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itaTewari-Group\Research-Tewari-lab\Nek1manuscript 6-3-23\15-07-24-NEK1-final rvision PLOS biology\Files to submit\"/>
    </mc:Choice>
  </mc:AlternateContent>
  <xr:revisionPtr revIDLastSave="0" documentId="8_{1B5640C1-9FE0-48F0-86AF-B0AAE1B5E6F5}" xr6:coauthVersionLast="47" xr6:coauthVersionMax="47" xr10:uidLastSave="{00000000-0000-0000-0000-000000000000}"/>
  <bookViews>
    <workbookView xWindow="-120" yWindow="-120" windowWidth="29040" windowHeight="15840" activeTab="1" xr2:uid="{A2D39F65-BB67-AF48-B831-AEB6E8BA9870}"/>
  </bookViews>
  <sheets>
    <sheet name="TableS1_explanation" sheetId="2" r:id="rId1"/>
    <sheet name="MS2 GFP-Nek1 vs  GFP-SAS4" sheetId="1" r:id="rId2"/>
  </sheets>
  <definedNames>
    <definedName name="_xlnm._FilterDatabase" localSheetId="1" hidden="1">'MS2 GFP-Nek1 vs  GFP-SAS4'!$A$2:$AO$4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5" uniqueCount="1287">
  <si>
    <t>peptides</t>
  </si>
  <si>
    <t>Accession Number</t>
  </si>
  <si>
    <t>Product Description</t>
  </si>
  <si>
    <t>Gene Name or Symbol</t>
  </si>
  <si>
    <t>classification</t>
  </si>
  <si>
    <t>FDR (0.05)</t>
  </si>
  <si>
    <t>ratio</t>
  </si>
  <si>
    <t>p-value</t>
  </si>
  <si>
    <t>SAS4</t>
  </si>
  <si>
    <t>NEK1-1</t>
  </si>
  <si>
    <t>NEK1-2</t>
  </si>
  <si>
    <t>NEK1-3</t>
  </si>
  <si>
    <t>SAS4-1</t>
  </si>
  <si>
    <t>SAS4-2</t>
  </si>
  <si>
    <t>SAS4-3</t>
  </si>
  <si>
    <t>WT-1</t>
  </si>
  <si>
    <t>WT-2</t>
  </si>
  <si>
    <t>NIMA related kinase 1</t>
  </si>
  <si>
    <t>NEK1</t>
  </si>
  <si>
    <t>PBANKA_0823000</t>
  </si>
  <si>
    <t>ubiquitin-like protein</t>
  </si>
  <si>
    <t>other</t>
  </si>
  <si>
    <t>PBANKA_1318900</t>
  </si>
  <si>
    <t>methyltransferase AAMT</t>
  </si>
  <si>
    <t>AAMT</t>
  </si>
  <si>
    <t>PBANKA_0934700</t>
  </si>
  <si>
    <t>GAS8-like protein</t>
  </si>
  <si>
    <t>CFAP73/CCDC42</t>
  </si>
  <si>
    <t>PBANKA_0401100</t>
  </si>
  <si>
    <t>serine/threonine protein kinase</t>
  </si>
  <si>
    <t>SRPK1</t>
  </si>
  <si>
    <t>PBANKA_1458300</t>
  </si>
  <si>
    <t>kinesin-13</t>
  </si>
  <si>
    <t>PBANKA_1102900</t>
  </si>
  <si>
    <t>cell division control protein 6</t>
  </si>
  <si>
    <t>CDC6</t>
  </si>
  <si>
    <t>chromatin</t>
  </si>
  <si>
    <t>PBANKA_0917500</t>
  </si>
  <si>
    <t>structural maintenance of chromosomes protein 1</t>
  </si>
  <si>
    <t>SMC1</t>
  </si>
  <si>
    <t>PBANKA_0102700</t>
  </si>
  <si>
    <t>conserved Plasmodium protein</t>
  </si>
  <si>
    <t>CFAP157</t>
  </si>
  <si>
    <t>PBANKA_0619900</t>
  </si>
  <si>
    <t>Obg-like ATPase 1</t>
  </si>
  <si>
    <t>OLA1</t>
  </si>
  <si>
    <t>PBANKA_1308100</t>
  </si>
  <si>
    <t>calmodulin-like protein</t>
  </si>
  <si>
    <t>CAML</t>
  </si>
  <si>
    <t>PBANKA_1411300</t>
  </si>
  <si>
    <t>eukaryotic translation initation factor 4 gamma</t>
  </si>
  <si>
    <t>EIF4G</t>
  </si>
  <si>
    <t>PBANKA_1361500</t>
  </si>
  <si>
    <t>WD repeat-containing protein 16</t>
  </si>
  <si>
    <t>CFAP52</t>
  </si>
  <si>
    <t>PBANKA_1011400</t>
  </si>
  <si>
    <t>DNA topoisomerase 2</t>
  </si>
  <si>
    <t>TOP2</t>
  </si>
  <si>
    <t>PBANKA_1105400</t>
  </si>
  <si>
    <t>small ubiquitin-related modifier</t>
  </si>
  <si>
    <t>SUMO</t>
  </si>
  <si>
    <t>PBANKA_1033700</t>
  </si>
  <si>
    <t>PBANKA_1458800</t>
  </si>
  <si>
    <t>kinesin-15</t>
  </si>
  <si>
    <t>PBANKA_1003400</t>
  </si>
  <si>
    <t>lysine decarboxylase</t>
  </si>
  <si>
    <t>UIS14</t>
  </si>
  <si>
    <t>PBANKA_1306000</t>
  </si>
  <si>
    <t>replication factor A protein 3</t>
  </si>
  <si>
    <t>RPA3</t>
  </si>
  <si>
    <t>PBANKA_1429400</t>
  </si>
  <si>
    <t>dynein light chain 2, cytoplasmic</t>
  </si>
  <si>
    <t>DYNLL2a</t>
  </si>
  <si>
    <t>PBANKA_0607400</t>
  </si>
  <si>
    <t>protein phosphatase PPM11</t>
  </si>
  <si>
    <t>PPM11</t>
  </si>
  <si>
    <t>PBANKA_0613200</t>
  </si>
  <si>
    <t>DNA polymerase alpha catalytic subunit A</t>
  </si>
  <si>
    <t>POLA-A</t>
  </si>
  <si>
    <t>PBANKA_0206300</t>
  </si>
  <si>
    <t>centrin-1</t>
  </si>
  <si>
    <t>CEN1</t>
  </si>
  <si>
    <t>PBANKA_1129600</t>
  </si>
  <si>
    <t>TPH domain-containing protein</t>
  </si>
  <si>
    <t>PBANKA_1035700</t>
  </si>
  <si>
    <t>WD repeat-containing protein 65</t>
  </si>
  <si>
    <t>CFAP57/WDR65</t>
  </si>
  <si>
    <t>PBANKA_0810800</t>
  </si>
  <si>
    <t>conserved protein</t>
  </si>
  <si>
    <t>PBANKA_1142800</t>
  </si>
  <si>
    <t>PBANKA_0104200</t>
  </si>
  <si>
    <t>calcium-binding protein</t>
  </si>
  <si>
    <t>PBANKA_1236600</t>
  </si>
  <si>
    <t>LSA1</t>
  </si>
  <si>
    <t>PBANKA_0411300</t>
  </si>
  <si>
    <t>PBANKA_0822900</t>
  </si>
  <si>
    <t>dynein intermediate chain 1</t>
  </si>
  <si>
    <t>DNAI1b</t>
  </si>
  <si>
    <t>PBANKA_0932200</t>
  </si>
  <si>
    <t>peptidyl-prolyl cis-trans isomerase</t>
  </si>
  <si>
    <t>PBANKA_1125300</t>
  </si>
  <si>
    <t>CFAP58/CEP135</t>
  </si>
  <si>
    <t>PBANKA_1428300</t>
  </si>
  <si>
    <t>DNAI1a</t>
  </si>
  <si>
    <t>PBANKA_1110300</t>
  </si>
  <si>
    <t>WD repeat-containing protein</t>
  </si>
  <si>
    <t>SPAG16</t>
  </si>
  <si>
    <t>PBANKA_0713900</t>
  </si>
  <si>
    <t>adenylate kinase 2</t>
  </si>
  <si>
    <t>AK2</t>
  </si>
  <si>
    <t>PBANKA_0507800</t>
  </si>
  <si>
    <t>CFAP100</t>
  </si>
  <si>
    <t>PBANKA_0712100</t>
  </si>
  <si>
    <t>DNA helicase</t>
  </si>
  <si>
    <t>PBANKA_1325700</t>
  </si>
  <si>
    <t>thioredoxin-like protein</t>
  </si>
  <si>
    <t>TLP1</t>
  </si>
  <si>
    <t>PBANKA_1014900</t>
  </si>
  <si>
    <t>coatomer subunit beta</t>
  </si>
  <si>
    <t>PBANKA_0819300</t>
  </si>
  <si>
    <t>eukaryotic translation initiation factor 3 subunit F</t>
  </si>
  <si>
    <t>EIF3F</t>
  </si>
  <si>
    <t>PBANKA_0801200</t>
  </si>
  <si>
    <t>erythrocyte membrane-associated antigen</t>
  </si>
  <si>
    <t>PBANKA_1019700</t>
  </si>
  <si>
    <t>PBANKA_0906900</t>
  </si>
  <si>
    <t>DNAJC7</t>
  </si>
  <si>
    <t>PBANKA_1126400</t>
  </si>
  <si>
    <t>transportin</t>
  </si>
  <si>
    <t>PBANKA_0937200</t>
  </si>
  <si>
    <t>RNA-binding protein</t>
  </si>
  <si>
    <t>PBANKA_1017900</t>
  </si>
  <si>
    <t>phosphoenolpyruvate carboxylase</t>
  </si>
  <si>
    <t>PEPC</t>
  </si>
  <si>
    <t>PBANKA_1109600</t>
  </si>
  <si>
    <t>RSP9</t>
  </si>
  <si>
    <t>PBANKA_0415800</t>
  </si>
  <si>
    <t>WD repeat-containing protein 66</t>
  </si>
  <si>
    <t>CFAP251</t>
  </si>
  <si>
    <t>PBANKA_1104200</t>
  </si>
  <si>
    <t>2-oxoisovalerate dehydrogenase subunit beta, mitochondrial</t>
  </si>
  <si>
    <t>BCKDHB</t>
  </si>
  <si>
    <t>PBANKA_1429600</t>
  </si>
  <si>
    <t>proline--tRNA ligase</t>
  </si>
  <si>
    <t>PRS</t>
  </si>
  <si>
    <t>PBANKA_0404300</t>
  </si>
  <si>
    <t>P-loop containing nucleoside triphosphate hydrolase</t>
  </si>
  <si>
    <t>PBANKA_1028700</t>
  </si>
  <si>
    <t>26S proteasome regulatory subunit RPN13</t>
  </si>
  <si>
    <t>RPN13</t>
  </si>
  <si>
    <t>PBANKA_0720000</t>
  </si>
  <si>
    <t>PBANKA_0401500</t>
  </si>
  <si>
    <t>exportin-1</t>
  </si>
  <si>
    <t>PBANKA_0812000</t>
  </si>
  <si>
    <t>DNA primase large subunit</t>
  </si>
  <si>
    <t>PRIM2</t>
  </si>
  <si>
    <t>PBANKA_0942400</t>
  </si>
  <si>
    <t>PBANKA_0303300</t>
  </si>
  <si>
    <t>cell division control protein 45</t>
  </si>
  <si>
    <t>CDC45</t>
  </si>
  <si>
    <t>PBANKA_1439400</t>
  </si>
  <si>
    <t>histone chaperone ASF1</t>
  </si>
  <si>
    <t>ASF1</t>
  </si>
  <si>
    <t>PBANKA_1356300</t>
  </si>
  <si>
    <t>CDT1-like protein</t>
  </si>
  <si>
    <t>CDT1</t>
  </si>
  <si>
    <t>PBANKA_1348900</t>
  </si>
  <si>
    <t>chaperone binding protein</t>
  </si>
  <si>
    <t>PBANKA_0937100</t>
  </si>
  <si>
    <t>vacuolar protein sorting-associated protein 35</t>
  </si>
  <si>
    <t>VPS35</t>
  </si>
  <si>
    <t>PBANKA_0519900</t>
  </si>
  <si>
    <t>PBANKA_1029400</t>
  </si>
  <si>
    <t>PPRF8/TRF2</t>
  </si>
  <si>
    <t>PBANKA_1416900</t>
  </si>
  <si>
    <t>structural maintenance of chromosomes protein 2</t>
  </si>
  <si>
    <t>SMC2</t>
  </si>
  <si>
    <t>PBANKA_0939600</t>
  </si>
  <si>
    <t>polyadenylate-binding protein-interacting protein 1</t>
  </si>
  <si>
    <t>PAIP1</t>
  </si>
  <si>
    <t>haloacid dehalogenase-like hydrolase</t>
  </si>
  <si>
    <t>PBANKA_1123500</t>
  </si>
  <si>
    <t>ISWI chromatin-remodeling complex ATPase</t>
  </si>
  <si>
    <t>ISWI</t>
  </si>
  <si>
    <t>PBANKA_1337500</t>
  </si>
  <si>
    <t>TOG domain-containing protein</t>
  </si>
  <si>
    <t>STU2/ch-TOG</t>
  </si>
  <si>
    <t>PBANKA_0615700</t>
  </si>
  <si>
    <t>dynein heavy chain, axonemal</t>
  </si>
  <si>
    <t>DHC8</t>
  </si>
  <si>
    <t>PBANKA_1129100</t>
  </si>
  <si>
    <t>DNA polymerase epsilon catalytic subunit A</t>
  </si>
  <si>
    <t>POLE-A</t>
  </si>
  <si>
    <t>PBANKA_1329200</t>
  </si>
  <si>
    <t>DHC6</t>
  </si>
  <si>
    <t>leucine-rich repeat protein</t>
  </si>
  <si>
    <t>DnaJ protein</t>
  </si>
  <si>
    <t>PBANKA_1320100</t>
  </si>
  <si>
    <t>UIS25</t>
  </si>
  <si>
    <t>PBANKA_1427700</t>
  </si>
  <si>
    <t>RuvB-like helicase 1</t>
  </si>
  <si>
    <t>RUVB1</t>
  </si>
  <si>
    <t>tryptophan-rich protein</t>
  </si>
  <si>
    <t>PBANKA_1431500</t>
  </si>
  <si>
    <t>radial spoke head protein 9</t>
  </si>
  <si>
    <t>RSPH9</t>
  </si>
  <si>
    <t>PBANKA_1018300</t>
  </si>
  <si>
    <t>dynein intermediate chain 2</t>
  </si>
  <si>
    <t>DNAI2</t>
  </si>
  <si>
    <t>dynamin-like protein</t>
  </si>
  <si>
    <t>PBANKA_1304500</t>
  </si>
  <si>
    <t>protein SOC3</t>
  </si>
  <si>
    <t>SOC3</t>
  </si>
  <si>
    <t>PBANKA_0942300</t>
  </si>
  <si>
    <t>radial spoke head protein</t>
  </si>
  <si>
    <t>RSPH4A</t>
  </si>
  <si>
    <t>PBANKA_0719700</t>
  </si>
  <si>
    <t>Rhoptry protein</t>
  </si>
  <si>
    <t>PBANKA_0801500</t>
  </si>
  <si>
    <t>CCDC63</t>
  </si>
  <si>
    <t>PBANKA_1326800</t>
  </si>
  <si>
    <t>replication factor C subunit 3</t>
  </si>
  <si>
    <t>RFC3</t>
  </si>
  <si>
    <t>PBANKA_0104400</t>
  </si>
  <si>
    <t>nucleoside diphosphate kinase</t>
  </si>
  <si>
    <t>NDK</t>
  </si>
  <si>
    <t>PBANKA_0925400</t>
  </si>
  <si>
    <t>outer arm dynein beta</t>
  </si>
  <si>
    <t>DHC4A</t>
  </si>
  <si>
    <t>PBANKA_0212100</t>
  </si>
  <si>
    <t>eukaryotic translation initiation factor 2 subunit alpha</t>
  </si>
  <si>
    <t>eIF2alpha</t>
  </si>
  <si>
    <t>PBANKA_0804300</t>
  </si>
  <si>
    <t>DNA mismatch repair protein MSH2</t>
  </si>
  <si>
    <t>MSH2-2</t>
  </si>
  <si>
    <t>PBANKA_1303700</t>
  </si>
  <si>
    <t>vesicle-associated membrane protein</t>
  </si>
  <si>
    <t>PBANKA_0314700</t>
  </si>
  <si>
    <t>replication factor C subunit 2</t>
  </si>
  <si>
    <t>RFC2</t>
  </si>
  <si>
    <t>PBANKA_0416100</t>
  </si>
  <si>
    <t>outer arm dynein gamma</t>
  </si>
  <si>
    <t>DHC3</t>
  </si>
  <si>
    <t>PBANKA_1365200</t>
  </si>
  <si>
    <t>thioredoxin-related protein</t>
  </si>
  <si>
    <t>PBANKA_1425100</t>
  </si>
  <si>
    <t>karyopherin alpha</t>
  </si>
  <si>
    <t>KARalpha</t>
  </si>
  <si>
    <t>PBANKA_0936500</t>
  </si>
  <si>
    <t>replication factor C subunit 5</t>
  </si>
  <si>
    <t>RFC5</t>
  </si>
  <si>
    <t>PBANKA_0310000</t>
  </si>
  <si>
    <t>protein SIS1</t>
  </si>
  <si>
    <t>SIS1</t>
  </si>
  <si>
    <t>PBANKA_0831000</t>
  </si>
  <si>
    <t>merozoite surface protein 1</t>
  </si>
  <si>
    <t>MSP1</t>
  </si>
  <si>
    <t>PBANKA_1107100</t>
  </si>
  <si>
    <t>subtilisin-like protease 1</t>
  </si>
  <si>
    <t>SUB1</t>
  </si>
  <si>
    <t>PBANKA_1438000</t>
  </si>
  <si>
    <t>cAMP-dependent protein kinase regulatory subunit</t>
  </si>
  <si>
    <t>PKAr</t>
  </si>
  <si>
    <t>PBANKA_0314200</t>
  </si>
  <si>
    <t>calcium-dependent protein kinase 1</t>
  </si>
  <si>
    <t>CDPK1</t>
  </si>
  <si>
    <t>PBANKA_1012800</t>
  </si>
  <si>
    <t>voltage-dependent anion-selective channel protein</t>
  </si>
  <si>
    <t>PBANKA_1210200</t>
  </si>
  <si>
    <t>PRE-binding protein</t>
  </si>
  <si>
    <t>PREBP</t>
  </si>
  <si>
    <t>PBANKA_0502200</t>
  </si>
  <si>
    <t>26S proteasome regulatory subunit p55</t>
  </si>
  <si>
    <t>RPN5</t>
  </si>
  <si>
    <t>PBANKA_0942500</t>
  </si>
  <si>
    <t>thioredoxin-like mero protein</t>
  </si>
  <si>
    <t>Trx-mero</t>
  </si>
  <si>
    <t>PBANKA_1131900</t>
  </si>
  <si>
    <t>serine/threonine protein phosphatase 5</t>
  </si>
  <si>
    <t>PP5</t>
  </si>
  <si>
    <t>PBANKA_1402600</t>
  </si>
  <si>
    <t>DNA ligase I</t>
  </si>
  <si>
    <t>PBANKA_0504300</t>
  </si>
  <si>
    <t>flagellar outer arm dynein-associated protein</t>
  </si>
  <si>
    <t>DYNLRB1</t>
  </si>
  <si>
    <t>PBANKA_1326900</t>
  </si>
  <si>
    <t>DNA polymerase alpha subunit B</t>
  </si>
  <si>
    <t>POLA-B</t>
  </si>
  <si>
    <t>PBANKA_1234200</t>
  </si>
  <si>
    <t>40S ribosomal protein S24</t>
  </si>
  <si>
    <t>RPS24</t>
  </si>
  <si>
    <t>PBANKA_0507300</t>
  </si>
  <si>
    <t>DHC4B</t>
  </si>
  <si>
    <t>PBANKA_0920800</t>
  </si>
  <si>
    <t>CRAL/TRIO domain-containing protein</t>
  </si>
  <si>
    <t>PBANKA_0405300</t>
  </si>
  <si>
    <t>40S ribosomal protein S23</t>
  </si>
  <si>
    <t>RPS23</t>
  </si>
  <si>
    <t>PBANKA_1422400</t>
  </si>
  <si>
    <t>importin subunit beta</t>
  </si>
  <si>
    <t>PBANKA_0404600</t>
  </si>
  <si>
    <t>activator of Hsp90 ATPase</t>
  </si>
  <si>
    <t>AHA1</t>
  </si>
  <si>
    <t>PBANKA_1417900</t>
  </si>
  <si>
    <t>PBANKA_1357200</t>
  </si>
  <si>
    <t>endoplasmic reticulum chaperone GRP170</t>
  </si>
  <si>
    <t>GRP170</t>
  </si>
  <si>
    <t>PBANKA_1440700</t>
  </si>
  <si>
    <t>ubiquitin-activating enzyme E1</t>
  </si>
  <si>
    <t>UBA1</t>
  </si>
  <si>
    <t>PBANKA_0919000</t>
  </si>
  <si>
    <t>26S proteasome regulatory subunit RPN7</t>
  </si>
  <si>
    <t>RPN7</t>
  </si>
  <si>
    <t>PBANKA_1223300</t>
  </si>
  <si>
    <t>ras-related protein Rab-18</t>
  </si>
  <si>
    <t>RAB18</t>
  </si>
  <si>
    <t>PBANKA_0833600</t>
  </si>
  <si>
    <t>importin alpha re-exporter</t>
  </si>
  <si>
    <t>CSE1</t>
  </si>
  <si>
    <t>PBANKA_0418200</t>
  </si>
  <si>
    <t>ras-related protein RAB7</t>
  </si>
  <si>
    <t>RAB7</t>
  </si>
  <si>
    <t>PBANKA_0518700</t>
  </si>
  <si>
    <t>methionine--tRNA ligase</t>
  </si>
  <si>
    <t>MRS1</t>
  </si>
  <si>
    <t>PBANKA_0618900</t>
  </si>
  <si>
    <t>rhoptry protein</t>
  </si>
  <si>
    <t>PBANKA_1145900</t>
  </si>
  <si>
    <t>membrane associated histidine-rich protein 1b</t>
  </si>
  <si>
    <t>MAHRP1b</t>
  </si>
  <si>
    <t>PBANKA_1209800</t>
  </si>
  <si>
    <t>proteasome subunit beta type-5</t>
  </si>
  <si>
    <t>PMSB5</t>
  </si>
  <si>
    <t>PBANKA_1108000</t>
  </si>
  <si>
    <t>PBANKA_1218900</t>
  </si>
  <si>
    <t>elongation factor 1-delta</t>
  </si>
  <si>
    <t>EF-1delta</t>
  </si>
  <si>
    <t>PBANKA_0933700</t>
  </si>
  <si>
    <t>mitogen-activated protein kinase 2</t>
  </si>
  <si>
    <t>MAPK2</t>
  </si>
  <si>
    <t>PBANKA_1214200</t>
  </si>
  <si>
    <t>ribonucleoside-diphosphate reductase small chain</t>
  </si>
  <si>
    <t>PBANKA_0109100</t>
  </si>
  <si>
    <t>transketolase</t>
  </si>
  <si>
    <t>TK</t>
  </si>
  <si>
    <t>PBANKA_0719300</t>
  </si>
  <si>
    <t>bifunctional dihydrofolate reductase-thymidylate synthase</t>
  </si>
  <si>
    <t>DHFR-TS</t>
  </si>
  <si>
    <t>PBANKA_1305000</t>
  </si>
  <si>
    <t>PBANKA_1400600</t>
  </si>
  <si>
    <t>cytoadherence linked asexual protein</t>
  </si>
  <si>
    <t>RhopH1A</t>
  </si>
  <si>
    <t>PBANKA_1142900</t>
  </si>
  <si>
    <t>suppressor of kinetochore protein 1</t>
  </si>
  <si>
    <t>SKP1</t>
  </si>
  <si>
    <t>PBANKA_0501300</t>
  </si>
  <si>
    <t>DNA polymerase delta catalytic subunit</t>
  </si>
  <si>
    <t>POLD-A</t>
  </si>
  <si>
    <t>PBANKA_0803100</t>
  </si>
  <si>
    <t>DNA replication licensing factor MCM7</t>
  </si>
  <si>
    <t>MCM7</t>
  </si>
  <si>
    <t>PBANKA_0918100</t>
  </si>
  <si>
    <t>60S ribosomal protein L38</t>
  </si>
  <si>
    <t>RPL38</t>
  </si>
  <si>
    <t>PBANKA_1305300</t>
  </si>
  <si>
    <t>FACT complex subunit SSRP1</t>
  </si>
  <si>
    <t>SSRP1</t>
  </si>
  <si>
    <t>PBANKA_0302500</t>
  </si>
  <si>
    <t>hexose transporter</t>
  </si>
  <si>
    <t>HT1</t>
  </si>
  <si>
    <t>PBANKA_1105100</t>
  </si>
  <si>
    <t>DNA mismatch repair protein MSH6</t>
  </si>
  <si>
    <t>MSH6</t>
  </si>
  <si>
    <t>PBANKA_1329700</t>
  </si>
  <si>
    <t>26S proteasome regulatory subunit RPN2</t>
  </si>
  <si>
    <t>RPN2</t>
  </si>
  <si>
    <t>PBANKA_1358600</t>
  </si>
  <si>
    <t>isocitrate dehydrogenase [NADP], mitochondrial</t>
  </si>
  <si>
    <t>IDH</t>
  </si>
  <si>
    <t>PBANKA_0316000</t>
  </si>
  <si>
    <t>replication factor C subunit 1</t>
  </si>
  <si>
    <t>RFC1</t>
  </si>
  <si>
    <t>PBANKA_0811300</t>
  </si>
  <si>
    <t>exportin-7</t>
  </si>
  <si>
    <t>PBANKA_1334300</t>
  </si>
  <si>
    <t>exported protein 2</t>
  </si>
  <si>
    <t>EXP2</t>
  </si>
  <si>
    <t>PBANKA_1455100</t>
  </si>
  <si>
    <t>replication factor C subunit 4</t>
  </si>
  <si>
    <t>RFC4</t>
  </si>
  <si>
    <t>PBANKA_1121700</t>
  </si>
  <si>
    <t>leucine--tRNA ligase</t>
  </si>
  <si>
    <t>LRS1</t>
  </si>
  <si>
    <t>PBANKA_1131600</t>
  </si>
  <si>
    <t>DNA replication licensing factor MCM6</t>
  </si>
  <si>
    <t>MCM6</t>
  </si>
  <si>
    <t>PBANKA_0715900</t>
  </si>
  <si>
    <t>ubiquitin carboxyl-terminal hydrolase 13</t>
  </si>
  <si>
    <t>USP13</t>
  </si>
  <si>
    <t>PBANKA_1232200</t>
  </si>
  <si>
    <t>FACT complex subunit SPT16</t>
  </si>
  <si>
    <t>SPT16</t>
  </si>
  <si>
    <t>PBANKA_0720300</t>
  </si>
  <si>
    <t>eukaryotic translation initiation factor 3 subunit M</t>
  </si>
  <si>
    <t>EIF3M</t>
  </si>
  <si>
    <t>PBANKA_0604800</t>
  </si>
  <si>
    <t>eukaryotic translation initiation factor 3 subunit C</t>
  </si>
  <si>
    <t>EIF3C</t>
  </si>
  <si>
    <t>PBANKA_0614500</t>
  </si>
  <si>
    <t>eukaryotic translation initiation factor 3 subunit I</t>
  </si>
  <si>
    <t>EIF3I</t>
  </si>
  <si>
    <t>PBANKA_0416000</t>
  </si>
  <si>
    <t>high molecular weight rhoptry protein 3</t>
  </si>
  <si>
    <t>RhopH3</t>
  </si>
  <si>
    <t>PBANKA_0912100</t>
  </si>
  <si>
    <t>casein kinase 1</t>
  </si>
  <si>
    <t>CK1</t>
  </si>
  <si>
    <t>PBANKA_0718800</t>
  </si>
  <si>
    <t>small GTP-binding protein sar1</t>
  </si>
  <si>
    <t>SAR1</t>
  </si>
  <si>
    <t>PBANKA_0943600</t>
  </si>
  <si>
    <t>60S acidic ribosomal protein P1</t>
  </si>
  <si>
    <t>RPP1</t>
  </si>
  <si>
    <t>PBANKA_1321000</t>
  </si>
  <si>
    <t>MA3 domain-containing protein</t>
  </si>
  <si>
    <t>PBANKA_0938600</t>
  </si>
  <si>
    <t>casein kinase 2, alpha subunit</t>
  </si>
  <si>
    <t>CK2alpha</t>
  </si>
  <si>
    <t>PBANKA_1428700</t>
  </si>
  <si>
    <t>eukaryotic translation initiation factor 3 subunit A</t>
  </si>
  <si>
    <t>EIF3A</t>
  </si>
  <si>
    <t>PBANKA_1410000</t>
  </si>
  <si>
    <t>26S protease regulatory subunit 7</t>
  </si>
  <si>
    <t>RPT1</t>
  </si>
  <si>
    <t>PBANKA_0207000</t>
  </si>
  <si>
    <t>calcium-transporting ATPase</t>
  </si>
  <si>
    <t>SERCA</t>
  </si>
  <si>
    <t>PBANKA_1242800</t>
  </si>
  <si>
    <t>eukaryotic translation initiation factor 3 subunit E</t>
  </si>
  <si>
    <t>EIF3E</t>
  </si>
  <si>
    <t>PBANKA_0917900</t>
  </si>
  <si>
    <t>26S protease regulatory subunit 6A</t>
  </si>
  <si>
    <t>RPT5</t>
  </si>
  <si>
    <t>PBANKA_1317400</t>
  </si>
  <si>
    <t>HSP90 co-chaperone p23</t>
  </si>
  <si>
    <t>P23</t>
  </si>
  <si>
    <t>PBANKA_1019400</t>
  </si>
  <si>
    <t>60S ribosomal protein L7-3</t>
  </si>
  <si>
    <t>RPL7-3</t>
  </si>
  <si>
    <t>PBANKA_0619100</t>
  </si>
  <si>
    <t>40S ribosomal protein S5</t>
  </si>
  <si>
    <t>RPS5</t>
  </si>
  <si>
    <t>PBANKA_1206100</t>
  </si>
  <si>
    <t>eukaryotic translation initiation factor 3 subunit D</t>
  </si>
  <si>
    <t>EIF3D</t>
  </si>
  <si>
    <t>PBANKA_1234800</t>
  </si>
  <si>
    <t>40S ribosomal protein S9</t>
  </si>
  <si>
    <t>RPS9</t>
  </si>
  <si>
    <t>PBANKA_1116800</t>
  </si>
  <si>
    <t>BFR1 domain-containing protein</t>
  </si>
  <si>
    <t>BFR1</t>
  </si>
  <si>
    <t>PBANKA_1217600</t>
  </si>
  <si>
    <t>histone H2A.Z</t>
  </si>
  <si>
    <t>H2A.Z</t>
  </si>
  <si>
    <t>PBANKA_0821700</t>
  </si>
  <si>
    <t>inosine-5'-monophosphate dehydrogenase</t>
  </si>
  <si>
    <t>PBANKA_0830200</t>
  </si>
  <si>
    <t>high molecular weight rhoptry protein 2</t>
  </si>
  <si>
    <t>RhopH2</t>
  </si>
  <si>
    <t>PBANKA_1028300</t>
  </si>
  <si>
    <t>serine/threonine protein phosphatase PP1</t>
  </si>
  <si>
    <t>PP1</t>
  </si>
  <si>
    <t>PBANKA_0407600</t>
  </si>
  <si>
    <t>asparagine synthetase [glutamine-hydrolyzing]</t>
  </si>
  <si>
    <t>AS</t>
  </si>
  <si>
    <t>PBANKA_1305100</t>
  </si>
  <si>
    <t>60S ribosomal protein L1</t>
  </si>
  <si>
    <t>RPL1</t>
  </si>
  <si>
    <t>PBANKA_0202700</t>
  </si>
  <si>
    <t>kinesin-8B (KIF18B)</t>
  </si>
  <si>
    <t>kinesin-8B</t>
  </si>
  <si>
    <t>tetratricopeptide repeat protein</t>
  </si>
  <si>
    <t>early transcribed membrane protein</t>
  </si>
  <si>
    <t>ETRAMP</t>
  </si>
  <si>
    <t>PBANKA_0916100</t>
  </si>
  <si>
    <t>nucleic acid binding protein</t>
  </si>
  <si>
    <t>PBANKA_1241800</t>
  </si>
  <si>
    <t>DNA replication licensing factor MCM3</t>
  </si>
  <si>
    <t>MCM3</t>
  </si>
  <si>
    <t>PBANKA_0917400</t>
  </si>
  <si>
    <t>armadillo repeat protein PF16</t>
  </si>
  <si>
    <t>PF16</t>
  </si>
  <si>
    <t>PBANKA_1024900</t>
  </si>
  <si>
    <t>DNA replication licensing factor MCM2</t>
  </si>
  <si>
    <t>MCM2</t>
  </si>
  <si>
    <t>PBANKA_0610200</t>
  </si>
  <si>
    <t>DNA replication licensing factor MCM5</t>
  </si>
  <si>
    <t>MCM5</t>
  </si>
  <si>
    <t>PBANKA_1415600</t>
  </si>
  <si>
    <t>DNA replication licensing factor MCM4</t>
  </si>
  <si>
    <t>MCM4</t>
  </si>
  <si>
    <t>PBANKA_0903600</t>
  </si>
  <si>
    <t>DYN1</t>
  </si>
  <si>
    <t>PBANKA_1310400</t>
  </si>
  <si>
    <t>centrin-2</t>
  </si>
  <si>
    <t>CEN2</t>
  </si>
  <si>
    <t>PBANKA_1409600</t>
  </si>
  <si>
    <t>meiosis-specific nuclear structural protein 1</t>
  </si>
  <si>
    <t>MNS1</t>
  </si>
  <si>
    <t>gametocyte-specific</t>
  </si>
  <si>
    <t>PBANKA_1138200</t>
  </si>
  <si>
    <t>RuvB-like helicase 3</t>
  </si>
  <si>
    <t>RUVB3</t>
  </si>
  <si>
    <t>PBANKA_0416600</t>
  </si>
  <si>
    <t>replication protein A1, small fragment</t>
  </si>
  <si>
    <t>RPA1</t>
  </si>
  <si>
    <t>PBANKA_1008800</t>
  </si>
  <si>
    <t>glucose-6-phosphate isomerase</t>
  </si>
  <si>
    <t>PBANKA_0816400</t>
  </si>
  <si>
    <t>ATP-dependent 6-phosphofructokinase</t>
  </si>
  <si>
    <t>PFK9</t>
  </si>
  <si>
    <t>PHIST</t>
  </si>
  <si>
    <t>PBANKA_0919300</t>
  </si>
  <si>
    <t>spermidine synthase</t>
  </si>
  <si>
    <t>PBANKA_0615200</t>
  </si>
  <si>
    <t>calcium-dependent protein kinase 4</t>
  </si>
  <si>
    <t>CDPK4</t>
  </si>
  <si>
    <t>PBANKA_0514500</t>
  </si>
  <si>
    <t>26S proteasome regulatory subunit RPN9</t>
  </si>
  <si>
    <t>RPN9</t>
  </si>
  <si>
    <t>PBANKA_0609900</t>
  </si>
  <si>
    <t>heat shock protein DNAJ homologue Pfj4</t>
  </si>
  <si>
    <t>PBANKA_0928100</t>
  </si>
  <si>
    <t>phosphoglycerate mutase</t>
  </si>
  <si>
    <t>PGM1</t>
  </si>
  <si>
    <t>PBANKA_0602700</t>
  </si>
  <si>
    <t>nucleosome assembly protein</t>
  </si>
  <si>
    <t>NAPL</t>
  </si>
  <si>
    <t>PBANKA_1340400</t>
  </si>
  <si>
    <t>lactate dehydrogenase</t>
  </si>
  <si>
    <t>LDH2</t>
  </si>
  <si>
    <t>PBANKA_1457800</t>
  </si>
  <si>
    <t>ADP-ribosylation factor GTPase-activating protein 1</t>
  </si>
  <si>
    <t>ARFGAP1</t>
  </si>
  <si>
    <t>PBANKA_1317500</t>
  </si>
  <si>
    <t>glucose-6-phosphate dehydrogenase-6-phosphogluconolactonase</t>
  </si>
  <si>
    <t>GluPho</t>
  </si>
  <si>
    <t>PBANKA_1406700</t>
  </si>
  <si>
    <t>carbamoyl phosphate synthetase</t>
  </si>
  <si>
    <t>CPSII</t>
  </si>
  <si>
    <t>PBANKA_0414600</t>
  </si>
  <si>
    <t>40S ribosomal protein S15A</t>
  </si>
  <si>
    <t>RPS15A</t>
  </si>
  <si>
    <t>PBANKA_1030100</t>
  </si>
  <si>
    <t>actin II</t>
  </si>
  <si>
    <t>ACT2</t>
  </si>
  <si>
    <t>PBANKA_0914400</t>
  </si>
  <si>
    <t>UIS24</t>
  </si>
  <si>
    <t>PBANKA_1010500</t>
  </si>
  <si>
    <t>Hsp70/Hsp90 organizing protein</t>
  </si>
  <si>
    <t>HOP</t>
  </si>
  <si>
    <t>PBANKA_1452500</t>
  </si>
  <si>
    <t>PBANKA_0604300</t>
  </si>
  <si>
    <t>TRP1</t>
  </si>
  <si>
    <t>PBANKA_1145800</t>
  </si>
  <si>
    <t>membrane associated histidine-rich protein 1a</t>
  </si>
  <si>
    <t>MAHRP1a</t>
  </si>
  <si>
    <t>PBANKA_1449000</t>
  </si>
  <si>
    <t>microgamete surface protein MiGS</t>
  </si>
  <si>
    <t>MiGS</t>
  </si>
  <si>
    <t>PBANKA_0910200</t>
  </si>
  <si>
    <t>protein phosphatase PPM2</t>
  </si>
  <si>
    <t>PPM2</t>
  </si>
  <si>
    <t>PBANKA_1426900</t>
  </si>
  <si>
    <t>ATP-dependent RNA helicase DBP1</t>
  </si>
  <si>
    <t>DBP1</t>
  </si>
  <si>
    <t>PBANKA_1205000</t>
  </si>
  <si>
    <t>G-strand-binding protein 2</t>
  </si>
  <si>
    <t>GBP2</t>
  </si>
  <si>
    <t>PBANKA_1118600</t>
  </si>
  <si>
    <t>cell division cycle protein 48 homologue</t>
  </si>
  <si>
    <t>CDC48</t>
  </si>
  <si>
    <t>PBANKA_0712600</t>
  </si>
  <si>
    <t>14-3-3 protein</t>
  </si>
  <si>
    <t>14-3-3I</t>
  </si>
  <si>
    <t>PBANKA_1452600</t>
  </si>
  <si>
    <t>calcyclin binding protein</t>
  </si>
  <si>
    <t>PBANKA_1318400</t>
  </si>
  <si>
    <t>6-phosphogluconate dehydrogenase, decarboxylating</t>
  </si>
  <si>
    <t>6PGD</t>
  </si>
  <si>
    <t>PBANKA_1206900</t>
  </si>
  <si>
    <t>tubulin beta chain</t>
  </si>
  <si>
    <t>TUBB</t>
  </si>
  <si>
    <t>PBANKA_0930300</t>
  </si>
  <si>
    <t>GTP-binding nuclear protein RAN/TC4</t>
  </si>
  <si>
    <t>PBANKA_0511900</t>
  </si>
  <si>
    <t>60S ribosomal protein L3</t>
  </si>
  <si>
    <t>RPL3</t>
  </si>
  <si>
    <t>PBANKA_1362900</t>
  </si>
  <si>
    <t>lysine--tRNA ligase</t>
  </si>
  <si>
    <t>KRS1</t>
  </si>
  <si>
    <t>PBANKA_0835300</t>
  </si>
  <si>
    <t>V-type proton ATPase subunit E</t>
  </si>
  <si>
    <t>PBANKA_1219300</t>
  </si>
  <si>
    <t>heat shock protein 110</t>
  </si>
  <si>
    <t>HSP110c</t>
  </si>
  <si>
    <t>PBANKA_1404900</t>
  </si>
  <si>
    <t>26S protease regulatory subunit 10B</t>
  </si>
  <si>
    <t>RPT10B</t>
  </si>
  <si>
    <t>PBANKA_0404800</t>
  </si>
  <si>
    <t>FAD-dependent glycerol-3-phosphate dehydrogenase</t>
  </si>
  <si>
    <t>PBANKA_0107300</t>
  </si>
  <si>
    <t>T-complex protein 1 subunit zeta</t>
  </si>
  <si>
    <t>CCT6</t>
  </si>
  <si>
    <t>PBANKA_1460400</t>
  </si>
  <si>
    <t>peptidyl-prolyl cis-trans isomerase FKBP35</t>
  </si>
  <si>
    <t>FKBP35</t>
  </si>
  <si>
    <t>PBANKA_1439200</t>
  </si>
  <si>
    <t>polyadenylate-binding protein 1</t>
  </si>
  <si>
    <t>PABP1</t>
  </si>
  <si>
    <t>PBANKA_1032700</t>
  </si>
  <si>
    <t>CUGBP Elav-like family member 2</t>
  </si>
  <si>
    <t>CELF2</t>
  </si>
  <si>
    <t>PBANKA_1134100</t>
  </si>
  <si>
    <t>T-complex protein 1 subunit delta</t>
  </si>
  <si>
    <t>CCT4</t>
  </si>
  <si>
    <t>PBANKA_0405500</t>
  </si>
  <si>
    <t>60S ribosomal protein L7</t>
  </si>
  <si>
    <t>RPL7</t>
  </si>
  <si>
    <t>PBANKA_1115200</t>
  </si>
  <si>
    <t>gamete egress protein GEP</t>
  </si>
  <si>
    <t>GEP</t>
  </si>
  <si>
    <t>PBANKA_0203000</t>
  </si>
  <si>
    <t>chromatin assembly factor 1 subunit C</t>
  </si>
  <si>
    <t>CAF1C</t>
  </si>
  <si>
    <t>PBANKA_1141700</t>
  </si>
  <si>
    <t>ubiquitin-60S ribosomal protein L40</t>
  </si>
  <si>
    <t>PBANKA_1238800</t>
  </si>
  <si>
    <t>karyopherin beta</t>
  </si>
  <si>
    <t>KARbeta</t>
  </si>
  <si>
    <t>PBANKA_1326400</t>
  </si>
  <si>
    <t>glyceraldehyde-3-phosphate dehydrogenase</t>
  </si>
  <si>
    <t>GAPDH</t>
  </si>
  <si>
    <t>PBANKA_1113400</t>
  </si>
  <si>
    <t>secreted ookinete protein</t>
  </si>
  <si>
    <t>PSOP12</t>
  </si>
  <si>
    <t>PBANKA_0610900</t>
  </si>
  <si>
    <t>HSP40, subfamily A</t>
  </si>
  <si>
    <t>HSP40</t>
  </si>
  <si>
    <t>PBANKA_1242300</t>
  </si>
  <si>
    <t>Hsc70-interacting protein</t>
  </si>
  <si>
    <t>HIP</t>
  </si>
  <si>
    <t>PBANKA_0522700</t>
  </si>
  <si>
    <t>alpha tubulin 2</t>
  </si>
  <si>
    <t>TUBA2</t>
  </si>
  <si>
    <t>PBANKA_0408400</t>
  </si>
  <si>
    <t>PBANKA_1346600</t>
  </si>
  <si>
    <t>glutamine--tRNA ligase</t>
  </si>
  <si>
    <t>QRS1</t>
  </si>
  <si>
    <t>PBANKA_0611600</t>
  </si>
  <si>
    <t>ribonucleoside-diphosphate reductase large subunit</t>
  </si>
  <si>
    <t>RRM1</t>
  </si>
  <si>
    <t>PBANKA_1016700</t>
  </si>
  <si>
    <t>LRR</t>
  </si>
  <si>
    <t>PBANKA_1218200</t>
  </si>
  <si>
    <t>T-complex protein 1 subunit epsilon</t>
  </si>
  <si>
    <t>CCT5</t>
  </si>
  <si>
    <t>PBANKA_1338600</t>
  </si>
  <si>
    <t>60S ribosomal protein L23</t>
  </si>
  <si>
    <t>RPL23</t>
  </si>
  <si>
    <t>PBANKA_1239900</t>
  </si>
  <si>
    <t>acyl-CoA synthetase</t>
  </si>
  <si>
    <t>ACS10</t>
  </si>
  <si>
    <t>PBANKA_1204400</t>
  </si>
  <si>
    <t>DNA/RNA-binding protein Alba 3</t>
  </si>
  <si>
    <t>ALBA3</t>
  </si>
  <si>
    <t>PBANKA_0204200</t>
  </si>
  <si>
    <t>tubulin-specific chaperone a</t>
  </si>
  <si>
    <t>PBANKA_1137900</t>
  </si>
  <si>
    <t>proliferating cell nuclear antigen 1</t>
  </si>
  <si>
    <t>PCNA1</t>
  </si>
  <si>
    <t>PBANKA_0805700</t>
  </si>
  <si>
    <t>heat shock protein 90</t>
  </si>
  <si>
    <t>HSP90</t>
  </si>
  <si>
    <t>PBANKA_1222900</t>
  </si>
  <si>
    <t>26S proteasome regulatory subunit RPN10</t>
  </si>
  <si>
    <t>RPN10</t>
  </si>
  <si>
    <t>PBANKA_1232500</t>
  </si>
  <si>
    <t>eukaryotic translation initiation factor 3 subunit B</t>
  </si>
  <si>
    <t>EIF3B</t>
  </si>
  <si>
    <t>PBANKA_0819900</t>
  </si>
  <si>
    <t>NAPS</t>
  </si>
  <si>
    <t>PBANKA_1228000</t>
  </si>
  <si>
    <t>1-cys peroxiredoxin</t>
  </si>
  <si>
    <t>1-CysPxn</t>
  </si>
  <si>
    <t>PBANKA_1210800</t>
  </si>
  <si>
    <t>hypoxanthine-guanine phosphoribosyltransferase</t>
  </si>
  <si>
    <t>HGPRT</t>
  </si>
  <si>
    <t>PBANKA_1209000</t>
  </si>
  <si>
    <t>eukaryotic translation initiation factor 2 subunit beta</t>
  </si>
  <si>
    <t>eIF2beta</t>
  </si>
  <si>
    <t>PBANKA_0520200</t>
  </si>
  <si>
    <t>ADP,ATP carrier protein 1</t>
  </si>
  <si>
    <t>AAC1</t>
  </si>
  <si>
    <t>PBANKA_0503600</t>
  </si>
  <si>
    <t>60S ribosomal protein L30e</t>
  </si>
  <si>
    <t>RPL30e</t>
  </si>
  <si>
    <t>PBANKA_1352000</t>
  </si>
  <si>
    <t>elongation factor 1-gamma</t>
  </si>
  <si>
    <t>EF-1gamma</t>
  </si>
  <si>
    <t>PBANKA_1461800</t>
  </si>
  <si>
    <t>26S protease regulatory subunit 8</t>
  </si>
  <si>
    <t>RPT6</t>
  </si>
  <si>
    <t>PBANKA_0916200</t>
  </si>
  <si>
    <t>T-complex protein 1 subunit alpha</t>
  </si>
  <si>
    <t>TCP1</t>
  </si>
  <si>
    <t>PBANKA_1137800</t>
  </si>
  <si>
    <t>glideosome-associated connector</t>
  </si>
  <si>
    <t>GAC</t>
  </si>
  <si>
    <t>PBANKA_1360300</t>
  </si>
  <si>
    <t>DNA/RNA-binding protein Alba 4</t>
  </si>
  <si>
    <t>ALBA4</t>
  </si>
  <si>
    <t>PBANKA_0711900</t>
  </si>
  <si>
    <t>heat shock protein 70</t>
  </si>
  <si>
    <t>HSP70</t>
  </si>
  <si>
    <t>PBANKA_1010800</t>
  </si>
  <si>
    <t>CCR4-associated factor 16</t>
  </si>
  <si>
    <t>CAF16</t>
  </si>
  <si>
    <t>PBANKA_1133300</t>
  </si>
  <si>
    <t>elongation factor 1-alpha</t>
  </si>
  <si>
    <t>EF-1alpha</t>
  </si>
  <si>
    <t>PBANKA_1419100</t>
  </si>
  <si>
    <t>dihydrolipoyllysine-residue succinyltransferase component of 2-oxoglutarate dehydrogenase complex</t>
  </si>
  <si>
    <t>PBANKA_1122900</t>
  </si>
  <si>
    <t>hexokinase</t>
  </si>
  <si>
    <t>HK</t>
  </si>
  <si>
    <t>PBANKA_1000600</t>
  </si>
  <si>
    <t>erythrocyte membrane antigen 1</t>
  </si>
  <si>
    <t>PBANKA_1214300</t>
  </si>
  <si>
    <t>enolase</t>
  </si>
  <si>
    <t>ENO</t>
  </si>
  <si>
    <t>PBANKA_1106700</t>
  </si>
  <si>
    <t>60S ribosomal protein L4</t>
  </si>
  <si>
    <t>RPL4</t>
  </si>
  <si>
    <t>PBANKA_1423300</t>
  </si>
  <si>
    <t>DNA/RNA-binding protein Alba 1</t>
  </si>
  <si>
    <t>ALBA1</t>
  </si>
  <si>
    <t>PBANKA_1459300</t>
  </si>
  <si>
    <t>actin I</t>
  </si>
  <si>
    <t>ACT1</t>
  </si>
  <si>
    <t>PBANKA_0107400</t>
  </si>
  <si>
    <t>ornithine aminotransferase</t>
  </si>
  <si>
    <t>OAT</t>
  </si>
  <si>
    <t>PBANKA_1463000</t>
  </si>
  <si>
    <t>osmiophilic body protein G377</t>
  </si>
  <si>
    <t>G377</t>
  </si>
  <si>
    <t>PBANKA_0405200</t>
  </si>
  <si>
    <t>T-complex protein 1 subunit beta</t>
  </si>
  <si>
    <t>CCT2</t>
  </si>
  <si>
    <t>PBANKA_1355100</t>
  </si>
  <si>
    <t>40S ribosomal protein S6</t>
  </si>
  <si>
    <t>RPS6</t>
  </si>
  <si>
    <t>PBANKA_1308600</t>
  </si>
  <si>
    <t>fructose-bisphosphate aldolase 2</t>
  </si>
  <si>
    <t>ALDO2</t>
  </si>
  <si>
    <t>PBANKA_0717800</t>
  </si>
  <si>
    <t>60S ribosomal protein L15</t>
  </si>
  <si>
    <t>RPL15</t>
  </si>
  <si>
    <t>PBANKA_1303800</t>
  </si>
  <si>
    <t>triosephosphate isomerase</t>
  </si>
  <si>
    <t>TIM</t>
  </si>
  <si>
    <t>PBANKA_1034400</t>
  </si>
  <si>
    <t>plasmepsin IV</t>
  </si>
  <si>
    <t>PM4</t>
  </si>
  <si>
    <t>PBANKA_1003800</t>
  </si>
  <si>
    <t>V-type proton ATPase subunit B</t>
  </si>
  <si>
    <t>PBANKA_1444100</t>
  </si>
  <si>
    <t>T-complex protein 1 subunit gamma</t>
  </si>
  <si>
    <t>CCT3</t>
  </si>
  <si>
    <t>PBANKA_0941900</t>
  </si>
  <si>
    <t>histone H4</t>
  </si>
  <si>
    <t>H4</t>
  </si>
  <si>
    <t>PBANKA_0406500</t>
  </si>
  <si>
    <t>T-complex protein 1 subunit eta</t>
  </si>
  <si>
    <t>CCT7</t>
  </si>
  <si>
    <t>PBANKA_1237900</t>
  </si>
  <si>
    <t>mitochondrial-processing peptidase subunit alpha</t>
  </si>
  <si>
    <t>QCR2</t>
  </si>
  <si>
    <t>PBANKA_0306800</t>
  </si>
  <si>
    <t>ATP-dependent RNA helicase UAP56</t>
  </si>
  <si>
    <t>UAP56</t>
  </si>
  <si>
    <t>PBANKA_1125600</t>
  </si>
  <si>
    <t>pyruvate kinase</t>
  </si>
  <si>
    <t>PK</t>
  </si>
  <si>
    <t>PBANKA_0310900</t>
  </si>
  <si>
    <t>T-complex protein 1 subunit theta</t>
  </si>
  <si>
    <t>CCT8</t>
  </si>
  <si>
    <t>PBANKA_0407700</t>
  </si>
  <si>
    <t>60S acidic ribosomal protein P2</t>
  </si>
  <si>
    <t>RPP2</t>
  </si>
  <si>
    <t>PBANKA_0818900</t>
  </si>
  <si>
    <t>endoplasmic reticulum chaperone BiP</t>
  </si>
  <si>
    <t>BIP</t>
  </si>
  <si>
    <t>PBANKA_0307000</t>
  </si>
  <si>
    <t>60S ribosomal protein L37ae</t>
  </si>
  <si>
    <t>RPL37e</t>
  </si>
  <si>
    <t>PBANKA_1215600</t>
  </si>
  <si>
    <t>40S ribosomal protein S3A</t>
  </si>
  <si>
    <t>RPS3A</t>
  </si>
  <si>
    <t>PBANKA_1338300</t>
  </si>
  <si>
    <t>60S ribosomal protein L6</t>
  </si>
  <si>
    <t>RPL6</t>
  </si>
  <si>
    <t>PBANKA_1231800</t>
  </si>
  <si>
    <t>60S ribosomal protein L12</t>
  </si>
  <si>
    <t>RPL12</t>
  </si>
  <si>
    <t>PBANKA_1301300</t>
  </si>
  <si>
    <t>trailer hitch homolog</t>
  </si>
  <si>
    <t>CITH</t>
  </si>
  <si>
    <t>PBANKA_0919900</t>
  </si>
  <si>
    <t>PFK11</t>
  </si>
  <si>
    <t>PBANKA_0912300</t>
  </si>
  <si>
    <t>tudor staphylococcal nuclease</t>
  </si>
  <si>
    <t>TSN</t>
  </si>
  <si>
    <t>PBANKA_1237800</t>
  </si>
  <si>
    <t>multidrug resistance protein 1</t>
  </si>
  <si>
    <t>MDR1</t>
  </si>
  <si>
    <t>PBANKA_1320900</t>
  </si>
  <si>
    <t>thioredoxin 1</t>
  </si>
  <si>
    <t>TRX1</t>
  </si>
  <si>
    <t>PBANKA_1019500</t>
  </si>
  <si>
    <t>60S ribosomal protein L5</t>
  </si>
  <si>
    <t>RPL5</t>
  </si>
  <si>
    <t>PBANKA_1437300</t>
  </si>
  <si>
    <t>endoplasmin</t>
  </si>
  <si>
    <t>GRP94</t>
  </si>
  <si>
    <t>PBANKA_1028400</t>
  </si>
  <si>
    <t>60S ribosomal protein L10</t>
  </si>
  <si>
    <t>RPL10</t>
  </si>
  <si>
    <t>PBANKA_1331900</t>
  </si>
  <si>
    <t>eukaryotic initiation factor 4a</t>
  </si>
  <si>
    <t>eIF4A</t>
  </si>
  <si>
    <t>PBANKA_1113000</t>
  </si>
  <si>
    <t>purine nucleoside phosphorylase</t>
  </si>
  <si>
    <t>PNP</t>
  </si>
  <si>
    <t>PBANKA_0814200</t>
  </si>
  <si>
    <t>elongation factor 1-beta</t>
  </si>
  <si>
    <t>EF-1beta</t>
  </si>
  <si>
    <t>PBANKA_1410400</t>
  </si>
  <si>
    <t>V-type proton ATPase catalytic subunit A</t>
  </si>
  <si>
    <t>PBANKA_1314800</t>
  </si>
  <si>
    <t>elongation factor 2</t>
  </si>
  <si>
    <t>eEF2</t>
  </si>
  <si>
    <t>PBANKA_1354500</t>
  </si>
  <si>
    <t>60S ribosomal protein L18-2</t>
  </si>
  <si>
    <t>RPL18-2</t>
  </si>
  <si>
    <t>PBANKA_1351900</t>
  </si>
  <si>
    <t>PBANKA_0941800</t>
  </si>
  <si>
    <t>histone H2B</t>
  </si>
  <si>
    <t>H2B</t>
  </si>
  <si>
    <t>PBANKA_1036600</t>
  </si>
  <si>
    <t>PBANKA_0922100</t>
  </si>
  <si>
    <t>40S ribosomal protein S18</t>
  </si>
  <si>
    <t>RPS18</t>
  </si>
  <si>
    <t>PBANKA_1432200</t>
  </si>
  <si>
    <t>male development gene 1</t>
  </si>
  <si>
    <t>MDV1</t>
  </si>
  <si>
    <t>PBANKA_0918000</t>
  </si>
  <si>
    <t>60S acidic ribosomal protein P0</t>
  </si>
  <si>
    <t>RPP0</t>
  </si>
  <si>
    <t>PBANKA_0906400</t>
  </si>
  <si>
    <t>60S ribosomal protein L35ae</t>
  </si>
  <si>
    <t>RPL35e</t>
  </si>
  <si>
    <t>PBANKA_1450200</t>
  </si>
  <si>
    <t>serine hydroxymethyltransferase</t>
  </si>
  <si>
    <t>SHMT</t>
  </si>
  <si>
    <t>PBANKA_0823400</t>
  </si>
  <si>
    <t>phosphoglycerate kinase</t>
  </si>
  <si>
    <t>PGK</t>
  </si>
  <si>
    <t>PBANKA_1209400</t>
  </si>
  <si>
    <t>inner membrane complex sub-compartment protein 1</t>
  </si>
  <si>
    <t>ISP1</t>
  </si>
  <si>
    <t>PBANKA_0702800</t>
  </si>
  <si>
    <t>protein disulfide-isomerase</t>
  </si>
  <si>
    <t>PBANKA_1214700</t>
  </si>
  <si>
    <t>PBANKA_1235600</t>
  </si>
  <si>
    <t>adenosylhomocysteinase</t>
  </si>
  <si>
    <t>SAHH</t>
  </si>
  <si>
    <t>PBANKA_1309900</t>
  </si>
  <si>
    <t>M17 leucyl aminopeptidase</t>
  </si>
  <si>
    <t>LAP</t>
  </si>
  <si>
    <t>PBANKA_1033900</t>
  </si>
  <si>
    <t>40S ribosomal protein S8e</t>
  </si>
  <si>
    <t>RPS8</t>
  </si>
  <si>
    <t>PBANKA_1401300</t>
  </si>
  <si>
    <t>40S ribosomal protein S7</t>
  </si>
  <si>
    <t>RPS7</t>
  </si>
  <si>
    <t>PBANKA_1117500</t>
  </si>
  <si>
    <t>ribosomal protein L27a</t>
  </si>
  <si>
    <t>RPL27a</t>
  </si>
  <si>
    <t>PBANKA_1217700</t>
  </si>
  <si>
    <t>ATP-dependent RNA helicase DDX6</t>
  </si>
  <si>
    <t>DOZI/DDX6</t>
  </si>
  <si>
    <t>PBANKA_0522800</t>
  </si>
  <si>
    <t>40S ribosomal protein S19</t>
  </si>
  <si>
    <t>RPS19</t>
  </si>
  <si>
    <t>PBANKA_1364300</t>
  </si>
  <si>
    <t>glycerol kinase</t>
  </si>
  <si>
    <t>PBANKA_1423500</t>
  </si>
  <si>
    <t>60S ribosomal protein L13-2</t>
  </si>
  <si>
    <t>RPL13-2</t>
  </si>
  <si>
    <t>PBANKA_1340100</t>
  </si>
  <si>
    <t>L-lactate dehydrogenase</t>
  </si>
  <si>
    <t>LDH</t>
  </si>
  <si>
    <t>PBANKA_1231000</t>
  </si>
  <si>
    <t>40S ribosomal protein S11</t>
  </si>
  <si>
    <t>RPS11</t>
  </si>
  <si>
    <t>PBANKA_1338400</t>
  </si>
  <si>
    <t>V-type proton ATPase subunit G</t>
  </si>
  <si>
    <t>PBANKA_0824700</t>
  </si>
  <si>
    <t>thioredoxin reductase</t>
  </si>
  <si>
    <t>TRXR</t>
  </si>
  <si>
    <t>PBANKA_1214000</t>
  </si>
  <si>
    <t>heat shock protein 60</t>
  </si>
  <si>
    <t>HSP60</t>
  </si>
  <si>
    <t>PBANKA_1117700</t>
  </si>
  <si>
    <t>malate dehydrogenase</t>
  </si>
  <si>
    <t>MDH</t>
  </si>
  <si>
    <t>PBANKA_0308600</t>
  </si>
  <si>
    <t>asparagine--tRNA ligase</t>
  </si>
  <si>
    <t>NRS1</t>
  </si>
  <si>
    <t>PBANKA_1126200</t>
  </si>
  <si>
    <t>protein DJ-1</t>
  </si>
  <si>
    <t>DJ1</t>
  </si>
  <si>
    <t>PBANKA_1018600</t>
  </si>
  <si>
    <t>60S ribosomal protein L21</t>
  </si>
  <si>
    <t>RPL21</t>
  </si>
  <si>
    <t>PBANKA_1359200</t>
  </si>
  <si>
    <t>DNA/RNA-binding protein Alba 2</t>
  </si>
  <si>
    <t>ALBA2</t>
  </si>
  <si>
    <t>PBANKA_0941500</t>
  </si>
  <si>
    <t>40S ribosomal protein S4</t>
  </si>
  <si>
    <t>RPS4</t>
  </si>
  <si>
    <t>PBANKA_0929900</t>
  </si>
  <si>
    <t>PBANKA_0807600</t>
  </si>
  <si>
    <t>PBANKA_1310800</t>
  </si>
  <si>
    <t>PBANKA_1329300</t>
  </si>
  <si>
    <t>40S ribosomal protein S3</t>
  </si>
  <si>
    <t>PBANKA_0914300</t>
  </si>
  <si>
    <t>PBANKA_0703900</t>
  </si>
  <si>
    <t>receptor for activated c kinase</t>
  </si>
  <si>
    <t>RACK1</t>
  </si>
  <si>
    <t>PBANKA_0505100</t>
  </si>
  <si>
    <t>ADP-ribosylation factor 1</t>
  </si>
  <si>
    <t>ARF1</t>
  </si>
  <si>
    <t>PBANKA_1301400</t>
  </si>
  <si>
    <t>proteasome subunit alpha type-1</t>
  </si>
  <si>
    <t>PMSA1</t>
  </si>
  <si>
    <t>PBANKA_1231700</t>
  </si>
  <si>
    <t>60S ribosomal protein L2</t>
  </si>
  <si>
    <t>RPL2</t>
  </si>
  <si>
    <t>PBANKA_1365500</t>
  </si>
  <si>
    <t>exported protein IBIS1</t>
  </si>
  <si>
    <t>IBIS1</t>
  </si>
  <si>
    <t>PBANKA_0505800</t>
  </si>
  <si>
    <t>deoxyribose-phosphate aldolase</t>
  </si>
  <si>
    <t>DPA</t>
  </si>
  <si>
    <t>PBANKA_1210900</t>
  </si>
  <si>
    <t>phosphoglucomutase</t>
  </si>
  <si>
    <t>PBANKA_1302800</t>
  </si>
  <si>
    <t>thioredoxin peroxidase 1</t>
  </si>
  <si>
    <t>TPx1</t>
  </si>
  <si>
    <t>PBANKA_0510900</t>
  </si>
  <si>
    <t>40S ribosomal protein S2</t>
  </si>
  <si>
    <t>RPS2</t>
  </si>
  <si>
    <t>PBANKA_1102200</t>
  </si>
  <si>
    <t>merozoite surface protein 8</t>
  </si>
  <si>
    <t>MSP8</t>
  </si>
  <si>
    <t>PBANKA_1022300</t>
  </si>
  <si>
    <t>mannose-1-phosphate guanyltransferase</t>
  </si>
  <si>
    <t>PBANKA_0704700</t>
  </si>
  <si>
    <t>PBANKA_1137000</t>
  </si>
  <si>
    <t>bergheilysin</t>
  </si>
  <si>
    <t>BLN</t>
  </si>
  <si>
    <t>PBANKA_0512800</t>
  </si>
  <si>
    <t>merozoite TRAP-like protein</t>
  </si>
  <si>
    <t>MTRAP</t>
  </si>
  <si>
    <t>PBANKA_1031900</t>
  </si>
  <si>
    <t>eukaryotic translation initiation factor 2 subunit gamma</t>
  </si>
  <si>
    <t>eIF2gamma</t>
  </si>
  <si>
    <t>PBANKA_0931100</t>
  </si>
  <si>
    <t>PBANKA_1441100</t>
  </si>
  <si>
    <t>HAD2</t>
  </si>
  <si>
    <t>PBANKA_0715600</t>
  </si>
  <si>
    <t>26S protease regulatory subunit 6B</t>
  </si>
  <si>
    <t>RPT3</t>
  </si>
  <si>
    <t>PBANKA_1300700</t>
  </si>
  <si>
    <t>LCCL domain-containing protein</t>
  </si>
  <si>
    <t>CCp1</t>
  </si>
  <si>
    <t>PBANKA_1127700</t>
  </si>
  <si>
    <t>nicotinate phosphoribosyltransferase</t>
  </si>
  <si>
    <t>NAPRT</t>
  </si>
  <si>
    <t>PBANKA_1211000</t>
  </si>
  <si>
    <t>GMP synthase [glutamine-hydrolyzing]</t>
  </si>
  <si>
    <t>GMPS</t>
  </si>
  <si>
    <t>PBANKA_0938400</t>
  </si>
  <si>
    <t>endoplasmic reticulum-resident calcium binding protein</t>
  </si>
  <si>
    <t>ERC</t>
  </si>
  <si>
    <t>PBANKA_0824800</t>
  </si>
  <si>
    <t>polyadenylate-binding protein 2</t>
  </si>
  <si>
    <t>PABP2</t>
  </si>
  <si>
    <t>PBANKA_1324400</t>
  </si>
  <si>
    <t>60S ribosomal protein L27</t>
  </si>
  <si>
    <t>RPL27</t>
  </si>
  <si>
    <t>PBANKA_0204500</t>
  </si>
  <si>
    <t>CCp5</t>
  </si>
  <si>
    <t>PBANKA_1456200</t>
  </si>
  <si>
    <t>rab specific GDP dissociation inhibitor</t>
  </si>
  <si>
    <t>rabGDI</t>
  </si>
  <si>
    <t>PBANKA_1013100</t>
  </si>
  <si>
    <t>60S ribosomal protein L14</t>
  </si>
  <si>
    <t>RPL14</t>
  </si>
  <si>
    <t>PBANKA_0517000</t>
  </si>
  <si>
    <t>ETRAMP10.2</t>
  </si>
  <si>
    <t>PBANKA_1206600</t>
  </si>
  <si>
    <t>26S protease regulatory subunit 4</t>
  </si>
  <si>
    <t>RPT4</t>
  </si>
  <si>
    <t>PBANKA_0619200</t>
  </si>
  <si>
    <t>PSOP1</t>
  </si>
  <si>
    <t>PBANKA_1362000</t>
  </si>
  <si>
    <t>glutamate--tRNA ligase</t>
  </si>
  <si>
    <t>ERS1</t>
  </si>
  <si>
    <t>PBANKA_1202400</t>
  </si>
  <si>
    <t>60S ribosomal protein L13</t>
  </si>
  <si>
    <t>RPL13</t>
  </si>
  <si>
    <t>PBANKA_1441400</t>
  </si>
  <si>
    <t>proliferating cell nuclear antigen 2</t>
  </si>
  <si>
    <t>PCNA2</t>
  </si>
  <si>
    <t>PBANKA_0303600</t>
  </si>
  <si>
    <t>26S proteasome regulatory subunit RPN1</t>
  </si>
  <si>
    <t>RPN1</t>
  </si>
  <si>
    <t>PBANKA_0412800</t>
  </si>
  <si>
    <t>eukaryotic translation initiation factor 4E</t>
  </si>
  <si>
    <t>eIF4E</t>
  </si>
  <si>
    <t>PBANKA_1354400</t>
  </si>
  <si>
    <t>60S ribosomal protein L18</t>
  </si>
  <si>
    <t>RPL18</t>
  </si>
  <si>
    <t>PBANKA_1423600</t>
  </si>
  <si>
    <t>40S ribosomal protein S16</t>
  </si>
  <si>
    <t>RPS16</t>
  </si>
  <si>
    <t>PBANKA_1416300</t>
  </si>
  <si>
    <t>PBANKA_1306200</t>
  </si>
  <si>
    <t>tRNA import protein tRIP</t>
  </si>
  <si>
    <t>tRIP</t>
  </si>
  <si>
    <t>PBANKA_1216500</t>
  </si>
  <si>
    <t>CYP19A</t>
  </si>
  <si>
    <t>PBANKA_1312700</t>
  </si>
  <si>
    <t>gamete egress and sporozoite traversal protein</t>
  </si>
  <si>
    <t>GEST</t>
  </si>
  <si>
    <t>PBANKA_0833000</t>
  </si>
  <si>
    <t>profilin</t>
  </si>
  <si>
    <t>PFN</t>
  </si>
  <si>
    <t>PBANKA_1232100</t>
  </si>
  <si>
    <t>serine/arginine-rich splicing factor 1</t>
  </si>
  <si>
    <t>SR1</t>
  </si>
  <si>
    <t>PBANKA_0610400</t>
  </si>
  <si>
    <t>non-SERCA-type Ca2+ -transporting P-ATPase</t>
  </si>
  <si>
    <t>ATP4</t>
  </si>
  <si>
    <t>PBANKA_1035200</t>
  </si>
  <si>
    <t>CCp3</t>
  </si>
  <si>
    <t>PBANKA_1456100</t>
  </si>
  <si>
    <t>40S ribosomal protein S17</t>
  </si>
  <si>
    <t>RPS17</t>
  </si>
  <si>
    <t>PBANKA_0404700</t>
  </si>
  <si>
    <t>glutaredoxin 1</t>
  </si>
  <si>
    <t>GRX1</t>
  </si>
  <si>
    <t>PBANKA_1112300</t>
  </si>
  <si>
    <t>ras-related protein Rab-1B</t>
  </si>
  <si>
    <t>RAB1b</t>
  </si>
  <si>
    <t>PBANKA_1410300</t>
  </si>
  <si>
    <t>M1-family alanyl aminopeptidase</t>
  </si>
  <si>
    <t>M1AAP</t>
  </si>
  <si>
    <t>PBANKA_1213600</t>
  </si>
  <si>
    <t>cysteine--tRNA ligase</t>
  </si>
  <si>
    <t>CysRS</t>
  </si>
  <si>
    <t>PBANKA_0405400</t>
  </si>
  <si>
    <t>40S ribosomal protein S12</t>
  </si>
  <si>
    <t>RPS12</t>
  </si>
  <si>
    <t>PBANKA_1450300</t>
  </si>
  <si>
    <t>ATP synthase subunit beta, mitochondrial</t>
  </si>
  <si>
    <t>ATPbeta</t>
  </si>
  <si>
    <t>PBANKA_1013200</t>
  </si>
  <si>
    <t>succinate--CoA ligase [ADP-forming] subunit beta</t>
  </si>
  <si>
    <t>PBANKA_1226500</t>
  </si>
  <si>
    <t>proteasome subunit beta type-4</t>
  </si>
  <si>
    <t>PMSB4</t>
  </si>
  <si>
    <t>PBANKA_1135700</t>
  </si>
  <si>
    <t>CUGBP Elav-like family member 1</t>
  </si>
  <si>
    <t>CELF1</t>
  </si>
  <si>
    <t>PBANKA_0603200</t>
  </si>
  <si>
    <t>eukaryotic translation initiation factor 5A</t>
  </si>
  <si>
    <t>EIF5A</t>
  </si>
  <si>
    <t>PBANKA_1207200</t>
  </si>
  <si>
    <t>adenylate kinase</t>
  </si>
  <si>
    <t>AK1</t>
  </si>
  <si>
    <t>PBANKA_0105600</t>
  </si>
  <si>
    <t>translation initiation factor IF-2</t>
  </si>
  <si>
    <t>IF-2</t>
  </si>
  <si>
    <t>PBANKA_1022000</t>
  </si>
  <si>
    <t>40S ribosomal protein S25</t>
  </si>
  <si>
    <t>RPS25</t>
  </si>
  <si>
    <t>PBANKA_0834400</t>
  </si>
  <si>
    <t>mitochondrial-processing peptidase subunit beta</t>
  </si>
  <si>
    <t>QCR1</t>
  </si>
  <si>
    <t>PBANKA_0417500</t>
  </si>
  <si>
    <t>60S ribosomal protein L32</t>
  </si>
  <si>
    <t>RPL32</t>
  </si>
  <si>
    <t>PBANKA_0513600</t>
  </si>
  <si>
    <t>adenosine deaminase</t>
  </si>
  <si>
    <t>ADA</t>
  </si>
  <si>
    <t>PBANKA_1405100</t>
  </si>
  <si>
    <t>V-type proton ATPase subunit H</t>
  </si>
  <si>
    <t>PBANKA_0808200</t>
  </si>
  <si>
    <t>proteasome subunit alpha type-3</t>
  </si>
  <si>
    <t>PMSA3</t>
  </si>
  <si>
    <t>PBANKA_1016300</t>
  </si>
  <si>
    <t>proliferation-associated protein 2g4</t>
  </si>
  <si>
    <t>PBANKA_1023500</t>
  </si>
  <si>
    <t>eukaryotic translation initiation factor 3 subunit H</t>
  </si>
  <si>
    <t>EIF3H</t>
  </si>
  <si>
    <t>PBANKA_0617900</t>
  </si>
  <si>
    <t>apoptosis-inducing factor</t>
  </si>
  <si>
    <t>AIF</t>
  </si>
  <si>
    <t>PBANKA_1222800</t>
  </si>
  <si>
    <t>tyrosine--tRNA ligase</t>
  </si>
  <si>
    <t>TyrRS</t>
  </si>
  <si>
    <t>PBANKA_1130500</t>
  </si>
  <si>
    <t>proteasome subunit alpha type-7</t>
  </si>
  <si>
    <t>PMSA7</t>
  </si>
  <si>
    <t>PBANKA_1135100</t>
  </si>
  <si>
    <t>40S ribosomal protein S15</t>
  </si>
  <si>
    <t>RPS15</t>
  </si>
  <si>
    <t>PBANKA_0938300</t>
  </si>
  <si>
    <t>heat shock protein J2</t>
  </si>
  <si>
    <t>HSPJ2</t>
  </si>
  <si>
    <t>PBANKA_1223100</t>
  </si>
  <si>
    <t>proteasome subunit alpha type-6</t>
  </si>
  <si>
    <t>PMSA6</t>
  </si>
  <si>
    <t>PBANKA_0826700</t>
  </si>
  <si>
    <t>parasitophorous vacuolar protein 5</t>
  </si>
  <si>
    <t>PV5</t>
  </si>
  <si>
    <t>PBANKA_0833100</t>
  </si>
  <si>
    <t>M18 aspartyl aminopeptidase</t>
  </si>
  <si>
    <t>M18AAP</t>
  </si>
  <si>
    <t>PBANKA_1323600</t>
  </si>
  <si>
    <t>biotin--protein ligase 2</t>
  </si>
  <si>
    <t>HCS2</t>
  </si>
  <si>
    <t>PBANKA_1453300</t>
  </si>
  <si>
    <t>ACS11</t>
  </si>
  <si>
    <t>PBANKA_0208000</t>
  </si>
  <si>
    <t>cyclase-associated protein</t>
  </si>
  <si>
    <t>C-CAP</t>
  </si>
  <si>
    <t>PBANKA_1328100</t>
  </si>
  <si>
    <t>ATP synthase (C/AC39) subunit</t>
  </si>
  <si>
    <t>PBANKA_1229200</t>
  </si>
  <si>
    <t>60S ribosomal protein L19</t>
  </si>
  <si>
    <t>RPL19</t>
  </si>
  <si>
    <t>PBANKA_1127800</t>
  </si>
  <si>
    <t>DnaJA</t>
  </si>
  <si>
    <t>PBANKA_0920000</t>
  </si>
  <si>
    <t>multiprotein-bridging factor 1</t>
  </si>
  <si>
    <t>MBF1</t>
  </si>
  <si>
    <t>PBANKA_1318100</t>
  </si>
  <si>
    <t>aminopeptidase P</t>
  </si>
  <si>
    <t>APP</t>
  </si>
  <si>
    <t>PBANKA_1023900</t>
  </si>
  <si>
    <t>glutathione S-transferase</t>
  </si>
  <si>
    <t>GST</t>
  </si>
  <si>
    <t>PBANKA_0301300</t>
  </si>
  <si>
    <t>PBANKA_0211500</t>
  </si>
  <si>
    <t>proteasome subunit alpha type-5</t>
  </si>
  <si>
    <t>PMSA5</t>
  </si>
  <si>
    <t>PBANKA_1420600</t>
  </si>
  <si>
    <t>histone H2B variant</t>
  </si>
  <si>
    <t>H2B.Z</t>
  </si>
  <si>
    <t>PBANKA_0524200</t>
  </si>
  <si>
    <t>PBANKA_1101300</t>
  </si>
  <si>
    <t>skeleton-binding protein 1</t>
  </si>
  <si>
    <t>SBP1</t>
  </si>
  <si>
    <t>PBANKA_0905000</t>
  </si>
  <si>
    <t>40S ribosomal protein S21</t>
  </si>
  <si>
    <t>RPS21</t>
  </si>
  <si>
    <t>PBANKA_0938500</t>
  </si>
  <si>
    <t>succinate--CoA ligase [ADP-forming] subunit alpha</t>
  </si>
  <si>
    <t>PBANKA_0617100</t>
  </si>
  <si>
    <t>60S ribosomal protein L11a</t>
  </si>
  <si>
    <t>RPL11a</t>
  </si>
  <si>
    <t>PBANKA_1359700</t>
  </si>
  <si>
    <t>6-cysteine protein P47</t>
  </si>
  <si>
    <t>P47</t>
  </si>
  <si>
    <t>PBANKA_1229000</t>
  </si>
  <si>
    <t>Plasmodium exported protein (PHIST)</t>
  </si>
  <si>
    <t>PBANKA_0107100</t>
  </si>
  <si>
    <t>proteasome subunit alpha type-2</t>
  </si>
  <si>
    <t>PMSA2</t>
  </si>
  <si>
    <t>PBANKA_0906500</t>
  </si>
  <si>
    <t>60S ribosomal protein L28</t>
  </si>
  <si>
    <t>RPL28</t>
  </si>
  <si>
    <t>PBANKA_1444000</t>
  </si>
  <si>
    <t>macrophage migration inhibitory factor</t>
  </si>
  <si>
    <t>MIF</t>
  </si>
  <si>
    <t>PBANKA_0940900</t>
  </si>
  <si>
    <t>RuvB-like helicase 2</t>
  </si>
  <si>
    <t>RUVB2</t>
  </si>
  <si>
    <t>PBANKA_0309100</t>
  </si>
  <si>
    <t>eukaryotic peptide chain release factor subunit 1</t>
  </si>
  <si>
    <t>ERF1</t>
  </si>
  <si>
    <t>PBANKA_1201900</t>
  </si>
  <si>
    <t>40S ribosomal protein S20e</t>
  </si>
  <si>
    <t>RPS20</t>
  </si>
  <si>
    <t>PBANKA_1035500</t>
  </si>
  <si>
    <t>vacuolar protein sorting-associated protein 29</t>
  </si>
  <si>
    <t>VPS29</t>
  </si>
  <si>
    <t>PBANKA_0809100</t>
  </si>
  <si>
    <t>proteasome activator 28</t>
  </si>
  <si>
    <t>PA28</t>
  </si>
  <si>
    <t>PBANKA_0314500</t>
  </si>
  <si>
    <t>40S ribosomal protein S26</t>
  </si>
  <si>
    <t>RPS26</t>
  </si>
  <si>
    <t>PBANKA_0623300</t>
  </si>
  <si>
    <t>PBANKA_0719600</t>
  </si>
  <si>
    <t>memo-like protein</t>
  </si>
  <si>
    <t>PBANKA_1427500</t>
  </si>
  <si>
    <t>acyl-CoA binding protein</t>
  </si>
  <si>
    <t>ACBP</t>
  </si>
  <si>
    <t>PBANKA_1209900</t>
  </si>
  <si>
    <t>PBANKA_0937700</t>
  </si>
  <si>
    <t>60S ribosomal protein L36</t>
  </si>
  <si>
    <t>RPL36</t>
  </si>
  <si>
    <t>PBANKA_1322200</t>
  </si>
  <si>
    <t>spindle assembly abnormal protein 4</t>
  </si>
  <si>
    <t>iBAQ</t>
  </si>
  <si>
    <t>Total Precursor Intensity</t>
  </si>
  <si>
    <t>Protein Information</t>
  </si>
  <si>
    <t>p-iBAQ</t>
  </si>
  <si>
    <t>s-iBAQ</t>
  </si>
  <si>
    <t>man-iBAQ</t>
  </si>
  <si>
    <t>AA</t>
  </si>
  <si>
    <t>MW</t>
  </si>
  <si>
    <t>MTOC/axoneme</t>
  </si>
  <si>
    <t>Correlation/distances</t>
  </si>
  <si>
    <t>p-pep</t>
  </si>
  <si>
    <t>s-pep</t>
  </si>
  <si>
    <t>man-pep</t>
  </si>
  <si>
    <t>x</t>
  </si>
  <si>
    <t>comment</t>
  </si>
  <si>
    <t xml:space="preserve">total precursor intensity </t>
  </si>
  <si>
    <t xml:space="preserve">rIBAQ </t>
  </si>
  <si>
    <t>pearson correlation of peptide values</t>
  </si>
  <si>
    <t>spearman rank correlation of peptide values</t>
  </si>
  <si>
    <t>pearson correlation of riBAQ values</t>
  </si>
  <si>
    <t>manhattan distance of peptide value</t>
  </si>
  <si>
    <t>manhattan distance of riBAQ values</t>
  </si>
  <si>
    <t>spearman rank correlation of riBAQ values</t>
  </si>
  <si>
    <t>indicated proteins in figure 4</t>
  </si>
  <si>
    <t>number of amino acids</t>
  </si>
  <si>
    <t>molecular weight (Da)</t>
  </si>
  <si>
    <t>PBANKA number</t>
  </si>
  <si>
    <t>manually curated gene names</t>
  </si>
  <si>
    <t>Figure 4</t>
  </si>
  <si>
    <t>correction according to Hochberg scheme</t>
  </si>
  <si>
    <r>
      <rPr>
        <b/>
        <sz val="12"/>
        <color theme="1"/>
        <rFont val="Calibri"/>
        <family val="2"/>
        <scheme val="minor"/>
      </rPr>
      <t xml:space="preserve">iBAQ: </t>
    </r>
    <r>
      <rPr>
        <sz val="12"/>
        <color theme="1"/>
        <rFont val="Calibri"/>
        <family val="2"/>
        <scheme val="minor"/>
      </rPr>
      <t xml:space="preserve">Total Intensity Value [protein]/possible 6-30 aa long peptides per protein
</t>
    </r>
  </si>
  <si>
    <t>2-tailed T-test</t>
  </si>
  <si>
    <t>manual assignment of proteins to functional classes</t>
  </si>
  <si>
    <t>PBANKA_1443000</t>
  </si>
  <si>
    <t>Ratio</t>
  </si>
  <si>
    <t>fig 4 annotated</t>
  </si>
  <si>
    <t>taken from PlasmoDB + manual changes upon orthology inference</t>
  </si>
  <si>
    <t>p-adjusted</t>
  </si>
  <si>
    <t>false discovery rate set at 0.05 (TRUE= initial p-values are valid, FALSE= p-adjusted not signficant)</t>
  </si>
  <si>
    <r>
      <rPr>
        <b/>
        <sz val="12"/>
        <color theme="1"/>
        <rFont val="Calibri"/>
        <family val="2"/>
        <scheme val="minor"/>
      </rPr>
      <t>total unique peptide value per protein</t>
    </r>
    <r>
      <rPr>
        <sz val="12"/>
        <color theme="1"/>
        <rFont val="Calibri"/>
        <family val="2"/>
        <scheme val="minor"/>
      </rPr>
      <t xml:space="preserve">
- peptide values lower than 1 were removed from the riBAQ analysis
- [1] shows were only 1 single peptides was identified (not used for subsequent analyses)</t>
    </r>
  </si>
  <si>
    <t>NA</t>
  </si>
  <si>
    <t>riBAQ</t>
  </si>
  <si>
    <t>ratio (log2)</t>
  </si>
  <si>
    <t>p-value (adjusted)</t>
  </si>
  <si>
    <t>average NEK1-2-3/average SAS41-2-3 (control) - log2 transformed</t>
  </si>
  <si>
    <t>[1]</t>
  </si>
  <si>
    <r>
      <rPr>
        <b/>
        <sz val="12"/>
        <color theme="1"/>
        <rFont val="Calibri"/>
        <family val="2"/>
        <scheme val="minor"/>
      </rPr>
      <t>riBAQ for each protein is calculated as follows:</t>
    </r>
    <r>
      <rPr>
        <sz val="12"/>
        <color theme="1"/>
        <rFont val="Calibri"/>
        <family val="2"/>
        <scheme val="minor"/>
      </rPr>
      <t xml:space="preserve">
- iBAQ[protein]/sum iBAQ [all proteins] per experiment
- if peptides are NA or 1 impute random number between one decimal point on either side of the lowest value
- per protein normalize to the maximum value over all experiments (set max to  1) this is the riBA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3" borderId="1" xfId="0" applyFont="1" applyFill="1" applyBorder="1" applyAlignment="1">
      <alignment horizontal="left" vertical="center"/>
    </xf>
    <xf numFmtId="0" fontId="1" fillId="4" borderId="0" xfId="0" applyFont="1" applyFill="1"/>
    <xf numFmtId="0" fontId="2" fillId="4" borderId="0" xfId="0" applyFont="1" applyFill="1"/>
    <xf numFmtId="0" fontId="0" fillId="4" borderId="0" xfId="0" applyFill="1"/>
    <xf numFmtId="0" fontId="1" fillId="3" borderId="8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center" vertical="center" textRotation="90"/>
    </xf>
    <xf numFmtId="0" fontId="0" fillId="0" borderId="6" xfId="0" applyBorder="1" applyAlignment="1">
      <alignment horizontal="left" vertical="center" wrapText="1" indent="1"/>
    </xf>
    <xf numFmtId="0" fontId="0" fillId="0" borderId="3" xfId="0" applyBorder="1" applyAlignment="1">
      <alignment horizontal="left" vertical="center" wrapText="1" indent="1"/>
    </xf>
    <xf numFmtId="0" fontId="0" fillId="4" borderId="0" xfId="0" applyFill="1" applyAlignment="1">
      <alignment horizontal="left" vertical="center" wrapText="1" indent="1"/>
    </xf>
    <xf numFmtId="0" fontId="0" fillId="4" borderId="0" xfId="0" applyFill="1" applyAlignment="1">
      <alignment vertical="center"/>
    </xf>
    <xf numFmtId="0" fontId="0" fillId="4" borderId="0" xfId="0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3" borderId="16" xfId="0" applyFont="1" applyFill="1" applyBorder="1"/>
    <xf numFmtId="0" fontId="1" fillId="3" borderId="16" xfId="0" applyFont="1" applyFill="1" applyBorder="1" applyAlignment="1">
      <alignment horizontal="left" vertical="center"/>
    </xf>
    <xf numFmtId="0" fontId="1" fillId="3" borderId="16" xfId="0" applyFont="1" applyFill="1" applyBorder="1" applyAlignment="1">
      <alignment horizontal="left"/>
    </xf>
    <xf numFmtId="0" fontId="1" fillId="3" borderId="16" xfId="0" applyFont="1" applyFill="1" applyBorder="1" applyAlignment="1">
      <alignment horizontal="center" vertical="center"/>
    </xf>
    <xf numFmtId="11" fontId="1" fillId="3" borderId="16" xfId="0" applyNumberFormat="1" applyFont="1" applyFill="1" applyBorder="1"/>
    <xf numFmtId="0" fontId="1" fillId="3" borderId="16" xfId="0" applyFont="1" applyFill="1" applyBorder="1" applyAlignment="1">
      <alignment horizontal="center"/>
    </xf>
    <xf numFmtId="0" fontId="1" fillId="0" borderId="16" xfId="0" applyFont="1" applyBorder="1"/>
    <xf numFmtId="0" fontId="1" fillId="0" borderId="16" xfId="0" applyFont="1" applyBorder="1" applyAlignment="1">
      <alignment horizontal="left" vertical="center"/>
    </xf>
    <xf numFmtId="0" fontId="1" fillId="0" borderId="16" xfId="0" applyFont="1" applyBorder="1" applyAlignment="1">
      <alignment horizontal="left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11" fontId="1" fillId="0" borderId="16" xfId="0" applyNumberFormat="1" applyFont="1" applyBorder="1"/>
    <xf numFmtId="0" fontId="1" fillId="3" borderId="17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1" fillId="3" borderId="17" xfId="0" applyFont="1" applyFill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3" borderId="18" xfId="0" applyFont="1" applyFill="1" applyBorder="1"/>
    <xf numFmtId="0" fontId="1" fillId="0" borderId="18" xfId="0" applyFont="1" applyBorder="1"/>
    <xf numFmtId="0" fontId="1" fillId="3" borderId="17" xfId="0" applyFont="1" applyFill="1" applyBorder="1"/>
    <xf numFmtId="0" fontId="1" fillId="0" borderId="17" xfId="0" applyFont="1" applyBorder="1"/>
    <xf numFmtId="0" fontId="1" fillId="3" borderId="18" xfId="0" applyFont="1" applyFill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0" fillId="0" borderId="16" xfId="0" applyBorder="1"/>
    <xf numFmtId="0" fontId="0" fillId="0" borderId="16" xfId="0" applyBorder="1" applyAlignment="1">
      <alignment horizontal="left" vertical="center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7" xfId="0" applyBorder="1"/>
    <xf numFmtId="0" fontId="0" fillId="0" borderId="16" xfId="0" applyBorder="1" applyAlignment="1">
      <alignment horizontal="center" vertical="center"/>
    </xf>
    <xf numFmtId="11" fontId="0" fillId="0" borderId="16" xfId="0" applyNumberFormat="1" applyBorder="1"/>
    <xf numFmtId="0" fontId="0" fillId="0" borderId="18" xfId="0" applyBorder="1"/>
    <xf numFmtId="0" fontId="0" fillId="0" borderId="17" xfId="0" applyBorder="1" applyAlignment="1">
      <alignment horizontal="left" vertic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1" fillId="3" borderId="17" xfId="0" applyNumberFormat="1" applyFont="1" applyFill="1" applyBorder="1" applyAlignment="1">
      <alignment horizontal="center" vertical="center"/>
    </xf>
    <xf numFmtId="11" fontId="1" fillId="3" borderId="16" xfId="0" applyNumberFormat="1" applyFont="1" applyFill="1" applyBorder="1" applyAlignment="1">
      <alignment horizontal="center" vertical="center"/>
    </xf>
    <xf numFmtId="11" fontId="1" fillId="3" borderId="18" xfId="0" applyNumberFormat="1" applyFont="1" applyFill="1" applyBorder="1" applyAlignment="1">
      <alignment horizontal="center" vertical="center"/>
    </xf>
    <xf numFmtId="11" fontId="1" fillId="0" borderId="17" xfId="0" applyNumberFormat="1" applyFont="1" applyBorder="1" applyAlignment="1">
      <alignment horizontal="center" vertical="center"/>
    </xf>
    <xf numFmtId="11" fontId="1" fillId="0" borderId="16" xfId="0" applyNumberFormat="1" applyFont="1" applyBorder="1" applyAlignment="1">
      <alignment horizontal="center" vertical="center"/>
    </xf>
    <xf numFmtId="11" fontId="1" fillId="0" borderId="18" xfId="0" applyNumberFormat="1" applyFon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18" xfId="0" applyBorder="1" applyAlignment="1">
      <alignment horizontal="left" vertic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 vertical="center"/>
    </xf>
    <xf numFmtId="11" fontId="0" fillId="4" borderId="0" xfId="0" applyNumberFormat="1" applyFill="1"/>
    <xf numFmtId="11" fontId="0" fillId="4" borderId="0" xfId="0" applyNumberFormat="1" applyFill="1" applyAlignment="1">
      <alignment horizontal="center" vertical="center"/>
    </xf>
    <xf numFmtId="0" fontId="0" fillId="0" borderId="19" xfId="0" applyBorder="1"/>
    <xf numFmtId="0" fontId="0" fillId="0" borderId="19" xfId="0" applyBorder="1" applyAlignment="1">
      <alignment horizontal="left" vertical="center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1" xfId="0" applyBorder="1"/>
    <xf numFmtId="0" fontId="0" fillId="0" borderId="19" xfId="0" applyBorder="1" applyAlignment="1">
      <alignment horizontal="center" vertical="center"/>
    </xf>
    <xf numFmtId="11" fontId="0" fillId="0" borderId="19" xfId="0" applyNumberFormat="1" applyBorder="1"/>
    <xf numFmtId="0" fontId="0" fillId="0" borderId="20" xfId="0" applyBorder="1"/>
    <xf numFmtId="0" fontId="0" fillId="0" borderId="21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20" xfId="0" applyNumberForma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textRotation="90"/>
    </xf>
    <xf numFmtId="0" fontId="2" fillId="2" borderId="7" xfId="0" applyFont="1" applyFill="1" applyBorder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0" fillId="0" borderId="9" xfId="0" applyBorder="1" applyAlignment="1">
      <alignment horizontal="left" vertical="center" wrapText="1" indent="1"/>
    </xf>
    <xf numFmtId="0" fontId="0" fillId="0" borderId="10" xfId="0" applyBorder="1" applyAlignment="1">
      <alignment horizontal="left" vertical="center" wrapText="1" indent="1"/>
    </xf>
    <xf numFmtId="0" fontId="0" fillId="0" borderId="11" xfId="0" applyBorder="1" applyAlignment="1">
      <alignment horizontal="left" vertical="center" wrapText="1" indent="1"/>
    </xf>
    <xf numFmtId="0" fontId="0" fillId="0" borderId="12" xfId="0" applyBorder="1" applyAlignment="1">
      <alignment horizontal="left" vertical="center" wrapText="1" indent="1"/>
    </xf>
    <xf numFmtId="0" fontId="2" fillId="2" borderId="13" xfId="0" applyFont="1" applyFill="1" applyBorder="1" applyAlignment="1">
      <alignment horizontal="center" vertical="center" textRotation="90"/>
    </xf>
    <xf numFmtId="0" fontId="2" fillId="2" borderId="14" xfId="0" applyFont="1" applyFill="1" applyBorder="1" applyAlignment="1">
      <alignment horizontal="center" vertical="center" textRotation="90"/>
    </xf>
    <xf numFmtId="0" fontId="2" fillId="2" borderId="15" xfId="0" applyFont="1" applyFill="1" applyBorder="1" applyAlignment="1">
      <alignment horizontal="center" vertical="center" textRotation="90"/>
    </xf>
    <xf numFmtId="0" fontId="1" fillId="2" borderId="16" xfId="0" applyFont="1" applyFill="1" applyBorder="1" applyAlignment="1">
      <alignment horizontal="center" vertical="center"/>
    </xf>
    <xf numFmtId="11" fontId="1" fillId="2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4B4E1-60C0-BA43-9F85-408C32FE3D4C}">
  <dimension ref="A1:C16377"/>
  <sheetViews>
    <sheetView topLeftCell="A40" zoomScale="125" zoomScaleNormal="125" workbookViewId="0">
      <selection activeCell="C53" sqref="C53"/>
    </sheetView>
  </sheetViews>
  <sheetFormatPr defaultColWidth="10.875" defaultRowHeight="15.75" x14ac:dyDescent="0.25"/>
  <cols>
    <col min="1" max="1" width="10.875" style="6"/>
    <col min="2" max="2" width="23" style="11" customWidth="1"/>
    <col min="3" max="3" width="80.625" style="9" customWidth="1"/>
    <col min="4" max="16384" width="10.875" style="4"/>
  </cols>
  <sheetData>
    <row r="1" spans="1:3" x14ac:dyDescent="0.25">
      <c r="A1" s="93"/>
      <c r="B1" s="94"/>
      <c r="C1" s="7" t="s">
        <v>1254</v>
      </c>
    </row>
    <row r="2" spans="1:3" s="10" customFormat="1" ht="30.95" customHeight="1" x14ac:dyDescent="0.25">
      <c r="A2" s="99" t="s">
        <v>1242</v>
      </c>
      <c r="B2" s="1" t="s">
        <v>1</v>
      </c>
      <c r="C2" s="8" t="s">
        <v>1266</v>
      </c>
    </row>
    <row r="3" spans="1:3" s="10" customFormat="1" ht="30.95" customHeight="1" x14ac:dyDescent="0.25">
      <c r="A3" s="101"/>
      <c r="B3" s="1" t="s">
        <v>2</v>
      </c>
      <c r="C3" s="8" t="s">
        <v>1276</v>
      </c>
    </row>
    <row r="4" spans="1:3" s="10" customFormat="1" ht="30.95" customHeight="1" x14ac:dyDescent="0.25">
      <c r="A4" s="101"/>
      <c r="B4" s="1" t="s">
        <v>3</v>
      </c>
      <c r="C4" s="8" t="s">
        <v>1267</v>
      </c>
    </row>
    <row r="5" spans="1:3" s="10" customFormat="1" ht="30.95" customHeight="1" x14ac:dyDescent="0.25">
      <c r="A5" s="101"/>
      <c r="B5" s="1" t="s">
        <v>1246</v>
      </c>
      <c r="C5" s="8" t="s">
        <v>1264</v>
      </c>
    </row>
    <row r="6" spans="1:3" s="10" customFormat="1" ht="30.95" customHeight="1" x14ac:dyDescent="0.25">
      <c r="A6" s="100"/>
      <c r="B6" s="1" t="s">
        <v>1247</v>
      </c>
      <c r="C6" s="8" t="s">
        <v>1265</v>
      </c>
    </row>
    <row r="7" spans="1:3" ht="36" customHeight="1" x14ac:dyDescent="0.25">
      <c r="A7" s="99" t="s">
        <v>1268</v>
      </c>
      <c r="B7" s="1" t="s">
        <v>4</v>
      </c>
      <c r="C7" s="8" t="s">
        <v>1272</v>
      </c>
    </row>
    <row r="8" spans="1:3" ht="36" customHeight="1" x14ac:dyDescent="0.25">
      <c r="A8" s="100"/>
      <c r="B8" s="1" t="s">
        <v>1275</v>
      </c>
      <c r="C8" s="8" t="s">
        <v>1263</v>
      </c>
    </row>
    <row r="9" spans="1:3" ht="24" customHeight="1" x14ac:dyDescent="0.25">
      <c r="A9" s="91" t="s">
        <v>1274</v>
      </c>
      <c r="B9" s="1" t="s">
        <v>6</v>
      </c>
      <c r="C9" s="8" t="s">
        <v>1284</v>
      </c>
    </row>
    <row r="10" spans="1:3" ht="24" customHeight="1" x14ac:dyDescent="0.25">
      <c r="A10" s="91"/>
      <c r="B10" s="1" t="s">
        <v>7</v>
      </c>
      <c r="C10" s="8" t="s">
        <v>1271</v>
      </c>
    </row>
    <row r="11" spans="1:3" ht="24" customHeight="1" x14ac:dyDescent="0.25">
      <c r="A11" s="91"/>
      <c r="B11" s="1" t="s">
        <v>1277</v>
      </c>
      <c r="C11" s="8" t="s">
        <v>1269</v>
      </c>
    </row>
    <row r="12" spans="1:3" ht="33" customHeight="1" x14ac:dyDescent="0.25">
      <c r="A12" s="91"/>
      <c r="B12" s="1" t="s">
        <v>5</v>
      </c>
      <c r="C12" s="8" t="s">
        <v>1278</v>
      </c>
    </row>
    <row r="13" spans="1:3" ht="24" customHeight="1" x14ac:dyDescent="0.25">
      <c r="A13" s="91" t="s">
        <v>1249</v>
      </c>
      <c r="B13" s="1" t="s">
        <v>1250</v>
      </c>
      <c r="C13" s="8" t="s">
        <v>1257</v>
      </c>
    </row>
    <row r="14" spans="1:3" ht="24" customHeight="1" x14ac:dyDescent="0.25">
      <c r="A14" s="91"/>
      <c r="B14" s="1" t="s">
        <v>1251</v>
      </c>
      <c r="C14" s="8" t="s">
        <v>1258</v>
      </c>
    </row>
    <row r="15" spans="1:3" ht="24" customHeight="1" x14ac:dyDescent="0.25">
      <c r="A15" s="91"/>
      <c r="B15" s="1" t="s">
        <v>1252</v>
      </c>
      <c r="C15" s="8" t="s">
        <v>1260</v>
      </c>
    </row>
    <row r="16" spans="1:3" ht="24" customHeight="1" x14ac:dyDescent="0.25">
      <c r="A16" s="91"/>
      <c r="B16" s="1" t="s">
        <v>1243</v>
      </c>
      <c r="C16" s="8" t="s">
        <v>1259</v>
      </c>
    </row>
    <row r="17" spans="1:3" ht="24" customHeight="1" x14ac:dyDescent="0.25">
      <c r="A17" s="91"/>
      <c r="B17" s="1" t="s">
        <v>1244</v>
      </c>
      <c r="C17" s="8" t="s">
        <v>1262</v>
      </c>
    </row>
    <row r="18" spans="1:3" ht="24" customHeight="1" x14ac:dyDescent="0.25">
      <c r="A18" s="91"/>
      <c r="B18" s="1" t="s">
        <v>1245</v>
      </c>
      <c r="C18" s="8" t="s">
        <v>1261</v>
      </c>
    </row>
    <row r="19" spans="1:3" ht="24" customHeight="1" x14ac:dyDescent="0.25">
      <c r="A19" s="91" t="s">
        <v>0</v>
      </c>
      <c r="B19" s="1" t="s">
        <v>9</v>
      </c>
      <c r="C19" s="95" t="s">
        <v>1279</v>
      </c>
    </row>
    <row r="20" spans="1:3" ht="24" customHeight="1" x14ac:dyDescent="0.25">
      <c r="A20" s="91"/>
      <c r="B20" s="1" t="s">
        <v>10</v>
      </c>
      <c r="C20" s="96"/>
    </row>
    <row r="21" spans="1:3" ht="24" customHeight="1" x14ac:dyDescent="0.25">
      <c r="A21" s="91"/>
      <c r="B21" s="1" t="s">
        <v>11</v>
      </c>
      <c r="C21" s="96"/>
    </row>
    <row r="22" spans="1:3" ht="24" customHeight="1" x14ac:dyDescent="0.25">
      <c r="A22" s="91"/>
      <c r="B22" s="1" t="s">
        <v>12</v>
      </c>
      <c r="C22" s="96"/>
    </row>
    <row r="23" spans="1:3" ht="24" customHeight="1" x14ac:dyDescent="0.25">
      <c r="A23" s="91"/>
      <c r="B23" s="1" t="s">
        <v>13</v>
      </c>
      <c r="C23" s="96"/>
    </row>
    <row r="24" spans="1:3" ht="24" customHeight="1" x14ac:dyDescent="0.25">
      <c r="A24" s="91"/>
      <c r="B24" s="1" t="s">
        <v>14</v>
      </c>
      <c r="C24" s="96"/>
    </row>
    <row r="25" spans="1:3" ht="24" customHeight="1" x14ac:dyDescent="0.25">
      <c r="A25" s="91"/>
      <c r="B25" s="1" t="s">
        <v>15</v>
      </c>
      <c r="C25" s="96"/>
    </row>
    <row r="26" spans="1:3" ht="24" customHeight="1" x14ac:dyDescent="0.25">
      <c r="A26" s="91"/>
      <c r="B26" s="1" t="s">
        <v>16</v>
      </c>
      <c r="C26" s="97"/>
    </row>
    <row r="27" spans="1:3" ht="24" customHeight="1" x14ac:dyDescent="0.25">
      <c r="A27" s="91" t="s">
        <v>1241</v>
      </c>
      <c r="B27" s="1" t="s">
        <v>9</v>
      </c>
      <c r="C27" s="95" t="s">
        <v>1255</v>
      </c>
    </row>
    <row r="28" spans="1:3" ht="24" customHeight="1" x14ac:dyDescent="0.25">
      <c r="A28" s="91"/>
      <c r="B28" s="1" t="s">
        <v>10</v>
      </c>
      <c r="C28" s="96"/>
    </row>
    <row r="29" spans="1:3" ht="24" customHeight="1" x14ac:dyDescent="0.25">
      <c r="A29" s="91"/>
      <c r="B29" s="1" t="s">
        <v>11</v>
      </c>
      <c r="C29" s="96"/>
    </row>
    <row r="30" spans="1:3" ht="24" customHeight="1" x14ac:dyDescent="0.25">
      <c r="A30" s="91"/>
      <c r="B30" s="1" t="s">
        <v>12</v>
      </c>
      <c r="C30" s="96"/>
    </row>
    <row r="31" spans="1:3" ht="24" customHeight="1" x14ac:dyDescent="0.25">
      <c r="A31" s="91"/>
      <c r="B31" s="1" t="s">
        <v>13</v>
      </c>
      <c r="C31" s="96"/>
    </row>
    <row r="32" spans="1:3" ht="24" customHeight="1" x14ac:dyDescent="0.25">
      <c r="A32" s="91"/>
      <c r="B32" s="1" t="s">
        <v>14</v>
      </c>
      <c r="C32" s="96"/>
    </row>
    <row r="33" spans="1:3" ht="24" customHeight="1" x14ac:dyDescent="0.25">
      <c r="A33" s="91"/>
      <c r="B33" s="1" t="s">
        <v>15</v>
      </c>
      <c r="C33" s="96"/>
    </row>
    <row r="34" spans="1:3" ht="24" customHeight="1" thickBot="1" x14ac:dyDescent="0.3">
      <c r="A34" s="92"/>
      <c r="B34" s="5" t="s">
        <v>16</v>
      </c>
      <c r="C34" s="98"/>
    </row>
    <row r="35" spans="1:3" ht="24" customHeight="1" x14ac:dyDescent="0.25">
      <c r="A35" s="91" t="s">
        <v>1240</v>
      </c>
      <c r="B35" s="1" t="s">
        <v>9</v>
      </c>
      <c r="C35" s="95" t="s">
        <v>1270</v>
      </c>
    </row>
    <row r="36" spans="1:3" ht="24" customHeight="1" x14ac:dyDescent="0.25">
      <c r="A36" s="91"/>
      <c r="B36" s="1" t="s">
        <v>10</v>
      </c>
      <c r="C36" s="96"/>
    </row>
    <row r="37" spans="1:3" ht="24" customHeight="1" x14ac:dyDescent="0.25">
      <c r="A37" s="91"/>
      <c r="B37" s="1" t="s">
        <v>11</v>
      </c>
      <c r="C37" s="96"/>
    </row>
    <row r="38" spans="1:3" ht="24" customHeight="1" x14ac:dyDescent="0.25">
      <c r="A38" s="91"/>
      <c r="B38" s="1" t="s">
        <v>12</v>
      </c>
      <c r="C38" s="96"/>
    </row>
    <row r="39" spans="1:3" ht="24" customHeight="1" x14ac:dyDescent="0.25">
      <c r="A39" s="91"/>
      <c r="B39" s="1" t="s">
        <v>13</v>
      </c>
      <c r="C39" s="96"/>
    </row>
    <row r="40" spans="1:3" ht="24" customHeight="1" x14ac:dyDescent="0.25">
      <c r="A40" s="91"/>
      <c r="B40" s="1" t="s">
        <v>14</v>
      </c>
      <c r="C40" s="96"/>
    </row>
    <row r="41" spans="1:3" ht="24" customHeight="1" x14ac:dyDescent="0.25">
      <c r="A41" s="91"/>
      <c r="B41" s="1" t="s">
        <v>15</v>
      </c>
      <c r="C41" s="96"/>
    </row>
    <row r="42" spans="1:3" ht="24" customHeight="1" x14ac:dyDescent="0.25">
      <c r="A42" s="91"/>
      <c r="B42" s="1" t="s">
        <v>16</v>
      </c>
      <c r="C42" s="97"/>
    </row>
    <row r="43" spans="1:3" ht="24" customHeight="1" x14ac:dyDescent="0.25">
      <c r="A43" s="91" t="s">
        <v>1256</v>
      </c>
      <c r="B43" s="1" t="s">
        <v>9</v>
      </c>
      <c r="C43" s="95" t="s">
        <v>1286</v>
      </c>
    </row>
    <row r="44" spans="1:3" ht="24" customHeight="1" x14ac:dyDescent="0.25">
      <c r="A44" s="91"/>
      <c r="B44" s="1" t="s">
        <v>10</v>
      </c>
      <c r="C44" s="96"/>
    </row>
    <row r="45" spans="1:3" ht="24" customHeight="1" x14ac:dyDescent="0.25">
      <c r="A45" s="91"/>
      <c r="B45" s="1" t="s">
        <v>11</v>
      </c>
      <c r="C45" s="96"/>
    </row>
    <row r="46" spans="1:3" ht="24" customHeight="1" x14ac:dyDescent="0.25">
      <c r="A46" s="91"/>
      <c r="B46" s="1" t="s">
        <v>12</v>
      </c>
      <c r="C46" s="96"/>
    </row>
    <row r="47" spans="1:3" ht="24" customHeight="1" x14ac:dyDescent="0.25">
      <c r="A47" s="91"/>
      <c r="B47" s="1" t="s">
        <v>13</v>
      </c>
      <c r="C47" s="96"/>
    </row>
    <row r="48" spans="1:3" ht="24" customHeight="1" x14ac:dyDescent="0.25">
      <c r="A48" s="91"/>
      <c r="B48" s="1" t="s">
        <v>14</v>
      </c>
      <c r="C48" s="96"/>
    </row>
    <row r="49" spans="1:3" ht="24" customHeight="1" x14ac:dyDescent="0.25">
      <c r="A49" s="91"/>
      <c r="B49" s="1" t="s">
        <v>15</v>
      </c>
      <c r="C49" s="96"/>
    </row>
    <row r="50" spans="1:3" ht="24" customHeight="1" x14ac:dyDescent="0.25">
      <c r="A50" s="91"/>
      <c r="B50" s="1" t="s">
        <v>16</v>
      </c>
      <c r="C50" s="97"/>
    </row>
    <row r="51" spans="1:3" x14ac:dyDescent="0.25">
      <c r="B51" s="12"/>
    </row>
    <row r="52" spans="1:3" x14ac:dyDescent="0.25">
      <c r="B52" s="12"/>
    </row>
    <row r="53" spans="1:3" x14ac:dyDescent="0.25">
      <c r="B53" s="12"/>
    </row>
    <row r="54" spans="1:3" x14ac:dyDescent="0.25">
      <c r="B54" s="12"/>
    </row>
    <row r="55" spans="1:3" x14ac:dyDescent="0.25">
      <c r="B55" s="12"/>
    </row>
    <row r="56" spans="1:3" x14ac:dyDescent="0.25">
      <c r="B56" s="12"/>
    </row>
    <row r="57" spans="1:3" x14ac:dyDescent="0.25">
      <c r="B57" s="12"/>
    </row>
    <row r="58" spans="1:3" x14ac:dyDescent="0.25">
      <c r="B58" s="12"/>
    </row>
    <row r="59" spans="1:3" x14ac:dyDescent="0.25">
      <c r="B59" s="12"/>
    </row>
    <row r="60" spans="1:3" x14ac:dyDescent="0.25">
      <c r="B60" s="12"/>
    </row>
    <row r="61" spans="1:3" x14ac:dyDescent="0.25">
      <c r="B61" s="12"/>
    </row>
    <row r="62" spans="1:3" x14ac:dyDescent="0.25">
      <c r="B62" s="12"/>
    </row>
    <row r="63" spans="1:3" x14ac:dyDescent="0.25">
      <c r="B63" s="12"/>
    </row>
    <row r="64" spans="1:3" x14ac:dyDescent="0.25">
      <c r="B64" s="12"/>
    </row>
    <row r="65" spans="2:2" x14ac:dyDescent="0.25">
      <c r="B65" s="12"/>
    </row>
    <row r="66" spans="2:2" x14ac:dyDescent="0.25">
      <c r="B66" s="12"/>
    </row>
    <row r="67" spans="2:2" x14ac:dyDescent="0.25">
      <c r="B67" s="12"/>
    </row>
    <row r="68" spans="2:2" x14ac:dyDescent="0.25">
      <c r="B68" s="12"/>
    </row>
    <row r="69" spans="2:2" x14ac:dyDescent="0.25">
      <c r="B69" s="12"/>
    </row>
    <row r="70" spans="2:2" x14ac:dyDescent="0.25">
      <c r="B70" s="12"/>
    </row>
    <row r="71" spans="2:2" x14ac:dyDescent="0.25">
      <c r="B71" s="12"/>
    </row>
    <row r="72" spans="2:2" x14ac:dyDescent="0.25">
      <c r="B72" s="12"/>
    </row>
    <row r="73" spans="2:2" x14ac:dyDescent="0.25">
      <c r="B73" s="12"/>
    </row>
    <row r="74" spans="2:2" x14ac:dyDescent="0.25">
      <c r="B74" s="12"/>
    </row>
    <row r="75" spans="2:2" x14ac:dyDescent="0.25">
      <c r="B75" s="12"/>
    </row>
    <row r="76" spans="2:2" x14ac:dyDescent="0.25">
      <c r="B76" s="12"/>
    </row>
    <row r="77" spans="2:2" x14ac:dyDescent="0.25">
      <c r="B77" s="12"/>
    </row>
    <row r="78" spans="2:2" x14ac:dyDescent="0.25">
      <c r="B78" s="12"/>
    </row>
    <row r="79" spans="2:2" x14ac:dyDescent="0.25">
      <c r="B79" s="12"/>
    </row>
    <row r="80" spans="2:2" x14ac:dyDescent="0.25">
      <c r="B80" s="12"/>
    </row>
    <row r="81" spans="2:2" x14ac:dyDescent="0.25">
      <c r="B81" s="12"/>
    </row>
    <row r="82" spans="2:2" x14ac:dyDescent="0.25">
      <c r="B82" s="12"/>
    </row>
    <row r="83" spans="2:2" x14ac:dyDescent="0.25">
      <c r="B83" s="12"/>
    </row>
    <row r="84" spans="2:2" x14ac:dyDescent="0.25">
      <c r="B84" s="12"/>
    </row>
    <row r="85" spans="2:2" x14ac:dyDescent="0.25">
      <c r="B85" s="12"/>
    </row>
    <row r="86" spans="2:2" x14ac:dyDescent="0.25">
      <c r="B86" s="12"/>
    </row>
    <row r="87" spans="2:2" x14ac:dyDescent="0.25">
      <c r="B87" s="12"/>
    </row>
    <row r="88" spans="2:2" x14ac:dyDescent="0.25">
      <c r="B88" s="12"/>
    </row>
    <row r="89" spans="2:2" x14ac:dyDescent="0.25">
      <c r="B89" s="12"/>
    </row>
    <row r="90" spans="2:2" x14ac:dyDescent="0.25">
      <c r="B90" s="12"/>
    </row>
    <row r="91" spans="2:2" x14ac:dyDescent="0.25">
      <c r="B91" s="12"/>
    </row>
    <row r="92" spans="2:2" x14ac:dyDescent="0.25">
      <c r="B92" s="12"/>
    </row>
    <row r="93" spans="2:2" x14ac:dyDescent="0.25">
      <c r="B93" s="12"/>
    </row>
    <row r="94" spans="2:2" x14ac:dyDescent="0.25">
      <c r="B94" s="12"/>
    </row>
    <row r="95" spans="2:2" x14ac:dyDescent="0.25">
      <c r="B95" s="12"/>
    </row>
    <row r="96" spans="2:2" x14ac:dyDescent="0.25">
      <c r="B96" s="12"/>
    </row>
    <row r="97" spans="2:2" x14ac:dyDescent="0.25">
      <c r="B97" s="12"/>
    </row>
    <row r="98" spans="2:2" x14ac:dyDescent="0.25">
      <c r="B98" s="12"/>
    </row>
    <row r="99" spans="2:2" x14ac:dyDescent="0.25">
      <c r="B99" s="12"/>
    </row>
    <row r="100" spans="2:2" x14ac:dyDescent="0.25">
      <c r="B100" s="12"/>
    </row>
    <row r="101" spans="2:2" x14ac:dyDescent="0.25">
      <c r="B101" s="12"/>
    </row>
    <row r="102" spans="2:2" x14ac:dyDescent="0.25">
      <c r="B102" s="12"/>
    </row>
    <row r="103" spans="2:2" x14ac:dyDescent="0.25">
      <c r="B103" s="12"/>
    </row>
    <row r="104" spans="2:2" x14ac:dyDescent="0.25">
      <c r="B104" s="12"/>
    </row>
    <row r="105" spans="2:2" x14ac:dyDescent="0.25">
      <c r="B105" s="12"/>
    </row>
    <row r="106" spans="2:2" x14ac:dyDescent="0.25">
      <c r="B106" s="12"/>
    </row>
    <row r="107" spans="2:2" x14ac:dyDescent="0.25">
      <c r="B107" s="12"/>
    </row>
    <row r="108" spans="2:2" x14ac:dyDescent="0.25">
      <c r="B108" s="12"/>
    </row>
    <row r="109" spans="2:2" x14ac:dyDescent="0.25">
      <c r="B109" s="12"/>
    </row>
    <row r="110" spans="2:2" x14ac:dyDescent="0.25">
      <c r="B110" s="12"/>
    </row>
    <row r="111" spans="2:2" x14ac:dyDescent="0.25">
      <c r="B111" s="12"/>
    </row>
    <row r="112" spans="2:2" x14ac:dyDescent="0.25">
      <c r="B112" s="12"/>
    </row>
    <row r="113" spans="2:2" x14ac:dyDescent="0.25">
      <c r="B113" s="12"/>
    </row>
    <row r="114" spans="2:2" x14ac:dyDescent="0.25">
      <c r="B114" s="12"/>
    </row>
    <row r="115" spans="2:2" x14ac:dyDescent="0.25">
      <c r="B115" s="12"/>
    </row>
    <row r="116" spans="2:2" x14ac:dyDescent="0.25">
      <c r="B116" s="12"/>
    </row>
    <row r="117" spans="2:2" x14ac:dyDescent="0.25">
      <c r="B117" s="12"/>
    </row>
    <row r="118" spans="2:2" x14ac:dyDescent="0.25">
      <c r="B118" s="12"/>
    </row>
    <row r="119" spans="2:2" x14ac:dyDescent="0.25">
      <c r="B119" s="12"/>
    </row>
    <row r="120" spans="2:2" x14ac:dyDescent="0.25">
      <c r="B120" s="12"/>
    </row>
    <row r="121" spans="2:2" x14ac:dyDescent="0.25">
      <c r="B121" s="12"/>
    </row>
    <row r="122" spans="2:2" x14ac:dyDescent="0.25">
      <c r="B122" s="12"/>
    </row>
    <row r="123" spans="2:2" x14ac:dyDescent="0.25">
      <c r="B123" s="12"/>
    </row>
    <row r="124" spans="2:2" x14ac:dyDescent="0.25">
      <c r="B124" s="12"/>
    </row>
    <row r="125" spans="2:2" x14ac:dyDescent="0.25">
      <c r="B125" s="12"/>
    </row>
    <row r="126" spans="2:2" x14ac:dyDescent="0.25">
      <c r="B126" s="12"/>
    </row>
    <row r="127" spans="2:2" x14ac:dyDescent="0.25">
      <c r="B127" s="12"/>
    </row>
    <row r="128" spans="2:2" x14ac:dyDescent="0.25">
      <c r="B128" s="12"/>
    </row>
    <row r="129" spans="2:2" x14ac:dyDescent="0.25">
      <c r="B129" s="12"/>
    </row>
    <row r="130" spans="2:2" x14ac:dyDescent="0.25">
      <c r="B130" s="12"/>
    </row>
    <row r="131" spans="2:2" x14ac:dyDescent="0.25">
      <c r="B131" s="12"/>
    </row>
    <row r="132" spans="2:2" x14ac:dyDescent="0.25">
      <c r="B132" s="12"/>
    </row>
    <row r="133" spans="2:2" x14ac:dyDescent="0.25">
      <c r="B133" s="12"/>
    </row>
    <row r="134" spans="2:2" x14ac:dyDescent="0.25">
      <c r="B134" s="12"/>
    </row>
    <row r="135" spans="2:2" x14ac:dyDescent="0.25">
      <c r="B135" s="12"/>
    </row>
    <row r="136" spans="2:2" x14ac:dyDescent="0.25">
      <c r="B136" s="12"/>
    </row>
    <row r="137" spans="2:2" x14ac:dyDescent="0.25">
      <c r="B137" s="12"/>
    </row>
    <row r="138" spans="2:2" x14ac:dyDescent="0.25">
      <c r="B138" s="12"/>
    </row>
    <row r="139" spans="2:2" x14ac:dyDescent="0.25">
      <c r="B139" s="12"/>
    </row>
    <row r="140" spans="2:2" x14ac:dyDescent="0.25">
      <c r="B140" s="12"/>
    </row>
    <row r="141" spans="2:2" x14ac:dyDescent="0.25">
      <c r="B141" s="12"/>
    </row>
    <row r="142" spans="2:2" x14ac:dyDescent="0.25">
      <c r="B142" s="12"/>
    </row>
    <row r="143" spans="2:2" x14ac:dyDescent="0.25">
      <c r="B143" s="12"/>
    </row>
    <row r="144" spans="2:2" x14ac:dyDescent="0.25">
      <c r="B144" s="12"/>
    </row>
    <row r="145" spans="2:2" x14ac:dyDescent="0.25">
      <c r="B145" s="12"/>
    </row>
    <row r="146" spans="2:2" x14ac:dyDescent="0.25">
      <c r="B146" s="12"/>
    </row>
    <row r="147" spans="2:2" x14ac:dyDescent="0.25">
      <c r="B147" s="12"/>
    </row>
    <row r="148" spans="2:2" x14ac:dyDescent="0.25">
      <c r="B148" s="12"/>
    </row>
    <row r="149" spans="2:2" x14ac:dyDescent="0.25">
      <c r="B149" s="12"/>
    </row>
    <row r="150" spans="2:2" x14ac:dyDescent="0.25">
      <c r="B150" s="12"/>
    </row>
    <row r="151" spans="2:2" x14ac:dyDescent="0.25">
      <c r="B151" s="12"/>
    </row>
    <row r="152" spans="2:2" x14ac:dyDescent="0.25">
      <c r="B152" s="12"/>
    </row>
    <row r="153" spans="2:2" x14ac:dyDescent="0.25">
      <c r="B153" s="12"/>
    </row>
    <row r="154" spans="2:2" x14ac:dyDescent="0.25">
      <c r="B154" s="12"/>
    </row>
    <row r="155" spans="2:2" x14ac:dyDescent="0.25">
      <c r="B155" s="12"/>
    </row>
    <row r="156" spans="2:2" x14ac:dyDescent="0.25">
      <c r="B156" s="12"/>
    </row>
    <row r="157" spans="2:2" x14ac:dyDescent="0.25">
      <c r="B157" s="12"/>
    </row>
    <row r="158" spans="2:2" x14ac:dyDescent="0.25">
      <c r="B158" s="12"/>
    </row>
    <row r="159" spans="2:2" x14ac:dyDescent="0.25">
      <c r="B159" s="12"/>
    </row>
    <row r="160" spans="2:2" x14ac:dyDescent="0.25">
      <c r="B160" s="12"/>
    </row>
    <row r="161" spans="2:2" x14ac:dyDescent="0.25">
      <c r="B161" s="12"/>
    </row>
    <row r="162" spans="2:2" x14ac:dyDescent="0.25">
      <c r="B162" s="12"/>
    </row>
    <row r="163" spans="2:2" x14ac:dyDescent="0.25">
      <c r="B163" s="12"/>
    </row>
    <row r="164" spans="2:2" x14ac:dyDescent="0.25">
      <c r="B164" s="12"/>
    </row>
    <row r="165" spans="2:2" x14ac:dyDescent="0.25">
      <c r="B165" s="12"/>
    </row>
    <row r="166" spans="2:2" x14ac:dyDescent="0.25">
      <c r="B166" s="12"/>
    </row>
    <row r="167" spans="2:2" x14ac:dyDescent="0.25">
      <c r="B167" s="12"/>
    </row>
    <row r="168" spans="2:2" x14ac:dyDescent="0.25">
      <c r="B168" s="12"/>
    </row>
    <row r="169" spans="2:2" x14ac:dyDescent="0.25">
      <c r="B169" s="12"/>
    </row>
    <row r="170" spans="2:2" x14ac:dyDescent="0.25">
      <c r="B170" s="12"/>
    </row>
    <row r="171" spans="2:2" x14ac:dyDescent="0.25">
      <c r="B171" s="12"/>
    </row>
    <row r="172" spans="2:2" x14ac:dyDescent="0.25">
      <c r="B172" s="12"/>
    </row>
    <row r="173" spans="2:2" x14ac:dyDescent="0.25">
      <c r="B173" s="12"/>
    </row>
    <row r="174" spans="2:2" x14ac:dyDescent="0.25">
      <c r="B174" s="12"/>
    </row>
    <row r="175" spans="2:2" x14ac:dyDescent="0.25">
      <c r="B175" s="12"/>
    </row>
    <row r="176" spans="2:2" x14ac:dyDescent="0.25">
      <c r="B176" s="12"/>
    </row>
    <row r="177" spans="2:2" x14ac:dyDescent="0.25">
      <c r="B177" s="12"/>
    </row>
    <row r="178" spans="2:2" x14ac:dyDescent="0.25">
      <c r="B178" s="12"/>
    </row>
    <row r="179" spans="2:2" x14ac:dyDescent="0.25">
      <c r="B179" s="12"/>
    </row>
    <row r="180" spans="2:2" x14ac:dyDescent="0.25">
      <c r="B180" s="12"/>
    </row>
    <row r="181" spans="2:2" x14ac:dyDescent="0.25">
      <c r="B181" s="12"/>
    </row>
    <row r="182" spans="2:2" x14ac:dyDescent="0.25">
      <c r="B182" s="12"/>
    </row>
    <row r="183" spans="2:2" x14ac:dyDescent="0.25">
      <c r="B183" s="12"/>
    </row>
    <row r="184" spans="2:2" x14ac:dyDescent="0.25">
      <c r="B184" s="12"/>
    </row>
    <row r="185" spans="2:2" x14ac:dyDescent="0.25">
      <c r="B185" s="12"/>
    </row>
    <row r="186" spans="2:2" x14ac:dyDescent="0.25">
      <c r="B186" s="12"/>
    </row>
    <row r="187" spans="2:2" x14ac:dyDescent="0.25">
      <c r="B187" s="12"/>
    </row>
    <row r="188" spans="2:2" x14ac:dyDescent="0.25">
      <c r="B188" s="12"/>
    </row>
    <row r="189" spans="2:2" x14ac:dyDescent="0.25">
      <c r="B189" s="12"/>
    </row>
    <row r="190" spans="2:2" x14ac:dyDescent="0.25">
      <c r="B190" s="12"/>
    </row>
    <row r="191" spans="2:2" x14ac:dyDescent="0.25">
      <c r="B191" s="12"/>
    </row>
    <row r="192" spans="2:2" x14ac:dyDescent="0.25">
      <c r="B192" s="12"/>
    </row>
    <row r="193" spans="2:2" x14ac:dyDescent="0.25">
      <c r="B193" s="12"/>
    </row>
    <row r="194" spans="2:2" x14ac:dyDescent="0.25">
      <c r="B194" s="12"/>
    </row>
    <row r="195" spans="2:2" x14ac:dyDescent="0.25">
      <c r="B195" s="12"/>
    </row>
    <row r="196" spans="2:2" x14ac:dyDescent="0.25">
      <c r="B196" s="12"/>
    </row>
    <row r="197" spans="2:2" x14ac:dyDescent="0.25">
      <c r="B197" s="12"/>
    </row>
    <row r="198" spans="2:2" x14ac:dyDescent="0.25">
      <c r="B198" s="12"/>
    </row>
    <row r="199" spans="2:2" x14ac:dyDescent="0.25">
      <c r="B199" s="12"/>
    </row>
    <row r="200" spans="2:2" x14ac:dyDescent="0.25">
      <c r="B200" s="12"/>
    </row>
    <row r="201" spans="2:2" x14ac:dyDescent="0.25">
      <c r="B201" s="12"/>
    </row>
    <row r="202" spans="2:2" x14ac:dyDescent="0.25">
      <c r="B202" s="12"/>
    </row>
    <row r="203" spans="2:2" x14ac:dyDescent="0.25">
      <c r="B203" s="12"/>
    </row>
    <row r="204" spans="2:2" x14ac:dyDescent="0.25">
      <c r="B204" s="12"/>
    </row>
    <row r="205" spans="2:2" x14ac:dyDescent="0.25">
      <c r="B205" s="12"/>
    </row>
    <row r="206" spans="2:2" x14ac:dyDescent="0.25">
      <c r="B206" s="12"/>
    </row>
    <row r="207" spans="2:2" x14ac:dyDescent="0.25">
      <c r="B207" s="12"/>
    </row>
    <row r="208" spans="2:2" x14ac:dyDescent="0.25">
      <c r="B208" s="12"/>
    </row>
    <row r="209" spans="2:2" x14ac:dyDescent="0.25">
      <c r="B209" s="12"/>
    </row>
    <row r="210" spans="2:2" x14ac:dyDescent="0.25">
      <c r="B210" s="12"/>
    </row>
    <row r="211" spans="2:2" x14ac:dyDescent="0.25">
      <c r="B211" s="12"/>
    </row>
    <row r="212" spans="2:2" x14ac:dyDescent="0.25">
      <c r="B212" s="12"/>
    </row>
    <row r="213" spans="2:2" x14ac:dyDescent="0.25">
      <c r="B213" s="12"/>
    </row>
    <row r="214" spans="2:2" x14ac:dyDescent="0.25">
      <c r="B214" s="12"/>
    </row>
    <row r="215" spans="2:2" x14ac:dyDescent="0.25">
      <c r="B215" s="12"/>
    </row>
    <row r="216" spans="2:2" x14ac:dyDescent="0.25">
      <c r="B216" s="12"/>
    </row>
    <row r="217" spans="2:2" x14ac:dyDescent="0.25">
      <c r="B217" s="12"/>
    </row>
    <row r="218" spans="2:2" x14ac:dyDescent="0.25">
      <c r="B218" s="12"/>
    </row>
    <row r="219" spans="2:2" x14ac:dyDescent="0.25">
      <c r="B219" s="12"/>
    </row>
    <row r="220" spans="2:2" x14ac:dyDescent="0.25">
      <c r="B220" s="12"/>
    </row>
    <row r="221" spans="2:2" x14ac:dyDescent="0.25">
      <c r="B221" s="12"/>
    </row>
    <row r="222" spans="2:2" x14ac:dyDescent="0.25">
      <c r="B222" s="12"/>
    </row>
    <row r="223" spans="2:2" x14ac:dyDescent="0.25">
      <c r="B223" s="12"/>
    </row>
    <row r="224" spans="2:2" x14ac:dyDescent="0.25">
      <c r="B224" s="12"/>
    </row>
    <row r="225" spans="2:2" x14ac:dyDescent="0.25">
      <c r="B225" s="12"/>
    </row>
    <row r="226" spans="2:2" x14ac:dyDescent="0.25">
      <c r="B226" s="12"/>
    </row>
    <row r="227" spans="2:2" x14ac:dyDescent="0.25">
      <c r="B227" s="12"/>
    </row>
    <row r="228" spans="2:2" x14ac:dyDescent="0.25">
      <c r="B228" s="12"/>
    </row>
    <row r="229" spans="2:2" x14ac:dyDescent="0.25">
      <c r="B229" s="12"/>
    </row>
    <row r="230" spans="2:2" x14ac:dyDescent="0.25">
      <c r="B230" s="12"/>
    </row>
    <row r="231" spans="2:2" x14ac:dyDescent="0.25">
      <c r="B231" s="12"/>
    </row>
    <row r="232" spans="2:2" x14ac:dyDescent="0.25">
      <c r="B232" s="12"/>
    </row>
    <row r="233" spans="2:2" x14ac:dyDescent="0.25">
      <c r="B233" s="12"/>
    </row>
    <row r="234" spans="2:2" x14ac:dyDescent="0.25">
      <c r="B234" s="12"/>
    </row>
    <row r="235" spans="2:2" x14ac:dyDescent="0.25">
      <c r="B235" s="12"/>
    </row>
    <row r="236" spans="2:2" x14ac:dyDescent="0.25">
      <c r="B236" s="12"/>
    </row>
    <row r="237" spans="2:2" x14ac:dyDescent="0.25">
      <c r="B237" s="12"/>
    </row>
    <row r="238" spans="2:2" x14ac:dyDescent="0.25">
      <c r="B238" s="12"/>
    </row>
    <row r="239" spans="2:2" x14ac:dyDescent="0.25">
      <c r="B239" s="12"/>
    </row>
    <row r="240" spans="2:2" x14ac:dyDescent="0.25">
      <c r="B240" s="12"/>
    </row>
    <row r="241" spans="2:2" x14ac:dyDescent="0.25">
      <c r="B241" s="12"/>
    </row>
    <row r="242" spans="2:2" x14ac:dyDescent="0.25">
      <c r="B242" s="12"/>
    </row>
    <row r="243" spans="2:2" x14ac:dyDescent="0.25">
      <c r="B243" s="12"/>
    </row>
    <row r="244" spans="2:2" x14ac:dyDescent="0.25">
      <c r="B244" s="12"/>
    </row>
    <row r="245" spans="2:2" x14ac:dyDescent="0.25">
      <c r="B245" s="12"/>
    </row>
    <row r="246" spans="2:2" x14ac:dyDescent="0.25">
      <c r="B246" s="12"/>
    </row>
    <row r="247" spans="2:2" x14ac:dyDescent="0.25">
      <c r="B247" s="12"/>
    </row>
    <row r="248" spans="2:2" x14ac:dyDescent="0.25">
      <c r="B248" s="12"/>
    </row>
    <row r="249" spans="2:2" x14ac:dyDescent="0.25">
      <c r="B249" s="12"/>
    </row>
    <row r="250" spans="2:2" x14ac:dyDescent="0.25">
      <c r="B250" s="12"/>
    </row>
    <row r="251" spans="2:2" x14ac:dyDescent="0.25">
      <c r="B251" s="12"/>
    </row>
    <row r="252" spans="2:2" x14ac:dyDescent="0.25">
      <c r="B252" s="12"/>
    </row>
    <row r="253" spans="2:2" x14ac:dyDescent="0.25">
      <c r="B253" s="12"/>
    </row>
    <row r="254" spans="2:2" x14ac:dyDescent="0.25">
      <c r="B254" s="12"/>
    </row>
    <row r="255" spans="2:2" x14ac:dyDescent="0.25">
      <c r="B255" s="12"/>
    </row>
    <row r="256" spans="2:2" x14ac:dyDescent="0.25">
      <c r="B256" s="12"/>
    </row>
    <row r="257" spans="2:2" x14ac:dyDescent="0.25">
      <c r="B257" s="12"/>
    </row>
    <row r="258" spans="2:2" x14ac:dyDescent="0.25">
      <c r="B258" s="12"/>
    </row>
    <row r="259" spans="2:2" x14ac:dyDescent="0.25">
      <c r="B259" s="12"/>
    </row>
    <row r="260" spans="2:2" x14ac:dyDescent="0.25">
      <c r="B260" s="12"/>
    </row>
    <row r="261" spans="2:2" x14ac:dyDescent="0.25">
      <c r="B261" s="12"/>
    </row>
    <row r="262" spans="2:2" x14ac:dyDescent="0.25">
      <c r="B262" s="12"/>
    </row>
    <row r="263" spans="2:2" x14ac:dyDescent="0.25">
      <c r="B263" s="12"/>
    </row>
    <row r="264" spans="2:2" x14ac:dyDescent="0.25">
      <c r="B264" s="12"/>
    </row>
    <row r="265" spans="2:2" x14ac:dyDescent="0.25">
      <c r="B265" s="12"/>
    </row>
    <row r="266" spans="2:2" x14ac:dyDescent="0.25">
      <c r="B266" s="12"/>
    </row>
    <row r="267" spans="2:2" x14ac:dyDescent="0.25">
      <c r="B267" s="12"/>
    </row>
    <row r="268" spans="2:2" x14ac:dyDescent="0.25">
      <c r="B268" s="12"/>
    </row>
    <row r="269" spans="2:2" x14ac:dyDescent="0.25">
      <c r="B269" s="12"/>
    </row>
    <row r="270" spans="2:2" x14ac:dyDescent="0.25">
      <c r="B270" s="12"/>
    </row>
    <row r="271" spans="2:2" x14ac:dyDescent="0.25">
      <c r="B271" s="12"/>
    </row>
    <row r="272" spans="2:2" x14ac:dyDescent="0.25">
      <c r="B272" s="12"/>
    </row>
    <row r="273" spans="2:2" x14ac:dyDescent="0.25">
      <c r="B273" s="12"/>
    </row>
    <row r="274" spans="2:2" x14ac:dyDescent="0.25">
      <c r="B274" s="12"/>
    </row>
    <row r="275" spans="2:2" x14ac:dyDescent="0.25">
      <c r="B275" s="12"/>
    </row>
    <row r="276" spans="2:2" x14ac:dyDescent="0.25">
      <c r="B276" s="12"/>
    </row>
    <row r="277" spans="2:2" x14ac:dyDescent="0.25">
      <c r="B277" s="12"/>
    </row>
    <row r="278" spans="2:2" x14ac:dyDescent="0.25">
      <c r="B278" s="12"/>
    </row>
    <row r="279" spans="2:2" x14ac:dyDescent="0.25">
      <c r="B279" s="12"/>
    </row>
    <row r="280" spans="2:2" x14ac:dyDescent="0.25">
      <c r="B280" s="12"/>
    </row>
    <row r="281" spans="2:2" x14ac:dyDescent="0.25">
      <c r="B281" s="12"/>
    </row>
    <row r="282" spans="2:2" x14ac:dyDescent="0.25">
      <c r="B282" s="12"/>
    </row>
    <row r="283" spans="2:2" x14ac:dyDescent="0.25">
      <c r="B283" s="12"/>
    </row>
    <row r="284" spans="2:2" x14ac:dyDescent="0.25">
      <c r="B284" s="12"/>
    </row>
    <row r="285" spans="2:2" x14ac:dyDescent="0.25">
      <c r="B285" s="12"/>
    </row>
    <row r="286" spans="2:2" x14ac:dyDescent="0.25">
      <c r="B286" s="12"/>
    </row>
    <row r="287" spans="2:2" x14ac:dyDescent="0.25">
      <c r="B287" s="12"/>
    </row>
    <row r="288" spans="2:2" x14ac:dyDescent="0.25">
      <c r="B288" s="12"/>
    </row>
    <row r="289" spans="2:2" x14ac:dyDescent="0.25">
      <c r="B289" s="12"/>
    </row>
    <row r="290" spans="2:2" x14ac:dyDescent="0.25">
      <c r="B290" s="12"/>
    </row>
    <row r="291" spans="2:2" x14ac:dyDescent="0.25">
      <c r="B291" s="12"/>
    </row>
    <row r="292" spans="2:2" x14ac:dyDescent="0.25">
      <c r="B292" s="12"/>
    </row>
    <row r="293" spans="2:2" x14ac:dyDescent="0.25">
      <c r="B293" s="12"/>
    </row>
    <row r="294" spans="2:2" x14ac:dyDescent="0.25">
      <c r="B294" s="12"/>
    </row>
    <row r="295" spans="2:2" x14ac:dyDescent="0.25">
      <c r="B295" s="12"/>
    </row>
    <row r="296" spans="2:2" x14ac:dyDescent="0.25">
      <c r="B296" s="12"/>
    </row>
    <row r="297" spans="2:2" x14ac:dyDescent="0.25">
      <c r="B297" s="12"/>
    </row>
    <row r="298" spans="2:2" x14ac:dyDescent="0.25">
      <c r="B298" s="12"/>
    </row>
    <row r="299" spans="2:2" x14ac:dyDescent="0.25">
      <c r="B299" s="12"/>
    </row>
    <row r="300" spans="2:2" x14ac:dyDescent="0.25">
      <c r="B300" s="12"/>
    </row>
    <row r="301" spans="2:2" x14ac:dyDescent="0.25">
      <c r="B301" s="12"/>
    </row>
    <row r="302" spans="2:2" x14ac:dyDescent="0.25">
      <c r="B302" s="12"/>
    </row>
    <row r="303" spans="2:2" x14ac:dyDescent="0.25">
      <c r="B303" s="12"/>
    </row>
    <row r="304" spans="2:2" x14ac:dyDescent="0.25">
      <c r="B304" s="12"/>
    </row>
    <row r="305" spans="2:2" x14ac:dyDescent="0.25">
      <c r="B305" s="12"/>
    </row>
    <row r="306" spans="2:2" x14ac:dyDescent="0.25">
      <c r="B306" s="12"/>
    </row>
    <row r="307" spans="2:2" x14ac:dyDescent="0.25">
      <c r="B307" s="12"/>
    </row>
    <row r="308" spans="2:2" x14ac:dyDescent="0.25">
      <c r="B308" s="12"/>
    </row>
    <row r="309" spans="2:2" x14ac:dyDescent="0.25">
      <c r="B309" s="12"/>
    </row>
    <row r="310" spans="2:2" x14ac:dyDescent="0.25">
      <c r="B310" s="12"/>
    </row>
    <row r="311" spans="2:2" x14ac:dyDescent="0.25">
      <c r="B311" s="12"/>
    </row>
    <row r="312" spans="2:2" x14ac:dyDescent="0.25">
      <c r="B312" s="12"/>
    </row>
    <row r="313" spans="2:2" x14ac:dyDescent="0.25">
      <c r="B313" s="12"/>
    </row>
    <row r="314" spans="2:2" x14ac:dyDescent="0.25">
      <c r="B314" s="12"/>
    </row>
    <row r="315" spans="2:2" x14ac:dyDescent="0.25">
      <c r="B315" s="12"/>
    </row>
    <row r="316" spans="2:2" x14ac:dyDescent="0.25">
      <c r="B316" s="12"/>
    </row>
    <row r="317" spans="2:2" x14ac:dyDescent="0.25">
      <c r="B317" s="12"/>
    </row>
    <row r="318" spans="2:2" x14ac:dyDescent="0.25">
      <c r="B318" s="12"/>
    </row>
    <row r="319" spans="2:2" x14ac:dyDescent="0.25">
      <c r="B319" s="12"/>
    </row>
    <row r="320" spans="2:2" x14ac:dyDescent="0.25">
      <c r="B320" s="12"/>
    </row>
    <row r="321" spans="2:2" x14ac:dyDescent="0.25">
      <c r="B321" s="12"/>
    </row>
    <row r="322" spans="2:2" x14ac:dyDescent="0.25">
      <c r="B322" s="12"/>
    </row>
    <row r="323" spans="2:2" x14ac:dyDescent="0.25">
      <c r="B323" s="12"/>
    </row>
    <row r="324" spans="2:2" x14ac:dyDescent="0.25">
      <c r="B324" s="12"/>
    </row>
    <row r="325" spans="2:2" x14ac:dyDescent="0.25">
      <c r="B325" s="12"/>
    </row>
    <row r="326" spans="2:2" x14ac:dyDescent="0.25">
      <c r="B326" s="12"/>
    </row>
    <row r="327" spans="2:2" x14ac:dyDescent="0.25">
      <c r="B327" s="12"/>
    </row>
    <row r="328" spans="2:2" x14ac:dyDescent="0.25">
      <c r="B328" s="12"/>
    </row>
    <row r="329" spans="2:2" x14ac:dyDescent="0.25">
      <c r="B329" s="12"/>
    </row>
    <row r="330" spans="2:2" x14ac:dyDescent="0.25">
      <c r="B330" s="12"/>
    </row>
    <row r="331" spans="2:2" x14ac:dyDescent="0.25">
      <c r="B331" s="12"/>
    </row>
    <row r="332" spans="2:2" x14ac:dyDescent="0.25">
      <c r="B332" s="12"/>
    </row>
    <row r="333" spans="2:2" x14ac:dyDescent="0.25">
      <c r="B333" s="12"/>
    </row>
    <row r="334" spans="2:2" x14ac:dyDescent="0.25">
      <c r="B334" s="12"/>
    </row>
    <row r="335" spans="2:2" x14ac:dyDescent="0.25">
      <c r="B335" s="12"/>
    </row>
    <row r="336" spans="2:2" x14ac:dyDescent="0.25">
      <c r="B336" s="12"/>
    </row>
    <row r="337" spans="2:2" x14ac:dyDescent="0.25">
      <c r="B337" s="12"/>
    </row>
    <row r="338" spans="2:2" x14ac:dyDescent="0.25">
      <c r="B338" s="12"/>
    </row>
    <row r="339" spans="2:2" x14ac:dyDescent="0.25">
      <c r="B339" s="12"/>
    </row>
    <row r="340" spans="2:2" x14ac:dyDescent="0.25">
      <c r="B340" s="12"/>
    </row>
    <row r="341" spans="2:2" x14ac:dyDescent="0.25">
      <c r="B341" s="12"/>
    </row>
    <row r="342" spans="2:2" x14ac:dyDescent="0.25">
      <c r="B342" s="12"/>
    </row>
    <row r="343" spans="2:2" x14ac:dyDescent="0.25">
      <c r="B343" s="12"/>
    </row>
    <row r="344" spans="2:2" x14ac:dyDescent="0.25">
      <c r="B344" s="12"/>
    </row>
    <row r="345" spans="2:2" x14ac:dyDescent="0.25">
      <c r="B345" s="12"/>
    </row>
    <row r="346" spans="2:2" x14ac:dyDescent="0.25">
      <c r="B346" s="12"/>
    </row>
    <row r="347" spans="2:2" x14ac:dyDescent="0.25">
      <c r="B347" s="12"/>
    </row>
    <row r="348" spans="2:2" x14ac:dyDescent="0.25">
      <c r="B348" s="12"/>
    </row>
    <row r="349" spans="2:2" x14ac:dyDescent="0.25">
      <c r="B349" s="12"/>
    </row>
    <row r="350" spans="2:2" x14ac:dyDescent="0.25">
      <c r="B350" s="12"/>
    </row>
    <row r="351" spans="2:2" x14ac:dyDescent="0.25">
      <c r="B351" s="12"/>
    </row>
    <row r="352" spans="2:2" x14ac:dyDescent="0.25">
      <c r="B352" s="12"/>
    </row>
    <row r="353" spans="2:2" x14ac:dyDescent="0.25">
      <c r="B353" s="12"/>
    </row>
    <row r="354" spans="2:2" x14ac:dyDescent="0.25">
      <c r="B354" s="12"/>
    </row>
    <row r="355" spans="2:2" x14ac:dyDescent="0.25">
      <c r="B355" s="12"/>
    </row>
    <row r="356" spans="2:2" x14ac:dyDescent="0.25">
      <c r="B356" s="12"/>
    </row>
    <row r="357" spans="2:2" x14ac:dyDescent="0.25">
      <c r="B357" s="12"/>
    </row>
    <row r="358" spans="2:2" x14ac:dyDescent="0.25">
      <c r="B358" s="12"/>
    </row>
    <row r="359" spans="2:2" x14ac:dyDescent="0.25">
      <c r="B359" s="12"/>
    </row>
    <row r="360" spans="2:2" x14ac:dyDescent="0.25">
      <c r="B360" s="12"/>
    </row>
    <row r="361" spans="2:2" x14ac:dyDescent="0.25">
      <c r="B361" s="12"/>
    </row>
    <row r="362" spans="2:2" x14ac:dyDescent="0.25">
      <c r="B362" s="12"/>
    </row>
    <row r="363" spans="2:2" x14ac:dyDescent="0.25">
      <c r="B363" s="12"/>
    </row>
    <row r="364" spans="2:2" x14ac:dyDescent="0.25">
      <c r="B364" s="12"/>
    </row>
    <row r="365" spans="2:2" x14ac:dyDescent="0.25">
      <c r="B365" s="12"/>
    </row>
    <row r="366" spans="2:2" x14ac:dyDescent="0.25">
      <c r="B366" s="12"/>
    </row>
    <row r="367" spans="2:2" x14ac:dyDescent="0.25">
      <c r="B367" s="12"/>
    </row>
    <row r="368" spans="2:2" x14ac:dyDescent="0.25">
      <c r="B368" s="12"/>
    </row>
    <row r="369" spans="2:2" x14ac:dyDescent="0.25">
      <c r="B369" s="12"/>
    </row>
    <row r="370" spans="2:2" x14ac:dyDescent="0.25">
      <c r="B370" s="12"/>
    </row>
    <row r="371" spans="2:2" x14ac:dyDescent="0.25">
      <c r="B371" s="12"/>
    </row>
    <row r="372" spans="2:2" x14ac:dyDescent="0.25">
      <c r="B372" s="12"/>
    </row>
    <row r="373" spans="2:2" x14ac:dyDescent="0.25">
      <c r="B373" s="12"/>
    </row>
    <row r="374" spans="2:2" x14ac:dyDescent="0.25">
      <c r="B374" s="12"/>
    </row>
    <row r="375" spans="2:2" x14ac:dyDescent="0.25">
      <c r="B375" s="12"/>
    </row>
    <row r="376" spans="2:2" x14ac:dyDescent="0.25">
      <c r="B376" s="12"/>
    </row>
    <row r="377" spans="2:2" x14ac:dyDescent="0.25">
      <c r="B377" s="12"/>
    </row>
    <row r="378" spans="2:2" x14ac:dyDescent="0.25">
      <c r="B378" s="12"/>
    </row>
    <row r="379" spans="2:2" x14ac:dyDescent="0.25">
      <c r="B379" s="12"/>
    </row>
    <row r="380" spans="2:2" x14ac:dyDescent="0.25">
      <c r="B380" s="12"/>
    </row>
    <row r="381" spans="2:2" x14ac:dyDescent="0.25">
      <c r="B381" s="12"/>
    </row>
    <row r="382" spans="2:2" x14ac:dyDescent="0.25">
      <c r="B382" s="12"/>
    </row>
    <row r="383" spans="2:2" x14ac:dyDescent="0.25">
      <c r="B383" s="12"/>
    </row>
    <row r="384" spans="2:2" x14ac:dyDescent="0.25">
      <c r="B384" s="12"/>
    </row>
    <row r="385" spans="2:2" x14ac:dyDescent="0.25">
      <c r="B385" s="12"/>
    </row>
    <row r="386" spans="2:2" x14ac:dyDescent="0.25">
      <c r="B386" s="12"/>
    </row>
    <row r="387" spans="2:2" x14ac:dyDescent="0.25">
      <c r="B387" s="12"/>
    </row>
    <row r="388" spans="2:2" x14ac:dyDescent="0.25">
      <c r="B388" s="12"/>
    </row>
    <row r="389" spans="2:2" x14ac:dyDescent="0.25">
      <c r="B389" s="12"/>
    </row>
    <row r="390" spans="2:2" x14ac:dyDescent="0.25">
      <c r="B390" s="12"/>
    </row>
    <row r="391" spans="2:2" x14ac:dyDescent="0.25">
      <c r="B391" s="12"/>
    </row>
    <row r="392" spans="2:2" x14ac:dyDescent="0.25">
      <c r="B392" s="12"/>
    </row>
    <row r="393" spans="2:2" x14ac:dyDescent="0.25">
      <c r="B393" s="12"/>
    </row>
    <row r="394" spans="2:2" x14ac:dyDescent="0.25">
      <c r="B394" s="12"/>
    </row>
    <row r="395" spans="2:2" x14ac:dyDescent="0.25">
      <c r="B395" s="12"/>
    </row>
    <row r="396" spans="2:2" x14ac:dyDescent="0.25">
      <c r="B396" s="12"/>
    </row>
    <row r="397" spans="2:2" x14ac:dyDescent="0.25">
      <c r="B397" s="12"/>
    </row>
    <row r="398" spans="2:2" x14ac:dyDescent="0.25">
      <c r="B398" s="12"/>
    </row>
    <row r="399" spans="2:2" x14ac:dyDescent="0.25">
      <c r="B399" s="12"/>
    </row>
    <row r="400" spans="2:2" x14ac:dyDescent="0.25">
      <c r="B400" s="12"/>
    </row>
    <row r="401" spans="2:2" x14ac:dyDescent="0.25">
      <c r="B401" s="12"/>
    </row>
    <row r="402" spans="2:2" x14ac:dyDescent="0.25">
      <c r="B402" s="12"/>
    </row>
    <row r="403" spans="2:2" x14ac:dyDescent="0.25">
      <c r="B403" s="12"/>
    </row>
    <row r="404" spans="2:2" x14ac:dyDescent="0.25">
      <c r="B404" s="12"/>
    </row>
    <row r="405" spans="2:2" x14ac:dyDescent="0.25">
      <c r="B405" s="12"/>
    </row>
    <row r="406" spans="2:2" x14ac:dyDescent="0.25">
      <c r="B406" s="12"/>
    </row>
    <row r="407" spans="2:2" x14ac:dyDescent="0.25">
      <c r="B407" s="12"/>
    </row>
    <row r="408" spans="2:2" x14ac:dyDescent="0.25">
      <c r="B408" s="12"/>
    </row>
    <row r="409" spans="2:2" x14ac:dyDescent="0.25">
      <c r="B409" s="12"/>
    </row>
    <row r="410" spans="2:2" x14ac:dyDescent="0.25">
      <c r="B410" s="12"/>
    </row>
    <row r="411" spans="2:2" x14ac:dyDescent="0.25">
      <c r="B411" s="12"/>
    </row>
    <row r="412" spans="2:2" x14ac:dyDescent="0.25">
      <c r="B412" s="12"/>
    </row>
    <row r="413" spans="2:2" x14ac:dyDescent="0.25">
      <c r="B413" s="12"/>
    </row>
    <row r="414" spans="2:2" x14ac:dyDescent="0.25">
      <c r="B414" s="12"/>
    </row>
    <row r="415" spans="2:2" x14ac:dyDescent="0.25">
      <c r="B415" s="12"/>
    </row>
    <row r="416" spans="2:2" x14ac:dyDescent="0.25">
      <c r="B416" s="12"/>
    </row>
    <row r="417" spans="2:2" x14ac:dyDescent="0.25">
      <c r="B417" s="12"/>
    </row>
    <row r="418" spans="2:2" x14ac:dyDescent="0.25">
      <c r="B418" s="12"/>
    </row>
    <row r="419" spans="2:2" x14ac:dyDescent="0.25">
      <c r="B419" s="12"/>
    </row>
    <row r="420" spans="2:2" x14ac:dyDescent="0.25">
      <c r="B420" s="12"/>
    </row>
    <row r="421" spans="2:2" x14ac:dyDescent="0.25">
      <c r="B421" s="12"/>
    </row>
    <row r="422" spans="2:2" x14ac:dyDescent="0.25">
      <c r="B422" s="12"/>
    </row>
    <row r="423" spans="2:2" x14ac:dyDescent="0.25">
      <c r="B423" s="12"/>
    </row>
    <row r="424" spans="2:2" x14ac:dyDescent="0.25">
      <c r="B424" s="12"/>
    </row>
    <row r="425" spans="2:2" x14ac:dyDescent="0.25">
      <c r="B425" s="12"/>
    </row>
    <row r="426" spans="2:2" x14ac:dyDescent="0.25">
      <c r="B426" s="12"/>
    </row>
    <row r="427" spans="2:2" x14ac:dyDescent="0.25">
      <c r="B427" s="12"/>
    </row>
    <row r="428" spans="2:2" x14ac:dyDescent="0.25">
      <c r="B428" s="12"/>
    </row>
    <row r="429" spans="2:2" x14ac:dyDescent="0.25">
      <c r="B429" s="12"/>
    </row>
    <row r="430" spans="2:2" x14ac:dyDescent="0.25">
      <c r="B430" s="12"/>
    </row>
    <row r="431" spans="2:2" x14ac:dyDescent="0.25">
      <c r="B431" s="12"/>
    </row>
    <row r="432" spans="2:2" x14ac:dyDescent="0.25">
      <c r="B432" s="12"/>
    </row>
    <row r="433" spans="2:2" x14ac:dyDescent="0.25">
      <c r="B433" s="12"/>
    </row>
    <row r="434" spans="2:2" x14ac:dyDescent="0.25">
      <c r="B434" s="12"/>
    </row>
    <row r="435" spans="2:2" x14ac:dyDescent="0.25">
      <c r="B435" s="12"/>
    </row>
    <row r="436" spans="2:2" x14ac:dyDescent="0.25">
      <c r="B436" s="12"/>
    </row>
    <row r="437" spans="2:2" x14ac:dyDescent="0.25">
      <c r="B437" s="12"/>
    </row>
    <row r="438" spans="2:2" x14ac:dyDescent="0.25">
      <c r="B438" s="12"/>
    </row>
    <row r="439" spans="2:2" x14ac:dyDescent="0.25">
      <c r="B439" s="12"/>
    </row>
    <row r="440" spans="2:2" x14ac:dyDescent="0.25">
      <c r="B440" s="12"/>
    </row>
    <row r="441" spans="2:2" x14ac:dyDescent="0.25">
      <c r="B441" s="12"/>
    </row>
    <row r="442" spans="2:2" x14ac:dyDescent="0.25">
      <c r="B442" s="12"/>
    </row>
    <row r="443" spans="2:2" x14ac:dyDescent="0.25">
      <c r="B443" s="12"/>
    </row>
    <row r="444" spans="2:2" x14ac:dyDescent="0.25">
      <c r="B444" s="12"/>
    </row>
    <row r="445" spans="2:2" x14ac:dyDescent="0.25">
      <c r="B445" s="12"/>
    </row>
    <row r="446" spans="2:2" x14ac:dyDescent="0.25">
      <c r="B446" s="12"/>
    </row>
    <row r="447" spans="2:2" x14ac:dyDescent="0.25">
      <c r="B447" s="12"/>
    </row>
    <row r="448" spans="2:2" x14ac:dyDescent="0.25">
      <c r="B448" s="12"/>
    </row>
    <row r="449" spans="2:2" x14ac:dyDescent="0.25">
      <c r="B449" s="12"/>
    </row>
    <row r="450" spans="2:2" x14ac:dyDescent="0.25">
      <c r="B450" s="12"/>
    </row>
    <row r="451" spans="2:2" x14ac:dyDescent="0.25">
      <c r="B451" s="12"/>
    </row>
    <row r="452" spans="2:2" x14ac:dyDescent="0.25">
      <c r="B452" s="12"/>
    </row>
    <row r="453" spans="2:2" x14ac:dyDescent="0.25">
      <c r="B453" s="12"/>
    </row>
    <row r="454" spans="2:2" x14ac:dyDescent="0.25">
      <c r="B454" s="12"/>
    </row>
    <row r="455" spans="2:2" x14ac:dyDescent="0.25">
      <c r="B455" s="12"/>
    </row>
    <row r="456" spans="2:2" x14ac:dyDescent="0.25">
      <c r="B456" s="12"/>
    </row>
    <row r="457" spans="2:2" x14ac:dyDescent="0.25">
      <c r="B457" s="12"/>
    </row>
    <row r="458" spans="2:2" x14ac:dyDescent="0.25">
      <c r="B458" s="12"/>
    </row>
    <row r="459" spans="2:2" x14ac:dyDescent="0.25">
      <c r="B459" s="12"/>
    </row>
    <row r="460" spans="2:2" x14ac:dyDescent="0.25">
      <c r="B460" s="12"/>
    </row>
    <row r="461" spans="2:2" x14ac:dyDescent="0.25">
      <c r="B461" s="12"/>
    </row>
    <row r="462" spans="2:2" x14ac:dyDescent="0.25">
      <c r="B462" s="12"/>
    </row>
    <row r="463" spans="2:2" x14ac:dyDescent="0.25">
      <c r="B463" s="12"/>
    </row>
    <row r="464" spans="2:2" x14ac:dyDescent="0.25">
      <c r="B464" s="12"/>
    </row>
    <row r="465" spans="2:2" x14ac:dyDescent="0.25">
      <c r="B465" s="12"/>
    </row>
    <row r="466" spans="2:2" x14ac:dyDescent="0.25">
      <c r="B466" s="12"/>
    </row>
    <row r="467" spans="2:2" x14ac:dyDescent="0.25">
      <c r="B467" s="12"/>
    </row>
    <row r="468" spans="2:2" x14ac:dyDescent="0.25">
      <c r="B468" s="12"/>
    </row>
    <row r="469" spans="2:2" x14ac:dyDescent="0.25">
      <c r="B469" s="12"/>
    </row>
    <row r="470" spans="2:2" x14ac:dyDescent="0.25">
      <c r="B470" s="12"/>
    </row>
    <row r="471" spans="2:2" x14ac:dyDescent="0.25">
      <c r="B471" s="12"/>
    </row>
    <row r="472" spans="2:2" x14ac:dyDescent="0.25">
      <c r="B472" s="12"/>
    </row>
    <row r="473" spans="2:2" x14ac:dyDescent="0.25">
      <c r="B473" s="12"/>
    </row>
    <row r="474" spans="2:2" x14ac:dyDescent="0.25">
      <c r="B474" s="12"/>
    </row>
    <row r="475" spans="2:2" x14ac:dyDescent="0.25">
      <c r="B475" s="12"/>
    </row>
    <row r="476" spans="2:2" x14ac:dyDescent="0.25">
      <c r="B476" s="12"/>
    </row>
    <row r="477" spans="2:2" x14ac:dyDescent="0.25">
      <c r="B477" s="12"/>
    </row>
    <row r="478" spans="2:2" x14ac:dyDescent="0.25">
      <c r="B478" s="12"/>
    </row>
    <row r="479" spans="2:2" x14ac:dyDescent="0.25">
      <c r="B479" s="12"/>
    </row>
    <row r="480" spans="2:2" x14ac:dyDescent="0.25">
      <c r="B480" s="12"/>
    </row>
    <row r="481" spans="2:2" x14ac:dyDescent="0.25">
      <c r="B481" s="12"/>
    </row>
    <row r="482" spans="2:2" x14ac:dyDescent="0.25">
      <c r="B482" s="12"/>
    </row>
    <row r="483" spans="2:2" x14ac:dyDescent="0.25">
      <c r="B483" s="12"/>
    </row>
    <row r="484" spans="2:2" x14ac:dyDescent="0.25">
      <c r="B484" s="12"/>
    </row>
    <row r="485" spans="2:2" x14ac:dyDescent="0.25">
      <c r="B485" s="12"/>
    </row>
    <row r="486" spans="2:2" x14ac:dyDescent="0.25">
      <c r="B486" s="12"/>
    </row>
    <row r="487" spans="2:2" x14ac:dyDescent="0.25">
      <c r="B487" s="12"/>
    </row>
    <row r="488" spans="2:2" x14ac:dyDescent="0.25">
      <c r="B488" s="12"/>
    </row>
    <row r="489" spans="2:2" x14ac:dyDescent="0.25">
      <c r="B489" s="12"/>
    </row>
    <row r="490" spans="2:2" x14ac:dyDescent="0.25">
      <c r="B490" s="12"/>
    </row>
    <row r="491" spans="2:2" x14ac:dyDescent="0.25">
      <c r="B491" s="12"/>
    </row>
    <row r="492" spans="2:2" x14ac:dyDescent="0.25">
      <c r="B492" s="12"/>
    </row>
    <row r="493" spans="2:2" x14ac:dyDescent="0.25">
      <c r="B493" s="12"/>
    </row>
    <row r="494" spans="2:2" x14ac:dyDescent="0.25">
      <c r="B494" s="12"/>
    </row>
    <row r="495" spans="2:2" x14ac:dyDescent="0.25">
      <c r="B495" s="12"/>
    </row>
    <row r="496" spans="2:2" x14ac:dyDescent="0.25">
      <c r="B496" s="12"/>
    </row>
    <row r="497" spans="2:2" x14ac:dyDescent="0.25">
      <c r="B497" s="12"/>
    </row>
    <row r="498" spans="2:2" x14ac:dyDescent="0.25">
      <c r="B498" s="12"/>
    </row>
    <row r="499" spans="2:2" x14ac:dyDescent="0.25">
      <c r="B499" s="12"/>
    </row>
    <row r="500" spans="2:2" x14ac:dyDescent="0.25">
      <c r="B500" s="12"/>
    </row>
    <row r="501" spans="2:2" x14ac:dyDescent="0.25">
      <c r="B501" s="12"/>
    </row>
    <row r="502" spans="2:2" x14ac:dyDescent="0.25">
      <c r="B502" s="12"/>
    </row>
    <row r="503" spans="2:2" x14ac:dyDescent="0.25">
      <c r="B503" s="12"/>
    </row>
    <row r="504" spans="2:2" x14ac:dyDescent="0.25">
      <c r="B504" s="12"/>
    </row>
    <row r="505" spans="2:2" x14ac:dyDescent="0.25">
      <c r="B505" s="12"/>
    </row>
    <row r="506" spans="2:2" x14ac:dyDescent="0.25">
      <c r="B506" s="12"/>
    </row>
    <row r="507" spans="2:2" x14ac:dyDescent="0.25">
      <c r="B507" s="12"/>
    </row>
    <row r="508" spans="2:2" x14ac:dyDescent="0.25">
      <c r="B508" s="12"/>
    </row>
    <row r="509" spans="2:2" x14ac:dyDescent="0.25">
      <c r="B509" s="12"/>
    </row>
    <row r="510" spans="2:2" x14ac:dyDescent="0.25">
      <c r="B510" s="12"/>
    </row>
    <row r="511" spans="2:2" x14ac:dyDescent="0.25">
      <c r="B511" s="12"/>
    </row>
    <row r="512" spans="2:2" x14ac:dyDescent="0.25">
      <c r="B512" s="12"/>
    </row>
    <row r="513" spans="2:2" x14ac:dyDescent="0.25">
      <c r="B513" s="12"/>
    </row>
    <row r="514" spans="2:2" x14ac:dyDescent="0.25">
      <c r="B514" s="12"/>
    </row>
    <row r="515" spans="2:2" x14ac:dyDescent="0.25">
      <c r="B515" s="12"/>
    </row>
    <row r="516" spans="2:2" x14ac:dyDescent="0.25">
      <c r="B516" s="12"/>
    </row>
    <row r="517" spans="2:2" x14ac:dyDescent="0.25">
      <c r="B517" s="12"/>
    </row>
    <row r="518" spans="2:2" x14ac:dyDescent="0.25">
      <c r="B518" s="12"/>
    </row>
    <row r="519" spans="2:2" x14ac:dyDescent="0.25">
      <c r="B519" s="12"/>
    </row>
    <row r="520" spans="2:2" x14ac:dyDescent="0.25">
      <c r="B520" s="12"/>
    </row>
    <row r="521" spans="2:2" x14ac:dyDescent="0.25">
      <c r="B521" s="12"/>
    </row>
    <row r="522" spans="2:2" x14ac:dyDescent="0.25">
      <c r="B522" s="12"/>
    </row>
    <row r="523" spans="2:2" x14ac:dyDescent="0.25">
      <c r="B523" s="12"/>
    </row>
    <row r="524" spans="2:2" x14ac:dyDescent="0.25">
      <c r="B524" s="12"/>
    </row>
    <row r="525" spans="2:2" x14ac:dyDescent="0.25">
      <c r="B525" s="12"/>
    </row>
    <row r="526" spans="2:2" x14ac:dyDescent="0.25">
      <c r="B526" s="12"/>
    </row>
    <row r="527" spans="2:2" x14ac:dyDescent="0.25">
      <c r="B527" s="12"/>
    </row>
    <row r="528" spans="2:2" x14ac:dyDescent="0.25">
      <c r="B528" s="12"/>
    </row>
    <row r="529" spans="2:2" x14ac:dyDescent="0.25">
      <c r="B529" s="12"/>
    </row>
    <row r="530" spans="2:2" x14ac:dyDescent="0.25">
      <c r="B530" s="12"/>
    </row>
    <row r="531" spans="2:2" x14ac:dyDescent="0.25">
      <c r="B531" s="12"/>
    </row>
    <row r="532" spans="2:2" x14ac:dyDescent="0.25">
      <c r="B532" s="12"/>
    </row>
    <row r="533" spans="2:2" x14ac:dyDescent="0.25">
      <c r="B533" s="12"/>
    </row>
    <row r="534" spans="2:2" x14ac:dyDescent="0.25">
      <c r="B534" s="12"/>
    </row>
    <row r="535" spans="2:2" x14ac:dyDescent="0.25">
      <c r="B535" s="12"/>
    </row>
    <row r="536" spans="2:2" x14ac:dyDescent="0.25">
      <c r="B536" s="12"/>
    </row>
    <row r="537" spans="2:2" x14ac:dyDescent="0.25">
      <c r="B537" s="12"/>
    </row>
    <row r="538" spans="2:2" x14ac:dyDescent="0.25">
      <c r="B538" s="12"/>
    </row>
    <row r="539" spans="2:2" x14ac:dyDescent="0.25">
      <c r="B539" s="12"/>
    </row>
    <row r="540" spans="2:2" x14ac:dyDescent="0.25">
      <c r="B540" s="12"/>
    </row>
    <row r="541" spans="2:2" x14ac:dyDescent="0.25">
      <c r="B541" s="12"/>
    </row>
    <row r="542" spans="2:2" x14ac:dyDescent="0.25">
      <c r="B542" s="12"/>
    </row>
    <row r="543" spans="2:2" x14ac:dyDescent="0.25">
      <c r="B543" s="12"/>
    </row>
    <row r="544" spans="2:2" x14ac:dyDescent="0.25">
      <c r="B544" s="12"/>
    </row>
    <row r="545" spans="2:2" x14ac:dyDescent="0.25">
      <c r="B545" s="12"/>
    </row>
    <row r="546" spans="2:2" x14ac:dyDescent="0.25">
      <c r="B546" s="12"/>
    </row>
    <row r="547" spans="2:2" x14ac:dyDescent="0.25">
      <c r="B547" s="12"/>
    </row>
    <row r="548" spans="2:2" x14ac:dyDescent="0.25">
      <c r="B548" s="12"/>
    </row>
    <row r="549" spans="2:2" x14ac:dyDescent="0.25">
      <c r="B549" s="12"/>
    </row>
    <row r="550" spans="2:2" x14ac:dyDescent="0.25">
      <c r="B550" s="12"/>
    </row>
    <row r="551" spans="2:2" x14ac:dyDescent="0.25">
      <c r="B551" s="12"/>
    </row>
    <row r="552" spans="2:2" x14ac:dyDescent="0.25">
      <c r="B552" s="12"/>
    </row>
    <row r="553" spans="2:2" x14ac:dyDescent="0.25">
      <c r="B553" s="12"/>
    </row>
    <row r="554" spans="2:2" x14ac:dyDescent="0.25">
      <c r="B554" s="12"/>
    </row>
    <row r="555" spans="2:2" x14ac:dyDescent="0.25">
      <c r="B555" s="12"/>
    </row>
    <row r="556" spans="2:2" x14ac:dyDescent="0.25">
      <c r="B556" s="12"/>
    </row>
    <row r="557" spans="2:2" x14ac:dyDescent="0.25">
      <c r="B557" s="12"/>
    </row>
    <row r="558" spans="2:2" x14ac:dyDescent="0.25">
      <c r="B558" s="12"/>
    </row>
    <row r="559" spans="2:2" x14ac:dyDescent="0.25">
      <c r="B559" s="12"/>
    </row>
    <row r="560" spans="2:2" x14ac:dyDescent="0.25">
      <c r="B560" s="12"/>
    </row>
    <row r="561" spans="2:2" x14ac:dyDescent="0.25">
      <c r="B561" s="12"/>
    </row>
    <row r="562" spans="2:2" x14ac:dyDescent="0.25">
      <c r="B562" s="12"/>
    </row>
    <row r="563" spans="2:2" x14ac:dyDescent="0.25">
      <c r="B563" s="12"/>
    </row>
    <row r="564" spans="2:2" x14ac:dyDescent="0.25">
      <c r="B564" s="12"/>
    </row>
    <row r="565" spans="2:2" x14ac:dyDescent="0.25">
      <c r="B565" s="12"/>
    </row>
    <row r="566" spans="2:2" x14ac:dyDescent="0.25">
      <c r="B566" s="12"/>
    </row>
    <row r="567" spans="2:2" x14ac:dyDescent="0.25">
      <c r="B567" s="12"/>
    </row>
    <row r="568" spans="2:2" x14ac:dyDescent="0.25">
      <c r="B568" s="12"/>
    </row>
    <row r="569" spans="2:2" x14ac:dyDescent="0.25">
      <c r="B569" s="12"/>
    </row>
    <row r="570" spans="2:2" x14ac:dyDescent="0.25">
      <c r="B570" s="12"/>
    </row>
    <row r="571" spans="2:2" x14ac:dyDescent="0.25">
      <c r="B571" s="12"/>
    </row>
    <row r="572" spans="2:2" x14ac:dyDescent="0.25">
      <c r="B572" s="12"/>
    </row>
    <row r="573" spans="2:2" x14ac:dyDescent="0.25">
      <c r="B573" s="12"/>
    </row>
    <row r="574" spans="2:2" x14ac:dyDescent="0.25">
      <c r="B574" s="12"/>
    </row>
    <row r="575" spans="2:2" x14ac:dyDescent="0.25">
      <c r="B575" s="12"/>
    </row>
    <row r="576" spans="2:2" x14ac:dyDescent="0.25">
      <c r="B576" s="12"/>
    </row>
    <row r="577" spans="2:2" x14ac:dyDescent="0.25">
      <c r="B577" s="12"/>
    </row>
    <row r="578" spans="2:2" x14ac:dyDescent="0.25">
      <c r="B578" s="12"/>
    </row>
    <row r="579" spans="2:2" x14ac:dyDescent="0.25">
      <c r="B579" s="12"/>
    </row>
    <row r="580" spans="2:2" x14ac:dyDescent="0.25">
      <c r="B580" s="12"/>
    </row>
    <row r="581" spans="2:2" x14ac:dyDescent="0.25">
      <c r="B581" s="12"/>
    </row>
    <row r="582" spans="2:2" x14ac:dyDescent="0.25">
      <c r="B582" s="12"/>
    </row>
    <row r="583" spans="2:2" x14ac:dyDescent="0.25">
      <c r="B583" s="12"/>
    </row>
    <row r="584" spans="2:2" x14ac:dyDescent="0.25">
      <c r="B584" s="12"/>
    </row>
    <row r="585" spans="2:2" x14ac:dyDescent="0.25">
      <c r="B585" s="12"/>
    </row>
    <row r="586" spans="2:2" x14ac:dyDescent="0.25">
      <c r="B586" s="12"/>
    </row>
    <row r="587" spans="2:2" x14ac:dyDescent="0.25">
      <c r="B587" s="12"/>
    </row>
    <row r="588" spans="2:2" x14ac:dyDescent="0.25">
      <c r="B588" s="12"/>
    </row>
    <row r="589" spans="2:2" x14ac:dyDescent="0.25">
      <c r="B589" s="12"/>
    </row>
    <row r="590" spans="2:2" x14ac:dyDescent="0.25">
      <c r="B590" s="12"/>
    </row>
    <row r="591" spans="2:2" x14ac:dyDescent="0.25">
      <c r="B591" s="12"/>
    </row>
    <row r="592" spans="2:2" x14ac:dyDescent="0.25">
      <c r="B592" s="12"/>
    </row>
    <row r="593" spans="2:2" x14ac:dyDescent="0.25">
      <c r="B593" s="12"/>
    </row>
    <row r="594" spans="2:2" x14ac:dyDescent="0.25">
      <c r="B594" s="12"/>
    </row>
    <row r="595" spans="2:2" x14ac:dyDescent="0.25">
      <c r="B595" s="12"/>
    </row>
    <row r="596" spans="2:2" x14ac:dyDescent="0.25">
      <c r="B596" s="12"/>
    </row>
    <row r="597" spans="2:2" x14ac:dyDescent="0.25">
      <c r="B597" s="12"/>
    </row>
    <row r="598" spans="2:2" x14ac:dyDescent="0.25">
      <c r="B598" s="12"/>
    </row>
    <row r="599" spans="2:2" x14ac:dyDescent="0.25">
      <c r="B599" s="12"/>
    </row>
    <row r="600" spans="2:2" x14ac:dyDescent="0.25">
      <c r="B600" s="12"/>
    </row>
    <row r="601" spans="2:2" x14ac:dyDescent="0.25">
      <c r="B601" s="12"/>
    </row>
    <row r="602" spans="2:2" x14ac:dyDescent="0.25">
      <c r="B602" s="12"/>
    </row>
    <row r="603" spans="2:2" x14ac:dyDescent="0.25">
      <c r="B603" s="12"/>
    </row>
    <row r="604" spans="2:2" x14ac:dyDescent="0.25">
      <c r="B604" s="12"/>
    </row>
    <row r="605" spans="2:2" x14ac:dyDescent="0.25">
      <c r="B605" s="12"/>
    </row>
    <row r="606" spans="2:2" x14ac:dyDescent="0.25">
      <c r="B606" s="12"/>
    </row>
    <row r="607" spans="2:2" x14ac:dyDescent="0.25">
      <c r="B607" s="12"/>
    </row>
    <row r="608" spans="2:2" x14ac:dyDescent="0.25">
      <c r="B608" s="12"/>
    </row>
    <row r="609" spans="2:2" x14ac:dyDescent="0.25">
      <c r="B609" s="12"/>
    </row>
    <row r="610" spans="2:2" x14ac:dyDescent="0.25">
      <c r="B610" s="12"/>
    </row>
    <row r="611" spans="2:2" x14ac:dyDescent="0.25">
      <c r="B611" s="12"/>
    </row>
    <row r="612" spans="2:2" x14ac:dyDescent="0.25">
      <c r="B612" s="12"/>
    </row>
    <row r="613" spans="2:2" x14ac:dyDescent="0.25">
      <c r="B613" s="12"/>
    </row>
    <row r="614" spans="2:2" x14ac:dyDescent="0.25">
      <c r="B614" s="12"/>
    </row>
    <row r="615" spans="2:2" x14ac:dyDescent="0.25">
      <c r="B615" s="12"/>
    </row>
    <row r="616" spans="2:2" x14ac:dyDescent="0.25">
      <c r="B616" s="12"/>
    </row>
    <row r="617" spans="2:2" x14ac:dyDescent="0.25">
      <c r="B617" s="12"/>
    </row>
    <row r="618" spans="2:2" x14ac:dyDescent="0.25">
      <c r="B618" s="12"/>
    </row>
    <row r="619" spans="2:2" x14ac:dyDescent="0.25">
      <c r="B619" s="12"/>
    </row>
    <row r="620" spans="2:2" x14ac:dyDescent="0.25">
      <c r="B620" s="12"/>
    </row>
    <row r="621" spans="2:2" x14ac:dyDescent="0.25">
      <c r="B621" s="12"/>
    </row>
    <row r="622" spans="2:2" x14ac:dyDescent="0.25">
      <c r="B622" s="12"/>
    </row>
    <row r="623" spans="2:2" x14ac:dyDescent="0.25">
      <c r="B623" s="12"/>
    </row>
    <row r="624" spans="2:2" x14ac:dyDescent="0.25">
      <c r="B624" s="12"/>
    </row>
    <row r="625" spans="2:2" x14ac:dyDescent="0.25">
      <c r="B625" s="12"/>
    </row>
    <row r="626" spans="2:2" x14ac:dyDescent="0.25">
      <c r="B626" s="12"/>
    </row>
    <row r="627" spans="2:2" x14ac:dyDescent="0.25">
      <c r="B627" s="12"/>
    </row>
    <row r="628" spans="2:2" x14ac:dyDescent="0.25">
      <c r="B628" s="12"/>
    </row>
    <row r="629" spans="2:2" x14ac:dyDescent="0.25">
      <c r="B629" s="12"/>
    </row>
    <row r="630" spans="2:2" x14ac:dyDescent="0.25">
      <c r="B630" s="12"/>
    </row>
    <row r="631" spans="2:2" x14ac:dyDescent="0.25">
      <c r="B631" s="12"/>
    </row>
    <row r="632" spans="2:2" x14ac:dyDescent="0.25">
      <c r="B632" s="12"/>
    </row>
    <row r="633" spans="2:2" x14ac:dyDescent="0.25">
      <c r="B633" s="12"/>
    </row>
    <row r="634" spans="2:2" x14ac:dyDescent="0.25">
      <c r="B634" s="12"/>
    </row>
    <row r="635" spans="2:2" x14ac:dyDescent="0.25">
      <c r="B635" s="12"/>
    </row>
    <row r="636" spans="2:2" x14ac:dyDescent="0.25">
      <c r="B636" s="12"/>
    </row>
    <row r="637" spans="2:2" x14ac:dyDescent="0.25">
      <c r="B637" s="12"/>
    </row>
    <row r="638" spans="2:2" x14ac:dyDescent="0.25">
      <c r="B638" s="12"/>
    </row>
    <row r="639" spans="2:2" x14ac:dyDescent="0.25">
      <c r="B639" s="12"/>
    </row>
    <row r="640" spans="2:2" x14ac:dyDescent="0.25">
      <c r="B640" s="12"/>
    </row>
    <row r="641" spans="2:2" x14ac:dyDescent="0.25">
      <c r="B641" s="12"/>
    </row>
    <row r="642" spans="2:2" x14ac:dyDescent="0.25">
      <c r="B642" s="12"/>
    </row>
    <row r="643" spans="2:2" x14ac:dyDescent="0.25">
      <c r="B643" s="12"/>
    </row>
    <row r="644" spans="2:2" x14ac:dyDescent="0.25">
      <c r="B644" s="12"/>
    </row>
    <row r="645" spans="2:2" x14ac:dyDescent="0.25">
      <c r="B645" s="12"/>
    </row>
    <row r="646" spans="2:2" x14ac:dyDescent="0.25">
      <c r="B646" s="12"/>
    </row>
    <row r="647" spans="2:2" x14ac:dyDescent="0.25">
      <c r="B647" s="12"/>
    </row>
    <row r="648" spans="2:2" x14ac:dyDescent="0.25">
      <c r="B648" s="12"/>
    </row>
    <row r="649" spans="2:2" x14ac:dyDescent="0.25">
      <c r="B649" s="12"/>
    </row>
    <row r="650" spans="2:2" x14ac:dyDescent="0.25">
      <c r="B650" s="12"/>
    </row>
    <row r="651" spans="2:2" x14ac:dyDescent="0.25">
      <c r="B651" s="12"/>
    </row>
    <row r="652" spans="2:2" x14ac:dyDescent="0.25">
      <c r="B652" s="12"/>
    </row>
    <row r="653" spans="2:2" x14ac:dyDescent="0.25">
      <c r="B653" s="12"/>
    </row>
    <row r="654" spans="2:2" x14ac:dyDescent="0.25">
      <c r="B654" s="12"/>
    </row>
    <row r="655" spans="2:2" x14ac:dyDescent="0.25">
      <c r="B655" s="12"/>
    </row>
    <row r="656" spans="2:2" x14ac:dyDescent="0.25">
      <c r="B656" s="12"/>
    </row>
    <row r="657" spans="2:2" x14ac:dyDescent="0.25">
      <c r="B657" s="12"/>
    </row>
    <row r="658" spans="2:2" x14ac:dyDescent="0.25">
      <c r="B658" s="12"/>
    </row>
    <row r="659" spans="2:2" x14ac:dyDescent="0.25">
      <c r="B659" s="12"/>
    </row>
    <row r="660" spans="2:2" x14ac:dyDescent="0.25">
      <c r="B660" s="12"/>
    </row>
    <row r="661" spans="2:2" x14ac:dyDescent="0.25">
      <c r="B661" s="12"/>
    </row>
    <row r="662" spans="2:2" x14ac:dyDescent="0.25">
      <c r="B662" s="12"/>
    </row>
    <row r="663" spans="2:2" x14ac:dyDescent="0.25">
      <c r="B663" s="12"/>
    </row>
    <row r="664" spans="2:2" x14ac:dyDescent="0.25">
      <c r="B664" s="12"/>
    </row>
    <row r="665" spans="2:2" x14ac:dyDescent="0.25">
      <c r="B665" s="12"/>
    </row>
    <row r="666" spans="2:2" x14ac:dyDescent="0.25">
      <c r="B666" s="12"/>
    </row>
    <row r="667" spans="2:2" x14ac:dyDescent="0.25">
      <c r="B667" s="12"/>
    </row>
    <row r="668" spans="2:2" x14ac:dyDescent="0.25">
      <c r="B668" s="12"/>
    </row>
    <row r="669" spans="2:2" x14ac:dyDescent="0.25">
      <c r="B669" s="12"/>
    </row>
    <row r="670" spans="2:2" x14ac:dyDescent="0.25">
      <c r="B670" s="12"/>
    </row>
    <row r="671" spans="2:2" x14ac:dyDescent="0.25">
      <c r="B671" s="12"/>
    </row>
    <row r="672" spans="2:2" x14ac:dyDescent="0.25">
      <c r="B672" s="12"/>
    </row>
    <row r="673" spans="2:2" x14ac:dyDescent="0.25">
      <c r="B673" s="12"/>
    </row>
    <row r="674" spans="2:2" x14ac:dyDescent="0.25">
      <c r="B674" s="12"/>
    </row>
    <row r="675" spans="2:2" x14ac:dyDescent="0.25">
      <c r="B675" s="12"/>
    </row>
    <row r="676" spans="2:2" x14ac:dyDescent="0.25">
      <c r="B676" s="12"/>
    </row>
    <row r="677" spans="2:2" x14ac:dyDescent="0.25">
      <c r="B677" s="12"/>
    </row>
    <row r="678" spans="2:2" x14ac:dyDescent="0.25">
      <c r="B678" s="12"/>
    </row>
    <row r="679" spans="2:2" x14ac:dyDescent="0.25">
      <c r="B679" s="12"/>
    </row>
    <row r="680" spans="2:2" x14ac:dyDescent="0.25">
      <c r="B680" s="12"/>
    </row>
    <row r="681" spans="2:2" x14ac:dyDescent="0.25">
      <c r="B681" s="12"/>
    </row>
    <row r="682" spans="2:2" x14ac:dyDescent="0.25">
      <c r="B682" s="12"/>
    </row>
    <row r="683" spans="2:2" x14ac:dyDescent="0.25">
      <c r="B683" s="12"/>
    </row>
    <row r="684" spans="2:2" x14ac:dyDescent="0.25">
      <c r="B684" s="12"/>
    </row>
    <row r="685" spans="2:2" x14ac:dyDescent="0.25">
      <c r="B685" s="12"/>
    </row>
    <row r="686" spans="2:2" x14ac:dyDescent="0.25">
      <c r="B686" s="12"/>
    </row>
    <row r="687" spans="2:2" x14ac:dyDescent="0.25">
      <c r="B687" s="12"/>
    </row>
    <row r="688" spans="2:2" x14ac:dyDescent="0.25">
      <c r="B688" s="12"/>
    </row>
    <row r="689" spans="2:2" x14ac:dyDescent="0.25">
      <c r="B689" s="12"/>
    </row>
    <row r="690" spans="2:2" x14ac:dyDescent="0.25">
      <c r="B690" s="12"/>
    </row>
    <row r="691" spans="2:2" x14ac:dyDescent="0.25">
      <c r="B691" s="12"/>
    </row>
    <row r="692" spans="2:2" x14ac:dyDescent="0.25">
      <c r="B692" s="12"/>
    </row>
    <row r="693" spans="2:2" x14ac:dyDescent="0.25">
      <c r="B693" s="12"/>
    </row>
    <row r="694" spans="2:2" x14ac:dyDescent="0.25">
      <c r="B694" s="12"/>
    </row>
    <row r="695" spans="2:2" x14ac:dyDescent="0.25">
      <c r="B695" s="12"/>
    </row>
    <row r="696" spans="2:2" x14ac:dyDescent="0.25">
      <c r="B696" s="12"/>
    </row>
    <row r="697" spans="2:2" x14ac:dyDescent="0.25">
      <c r="B697" s="12"/>
    </row>
    <row r="698" spans="2:2" x14ac:dyDescent="0.25">
      <c r="B698" s="12"/>
    </row>
    <row r="699" spans="2:2" x14ac:dyDescent="0.25">
      <c r="B699" s="12"/>
    </row>
    <row r="700" spans="2:2" x14ac:dyDescent="0.25">
      <c r="B700" s="12"/>
    </row>
    <row r="701" spans="2:2" x14ac:dyDescent="0.25">
      <c r="B701" s="12"/>
    </row>
    <row r="702" spans="2:2" x14ac:dyDescent="0.25">
      <c r="B702" s="12"/>
    </row>
    <row r="703" spans="2:2" x14ac:dyDescent="0.25">
      <c r="B703" s="12"/>
    </row>
    <row r="704" spans="2:2" x14ac:dyDescent="0.25">
      <c r="B704" s="12"/>
    </row>
    <row r="705" spans="2:2" x14ac:dyDescent="0.25">
      <c r="B705" s="12"/>
    </row>
    <row r="706" spans="2:2" x14ac:dyDescent="0.25">
      <c r="B706" s="12"/>
    </row>
    <row r="707" spans="2:2" x14ac:dyDescent="0.25">
      <c r="B707" s="12"/>
    </row>
    <row r="708" spans="2:2" x14ac:dyDescent="0.25">
      <c r="B708" s="12"/>
    </row>
    <row r="709" spans="2:2" x14ac:dyDescent="0.25">
      <c r="B709" s="12"/>
    </row>
    <row r="710" spans="2:2" x14ac:dyDescent="0.25">
      <c r="B710" s="12"/>
    </row>
    <row r="711" spans="2:2" x14ac:dyDescent="0.25">
      <c r="B711" s="12"/>
    </row>
    <row r="712" spans="2:2" x14ac:dyDescent="0.25">
      <c r="B712" s="12"/>
    </row>
    <row r="713" spans="2:2" x14ac:dyDescent="0.25">
      <c r="B713" s="12"/>
    </row>
    <row r="714" spans="2:2" x14ac:dyDescent="0.25">
      <c r="B714" s="12"/>
    </row>
    <row r="715" spans="2:2" x14ac:dyDescent="0.25">
      <c r="B715" s="12"/>
    </row>
    <row r="716" spans="2:2" x14ac:dyDescent="0.25">
      <c r="B716" s="12"/>
    </row>
    <row r="717" spans="2:2" x14ac:dyDescent="0.25">
      <c r="B717" s="12"/>
    </row>
    <row r="718" spans="2:2" x14ac:dyDescent="0.25">
      <c r="B718" s="12"/>
    </row>
    <row r="719" spans="2:2" x14ac:dyDescent="0.25">
      <c r="B719" s="12"/>
    </row>
    <row r="720" spans="2:2" x14ac:dyDescent="0.25">
      <c r="B720" s="12"/>
    </row>
    <row r="721" spans="2:2" x14ac:dyDescent="0.25">
      <c r="B721" s="12"/>
    </row>
    <row r="722" spans="2:2" x14ac:dyDescent="0.25">
      <c r="B722" s="12"/>
    </row>
    <row r="723" spans="2:2" x14ac:dyDescent="0.25">
      <c r="B723" s="12"/>
    </row>
    <row r="724" spans="2:2" x14ac:dyDescent="0.25">
      <c r="B724" s="12"/>
    </row>
    <row r="725" spans="2:2" x14ac:dyDescent="0.25">
      <c r="B725" s="12"/>
    </row>
    <row r="726" spans="2:2" x14ac:dyDescent="0.25">
      <c r="B726" s="12"/>
    </row>
    <row r="727" spans="2:2" x14ac:dyDescent="0.25">
      <c r="B727" s="12"/>
    </row>
    <row r="728" spans="2:2" x14ac:dyDescent="0.25">
      <c r="B728" s="12"/>
    </row>
    <row r="729" spans="2:2" x14ac:dyDescent="0.25">
      <c r="B729" s="12"/>
    </row>
    <row r="730" spans="2:2" x14ac:dyDescent="0.25">
      <c r="B730" s="12"/>
    </row>
    <row r="731" spans="2:2" x14ac:dyDescent="0.25">
      <c r="B731" s="12"/>
    </row>
    <row r="732" spans="2:2" x14ac:dyDescent="0.25">
      <c r="B732" s="12"/>
    </row>
    <row r="733" spans="2:2" x14ac:dyDescent="0.25">
      <c r="B733" s="12"/>
    </row>
    <row r="734" spans="2:2" x14ac:dyDescent="0.25">
      <c r="B734" s="12"/>
    </row>
    <row r="735" spans="2:2" x14ac:dyDescent="0.25">
      <c r="B735" s="12"/>
    </row>
    <row r="736" spans="2:2" x14ac:dyDescent="0.25">
      <c r="B736" s="12"/>
    </row>
    <row r="737" spans="2:2" x14ac:dyDescent="0.25">
      <c r="B737" s="12"/>
    </row>
    <row r="738" spans="2:2" x14ac:dyDescent="0.25">
      <c r="B738" s="12"/>
    </row>
    <row r="739" spans="2:2" x14ac:dyDescent="0.25">
      <c r="B739" s="12"/>
    </row>
    <row r="740" spans="2:2" x14ac:dyDescent="0.25">
      <c r="B740" s="12"/>
    </row>
    <row r="741" spans="2:2" x14ac:dyDescent="0.25">
      <c r="B741" s="12"/>
    </row>
    <row r="742" spans="2:2" x14ac:dyDescent="0.25">
      <c r="B742" s="12"/>
    </row>
    <row r="743" spans="2:2" x14ac:dyDescent="0.25">
      <c r="B743" s="12"/>
    </row>
    <row r="744" spans="2:2" x14ac:dyDescent="0.25">
      <c r="B744" s="12"/>
    </row>
    <row r="745" spans="2:2" x14ac:dyDescent="0.25">
      <c r="B745" s="12"/>
    </row>
    <row r="746" spans="2:2" x14ac:dyDescent="0.25">
      <c r="B746" s="12"/>
    </row>
    <row r="747" spans="2:2" x14ac:dyDescent="0.25">
      <c r="B747" s="12"/>
    </row>
    <row r="748" spans="2:2" x14ac:dyDescent="0.25">
      <c r="B748" s="12"/>
    </row>
    <row r="749" spans="2:2" x14ac:dyDescent="0.25">
      <c r="B749" s="12"/>
    </row>
    <row r="750" spans="2:2" x14ac:dyDescent="0.25">
      <c r="B750" s="12"/>
    </row>
    <row r="751" spans="2:2" x14ac:dyDescent="0.25">
      <c r="B751" s="12"/>
    </row>
    <row r="752" spans="2:2" x14ac:dyDescent="0.25">
      <c r="B752" s="12"/>
    </row>
    <row r="753" spans="2:2" x14ac:dyDescent="0.25">
      <c r="B753" s="12"/>
    </row>
    <row r="754" spans="2:2" x14ac:dyDescent="0.25">
      <c r="B754" s="12"/>
    </row>
    <row r="755" spans="2:2" x14ac:dyDescent="0.25">
      <c r="B755" s="12"/>
    </row>
    <row r="756" spans="2:2" x14ac:dyDescent="0.25">
      <c r="B756" s="12"/>
    </row>
    <row r="757" spans="2:2" x14ac:dyDescent="0.25">
      <c r="B757" s="12"/>
    </row>
    <row r="758" spans="2:2" x14ac:dyDescent="0.25">
      <c r="B758" s="12"/>
    </row>
    <row r="759" spans="2:2" x14ac:dyDescent="0.25">
      <c r="B759" s="12"/>
    </row>
    <row r="760" spans="2:2" x14ac:dyDescent="0.25">
      <c r="B760" s="12"/>
    </row>
    <row r="761" spans="2:2" x14ac:dyDescent="0.25">
      <c r="B761" s="12"/>
    </row>
    <row r="762" spans="2:2" x14ac:dyDescent="0.25">
      <c r="B762" s="12"/>
    </row>
    <row r="763" spans="2:2" x14ac:dyDescent="0.25">
      <c r="B763" s="12"/>
    </row>
    <row r="764" spans="2:2" x14ac:dyDescent="0.25">
      <c r="B764" s="12"/>
    </row>
    <row r="765" spans="2:2" x14ac:dyDescent="0.25">
      <c r="B765" s="12"/>
    </row>
    <row r="766" spans="2:2" x14ac:dyDescent="0.25">
      <c r="B766" s="12"/>
    </row>
    <row r="767" spans="2:2" x14ac:dyDescent="0.25">
      <c r="B767" s="12"/>
    </row>
    <row r="768" spans="2:2" x14ac:dyDescent="0.25">
      <c r="B768" s="12"/>
    </row>
    <row r="769" spans="2:2" x14ac:dyDescent="0.25">
      <c r="B769" s="12"/>
    </row>
    <row r="770" spans="2:2" x14ac:dyDescent="0.25">
      <c r="B770" s="12"/>
    </row>
    <row r="771" spans="2:2" x14ac:dyDescent="0.25">
      <c r="B771" s="12"/>
    </row>
    <row r="772" spans="2:2" x14ac:dyDescent="0.25">
      <c r="B772" s="12"/>
    </row>
    <row r="773" spans="2:2" x14ac:dyDescent="0.25">
      <c r="B773" s="12"/>
    </row>
    <row r="774" spans="2:2" x14ac:dyDescent="0.25">
      <c r="B774" s="12"/>
    </row>
    <row r="775" spans="2:2" x14ac:dyDescent="0.25">
      <c r="B775" s="12"/>
    </row>
    <row r="776" spans="2:2" x14ac:dyDescent="0.25">
      <c r="B776" s="12"/>
    </row>
    <row r="777" spans="2:2" x14ac:dyDescent="0.25">
      <c r="B777" s="12"/>
    </row>
    <row r="778" spans="2:2" x14ac:dyDescent="0.25">
      <c r="B778" s="12"/>
    </row>
    <row r="779" spans="2:2" x14ac:dyDescent="0.25">
      <c r="B779" s="12"/>
    </row>
    <row r="780" spans="2:2" x14ac:dyDescent="0.25">
      <c r="B780" s="12"/>
    </row>
    <row r="781" spans="2:2" x14ac:dyDescent="0.25">
      <c r="B781" s="12"/>
    </row>
    <row r="782" spans="2:2" x14ac:dyDescent="0.25">
      <c r="B782" s="12"/>
    </row>
    <row r="783" spans="2:2" x14ac:dyDescent="0.25">
      <c r="B783" s="12"/>
    </row>
    <row r="784" spans="2:2" x14ac:dyDescent="0.25">
      <c r="B784" s="12"/>
    </row>
    <row r="785" spans="2:2" x14ac:dyDescent="0.25">
      <c r="B785" s="12"/>
    </row>
    <row r="786" spans="2:2" x14ac:dyDescent="0.25">
      <c r="B786" s="12"/>
    </row>
    <row r="787" spans="2:2" x14ac:dyDescent="0.25">
      <c r="B787" s="12"/>
    </row>
    <row r="788" spans="2:2" x14ac:dyDescent="0.25">
      <c r="B788" s="12"/>
    </row>
    <row r="789" spans="2:2" x14ac:dyDescent="0.25">
      <c r="B789" s="12"/>
    </row>
    <row r="790" spans="2:2" x14ac:dyDescent="0.25">
      <c r="B790" s="12"/>
    </row>
    <row r="791" spans="2:2" x14ac:dyDescent="0.25">
      <c r="B791" s="12"/>
    </row>
    <row r="792" spans="2:2" x14ac:dyDescent="0.25">
      <c r="B792" s="12"/>
    </row>
    <row r="793" spans="2:2" x14ac:dyDescent="0.25">
      <c r="B793" s="12"/>
    </row>
    <row r="794" spans="2:2" x14ac:dyDescent="0.25">
      <c r="B794" s="12"/>
    </row>
    <row r="795" spans="2:2" x14ac:dyDescent="0.25">
      <c r="B795" s="12"/>
    </row>
    <row r="796" spans="2:2" x14ac:dyDescent="0.25">
      <c r="B796" s="12"/>
    </row>
    <row r="797" spans="2:2" x14ac:dyDescent="0.25">
      <c r="B797" s="12"/>
    </row>
    <row r="798" spans="2:2" x14ac:dyDescent="0.25">
      <c r="B798" s="12"/>
    </row>
    <row r="799" spans="2:2" x14ac:dyDescent="0.25">
      <c r="B799" s="12"/>
    </row>
    <row r="800" spans="2:2" x14ac:dyDescent="0.25">
      <c r="B800" s="12"/>
    </row>
    <row r="801" spans="2:2" x14ac:dyDescent="0.25">
      <c r="B801" s="12"/>
    </row>
    <row r="802" spans="2:2" x14ac:dyDescent="0.25">
      <c r="B802" s="12"/>
    </row>
    <row r="803" spans="2:2" x14ac:dyDescent="0.25">
      <c r="B803" s="12"/>
    </row>
    <row r="804" spans="2:2" x14ac:dyDescent="0.25">
      <c r="B804" s="12"/>
    </row>
    <row r="805" spans="2:2" x14ac:dyDescent="0.25">
      <c r="B805" s="12"/>
    </row>
    <row r="806" spans="2:2" x14ac:dyDescent="0.25">
      <c r="B806" s="12"/>
    </row>
    <row r="807" spans="2:2" x14ac:dyDescent="0.25">
      <c r="B807" s="12"/>
    </row>
    <row r="808" spans="2:2" x14ac:dyDescent="0.25">
      <c r="B808" s="12"/>
    </row>
    <row r="809" spans="2:2" x14ac:dyDescent="0.25">
      <c r="B809" s="12"/>
    </row>
    <row r="810" spans="2:2" x14ac:dyDescent="0.25">
      <c r="B810" s="12"/>
    </row>
    <row r="811" spans="2:2" x14ac:dyDescent="0.25">
      <c r="B811" s="12"/>
    </row>
    <row r="812" spans="2:2" x14ac:dyDescent="0.25">
      <c r="B812" s="12"/>
    </row>
    <row r="813" spans="2:2" x14ac:dyDescent="0.25">
      <c r="B813" s="12"/>
    </row>
    <row r="814" spans="2:2" x14ac:dyDescent="0.25">
      <c r="B814" s="12"/>
    </row>
    <row r="815" spans="2:2" x14ac:dyDescent="0.25">
      <c r="B815" s="12"/>
    </row>
    <row r="816" spans="2:2" x14ac:dyDescent="0.25">
      <c r="B816" s="12"/>
    </row>
    <row r="817" spans="2:2" x14ac:dyDescent="0.25">
      <c r="B817" s="12"/>
    </row>
    <row r="818" spans="2:2" x14ac:dyDescent="0.25">
      <c r="B818" s="12"/>
    </row>
    <row r="819" spans="2:2" x14ac:dyDescent="0.25">
      <c r="B819" s="12"/>
    </row>
    <row r="820" spans="2:2" x14ac:dyDescent="0.25">
      <c r="B820" s="12"/>
    </row>
    <row r="821" spans="2:2" x14ac:dyDescent="0.25">
      <c r="B821" s="12"/>
    </row>
    <row r="822" spans="2:2" x14ac:dyDescent="0.25">
      <c r="B822" s="12"/>
    </row>
    <row r="823" spans="2:2" x14ac:dyDescent="0.25">
      <c r="B823" s="12"/>
    </row>
    <row r="824" spans="2:2" x14ac:dyDescent="0.25">
      <c r="B824" s="12"/>
    </row>
    <row r="825" spans="2:2" x14ac:dyDescent="0.25">
      <c r="B825" s="12"/>
    </row>
    <row r="826" spans="2:2" x14ac:dyDescent="0.25">
      <c r="B826" s="12"/>
    </row>
    <row r="827" spans="2:2" x14ac:dyDescent="0.25">
      <c r="B827" s="12"/>
    </row>
    <row r="828" spans="2:2" x14ac:dyDescent="0.25">
      <c r="B828" s="12"/>
    </row>
    <row r="829" spans="2:2" x14ac:dyDescent="0.25">
      <c r="B829" s="12"/>
    </row>
    <row r="830" spans="2:2" x14ac:dyDescent="0.25">
      <c r="B830" s="12"/>
    </row>
    <row r="831" spans="2:2" x14ac:dyDescent="0.25">
      <c r="B831" s="12"/>
    </row>
    <row r="832" spans="2:2" x14ac:dyDescent="0.25">
      <c r="B832" s="12"/>
    </row>
    <row r="833" spans="2:2" x14ac:dyDescent="0.25">
      <c r="B833" s="12"/>
    </row>
    <row r="834" spans="2:2" x14ac:dyDescent="0.25">
      <c r="B834" s="12"/>
    </row>
    <row r="835" spans="2:2" x14ac:dyDescent="0.25">
      <c r="B835" s="12"/>
    </row>
    <row r="836" spans="2:2" x14ac:dyDescent="0.25">
      <c r="B836" s="12"/>
    </row>
    <row r="837" spans="2:2" x14ac:dyDescent="0.25">
      <c r="B837" s="12"/>
    </row>
    <row r="838" spans="2:2" x14ac:dyDescent="0.25">
      <c r="B838" s="12"/>
    </row>
    <row r="839" spans="2:2" x14ac:dyDescent="0.25">
      <c r="B839" s="12"/>
    </row>
    <row r="840" spans="2:2" x14ac:dyDescent="0.25">
      <c r="B840" s="12"/>
    </row>
    <row r="841" spans="2:2" x14ac:dyDescent="0.25">
      <c r="B841" s="12"/>
    </row>
    <row r="842" spans="2:2" x14ac:dyDescent="0.25">
      <c r="B842" s="12"/>
    </row>
    <row r="843" spans="2:2" x14ac:dyDescent="0.25">
      <c r="B843" s="12"/>
    </row>
    <row r="844" spans="2:2" x14ac:dyDescent="0.25">
      <c r="B844" s="12"/>
    </row>
    <row r="845" spans="2:2" x14ac:dyDescent="0.25">
      <c r="B845" s="12"/>
    </row>
    <row r="846" spans="2:2" x14ac:dyDescent="0.25">
      <c r="B846" s="12"/>
    </row>
    <row r="847" spans="2:2" x14ac:dyDescent="0.25">
      <c r="B847" s="12"/>
    </row>
    <row r="848" spans="2:2" x14ac:dyDescent="0.25">
      <c r="B848" s="12"/>
    </row>
    <row r="849" spans="2:2" x14ac:dyDescent="0.25">
      <c r="B849" s="12"/>
    </row>
    <row r="850" spans="2:2" x14ac:dyDescent="0.25">
      <c r="B850" s="12"/>
    </row>
    <row r="851" spans="2:2" x14ac:dyDescent="0.25">
      <c r="B851" s="12"/>
    </row>
    <row r="852" spans="2:2" x14ac:dyDescent="0.25">
      <c r="B852" s="12"/>
    </row>
    <row r="853" spans="2:2" x14ac:dyDescent="0.25">
      <c r="B853" s="12"/>
    </row>
    <row r="854" spans="2:2" x14ac:dyDescent="0.25">
      <c r="B854" s="12"/>
    </row>
    <row r="855" spans="2:2" x14ac:dyDescent="0.25">
      <c r="B855" s="12"/>
    </row>
    <row r="856" spans="2:2" x14ac:dyDescent="0.25">
      <c r="B856" s="12"/>
    </row>
    <row r="857" spans="2:2" x14ac:dyDescent="0.25">
      <c r="B857" s="12"/>
    </row>
    <row r="858" spans="2:2" x14ac:dyDescent="0.25">
      <c r="B858" s="12"/>
    </row>
    <row r="859" spans="2:2" x14ac:dyDescent="0.25">
      <c r="B859" s="12"/>
    </row>
    <row r="860" spans="2:2" x14ac:dyDescent="0.25">
      <c r="B860" s="12"/>
    </row>
    <row r="861" spans="2:2" x14ac:dyDescent="0.25">
      <c r="B861" s="12"/>
    </row>
    <row r="862" spans="2:2" x14ac:dyDescent="0.25">
      <c r="B862" s="12"/>
    </row>
    <row r="863" spans="2:2" x14ac:dyDescent="0.25">
      <c r="B863" s="12"/>
    </row>
    <row r="864" spans="2:2" x14ac:dyDescent="0.25">
      <c r="B864" s="12"/>
    </row>
    <row r="865" spans="2:2" x14ac:dyDescent="0.25">
      <c r="B865" s="12"/>
    </row>
    <row r="866" spans="2:2" x14ac:dyDescent="0.25">
      <c r="B866" s="12"/>
    </row>
    <row r="867" spans="2:2" x14ac:dyDescent="0.25">
      <c r="B867" s="12"/>
    </row>
    <row r="868" spans="2:2" x14ac:dyDescent="0.25">
      <c r="B868" s="12"/>
    </row>
    <row r="869" spans="2:2" x14ac:dyDescent="0.25">
      <c r="B869" s="12"/>
    </row>
    <row r="870" spans="2:2" x14ac:dyDescent="0.25">
      <c r="B870" s="12"/>
    </row>
    <row r="871" spans="2:2" x14ac:dyDescent="0.25">
      <c r="B871" s="12"/>
    </row>
    <row r="872" spans="2:2" x14ac:dyDescent="0.25">
      <c r="B872" s="12"/>
    </row>
    <row r="873" spans="2:2" x14ac:dyDescent="0.25">
      <c r="B873" s="12"/>
    </row>
    <row r="874" spans="2:2" x14ac:dyDescent="0.25">
      <c r="B874" s="12"/>
    </row>
    <row r="875" spans="2:2" x14ac:dyDescent="0.25">
      <c r="B875" s="12"/>
    </row>
    <row r="876" spans="2:2" x14ac:dyDescent="0.25">
      <c r="B876" s="12"/>
    </row>
    <row r="877" spans="2:2" x14ac:dyDescent="0.25">
      <c r="B877" s="12"/>
    </row>
    <row r="878" spans="2:2" x14ac:dyDescent="0.25">
      <c r="B878" s="12"/>
    </row>
    <row r="879" spans="2:2" x14ac:dyDescent="0.25">
      <c r="B879" s="12"/>
    </row>
    <row r="880" spans="2:2" x14ac:dyDescent="0.25">
      <c r="B880" s="12"/>
    </row>
    <row r="881" spans="2:2" x14ac:dyDescent="0.25">
      <c r="B881" s="12"/>
    </row>
    <row r="882" spans="2:2" x14ac:dyDescent="0.25">
      <c r="B882" s="12"/>
    </row>
    <row r="883" spans="2:2" x14ac:dyDescent="0.25">
      <c r="B883" s="12"/>
    </row>
    <row r="884" spans="2:2" x14ac:dyDescent="0.25">
      <c r="B884" s="12"/>
    </row>
    <row r="885" spans="2:2" x14ac:dyDescent="0.25">
      <c r="B885" s="12"/>
    </row>
    <row r="886" spans="2:2" x14ac:dyDescent="0.25">
      <c r="B886" s="12"/>
    </row>
    <row r="887" spans="2:2" x14ac:dyDescent="0.25">
      <c r="B887" s="12"/>
    </row>
    <row r="888" spans="2:2" x14ac:dyDescent="0.25">
      <c r="B888" s="12"/>
    </row>
    <row r="889" spans="2:2" x14ac:dyDescent="0.25">
      <c r="B889" s="12"/>
    </row>
    <row r="890" spans="2:2" x14ac:dyDescent="0.25">
      <c r="B890" s="12"/>
    </row>
    <row r="891" spans="2:2" x14ac:dyDescent="0.25">
      <c r="B891" s="12"/>
    </row>
    <row r="892" spans="2:2" x14ac:dyDescent="0.25">
      <c r="B892" s="12"/>
    </row>
    <row r="893" spans="2:2" x14ac:dyDescent="0.25">
      <c r="B893" s="12"/>
    </row>
    <row r="894" spans="2:2" x14ac:dyDescent="0.25">
      <c r="B894" s="12"/>
    </row>
    <row r="895" spans="2:2" x14ac:dyDescent="0.25">
      <c r="B895" s="12"/>
    </row>
    <row r="896" spans="2:2" x14ac:dyDescent="0.25">
      <c r="B896" s="12"/>
    </row>
    <row r="897" spans="2:2" x14ac:dyDescent="0.25">
      <c r="B897" s="12"/>
    </row>
    <row r="898" spans="2:2" x14ac:dyDescent="0.25">
      <c r="B898" s="12"/>
    </row>
    <row r="899" spans="2:2" x14ac:dyDescent="0.25">
      <c r="B899" s="12"/>
    </row>
    <row r="900" spans="2:2" x14ac:dyDescent="0.25">
      <c r="B900" s="12"/>
    </row>
    <row r="901" spans="2:2" x14ac:dyDescent="0.25">
      <c r="B901" s="12"/>
    </row>
    <row r="902" spans="2:2" x14ac:dyDescent="0.25">
      <c r="B902" s="12"/>
    </row>
    <row r="903" spans="2:2" x14ac:dyDescent="0.25">
      <c r="B903" s="12"/>
    </row>
    <row r="904" spans="2:2" x14ac:dyDescent="0.25">
      <c r="B904" s="12"/>
    </row>
    <row r="905" spans="2:2" x14ac:dyDescent="0.25">
      <c r="B905" s="12"/>
    </row>
    <row r="906" spans="2:2" x14ac:dyDescent="0.25">
      <c r="B906" s="12"/>
    </row>
    <row r="907" spans="2:2" x14ac:dyDescent="0.25">
      <c r="B907" s="12"/>
    </row>
    <row r="908" spans="2:2" x14ac:dyDescent="0.25">
      <c r="B908" s="12"/>
    </row>
    <row r="909" spans="2:2" x14ac:dyDescent="0.25">
      <c r="B909" s="12"/>
    </row>
    <row r="910" spans="2:2" x14ac:dyDescent="0.25">
      <c r="B910" s="12"/>
    </row>
    <row r="911" spans="2:2" x14ac:dyDescent="0.25">
      <c r="B911" s="12"/>
    </row>
    <row r="912" spans="2:2" x14ac:dyDescent="0.25">
      <c r="B912" s="12"/>
    </row>
    <row r="913" spans="2:2" x14ac:dyDescent="0.25">
      <c r="B913" s="12"/>
    </row>
    <row r="914" spans="2:2" x14ac:dyDescent="0.25">
      <c r="B914" s="12"/>
    </row>
    <row r="915" spans="2:2" x14ac:dyDescent="0.25">
      <c r="B915" s="12"/>
    </row>
    <row r="916" spans="2:2" x14ac:dyDescent="0.25">
      <c r="B916" s="12"/>
    </row>
    <row r="917" spans="2:2" x14ac:dyDescent="0.25">
      <c r="B917" s="12"/>
    </row>
    <row r="918" spans="2:2" x14ac:dyDescent="0.25">
      <c r="B918" s="12"/>
    </row>
    <row r="919" spans="2:2" x14ac:dyDescent="0.25">
      <c r="B919" s="12"/>
    </row>
    <row r="920" spans="2:2" x14ac:dyDescent="0.25">
      <c r="B920" s="12"/>
    </row>
    <row r="921" spans="2:2" x14ac:dyDescent="0.25">
      <c r="B921" s="12"/>
    </row>
    <row r="922" spans="2:2" x14ac:dyDescent="0.25">
      <c r="B922" s="12"/>
    </row>
    <row r="923" spans="2:2" x14ac:dyDescent="0.25">
      <c r="B923" s="12"/>
    </row>
    <row r="924" spans="2:2" x14ac:dyDescent="0.25">
      <c r="B924" s="12"/>
    </row>
    <row r="925" spans="2:2" x14ac:dyDescent="0.25">
      <c r="B925" s="12"/>
    </row>
    <row r="926" spans="2:2" x14ac:dyDescent="0.25">
      <c r="B926" s="12"/>
    </row>
    <row r="927" spans="2:2" x14ac:dyDescent="0.25">
      <c r="B927" s="12"/>
    </row>
    <row r="928" spans="2:2" x14ac:dyDescent="0.25">
      <c r="B928" s="12"/>
    </row>
    <row r="929" spans="2:2" x14ac:dyDescent="0.25">
      <c r="B929" s="12"/>
    </row>
    <row r="930" spans="2:2" x14ac:dyDescent="0.25">
      <c r="B930" s="12"/>
    </row>
    <row r="931" spans="2:2" x14ac:dyDescent="0.25">
      <c r="B931" s="12"/>
    </row>
    <row r="932" spans="2:2" x14ac:dyDescent="0.25">
      <c r="B932" s="12"/>
    </row>
    <row r="933" spans="2:2" x14ac:dyDescent="0.25">
      <c r="B933" s="12"/>
    </row>
    <row r="934" spans="2:2" x14ac:dyDescent="0.25">
      <c r="B934" s="12"/>
    </row>
    <row r="935" spans="2:2" x14ac:dyDescent="0.25">
      <c r="B935" s="12"/>
    </row>
    <row r="936" spans="2:2" x14ac:dyDescent="0.25">
      <c r="B936" s="12"/>
    </row>
    <row r="937" spans="2:2" x14ac:dyDescent="0.25">
      <c r="B937" s="12"/>
    </row>
    <row r="938" spans="2:2" x14ac:dyDescent="0.25">
      <c r="B938" s="12"/>
    </row>
    <row r="939" spans="2:2" x14ac:dyDescent="0.25">
      <c r="B939" s="12"/>
    </row>
    <row r="940" spans="2:2" x14ac:dyDescent="0.25">
      <c r="B940" s="12"/>
    </row>
    <row r="941" spans="2:2" x14ac:dyDescent="0.25">
      <c r="B941" s="12"/>
    </row>
    <row r="942" spans="2:2" x14ac:dyDescent="0.25">
      <c r="B942" s="12"/>
    </row>
    <row r="943" spans="2:2" x14ac:dyDescent="0.25">
      <c r="B943" s="12"/>
    </row>
    <row r="944" spans="2:2" x14ac:dyDescent="0.25">
      <c r="B944" s="12"/>
    </row>
    <row r="945" spans="2:2" x14ac:dyDescent="0.25">
      <c r="B945" s="12"/>
    </row>
    <row r="946" spans="2:2" x14ac:dyDescent="0.25">
      <c r="B946" s="12"/>
    </row>
    <row r="947" spans="2:2" x14ac:dyDescent="0.25">
      <c r="B947" s="12"/>
    </row>
    <row r="948" spans="2:2" x14ac:dyDescent="0.25">
      <c r="B948" s="12"/>
    </row>
    <row r="949" spans="2:2" x14ac:dyDescent="0.25">
      <c r="B949" s="12"/>
    </row>
    <row r="950" spans="2:2" x14ac:dyDescent="0.25">
      <c r="B950" s="12"/>
    </row>
    <row r="951" spans="2:2" x14ac:dyDescent="0.25">
      <c r="B951" s="12"/>
    </row>
    <row r="952" spans="2:2" x14ac:dyDescent="0.25">
      <c r="B952" s="12"/>
    </row>
    <row r="953" spans="2:2" x14ac:dyDescent="0.25">
      <c r="B953" s="12"/>
    </row>
    <row r="954" spans="2:2" x14ac:dyDescent="0.25">
      <c r="B954" s="12"/>
    </row>
    <row r="955" spans="2:2" x14ac:dyDescent="0.25">
      <c r="B955" s="12"/>
    </row>
    <row r="956" spans="2:2" x14ac:dyDescent="0.25">
      <c r="B956" s="12"/>
    </row>
    <row r="957" spans="2:2" x14ac:dyDescent="0.25">
      <c r="B957" s="12"/>
    </row>
    <row r="958" spans="2:2" x14ac:dyDescent="0.25">
      <c r="B958" s="12"/>
    </row>
    <row r="959" spans="2:2" x14ac:dyDescent="0.25">
      <c r="B959" s="12"/>
    </row>
    <row r="960" spans="2:2" x14ac:dyDescent="0.25">
      <c r="B960" s="12"/>
    </row>
    <row r="961" spans="2:2" x14ac:dyDescent="0.25">
      <c r="B961" s="12"/>
    </row>
    <row r="962" spans="2:2" x14ac:dyDescent="0.25">
      <c r="B962" s="12"/>
    </row>
    <row r="963" spans="2:2" x14ac:dyDescent="0.25">
      <c r="B963" s="12"/>
    </row>
    <row r="964" spans="2:2" x14ac:dyDescent="0.25">
      <c r="B964" s="12"/>
    </row>
    <row r="965" spans="2:2" x14ac:dyDescent="0.25">
      <c r="B965" s="12"/>
    </row>
    <row r="966" spans="2:2" x14ac:dyDescent="0.25">
      <c r="B966" s="12"/>
    </row>
    <row r="967" spans="2:2" x14ac:dyDescent="0.25">
      <c r="B967" s="12"/>
    </row>
    <row r="968" spans="2:2" x14ac:dyDescent="0.25">
      <c r="B968" s="12"/>
    </row>
    <row r="969" spans="2:2" x14ac:dyDescent="0.25">
      <c r="B969" s="12"/>
    </row>
    <row r="970" spans="2:2" x14ac:dyDescent="0.25">
      <c r="B970" s="12"/>
    </row>
    <row r="971" spans="2:2" x14ac:dyDescent="0.25">
      <c r="B971" s="12"/>
    </row>
    <row r="972" spans="2:2" x14ac:dyDescent="0.25">
      <c r="B972" s="12"/>
    </row>
    <row r="973" spans="2:2" x14ac:dyDescent="0.25">
      <c r="B973" s="12"/>
    </row>
    <row r="974" spans="2:2" x14ac:dyDescent="0.25">
      <c r="B974" s="12"/>
    </row>
    <row r="975" spans="2:2" x14ac:dyDescent="0.25">
      <c r="B975" s="12"/>
    </row>
    <row r="976" spans="2:2" x14ac:dyDescent="0.25">
      <c r="B976" s="12"/>
    </row>
    <row r="977" spans="2:2" x14ac:dyDescent="0.25">
      <c r="B977" s="12"/>
    </row>
    <row r="978" spans="2:2" x14ac:dyDescent="0.25">
      <c r="B978" s="12"/>
    </row>
    <row r="979" spans="2:2" x14ac:dyDescent="0.25">
      <c r="B979" s="12"/>
    </row>
    <row r="980" spans="2:2" x14ac:dyDescent="0.25">
      <c r="B980" s="12"/>
    </row>
    <row r="981" spans="2:2" x14ac:dyDescent="0.25">
      <c r="B981" s="12"/>
    </row>
    <row r="982" spans="2:2" x14ac:dyDescent="0.25">
      <c r="B982" s="12"/>
    </row>
    <row r="983" spans="2:2" x14ac:dyDescent="0.25">
      <c r="B983" s="12"/>
    </row>
    <row r="984" spans="2:2" x14ac:dyDescent="0.25">
      <c r="B984" s="12"/>
    </row>
    <row r="985" spans="2:2" x14ac:dyDescent="0.25">
      <c r="B985" s="12"/>
    </row>
    <row r="986" spans="2:2" x14ac:dyDescent="0.25">
      <c r="B986" s="12"/>
    </row>
    <row r="987" spans="2:2" x14ac:dyDescent="0.25">
      <c r="B987" s="12"/>
    </row>
    <row r="988" spans="2:2" x14ac:dyDescent="0.25">
      <c r="B988" s="12"/>
    </row>
    <row r="989" spans="2:2" x14ac:dyDescent="0.25">
      <c r="B989" s="12"/>
    </row>
    <row r="990" spans="2:2" x14ac:dyDescent="0.25">
      <c r="B990" s="12"/>
    </row>
    <row r="991" spans="2:2" x14ac:dyDescent="0.25">
      <c r="B991" s="12"/>
    </row>
    <row r="992" spans="2:2" x14ac:dyDescent="0.25">
      <c r="B992" s="12"/>
    </row>
    <row r="993" spans="2:2" x14ac:dyDescent="0.25">
      <c r="B993" s="12"/>
    </row>
    <row r="994" spans="2:2" x14ac:dyDescent="0.25">
      <c r="B994" s="12"/>
    </row>
    <row r="995" spans="2:2" x14ac:dyDescent="0.25">
      <c r="B995" s="12"/>
    </row>
    <row r="996" spans="2:2" x14ac:dyDescent="0.25">
      <c r="B996" s="12"/>
    </row>
    <row r="997" spans="2:2" x14ac:dyDescent="0.25">
      <c r="B997" s="12"/>
    </row>
    <row r="998" spans="2:2" x14ac:dyDescent="0.25">
      <c r="B998" s="12"/>
    </row>
    <row r="999" spans="2:2" x14ac:dyDescent="0.25">
      <c r="B999" s="12"/>
    </row>
    <row r="1000" spans="2:2" x14ac:dyDescent="0.25">
      <c r="B1000" s="12"/>
    </row>
    <row r="1001" spans="2:2" x14ac:dyDescent="0.25">
      <c r="B1001" s="12"/>
    </row>
    <row r="1002" spans="2:2" x14ac:dyDescent="0.25">
      <c r="B1002" s="12"/>
    </row>
    <row r="1003" spans="2:2" x14ac:dyDescent="0.25">
      <c r="B1003" s="12"/>
    </row>
    <row r="1004" spans="2:2" x14ac:dyDescent="0.25">
      <c r="B1004" s="12"/>
    </row>
    <row r="1005" spans="2:2" x14ac:dyDescent="0.25">
      <c r="B1005" s="12"/>
    </row>
    <row r="1006" spans="2:2" x14ac:dyDescent="0.25">
      <c r="B1006" s="12"/>
    </row>
    <row r="1007" spans="2:2" x14ac:dyDescent="0.25">
      <c r="B1007" s="12"/>
    </row>
    <row r="1008" spans="2:2" x14ac:dyDescent="0.25">
      <c r="B1008" s="12"/>
    </row>
    <row r="1009" spans="2:2" x14ac:dyDescent="0.25">
      <c r="B1009" s="12"/>
    </row>
    <row r="1010" spans="2:2" x14ac:dyDescent="0.25">
      <c r="B1010" s="12"/>
    </row>
    <row r="1011" spans="2:2" x14ac:dyDescent="0.25">
      <c r="B1011" s="12"/>
    </row>
    <row r="1012" spans="2:2" x14ac:dyDescent="0.25">
      <c r="B1012" s="12"/>
    </row>
    <row r="1013" spans="2:2" x14ac:dyDescent="0.25">
      <c r="B1013" s="12"/>
    </row>
    <row r="1014" spans="2:2" x14ac:dyDescent="0.25">
      <c r="B1014" s="12"/>
    </row>
    <row r="1015" spans="2:2" x14ac:dyDescent="0.25">
      <c r="B1015" s="12"/>
    </row>
    <row r="1016" spans="2:2" x14ac:dyDescent="0.25">
      <c r="B1016" s="12"/>
    </row>
    <row r="1017" spans="2:2" x14ac:dyDescent="0.25">
      <c r="B1017" s="12"/>
    </row>
    <row r="1018" spans="2:2" x14ac:dyDescent="0.25">
      <c r="B1018" s="12"/>
    </row>
    <row r="1019" spans="2:2" x14ac:dyDescent="0.25">
      <c r="B1019" s="12"/>
    </row>
    <row r="1020" spans="2:2" x14ac:dyDescent="0.25">
      <c r="B1020" s="12"/>
    </row>
    <row r="1021" spans="2:2" x14ac:dyDescent="0.25">
      <c r="B1021" s="12"/>
    </row>
    <row r="1022" spans="2:2" x14ac:dyDescent="0.25">
      <c r="B1022" s="12"/>
    </row>
    <row r="1023" spans="2:2" x14ac:dyDescent="0.25">
      <c r="B1023" s="12"/>
    </row>
    <row r="1024" spans="2:2" x14ac:dyDescent="0.25">
      <c r="B1024" s="12"/>
    </row>
    <row r="1025" spans="2:2" x14ac:dyDescent="0.25">
      <c r="B1025" s="12"/>
    </row>
    <row r="1026" spans="2:2" x14ac:dyDescent="0.25">
      <c r="B1026" s="12"/>
    </row>
    <row r="1027" spans="2:2" x14ac:dyDescent="0.25">
      <c r="B1027" s="12"/>
    </row>
    <row r="1028" spans="2:2" x14ac:dyDescent="0.25">
      <c r="B1028" s="12"/>
    </row>
    <row r="1029" spans="2:2" x14ac:dyDescent="0.25">
      <c r="B1029" s="12"/>
    </row>
    <row r="1030" spans="2:2" x14ac:dyDescent="0.25">
      <c r="B1030" s="12"/>
    </row>
    <row r="1031" spans="2:2" x14ac:dyDescent="0.25">
      <c r="B1031" s="12"/>
    </row>
    <row r="1032" spans="2:2" x14ac:dyDescent="0.25">
      <c r="B1032" s="12"/>
    </row>
    <row r="1033" spans="2:2" x14ac:dyDescent="0.25">
      <c r="B1033" s="12"/>
    </row>
    <row r="1034" spans="2:2" x14ac:dyDescent="0.25">
      <c r="B1034" s="12"/>
    </row>
    <row r="1035" spans="2:2" x14ac:dyDescent="0.25">
      <c r="B1035" s="12"/>
    </row>
    <row r="1036" spans="2:2" x14ac:dyDescent="0.25">
      <c r="B1036" s="12"/>
    </row>
    <row r="1037" spans="2:2" x14ac:dyDescent="0.25">
      <c r="B1037" s="12"/>
    </row>
    <row r="1038" spans="2:2" x14ac:dyDescent="0.25">
      <c r="B1038" s="12"/>
    </row>
    <row r="1039" spans="2:2" x14ac:dyDescent="0.25">
      <c r="B1039" s="12"/>
    </row>
    <row r="1040" spans="2:2" x14ac:dyDescent="0.25">
      <c r="B1040" s="12"/>
    </row>
    <row r="1041" spans="2:2" x14ac:dyDescent="0.25">
      <c r="B1041" s="12"/>
    </row>
    <row r="1042" spans="2:2" x14ac:dyDescent="0.25">
      <c r="B1042" s="12"/>
    </row>
    <row r="1043" spans="2:2" x14ac:dyDescent="0.25">
      <c r="B1043" s="12"/>
    </row>
    <row r="1044" spans="2:2" x14ac:dyDescent="0.25">
      <c r="B1044" s="12"/>
    </row>
    <row r="1045" spans="2:2" x14ac:dyDescent="0.25">
      <c r="B1045" s="12"/>
    </row>
    <row r="1046" spans="2:2" x14ac:dyDescent="0.25">
      <c r="B1046" s="12"/>
    </row>
    <row r="1047" spans="2:2" x14ac:dyDescent="0.25">
      <c r="B1047" s="12"/>
    </row>
    <row r="1048" spans="2:2" x14ac:dyDescent="0.25">
      <c r="B1048" s="12"/>
    </row>
    <row r="1049" spans="2:2" x14ac:dyDescent="0.25">
      <c r="B1049" s="12"/>
    </row>
    <row r="1050" spans="2:2" x14ac:dyDescent="0.25">
      <c r="B1050" s="12"/>
    </row>
    <row r="1051" spans="2:2" x14ac:dyDescent="0.25">
      <c r="B1051" s="12"/>
    </row>
    <row r="1052" spans="2:2" x14ac:dyDescent="0.25">
      <c r="B1052" s="12"/>
    </row>
    <row r="1053" spans="2:2" x14ac:dyDescent="0.25">
      <c r="B1053" s="12"/>
    </row>
    <row r="1054" spans="2:2" x14ac:dyDescent="0.25">
      <c r="B1054" s="12"/>
    </row>
    <row r="1055" spans="2:2" x14ac:dyDescent="0.25">
      <c r="B1055" s="12"/>
    </row>
    <row r="1056" spans="2:2" x14ac:dyDescent="0.25">
      <c r="B1056" s="12"/>
    </row>
    <row r="1057" spans="2:2" x14ac:dyDescent="0.25">
      <c r="B1057" s="12"/>
    </row>
    <row r="1058" spans="2:2" x14ac:dyDescent="0.25">
      <c r="B1058" s="12"/>
    </row>
    <row r="1059" spans="2:2" x14ac:dyDescent="0.25">
      <c r="B1059" s="12"/>
    </row>
    <row r="1060" spans="2:2" x14ac:dyDescent="0.25">
      <c r="B1060" s="12"/>
    </row>
    <row r="1061" spans="2:2" x14ac:dyDescent="0.25">
      <c r="B1061" s="12"/>
    </row>
    <row r="1062" spans="2:2" x14ac:dyDescent="0.25">
      <c r="B1062" s="12"/>
    </row>
    <row r="1063" spans="2:2" x14ac:dyDescent="0.25">
      <c r="B1063" s="12"/>
    </row>
    <row r="1064" spans="2:2" x14ac:dyDescent="0.25">
      <c r="B1064" s="12"/>
    </row>
    <row r="1065" spans="2:2" x14ac:dyDescent="0.25">
      <c r="B1065" s="12"/>
    </row>
    <row r="1066" spans="2:2" x14ac:dyDescent="0.25">
      <c r="B1066" s="12"/>
    </row>
    <row r="1067" spans="2:2" x14ac:dyDescent="0.25">
      <c r="B1067" s="12"/>
    </row>
    <row r="1068" spans="2:2" x14ac:dyDescent="0.25">
      <c r="B1068" s="12"/>
    </row>
    <row r="1069" spans="2:2" x14ac:dyDescent="0.25">
      <c r="B1069" s="12"/>
    </row>
    <row r="1070" spans="2:2" x14ac:dyDescent="0.25">
      <c r="B1070" s="12"/>
    </row>
    <row r="1071" spans="2:2" x14ac:dyDescent="0.25">
      <c r="B1071" s="12"/>
    </row>
    <row r="1072" spans="2:2" x14ac:dyDescent="0.25">
      <c r="B1072" s="12"/>
    </row>
    <row r="1073" spans="2:2" x14ac:dyDescent="0.25">
      <c r="B1073" s="12"/>
    </row>
    <row r="1074" spans="2:2" x14ac:dyDescent="0.25">
      <c r="B1074" s="12"/>
    </row>
    <row r="1075" spans="2:2" x14ac:dyDescent="0.25">
      <c r="B1075" s="12"/>
    </row>
    <row r="1076" spans="2:2" x14ac:dyDescent="0.25">
      <c r="B1076" s="12"/>
    </row>
    <row r="1077" spans="2:2" x14ac:dyDescent="0.25">
      <c r="B1077" s="12"/>
    </row>
    <row r="1078" spans="2:2" x14ac:dyDescent="0.25">
      <c r="B1078" s="12"/>
    </row>
    <row r="1079" spans="2:2" x14ac:dyDescent="0.25">
      <c r="B1079" s="12"/>
    </row>
    <row r="1080" spans="2:2" x14ac:dyDescent="0.25">
      <c r="B1080" s="12"/>
    </row>
    <row r="1081" spans="2:2" x14ac:dyDescent="0.25">
      <c r="B1081" s="12"/>
    </row>
    <row r="1082" spans="2:2" x14ac:dyDescent="0.25">
      <c r="B1082" s="12"/>
    </row>
    <row r="1083" spans="2:2" x14ac:dyDescent="0.25">
      <c r="B1083" s="12"/>
    </row>
    <row r="1084" spans="2:2" x14ac:dyDescent="0.25">
      <c r="B1084" s="12"/>
    </row>
    <row r="1085" spans="2:2" x14ac:dyDescent="0.25">
      <c r="B1085" s="12"/>
    </row>
    <row r="1086" spans="2:2" x14ac:dyDescent="0.25">
      <c r="B1086" s="12"/>
    </row>
    <row r="1087" spans="2:2" x14ac:dyDescent="0.25">
      <c r="B1087" s="12"/>
    </row>
    <row r="1088" spans="2:2" x14ac:dyDescent="0.25">
      <c r="B1088" s="12"/>
    </row>
    <row r="1089" spans="2:2" x14ac:dyDescent="0.25">
      <c r="B1089" s="12"/>
    </row>
    <row r="1090" spans="2:2" x14ac:dyDescent="0.25">
      <c r="B1090" s="12"/>
    </row>
    <row r="1091" spans="2:2" x14ac:dyDescent="0.25">
      <c r="B1091" s="12"/>
    </row>
    <row r="1092" spans="2:2" x14ac:dyDescent="0.25">
      <c r="B1092" s="12"/>
    </row>
    <row r="1093" spans="2:2" x14ac:dyDescent="0.25">
      <c r="B1093" s="12"/>
    </row>
    <row r="1094" spans="2:2" x14ac:dyDescent="0.25">
      <c r="B1094" s="12"/>
    </row>
    <row r="1095" spans="2:2" x14ac:dyDescent="0.25">
      <c r="B1095" s="12"/>
    </row>
    <row r="1096" spans="2:2" x14ac:dyDescent="0.25">
      <c r="B1096" s="12"/>
    </row>
    <row r="1097" spans="2:2" x14ac:dyDescent="0.25">
      <c r="B1097" s="12"/>
    </row>
    <row r="1098" spans="2:2" x14ac:dyDescent="0.25">
      <c r="B1098" s="12"/>
    </row>
    <row r="1099" spans="2:2" x14ac:dyDescent="0.25">
      <c r="B1099" s="12"/>
    </row>
    <row r="1100" spans="2:2" x14ac:dyDescent="0.25">
      <c r="B1100" s="12"/>
    </row>
    <row r="1101" spans="2:2" x14ac:dyDescent="0.25">
      <c r="B1101" s="12"/>
    </row>
    <row r="1102" spans="2:2" x14ac:dyDescent="0.25">
      <c r="B1102" s="12"/>
    </row>
    <row r="1103" spans="2:2" x14ac:dyDescent="0.25">
      <c r="B1103" s="12"/>
    </row>
    <row r="1104" spans="2:2" x14ac:dyDescent="0.25">
      <c r="B1104" s="12"/>
    </row>
    <row r="1105" spans="2:2" x14ac:dyDescent="0.25">
      <c r="B1105" s="12"/>
    </row>
    <row r="1106" spans="2:2" x14ac:dyDescent="0.25">
      <c r="B1106" s="12"/>
    </row>
    <row r="1107" spans="2:2" x14ac:dyDescent="0.25">
      <c r="B1107" s="12"/>
    </row>
    <row r="1108" spans="2:2" x14ac:dyDescent="0.25">
      <c r="B1108" s="12"/>
    </row>
    <row r="1109" spans="2:2" x14ac:dyDescent="0.25">
      <c r="B1109" s="12"/>
    </row>
    <row r="1110" spans="2:2" x14ac:dyDescent="0.25">
      <c r="B1110" s="12"/>
    </row>
    <row r="1111" spans="2:2" x14ac:dyDescent="0.25">
      <c r="B1111" s="12"/>
    </row>
    <row r="1112" spans="2:2" x14ac:dyDescent="0.25">
      <c r="B1112" s="12"/>
    </row>
    <row r="1113" spans="2:2" x14ac:dyDescent="0.25">
      <c r="B1113" s="12"/>
    </row>
    <row r="1114" spans="2:2" x14ac:dyDescent="0.25">
      <c r="B1114" s="12"/>
    </row>
    <row r="1115" spans="2:2" x14ac:dyDescent="0.25">
      <c r="B1115" s="12"/>
    </row>
    <row r="1116" spans="2:2" x14ac:dyDescent="0.25">
      <c r="B1116" s="12"/>
    </row>
    <row r="1117" spans="2:2" x14ac:dyDescent="0.25">
      <c r="B1117" s="12"/>
    </row>
    <row r="1118" spans="2:2" x14ac:dyDescent="0.25">
      <c r="B1118" s="12"/>
    </row>
    <row r="1119" spans="2:2" x14ac:dyDescent="0.25">
      <c r="B1119" s="12"/>
    </row>
    <row r="1120" spans="2:2" x14ac:dyDescent="0.25">
      <c r="B1120" s="12"/>
    </row>
    <row r="1121" spans="2:2" x14ac:dyDescent="0.25">
      <c r="B1121" s="12"/>
    </row>
    <row r="1122" spans="2:2" x14ac:dyDescent="0.25">
      <c r="B1122" s="12"/>
    </row>
    <row r="1123" spans="2:2" x14ac:dyDescent="0.25">
      <c r="B1123" s="12"/>
    </row>
    <row r="1124" spans="2:2" x14ac:dyDescent="0.25">
      <c r="B1124" s="12"/>
    </row>
    <row r="1125" spans="2:2" x14ac:dyDescent="0.25">
      <c r="B1125" s="12"/>
    </row>
    <row r="1126" spans="2:2" x14ac:dyDescent="0.25">
      <c r="B1126" s="12"/>
    </row>
    <row r="1127" spans="2:2" x14ac:dyDescent="0.25">
      <c r="B1127" s="12"/>
    </row>
    <row r="1128" spans="2:2" x14ac:dyDescent="0.25">
      <c r="B1128" s="12"/>
    </row>
    <row r="1129" spans="2:2" x14ac:dyDescent="0.25">
      <c r="B1129" s="12"/>
    </row>
    <row r="1130" spans="2:2" x14ac:dyDescent="0.25">
      <c r="B1130" s="12"/>
    </row>
    <row r="1131" spans="2:2" x14ac:dyDescent="0.25">
      <c r="B1131" s="12"/>
    </row>
    <row r="1132" spans="2:2" x14ac:dyDescent="0.25">
      <c r="B1132" s="12"/>
    </row>
    <row r="1133" spans="2:2" x14ac:dyDescent="0.25">
      <c r="B1133" s="12"/>
    </row>
    <row r="1134" spans="2:2" x14ac:dyDescent="0.25">
      <c r="B1134" s="12"/>
    </row>
    <row r="1135" spans="2:2" x14ac:dyDescent="0.25">
      <c r="B1135" s="12"/>
    </row>
    <row r="1136" spans="2:2" x14ac:dyDescent="0.25">
      <c r="B1136" s="12"/>
    </row>
    <row r="1137" spans="2:2" x14ac:dyDescent="0.25">
      <c r="B1137" s="12"/>
    </row>
    <row r="1138" spans="2:2" x14ac:dyDescent="0.25">
      <c r="B1138" s="12"/>
    </row>
    <row r="1139" spans="2:2" x14ac:dyDescent="0.25">
      <c r="B1139" s="12"/>
    </row>
    <row r="1140" spans="2:2" x14ac:dyDescent="0.25">
      <c r="B1140" s="12"/>
    </row>
    <row r="1141" spans="2:2" x14ac:dyDescent="0.25">
      <c r="B1141" s="12"/>
    </row>
    <row r="1142" spans="2:2" x14ac:dyDescent="0.25">
      <c r="B1142" s="12"/>
    </row>
    <row r="1143" spans="2:2" x14ac:dyDescent="0.25">
      <c r="B1143" s="12"/>
    </row>
    <row r="1144" spans="2:2" x14ac:dyDescent="0.25">
      <c r="B1144" s="12"/>
    </row>
    <row r="1145" spans="2:2" x14ac:dyDescent="0.25">
      <c r="B1145" s="12"/>
    </row>
    <row r="1146" spans="2:2" x14ac:dyDescent="0.25">
      <c r="B1146" s="12"/>
    </row>
    <row r="1147" spans="2:2" x14ac:dyDescent="0.25">
      <c r="B1147" s="12"/>
    </row>
    <row r="1148" spans="2:2" x14ac:dyDescent="0.25">
      <c r="B1148" s="12"/>
    </row>
    <row r="1149" spans="2:2" x14ac:dyDescent="0.25">
      <c r="B1149" s="12"/>
    </row>
    <row r="1150" spans="2:2" x14ac:dyDescent="0.25">
      <c r="B1150" s="12"/>
    </row>
    <row r="1151" spans="2:2" x14ac:dyDescent="0.25">
      <c r="B1151" s="12"/>
    </row>
    <row r="1152" spans="2:2" x14ac:dyDescent="0.25">
      <c r="B1152" s="12"/>
    </row>
    <row r="1153" spans="2:2" x14ac:dyDescent="0.25">
      <c r="B1153" s="12"/>
    </row>
    <row r="1154" spans="2:2" x14ac:dyDescent="0.25">
      <c r="B1154" s="12"/>
    </row>
    <row r="1155" spans="2:2" x14ac:dyDescent="0.25">
      <c r="B1155" s="12"/>
    </row>
    <row r="1156" spans="2:2" x14ac:dyDescent="0.25">
      <c r="B1156" s="12"/>
    </row>
    <row r="1157" spans="2:2" x14ac:dyDescent="0.25">
      <c r="B1157" s="12"/>
    </row>
    <row r="1158" spans="2:2" x14ac:dyDescent="0.25">
      <c r="B1158" s="12"/>
    </row>
    <row r="1159" spans="2:2" x14ac:dyDescent="0.25">
      <c r="B1159" s="12"/>
    </row>
    <row r="1160" spans="2:2" x14ac:dyDescent="0.25">
      <c r="B1160" s="12"/>
    </row>
    <row r="1161" spans="2:2" x14ac:dyDescent="0.25">
      <c r="B1161" s="12"/>
    </row>
    <row r="1162" spans="2:2" x14ac:dyDescent="0.25">
      <c r="B1162" s="12"/>
    </row>
    <row r="1163" spans="2:2" x14ac:dyDescent="0.25">
      <c r="B1163" s="12"/>
    </row>
    <row r="1164" spans="2:2" x14ac:dyDescent="0.25">
      <c r="B1164" s="12"/>
    </row>
    <row r="1165" spans="2:2" x14ac:dyDescent="0.25">
      <c r="B1165" s="12"/>
    </row>
    <row r="1166" spans="2:2" x14ac:dyDescent="0.25">
      <c r="B1166" s="12"/>
    </row>
    <row r="1167" spans="2:2" x14ac:dyDescent="0.25">
      <c r="B1167" s="12"/>
    </row>
    <row r="1168" spans="2:2" x14ac:dyDescent="0.25">
      <c r="B1168" s="12"/>
    </row>
    <row r="1169" spans="2:2" x14ac:dyDescent="0.25">
      <c r="B1169" s="12"/>
    </row>
    <row r="1170" spans="2:2" x14ac:dyDescent="0.25">
      <c r="B1170" s="12"/>
    </row>
    <row r="1171" spans="2:2" x14ac:dyDescent="0.25">
      <c r="B1171" s="12"/>
    </row>
    <row r="1172" spans="2:2" x14ac:dyDescent="0.25">
      <c r="B1172" s="12"/>
    </row>
    <row r="1173" spans="2:2" x14ac:dyDescent="0.25">
      <c r="B1173" s="12"/>
    </row>
    <row r="1174" spans="2:2" x14ac:dyDescent="0.25">
      <c r="B1174" s="12"/>
    </row>
    <row r="1175" spans="2:2" x14ac:dyDescent="0.25">
      <c r="B1175" s="12"/>
    </row>
    <row r="1176" spans="2:2" x14ac:dyDescent="0.25">
      <c r="B1176" s="12"/>
    </row>
    <row r="1177" spans="2:2" x14ac:dyDescent="0.25">
      <c r="B1177" s="12"/>
    </row>
    <row r="1178" spans="2:2" x14ac:dyDescent="0.25">
      <c r="B1178" s="12"/>
    </row>
    <row r="1179" spans="2:2" x14ac:dyDescent="0.25">
      <c r="B1179" s="12"/>
    </row>
    <row r="1180" spans="2:2" x14ac:dyDescent="0.25">
      <c r="B1180" s="12"/>
    </row>
    <row r="1181" spans="2:2" x14ac:dyDescent="0.25">
      <c r="B1181" s="12"/>
    </row>
    <row r="1182" spans="2:2" x14ac:dyDescent="0.25">
      <c r="B1182" s="12"/>
    </row>
    <row r="1183" spans="2:2" x14ac:dyDescent="0.25">
      <c r="B1183" s="12"/>
    </row>
    <row r="1184" spans="2:2" x14ac:dyDescent="0.25">
      <c r="B1184" s="12"/>
    </row>
    <row r="1185" spans="2:2" x14ac:dyDescent="0.25">
      <c r="B1185" s="12"/>
    </row>
    <row r="1186" spans="2:2" x14ac:dyDescent="0.25">
      <c r="B1186" s="12"/>
    </row>
    <row r="1187" spans="2:2" x14ac:dyDescent="0.25">
      <c r="B1187" s="12"/>
    </row>
    <row r="1188" spans="2:2" x14ac:dyDescent="0.25">
      <c r="B1188" s="12"/>
    </row>
    <row r="1189" spans="2:2" x14ac:dyDescent="0.25">
      <c r="B1189" s="12"/>
    </row>
    <row r="1190" spans="2:2" x14ac:dyDescent="0.25">
      <c r="B1190" s="12"/>
    </row>
    <row r="1191" spans="2:2" x14ac:dyDescent="0.25">
      <c r="B1191" s="12"/>
    </row>
    <row r="1192" spans="2:2" x14ac:dyDescent="0.25">
      <c r="B1192" s="12"/>
    </row>
    <row r="1193" spans="2:2" x14ac:dyDescent="0.25">
      <c r="B1193" s="12"/>
    </row>
    <row r="1194" spans="2:2" x14ac:dyDescent="0.25">
      <c r="B1194" s="12"/>
    </row>
    <row r="1195" spans="2:2" x14ac:dyDescent="0.25">
      <c r="B1195" s="12"/>
    </row>
    <row r="1196" spans="2:2" x14ac:dyDescent="0.25">
      <c r="B1196" s="12"/>
    </row>
    <row r="1197" spans="2:2" x14ac:dyDescent="0.25">
      <c r="B1197" s="12"/>
    </row>
    <row r="1198" spans="2:2" x14ac:dyDescent="0.25">
      <c r="B1198" s="12"/>
    </row>
    <row r="1199" spans="2:2" x14ac:dyDescent="0.25">
      <c r="B1199" s="12"/>
    </row>
    <row r="1200" spans="2:2" x14ac:dyDescent="0.25">
      <c r="B1200" s="12"/>
    </row>
    <row r="1201" spans="2:2" x14ac:dyDescent="0.25">
      <c r="B1201" s="12"/>
    </row>
    <row r="1202" spans="2:2" x14ac:dyDescent="0.25">
      <c r="B1202" s="12"/>
    </row>
    <row r="1203" spans="2:2" x14ac:dyDescent="0.25">
      <c r="B1203" s="12"/>
    </row>
    <row r="1204" spans="2:2" x14ac:dyDescent="0.25">
      <c r="B1204" s="12"/>
    </row>
    <row r="1205" spans="2:2" x14ac:dyDescent="0.25">
      <c r="B1205" s="12"/>
    </row>
    <row r="1206" spans="2:2" x14ac:dyDescent="0.25">
      <c r="B1206" s="12"/>
    </row>
    <row r="1207" spans="2:2" x14ac:dyDescent="0.25">
      <c r="B1207" s="12"/>
    </row>
    <row r="1208" spans="2:2" x14ac:dyDescent="0.25">
      <c r="B1208" s="12"/>
    </row>
    <row r="1209" spans="2:2" x14ac:dyDescent="0.25">
      <c r="B1209" s="12"/>
    </row>
    <row r="1210" spans="2:2" x14ac:dyDescent="0.25">
      <c r="B1210" s="12"/>
    </row>
    <row r="1211" spans="2:2" x14ac:dyDescent="0.25">
      <c r="B1211" s="12"/>
    </row>
    <row r="1212" spans="2:2" x14ac:dyDescent="0.25">
      <c r="B1212" s="12"/>
    </row>
    <row r="1213" spans="2:2" x14ac:dyDescent="0.25">
      <c r="B1213" s="12"/>
    </row>
    <row r="1214" spans="2:2" x14ac:dyDescent="0.25">
      <c r="B1214" s="12"/>
    </row>
    <row r="1215" spans="2:2" x14ac:dyDescent="0.25">
      <c r="B1215" s="12"/>
    </row>
    <row r="1216" spans="2:2" x14ac:dyDescent="0.25">
      <c r="B1216" s="12"/>
    </row>
    <row r="1217" spans="2:2" x14ac:dyDescent="0.25">
      <c r="B1217" s="12"/>
    </row>
    <row r="1218" spans="2:2" x14ac:dyDescent="0.25">
      <c r="B1218" s="12"/>
    </row>
    <row r="1219" spans="2:2" x14ac:dyDescent="0.25">
      <c r="B1219" s="12"/>
    </row>
    <row r="1220" spans="2:2" x14ac:dyDescent="0.25">
      <c r="B1220" s="12"/>
    </row>
    <row r="1221" spans="2:2" x14ac:dyDescent="0.25">
      <c r="B1221" s="12"/>
    </row>
    <row r="1222" spans="2:2" x14ac:dyDescent="0.25">
      <c r="B1222" s="12"/>
    </row>
    <row r="1223" spans="2:2" x14ac:dyDescent="0.25">
      <c r="B1223" s="12"/>
    </row>
    <row r="1224" spans="2:2" x14ac:dyDescent="0.25">
      <c r="B1224" s="12"/>
    </row>
    <row r="1225" spans="2:2" x14ac:dyDescent="0.25">
      <c r="B1225" s="12"/>
    </row>
    <row r="1226" spans="2:2" x14ac:dyDescent="0.25">
      <c r="B1226" s="12"/>
    </row>
    <row r="1227" spans="2:2" x14ac:dyDescent="0.25">
      <c r="B1227" s="12"/>
    </row>
    <row r="1228" spans="2:2" x14ac:dyDescent="0.25">
      <c r="B1228" s="12"/>
    </row>
    <row r="1229" spans="2:2" x14ac:dyDescent="0.25">
      <c r="B1229" s="12"/>
    </row>
    <row r="1230" spans="2:2" x14ac:dyDescent="0.25">
      <c r="B1230" s="12"/>
    </row>
    <row r="1231" spans="2:2" x14ac:dyDescent="0.25">
      <c r="B1231" s="12"/>
    </row>
    <row r="1232" spans="2:2" x14ac:dyDescent="0.25">
      <c r="B1232" s="12"/>
    </row>
    <row r="1233" spans="2:2" x14ac:dyDescent="0.25">
      <c r="B1233" s="12"/>
    </row>
    <row r="1234" spans="2:2" x14ac:dyDescent="0.25">
      <c r="B1234" s="12"/>
    </row>
    <row r="1235" spans="2:2" x14ac:dyDescent="0.25">
      <c r="B1235" s="12"/>
    </row>
    <row r="1236" spans="2:2" x14ac:dyDescent="0.25">
      <c r="B1236" s="12"/>
    </row>
    <row r="1237" spans="2:2" x14ac:dyDescent="0.25">
      <c r="B1237" s="12"/>
    </row>
    <row r="1238" spans="2:2" x14ac:dyDescent="0.25">
      <c r="B1238" s="12"/>
    </row>
    <row r="1239" spans="2:2" x14ac:dyDescent="0.25">
      <c r="B1239" s="12"/>
    </row>
    <row r="1240" spans="2:2" x14ac:dyDescent="0.25">
      <c r="B1240" s="12"/>
    </row>
    <row r="1241" spans="2:2" x14ac:dyDescent="0.25">
      <c r="B1241" s="12"/>
    </row>
    <row r="1242" spans="2:2" x14ac:dyDescent="0.25">
      <c r="B1242" s="12"/>
    </row>
    <row r="1243" spans="2:2" x14ac:dyDescent="0.25">
      <c r="B1243" s="12"/>
    </row>
    <row r="1244" spans="2:2" x14ac:dyDescent="0.25">
      <c r="B1244" s="12"/>
    </row>
    <row r="1245" spans="2:2" x14ac:dyDescent="0.25">
      <c r="B1245" s="12"/>
    </row>
    <row r="1246" spans="2:2" x14ac:dyDescent="0.25">
      <c r="B1246" s="12"/>
    </row>
    <row r="1247" spans="2:2" x14ac:dyDescent="0.25">
      <c r="B1247" s="12"/>
    </row>
    <row r="1248" spans="2:2" x14ac:dyDescent="0.25">
      <c r="B1248" s="12"/>
    </row>
    <row r="1249" spans="2:2" x14ac:dyDescent="0.25">
      <c r="B1249" s="12"/>
    </row>
    <row r="1250" spans="2:2" x14ac:dyDescent="0.25">
      <c r="B1250" s="12"/>
    </row>
    <row r="1251" spans="2:2" x14ac:dyDescent="0.25">
      <c r="B1251" s="12"/>
    </row>
    <row r="1252" spans="2:2" x14ac:dyDescent="0.25">
      <c r="B1252" s="12"/>
    </row>
    <row r="1253" spans="2:2" x14ac:dyDescent="0.25">
      <c r="B1253" s="12"/>
    </row>
    <row r="1254" spans="2:2" x14ac:dyDescent="0.25">
      <c r="B1254" s="12"/>
    </row>
    <row r="1255" spans="2:2" x14ac:dyDescent="0.25">
      <c r="B1255" s="12"/>
    </row>
    <row r="1256" spans="2:2" x14ac:dyDescent="0.25">
      <c r="B1256" s="12"/>
    </row>
    <row r="1257" spans="2:2" x14ac:dyDescent="0.25">
      <c r="B1257" s="12"/>
    </row>
    <row r="1258" spans="2:2" x14ac:dyDescent="0.25">
      <c r="B1258" s="12"/>
    </row>
    <row r="1259" spans="2:2" x14ac:dyDescent="0.25">
      <c r="B1259" s="12"/>
    </row>
    <row r="1260" spans="2:2" x14ac:dyDescent="0.25">
      <c r="B1260" s="12"/>
    </row>
    <row r="1261" spans="2:2" x14ac:dyDescent="0.25">
      <c r="B1261" s="12"/>
    </row>
    <row r="1262" spans="2:2" x14ac:dyDescent="0.25">
      <c r="B1262" s="12"/>
    </row>
    <row r="1263" spans="2:2" x14ac:dyDescent="0.25">
      <c r="B1263" s="12"/>
    </row>
    <row r="1264" spans="2:2" x14ac:dyDescent="0.25">
      <c r="B1264" s="12"/>
    </row>
    <row r="1265" spans="2:2" x14ac:dyDescent="0.25">
      <c r="B1265" s="12"/>
    </row>
    <row r="1266" spans="2:2" x14ac:dyDescent="0.25">
      <c r="B1266" s="12"/>
    </row>
    <row r="1267" spans="2:2" x14ac:dyDescent="0.25">
      <c r="B1267" s="12"/>
    </row>
    <row r="1268" spans="2:2" x14ac:dyDescent="0.25">
      <c r="B1268" s="12"/>
    </row>
    <row r="1269" spans="2:2" x14ac:dyDescent="0.25">
      <c r="B1269" s="12"/>
    </row>
    <row r="1270" spans="2:2" x14ac:dyDescent="0.25">
      <c r="B1270" s="12"/>
    </row>
    <row r="1271" spans="2:2" x14ac:dyDescent="0.25">
      <c r="B1271" s="12"/>
    </row>
    <row r="1272" spans="2:2" x14ac:dyDescent="0.25">
      <c r="B1272" s="12"/>
    </row>
    <row r="1273" spans="2:2" x14ac:dyDescent="0.25">
      <c r="B1273" s="12"/>
    </row>
    <row r="1274" spans="2:2" x14ac:dyDescent="0.25">
      <c r="B1274" s="12"/>
    </row>
    <row r="1275" spans="2:2" x14ac:dyDescent="0.25">
      <c r="B1275" s="12"/>
    </row>
    <row r="1276" spans="2:2" x14ac:dyDescent="0.25">
      <c r="B1276" s="12"/>
    </row>
    <row r="1277" spans="2:2" x14ac:dyDescent="0.25">
      <c r="B1277" s="12"/>
    </row>
    <row r="1278" spans="2:2" x14ac:dyDescent="0.25">
      <c r="B1278" s="12"/>
    </row>
    <row r="1279" spans="2:2" x14ac:dyDescent="0.25">
      <c r="B1279" s="12"/>
    </row>
    <row r="1280" spans="2:2" x14ac:dyDescent="0.25">
      <c r="B1280" s="12"/>
    </row>
    <row r="1281" spans="2:2" x14ac:dyDescent="0.25">
      <c r="B1281" s="12"/>
    </row>
    <row r="1282" spans="2:2" x14ac:dyDescent="0.25">
      <c r="B1282" s="12"/>
    </row>
    <row r="1283" spans="2:2" x14ac:dyDescent="0.25">
      <c r="B1283" s="12"/>
    </row>
    <row r="1284" spans="2:2" x14ac:dyDescent="0.25">
      <c r="B1284" s="12"/>
    </row>
    <row r="1285" spans="2:2" x14ac:dyDescent="0.25">
      <c r="B1285" s="12"/>
    </row>
    <row r="1286" spans="2:2" x14ac:dyDescent="0.25">
      <c r="B1286" s="12"/>
    </row>
    <row r="1287" spans="2:2" x14ac:dyDescent="0.25">
      <c r="B1287" s="12"/>
    </row>
    <row r="1288" spans="2:2" x14ac:dyDescent="0.25">
      <c r="B1288" s="12"/>
    </row>
    <row r="1289" spans="2:2" x14ac:dyDescent="0.25">
      <c r="B1289" s="12"/>
    </row>
    <row r="1290" spans="2:2" x14ac:dyDescent="0.25">
      <c r="B1290" s="12"/>
    </row>
    <row r="1291" spans="2:2" x14ac:dyDescent="0.25">
      <c r="B1291" s="12"/>
    </row>
    <row r="1292" spans="2:2" x14ac:dyDescent="0.25">
      <c r="B1292" s="12"/>
    </row>
    <row r="1293" spans="2:2" x14ac:dyDescent="0.25">
      <c r="B1293" s="12"/>
    </row>
    <row r="1294" spans="2:2" x14ac:dyDescent="0.25">
      <c r="B1294" s="12"/>
    </row>
    <row r="1295" spans="2:2" x14ac:dyDescent="0.25">
      <c r="B1295" s="12"/>
    </row>
    <row r="1296" spans="2:2" x14ac:dyDescent="0.25">
      <c r="B1296" s="12"/>
    </row>
    <row r="1297" spans="2:2" x14ac:dyDescent="0.25">
      <c r="B1297" s="12"/>
    </row>
    <row r="1298" spans="2:2" x14ac:dyDescent="0.25">
      <c r="B1298" s="12"/>
    </row>
    <row r="1299" spans="2:2" x14ac:dyDescent="0.25">
      <c r="B1299" s="12"/>
    </row>
    <row r="1300" spans="2:2" x14ac:dyDescent="0.25">
      <c r="B1300" s="12"/>
    </row>
    <row r="1301" spans="2:2" x14ac:dyDescent="0.25">
      <c r="B1301" s="12"/>
    </row>
    <row r="1302" spans="2:2" x14ac:dyDescent="0.25">
      <c r="B1302" s="12"/>
    </row>
    <row r="1303" spans="2:2" x14ac:dyDescent="0.25">
      <c r="B1303" s="12"/>
    </row>
    <row r="1304" spans="2:2" x14ac:dyDescent="0.25">
      <c r="B1304" s="12"/>
    </row>
    <row r="1305" spans="2:2" x14ac:dyDescent="0.25">
      <c r="B1305" s="12"/>
    </row>
    <row r="1306" spans="2:2" x14ac:dyDescent="0.25">
      <c r="B1306" s="12"/>
    </row>
    <row r="1307" spans="2:2" x14ac:dyDescent="0.25">
      <c r="B1307" s="12"/>
    </row>
    <row r="1308" spans="2:2" x14ac:dyDescent="0.25">
      <c r="B1308" s="12"/>
    </row>
    <row r="1309" spans="2:2" x14ac:dyDescent="0.25">
      <c r="B1309" s="12"/>
    </row>
    <row r="1310" spans="2:2" x14ac:dyDescent="0.25">
      <c r="B1310" s="12"/>
    </row>
    <row r="1311" spans="2:2" x14ac:dyDescent="0.25">
      <c r="B1311" s="12"/>
    </row>
    <row r="1312" spans="2:2" x14ac:dyDescent="0.25">
      <c r="B1312" s="12"/>
    </row>
    <row r="1313" spans="2:2" x14ac:dyDescent="0.25">
      <c r="B1313" s="12"/>
    </row>
    <row r="1314" spans="2:2" x14ac:dyDescent="0.25">
      <c r="B1314" s="12"/>
    </row>
    <row r="1315" spans="2:2" x14ac:dyDescent="0.25">
      <c r="B1315" s="12"/>
    </row>
    <row r="1316" spans="2:2" x14ac:dyDescent="0.25">
      <c r="B1316" s="12"/>
    </row>
    <row r="1317" spans="2:2" x14ac:dyDescent="0.25">
      <c r="B1317" s="12"/>
    </row>
    <row r="1318" spans="2:2" x14ac:dyDescent="0.25">
      <c r="B1318" s="12"/>
    </row>
    <row r="1319" spans="2:2" x14ac:dyDescent="0.25">
      <c r="B1319" s="12"/>
    </row>
    <row r="1320" spans="2:2" x14ac:dyDescent="0.25">
      <c r="B1320" s="12"/>
    </row>
    <row r="1321" spans="2:2" x14ac:dyDescent="0.25">
      <c r="B1321" s="12"/>
    </row>
    <row r="1322" spans="2:2" x14ac:dyDescent="0.25">
      <c r="B1322" s="12"/>
    </row>
    <row r="1323" spans="2:2" x14ac:dyDescent="0.25">
      <c r="B1323" s="12"/>
    </row>
    <row r="1324" spans="2:2" x14ac:dyDescent="0.25">
      <c r="B1324" s="12"/>
    </row>
    <row r="1325" spans="2:2" x14ac:dyDescent="0.25">
      <c r="B1325" s="12"/>
    </row>
    <row r="1326" spans="2:2" x14ac:dyDescent="0.25">
      <c r="B1326" s="12"/>
    </row>
    <row r="1327" spans="2:2" x14ac:dyDescent="0.25">
      <c r="B1327" s="12"/>
    </row>
    <row r="1328" spans="2:2" x14ac:dyDescent="0.25">
      <c r="B1328" s="12"/>
    </row>
    <row r="1329" spans="2:2" x14ac:dyDescent="0.25">
      <c r="B1329" s="12"/>
    </row>
    <row r="1330" spans="2:2" x14ac:dyDescent="0.25">
      <c r="B1330" s="12"/>
    </row>
    <row r="1331" spans="2:2" x14ac:dyDescent="0.25">
      <c r="B1331" s="12"/>
    </row>
    <row r="1332" spans="2:2" x14ac:dyDescent="0.25">
      <c r="B1332" s="12"/>
    </row>
    <row r="1333" spans="2:2" x14ac:dyDescent="0.25">
      <c r="B1333" s="12"/>
    </row>
    <row r="1334" spans="2:2" x14ac:dyDescent="0.25">
      <c r="B1334" s="12"/>
    </row>
    <row r="1335" spans="2:2" x14ac:dyDescent="0.25">
      <c r="B1335" s="12"/>
    </row>
    <row r="1336" spans="2:2" x14ac:dyDescent="0.25">
      <c r="B1336" s="12"/>
    </row>
    <row r="1337" spans="2:2" x14ac:dyDescent="0.25">
      <c r="B1337" s="12"/>
    </row>
    <row r="1338" spans="2:2" x14ac:dyDescent="0.25">
      <c r="B1338" s="12"/>
    </row>
    <row r="1339" spans="2:2" x14ac:dyDescent="0.25">
      <c r="B1339" s="12"/>
    </row>
    <row r="1340" spans="2:2" x14ac:dyDescent="0.25">
      <c r="B1340" s="12"/>
    </row>
    <row r="1341" spans="2:2" x14ac:dyDescent="0.25">
      <c r="B1341" s="12"/>
    </row>
    <row r="1342" spans="2:2" x14ac:dyDescent="0.25">
      <c r="B1342" s="12"/>
    </row>
    <row r="1343" spans="2:2" x14ac:dyDescent="0.25">
      <c r="B1343" s="12"/>
    </row>
    <row r="1344" spans="2:2" x14ac:dyDescent="0.25">
      <c r="B1344" s="12"/>
    </row>
    <row r="1345" spans="2:2" x14ac:dyDescent="0.25">
      <c r="B1345" s="12"/>
    </row>
    <row r="1346" spans="2:2" x14ac:dyDescent="0.25">
      <c r="B1346" s="12"/>
    </row>
    <row r="1347" spans="2:2" x14ac:dyDescent="0.25">
      <c r="B1347" s="12"/>
    </row>
    <row r="1348" spans="2:2" x14ac:dyDescent="0.25">
      <c r="B1348" s="12"/>
    </row>
    <row r="1349" spans="2:2" x14ac:dyDescent="0.25">
      <c r="B1349" s="12"/>
    </row>
    <row r="1350" spans="2:2" x14ac:dyDescent="0.25">
      <c r="B1350" s="12"/>
    </row>
    <row r="1351" spans="2:2" x14ac:dyDescent="0.25">
      <c r="B1351" s="12"/>
    </row>
    <row r="1352" spans="2:2" x14ac:dyDescent="0.25">
      <c r="B1352" s="12"/>
    </row>
    <row r="1353" spans="2:2" x14ac:dyDescent="0.25">
      <c r="B1353" s="12"/>
    </row>
    <row r="1354" spans="2:2" x14ac:dyDescent="0.25">
      <c r="B1354" s="12"/>
    </row>
    <row r="1355" spans="2:2" x14ac:dyDescent="0.25">
      <c r="B1355" s="12"/>
    </row>
    <row r="1356" spans="2:2" x14ac:dyDescent="0.25">
      <c r="B1356" s="12"/>
    </row>
    <row r="1357" spans="2:2" x14ac:dyDescent="0.25">
      <c r="B1357" s="12"/>
    </row>
    <row r="1358" spans="2:2" x14ac:dyDescent="0.25">
      <c r="B1358" s="12"/>
    </row>
    <row r="1359" spans="2:2" x14ac:dyDescent="0.25">
      <c r="B1359" s="12"/>
    </row>
    <row r="1360" spans="2:2" x14ac:dyDescent="0.25">
      <c r="B1360" s="12"/>
    </row>
    <row r="1361" spans="2:2" x14ac:dyDescent="0.25">
      <c r="B1361" s="12"/>
    </row>
    <row r="1362" spans="2:2" x14ac:dyDescent="0.25">
      <c r="B1362" s="12"/>
    </row>
    <row r="1363" spans="2:2" x14ac:dyDescent="0.25">
      <c r="B1363" s="12"/>
    </row>
    <row r="1364" spans="2:2" x14ac:dyDescent="0.25">
      <c r="B1364" s="12"/>
    </row>
    <row r="1365" spans="2:2" x14ac:dyDescent="0.25">
      <c r="B1365" s="12"/>
    </row>
    <row r="1366" spans="2:2" x14ac:dyDescent="0.25">
      <c r="B1366" s="12"/>
    </row>
    <row r="1367" spans="2:2" x14ac:dyDescent="0.25">
      <c r="B1367" s="12"/>
    </row>
    <row r="1368" spans="2:2" x14ac:dyDescent="0.25">
      <c r="B1368" s="12"/>
    </row>
    <row r="1369" spans="2:2" x14ac:dyDescent="0.25">
      <c r="B1369" s="12"/>
    </row>
    <row r="1370" spans="2:2" x14ac:dyDescent="0.25">
      <c r="B1370" s="12"/>
    </row>
    <row r="1371" spans="2:2" x14ac:dyDescent="0.25">
      <c r="B1371" s="12"/>
    </row>
    <row r="1372" spans="2:2" x14ac:dyDescent="0.25">
      <c r="B1372" s="12"/>
    </row>
    <row r="1373" spans="2:2" x14ac:dyDescent="0.25">
      <c r="B1373" s="12"/>
    </row>
    <row r="1374" spans="2:2" x14ac:dyDescent="0.25">
      <c r="B1374" s="12"/>
    </row>
    <row r="1375" spans="2:2" x14ac:dyDescent="0.25">
      <c r="B1375" s="12"/>
    </row>
    <row r="1376" spans="2:2" x14ac:dyDescent="0.25">
      <c r="B1376" s="12"/>
    </row>
    <row r="1377" spans="2:2" x14ac:dyDescent="0.25">
      <c r="B1377" s="12"/>
    </row>
    <row r="1378" spans="2:2" x14ac:dyDescent="0.25">
      <c r="B1378" s="12"/>
    </row>
    <row r="1379" spans="2:2" x14ac:dyDescent="0.25">
      <c r="B1379" s="12"/>
    </row>
    <row r="1380" spans="2:2" x14ac:dyDescent="0.25">
      <c r="B1380" s="12"/>
    </row>
    <row r="1381" spans="2:2" x14ac:dyDescent="0.25">
      <c r="B1381" s="12"/>
    </row>
    <row r="1382" spans="2:2" x14ac:dyDescent="0.25">
      <c r="B1382" s="12"/>
    </row>
    <row r="1383" spans="2:2" x14ac:dyDescent="0.25">
      <c r="B1383" s="12"/>
    </row>
    <row r="1384" spans="2:2" x14ac:dyDescent="0.25">
      <c r="B1384" s="12"/>
    </row>
    <row r="1385" spans="2:2" x14ac:dyDescent="0.25">
      <c r="B1385" s="12"/>
    </row>
    <row r="1386" spans="2:2" x14ac:dyDescent="0.25">
      <c r="B1386" s="12"/>
    </row>
    <row r="1387" spans="2:2" x14ac:dyDescent="0.25">
      <c r="B1387" s="12"/>
    </row>
    <row r="1388" spans="2:2" x14ac:dyDescent="0.25">
      <c r="B1388" s="12"/>
    </row>
    <row r="1389" spans="2:2" x14ac:dyDescent="0.25">
      <c r="B1389" s="12"/>
    </row>
    <row r="1390" spans="2:2" x14ac:dyDescent="0.25">
      <c r="B1390" s="12"/>
    </row>
    <row r="1391" spans="2:2" x14ac:dyDescent="0.25">
      <c r="B1391" s="12"/>
    </row>
    <row r="1392" spans="2:2" x14ac:dyDescent="0.25">
      <c r="B1392" s="12"/>
    </row>
    <row r="1393" spans="2:2" x14ac:dyDescent="0.25">
      <c r="B1393" s="12"/>
    </row>
    <row r="1394" spans="2:2" x14ac:dyDescent="0.25">
      <c r="B1394" s="12"/>
    </row>
    <row r="1395" spans="2:2" x14ac:dyDescent="0.25">
      <c r="B1395" s="12"/>
    </row>
    <row r="1396" spans="2:2" x14ac:dyDescent="0.25">
      <c r="B1396" s="12"/>
    </row>
    <row r="1397" spans="2:2" x14ac:dyDescent="0.25">
      <c r="B1397" s="12"/>
    </row>
    <row r="1398" spans="2:2" x14ac:dyDescent="0.25">
      <c r="B1398" s="12"/>
    </row>
    <row r="1399" spans="2:2" x14ac:dyDescent="0.25">
      <c r="B1399" s="12"/>
    </row>
    <row r="1400" spans="2:2" x14ac:dyDescent="0.25">
      <c r="B1400" s="12"/>
    </row>
    <row r="1401" spans="2:2" x14ac:dyDescent="0.25">
      <c r="B1401" s="12"/>
    </row>
    <row r="1402" spans="2:2" x14ac:dyDescent="0.25">
      <c r="B1402" s="12"/>
    </row>
    <row r="1403" spans="2:2" x14ac:dyDescent="0.25">
      <c r="B1403" s="12"/>
    </row>
    <row r="1404" spans="2:2" x14ac:dyDescent="0.25">
      <c r="B1404" s="12"/>
    </row>
    <row r="1405" spans="2:2" x14ac:dyDescent="0.25">
      <c r="B1405" s="12"/>
    </row>
    <row r="1406" spans="2:2" x14ac:dyDescent="0.25">
      <c r="B1406" s="12"/>
    </row>
    <row r="1407" spans="2:2" x14ac:dyDescent="0.25">
      <c r="B1407" s="12"/>
    </row>
    <row r="1408" spans="2:2" x14ac:dyDescent="0.25">
      <c r="B1408" s="12"/>
    </row>
    <row r="1409" spans="2:2" x14ac:dyDescent="0.25">
      <c r="B1409" s="12"/>
    </row>
    <row r="1410" spans="2:2" x14ac:dyDescent="0.25">
      <c r="B1410" s="12"/>
    </row>
    <row r="1411" spans="2:2" x14ac:dyDescent="0.25">
      <c r="B1411" s="12"/>
    </row>
    <row r="1412" spans="2:2" x14ac:dyDescent="0.25">
      <c r="B1412" s="12"/>
    </row>
    <row r="1413" spans="2:2" x14ac:dyDescent="0.25">
      <c r="B1413" s="12"/>
    </row>
    <row r="1414" spans="2:2" x14ac:dyDescent="0.25">
      <c r="B1414" s="12"/>
    </row>
    <row r="1415" spans="2:2" x14ac:dyDescent="0.25">
      <c r="B1415" s="12"/>
    </row>
    <row r="1416" spans="2:2" x14ac:dyDescent="0.25">
      <c r="B1416" s="12"/>
    </row>
    <row r="1417" spans="2:2" x14ac:dyDescent="0.25">
      <c r="B1417" s="12"/>
    </row>
    <row r="1418" spans="2:2" x14ac:dyDescent="0.25">
      <c r="B1418" s="12"/>
    </row>
    <row r="1419" spans="2:2" x14ac:dyDescent="0.25">
      <c r="B1419" s="12"/>
    </row>
    <row r="1420" spans="2:2" x14ac:dyDescent="0.25">
      <c r="B1420" s="12"/>
    </row>
    <row r="1421" spans="2:2" x14ac:dyDescent="0.25">
      <c r="B1421" s="12"/>
    </row>
    <row r="1422" spans="2:2" x14ac:dyDescent="0.25">
      <c r="B1422" s="12"/>
    </row>
    <row r="1423" spans="2:2" x14ac:dyDescent="0.25">
      <c r="B1423" s="12"/>
    </row>
    <row r="1424" spans="2:2" x14ac:dyDescent="0.25">
      <c r="B1424" s="12"/>
    </row>
    <row r="1425" spans="2:2" x14ac:dyDescent="0.25">
      <c r="B1425" s="12"/>
    </row>
    <row r="1426" spans="2:2" x14ac:dyDescent="0.25">
      <c r="B1426" s="12"/>
    </row>
    <row r="1427" spans="2:2" x14ac:dyDescent="0.25">
      <c r="B1427" s="12"/>
    </row>
    <row r="1428" spans="2:2" x14ac:dyDescent="0.25">
      <c r="B1428" s="12"/>
    </row>
    <row r="1429" spans="2:2" x14ac:dyDescent="0.25">
      <c r="B1429" s="12"/>
    </row>
    <row r="1430" spans="2:2" x14ac:dyDescent="0.25">
      <c r="B1430" s="12"/>
    </row>
    <row r="1431" spans="2:2" x14ac:dyDescent="0.25">
      <c r="B1431" s="12"/>
    </row>
    <row r="1432" spans="2:2" x14ac:dyDescent="0.25">
      <c r="B1432" s="12"/>
    </row>
    <row r="1433" spans="2:2" x14ac:dyDescent="0.25">
      <c r="B1433" s="12"/>
    </row>
    <row r="1434" spans="2:2" x14ac:dyDescent="0.25">
      <c r="B1434" s="12"/>
    </row>
    <row r="1435" spans="2:2" x14ac:dyDescent="0.25">
      <c r="B1435" s="12"/>
    </row>
    <row r="1436" spans="2:2" x14ac:dyDescent="0.25">
      <c r="B1436" s="12"/>
    </row>
    <row r="1437" spans="2:2" x14ac:dyDescent="0.25">
      <c r="B1437" s="12"/>
    </row>
    <row r="1438" spans="2:2" x14ac:dyDescent="0.25">
      <c r="B1438" s="12"/>
    </row>
    <row r="1439" spans="2:2" x14ac:dyDescent="0.25">
      <c r="B1439" s="12"/>
    </row>
    <row r="1440" spans="2:2" x14ac:dyDescent="0.25">
      <c r="B1440" s="12"/>
    </row>
    <row r="1441" spans="2:2" x14ac:dyDescent="0.25">
      <c r="B1441" s="12"/>
    </row>
    <row r="1442" spans="2:2" x14ac:dyDescent="0.25">
      <c r="B1442" s="12"/>
    </row>
    <row r="1443" spans="2:2" x14ac:dyDescent="0.25">
      <c r="B1443" s="12"/>
    </row>
    <row r="1444" spans="2:2" x14ac:dyDescent="0.25">
      <c r="B1444" s="12"/>
    </row>
    <row r="1445" spans="2:2" x14ac:dyDescent="0.25">
      <c r="B1445" s="12"/>
    </row>
    <row r="1446" spans="2:2" x14ac:dyDescent="0.25">
      <c r="B1446" s="12"/>
    </row>
    <row r="1447" spans="2:2" x14ac:dyDescent="0.25">
      <c r="B1447" s="12"/>
    </row>
    <row r="1448" spans="2:2" x14ac:dyDescent="0.25">
      <c r="B1448" s="12"/>
    </row>
    <row r="1449" spans="2:2" x14ac:dyDescent="0.25">
      <c r="B1449" s="12"/>
    </row>
    <row r="1450" spans="2:2" x14ac:dyDescent="0.25">
      <c r="B1450" s="12"/>
    </row>
    <row r="1451" spans="2:2" x14ac:dyDescent="0.25">
      <c r="B1451" s="12"/>
    </row>
    <row r="1452" spans="2:2" x14ac:dyDescent="0.25">
      <c r="B1452" s="12"/>
    </row>
    <row r="1453" spans="2:2" x14ac:dyDescent="0.25">
      <c r="B1453" s="12"/>
    </row>
    <row r="1454" spans="2:2" x14ac:dyDescent="0.25">
      <c r="B1454" s="12"/>
    </row>
    <row r="1455" spans="2:2" x14ac:dyDescent="0.25">
      <c r="B1455" s="12"/>
    </row>
    <row r="1456" spans="2:2" x14ac:dyDescent="0.25">
      <c r="B1456" s="12"/>
    </row>
    <row r="1457" spans="2:2" x14ac:dyDescent="0.25">
      <c r="B1457" s="12"/>
    </row>
    <row r="1458" spans="2:2" x14ac:dyDescent="0.25">
      <c r="B1458" s="12"/>
    </row>
    <row r="1459" spans="2:2" x14ac:dyDescent="0.25">
      <c r="B1459" s="12"/>
    </row>
    <row r="1460" spans="2:2" x14ac:dyDescent="0.25">
      <c r="B1460" s="12"/>
    </row>
    <row r="1461" spans="2:2" x14ac:dyDescent="0.25">
      <c r="B1461" s="12"/>
    </row>
    <row r="1462" spans="2:2" x14ac:dyDescent="0.25">
      <c r="B1462" s="12"/>
    </row>
    <row r="1463" spans="2:2" x14ac:dyDescent="0.25">
      <c r="B1463" s="12"/>
    </row>
    <row r="1464" spans="2:2" x14ac:dyDescent="0.25">
      <c r="B1464" s="12"/>
    </row>
    <row r="1465" spans="2:2" x14ac:dyDescent="0.25">
      <c r="B1465" s="12"/>
    </row>
    <row r="1466" spans="2:2" x14ac:dyDescent="0.25">
      <c r="B1466" s="12"/>
    </row>
    <row r="1467" spans="2:2" x14ac:dyDescent="0.25">
      <c r="B1467" s="12"/>
    </row>
    <row r="1468" spans="2:2" x14ac:dyDescent="0.25">
      <c r="B1468" s="12"/>
    </row>
    <row r="1469" spans="2:2" x14ac:dyDescent="0.25">
      <c r="B1469" s="12"/>
    </row>
    <row r="1470" spans="2:2" x14ac:dyDescent="0.25">
      <c r="B1470" s="12"/>
    </row>
    <row r="1471" spans="2:2" x14ac:dyDescent="0.25">
      <c r="B1471" s="12"/>
    </row>
    <row r="1472" spans="2:2" x14ac:dyDescent="0.25">
      <c r="B1472" s="12"/>
    </row>
    <row r="1473" spans="2:2" x14ac:dyDescent="0.25">
      <c r="B1473" s="12"/>
    </row>
    <row r="1474" spans="2:2" x14ac:dyDescent="0.25">
      <c r="B1474" s="12"/>
    </row>
    <row r="1475" spans="2:2" x14ac:dyDescent="0.25">
      <c r="B1475" s="12"/>
    </row>
    <row r="1476" spans="2:2" x14ac:dyDescent="0.25">
      <c r="B1476" s="12"/>
    </row>
    <row r="1477" spans="2:2" x14ac:dyDescent="0.25">
      <c r="B1477" s="12"/>
    </row>
    <row r="1478" spans="2:2" x14ac:dyDescent="0.25">
      <c r="B1478" s="12"/>
    </row>
    <row r="1479" spans="2:2" x14ac:dyDescent="0.25">
      <c r="B1479" s="12"/>
    </row>
    <row r="1480" spans="2:2" x14ac:dyDescent="0.25">
      <c r="B1480" s="12"/>
    </row>
    <row r="1481" spans="2:2" x14ac:dyDescent="0.25">
      <c r="B1481" s="12"/>
    </row>
    <row r="1482" spans="2:2" x14ac:dyDescent="0.25">
      <c r="B1482" s="12"/>
    </row>
    <row r="1483" spans="2:2" x14ac:dyDescent="0.25">
      <c r="B1483" s="12"/>
    </row>
    <row r="1484" spans="2:2" x14ac:dyDescent="0.25">
      <c r="B1484" s="12"/>
    </row>
    <row r="1485" spans="2:2" x14ac:dyDescent="0.25">
      <c r="B1485" s="12"/>
    </row>
    <row r="1486" spans="2:2" x14ac:dyDescent="0.25">
      <c r="B1486" s="12"/>
    </row>
    <row r="1487" spans="2:2" x14ac:dyDescent="0.25">
      <c r="B1487" s="12"/>
    </row>
    <row r="1488" spans="2:2" x14ac:dyDescent="0.25">
      <c r="B1488" s="12"/>
    </row>
    <row r="1489" spans="2:2" x14ac:dyDescent="0.25">
      <c r="B1489" s="12"/>
    </row>
    <row r="1490" spans="2:2" x14ac:dyDescent="0.25">
      <c r="B1490" s="12"/>
    </row>
    <row r="1491" spans="2:2" x14ac:dyDescent="0.25">
      <c r="B1491" s="12"/>
    </row>
    <row r="1492" spans="2:2" x14ac:dyDescent="0.25">
      <c r="B1492" s="12"/>
    </row>
    <row r="1493" spans="2:2" x14ac:dyDescent="0.25">
      <c r="B1493" s="12"/>
    </row>
    <row r="1494" spans="2:2" x14ac:dyDescent="0.25">
      <c r="B1494" s="12"/>
    </row>
    <row r="1495" spans="2:2" x14ac:dyDescent="0.25">
      <c r="B1495" s="12"/>
    </row>
    <row r="1496" spans="2:2" x14ac:dyDescent="0.25">
      <c r="B1496" s="12"/>
    </row>
    <row r="1497" spans="2:2" x14ac:dyDescent="0.25">
      <c r="B1497" s="12"/>
    </row>
    <row r="1498" spans="2:2" x14ac:dyDescent="0.25">
      <c r="B1498" s="12"/>
    </row>
    <row r="1499" spans="2:2" x14ac:dyDescent="0.25">
      <c r="B1499" s="12"/>
    </row>
    <row r="1500" spans="2:2" x14ac:dyDescent="0.25">
      <c r="B1500" s="12"/>
    </row>
    <row r="1501" spans="2:2" x14ac:dyDescent="0.25">
      <c r="B1501" s="12"/>
    </row>
    <row r="1502" spans="2:2" x14ac:dyDescent="0.25">
      <c r="B1502" s="12"/>
    </row>
    <row r="1503" spans="2:2" x14ac:dyDescent="0.25">
      <c r="B1503" s="12"/>
    </row>
    <row r="1504" spans="2:2" x14ac:dyDescent="0.25">
      <c r="B1504" s="12"/>
    </row>
    <row r="1505" spans="2:2" x14ac:dyDescent="0.25">
      <c r="B1505" s="12"/>
    </row>
    <row r="1506" spans="2:2" x14ac:dyDescent="0.25">
      <c r="B1506" s="12"/>
    </row>
    <row r="1507" spans="2:2" x14ac:dyDescent="0.25">
      <c r="B1507" s="12"/>
    </row>
    <row r="1508" spans="2:2" x14ac:dyDescent="0.25">
      <c r="B1508" s="12"/>
    </row>
    <row r="1509" spans="2:2" x14ac:dyDescent="0.25">
      <c r="B1509" s="12"/>
    </row>
    <row r="1510" spans="2:2" x14ac:dyDescent="0.25">
      <c r="B1510" s="12"/>
    </row>
    <row r="1511" spans="2:2" x14ac:dyDescent="0.25">
      <c r="B1511" s="12"/>
    </row>
    <row r="1512" spans="2:2" x14ac:dyDescent="0.25">
      <c r="B1512" s="12"/>
    </row>
    <row r="1513" spans="2:2" x14ac:dyDescent="0.25">
      <c r="B1513" s="12"/>
    </row>
    <row r="1514" spans="2:2" x14ac:dyDescent="0.25">
      <c r="B1514" s="12"/>
    </row>
    <row r="1515" spans="2:2" x14ac:dyDescent="0.25">
      <c r="B1515" s="12"/>
    </row>
    <row r="1516" spans="2:2" x14ac:dyDescent="0.25">
      <c r="B1516" s="12"/>
    </row>
    <row r="1517" spans="2:2" x14ac:dyDescent="0.25">
      <c r="B1517" s="12"/>
    </row>
    <row r="1518" spans="2:2" x14ac:dyDescent="0.25">
      <c r="B1518" s="12"/>
    </row>
    <row r="1519" spans="2:2" x14ac:dyDescent="0.25">
      <c r="B1519" s="12"/>
    </row>
    <row r="1520" spans="2:2" x14ac:dyDescent="0.25">
      <c r="B1520" s="12"/>
    </row>
    <row r="1521" spans="2:2" x14ac:dyDescent="0.25">
      <c r="B1521" s="12"/>
    </row>
    <row r="1522" spans="2:2" x14ac:dyDescent="0.25">
      <c r="B1522" s="12"/>
    </row>
    <row r="1523" spans="2:2" x14ac:dyDescent="0.25">
      <c r="B1523" s="12"/>
    </row>
    <row r="1524" spans="2:2" x14ac:dyDescent="0.25">
      <c r="B1524" s="12"/>
    </row>
    <row r="1525" spans="2:2" x14ac:dyDescent="0.25">
      <c r="B1525" s="12"/>
    </row>
    <row r="1526" spans="2:2" x14ac:dyDescent="0.25">
      <c r="B1526" s="12"/>
    </row>
    <row r="1527" spans="2:2" x14ac:dyDescent="0.25">
      <c r="B1527" s="12"/>
    </row>
    <row r="1528" spans="2:2" x14ac:dyDescent="0.25">
      <c r="B1528" s="12"/>
    </row>
    <row r="1529" spans="2:2" x14ac:dyDescent="0.25">
      <c r="B1529" s="12"/>
    </row>
    <row r="1530" spans="2:2" x14ac:dyDescent="0.25">
      <c r="B1530" s="12"/>
    </row>
    <row r="1531" spans="2:2" x14ac:dyDescent="0.25">
      <c r="B1531" s="12"/>
    </row>
    <row r="1532" spans="2:2" x14ac:dyDescent="0.25">
      <c r="B1532" s="12"/>
    </row>
    <row r="1533" spans="2:2" x14ac:dyDescent="0.25">
      <c r="B1533" s="12"/>
    </row>
    <row r="1534" spans="2:2" x14ac:dyDescent="0.25">
      <c r="B1534" s="12"/>
    </row>
    <row r="1535" spans="2:2" x14ac:dyDescent="0.25">
      <c r="B1535" s="12"/>
    </row>
    <row r="1536" spans="2:2" x14ac:dyDescent="0.25">
      <c r="B1536" s="12"/>
    </row>
    <row r="1537" spans="2:2" x14ac:dyDescent="0.25">
      <c r="B1537" s="12"/>
    </row>
    <row r="1538" spans="2:2" x14ac:dyDescent="0.25">
      <c r="B1538" s="12"/>
    </row>
    <row r="1539" spans="2:2" x14ac:dyDescent="0.25">
      <c r="B1539" s="12"/>
    </row>
    <row r="1540" spans="2:2" x14ac:dyDescent="0.25">
      <c r="B1540" s="12"/>
    </row>
    <row r="1541" spans="2:2" x14ac:dyDescent="0.25">
      <c r="B1541" s="12"/>
    </row>
    <row r="1542" spans="2:2" x14ac:dyDescent="0.25">
      <c r="B1542" s="12"/>
    </row>
    <row r="1543" spans="2:2" x14ac:dyDescent="0.25">
      <c r="B1543" s="12"/>
    </row>
    <row r="1544" spans="2:2" x14ac:dyDescent="0.25">
      <c r="B1544" s="12"/>
    </row>
    <row r="1545" spans="2:2" x14ac:dyDescent="0.25">
      <c r="B1545" s="12"/>
    </row>
    <row r="1546" spans="2:2" x14ac:dyDescent="0.25">
      <c r="B1546" s="12"/>
    </row>
    <row r="1547" spans="2:2" x14ac:dyDescent="0.25">
      <c r="B1547" s="12"/>
    </row>
    <row r="1548" spans="2:2" x14ac:dyDescent="0.25">
      <c r="B1548" s="12"/>
    </row>
    <row r="1549" spans="2:2" x14ac:dyDescent="0.25">
      <c r="B1549" s="12"/>
    </row>
    <row r="1550" spans="2:2" x14ac:dyDescent="0.25">
      <c r="B1550" s="12"/>
    </row>
    <row r="1551" spans="2:2" x14ac:dyDescent="0.25">
      <c r="B1551" s="12"/>
    </row>
    <row r="1552" spans="2:2" x14ac:dyDescent="0.25">
      <c r="B1552" s="12"/>
    </row>
    <row r="1553" spans="2:2" x14ac:dyDescent="0.25">
      <c r="B1553" s="12"/>
    </row>
    <row r="1554" spans="2:2" x14ac:dyDescent="0.25">
      <c r="B1554" s="12"/>
    </row>
    <row r="1555" spans="2:2" x14ac:dyDescent="0.25">
      <c r="B1555" s="12"/>
    </row>
    <row r="1556" spans="2:2" x14ac:dyDescent="0.25">
      <c r="B1556" s="12"/>
    </row>
    <row r="1557" spans="2:2" x14ac:dyDescent="0.25">
      <c r="B1557" s="12"/>
    </row>
    <row r="1558" spans="2:2" x14ac:dyDescent="0.25">
      <c r="B1558" s="12"/>
    </row>
    <row r="1559" spans="2:2" x14ac:dyDescent="0.25">
      <c r="B1559" s="12"/>
    </row>
    <row r="1560" spans="2:2" x14ac:dyDescent="0.25">
      <c r="B1560" s="12"/>
    </row>
    <row r="1561" spans="2:2" x14ac:dyDescent="0.25">
      <c r="B1561" s="12"/>
    </row>
    <row r="1562" spans="2:2" x14ac:dyDescent="0.25">
      <c r="B1562" s="12"/>
    </row>
    <row r="1563" spans="2:2" x14ac:dyDescent="0.25">
      <c r="B1563" s="12"/>
    </row>
    <row r="1564" spans="2:2" x14ac:dyDescent="0.25">
      <c r="B1564" s="12"/>
    </row>
    <row r="1565" spans="2:2" x14ac:dyDescent="0.25">
      <c r="B1565" s="12"/>
    </row>
    <row r="1566" spans="2:2" x14ac:dyDescent="0.25">
      <c r="B1566" s="12"/>
    </row>
    <row r="1567" spans="2:2" x14ac:dyDescent="0.25">
      <c r="B1567" s="12"/>
    </row>
    <row r="1568" spans="2:2" x14ac:dyDescent="0.25">
      <c r="B1568" s="12"/>
    </row>
    <row r="1569" spans="2:2" x14ac:dyDescent="0.25">
      <c r="B1569" s="12"/>
    </row>
    <row r="1570" spans="2:2" x14ac:dyDescent="0.25">
      <c r="B1570" s="12"/>
    </row>
    <row r="1571" spans="2:2" x14ac:dyDescent="0.25">
      <c r="B1571" s="12"/>
    </row>
    <row r="1572" spans="2:2" x14ac:dyDescent="0.25">
      <c r="B1572" s="12"/>
    </row>
    <row r="1573" spans="2:2" x14ac:dyDescent="0.25">
      <c r="B1573" s="12"/>
    </row>
    <row r="1574" spans="2:2" x14ac:dyDescent="0.25">
      <c r="B1574" s="12"/>
    </row>
    <row r="1575" spans="2:2" x14ac:dyDescent="0.25">
      <c r="B1575" s="12"/>
    </row>
    <row r="1576" spans="2:2" x14ac:dyDescent="0.25">
      <c r="B1576" s="12"/>
    </row>
    <row r="1577" spans="2:2" x14ac:dyDescent="0.25">
      <c r="B1577" s="12"/>
    </row>
    <row r="1578" spans="2:2" x14ac:dyDescent="0.25">
      <c r="B1578" s="12"/>
    </row>
    <row r="1579" spans="2:2" x14ac:dyDescent="0.25">
      <c r="B1579" s="12"/>
    </row>
    <row r="1580" spans="2:2" x14ac:dyDescent="0.25">
      <c r="B1580" s="12"/>
    </row>
    <row r="1581" spans="2:2" x14ac:dyDescent="0.25">
      <c r="B1581" s="12"/>
    </row>
    <row r="1582" spans="2:2" x14ac:dyDescent="0.25">
      <c r="B1582" s="12"/>
    </row>
    <row r="1583" spans="2:2" x14ac:dyDescent="0.25">
      <c r="B1583" s="12"/>
    </row>
    <row r="1584" spans="2:2" x14ac:dyDescent="0.25">
      <c r="B1584" s="12"/>
    </row>
    <row r="1585" spans="2:2" x14ac:dyDescent="0.25">
      <c r="B1585" s="12"/>
    </row>
    <row r="1586" spans="2:2" x14ac:dyDescent="0.25">
      <c r="B1586" s="12"/>
    </row>
    <row r="1587" spans="2:2" x14ac:dyDescent="0.25">
      <c r="B1587" s="12"/>
    </row>
    <row r="1588" spans="2:2" x14ac:dyDescent="0.25">
      <c r="B1588" s="12"/>
    </row>
    <row r="1589" spans="2:2" x14ac:dyDescent="0.25">
      <c r="B1589" s="12"/>
    </row>
    <row r="1590" spans="2:2" x14ac:dyDescent="0.25">
      <c r="B1590" s="12"/>
    </row>
    <row r="1591" spans="2:2" x14ac:dyDescent="0.25">
      <c r="B1591" s="12"/>
    </row>
    <row r="1592" spans="2:2" x14ac:dyDescent="0.25">
      <c r="B1592" s="12"/>
    </row>
    <row r="1593" spans="2:2" x14ac:dyDescent="0.25">
      <c r="B1593" s="12"/>
    </row>
    <row r="1594" spans="2:2" x14ac:dyDescent="0.25">
      <c r="B1594" s="12"/>
    </row>
    <row r="1595" spans="2:2" x14ac:dyDescent="0.25">
      <c r="B1595" s="12"/>
    </row>
    <row r="1596" spans="2:2" x14ac:dyDescent="0.25">
      <c r="B1596" s="12"/>
    </row>
    <row r="1597" spans="2:2" x14ac:dyDescent="0.25">
      <c r="B1597" s="12"/>
    </row>
    <row r="1598" spans="2:2" x14ac:dyDescent="0.25">
      <c r="B1598" s="12"/>
    </row>
    <row r="1599" spans="2:2" x14ac:dyDescent="0.25">
      <c r="B1599" s="12"/>
    </row>
    <row r="1600" spans="2:2" x14ac:dyDescent="0.25">
      <c r="B1600" s="12"/>
    </row>
    <row r="1601" spans="2:2" x14ac:dyDescent="0.25">
      <c r="B1601" s="12"/>
    </row>
    <row r="1602" spans="2:2" x14ac:dyDescent="0.25">
      <c r="B1602" s="12"/>
    </row>
    <row r="1603" spans="2:2" x14ac:dyDescent="0.25">
      <c r="B1603" s="12"/>
    </row>
    <row r="1604" spans="2:2" x14ac:dyDescent="0.25">
      <c r="B1604" s="12"/>
    </row>
    <row r="1605" spans="2:2" x14ac:dyDescent="0.25">
      <c r="B1605" s="12"/>
    </row>
    <row r="1606" spans="2:2" x14ac:dyDescent="0.25">
      <c r="B1606" s="12"/>
    </row>
    <row r="1607" spans="2:2" x14ac:dyDescent="0.25">
      <c r="B1607" s="12"/>
    </row>
    <row r="1608" spans="2:2" x14ac:dyDescent="0.25">
      <c r="B1608" s="12"/>
    </row>
    <row r="1609" spans="2:2" x14ac:dyDescent="0.25">
      <c r="B1609" s="12"/>
    </row>
    <row r="1610" spans="2:2" x14ac:dyDescent="0.25">
      <c r="B1610" s="12"/>
    </row>
    <row r="1611" spans="2:2" x14ac:dyDescent="0.25">
      <c r="B1611" s="12"/>
    </row>
    <row r="1612" spans="2:2" x14ac:dyDescent="0.25">
      <c r="B1612" s="12"/>
    </row>
    <row r="1613" spans="2:2" x14ac:dyDescent="0.25">
      <c r="B1613" s="12"/>
    </row>
    <row r="1614" spans="2:2" x14ac:dyDescent="0.25">
      <c r="B1614" s="12"/>
    </row>
    <row r="1615" spans="2:2" x14ac:dyDescent="0.25">
      <c r="B1615" s="12"/>
    </row>
    <row r="1616" spans="2:2" x14ac:dyDescent="0.25">
      <c r="B1616" s="12"/>
    </row>
    <row r="1617" spans="2:2" x14ac:dyDescent="0.25">
      <c r="B1617" s="12"/>
    </row>
    <row r="1618" spans="2:2" x14ac:dyDescent="0.25">
      <c r="B1618" s="12"/>
    </row>
    <row r="1619" spans="2:2" x14ac:dyDescent="0.25">
      <c r="B1619" s="12"/>
    </row>
    <row r="1620" spans="2:2" x14ac:dyDescent="0.25">
      <c r="B1620" s="12"/>
    </row>
    <row r="1621" spans="2:2" x14ac:dyDescent="0.25">
      <c r="B1621" s="12"/>
    </row>
    <row r="1622" spans="2:2" x14ac:dyDescent="0.25">
      <c r="B1622" s="12"/>
    </row>
    <row r="1623" spans="2:2" x14ac:dyDescent="0.25">
      <c r="B1623" s="12"/>
    </row>
    <row r="1624" spans="2:2" x14ac:dyDescent="0.25">
      <c r="B1624" s="12"/>
    </row>
    <row r="1625" spans="2:2" x14ac:dyDescent="0.25">
      <c r="B1625" s="12"/>
    </row>
    <row r="1626" spans="2:2" x14ac:dyDescent="0.25">
      <c r="B1626" s="12"/>
    </row>
    <row r="1627" spans="2:2" x14ac:dyDescent="0.25">
      <c r="B1627" s="12"/>
    </row>
    <row r="1628" spans="2:2" x14ac:dyDescent="0.25">
      <c r="B1628" s="12"/>
    </row>
    <row r="1629" spans="2:2" x14ac:dyDescent="0.25">
      <c r="B1629" s="12"/>
    </row>
    <row r="1630" spans="2:2" x14ac:dyDescent="0.25">
      <c r="B1630" s="12"/>
    </row>
    <row r="1631" spans="2:2" x14ac:dyDescent="0.25">
      <c r="B1631" s="12"/>
    </row>
    <row r="1632" spans="2:2" x14ac:dyDescent="0.25">
      <c r="B1632" s="12"/>
    </row>
    <row r="1633" spans="2:2" x14ac:dyDescent="0.25">
      <c r="B1633" s="12"/>
    </row>
    <row r="1634" spans="2:2" x14ac:dyDescent="0.25">
      <c r="B1634" s="12"/>
    </row>
    <row r="1635" spans="2:2" x14ac:dyDescent="0.25">
      <c r="B1635" s="12"/>
    </row>
    <row r="1636" spans="2:2" x14ac:dyDescent="0.25">
      <c r="B1636" s="12"/>
    </row>
    <row r="1637" spans="2:2" x14ac:dyDescent="0.25">
      <c r="B1637" s="12"/>
    </row>
    <row r="1638" spans="2:2" x14ac:dyDescent="0.25">
      <c r="B1638" s="12"/>
    </row>
    <row r="1639" spans="2:2" x14ac:dyDescent="0.25">
      <c r="B1639" s="12"/>
    </row>
    <row r="1640" spans="2:2" x14ac:dyDescent="0.25">
      <c r="B1640" s="12"/>
    </row>
    <row r="1641" spans="2:2" x14ac:dyDescent="0.25">
      <c r="B1641" s="12"/>
    </row>
    <row r="1642" spans="2:2" x14ac:dyDescent="0.25">
      <c r="B1642" s="12"/>
    </row>
    <row r="1643" spans="2:2" x14ac:dyDescent="0.25">
      <c r="B1643" s="12"/>
    </row>
    <row r="1644" spans="2:2" x14ac:dyDescent="0.25">
      <c r="B1644" s="12"/>
    </row>
    <row r="1645" spans="2:2" x14ac:dyDescent="0.25">
      <c r="B1645" s="12"/>
    </row>
    <row r="1646" spans="2:2" x14ac:dyDescent="0.25">
      <c r="B1646" s="12"/>
    </row>
    <row r="1647" spans="2:2" x14ac:dyDescent="0.25">
      <c r="B1647" s="12"/>
    </row>
    <row r="1648" spans="2:2" x14ac:dyDescent="0.25">
      <c r="B1648" s="12"/>
    </row>
    <row r="1649" spans="2:2" x14ac:dyDescent="0.25">
      <c r="B1649" s="12"/>
    </row>
    <row r="1650" spans="2:2" x14ac:dyDescent="0.25">
      <c r="B1650" s="12"/>
    </row>
    <row r="1651" spans="2:2" x14ac:dyDescent="0.25">
      <c r="B1651" s="12"/>
    </row>
    <row r="1652" spans="2:2" x14ac:dyDescent="0.25">
      <c r="B1652" s="12"/>
    </row>
    <row r="1653" spans="2:2" x14ac:dyDescent="0.25">
      <c r="B1653" s="12"/>
    </row>
    <row r="1654" spans="2:2" x14ac:dyDescent="0.25">
      <c r="B1654" s="12"/>
    </row>
    <row r="1655" spans="2:2" x14ac:dyDescent="0.25">
      <c r="B1655" s="12"/>
    </row>
    <row r="1656" spans="2:2" x14ac:dyDescent="0.25">
      <c r="B1656" s="12"/>
    </row>
    <row r="1657" spans="2:2" x14ac:dyDescent="0.25">
      <c r="B1657" s="12"/>
    </row>
    <row r="1658" spans="2:2" x14ac:dyDescent="0.25">
      <c r="B1658" s="12"/>
    </row>
    <row r="1659" spans="2:2" x14ac:dyDescent="0.25">
      <c r="B1659" s="12"/>
    </row>
    <row r="1660" spans="2:2" x14ac:dyDescent="0.25">
      <c r="B1660" s="12"/>
    </row>
    <row r="1661" spans="2:2" x14ac:dyDescent="0.25">
      <c r="B1661" s="12"/>
    </row>
    <row r="1662" spans="2:2" x14ac:dyDescent="0.25">
      <c r="B1662" s="12"/>
    </row>
    <row r="1663" spans="2:2" x14ac:dyDescent="0.25">
      <c r="B1663" s="12"/>
    </row>
    <row r="1664" spans="2:2" x14ac:dyDescent="0.25">
      <c r="B1664" s="12"/>
    </row>
    <row r="1665" spans="2:2" x14ac:dyDescent="0.25">
      <c r="B1665" s="12"/>
    </row>
    <row r="1666" spans="2:2" x14ac:dyDescent="0.25">
      <c r="B1666" s="12"/>
    </row>
    <row r="1667" spans="2:2" x14ac:dyDescent="0.25">
      <c r="B1667" s="12"/>
    </row>
    <row r="1668" spans="2:2" x14ac:dyDescent="0.25">
      <c r="B1668" s="12"/>
    </row>
    <row r="1669" spans="2:2" x14ac:dyDescent="0.25">
      <c r="B1669" s="12"/>
    </row>
    <row r="1670" spans="2:2" x14ac:dyDescent="0.25">
      <c r="B1670" s="12"/>
    </row>
    <row r="1671" spans="2:2" x14ac:dyDescent="0.25">
      <c r="B1671" s="12"/>
    </row>
    <row r="1672" spans="2:2" x14ac:dyDescent="0.25">
      <c r="B1672" s="12"/>
    </row>
    <row r="1673" spans="2:2" x14ac:dyDescent="0.25">
      <c r="B1673" s="12"/>
    </row>
    <row r="1674" spans="2:2" x14ac:dyDescent="0.25">
      <c r="B1674" s="12"/>
    </row>
    <row r="1675" spans="2:2" x14ac:dyDescent="0.25">
      <c r="B1675" s="12"/>
    </row>
    <row r="1676" spans="2:2" x14ac:dyDescent="0.25">
      <c r="B1676" s="12"/>
    </row>
    <row r="1677" spans="2:2" x14ac:dyDescent="0.25">
      <c r="B1677" s="12"/>
    </row>
    <row r="1678" spans="2:2" x14ac:dyDescent="0.25">
      <c r="B1678" s="12"/>
    </row>
    <row r="1679" spans="2:2" x14ac:dyDescent="0.25">
      <c r="B1679" s="12"/>
    </row>
    <row r="1680" spans="2:2" x14ac:dyDescent="0.25">
      <c r="B1680" s="12"/>
    </row>
    <row r="1681" spans="2:2" x14ac:dyDescent="0.25">
      <c r="B1681" s="12"/>
    </row>
    <row r="1682" spans="2:2" x14ac:dyDescent="0.25">
      <c r="B1682" s="12"/>
    </row>
    <row r="1683" spans="2:2" x14ac:dyDescent="0.25">
      <c r="B1683" s="12"/>
    </row>
    <row r="1684" spans="2:2" x14ac:dyDescent="0.25">
      <c r="B1684" s="12"/>
    </row>
    <row r="1685" spans="2:2" x14ac:dyDescent="0.25">
      <c r="B1685" s="12"/>
    </row>
    <row r="1686" spans="2:2" x14ac:dyDescent="0.25">
      <c r="B1686" s="12"/>
    </row>
    <row r="1687" spans="2:2" x14ac:dyDescent="0.25">
      <c r="B1687" s="12"/>
    </row>
    <row r="1688" spans="2:2" x14ac:dyDescent="0.25">
      <c r="B1688" s="12"/>
    </row>
    <row r="1689" spans="2:2" x14ac:dyDescent="0.25">
      <c r="B1689" s="12"/>
    </row>
    <row r="1690" spans="2:2" x14ac:dyDescent="0.25">
      <c r="B1690" s="12"/>
    </row>
    <row r="1691" spans="2:2" x14ac:dyDescent="0.25">
      <c r="B1691" s="12"/>
    </row>
    <row r="1692" spans="2:2" x14ac:dyDescent="0.25">
      <c r="B1692" s="12"/>
    </row>
    <row r="1693" spans="2:2" x14ac:dyDescent="0.25">
      <c r="B1693" s="12"/>
    </row>
    <row r="1694" spans="2:2" x14ac:dyDescent="0.25">
      <c r="B1694" s="12"/>
    </row>
    <row r="1695" spans="2:2" x14ac:dyDescent="0.25">
      <c r="B1695" s="12"/>
    </row>
    <row r="1696" spans="2:2" x14ac:dyDescent="0.25">
      <c r="B1696" s="12"/>
    </row>
    <row r="1697" spans="2:2" x14ac:dyDescent="0.25">
      <c r="B1697" s="12"/>
    </row>
    <row r="1698" spans="2:2" x14ac:dyDescent="0.25">
      <c r="B1698" s="12"/>
    </row>
    <row r="1699" spans="2:2" x14ac:dyDescent="0.25">
      <c r="B1699" s="12"/>
    </row>
    <row r="1700" spans="2:2" x14ac:dyDescent="0.25">
      <c r="B1700" s="12"/>
    </row>
    <row r="1701" spans="2:2" x14ac:dyDescent="0.25">
      <c r="B1701" s="12"/>
    </row>
    <row r="1702" spans="2:2" x14ac:dyDescent="0.25">
      <c r="B1702" s="12"/>
    </row>
    <row r="1703" spans="2:2" x14ac:dyDescent="0.25">
      <c r="B1703" s="12"/>
    </row>
    <row r="1704" spans="2:2" x14ac:dyDescent="0.25">
      <c r="B1704" s="12"/>
    </row>
    <row r="1705" spans="2:2" x14ac:dyDescent="0.25">
      <c r="B1705" s="12"/>
    </row>
    <row r="1706" spans="2:2" x14ac:dyDescent="0.25">
      <c r="B1706" s="12"/>
    </row>
    <row r="1707" spans="2:2" x14ac:dyDescent="0.25">
      <c r="B1707" s="12"/>
    </row>
    <row r="1708" spans="2:2" x14ac:dyDescent="0.25">
      <c r="B1708" s="12"/>
    </row>
    <row r="1709" spans="2:2" x14ac:dyDescent="0.25">
      <c r="B1709" s="12"/>
    </row>
    <row r="1710" spans="2:2" x14ac:dyDescent="0.25">
      <c r="B1710" s="12"/>
    </row>
    <row r="1711" spans="2:2" x14ac:dyDescent="0.25">
      <c r="B1711" s="12"/>
    </row>
    <row r="1712" spans="2:2" x14ac:dyDescent="0.25">
      <c r="B1712" s="12"/>
    </row>
    <row r="1713" spans="2:2" x14ac:dyDescent="0.25">
      <c r="B1713" s="12"/>
    </row>
    <row r="1714" spans="2:2" x14ac:dyDescent="0.25">
      <c r="B1714" s="12"/>
    </row>
    <row r="1715" spans="2:2" x14ac:dyDescent="0.25">
      <c r="B1715" s="12"/>
    </row>
    <row r="1716" spans="2:2" x14ac:dyDescent="0.25">
      <c r="B1716" s="12"/>
    </row>
    <row r="1717" spans="2:2" x14ac:dyDescent="0.25">
      <c r="B1717" s="12"/>
    </row>
    <row r="1718" spans="2:2" x14ac:dyDescent="0.25">
      <c r="B1718" s="12"/>
    </row>
    <row r="1719" spans="2:2" x14ac:dyDescent="0.25">
      <c r="B1719" s="12"/>
    </row>
    <row r="1720" spans="2:2" x14ac:dyDescent="0.25">
      <c r="B1720" s="12"/>
    </row>
    <row r="1721" spans="2:2" x14ac:dyDescent="0.25">
      <c r="B1721" s="12"/>
    </row>
    <row r="1722" spans="2:2" x14ac:dyDescent="0.25">
      <c r="B1722" s="12"/>
    </row>
    <row r="1723" spans="2:2" x14ac:dyDescent="0.25">
      <c r="B1723" s="12"/>
    </row>
    <row r="1724" spans="2:2" x14ac:dyDescent="0.25">
      <c r="B1724" s="12"/>
    </row>
    <row r="1725" spans="2:2" x14ac:dyDescent="0.25">
      <c r="B1725" s="12"/>
    </row>
    <row r="1726" spans="2:2" x14ac:dyDescent="0.25">
      <c r="B1726" s="12"/>
    </row>
    <row r="1727" spans="2:2" x14ac:dyDescent="0.25">
      <c r="B1727" s="12"/>
    </row>
    <row r="1728" spans="2:2" x14ac:dyDescent="0.25">
      <c r="B1728" s="12"/>
    </row>
    <row r="1729" spans="2:2" x14ac:dyDescent="0.25">
      <c r="B1729" s="12"/>
    </row>
    <row r="1730" spans="2:2" x14ac:dyDescent="0.25">
      <c r="B1730" s="12"/>
    </row>
    <row r="1731" spans="2:2" x14ac:dyDescent="0.25">
      <c r="B1731" s="12"/>
    </row>
    <row r="1732" spans="2:2" x14ac:dyDescent="0.25">
      <c r="B1732" s="12"/>
    </row>
    <row r="1733" spans="2:2" x14ac:dyDescent="0.25">
      <c r="B1733" s="12"/>
    </row>
    <row r="1734" spans="2:2" x14ac:dyDescent="0.25">
      <c r="B1734" s="12"/>
    </row>
    <row r="1735" spans="2:2" x14ac:dyDescent="0.25">
      <c r="B1735" s="12"/>
    </row>
    <row r="1736" spans="2:2" x14ac:dyDescent="0.25">
      <c r="B1736" s="12"/>
    </row>
    <row r="1737" spans="2:2" x14ac:dyDescent="0.25">
      <c r="B1737" s="12"/>
    </row>
    <row r="1738" spans="2:2" x14ac:dyDescent="0.25">
      <c r="B1738" s="12"/>
    </row>
    <row r="1739" spans="2:2" x14ac:dyDescent="0.25">
      <c r="B1739" s="12"/>
    </row>
    <row r="1740" spans="2:2" x14ac:dyDescent="0.25">
      <c r="B1740" s="12"/>
    </row>
    <row r="1741" spans="2:2" x14ac:dyDescent="0.25">
      <c r="B1741" s="12"/>
    </row>
    <row r="1742" spans="2:2" x14ac:dyDescent="0.25">
      <c r="B1742" s="12"/>
    </row>
    <row r="1743" spans="2:2" x14ac:dyDescent="0.25">
      <c r="B1743" s="12"/>
    </row>
    <row r="1744" spans="2:2" x14ac:dyDescent="0.25">
      <c r="B1744" s="12"/>
    </row>
    <row r="1745" spans="2:2" x14ac:dyDescent="0.25">
      <c r="B1745" s="12"/>
    </row>
    <row r="1746" spans="2:2" x14ac:dyDescent="0.25">
      <c r="B1746" s="12"/>
    </row>
    <row r="1747" spans="2:2" x14ac:dyDescent="0.25">
      <c r="B1747" s="12"/>
    </row>
    <row r="1748" spans="2:2" x14ac:dyDescent="0.25">
      <c r="B1748" s="12"/>
    </row>
    <row r="1749" spans="2:2" x14ac:dyDescent="0.25">
      <c r="B1749" s="12"/>
    </row>
    <row r="1750" spans="2:2" x14ac:dyDescent="0.25">
      <c r="B1750" s="12"/>
    </row>
    <row r="1751" spans="2:2" x14ac:dyDescent="0.25">
      <c r="B1751" s="12"/>
    </row>
    <row r="1752" spans="2:2" x14ac:dyDescent="0.25">
      <c r="B1752" s="12"/>
    </row>
    <row r="1753" spans="2:2" x14ac:dyDescent="0.25">
      <c r="B1753" s="12"/>
    </row>
    <row r="1754" spans="2:2" x14ac:dyDescent="0.25">
      <c r="B1754" s="12"/>
    </row>
    <row r="1755" spans="2:2" x14ac:dyDescent="0.25">
      <c r="B1755" s="12"/>
    </row>
    <row r="1756" spans="2:2" x14ac:dyDescent="0.25">
      <c r="B1756" s="12"/>
    </row>
    <row r="1757" spans="2:2" x14ac:dyDescent="0.25">
      <c r="B1757" s="12"/>
    </row>
    <row r="1758" spans="2:2" x14ac:dyDescent="0.25">
      <c r="B1758" s="12"/>
    </row>
    <row r="1759" spans="2:2" x14ac:dyDescent="0.25">
      <c r="B1759" s="12"/>
    </row>
    <row r="1760" spans="2:2" x14ac:dyDescent="0.25">
      <c r="B1760" s="12"/>
    </row>
    <row r="1761" spans="2:2" x14ac:dyDescent="0.25">
      <c r="B1761" s="12"/>
    </row>
    <row r="1762" spans="2:2" x14ac:dyDescent="0.25">
      <c r="B1762" s="12"/>
    </row>
    <row r="1763" spans="2:2" x14ac:dyDescent="0.25">
      <c r="B1763" s="12"/>
    </row>
    <row r="1764" spans="2:2" x14ac:dyDescent="0.25">
      <c r="B1764" s="12"/>
    </row>
    <row r="1765" spans="2:2" x14ac:dyDescent="0.25">
      <c r="B1765" s="12"/>
    </row>
    <row r="1766" spans="2:2" x14ac:dyDescent="0.25">
      <c r="B1766" s="12"/>
    </row>
    <row r="1767" spans="2:2" x14ac:dyDescent="0.25">
      <c r="B1767" s="12"/>
    </row>
    <row r="1768" spans="2:2" x14ac:dyDescent="0.25">
      <c r="B1768" s="12"/>
    </row>
    <row r="1769" spans="2:2" x14ac:dyDescent="0.25">
      <c r="B1769" s="12"/>
    </row>
    <row r="1770" spans="2:2" x14ac:dyDescent="0.25">
      <c r="B1770" s="12"/>
    </row>
    <row r="1771" spans="2:2" x14ac:dyDescent="0.25">
      <c r="B1771" s="12"/>
    </row>
    <row r="1772" spans="2:2" x14ac:dyDescent="0.25">
      <c r="B1772" s="12"/>
    </row>
    <row r="1773" spans="2:2" x14ac:dyDescent="0.25">
      <c r="B1773" s="12"/>
    </row>
    <row r="1774" spans="2:2" x14ac:dyDescent="0.25">
      <c r="B1774" s="12"/>
    </row>
    <row r="1775" spans="2:2" x14ac:dyDescent="0.25">
      <c r="B1775" s="12"/>
    </row>
    <row r="1776" spans="2:2" x14ac:dyDescent="0.25">
      <c r="B1776" s="12"/>
    </row>
    <row r="1777" spans="2:2" x14ac:dyDescent="0.25">
      <c r="B1777" s="12"/>
    </row>
    <row r="1778" spans="2:2" x14ac:dyDescent="0.25">
      <c r="B1778" s="12"/>
    </row>
    <row r="1779" spans="2:2" x14ac:dyDescent="0.25">
      <c r="B1779" s="12"/>
    </row>
    <row r="1780" spans="2:2" x14ac:dyDescent="0.25">
      <c r="B1780" s="12"/>
    </row>
    <row r="1781" spans="2:2" x14ac:dyDescent="0.25">
      <c r="B1781" s="12"/>
    </row>
    <row r="1782" spans="2:2" x14ac:dyDescent="0.25">
      <c r="B1782" s="12"/>
    </row>
    <row r="1783" spans="2:2" x14ac:dyDescent="0.25">
      <c r="B1783" s="12"/>
    </row>
    <row r="1784" spans="2:2" x14ac:dyDescent="0.25">
      <c r="B1784" s="12"/>
    </row>
    <row r="1785" spans="2:2" x14ac:dyDescent="0.25">
      <c r="B1785" s="12"/>
    </row>
    <row r="1786" spans="2:2" x14ac:dyDescent="0.25">
      <c r="B1786" s="12"/>
    </row>
    <row r="1787" spans="2:2" x14ac:dyDescent="0.25">
      <c r="B1787" s="12"/>
    </row>
    <row r="1788" spans="2:2" x14ac:dyDescent="0.25">
      <c r="B1788" s="12"/>
    </row>
    <row r="1789" spans="2:2" x14ac:dyDescent="0.25">
      <c r="B1789" s="12"/>
    </row>
    <row r="1790" spans="2:2" x14ac:dyDescent="0.25">
      <c r="B1790" s="12"/>
    </row>
    <row r="1791" spans="2:2" x14ac:dyDescent="0.25">
      <c r="B1791" s="12"/>
    </row>
    <row r="1792" spans="2:2" x14ac:dyDescent="0.25">
      <c r="B1792" s="12"/>
    </row>
    <row r="1793" spans="2:2" x14ac:dyDescent="0.25">
      <c r="B1793" s="12"/>
    </row>
    <row r="1794" spans="2:2" x14ac:dyDescent="0.25">
      <c r="B1794" s="12"/>
    </row>
    <row r="1795" spans="2:2" x14ac:dyDescent="0.25">
      <c r="B1795" s="12"/>
    </row>
    <row r="1796" spans="2:2" x14ac:dyDescent="0.25">
      <c r="B1796" s="12"/>
    </row>
    <row r="1797" spans="2:2" x14ac:dyDescent="0.25">
      <c r="B1797" s="12"/>
    </row>
    <row r="1798" spans="2:2" x14ac:dyDescent="0.25">
      <c r="B1798" s="12"/>
    </row>
    <row r="1799" spans="2:2" x14ac:dyDescent="0.25">
      <c r="B1799" s="12"/>
    </row>
    <row r="1800" spans="2:2" x14ac:dyDescent="0.25">
      <c r="B1800" s="12"/>
    </row>
    <row r="1801" spans="2:2" x14ac:dyDescent="0.25">
      <c r="B1801" s="12"/>
    </row>
    <row r="1802" spans="2:2" x14ac:dyDescent="0.25">
      <c r="B1802" s="12"/>
    </row>
    <row r="1803" spans="2:2" x14ac:dyDescent="0.25">
      <c r="B1803" s="12"/>
    </row>
    <row r="1804" spans="2:2" x14ac:dyDescent="0.25">
      <c r="B1804" s="12"/>
    </row>
    <row r="1805" spans="2:2" x14ac:dyDescent="0.25">
      <c r="B1805" s="12"/>
    </row>
    <row r="1806" spans="2:2" x14ac:dyDescent="0.25">
      <c r="B1806" s="12"/>
    </row>
    <row r="1807" spans="2:2" x14ac:dyDescent="0.25">
      <c r="B1807" s="12"/>
    </row>
    <row r="1808" spans="2:2" x14ac:dyDescent="0.25">
      <c r="B1808" s="12"/>
    </row>
    <row r="1809" spans="2:2" x14ac:dyDescent="0.25">
      <c r="B1809" s="12"/>
    </row>
    <row r="1810" spans="2:2" x14ac:dyDescent="0.25">
      <c r="B1810" s="12"/>
    </row>
    <row r="1811" spans="2:2" x14ac:dyDescent="0.25">
      <c r="B1811" s="12"/>
    </row>
    <row r="1812" spans="2:2" x14ac:dyDescent="0.25">
      <c r="B1812" s="12"/>
    </row>
    <row r="1813" spans="2:2" x14ac:dyDescent="0.25">
      <c r="B1813" s="12"/>
    </row>
    <row r="1814" spans="2:2" x14ac:dyDescent="0.25">
      <c r="B1814" s="12"/>
    </row>
    <row r="1815" spans="2:2" x14ac:dyDescent="0.25">
      <c r="B1815" s="12"/>
    </row>
    <row r="1816" spans="2:2" x14ac:dyDescent="0.25">
      <c r="B1816" s="12"/>
    </row>
    <row r="1817" spans="2:2" x14ac:dyDescent="0.25">
      <c r="B1817" s="12"/>
    </row>
    <row r="1818" spans="2:2" x14ac:dyDescent="0.25">
      <c r="B1818" s="12"/>
    </row>
    <row r="1819" spans="2:2" x14ac:dyDescent="0.25">
      <c r="B1819" s="12"/>
    </row>
    <row r="1820" spans="2:2" x14ac:dyDescent="0.25">
      <c r="B1820" s="12"/>
    </row>
    <row r="1821" spans="2:2" x14ac:dyDescent="0.25">
      <c r="B1821" s="12"/>
    </row>
    <row r="1822" spans="2:2" x14ac:dyDescent="0.25">
      <c r="B1822" s="12"/>
    </row>
    <row r="1823" spans="2:2" x14ac:dyDescent="0.25">
      <c r="B1823" s="12"/>
    </row>
    <row r="1824" spans="2:2" x14ac:dyDescent="0.25">
      <c r="B1824" s="12"/>
    </row>
    <row r="1825" spans="2:2" x14ac:dyDescent="0.25">
      <c r="B1825" s="12"/>
    </row>
    <row r="1826" spans="2:2" x14ac:dyDescent="0.25">
      <c r="B1826" s="12"/>
    </row>
    <row r="1827" spans="2:2" x14ac:dyDescent="0.25">
      <c r="B1827" s="12"/>
    </row>
    <row r="1828" spans="2:2" x14ac:dyDescent="0.25">
      <c r="B1828" s="12"/>
    </row>
    <row r="1829" spans="2:2" x14ac:dyDescent="0.25">
      <c r="B1829" s="12"/>
    </row>
    <row r="1830" spans="2:2" x14ac:dyDescent="0.25">
      <c r="B1830" s="12"/>
    </row>
    <row r="1831" spans="2:2" x14ac:dyDescent="0.25">
      <c r="B1831" s="12"/>
    </row>
    <row r="1832" spans="2:2" x14ac:dyDescent="0.25">
      <c r="B1832" s="12"/>
    </row>
    <row r="1833" spans="2:2" x14ac:dyDescent="0.25">
      <c r="B1833" s="12"/>
    </row>
    <row r="1834" spans="2:2" x14ac:dyDescent="0.25">
      <c r="B1834" s="12"/>
    </row>
    <row r="1835" spans="2:2" x14ac:dyDescent="0.25">
      <c r="B1835" s="12"/>
    </row>
    <row r="1836" spans="2:2" x14ac:dyDescent="0.25">
      <c r="B1836" s="12"/>
    </row>
    <row r="1837" spans="2:2" x14ac:dyDescent="0.25">
      <c r="B1837" s="12"/>
    </row>
    <row r="1838" spans="2:2" x14ac:dyDescent="0.25">
      <c r="B1838" s="12"/>
    </row>
    <row r="1839" spans="2:2" x14ac:dyDescent="0.25">
      <c r="B1839" s="12"/>
    </row>
    <row r="1840" spans="2:2" x14ac:dyDescent="0.25">
      <c r="B1840" s="12"/>
    </row>
    <row r="1841" spans="2:2" x14ac:dyDescent="0.25">
      <c r="B1841" s="12"/>
    </row>
    <row r="1842" spans="2:2" x14ac:dyDescent="0.25">
      <c r="B1842" s="12"/>
    </row>
    <row r="1843" spans="2:2" x14ac:dyDescent="0.25">
      <c r="B1843" s="12"/>
    </row>
    <row r="1844" spans="2:2" x14ac:dyDescent="0.25">
      <c r="B1844" s="12"/>
    </row>
    <row r="1845" spans="2:2" x14ac:dyDescent="0.25">
      <c r="B1845" s="12"/>
    </row>
    <row r="1846" spans="2:2" x14ac:dyDescent="0.25">
      <c r="B1846" s="12"/>
    </row>
    <row r="1847" spans="2:2" x14ac:dyDescent="0.25">
      <c r="B1847" s="12"/>
    </row>
    <row r="1848" spans="2:2" x14ac:dyDescent="0.25">
      <c r="B1848" s="12"/>
    </row>
    <row r="1849" spans="2:2" x14ac:dyDescent="0.25">
      <c r="B1849" s="12"/>
    </row>
    <row r="1850" spans="2:2" x14ac:dyDescent="0.25">
      <c r="B1850" s="12"/>
    </row>
    <row r="1851" spans="2:2" x14ac:dyDescent="0.25">
      <c r="B1851" s="12"/>
    </row>
    <row r="1852" spans="2:2" x14ac:dyDescent="0.25">
      <c r="B1852" s="12"/>
    </row>
    <row r="1853" spans="2:2" x14ac:dyDescent="0.25">
      <c r="B1853" s="12"/>
    </row>
    <row r="1854" spans="2:2" x14ac:dyDescent="0.25">
      <c r="B1854" s="12"/>
    </row>
    <row r="1855" spans="2:2" x14ac:dyDescent="0.25">
      <c r="B1855" s="12"/>
    </row>
    <row r="1856" spans="2:2" x14ac:dyDescent="0.25">
      <c r="B1856" s="12"/>
    </row>
    <row r="1857" spans="2:2" x14ac:dyDescent="0.25">
      <c r="B1857" s="12"/>
    </row>
    <row r="1858" spans="2:2" x14ac:dyDescent="0.25">
      <c r="B1858" s="12"/>
    </row>
    <row r="1859" spans="2:2" x14ac:dyDescent="0.25">
      <c r="B1859" s="12"/>
    </row>
    <row r="1860" spans="2:2" x14ac:dyDescent="0.25">
      <c r="B1860" s="12"/>
    </row>
    <row r="1861" spans="2:2" x14ac:dyDescent="0.25">
      <c r="B1861" s="12"/>
    </row>
    <row r="1862" spans="2:2" x14ac:dyDescent="0.25">
      <c r="B1862" s="12"/>
    </row>
    <row r="1863" spans="2:2" x14ac:dyDescent="0.25">
      <c r="B1863" s="12"/>
    </row>
    <row r="1864" spans="2:2" x14ac:dyDescent="0.25">
      <c r="B1864" s="12"/>
    </row>
    <row r="1865" spans="2:2" x14ac:dyDescent="0.25">
      <c r="B1865" s="12"/>
    </row>
    <row r="1866" spans="2:2" x14ac:dyDescent="0.25">
      <c r="B1866" s="12"/>
    </row>
    <row r="1867" spans="2:2" x14ac:dyDescent="0.25">
      <c r="B1867" s="12"/>
    </row>
    <row r="1868" spans="2:2" x14ac:dyDescent="0.25">
      <c r="B1868" s="12"/>
    </row>
    <row r="1869" spans="2:2" x14ac:dyDescent="0.25">
      <c r="B1869" s="12"/>
    </row>
    <row r="1870" spans="2:2" x14ac:dyDescent="0.25">
      <c r="B1870" s="12"/>
    </row>
    <row r="1871" spans="2:2" x14ac:dyDescent="0.25">
      <c r="B1871" s="12"/>
    </row>
    <row r="1872" spans="2:2" x14ac:dyDescent="0.25">
      <c r="B1872" s="12"/>
    </row>
    <row r="1873" spans="2:2" x14ac:dyDescent="0.25">
      <c r="B1873" s="12"/>
    </row>
    <row r="1874" spans="2:2" x14ac:dyDescent="0.25">
      <c r="B1874" s="12"/>
    </row>
    <row r="1875" spans="2:2" x14ac:dyDescent="0.25">
      <c r="B1875" s="12"/>
    </row>
    <row r="1876" spans="2:2" x14ac:dyDescent="0.25">
      <c r="B1876" s="12"/>
    </row>
    <row r="1877" spans="2:2" x14ac:dyDescent="0.25">
      <c r="B1877" s="12"/>
    </row>
    <row r="1878" spans="2:2" x14ac:dyDescent="0.25">
      <c r="B1878" s="12"/>
    </row>
    <row r="1879" spans="2:2" x14ac:dyDescent="0.25">
      <c r="B1879" s="12"/>
    </row>
    <row r="1880" spans="2:2" x14ac:dyDescent="0.25">
      <c r="B1880" s="12"/>
    </row>
    <row r="1881" spans="2:2" x14ac:dyDescent="0.25">
      <c r="B1881" s="12"/>
    </row>
    <row r="1882" spans="2:2" x14ac:dyDescent="0.25">
      <c r="B1882" s="12"/>
    </row>
    <row r="1883" spans="2:2" x14ac:dyDescent="0.25">
      <c r="B1883" s="12"/>
    </row>
    <row r="1884" spans="2:2" x14ac:dyDescent="0.25">
      <c r="B1884" s="12"/>
    </row>
    <row r="1885" spans="2:2" x14ac:dyDescent="0.25">
      <c r="B1885" s="12"/>
    </row>
    <row r="1886" spans="2:2" x14ac:dyDescent="0.25">
      <c r="B1886" s="12"/>
    </row>
    <row r="1887" spans="2:2" x14ac:dyDescent="0.25">
      <c r="B1887" s="12"/>
    </row>
    <row r="1888" spans="2:2" x14ac:dyDescent="0.25">
      <c r="B1888" s="12"/>
    </row>
    <row r="1889" spans="2:2" x14ac:dyDescent="0.25">
      <c r="B1889" s="12"/>
    </row>
    <row r="1890" spans="2:2" x14ac:dyDescent="0.25">
      <c r="B1890" s="12"/>
    </row>
    <row r="1891" spans="2:2" x14ac:dyDescent="0.25">
      <c r="B1891" s="12"/>
    </row>
    <row r="1892" spans="2:2" x14ac:dyDescent="0.25">
      <c r="B1892" s="12"/>
    </row>
    <row r="1893" spans="2:2" x14ac:dyDescent="0.25">
      <c r="B1893" s="12"/>
    </row>
    <row r="1894" spans="2:2" x14ac:dyDescent="0.25">
      <c r="B1894" s="12"/>
    </row>
    <row r="1895" spans="2:2" x14ac:dyDescent="0.25">
      <c r="B1895" s="12"/>
    </row>
    <row r="1896" spans="2:2" x14ac:dyDescent="0.25">
      <c r="B1896" s="12"/>
    </row>
    <row r="1897" spans="2:2" x14ac:dyDescent="0.25">
      <c r="B1897" s="12"/>
    </row>
    <row r="1898" spans="2:2" x14ac:dyDescent="0.25">
      <c r="B1898" s="12"/>
    </row>
    <row r="1899" spans="2:2" x14ac:dyDescent="0.25">
      <c r="B1899" s="12"/>
    </row>
    <row r="1900" spans="2:2" x14ac:dyDescent="0.25">
      <c r="B1900" s="12"/>
    </row>
    <row r="1901" spans="2:2" x14ac:dyDescent="0.25">
      <c r="B1901" s="12"/>
    </row>
    <row r="1902" spans="2:2" x14ac:dyDescent="0.25">
      <c r="B1902" s="12"/>
    </row>
    <row r="1903" spans="2:2" x14ac:dyDescent="0.25">
      <c r="B1903" s="12"/>
    </row>
    <row r="1904" spans="2:2" x14ac:dyDescent="0.25">
      <c r="B1904" s="12"/>
    </row>
    <row r="1905" spans="2:2" x14ac:dyDescent="0.25">
      <c r="B1905" s="12"/>
    </row>
    <row r="1906" spans="2:2" x14ac:dyDescent="0.25">
      <c r="B1906" s="12"/>
    </row>
    <row r="1907" spans="2:2" x14ac:dyDescent="0.25">
      <c r="B1907" s="12"/>
    </row>
    <row r="1908" spans="2:2" x14ac:dyDescent="0.25">
      <c r="B1908" s="12"/>
    </row>
    <row r="1909" spans="2:2" x14ac:dyDescent="0.25">
      <c r="B1909" s="12"/>
    </row>
    <row r="1910" spans="2:2" x14ac:dyDescent="0.25">
      <c r="B1910" s="12"/>
    </row>
    <row r="1911" spans="2:2" x14ac:dyDescent="0.25">
      <c r="B1911" s="12"/>
    </row>
    <row r="1912" spans="2:2" x14ac:dyDescent="0.25">
      <c r="B1912" s="12"/>
    </row>
    <row r="1913" spans="2:2" x14ac:dyDescent="0.25">
      <c r="B1913" s="12"/>
    </row>
    <row r="1914" spans="2:2" x14ac:dyDescent="0.25">
      <c r="B1914" s="12"/>
    </row>
    <row r="1915" spans="2:2" x14ac:dyDescent="0.25">
      <c r="B1915" s="12"/>
    </row>
    <row r="1916" spans="2:2" x14ac:dyDescent="0.25">
      <c r="B1916" s="12"/>
    </row>
    <row r="1917" spans="2:2" x14ac:dyDescent="0.25">
      <c r="B1917" s="12"/>
    </row>
    <row r="1918" spans="2:2" x14ac:dyDescent="0.25">
      <c r="B1918" s="12"/>
    </row>
    <row r="1919" spans="2:2" x14ac:dyDescent="0.25">
      <c r="B1919" s="12"/>
    </row>
    <row r="1920" spans="2:2" x14ac:dyDescent="0.25">
      <c r="B1920" s="12"/>
    </row>
    <row r="1921" spans="2:2" x14ac:dyDescent="0.25">
      <c r="B1921" s="12"/>
    </row>
    <row r="1922" spans="2:2" x14ac:dyDescent="0.25">
      <c r="B1922" s="12"/>
    </row>
    <row r="1923" spans="2:2" x14ac:dyDescent="0.25">
      <c r="B1923" s="12"/>
    </row>
    <row r="1924" spans="2:2" x14ac:dyDescent="0.25">
      <c r="B1924" s="12"/>
    </row>
    <row r="1925" spans="2:2" x14ac:dyDescent="0.25">
      <c r="B1925" s="12"/>
    </row>
    <row r="1926" spans="2:2" x14ac:dyDescent="0.25">
      <c r="B1926" s="12"/>
    </row>
    <row r="1927" spans="2:2" x14ac:dyDescent="0.25">
      <c r="B1927" s="12"/>
    </row>
    <row r="1928" spans="2:2" x14ac:dyDescent="0.25">
      <c r="B1928" s="12"/>
    </row>
    <row r="1929" spans="2:2" x14ac:dyDescent="0.25">
      <c r="B1929" s="12"/>
    </row>
    <row r="1930" spans="2:2" x14ac:dyDescent="0.25">
      <c r="B1930" s="12"/>
    </row>
    <row r="1931" spans="2:2" x14ac:dyDescent="0.25">
      <c r="B1931" s="12"/>
    </row>
    <row r="1932" spans="2:2" x14ac:dyDescent="0.25">
      <c r="B1932" s="12"/>
    </row>
    <row r="1933" spans="2:2" x14ac:dyDescent="0.25">
      <c r="B1933" s="12"/>
    </row>
    <row r="1934" spans="2:2" x14ac:dyDescent="0.25">
      <c r="B1934" s="12"/>
    </row>
    <row r="1935" spans="2:2" x14ac:dyDescent="0.25">
      <c r="B1935" s="12"/>
    </row>
    <row r="1936" spans="2:2" x14ac:dyDescent="0.25">
      <c r="B1936" s="12"/>
    </row>
    <row r="1937" spans="2:2" x14ac:dyDescent="0.25">
      <c r="B1937" s="12"/>
    </row>
    <row r="1938" spans="2:2" x14ac:dyDescent="0.25">
      <c r="B1938" s="12"/>
    </row>
    <row r="1939" spans="2:2" x14ac:dyDescent="0.25">
      <c r="B1939" s="12"/>
    </row>
    <row r="1940" spans="2:2" x14ac:dyDescent="0.25">
      <c r="B1940" s="12"/>
    </row>
    <row r="1941" spans="2:2" x14ac:dyDescent="0.25">
      <c r="B1941" s="12"/>
    </row>
    <row r="1942" spans="2:2" x14ac:dyDescent="0.25">
      <c r="B1942" s="12"/>
    </row>
    <row r="1943" spans="2:2" x14ac:dyDescent="0.25">
      <c r="B1943" s="12"/>
    </row>
    <row r="1944" spans="2:2" x14ac:dyDescent="0.25">
      <c r="B1944" s="12"/>
    </row>
    <row r="1945" spans="2:2" x14ac:dyDescent="0.25">
      <c r="B1945" s="12"/>
    </row>
    <row r="1946" spans="2:2" x14ac:dyDescent="0.25">
      <c r="B1946" s="12"/>
    </row>
    <row r="1947" spans="2:2" x14ac:dyDescent="0.25">
      <c r="B1947" s="12"/>
    </row>
    <row r="1948" spans="2:2" x14ac:dyDescent="0.25">
      <c r="B1948" s="12"/>
    </row>
    <row r="1949" spans="2:2" x14ac:dyDescent="0.25">
      <c r="B1949" s="12"/>
    </row>
    <row r="1950" spans="2:2" x14ac:dyDescent="0.25">
      <c r="B1950" s="12"/>
    </row>
    <row r="1951" spans="2:2" x14ac:dyDescent="0.25">
      <c r="B1951" s="12"/>
    </row>
    <row r="1952" spans="2:2" x14ac:dyDescent="0.25">
      <c r="B1952" s="12"/>
    </row>
    <row r="1953" spans="2:2" x14ac:dyDescent="0.25">
      <c r="B1953" s="12"/>
    </row>
    <row r="1954" spans="2:2" x14ac:dyDescent="0.25">
      <c r="B1954" s="12"/>
    </row>
    <row r="1955" spans="2:2" x14ac:dyDescent="0.25">
      <c r="B1955" s="12"/>
    </row>
    <row r="1956" spans="2:2" x14ac:dyDescent="0.25">
      <c r="B1956" s="12"/>
    </row>
    <row r="1957" spans="2:2" x14ac:dyDescent="0.25">
      <c r="B1957" s="12"/>
    </row>
    <row r="1958" spans="2:2" x14ac:dyDescent="0.25">
      <c r="B1958" s="12"/>
    </row>
    <row r="1959" spans="2:2" x14ac:dyDescent="0.25">
      <c r="B1959" s="12"/>
    </row>
    <row r="1960" spans="2:2" x14ac:dyDescent="0.25">
      <c r="B1960" s="12"/>
    </row>
    <row r="1961" spans="2:2" x14ac:dyDescent="0.25">
      <c r="B1961" s="12"/>
    </row>
    <row r="1962" spans="2:2" x14ac:dyDescent="0.25">
      <c r="B1962" s="12"/>
    </row>
    <row r="1963" spans="2:2" x14ac:dyDescent="0.25">
      <c r="B1963" s="12"/>
    </row>
    <row r="1964" spans="2:2" x14ac:dyDescent="0.25">
      <c r="B1964" s="12"/>
    </row>
    <row r="1965" spans="2:2" x14ac:dyDescent="0.25">
      <c r="B1965" s="12"/>
    </row>
    <row r="1966" spans="2:2" x14ac:dyDescent="0.25">
      <c r="B1966" s="12"/>
    </row>
    <row r="1967" spans="2:2" x14ac:dyDescent="0.25">
      <c r="B1967" s="12"/>
    </row>
    <row r="1968" spans="2:2" x14ac:dyDescent="0.25">
      <c r="B1968" s="12"/>
    </row>
    <row r="1969" spans="2:2" x14ac:dyDescent="0.25">
      <c r="B1969" s="12"/>
    </row>
    <row r="1970" spans="2:2" x14ac:dyDescent="0.25">
      <c r="B1970" s="12"/>
    </row>
    <row r="1971" spans="2:2" x14ac:dyDescent="0.25">
      <c r="B1971" s="12"/>
    </row>
    <row r="1972" spans="2:2" x14ac:dyDescent="0.25">
      <c r="B1972" s="12"/>
    </row>
    <row r="1973" spans="2:2" x14ac:dyDescent="0.25">
      <c r="B1973" s="12"/>
    </row>
    <row r="1974" spans="2:2" x14ac:dyDescent="0.25">
      <c r="B1974" s="12"/>
    </row>
    <row r="1975" spans="2:2" x14ac:dyDescent="0.25">
      <c r="B1975" s="12"/>
    </row>
    <row r="1976" spans="2:2" x14ac:dyDescent="0.25">
      <c r="B1976" s="12"/>
    </row>
    <row r="1977" spans="2:2" x14ac:dyDescent="0.25">
      <c r="B1977" s="12"/>
    </row>
    <row r="1978" spans="2:2" x14ac:dyDescent="0.25">
      <c r="B1978" s="12"/>
    </row>
    <row r="1979" spans="2:2" x14ac:dyDescent="0.25">
      <c r="B1979" s="12"/>
    </row>
    <row r="1980" spans="2:2" x14ac:dyDescent="0.25">
      <c r="B1980" s="12"/>
    </row>
    <row r="1981" spans="2:2" x14ac:dyDescent="0.25">
      <c r="B1981" s="12"/>
    </row>
    <row r="1982" spans="2:2" x14ac:dyDescent="0.25">
      <c r="B1982" s="12"/>
    </row>
    <row r="1983" spans="2:2" x14ac:dyDescent="0.25">
      <c r="B1983" s="12"/>
    </row>
    <row r="1984" spans="2:2" x14ac:dyDescent="0.25">
      <c r="B1984" s="12"/>
    </row>
    <row r="1985" spans="2:2" x14ac:dyDescent="0.25">
      <c r="B1985" s="12"/>
    </row>
    <row r="1986" spans="2:2" x14ac:dyDescent="0.25">
      <c r="B1986" s="12"/>
    </row>
    <row r="1987" spans="2:2" x14ac:dyDescent="0.25">
      <c r="B1987" s="12"/>
    </row>
    <row r="1988" spans="2:2" x14ac:dyDescent="0.25">
      <c r="B1988" s="12"/>
    </row>
    <row r="1989" spans="2:2" x14ac:dyDescent="0.25">
      <c r="B1989" s="12"/>
    </row>
    <row r="1990" spans="2:2" x14ac:dyDescent="0.25">
      <c r="B1990" s="12"/>
    </row>
    <row r="1991" spans="2:2" x14ac:dyDescent="0.25">
      <c r="B1991" s="12"/>
    </row>
    <row r="1992" spans="2:2" x14ac:dyDescent="0.25">
      <c r="B1992" s="12"/>
    </row>
    <row r="1993" spans="2:2" x14ac:dyDescent="0.25">
      <c r="B1993" s="12"/>
    </row>
    <row r="1994" spans="2:2" x14ac:dyDescent="0.25">
      <c r="B1994" s="12"/>
    </row>
    <row r="1995" spans="2:2" x14ac:dyDescent="0.25">
      <c r="B1995" s="12"/>
    </row>
    <row r="1996" spans="2:2" x14ac:dyDescent="0.25">
      <c r="B1996" s="12"/>
    </row>
    <row r="1997" spans="2:2" x14ac:dyDescent="0.25">
      <c r="B1997" s="12"/>
    </row>
    <row r="1998" spans="2:2" x14ac:dyDescent="0.25">
      <c r="B1998" s="12"/>
    </row>
    <row r="1999" spans="2:2" x14ac:dyDescent="0.25">
      <c r="B1999" s="12"/>
    </row>
    <row r="2000" spans="2:2" x14ac:dyDescent="0.25">
      <c r="B2000" s="12"/>
    </row>
    <row r="2001" spans="2:2" x14ac:dyDescent="0.25">
      <c r="B2001" s="12"/>
    </row>
    <row r="2002" spans="2:2" x14ac:dyDescent="0.25">
      <c r="B2002" s="12"/>
    </row>
    <row r="2003" spans="2:2" x14ac:dyDescent="0.25">
      <c r="B2003" s="12"/>
    </row>
    <row r="2004" spans="2:2" x14ac:dyDescent="0.25">
      <c r="B2004" s="12"/>
    </row>
    <row r="2005" spans="2:2" x14ac:dyDescent="0.25">
      <c r="B2005" s="12"/>
    </row>
    <row r="2006" spans="2:2" x14ac:dyDescent="0.25">
      <c r="B2006" s="12"/>
    </row>
    <row r="2007" spans="2:2" x14ac:dyDescent="0.25">
      <c r="B2007" s="12"/>
    </row>
    <row r="2008" spans="2:2" x14ac:dyDescent="0.25">
      <c r="B2008" s="12"/>
    </row>
    <row r="2009" spans="2:2" x14ac:dyDescent="0.25">
      <c r="B2009" s="12"/>
    </row>
    <row r="2010" spans="2:2" x14ac:dyDescent="0.25">
      <c r="B2010" s="12"/>
    </row>
    <row r="2011" spans="2:2" x14ac:dyDescent="0.25">
      <c r="B2011" s="12"/>
    </row>
    <row r="2012" spans="2:2" x14ac:dyDescent="0.25">
      <c r="B2012" s="12"/>
    </row>
    <row r="2013" spans="2:2" x14ac:dyDescent="0.25">
      <c r="B2013" s="12"/>
    </row>
    <row r="2014" spans="2:2" x14ac:dyDescent="0.25">
      <c r="B2014" s="12"/>
    </row>
    <row r="2015" spans="2:2" x14ac:dyDescent="0.25">
      <c r="B2015" s="12"/>
    </row>
    <row r="2016" spans="2:2" x14ac:dyDescent="0.25">
      <c r="B2016" s="12"/>
    </row>
    <row r="2017" spans="2:2" x14ac:dyDescent="0.25">
      <c r="B2017" s="12"/>
    </row>
    <row r="2018" spans="2:2" x14ac:dyDescent="0.25">
      <c r="B2018" s="12"/>
    </row>
    <row r="2019" spans="2:2" x14ac:dyDescent="0.25">
      <c r="B2019" s="12"/>
    </row>
    <row r="2020" spans="2:2" x14ac:dyDescent="0.25">
      <c r="B2020" s="12"/>
    </row>
    <row r="2021" spans="2:2" x14ac:dyDescent="0.25">
      <c r="B2021" s="12"/>
    </row>
    <row r="2022" spans="2:2" x14ac:dyDescent="0.25">
      <c r="B2022" s="12"/>
    </row>
    <row r="2023" spans="2:2" x14ac:dyDescent="0.25">
      <c r="B2023" s="12"/>
    </row>
    <row r="2024" spans="2:2" x14ac:dyDescent="0.25">
      <c r="B2024" s="12"/>
    </row>
    <row r="2025" spans="2:2" x14ac:dyDescent="0.25">
      <c r="B2025" s="12"/>
    </row>
    <row r="2026" spans="2:2" x14ac:dyDescent="0.25">
      <c r="B2026" s="12"/>
    </row>
    <row r="2027" spans="2:2" x14ac:dyDescent="0.25">
      <c r="B2027" s="12"/>
    </row>
    <row r="2028" spans="2:2" x14ac:dyDescent="0.25">
      <c r="B2028" s="12"/>
    </row>
    <row r="2029" spans="2:2" x14ac:dyDescent="0.25">
      <c r="B2029" s="12"/>
    </row>
    <row r="2030" spans="2:2" x14ac:dyDescent="0.25">
      <c r="B2030" s="12"/>
    </row>
    <row r="2031" spans="2:2" x14ac:dyDescent="0.25">
      <c r="B2031" s="12"/>
    </row>
    <row r="2032" spans="2:2" x14ac:dyDescent="0.25">
      <c r="B2032" s="12"/>
    </row>
    <row r="2033" spans="2:2" x14ac:dyDescent="0.25">
      <c r="B2033" s="12"/>
    </row>
    <row r="2034" spans="2:2" x14ac:dyDescent="0.25">
      <c r="B2034" s="12"/>
    </row>
    <row r="2035" spans="2:2" x14ac:dyDescent="0.25">
      <c r="B2035" s="12"/>
    </row>
    <row r="2036" spans="2:2" x14ac:dyDescent="0.25">
      <c r="B2036" s="12"/>
    </row>
    <row r="2037" spans="2:2" x14ac:dyDescent="0.25">
      <c r="B2037" s="12"/>
    </row>
    <row r="2038" spans="2:2" x14ac:dyDescent="0.25">
      <c r="B2038" s="12"/>
    </row>
    <row r="2039" spans="2:2" x14ac:dyDescent="0.25">
      <c r="B2039" s="12"/>
    </row>
    <row r="2040" spans="2:2" x14ac:dyDescent="0.25">
      <c r="B2040" s="12"/>
    </row>
    <row r="2041" spans="2:2" x14ac:dyDescent="0.25">
      <c r="B2041" s="12"/>
    </row>
    <row r="2042" spans="2:2" x14ac:dyDescent="0.25">
      <c r="B2042" s="12"/>
    </row>
    <row r="2043" spans="2:2" x14ac:dyDescent="0.25">
      <c r="B2043" s="12"/>
    </row>
    <row r="2044" spans="2:2" x14ac:dyDescent="0.25">
      <c r="B2044" s="12"/>
    </row>
    <row r="2045" spans="2:2" x14ac:dyDescent="0.25">
      <c r="B2045" s="12"/>
    </row>
    <row r="2046" spans="2:2" x14ac:dyDescent="0.25">
      <c r="B2046" s="12"/>
    </row>
    <row r="2047" spans="2:2" x14ac:dyDescent="0.25">
      <c r="B2047" s="12"/>
    </row>
    <row r="2048" spans="2:2" x14ac:dyDescent="0.25">
      <c r="B2048" s="12"/>
    </row>
    <row r="2049" spans="2:2" x14ac:dyDescent="0.25">
      <c r="B2049" s="12"/>
    </row>
    <row r="2050" spans="2:2" x14ac:dyDescent="0.25">
      <c r="B2050" s="12"/>
    </row>
    <row r="2051" spans="2:2" x14ac:dyDescent="0.25">
      <c r="B2051" s="12"/>
    </row>
    <row r="2052" spans="2:2" x14ac:dyDescent="0.25">
      <c r="B2052" s="12"/>
    </row>
    <row r="2053" spans="2:2" x14ac:dyDescent="0.25">
      <c r="B2053" s="12"/>
    </row>
    <row r="2054" spans="2:2" x14ac:dyDescent="0.25">
      <c r="B2054" s="12"/>
    </row>
    <row r="2055" spans="2:2" x14ac:dyDescent="0.25">
      <c r="B2055" s="12"/>
    </row>
    <row r="2056" spans="2:2" x14ac:dyDescent="0.25">
      <c r="B2056" s="12"/>
    </row>
    <row r="2057" spans="2:2" x14ac:dyDescent="0.25">
      <c r="B2057" s="12"/>
    </row>
    <row r="2058" spans="2:2" x14ac:dyDescent="0.25">
      <c r="B2058" s="12"/>
    </row>
    <row r="2059" spans="2:2" x14ac:dyDescent="0.25">
      <c r="B2059" s="12"/>
    </row>
    <row r="2060" spans="2:2" x14ac:dyDescent="0.25">
      <c r="B2060" s="12"/>
    </row>
    <row r="2061" spans="2:2" x14ac:dyDescent="0.25">
      <c r="B2061" s="12"/>
    </row>
    <row r="2062" spans="2:2" x14ac:dyDescent="0.25">
      <c r="B2062" s="12"/>
    </row>
    <row r="2063" spans="2:2" x14ac:dyDescent="0.25">
      <c r="B2063" s="12"/>
    </row>
    <row r="2064" spans="2:2" x14ac:dyDescent="0.25">
      <c r="B2064" s="12"/>
    </row>
    <row r="2065" spans="2:2" x14ac:dyDescent="0.25">
      <c r="B2065" s="12"/>
    </row>
    <row r="2066" spans="2:2" x14ac:dyDescent="0.25">
      <c r="B2066" s="12"/>
    </row>
    <row r="2067" spans="2:2" x14ac:dyDescent="0.25">
      <c r="B2067" s="12"/>
    </row>
    <row r="2068" spans="2:2" x14ac:dyDescent="0.25">
      <c r="B2068" s="12"/>
    </row>
    <row r="2069" spans="2:2" x14ac:dyDescent="0.25">
      <c r="B2069" s="12"/>
    </row>
    <row r="2070" spans="2:2" x14ac:dyDescent="0.25">
      <c r="B2070" s="12"/>
    </row>
    <row r="2071" spans="2:2" x14ac:dyDescent="0.25">
      <c r="B2071" s="12"/>
    </row>
    <row r="2072" spans="2:2" x14ac:dyDescent="0.25">
      <c r="B2072" s="12"/>
    </row>
    <row r="2073" spans="2:2" x14ac:dyDescent="0.25">
      <c r="B2073" s="12"/>
    </row>
    <row r="2074" spans="2:2" x14ac:dyDescent="0.25">
      <c r="B2074" s="12"/>
    </row>
    <row r="2075" spans="2:2" x14ac:dyDescent="0.25">
      <c r="B2075" s="12"/>
    </row>
    <row r="2076" spans="2:2" x14ac:dyDescent="0.25">
      <c r="B2076" s="12"/>
    </row>
    <row r="2077" spans="2:2" x14ac:dyDescent="0.25">
      <c r="B2077" s="12"/>
    </row>
    <row r="2078" spans="2:2" x14ac:dyDescent="0.25">
      <c r="B2078" s="12"/>
    </row>
    <row r="2079" spans="2:2" x14ac:dyDescent="0.25">
      <c r="B2079" s="12"/>
    </row>
    <row r="2080" spans="2:2" x14ac:dyDescent="0.25">
      <c r="B2080" s="12"/>
    </row>
    <row r="2081" spans="2:2" x14ac:dyDescent="0.25">
      <c r="B2081" s="12"/>
    </row>
    <row r="2082" spans="2:2" x14ac:dyDescent="0.25">
      <c r="B2082" s="12"/>
    </row>
    <row r="2083" spans="2:2" x14ac:dyDescent="0.25">
      <c r="B2083" s="12"/>
    </row>
    <row r="2084" spans="2:2" x14ac:dyDescent="0.25">
      <c r="B2084" s="12"/>
    </row>
    <row r="2085" spans="2:2" x14ac:dyDescent="0.25">
      <c r="B2085" s="12"/>
    </row>
    <row r="2086" spans="2:2" x14ac:dyDescent="0.25">
      <c r="B2086" s="12"/>
    </row>
    <row r="2087" spans="2:2" x14ac:dyDescent="0.25">
      <c r="B2087" s="12"/>
    </row>
    <row r="2088" spans="2:2" x14ac:dyDescent="0.25">
      <c r="B2088" s="12"/>
    </row>
    <row r="2089" spans="2:2" x14ac:dyDescent="0.25">
      <c r="B2089" s="12"/>
    </row>
    <row r="2090" spans="2:2" x14ac:dyDescent="0.25">
      <c r="B2090" s="12"/>
    </row>
    <row r="2091" spans="2:2" x14ac:dyDescent="0.25">
      <c r="B2091" s="12"/>
    </row>
    <row r="2092" spans="2:2" x14ac:dyDescent="0.25">
      <c r="B2092" s="12"/>
    </row>
    <row r="2093" spans="2:2" x14ac:dyDescent="0.25">
      <c r="B2093" s="12"/>
    </row>
    <row r="2094" spans="2:2" x14ac:dyDescent="0.25">
      <c r="B2094" s="12"/>
    </row>
    <row r="2095" spans="2:2" x14ac:dyDescent="0.25">
      <c r="B2095" s="12"/>
    </row>
    <row r="2096" spans="2:2" x14ac:dyDescent="0.25">
      <c r="B2096" s="12"/>
    </row>
    <row r="2097" spans="2:2" x14ac:dyDescent="0.25">
      <c r="B2097" s="12"/>
    </row>
    <row r="2098" spans="2:2" x14ac:dyDescent="0.25">
      <c r="B2098" s="12"/>
    </row>
    <row r="2099" spans="2:2" x14ac:dyDescent="0.25">
      <c r="B2099" s="12"/>
    </row>
    <row r="2100" spans="2:2" x14ac:dyDescent="0.25">
      <c r="B2100" s="12"/>
    </row>
    <row r="2101" spans="2:2" x14ac:dyDescent="0.25">
      <c r="B2101" s="12"/>
    </row>
    <row r="2102" spans="2:2" x14ac:dyDescent="0.25">
      <c r="B2102" s="12"/>
    </row>
    <row r="2103" spans="2:2" x14ac:dyDescent="0.25">
      <c r="B2103" s="12"/>
    </row>
    <row r="2104" spans="2:2" x14ac:dyDescent="0.25">
      <c r="B2104" s="12"/>
    </row>
    <row r="2105" spans="2:2" x14ac:dyDescent="0.25">
      <c r="B2105" s="12"/>
    </row>
    <row r="2106" spans="2:2" x14ac:dyDescent="0.25">
      <c r="B2106" s="12"/>
    </row>
    <row r="2107" spans="2:2" x14ac:dyDescent="0.25">
      <c r="B2107" s="12"/>
    </row>
    <row r="2108" spans="2:2" x14ac:dyDescent="0.25">
      <c r="B2108" s="12"/>
    </row>
    <row r="2109" spans="2:2" x14ac:dyDescent="0.25">
      <c r="B2109" s="12"/>
    </row>
    <row r="2110" spans="2:2" x14ac:dyDescent="0.25">
      <c r="B2110" s="12"/>
    </row>
    <row r="2111" spans="2:2" x14ac:dyDescent="0.25">
      <c r="B2111" s="12"/>
    </row>
    <row r="2112" spans="2:2" x14ac:dyDescent="0.25">
      <c r="B2112" s="12"/>
    </row>
    <row r="2113" spans="2:2" x14ac:dyDescent="0.25">
      <c r="B2113" s="12"/>
    </row>
    <row r="2114" spans="2:2" x14ac:dyDescent="0.25">
      <c r="B2114" s="12"/>
    </row>
    <row r="2115" spans="2:2" x14ac:dyDescent="0.25">
      <c r="B2115" s="12"/>
    </row>
    <row r="2116" spans="2:2" x14ac:dyDescent="0.25">
      <c r="B2116" s="12"/>
    </row>
    <row r="2117" spans="2:2" x14ac:dyDescent="0.25">
      <c r="B2117" s="12"/>
    </row>
    <row r="2118" spans="2:2" x14ac:dyDescent="0.25">
      <c r="B2118" s="12"/>
    </row>
    <row r="2119" spans="2:2" x14ac:dyDescent="0.25">
      <c r="B2119" s="12"/>
    </row>
    <row r="2120" spans="2:2" x14ac:dyDescent="0.25">
      <c r="B2120" s="12"/>
    </row>
    <row r="2121" spans="2:2" x14ac:dyDescent="0.25">
      <c r="B2121" s="12"/>
    </row>
    <row r="2122" spans="2:2" x14ac:dyDescent="0.25">
      <c r="B2122" s="12"/>
    </row>
    <row r="2123" spans="2:2" x14ac:dyDescent="0.25">
      <c r="B2123" s="12"/>
    </row>
    <row r="2124" spans="2:2" x14ac:dyDescent="0.25">
      <c r="B2124" s="12"/>
    </row>
    <row r="2125" spans="2:2" x14ac:dyDescent="0.25">
      <c r="B2125" s="12"/>
    </row>
    <row r="2126" spans="2:2" x14ac:dyDescent="0.25">
      <c r="B2126" s="12"/>
    </row>
    <row r="2127" spans="2:2" x14ac:dyDescent="0.25">
      <c r="B2127" s="12"/>
    </row>
    <row r="2128" spans="2:2" x14ac:dyDescent="0.25">
      <c r="B2128" s="12"/>
    </row>
    <row r="2129" spans="2:2" x14ac:dyDescent="0.25">
      <c r="B2129" s="12"/>
    </row>
    <row r="2130" spans="2:2" x14ac:dyDescent="0.25">
      <c r="B2130" s="12"/>
    </row>
    <row r="2131" spans="2:2" x14ac:dyDescent="0.25">
      <c r="B2131" s="12"/>
    </row>
    <row r="2132" spans="2:2" x14ac:dyDescent="0.25">
      <c r="B2132" s="12"/>
    </row>
    <row r="2133" spans="2:2" x14ac:dyDescent="0.25">
      <c r="B2133" s="12"/>
    </row>
    <row r="2134" spans="2:2" x14ac:dyDescent="0.25">
      <c r="B2134" s="12"/>
    </row>
    <row r="2135" spans="2:2" x14ac:dyDescent="0.25">
      <c r="B2135" s="12"/>
    </row>
    <row r="2136" spans="2:2" x14ac:dyDescent="0.25">
      <c r="B2136" s="12"/>
    </row>
    <row r="2137" spans="2:2" x14ac:dyDescent="0.25">
      <c r="B2137" s="12"/>
    </row>
    <row r="2138" spans="2:2" x14ac:dyDescent="0.25">
      <c r="B2138" s="12"/>
    </row>
    <row r="2139" spans="2:2" x14ac:dyDescent="0.25">
      <c r="B2139" s="12"/>
    </row>
    <row r="2140" spans="2:2" x14ac:dyDescent="0.25">
      <c r="B2140" s="12"/>
    </row>
    <row r="2141" spans="2:2" x14ac:dyDescent="0.25">
      <c r="B2141" s="12"/>
    </row>
    <row r="2142" spans="2:2" x14ac:dyDescent="0.25">
      <c r="B2142" s="12"/>
    </row>
    <row r="2143" spans="2:2" x14ac:dyDescent="0.25">
      <c r="B2143" s="12"/>
    </row>
    <row r="2144" spans="2:2" x14ac:dyDescent="0.25">
      <c r="B2144" s="12"/>
    </row>
    <row r="2145" spans="2:2" x14ac:dyDescent="0.25">
      <c r="B2145" s="12"/>
    </row>
    <row r="2146" spans="2:2" x14ac:dyDescent="0.25">
      <c r="B2146" s="12"/>
    </row>
    <row r="2147" spans="2:2" x14ac:dyDescent="0.25">
      <c r="B2147" s="12"/>
    </row>
    <row r="2148" spans="2:2" x14ac:dyDescent="0.25">
      <c r="B2148" s="12"/>
    </row>
    <row r="2149" spans="2:2" x14ac:dyDescent="0.25">
      <c r="B2149" s="12"/>
    </row>
    <row r="2150" spans="2:2" x14ac:dyDescent="0.25">
      <c r="B2150" s="12"/>
    </row>
    <row r="2151" spans="2:2" x14ac:dyDescent="0.25">
      <c r="B2151" s="12"/>
    </row>
    <row r="2152" spans="2:2" x14ac:dyDescent="0.25">
      <c r="B2152" s="12"/>
    </row>
    <row r="2153" spans="2:2" x14ac:dyDescent="0.25">
      <c r="B2153" s="12"/>
    </row>
    <row r="2154" spans="2:2" x14ac:dyDescent="0.25">
      <c r="B2154" s="12"/>
    </row>
    <row r="2155" spans="2:2" x14ac:dyDescent="0.25">
      <c r="B2155" s="12"/>
    </row>
    <row r="2156" spans="2:2" x14ac:dyDescent="0.25">
      <c r="B2156" s="12"/>
    </row>
    <row r="2157" spans="2:2" x14ac:dyDescent="0.25">
      <c r="B2157" s="12"/>
    </row>
    <row r="2158" spans="2:2" x14ac:dyDescent="0.25">
      <c r="B2158" s="12"/>
    </row>
    <row r="2159" spans="2:2" x14ac:dyDescent="0.25">
      <c r="B2159" s="12"/>
    </row>
    <row r="2160" spans="2:2" x14ac:dyDescent="0.25">
      <c r="B2160" s="12"/>
    </row>
    <row r="2161" spans="2:2" x14ac:dyDescent="0.25">
      <c r="B2161" s="12"/>
    </row>
    <row r="2162" spans="2:2" x14ac:dyDescent="0.25">
      <c r="B2162" s="12"/>
    </row>
    <row r="2163" spans="2:2" x14ac:dyDescent="0.25">
      <c r="B2163" s="12"/>
    </row>
    <row r="2164" spans="2:2" x14ac:dyDescent="0.25">
      <c r="B2164" s="12"/>
    </row>
    <row r="2165" spans="2:2" x14ac:dyDescent="0.25">
      <c r="B2165" s="12"/>
    </row>
    <row r="2166" spans="2:2" x14ac:dyDescent="0.25">
      <c r="B2166" s="12"/>
    </row>
    <row r="2167" spans="2:2" x14ac:dyDescent="0.25">
      <c r="B2167" s="12"/>
    </row>
    <row r="2168" spans="2:2" x14ac:dyDescent="0.25">
      <c r="B2168" s="12"/>
    </row>
    <row r="2169" spans="2:2" x14ac:dyDescent="0.25">
      <c r="B2169" s="12"/>
    </row>
    <row r="2170" spans="2:2" x14ac:dyDescent="0.25">
      <c r="B2170" s="12"/>
    </row>
    <row r="2171" spans="2:2" x14ac:dyDescent="0.25">
      <c r="B2171" s="12"/>
    </row>
    <row r="2172" spans="2:2" x14ac:dyDescent="0.25">
      <c r="B2172" s="12"/>
    </row>
    <row r="2173" spans="2:2" x14ac:dyDescent="0.25">
      <c r="B2173" s="12"/>
    </row>
    <row r="2174" spans="2:2" x14ac:dyDescent="0.25">
      <c r="B2174" s="12"/>
    </row>
    <row r="2175" spans="2:2" x14ac:dyDescent="0.25">
      <c r="B2175" s="12"/>
    </row>
    <row r="2176" spans="2:2" x14ac:dyDescent="0.25">
      <c r="B2176" s="12"/>
    </row>
    <row r="2177" spans="2:2" x14ac:dyDescent="0.25">
      <c r="B2177" s="12"/>
    </row>
    <row r="2178" spans="2:2" x14ac:dyDescent="0.25">
      <c r="B2178" s="12"/>
    </row>
    <row r="2179" spans="2:2" x14ac:dyDescent="0.25">
      <c r="B2179" s="12"/>
    </row>
    <row r="2180" spans="2:2" x14ac:dyDescent="0.25">
      <c r="B2180" s="12"/>
    </row>
    <row r="2181" spans="2:2" x14ac:dyDescent="0.25">
      <c r="B2181" s="12"/>
    </row>
    <row r="2182" spans="2:2" x14ac:dyDescent="0.25">
      <c r="B2182" s="12"/>
    </row>
    <row r="2183" spans="2:2" x14ac:dyDescent="0.25">
      <c r="B2183" s="12"/>
    </row>
    <row r="2184" spans="2:2" x14ac:dyDescent="0.25">
      <c r="B2184" s="12"/>
    </row>
    <row r="2185" spans="2:2" x14ac:dyDescent="0.25">
      <c r="B2185" s="12"/>
    </row>
    <row r="2186" spans="2:2" x14ac:dyDescent="0.25">
      <c r="B2186" s="12"/>
    </row>
    <row r="2187" spans="2:2" x14ac:dyDescent="0.25">
      <c r="B2187" s="12"/>
    </row>
    <row r="2188" spans="2:2" x14ac:dyDescent="0.25">
      <c r="B2188" s="12"/>
    </row>
    <row r="2189" spans="2:2" x14ac:dyDescent="0.25">
      <c r="B2189" s="12"/>
    </row>
    <row r="2190" spans="2:2" x14ac:dyDescent="0.25">
      <c r="B2190" s="12"/>
    </row>
    <row r="2191" spans="2:2" x14ac:dyDescent="0.25">
      <c r="B2191" s="12"/>
    </row>
    <row r="2192" spans="2:2" x14ac:dyDescent="0.25">
      <c r="B2192" s="12"/>
    </row>
    <row r="2193" spans="2:2" x14ac:dyDescent="0.25">
      <c r="B2193" s="12"/>
    </row>
    <row r="2194" spans="2:2" x14ac:dyDescent="0.25">
      <c r="B2194" s="12"/>
    </row>
    <row r="2195" spans="2:2" x14ac:dyDescent="0.25">
      <c r="B2195" s="12"/>
    </row>
    <row r="2196" spans="2:2" x14ac:dyDescent="0.25">
      <c r="B2196" s="12"/>
    </row>
    <row r="2197" spans="2:2" x14ac:dyDescent="0.25">
      <c r="B2197" s="12"/>
    </row>
    <row r="2198" spans="2:2" x14ac:dyDescent="0.25">
      <c r="B2198" s="12"/>
    </row>
    <row r="2199" spans="2:2" x14ac:dyDescent="0.25">
      <c r="B2199" s="12"/>
    </row>
    <row r="2200" spans="2:2" x14ac:dyDescent="0.25">
      <c r="B2200" s="12"/>
    </row>
    <row r="2201" spans="2:2" x14ac:dyDescent="0.25">
      <c r="B2201" s="12"/>
    </row>
    <row r="2202" spans="2:2" x14ac:dyDescent="0.25">
      <c r="B2202" s="12"/>
    </row>
    <row r="2203" spans="2:2" x14ac:dyDescent="0.25">
      <c r="B2203" s="12"/>
    </row>
    <row r="2204" spans="2:2" x14ac:dyDescent="0.25">
      <c r="B2204" s="12"/>
    </row>
    <row r="2205" spans="2:2" x14ac:dyDescent="0.25">
      <c r="B2205" s="12"/>
    </row>
    <row r="2206" spans="2:2" x14ac:dyDescent="0.25">
      <c r="B2206" s="12"/>
    </row>
    <row r="2207" spans="2:2" x14ac:dyDescent="0.25">
      <c r="B2207" s="12"/>
    </row>
    <row r="2208" spans="2:2" x14ac:dyDescent="0.25">
      <c r="B2208" s="12"/>
    </row>
    <row r="2209" spans="2:2" x14ac:dyDescent="0.25">
      <c r="B2209" s="12"/>
    </row>
    <row r="2210" spans="2:2" x14ac:dyDescent="0.25">
      <c r="B2210" s="12"/>
    </row>
    <row r="2211" spans="2:2" x14ac:dyDescent="0.25">
      <c r="B2211" s="12"/>
    </row>
    <row r="2212" spans="2:2" x14ac:dyDescent="0.25">
      <c r="B2212" s="12"/>
    </row>
    <row r="2213" spans="2:2" x14ac:dyDescent="0.25">
      <c r="B2213" s="12"/>
    </row>
    <row r="2214" spans="2:2" x14ac:dyDescent="0.25">
      <c r="B2214" s="12"/>
    </row>
    <row r="2215" spans="2:2" x14ac:dyDescent="0.25">
      <c r="B2215" s="12"/>
    </row>
    <row r="2216" spans="2:2" x14ac:dyDescent="0.25">
      <c r="B2216" s="12"/>
    </row>
    <row r="2217" spans="2:2" x14ac:dyDescent="0.25">
      <c r="B2217" s="12"/>
    </row>
    <row r="2218" spans="2:2" x14ac:dyDescent="0.25">
      <c r="B2218" s="12"/>
    </row>
    <row r="2219" spans="2:2" x14ac:dyDescent="0.25">
      <c r="B2219" s="12"/>
    </row>
    <row r="2220" spans="2:2" x14ac:dyDescent="0.25">
      <c r="B2220" s="12"/>
    </row>
    <row r="2221" spans="2:2" x14ac:dyDescent="0.25">
      <c r="B2221" s="12"/>
    </row>
    <row r="2222" spans="2:2" x14ac:dyDescent="0.25">
      <c r="B2222" s="12"/>
    </row>
    <row r="2223" spans="2:2" x14ac:dyDescent="0.25">
      <c r="B2223" s="12"/>
    </row>
    <row r="2224" spans="2:2" x14ac:dyDescent="0.25">
      <c r="B2224" s="12"/>
    </row>
    <row r="2225" spans="2:2" x14ac:dyDescent="0.25">
      <c r="B2225" s="12"/>
    </row>
    <row r="2226" spans="2:2" x14ac:dyDescent="0.25">
      <c r="B2226" s="12"/>
    </row>
    <row r="2227" spans="2:2" x14ac:dyDescent="0.25">
      <c r="B2227" s="12"/>
    </row>
    <row r="2228" spans="2:2" x14ac:dyDescent="0.25">
      <c r="B2228" s="12"/>
    </row>
    <row r="2229" spans="2:2" x14ac:dyDescent="0.25">
      <c r="B2229" s="12"/>
    </row>
    <row r="2230" spans="2:2" x14ac:dyDescent="0.25">
      <c r="B2230" s="12"/>
    </row>
    <row r="2231" spans="2:2" x14ac:dyDescent="0.25">
      <c r="B2231" s="12"/>
    </row>
    <row r="2232" spans="2:2" x14ac:dyDescent="0.25">
      <c r="B2232" s="12"/>
    </row>
    <row r="2233" spans="2:2" x14ac:dyDescent="0.25">
      <c r="B2233" s="12"/>
    </row>
    <row r="2234" spans="2:2" x14ac:dyDescent="0.25">
      <c r="B2234" s="12"/>
    </row>
    <row r="2235" spans="2:2" x14ac:dyDescent="0.25">
      <c r="B2235" s="12"/>
    </row>
    <row r="2236" spans="2:2" x14ac:dyDescent="0.25">
      <c r="B2236" s="12"/>
    </row>
    <row r="2237" spans="2:2" x14ac:dyDescent="0.25">
      <c r="B2237" s="12"/>
    </row>
    <row r="2238" spans="2:2" x14ac:dyDescent="0.25">
      <c r="B2238" s="12"/>
    </row>
    <row r="2239" spans="2:2" x14ac:dyDescent="0.25">
      <c r="B2239" s="12"/>
    </row>
    <row r="2240" spans="2:2" x14ac:dyDescent="0.25">
      <c r="B2240" s="12"/>
    </row>
    <row r="2241" spans="2:2" x14ac:dyDescent="0.25">
      <c r="B2241" s="12"/>
    </row>
    <row r="2242" spans="2:2" x14ac:dyDescent="0.25">
      <c r="B2242" s="12"/>
    </row>
    <row r="2243" spans="2:2" x14ac:dyDescent="0.25">
      <c r="B2243" s="12"/>
    </row>
    <row r="2244" spans="2:2" x14ac:dyDescent="0.25">
      <c r="B2244" s="12"/>
    </row>
    <row r="2245" spans="2:2" x14ac:dyDescent="0.25">
      <c r="B2245" s="12"/>
    </row>
    <row r="2246" spans="2:2" x14ac:dyDescent="0.25">
      <c r="B2246" s="12"/>
    </row>
    <row r="2247" spans="2:2" x14ac:dyDescent="0.25">
      <c r="B2247" s="12"/>
    </row>
    <row r="2248" spans="2:2" x14ac:dyDescent="0.25">
      <c r="B2248" s="12"/>
    </row>
    <row r="2249" spans="2:2" x14ac:dyDescent="0.25">
      <c r="B2249" s="12"/>
    </row>
    <row r="2250" spans="2:2" x14ac:dyDescent="0.25">
      <c r="B2250" s="12"/>
    </row>
    <row r="2251" spans="2:2" x14ac:dyDescent="0.25">
      <c r="B2251" s="12"/>
    </row>
    <row r="2252" spans="2:2" x14ac:dyDescent="0.25">
      <c r="B2252" s="12"/>
    </row>
    <row r="2253" spans="2:2" x14ac:dyDescent="0.25">
      <c r="B2253" s="12"/>
    </row>
    <row r="2254" spans="2:2" x14ac:dyDescent="0.25">
      <c r="B2254" s="12"/>
    </row>
    <row r="2255" spans="2:2" x14ac:dyDescent="0.25">
      <c r="B2255" s="12"/>
    </row>
    <row r="2256" spans="2:2" x14ac:dyDescent="0.25">
      <c r="B2256" s="12"/>
    </row>
    <row r="2257" spans="2:2" x14ac:dyDescent="0.25">
      <c r="B2257" s="12"/>
    </row>
    <row r="2258" spans="2:2" x14ac:dyDescent="0.25">
      <c r="B2258" s="12"/>
    </row>
    <row r="2259" spans="2:2" x14ac:dyDescent="0.25">
      <c r="B2259" s="12"/>
    </row>
    <row r="2260" spans="2:2" x14ac:dyDescent="0.25">
      <c r="B2260" s="12"/>
    </row>
    <row r="2261" spans="2:2" x14ac:dyDescent="0.25">
      <c r="B2261" s="12"/>
    </row>
    <row r="2262" spans="2:2" x14ac:dyDescent="0.25">
      <c r="B2262" s="12"/>
    </row>
    <row r="2263" spans="2:2" x14ac:dyDescent="0.25">
      <c r="B2263" s="12"/>
    </row>
    <row r="2264" spans="2:2" x14ac:dyDescent="0.25">
      <c r="B2264" s="12"/>
    </row>
    <row r="2265" spans="2:2" x14ac:dyDescent="0.25">
      <c r="B2265" s="12"/>
    </row>
    <row r="2266" spans="2:2" x14ac:dyDescent="0.25">
      <c r="B2266" s="12"/>
    </row>
    <row r="2267" spans="2:2" x14ac:dyDescent="0.25">
      <c r="B2267" s="12"/>
    </row>
    <row r="2268" spans="2:2" x14ac:dyDescent="0.25">
      <c r="B2268" s="12"/>
    </row>
    <row r="2269" spans="2:2" x14ac:dyDescent="0.25">
      <c r="B2269" s="12"/>
    </row>
    <row r="2270" spans="2:2" x14ac:dyDescent="0.25">
      <c r="B2270" s="12"/>
    </row>
    <row r="2271" spans="2:2" x14ac:dyDescent="0.25">
      <c r="B2271" s="12"/>
    </row>
    <row r="2272" spans="2:2" x14ac:dyDescent="0.25">
      <c r="B2272" s="12"/>
    </row>
    <row r="2273" spans="2:2" x14ac:dyDescent="0.25">
      <c r="B2273" s="12"/>
    </row>
    <row r="2274" spans="2:2" x14ac:dyDescent="0.25">
      <c r="B2274" s="12"/>
    </row>
    <row r="2275" spans="2:2" x14ac:dyDescent="0.25">
      <c r="B2275" s="12"/>
    </row>
    <row r="2276" spans="2:2" x14ac:dyDescent="0.25">
      <c r="B2276" s="12"/>
    </row>
    <row r="2277" spans="2:2" x14ac:dyDescent="0.25">
      <c r="B2277" s="12"/>
    </row>
    <row r="2278" spans="2:2" x14ac:dyDescent="0.25">
      <c r="B2278" s="12"/>
    </row>
    <row r="2279" spans="2:2" x14ac:dyDescent="0.25">
      <c r="B2279" s="12"/>
    </row>
    <row r="2280" spans="2:2" x14ac:dyDescent="0.25">
      <c r="B2280" s="12"/>
    </row>
    <row r="2281" spans="2:2" x14ac:dyDescent="0.25">
      <c r="B2281" s="12"/>
    </row>
    <row r="2282" spans="2:2" x14ac:dyDescent="0.25">
      <c r="B2282" s="12"/>
    </row>
    <row r="2283" spans="2:2" x14ac:dyDescent="0.25">
      <c r="B2283" s="12"/>
    </row>
    <row r="2284" spans="2:2" x14ac:dyDescent="0.25">
      <c r="B2284" s="12"/>
    </row>
    <row r="2285" spans="2:2" x14ac:dyDescent="0.25">
      <c r="B2285" s="12"/>
    </row>
    <row r="2286" spans="2:2" x14ac:dyDescent="0.25">
      <c r="B2286" s="12"/>
    </row>
    <row r="2287" spans="2:2" x14ac:dyDescent="0.25">
      <c r="B2287" s="12"/>
    </row>
    <row r="2288" spans="2:2" x14ac:dyDescent="0.25">
      <c r="B2288" s="12"/>
    </row>
    <row r="2289" spans="2:2" x14ac:dyDescent="0.25">
      <c r="B2289" s="12"/>
    </row>
    <row r="2290" spans="2:2" x14ac:dyDescent="0.25">
      <c r="B2290" s="12"/>
    </row>
    <row r="2291" spans="2:2" x14ac:dyDescent="0.25">
      <c r="B2291" s="12"/>
    </row>
    <row r="2292" spans="2:2" x14ac:dyDescent="0.25">
      <c r="B2292" s="12"/>
    </row>
    <row r="2293" spans="2:2" x14ac:dyDescent="0.25">
      <c r="B2293" s="12"/>
    </row>
    <row r="2294" spans="2:2" x14ac:dyDescent="0.25">
      <c r="B2294" s="12"/>
    </row>
    <row r="2295" spans="2:2" x14ac:dyDescent="0.25">
      <c r="B2295" s="12"/>
    </row>
    <row r="2296" spans="2:2" x14ac:dyDescent="0.25">
      <c r="B2296" s="12"/>
    </row>
    <row r="2297" spans="2:2" x14ac:dyDescent="0.25">
      <c r="B2297" s="12"/>
    </row>
    <row r="2298" spans="2:2" x14ac:dyDescent="0.25">
      <c r="B2298" s="12"/>
    </row>
    <row r="2299" spans="2:2" x14ac:dyDescent="0.25">
      <c r="B2299" s="12"/>
    </row>
    <row r="2300" spans="2:2" x14ac:dyDescent="0.25">
      <c r="B2300" s="12"/>
    </row>
    <row r="2301" spans="2:2" x14ac:dyDescent="0.25">
      <c r="B2301" s="12"/>
    </row>
    <row r="2302" spans="2:2" x14ac:dyDescent="0.25">
      <c r="B2302" s="12"/>
    </row>
    <row r="2303" spans="2:2" x14ac:dyDescent="0.25">
      <c r="B2303" s="12"/>
    </row>
    <row r="2304" spans="2:2" x14ac:dyDescent="0.25">
      <c r="B2304" s="12"/>
    </row>
    <row r="2305" spans="2:2" x14ac:dyDescent="0.25">
      <c r="B2305" s="12"/>
    </row>
    <row r="2306" spans="2:2" x14ac:dyDescent="0.25">
      <c r="B2306" s="12"/>
    </row>
    <row r="2307" spans="2:2" x14ac:dyDescent="0.25">
      <c r="B2307" s="12"/>
    </row>
    <row r="2308" spans="2:2" x14ac:dyDescent="0.25">
      <c r="B2308" s="12"/>
    </row>
    <row r="2309" spans="2:2" x14ac:dyDescent="0.25">
      <c r="B2309" s="12"/>
    </row>
    <row r="2310" spans="2:2" x14ac:dyDescent="0.25">
      <c r="B2310" s="12"/>
    </row>
    <row r="2311" spans="2:2" x14ac:dyDescent="0.25">
      <c r="B2311" s="12"/>
    </row>
    <row r="2312" spans="2:2" x14ac:dyDescent="0.25">
      <c r="B2312" s="12"/>
    </row>
    <row r="2313" spans="2:2" x14ac:dyDescent="0.25">
      <c r="B2313" s="12"/>
    </row>
    <row r="2314" spans="2:2" x14ac:dyDescent="0.25">
      <c r="B2314" s="12"/>
    </row>
    <row r="2315" spans="2:2" x14ac:dyDescent="0.25">
      <c r="B2315" s="12"/>
    </row>
    <row r="2316" spans="2:2" x14ac:dyDescent="0.25">
      <c r="B2316" s="12"/>
    </row>
    <row r="2317" spans="2:2" x14ac:dyDescent="0.25">
      <c r="B2317" s="12"/>
    </row>
    <row r="2318" spans="2:2" x14ac:dyDescent="0.25">
      <c r="B2318" s="12"/>
    </row>
    <row r="2319" spans="2:2" x14ac:dyDescent="0.25">
      <c r="B2319" s="12"/>
    </row>
    <row r="2320" spans="2:2" x14ac:dyDescent="0.25">
      <c r="B2320" s="12"/>
    </row>
    <row r="2321" spans="2:2" x14ac:dyDescent="0.25">
      <c r="B2321" s="12"/>
    </row>
    <row r="2322" spans="2:2" x14ac:dyDescent="0.25">
      <c r="B2322" s="12"/>
    </row>
    <row r="2323" spans="2:2" x14ac:dyDescent="0.25">
      <c r="B2323" s="12"/>
    </row>
    <row r="2324" spans="2:2" x14ac:dyDescent="0.25">
      <c r="B2324" s="12"/>
    </row>
    <row r="2325" spans="2:2" x14ac:dyDescent="0.25">
      <c r="B2325" s="12"/>
    </row>
    <row r="2326" spans="2:2" x14ac:dyDescent="0.25">
      <c r="B2326" s="12"/>
    </row>
    <row r="2327" spans="2:2" x14ac:dyDescent="0.25">
      <c r="B2327" s="12"/>
    </row>
    <row r="2328" spans="2:2" x14ac:dyDescent="0.25">
      <c r="B2328" s="12"/>
    </row>
    <row r="2329" spans="2:2" x14ac:dyDescent="0.25">
      <c r="B2329" s="12"/>
    </row>
    <row r="2330" spans="2:2" x14ac:dyDescent="0.25">
      <c r="B2330" s="12"/>
    </row>
    <row r="2331" spans="2:2" x14ac:dyDescent="0.25">
      <c r="B2331" s="12"/>
    </row>
    <row r="2332" spans="2:2" x14ac:dyDescent="0.25">
      <c r="B2332" s="12"/>
    </row>
    <row r="2333" spans="2:2" x14ac:dyDescent="0.25">
      <c r="B2333" s="12"/>
    </row>
    <row r="2334" spans="2:2" x14ac:dyDescent="0.25">
      <c r="B2334" s="12"/>
    </row>
    <row r="2335" spans="2:2" x14ac:dyDescent="0.25">
      <c r="B2335" s="12"/>
    </row>
    <row r="2336" spans="2:2" x14ac:dyDescent="0.25">
      <c r="B2336" s="12"/>
    </row>
    <row r="2337" spans="2:2" x14ac:dyDescent="0.25">
      <c r="B2337" s="12"/>
    </row>
    <row r="2338" spans="2:2" x14ac:dyDescent="0.25">
      <c r="B2338" s="12"/>
    </row>
    <row r="2339" spans="2:2" x14ac:dyDescent="0.25">
      <c r="B2339" s="12"/>
    </row>
    <row r="2340" spans="2:2" x14ac:dyDescent="0.25">
      <c r="B2340" s="12"/>
    </row>
    <row r="2341" spans="2:2" x14ac:dyDescent="0.25">
      <c r="B2341" s="12"/>
    </row>
    <row r="2342" spans="2:2" x14ac:dyDescent="0.25">
      <c r="B2342" s="12"/>
    </row>
    <row r="2343" spans="2:2" x14ac:dyDescent="0.25">
      <c r="B2343" s="12"/>
    </row>
    <row r="2344" spans="2:2" x14ac:dyDescent="0.25">
      <c r="B2344" s="12"/>
    </row>
    <row r="2345" spans="2:2" x14ac:dyDescent="0.25">
      <c r="B2345" s="12"/>
    </row>
    <row r="2346" spans="2:2" x14ac:dyDescent="0.25">
      <c r="B2346" s="12"/>
    </row>
    <row r="2347" spans="2:2" x14ac:dyDescent="0.25">
      <c r="B2347" s="12"/>
    </row>
    <row r="2348" spans="2:2" x14ac:dyDescent="0.25">
      <c r="B2348" s="12"/>
    </row>
    <row r="2349" spans="2:2" x14ac:dyDescent="0.25">
      <c r="B2349" s="12"/>
    </row>
    <row r="2350" spans="2:2" x14ac:dyDescent="0.25">
      <c r="B2350" s="12"/>
    </row>
    <row r="2351" spans="2:2" x14ac:dyDescent="0.25">
      <c r="B2351" s="12"/>
    </row>
    <row r="2352" spans="2:2" x14ac:dyDescent="0.25">
      <c r="B2352" s="12"/>
    </row>
    <row r="2353" spans="2:2" x14ac:dyDescent="0.25">
      <c r="B2353" s="12"/>
    </row>
    <row r="2354" spans="2:2" x14ac:dyDescent="0.25">
      <c r="B2354" s="12"/>
    </row>
    <row r="2355" spans="2:2" x14ac:dyDescent="0.25">
      <c r="B2355" s="12"/>
    </row>
    <row r="2356" spans="2:2" x14ac:dyDescent="0.25">
      <c r="B2356" s="12"/>
    </row>
    <row r="2357" spans="2:2" x14ac:dyDescent="0.25">
      <c r="B2357" s="12"/>
    </row>
    <row r="2358" spans="2:2" x14ac:dyDescent="0.25">
      <c r="B2358" s="12"/>
    </row>
    <row r="2359" spans="2:2" x14ac:dyDescent="0.25">
      <c r="B2359" s="12"/>
    </row>
    <row r="2360" spans="2:2" x14ac:dyDescent="0.25">
      <c r="B2360" s="12"/>
    </row>
    <row r="2361" spans="2:2" x14ac:dyDescent="0.25">
      <c r="B2361" s="12"/>
    </row>
    <row r="2362" spans="2:2" x14ac:dyDescent="0.25">
      <c r="B2362" s="12"/>
    </row>
    <row r="2363" spans="2:2" x14ac:dyDescent="0.25">
      <c r="B2363" s="12"/>
    </row>
    <row r="2364" spans="2:2" x14ac:dyDescent="0.25">
      <c r="B2364" s="12"/>
    </row>
    <row r="2365" spans="2:2" x14ac:dyDescent="0.25">
      <c r="B2365" s="12"/>
    </row>
    <row r="2366" spans="2:2" x14ac:dyDescent="0.25">
      <c r="B2366" s="12"/>
    </row>
    <row r="2367" spans="2:2" x14ac:dyDescent="0.25">
      <c r="B2367" s="12"/>
    </row>
    <row r="2368" spans="2:2" x14ac:dyDescent="0.25">
      <c r="B2368" s="12"/>
    </row>
    <row r="2369" spans="2:2" x14ac:dyDescent="0.25">
      <c r="B2369" s="12"/>
    </row>
    <row r="2370" spans="2:2" x14ac:dyDescent="0.25">
      <c r="B2370" s="12"/>
    </row>
    <row r="2371" spans="2:2" x14ac:dyDescent="0.25">
      <c r="B2371" s="12"/>
    </row>
    <row r="2372" spans="2:2" x14ac:dyDescent="0.25">
      <c r="B2372" s="12"/>
    </row>
    <row r="2373" spans="2:2" x14ac:dyDescent="0.25">
      <c r="B2373" s="12"/>
    </row>
    <row r="2374" spans="2:2" x14ac:dyDescent="0.25">
      <c r="B2374" s="12"/>
    </row>
    <row r="2375" spans="2:2" x14ac:dyDescent="0.25">
      <c r="B2375" s="12"/>
    </row>
    <row r="2376" spans="2:2" x14ac:dyDescent="0.25">
      <c r="B2376" s="12"/>
    </row>
    <row r="2377" spans="2:2" x14ac:dyDescent="0.25">
      <c r="B2377" s="12"/>
    </row>
    <row r="2378" spans="2:2" x14ac:dyDescent="0.25">
      <c r="B2378" s="12"/>
    </row>
    <row r="2379" spans="2:2" x14ac:dyDescent="0.25">
      <c r="B2379" s="12"/>
    </row>
    <row r="2380" spans="2:2" x14ac:dyDescent="0.25">
      <c r="B2380" s="12"/>
    </row>
    <row r="2381" spans="2:2" x14ac:dyDescent="0.25">
      <c r="B2381" s="12"/>
    </row>
    <row r="2382" spans="2:2" x14ac:dyDescent="0.25">
      <c r="B2382" s="12"/>
    </row>
    <row r="2383" spans="2:2" x14ac:dyDescent="0.25">
      <c r="B2383" s="12"/>
    </row>
    <row r="2384" spans="2:2" x14ac:dyDescent="0.25">
      <c r="B2384" s="12"/>
    </row>
    <row r="2385" spans="2:2" x14ac:dyDescent="0.25">
      <c r="B2385" s="12"/>
    </row>
    <row r="2386" spans="2:2" x14ac:dyDescent="0.25">
      <c r="B2386" s="12"/>
    </row>
    <row r="2387" spans="2:2" x14ac:dyDescent="0.25">
      <c r="B2387" s="12"/>
    </row>
    <row r="2388" spans="2:2" x14ac:dyDescent="0.25">
      <c r="B2388" s="12"/>
    </row>
    <row r="2389" spans="2:2" x14ac:dyDescent="0.25">
      <c r="B2389" s="12"/>
    </row>
    <row r="2390" spans="2:2" x14ac:dyDescent="0.25">
      <c r="B2390" s="12"/>
    </row>
    <row r="2391" spans="2:2" x14ac:dyDescent="0.25">
      <c r="B2391" s="12"/>
    </row>
    <row r="2392" spans="2:2" x14ac:dyDescent="0.25">
      <c r="B2392" s="12"/>
    </row>
    <row r="2393" spans="2:2" x14ac:dyDescent="0.25">
      <c r="B2393" s="12"/>
    </row>
    <row r="2394" spans="2:2" x14ac:dyDescent="0.25">
      <c r="B2394" s="12"/>
    </row>
    <row r="2395" spans="2:2" x14ac:dyDescent="0.25">
      <c r="B2395" s="12"/>
    </row>
    <row r="2396" spans="2:2" x14ac:dyDescent="0.25">
      <c r="B2396" s="12"/>
    </row>
    <row r="2397" spans="2:2" x14ac:dyDescent="0.25">
      <c r="B2397" s="12"/>
    </row>
    <row r="2398" spans="2:2" x14ac:dyDescent="0.25">
      <c r="B2398" s="12"/>
    </row>
    <row r="2399" spans="2:2" x14ac:dyDescent="0.25">
      <c r="B2399" s="12"/>
    </row>
    <row r="2400" spans="2:2" x14ac:dyDescent="0.25">
      <c r="B2400" s="12"/>
    </row>
    <row r="2401" spans="2:2" x14ac:dyDescent="0.25">
      <c r="B2401" s="12"/>
    </row>
    <row r="2402" spans="2:2" x14ac:dyDescent="0.25">
      <c r="B2402" s="12"/>
    </row>
    <row r="2403" spans="2:2" x14ac:dyDescent="0.25">
      <c r="B2403" s="12"/>
    </row>
    <row r="2404" spans="2:2" x14ac:dyDescent="0.25">
      <c r="B2404" s="12"/>
    </row>
    <row r="2405" spans="2:2" x14ac:dyDescent="0.25">
      <c r="B2405" s="12"/>
    </row>
    <row r="2406" spans="2:2" x14ac:dyDescent="0.25">
      <c r="B2406" s="12"/>
    </row>
    <row r="2407" spans="2:2" x14ac:dyDescent="0.25">
      <c r="B2407" s="12"/>
    </row>
    <row r="2408" spans="2:2" x14ac:dyDescent="0.25">
      <c r="B2408" s="12"/>
    </row>
    <row r="2409" spans="2:2" x14ac:dyDescent="0.25">
      <c r="B2409" s="12"/>
    </row>
    <row r="2410" spans="2:2" x14ac:dyDescent="0.25">
      <c r="B2410" s="12"/>
    </row>
    <row r="2411" spans="2:2" x14ac:dyDescent="0.25">
      <c r="B2411" s="12"/>
    </row>
    <row r="2412" spans="2:2" x14ac:dyDescent="0.25">
      <c r="B2412" s="12"/>
    </row>
    <row r="2413" spans="2:2" x14ac:dyDescent="0.25">
      <c r="B2413" s="12"/>
    </row>
    <row r="2414" spans="2:2" x14ac:dyDescent="0.25">
      <c r="B2414" s="12"/>
    </row>
    <row r="2415" spans="2:2" x14ac:dyDescent="0.25">
      <c r="B2415" s="12"/>
    </row>
    <row r="2416" spans="2:2" x14ac:dyDescent="0.25">
      <c r="B2416" s="12"/>
    </row>
    <row r="2417" spans="2:2" x14ac:dyDescent="0.25">
      <c r="B2417" s="12"/>
    </row>
    <row r="2418" spans="2:2" x14ac:dyDescent="0.25">
      <c r="B2418" s="12"/>
    </row>
    <row r="2419" spans="2:2" x14ac:dyDescent="0.25">
      <c r="B2419" s="12"/>
    </row>
    <row r="2420" spans="2:2" x14ac:dyDescent="0.25">
      <c r="B2420" s="12"/>
    </row>
    <row r="2421" spans="2:2" x14ac:dyDescent="0.25">
      <c r="B2421" s="12"/>
    </row>
    <row r="2422" spans="2:2" x14ac:dyDescent="0.25">
      <c r="B2422" s="12"/>
    </row>
    <row r="2423" spans="2:2" x14ac:dyDescent="0.25">
      <c r="B2423" s="12"/>
    </row>
    <row r="2424" spans="2:2" x14ac:dyDescent="0.25">
      <c r="B2424" s="12"/>
    </row>
    <row r="2425" spans="2:2" x14ac:dyDescent="0.25">
      <c r="B2425" s="12"/>
    </row>
    <row r="2426" spans="2:2" x14ac:dyDescent="0.25">
      <c r="B2426" s="12"/>
    </row>
    <row r="2427" spans="2:2" x14ac:dyDescent="0.25">
      <c r="B2427" s="12"/>
    </row>
    <row r="2428" spans="2:2" x14ac:dyDescent="0.25">
      <c r="B2428" s="12"/>
    </row>
    <row r="2429" spans="2:2" x14ac:dyDescent="0.25">
      <c r="B2429" s="12"/>
    </row>
    <row r="2430" spans="2:2" x14ac:dyDescent="0.25">
      <c r="B2430" s="12"/>
    </row>
    <row r="2431" spans="2:2" x14ac:dyDescent="0.25">
      <c r="B2431" s="12"/>
    </row>
    <row r="2432" spans="2:2" x14ac:dyDescent="0.25">
      <c r="B2432" s="12"/>
    </row>
    <row r="2433" spans="2:2" x14ac:dyDescent="0.25">
      <c r="B2433" s="12"/>
    </row>
    <row r="2434" spans="2:2" x14ac:dyDescent="0.25">
      <c r="B2434" s="12"/>
    </row>
    <row r="2435" spans="2:2" x14ac:dyDescent="0.25">
      <c r="B2435" s="12"/>
    </row>
    <row r="2436" spans="2:2" x14ac:dyDescent="0.25">
      <c r="B2436" s="12"/>
    </row>
    <row r="2437" spans="2:2" x14ac:dyDescent="0.25">
      <c r="B2437" s="12"/>
    </row>
    <row r="2438" spans="2:2" x14ac:dyDescent="0.25">
      <c r="B2438" s="12"/>
    </row>
    <row r="2439" spans="2:2" x14ac:dyDescent="0.25">
      <c r="B2439" s="12"/>
    </row>
    <row r="2440" spans="2:2" x14ac:dyDescent="0.25">
      <c r="B2440" s="12"/>
    </row>
    <row r="2441" spans="2:2" x14ac:dyDescent="0.25">
      <c r="B2441" s="12"/>
    </row>
    <row r="2442" spans="2:2" x14ac:dyDescent="0.25">
      <c r="B2442" s="12"/>
    </row>
    <row r="2443" spans="2:2" x14ac:dyDescent="0.25">
      <c r="B2443" s="12"/>
    </row>
    <row r="2444" spans="2:2" x14ac:dyDescent="0.25">
      <c r="B2444" s="12"/>
    </row>
    <row r="2445" spans="2:2" x14ac:dyDescent="0.25">
      <c r="B2445" s="12"/>
    </row>
    <row r="2446" spans="2:2" x14ac:dyDescent="0.25">
      <c r="B2446" s="12"/>
    </row>
    <row r="2447" spans="2:2" x14ac:dyDescent="0.25">
      <c r="B2447" s="12"/>
    </row>
    <row r="2448" spans="2:2" x14ac:dyDescent="0.25">
      <c r="B2448" s="12"/>
    </row>
    <row r="2449" spans="2:2" x14ac:dyDescent="0.25">
      <c r="B2449" s="12"/>
    </row>
    <row r="2450" spans="2:2" x14ac:dyDescent="0.25">
      <c r="B2450" s="12"/>
    </row>
    <row r="2451" spans="2:2" x14ac:dyDescent="0.25">
      <c r="B2451" s="12"/>
    </row>
    <row r="2452" spans="2:2" x14ac:dyDescent="0.25">
      <c r="B2452" s="12"/>
    </row>
    <row r="2453" spans="2:2" x14ac:dyDescent="0.25">
      <c r="B2453" s="12"/>
    </row>
    <row r="2454" spans="2:2" x14ac:dyDescent="0.25">
      <c r="B2454" s="12"/>
    </row>
    <row r="2455" spans="2:2" x14ac:dyDescent="0.25">
      <c r="B2455" s="12"/>
    </row>
    <row r="2456" spans="2:2" x14ac:dyDescent="0.25">
      <c r="B2456" s="12"/>
    </row>
    <row r="2457" spans="2:2" x14ac:dyDescent="0.25">
      <c r="B2457" s="12"/>
    </row>
    <row r="2458" spans="2:2" x14ac:dyDescent="0.25">
      <c r="B2458" s="12"/>
    </row>
    <row r="2459" spans="2:2" x14ac:dyDescent="0.25">
      <c r="B2459" s="12"/>
    </row>
    <row r="2460" spans="2:2" x14ac:dyDescent="0.25">
      <c r="B2460" s="12"/>
    </row>
    <row r="2461" spans="2:2" x14ac:dyDescent="0.25">
      <c r="B2461" s="12"/>
    </row>
    <row r="2462" spans="2:2" x14ac:dyDescent="0.25">
      <c r="B2462" s="12"/>
    </row>
    <row r="2463" spans="2:2" x14ac:dyDescent="0.25">
      <c r="B2463" s="12"/>
    </row>
    <row r="2464" spans="2:2" x14ac:dyDescent="0.25">
      <c r="B2464" s="12"/>
    </row>
    <row r="2465" spans="2:2" x14ac:dyDescent="0.25">
      <c r="B2465" s="12"/>
    </row>
    <row r="2466" spans="2:2" x14ac:dyDescent="0.25">
      <c r="B2466" s="12"/>
    </row>
    <row r="2467" spans="2:2" x14ac:dyDescent="0.25">
      <c r="B2467" s="12"/>
    </row>
    <row r="2468" spans="2:2" x14ac:dyDescent="0.25">
      <c r="B2468" s="12"/>
    </row>
    <row r="2469" spans="2:2" x14ac:dyDescent="0.25">
      <c r="B2469" s="12"/>
    </row>
    <row r="2470" spans="2:2" x14ac:dyDescent="0.25">
      <c r="B2470" s="12"/>
    </row>
    <row r="2471" spans="2:2" x14ac:dyDescent="0.25">
      <c r="B2471" s="12"/>
    </row>
    <row r="2472" spans="2:2" x14ac:dyDescent="0.25">
      <c r="B2472" s="12"/>
    </row>
    <row r="2473" spans="2:2" x14ac:dyDescent="0.25">
      <c r="B2473" s="12"/>
    </row>
    <row r="2474" spans="2:2" x14ac:dyDescent="0.25">
      <c r="B2474" s="12"/>
    </row>
    <row r="2475" spans="2:2" x14ac:dyDescent="0.25">
      <c r="B2475" s="12"/>
    </row>
    <row r="2476" spans="2:2" x14ac:dyDescent="0.25">
      <c r="B2476" s="12"/>
    </row>
    <row r="2477" spans="2:2" x14ac:dyDescent="0.25">
      <c r="B2477" s="12"/>
    </row>
    <row r="2478" spans="2:2" x14ac:dyDescent="0.25">
      <c r="B2478" s="12"/>
    </row>
    <row r="2479" spans="2:2" x14ac:dyDescent="0.25">
      <c r="B2479" s="12"/>
    </row>
    <row r="2480" spans="2:2" x14ac:dyDescent="0.25">
      <c r="B2480" s="12"/>
    </row>
    <row r="2481" spans="2:2" x14ac:dyDescent="0.25">
      <c r="B2481" s="12"/>
    </row>
    <row r="2482" spans="2:2" x14ac:dyDescent="0.25">
      <c r="B2482" s="12"/>
    </row>
    <row r="2483" spans="2:2" x14ac:dyDescent="0.25">
      <c r="B2483" s="12"/>
    </row>
    <row r="2484" spans="2:2" x14ac:dyDescent="0.25">
      <c r="B2484" s="12"/>
    </row>
    <row r="2485" spans="2:2" x14ac:dyDescent="0.25">
      <c r="B2485" s="12"/>
    </row>
    <row r="2486" spans="2:2" x14ac:dyDescent="0.25">
      <c r="B2486" s="12"/>
    </row>
    <row r="2487" spans="2:2" x14ac:dyDescent="0.25">
      <c r="B2487" s="12"/>
    </row>
    <row r="2488" spans="2:2" x14ac:dyDescent="0.25">
      <c r="B2488" s="12"/>
    </row>
    <row r="2489" spans="2:2" x14ac:dyDescent="0.25">
      <c r="B2489" s="12"/>
    </row>
    <row r="2490" spans="2:2" x14ac:dyDescent="0.25">
      <c r="B2490" s="12"/>
    </row>
    <row r="2491" spans="2:2" x14ac:dyDescent="0.25">
      <c r="B2491" s="12"/>
    </row>
    <row r="2492" spans="2:2" x14ac:dyDescent="0.25">
      <c r="B2492" s="12"/>
    </row>
    <row r="2493" spans="2:2" x14ac:dyDescent="0.25">
      <c r="B2493" s="12"/>
    </row>
    <row r="2494" spans="2:2" x14ac:dyDescent="0.25">
      <c r="B2494" s="12"/>
    </row>
    <row r="2495" spans="2:2" x14ac:dyDescent="0.25">
      <c r="B2495" s="12"/>
    </row>
    <row r="2496" spans="2:2" x14ac:dyDescent="0.25">
      <c r="B2496" s="12"/>
    </row>
    <row r="2497" spans="2:2" x14ac:dyDescent="0.25">
      <c r="B2497" s="12"/>
    </row>
    <row r="2498" spans="2:2" x14ac:dyDescent="0.25">
      <c r="B2498" s="12"/>
    </row>
    <row r="2499" spans="2:2" x14ac:dyDescent="0.25">
      <c r="B2499" s="12"/>
    </row>
    <row r="2500" spans="2:2" x14ac:dyDescent="0.25">
      <c r="B2500" s="12"/>
    </row>
    <row r="2501" spans="2:2" x14ac:dyDescent="0.25">
      <c r="B2501" s="12"/>
    </row>
    <row r="2502" spans="2:2" x14ac:dyDescent="0.25">
      <c r="B2502" s="12"/>
    </row>
    <row r="2503" spans="2:2" x14ac:dyDescent="0.25">
      <c r="B2503" s="12"/>
    </row>
    <row r="2504" spans="2:2" x14ac:dyDescent="0.25">
      <c r="B2504" s="12"/>
    </row>
    <row r="2505" spans="2:2" x14ac:dyDescent="0.25">
      <c r="B2505" s="12"/>
    </row>
    <row r="2506" spans="2:2" x14ac:dyDescent="0.25">
      <c r="B2506" s="12"/>
    </row>
    <row r="2507" spans="2:2" x14ac:dyDescent="0.25">
      <c r="B2507" s="12"/>
    </row>
    <row r="2508" spans="2:2" x14ac:dyDescent="0.25">
      <c r="B2508" s="12"/>
    </row>
    <row r="2509" spans="2:2" x14ac:dyDescent="0.25">
      <c r="B2509" s="12"/>
    </row>
    <row r="2510" spans="2:2" x14ac:dyDescent="0.25">
      <c r="B2510" s="12"/>
    </row>
    <row r="2511" spans="2:2" x14ac:dyDescent="0.25">
      <c r="B2511" s="12"/>
    </row>
    <row r="2512" spans="2:2" x14ac:dyDescent="0.25">
      <c r="B2512" s="12"/>
    </row>
    <row r="2513" spans="2:2" x14ac:dyDescent="0.25">
      <c r="B2513" s="12"/>
    </row>
    <row r="2514" spans="2:2" x14ac:dyDescent="0.25">
      <c r="B2514" s="12"/>
    </row>
    <row r="2515" spans="2:2" x14ac:dyDescent="0.25">
      <c r="B2515" s="12"/>
    </row>
    <row r="2516" spans="2:2" x14ac:dyDescent="0.25">
      <c r="B2516" s="12"/>
    </row>
    <row r="2517" spans="2:2" x14ac:dyDescent="0.25">
      <c r="B2517" s="12"/>
    </row>
    <row r="2518" spans="2:2" x14ac:dyDescent="0.25">
      <c r="B2518" s="12"/>
    </row>
    <row r="2519" spans="2:2" x14ac:dyDescent="0.25">
      <c r="B2519" s="12"/>
    </row>
    <row r="2520" spans="2:2" x14ac:dyDescent="0.25">
      <c r="B2520" s="12"/>
    </row>
    <row r="2521" spans="2:2" x14ac:dyDescent="0.25">
      <c r="B2521" s="12"/>
    </row>
    <row r="2522" spans="2:2" x14ac:dyDescent="0.25">
      <c r="B2522" s="12"/>
    </row>
    <row r="2523" spans="2:2" x14ac:dyDescent="0.25">
      <c r="B2523" s="12"/>
    </row>
    <row r="2524" spans="2:2" x14ac:dyDescent="0.25">
      <c r="B2524" s="12"/>
    </row>
    <row r="2525" spans="2:2" x14ac:dyDescent="0.25">
      <c r="B2525" s="12"/>
    </row>
    <row r="2526" spans="2:2" x14ac:dyDescent="0.25">
      <c r="B2526" s="12"/>
    </row>
    <row r="2527" spans="2:2" x14ac:dyDescent="0.25">
      <c r="B2527" s="12"/>
    </row>
    <row r="2528" spans="2:2" x14ac:dyDescent="0.25">
      <c r="B2528" s="12"/>
    </row>
    <row r="2529" spans="2:2" x14ac:dyDescent="0.25">
      <c r="B2529" s="12"/>
    </row>
    <row r="2530" spans="2:2" x14ac:dyDescent="0.25">
      <c r="B2530" s="12"/>
    </row>
    <row r="2531" spans="2:2" x14ac:dyDescent="0.25">
      <c r="B2531" s="12"/>
    </row>
    <row r="2532" spans="2:2" x14ac:dyDescent="0.25">
      <c r="B2532" s="12"/>
    </row>
    <row r="2533" spans="2:2" x14ac:dyDescent="0.25">
      <c r="B2533" s="12"/>
    </row>
    <row r="2534" spans="2:2" x14ac:dyDescent="0.25">
      <c r="B2534" s="12"/>
    </row>
    <row r="2535" spans="2:2" x14ac:dyDescent="0.25">
      <c r="B2535" s="12"/>
    </row>
    <row r="2536" spans="2:2" x14ac:dyDescent="0.25">
      <c r="B2536" s="12"/>
    </row>
    <row r="2537" spans="2:2" x14ac:dyDescent="0.25">
      <c r="B2537" s="12"/>
    </row>
    <row r="2538" spans="2:2" x14ac:dyDescent="0.25">
      <c r="B2538" s="12"/>
    </row>
    <row r="2539" spans="2:2" x14ac:dyDescent="0.25">
      <c r="B2539" s="12"/>
    </row>
    <row r="2540" spans="2:2" x14ac:dyDescent="0.25">
      <c r="B2540" s="12"/>
    </row>
    <row r="2541" spans="2:2" x14ac:dyDescent="0.25">
      <c r="B2541" s="12"/>
    </row>
    <row r="2542" spans="2:2" x14ac:dyDescent="0.25">
      <c r="B2542" s="12"/>
    </row>
    <row r="2543" spans="2:2" x14ac:dyDescent="0.25">
      <c r="B2543" s="12"/>
    </row>
    <row r="2544" spans="2:2" x14ac:dyDescent="0.25">
      <c r="B2544" s="12"/>
    </row>
    <row r="2545" spans="2:2" x14ac:dyDescent="0.25">
      <c r="B2545" s="12"/>
    </row>
    <row r="2546" spans="2:2" x14ac:dyDescent="0.25">
      <c r="B2546" s="12"/>
    </row>
    <row r="2547" spans="2:2" x14ac:dyDescent="0.25">
      <c r="B2547" s="12"/>
    </row>
    <row r="2548" spans="2:2" x14ac:dyDescent="0.25">
      <c r="B2548" s="12"/>
    </row>
    <row r="2549" spans="2:2" x14ac:dyDescent="0.25">
      <c r="B2549" s="12"/>
    </row>
    <row r="2550" spans="2:2" x14ac:dyDescent="0.25">
      <c r="B2550" s="12"/>
    </row>
    <row r="2551" spans="2:2" x14ac:dyDescent="0.25">
      <c r="B2551" s="12"/>
    </row>
    <row r="2552" spans="2:2" x14ac:dyDescent="0.25">
      <c r="B2552" s="12"/>
    </row>
    <row r="2553" spans="2:2" x14ac:dyDescent="0.25">
      <c r="B2553" s="12"/>
    </row>
    <row r="2554" spans="2:2" x14ac:dyDescent="0.25">
      <c r="B2554" s="12"/>
    </row>
    <row r="2555" spans="2:2" x14ac:dyDescent="0.25">
      <c r="B2555" s="12"/>
    </row>
    <row r="2556" spans="2:2" x14ac:dyDescent="0.25">
      <c r="B2556" s="12"/>
    </row>
    <row r="2557" spans="2:2" x14ac:dyDescent="0.25">
      <c r="B2557" s="12"/>
    </row>
    <row r="2558" spans="2:2" x14ac:dyDescent="0.25">
      <c r="B2558" s="12"/>
    </row>
    <row r="2559" spans="2:2" x14ac:dyDescent="0.25">
      <c r="B2559" s="12"/>
    </row>
    <row r="2560" spans="2:2" x14ac:dyDescent="0.25">
      <c r="B2560" s="12"/>
    </row>
    <row r="2561" spans="2:2" x14ac:dyDescent="0.25">
      <c r="B2561" s="12"/>
    </row>
    <row r="2562" spans="2:2" x14ac:dyDescent="0.25">
      <c r="B2562" s="12"/>
    </row>
    <row r="2563" spans="2:2" x14ac:dyDescent="0.25">
      <c r="B2563" s="12"/>
    </row>
    <row r="2564" spans="2:2" x14ac:dyDescent="0.25">
      <c r="B2564" s="12"/>
    </row>
    <row r="2565" spans="2:2" x14ac:dyDescent="0.25">
      <c r="B2565" s="12"/>
    </row>
    <row r="2566" spans="2:2" x14ac:dyDescent="0.25">
      <c r="B2566" s="12"/>
    </row>
    <row r="2567" spans="2:2" x14ac:dyDescent="0.25">
      <c r="B2567" s="12"/>
    </row>
    <row r="2568" spans="2:2" x14ac:dyDescent="0.25">
      <c r="B2568" s="12"/>
    </row>
    <row r="2569" spans="2:2" x14ac:dyDescent="0.25">
      <c r="B2569" s="12"/>
    </row>
    <row r="2570" spans="2:2" x14ac:dyDescent="0.25">
      <c r="B2570" s="12"/>
    </row>
    <row r="2571" spans="2:2" x14ac:dyDescent="0.25">
      <c r="B2571" s="12"/>
    </row>
    <row r="2572" spans="2:2" x14ac:dyDescent="0.25">
      <c r="B2572" s="12"/>
    </row>
    <row r="2573" spans="2:2" x14ac:dyDescent="0.25">
      <c r="B2573" s="12"/>
    </row>
    <row r="2574" spans="2:2" x14ac:dyDescent="0.25">
      <c r="B2574" s="12"/>
    </row>
    <row r="2575" spans="2:2" x14ac:dyDescent="0.25">
      <c r="B2575" s="12"/>
    </row>
    <row r="2576" spans="2:2" x14ac:dyDescent="0.25">
      <c r="B2576" s="12"/>
    </row>
    <row r="2577" spans="2:2" x14ac:dyDescent="0.25">
      <c r="B2577" s="12"/>
    </row>
    <row r="2578" spans="2:2" x14ac:dyDescent="0.25">
      <c r="B2578" s="12"/>
    </row>
    <row r="2579" spans="2:2" x14ac:dyDescent="0.25">
      <c r="B2579" s="12"/>
    </row>
    <row r="2580" spans="2:2" x14ac:dyDescent="0.25">
      <c r="B2580" s="12"/>
    </row>
    <row r="2581" spans="2:2" x14ac:dyDescent="0.25">
      <c r="B2581" s="12"/>
    </row>
    <row r="2582" spans="2:2" x14ac:dyDescent="0.25">
      <c r="B2582" s="12"/>
    </row>
    <row r="2583" spans="2:2" x14ac:dyDescent="0.25">
      <c r="B2583" s="12"/>
    </row>
    <row r="2584" spans="2:2" x14ac:dyDescent="0.25">
      <c r="B2584" s="12"/>
    </row>
    <row r="2585" spans="2:2" x14ac:dyDescent="0.25">
      <c r="B2585" s="12"/>
    </row>
    <row r="2586" spans="2:2" x14ac:dyDescent="0.25">
      <c r="B2586" s="12"/>
    </row>
    <row r="2587" spans="2:2" x14ac:dyDescent="0.25">
      <c r="B2587" s="12"/>
    </row>
    <row r="2588" spans="2:2" x14ac:dyDescent="0.25">
      <c r="B2588" s="12"/>
    </row>
    <row r="2589" spans="2:2" x14ac:dyDescent="0.25">
      <c r="B2589" s="12"/>
    </row>
    <row r="2590" spans="2:2" x14ac:dyDescent="0.25">
      <c r="B2590" s="12"/>
    </row>
    <row r="2591" spans="2:2" x14ac:dyDescent="0.25">
      <c r="B2591" s="12"/>
    </row>
    <row r="2592" spans="2:2" x14ac:dyDescent="0.25">
      <c r="B2592" s="12"/>
    </row>
    <row r="2593" spans="2:2" x14ac:dyDescent="0.25">
      <c r="B2593" s="12"/>
    </row>
    <row r="2594" spans="2:2" x14ac:dyDescent="0.25">
      <c r="B2594" s="12"/>
    </row>
    <row r="2595" spans="2:2" x14ac:dyDescent="0.25">
      <c r="B2595" s="12"/>
    </row>
    <row r="2596" spans="2:2" x14ac:dyDescent="0.25">
      <c r="B2596" s="12"/>
    </row>
    <row r="2597" spans="2:2" x14ac:dyDescent="0.25">
      <c r="B2597" s="12"/>
    </row>
    <row r="2598" spans="2:2" x14ac:dyDescent="0.25">
      <c r="B2598" s="12"/>
    </row>
    <row r="2599" spans="2:2" x14ac:dyDescent="0.25">
      <c r="B2599" s="12"/>
    </row>
    <row r="2600" spans="2:2" x14ac:dyDescent="0.25">
      <c r="B2600" s="12"/>
    </row>
    <row r="2601" spans="2:2" x14ac:dyDescent="0.25">
      <c r="B2601" s="12"/>
    </row>
    <row r="2602" spans="2:2" x14ac:dyDescent="0.25">
      <c r="B2602" s="12"/>
    </row>
    <row r="2603" spans="2:2" x14ac:dyDescent="0.25">
      <c r="B2603" s="12"/>
    </row>
    <row r="2604" spans="2:2" x14ac:dyDescent="0.25">
      <c r="B2604" s="12"/>
    </row>
    <row r="2605" spans="2:2" x14ac:dyDescent="0.25">
      <c r="B2605" s="12"/>
    </row>
    <row r="2606" spans="2:2" x14ac:dyDescent="0.25">
      <c r="B2606" s="12"/>
    </row>
    <row r="2607" spans="2:2" x14ac:dyDescent="0.25">
      <c r="B2607" s="12"/>
    </row>
    <row r="2608" spans="2:2" x14ac:dyDescent="0.25">
      <c r="B2608" s="12"/>
    </row>
    <row r="2609" spans="2:2" x14ac:dyDescent="0.25">
      <c r="B2609" s="12"/>
    </row>
    <row r="2610" spans="2:2" x14ac:dyDescent="0.25">
      <c r="B2610" s="12"/>
    </row>
    <row r="2611" spans="2:2" x14ac:dyDescent="0.25">
      <c r="B2611" s="12"/>
    </row>
    <row r="2612" spans="2:2" x14ac:dyDescent="0.25">
      <c r="B2612" s="12"/>
    </row>
    <row r="2613" spans="2:2" x14ac:dyDescent="0.25">
      <c r="B2613" s="12"/>
    </row>
    <row r="2614" spans="2:2" x14ac:dyDescent="0.25">
      <c r="B2614" s="12"/>
    </row>
    <row r="2615" spans="2:2" x14ac:dyDescent="0.25">
      <c r="B2615" s="12"/>
    </row>
    <row r="2616" spans="2:2" x14ac:dyDescent="0.25">
      <c r="B2616" s="12"/>
    </row>
    <row r="2617" spans="2:2" x14ac:dyDescent="0.25">
      <c r="B2617" s="12"/>
    </row>
    <row r="2618" spans="2:2" x14ac:dyDescent="0.25">
      <c r="B2618" s="12"/>
    </row>
    <row r="2619" spans="2:2" x14ac:dyDescent="0.25">
      <c r="B2619" s="12"/>
    </row>
    <row r="2620" spans="2:2" x14ac:dyDescent="0.25">
      <c r="B2620" s="12"/>
    </row>
    <row r="2621" spans="2:2" x14ac:dyDescent="0.25">
      <c r="B2621" s="12"/>
    </row>
    <row r="2622" spans="2:2" x14ac:dyDescent="0.25">
      <c r="B2622" s="12"/>
    </row>
    <row r="2623" spans="2:2" x14ac:dyDescent="0.25">
      <c r="B2623" s="12"/>
    </row>
    <row r="2624" spans="2:2" x14ac:dyDescent="0.25">
      <c r="B2624" s="12"/>
    </row>
    <row r="2625" spans="2:2" x14ac:dyDescent="0.25">
      <c r="B2625" s="12"/>
    </row>
    <row r="2626" spans="2:2" x14ac:dyDescent="0.25">
      <c r="B2626" s="12"/>
    </row>
    <row r="2627" spans="2:2" x14ac:dyDescent="0.25">
      <c r="B2627" s="12"/>
    </row>
    <row r="2628" spans="2:2" x14ac:dyDescent="0.25">
      <c r="B2628" s="12"/>
    </row>
    <row r="2629" spans="2:2" x14ac:dyDescent="0.25">
      <c r="B2629" s="12"/>
    </row>
    <row r="2630" spans="2:2" x14ac:dyDescent="0.25">
      <c r="B2630" s="12"/>
    </row>
    <row r="2631" spans="2:2" x14ac:dyDescent="0.25">
      <c r="B2631" s="12"/>
    </row>
    <row r="2632" spans="2:2" x14ac:dyDescent="0.25">
      <c r="B2632" s="12"/>
    </row>
    <row r="2633" spans="2:2" x14ac:dyDescent="0.25">
      <c r="B2633" s="12"/>
    </row>
    <row r="2634" spans="2:2" x14ac:dyDescent="0.25">
      <c r="B2634" s="12"/>
    </row>
    <row r="2635" spans="2:2" x14ac:dyDescent="0.25">
      <c r="B2635" s="12"/>
    </row>
    <row r="2636" spans="2:2" x14ac:dyDescent="0.25">
      <c r="B2636" s="12"/>
    </row>
    <row r="2637" spans="2:2" x14ac:dyDescent="0.25">
      <c r="B2637" s="12"/>
    </row>
    <row r="2638" spans="2:2" x14ac:dyDescent="0.25">
      <c r="B2638" s="12"/>
    </row>
    <row r="2639" spans="2:2" x14ac:dyDescent="0.25">
      <c r="B2639" s="12"/>
    </row>
    <row r="2640" spans="2:2" x14ac:dyDescent="0.25">
      <c r="B2640" s="12"/>
    </row>
    <row r="2641" spans="2:2" x14ac:dyDescent="0.25">
      <c r="B2641" s="12"/>
    </row>
    <row r="2642" spans="2:2" x14ac:dyDescent="0.25">
      <c r="B2642" s="12"/>
    </row>
    <row r="2643" spans="2:2" x14ac:dyDescent="0.25">
      <c r="B2643" s="12"/>
    </row>
    <row r="2644" spans="2:2" x14ac:dyDescent="0.25">
      <c r="B2644" s="12"/>
    </row>
    <row r="2645" spans="2:2" x14ac:dyDescent="0.25">
      <c r="B2645" s="12"/>
    </row>
    <row r="2646" spans="2:2" x14ac:dyDescent="0.25">
      <c r="B2646" s="12"/>
    </row>
    <row r="2647" spans="2:2" x14ac:dyDescent="0.25">
      <c r="B2647" s="12"/>
    </row>
    <row r="2648" spans="2:2" x14ac:dyDescent="0.25">
      <c r="B2648" s="12"/>
    </row>
    <row r="2649" spans="2:2" x14ac:dyDescent="0.25">
      <c r="B2649" s="12"/>
    </row>
    <row r="2650" spans="2:2" x14ac:dyDescent="0.25">
      <c r="B2650" s="12"/>
    </row>
    <row r="2651" spans="2:2" x14ac:dyDescent="0.25">
      <c r="B2651" s="12"/>
    </row>
    <row r="2652" spans="2:2" x14ac:dyDescent="0.25">
      <c r="B2652" s="12"/>
    </row>
    <row r="2653" spans="2:2" x14ac:dyDescent="0.25">
      <c r="B2653" s="12"/>
    </row>
    <row r="2654" spans="2:2" x14ac:dyDescent="0.25">
      <c r="B2654" s="12"/>
    </row>
    <row r="2655" spans="2:2" x14ac:dyDescent="0.25">
      <c r="B2655" s="12"/>
    </row>
    <row r="2656" spans="2:2" x14ac:dyDescent="0.25">
      <c r="B2656" s="12"/>
    </row>
    <row r="2657" spans="2:2" x14ac:dyDescent="0.25">
      <c r="B2657" s="12"/>
    </row>
    <row r="2658" spans="2:2" x14ac:dyDescent="0.25">
      <c r="B2658" s="12"/>
    </row>
    <row r="2659" spans="2:2" x14ac:dyDescent="0.25">
      <c r="B2659" s="12"/>
    </row>
    <row r="2660" spans="2:2" x14ac:dyDescent="0.25">
      <c r="B2660" s="12"/>
    </row>
    <row r="2661" spans="2:2" x14ac:dyDescent="0.25">
      <c r="B2661" s="12"/>
    </row>
    <row r="2662" spans="2:2" x14ac:dyDescent="0.25">
      <c r="B2662" s="12"/>
    </row>
    <row r="2663" spans="2:2" x14ac:dyDescent="0.25">
      <c r="B2663" s="12"/>
    </row>
    <row r="2664" spans="2:2" x14ac:dyDescent="0.25">
      <c r="B2664" s="12"/>
    </row>
    <row r="2665" spans="2:2" x14ac:dyDescent="0.25">
      <c r="B2665" s="12"/>
    </row>
    <row r="2666" spans="2:2" x14ac:dyDescent="0.25">
      <c r="B2666" s="12"/>
    </row>
    <row r="2667" spans="2:2" x14ac:dyDescent="0.25">
      <c r="B2667" s="12"/>
    </row>
    <row r="2668" spans="2:2" x14ac:dyDescent="0.25">
      <c r="B2668" s="12"/>
    </row>
    <row r="2669" spans="2:2" x14ac:dyDescent="0.25">
      <c r="B2669" s="12"/>
    </row>
    <row r="2670" spans="2:2" x14ac:dyDescent="0.25">
      <c r="B2670" s="12"/>
    </row>
    <row r="2671" spans="2:2" x14ac:dyDescent="0.25">
      <c r="B2671" s="12"/>
    </row>
    <row r="2672" spans="2:2" x14ac:dyDescent="0.25">
      <c r="B2672" s="12"/>
    </row>
    <row r="2673" spans="2:2" x14ac:dyDescent="0.25">
      <c r="B2673" s="12"/>
    </row>
    <row r="2674" spans="2:2" x14ac:dyDescent="0.25">
      <c r="B2674" s="12"/>
    </row>
    <row r="2675" spans="2:2" x14ac:dyDescent="0.25">
      <c r="B2675" s="12"/>
    </row>
    <row r="2676" spans="2:2" x14ac:dyDescent="0.25">
      <c r="B2676" s="12"/>
    </row>
    <row r="2677" spans="2:2" x14ac:dyDescent="0.25">
      <c r="B2677" s="12"/>
    </row>
    <row r="2678" spans="2:2" x14ac:dyDescent="0.25">
      <c r="B2678" s="12"/>
    </row>
    <row r="2679" spans="2:2" x14ac:dyDescent="0.25">
      <c r="B2679" s="12"/>
    </row>
    <row r="2680" spans="2:2" x14ac:dyDescent="0.25">
      <c r="B2680" s="12"/>
    </row>
    <row r="2681" spans="2:2" x14ac:dyDescent="0.25">
      <c r="B2681" s="12"/>
    </row>
    <row r="2682" spans="2:2" x14ac:dyDescent="0.25">
      <c r="B2682" s="12"/>
    </row>
    <row r="2683" spans="2:2" x14ac:dyDescent="0.25">
      <c r="B2683" s="12"/>
    </row>
    <row r="2684" spans="2:2" x14ac:dyDescent="0.25">
      <c r="B2684" s="12"/>
    </row>
    <row r="2685" spans="2:2" x14ac:dyDescent="0.25">
      <c r="B2685" s="12"/>
    </row>
    <row r="2686" spans="2:2" x14ac:dyDescent="0.25">
      <c r="B2686" s="12"/>
    </row>
    <row r="2687" spans="2:2" x14ac:dyDescent="0.25">
      <c r="B2687" s="12"/>
    </row>
    <row r="2688" spans="2:2" x14ac:dyDescent="0.25">
      <c r="B2688" s="12"/>
    </row>
    <row r="2689" spans="2:2" x14ac:dyDescent="0.25">
      <c r="B2689" s="12"/>
    </row>
    <row r="2690" spans="2:2" x14ac:dyDescent="0.25">
      <c r="B2690" s="12"/>
    </row>
    <row r="2691" spans="2:2" x14ac:dyDescent="0.25">
      <c r="B2691" s="12"/>
    </row>
    <row r="2692" spans="2:2" x14ac:dyDescent="0.25">
      <c r="B2692" s="12"/>
    </row>
    <row r="2693" spans="2:2" x14ac:dyDescent="0.25">
      <c r="B2693" s="12"/>
    </row>
    <row r="2694" spans="2:2" x14ac:dyDescent="0.25">
      <c r="B2694" s="12"/>
    </row>
    <row r="2695" spans="2:2" x14ac:dyDescent="0.25">
      <c r="B2695" s="12"/>
    </row>
    <row r="2696" spans="2:2" x14ac:dyDescent="0.25">
      <c r="B2696" s="12"/>
    </row>
    <row r="2697" spans="2:2" x14ac:dyDescent="0.25">
      <c r="B2697" s="12"/>
    </row>
    <row r="2698" spans="2:2" x14ac:dyDescent="0.25">
      <c r="B2698" s="12"/>
    </row>
    <row r="2699" spans="2:2" x14ac:dyDescent="0.25">
      <c r="B2699" s="12"/>
    </row>
    <row r="2700" spans="2:2" x14ac:dyDescent="0.25">
      <c r="B2700" s="12"/>
    </row>
    <row r="2701" spans="2:2" x14ac:dyDescent="0.25">
      <c r="B2701" s="12"/>
    </row>
    <row r="2702" spans="2:2" x14ac:dyDescent="0.25">
      <c r="B2702" s="12"/>
    </row>
    <row r="2703" spans="2:2" x14ac:dyDescent="0.25">
      <c r="B2703" s="12"/>
    </row>
    <row r="2704" spans="2:2" x14ac:dyDescent="0.25">
      <c r="B2704" s="12"/>
    </row>
    <row r="2705" spans="2:2" x14ac:dyDescent="0.25">
      <c r="B2705" s="12"/>
    </row>
    <row r="2706" spans="2:2" x14ac:dyDescent="0.25">
      <c r="B2706" s="12"/>
    </row>
    <row r="2707" spans="2:2" x14ac:dyDescent="0.25">
      <c r="B2707" s="12"/>
    </row>
    <row r="2708" spans="2:2" x14ac:dyDescent="0.25">
      <c r="B2708" s="12"/>
    </row>
    <row r="2709" spans="2:2" x14ac:dyDescent="0.25">
      <c r="B2709" s="12"/>
    </row>
    <row r="2710" spans="2:2" x14ac:dyDescent="0.25">
      <c r="B2710" s="12"/>
    </row>
    <row r="2711" spans="2:2" x14ac:dyDescent="0.25">
      <c r="B2711" s="12"/>
    </row>
    <row r="2712" spans="2:2" x14ac:dyDescent="0.25">
      <c r="B2712" s="12"/>
    </row>
    <row r="2713" spans="2:2" x14ac:dyDescent="0.25">
      <c r="B2713" s="12"/>
    </row>
    <row r="2714" spans="2:2" x14ac:dyDescent="0.25">
      <c r="B2714" s="12"/>
    </row>
    <row r="2715" spans="2:2" x14ac:dyDescent="0.25">
      <c r="B2715" s="12"/>
    </row>
    <row r="2716" spans="2:2" x14ac:dyDescent="0.25">
      <c r="B2716" s="12"/>
    </row>
    <row r="2717" spans="2:2" x14ac:dyDescent="0.25">
      <c r="B2717" s="12"/>
    </row>
    <row r="2718" spans="2:2" x14ac:dyDescent="0.25">
      <c r="B2718" s="12"/>
    </row>
    <row r="2719" spans="2:2" x14ac:dyDescent="0.25">
      <c r="B2719" s="12"/>
    </row>
    <row r="2720" spans="2:2" x14ac:dyDescent="0.25">
      <c r="B2720" s="12"/>
    </row>
    <row r="2721" spans="2:2" x14ac:dyDescent="0.25">
      <c r="B2721" s="12"/>
    </row>
    <row r="2722" spans="2:2" x14ac:dyDescent="0.25">
      <c r="B2722" s="12"/>
    </row>
    <row r="2723" spans="2:2" x14ac:dyDescent="0.25">
      <c r="B2723" s="12"/>
    </row>
    <row r="2724" spans="2:2" x14ac:dyDescent="0.25">
      <c r="B2724" s="12"/>
    </row>
    <row r="2725" spans="2:2" x14ac:dyDescent="0.25">
      <c r="B2725" s="12"/>
    </row>
    <row r="2726" spans="2:2" x14ac:dyDescent="0.25">
      <c r="B2726" s="12"/>
    </row>
    <row r="2727" spans="2:2" x14ac:dyDescent="0.25">
      <c r="B2727" s="12"/>
    </row>
    <row r="2728" spans="2:2" x14ac:dyDescent="0.25">
      <c r="B2728" s="12"/>
    </row>
    <row r="2729" spans="2:2" x14ac:dyDescent="0.25">
      <c r="B2729" s="12"/>
    </row>
    <row r="2730" spans="2:2" x14ac:dyDescent="0.25">
      <c r="B2730" s="12"/>
    </row>
    <row r="2731" spans="2:2" x14ac:dyDescent="0.25">
      <c r="B2731" s="12"/>
    </row>
    <row r="2732" spans="2:2" x14ac:dyDescent="0.25">
      <c r="B2732" s="12"/>
    </row>
    <row r="2733" spans="2:2" x14ac:dyDescent="0.25">
      <c r="B2733" s="12"/>
    </row>
    <row r="2734" spans="2:2" x14ac:dyDescent="0.25">
      <c r="B2734" s="12"/>
    </row>
    <row r="2735" spans="2:2" x14ac:dyDescent="0.25">
      <c r="B2735" s="12"/>
    </row>
    <row r="2736" spans="2:2" x14ac:dyDescent="0.25">
      <c r="B2736" s="12"/>
    </row>
    <row r="2737" spans="2:2" x14ac:dyDescent="0.25">
      <c r="B2737" s="12"/>
    </row>
    <row r="2738" spans="2:2" x14ac:dyDescent="0.25">
      <c r="B2738" s="12"/>
    </row>
    <row r="2739" spans="2:2" x14ac:dyDescent="0.25">
      <c r="B2739" s="12"/>
    </row>
    <row r="2740" spans="2:2" x14ac:dyDescent="0.25">
      <c r="B2740" s="12"/>
    </row>
    <row r="2741" spans="2:2" x14ac:dyDescent="0.25">
      <c r="B2741" s="12"/>
    </row>
    <row r="2742" spans="2:2" x14ac:dyDescent="0.25">
      <c r="B2742" s="12"/>
    </row>
    <row r="2743" spans="2:2" x14ac:dyDescent="0.25">
      <c r="B2743" s="12"/>
    </row>
    <row r="2744" spans="2:2" x14ac:dyDescent="0.25">
      <c r="B2744" s="12"/>
    </row>
    <row r="2745" spans="2:2" x14ac:dyDescent="0.25">
      <c r="B2745" s="12"/>
    </row>
    <row r="2746" spans="2:2" x14ac:dyDescent="0.25">
      <c r="B2746" s="12"/>
    </row>
    <row r="2747" spans="2:2" x14ac:dyDescent="0.25">
      <c r="B2747" s="12"/>
    </row>
    <row r="2748" spans="2:2" x14ac:dyDescent="0.25">
      <c r="B2748" s="12"/>
    </row>
    <row r="2749" spans="2:2" x14ac:dyDescent="0.25">
      <c r="B2749" s="12"/>
    </row>
    <row r="2750" spans="2:2" x14ac:dyDescent="0.25">
      <c r="B2750" s="12"/>
    </row>
    <row r="2751" spans="2:2" x14ac:dyDescent="0.25">
      <c r="B2751" s="12"/>
    </row>
    <row r="2752" spans="2:2" x14ac:dyDescent="0.25">
      <c r="B2752" s="12"/>
    </row>
    <row r="2753" spans="2:2" x14ac:dyDescent="0.25">
      <c r="B2753" s="12"/>
    </row>
    <row r="2754" spans="2:2" x14ac:dyDescent="0.25">
      <c r="B2754" s="12"/>
    </row>
    <row r="2755" spans="2:2" x14ac:dyDescent="0.25">
      <c r="B2755" s="12"/>
    </row>
    <row r="2756" spans="2:2" x14ac:dyDescent="0.25">
      <c r="B2756" s="12"/>
    </row>
    <row r="2757" spans="2:2" x14ac:dyDescent="0.25">
      <c r="B2757" s="12"/>
    </row>
    <row r="2758" spans="2:2" x14ac:dyDescent="0.25">
      <c r="B2758" s="12"/>
    </row>
    <row r="2759" spans="2:2" x14ac:dyDescent="0.25">
      <c r="B2759" s="12"/>
    </row>
    <row r="2760" spans="2:2" x14ac:dyDescent="0.25">
      <c r="B2760" s="12"/>
    </row>
    <row r="2761" spans="2:2" x14ac:dyDescent="0.25">
      <c r="B2761" s="12"/>
    </row>
    <row r="2762" spans="2:2" x14ac:dyDescent="0.25">
      <c r="B2762" s="12"/>
    </row>
    <row r="2763" spans="2:2" x14ac:dyDescent="0.25">
      <c r="B2763" s="12"/>
    </row>
    <row r="2764" spans="2:2" x14ac:dyDescent="0.25">
      <c r="B2764" s="12"/>
    </row>
    <row r="2765" spans="2:2" x14ac:dyDescent="0.25">
      <c r="B2765" s="12"/>
    </row>
    <row r="2766" spans="2:2" x14ac:dyDescent="0.25">
      <c r="B2766" s="12"/>
    </row>
    <row r="2767" spans="2:2" x14ac:dyDescent="0.25">
      <c r="B2767" s="12"/>
    </row>
    <row r="2768" spans="2:2" x14ac:dyDescent="0.25">
      <c r="B2768" s="12"/>
    </row>
    <row r="2769" spans="2:2" x14ac:dyDescent="0.25">
      <c r="B2769" s="12"/>
    </row>
    <row r="2770" spans="2:2" x14ac:dyDescent="0.25">
      <c r="B2770" s="12"/>
    </row>
    <row r="2771" spans="2:2" x14ac:dyDescent="0.25">
      <c r="B2771" s="12"/>
    </row>
    <row r="2772" spans="2:2" x14ac:dyDescent="0.25">
      <c r="B2772" s="12"/>
    </row>
    <row r="2773" spans="2:2" x14ac:dyDescent="0.25">
      <c r="B2773" s="12"/>
    </row>
    <row r="2774" spans="2:2" x14ac:dyDescent="0.25">
      <c r="B2774" s="12"/>
    </row>
    <row r="2775" spans="2:2" x14ac:dyDescent="0.25">
      <c r="B2775" s="12"/>
    </row>
    <row r="2776" spans="2:2" x14ac:dyDescent="0.25">
      <c r="B2776" s="12"/>
    </row>
    <row r="2777" spans="2:2" x14ac:dyDescent="0.25">
      <c r="B2777" s="12"/>
    </row>
    <row r="2778" spans="2:2" x14ac:dyDescent="0.25">
      <c r="B2778" s="12"/>
    </row>
    <row r="2779" spans="2:2" x14ac:dyDescent="0.25">
      <c r="B2779" s="12"/>
    </row>
    <row r="2780" spans="2:2" x14ac:dyDescent="0.25">
      <c r="B2780" s="12"/>
    </row>
    <row r="2781" spans="2:2" x14ac:dyDescent="0.25">
      <c r="B2781" s="12"/>
    </row>
    <row r="2782" spans="2:2" x14ac:dyDescent="0.25">
      <c r="B2782" s="12"/>
    </row>
    <row r="2783" spans="2:2" x14ac:dyDescent="0.25">
      <c r="B2783" s="12"/>
    </row>
    <row r="2784" spans="2:2" x14ac:dyDescent="0.25">
      <c r="B2784" s="12"/>
    </row>
    <row r="2785" spans="2:2" x14ac:dyDescent="0.25">
      <c r="B2785" s="12"/>
    </row>
    <row r="2786" spans="2:2" x14ac:dyDescent="0.25">
      <c r="B2786" s="12"/>
    </row>
    <row r="2787" spans="2:2" x14ac:dyDescent="0.25">
      <c r="B2787" s="12"/>
    </row>
    <row r="2788" spans="2:2" x14ac:dyDescent="0.25">
      <c r="B2788" s="12"/>
    </row>
    <row r="2789" spans="2:2" x14ac:dyDescent="0.25">
      <c r="B2789" s="12"/>
    </row>
    <row r="2790" spans="2:2" x14ac:dyDescent="0.25">
      <c r="B2790" s="12"/>
    </row>
    <row r="2791" spans="2:2" x14ac:dyDescent="0.25">
      <c r="B2791" s="12"/>
    </row>
    <row r="2792" spans="2:2" x14ac:dyDescent="0.25">
      <c r="B2792" s="12"/>
    </row>
    <row r="2793" spans="2:2" x14ac:dyDescent="0.25">
      <c r="B2793" s="12"/>
    </row>
    <row r="2794" spans="2:2" x14ac:dyDescent="0.25">
      <c r="B2794" s="12"/>
    </row>
    <row r="2795" spans="2:2" x14ac:dyDescent="0.25">
      <c r="B2795" s="12"/>
    </row>
    <row r="2796" spans="2:2" x14ac:dyDescent="0.25">
      <c r="B2796" s="12"/>
    </row>
    <row r="2797" spans="2:2" x14ac:dyDescent="0.25">
      <c r="B2797" s="12"/>
    </row>
    <row r="2798" spans="2:2" x14ac:dyDescent="0.25">
      <c r="B2798" s="12"/>
    </row>
    <row r="2799" spans="2:2" x14ac:dyDescent="0.25">
      <c r="B2799" s="12"/>
    </row>
    <row r="2800" spans="2:2" x14ac:dyDescent="0.25">
      <c r="B2800" s="12"/>
    </row>
    <row r="2801" spans="2:2" x14ac:dyDescent="0.25">
      <c r="B2801" s="12"/>
    </row>
    <row r="2802" spans="2:2" x14ac:dyDescent="0.25">
      <c r="B2802" s="12"/>
    </row>
    <row r="2803" spans="2:2" x14ac:dyDescent="0.25">
      <c r="B2803" s="12"/>
    </row>
    <row r="2804" spans="2:2" x14ac:dyDescent="0.25">
      <c r="B2804" s="12"/>
    </row>
    <row r="2805" spans="2:2" x14ac:dyDescent="0.25">
      <c r="B2805" s="12"/>
    </row>
    <row r="2806" spans="2:2" x14ac:dyDescent="0.25">
      <c r="B2806" s="12"/>
    </row>
    <row r="2807" spans="2:2" x14ac:dyDescent="0.25">
      <c r="B2807" s="12"/>
    </row>
    <row r="2808" spans="2:2" x14ac:dyDescent="0.25">
      <c r="B2808" s="12"/>
    </row>
    <row r="2809" spans="2:2" x14ac:dyDescent="0.25">
      <c r="B2809" s="12"/>
    </row>
    <row r="2810" spans="2:2" x14ac:dyDescent="0.25">
      <c r="B2810" s="12"/>
    </row>
    <row r="2811" spans="2:2" x14ac:dyDescent="0.25">
      <c r="B2811" s="12"/>
    </row>
    <row r="2812" spans="2:2" x14ac:dyDescent="0.25">
      <c r="B2812" s="12"/>
    </row>
    <row r="2813" spans="2:2" x14ac:dyDescent="0.25">
      <c r="B2813" s="12"/>
    </row>
    <row r="2814" spans="2:2" x14ac:dyDescent="0.25">
      <c r="B2814" s="12"/>
    </row>
    <row r="2815" spans="2:2" x14ac:dyDescent="0.25">
      <c r="B2815" s="12"/>
    </row>
    <row r="2816" spans="2:2" x14ac:dyDescent="0.25">
      <c r="B2816" s="12"/>
    </row>
    <row r="2817" spans="2:2" x14ac:dyDescent="0.25">
      <c r="B2817" s="12"/>
    </row>
    <row r="2818" spans="2:2" x14ac:dyDescent="0.25">
      <c r="B2818" s="12"/>
    </row>
    <row r="2819" spans="2:2" x14ac:dyDescent="0.25">
      <c r="B2819" s="12"/>
    </row>
    <row r="2820" spans="2:2" x14ac:dyDescent="0.25">
      <c r="B2820" s="12"/>
    </row>
    <row r="2821" spans="2:2" x14ac:dyDescent="0.25">
      <c r="B2821" s="12"/>
    </row>
    <row r="2822" spans="2:2" x14ac:dyDescent="0.25">
      <c r="B2822" s="12"/>
    </row>
    <row r="2823" spans="2:2" x14ac:dyDescent="0.25">
      <c r="B2823" s="12"/>
    </row>
    <row r="2824" spans="2:2" x14ac:dyDescent="0.25">
      <c r="B2824" s="12"/>
    </row>
    <row r="2825" spans="2:2" x14ac:dyDescent="0.25">
      <c r="B2825" s="12"/>
    </row>
    <row r="2826" spans="2:2" x14ac:dyDescent="0.25">
      <c r="B2826" s="12"/>
    </row>
    <row r="2827" spans="2:2" x14ac:dyDescent="0.25">
      <c r="B2827" s="12"/>
    </row>
    <row r="2828" spans="2:2" x14ac:dyDescent="0.25">
      <c r="B2828" s="12"/>
    </row>
    <row r="2829" spans="2:2" x14ac:dyDescent="0.25">
      <c r="B2829" s="12"/>
    </row>
    <row r="2830" spans="2:2" x14ac:dyDescent="0.25">
      <c r="B2830" s="12"/>
    </row>
    <row r="2831" spans="2:2" x14ac:dyDescent="0.25">
      <c r="B2831" s="12"/>
    </row>
    <row r="2832" spans="2:2" x14ac:dyDescent="0.25">
      <c r="B2832" s="12"/>
    </row>
    <row r="2833" spans="2:2" x14ac:dyDescent="0.25">
      <c r="B2833" s="12"/>
    </row>
    <row r="2834" spans="2:2" x14ac:dyDescent="0.25">
      <c r="B2834" s="12"/>
    </row>
    <row r="2835" spans="2:2" x14ac:dyDescent="0.25">
      <c r="B2835" s="12"/>
    </row>
    <row r="2836" spans="2:2" x14ac:dyDescent="0.25">
      <c r="B2836" s="12"/>
    </row>
    <row r="2837" spans="2:2" x14ac:dyDescent="0.25">
      <c r="B2837" s="12"/>
    </row>
    <row r="2838" spans="2:2" x14ac:dyDescent="0.25">
      <c r="B2838" s="12"/>
    </row>
    <row r="2839" spans="2:2" x14ac:dyDescent="0.25">
      <c r="B2839" s="12"/>
    </row>
    <row r="2840" spans="2:2" x14ac:dyDescent="0.25">
      <c r="B2840" s="12"/>
    </row>
    <row r="2841" spans="2:2" x14ac:dyDescent="0.25">
      <c r="B2841" s="12"/>
    </row>
    <row r="2842" spans="2:2" x14ac:dyDescent="0.25">
      <c r="B2842" s="12"/>
    </row>
    <row r="2843" spans="2:2" x14ac:dyDescent="0.25">
      <c r="B2843" s="12"/>
    </row>
    <row r="2844" spans="2:2" x14ac:dyDescent="0.25">
      <c r="B2844" s="12"/>
    </row>
    <row r="2845" spans="2:2" x14ac:dyDescent="0.25">
      <c r="B2845" s="12"/>
    </row>
    <row r="2846" spans="2:2" x14ac:dyDescent="0.25">
      <c r="B2846" s="12"/>
    </row>
    <row r="2847" spans="2:2" x14ac:dyDescent="0.25">
      <c r="B2847" s="12"/>
    </row>
    <row r="2848" spans="2:2" x14ac:dyDescent="0.25">
      <c r="B2848" s="12"/>
    </row>
    <row r="2849" spans="2:2" x14ac:dyDescent="0.25">
      <c r="B2849" s="12"/>
    </row>
    <row r="2850" spans="2:2" x14ac:dyDescent="0.25">
      <c r="B2850" s="12"/>
    </row>
    <row r="2851" spans="2:2" x14ac:dyDescent="0.25">
      <c r="B2851" s="12"/>
    </row>
    <row r="2852" spans="2:2" x14ac:dyDescent="0.25">
      <c r="B2852" s="12"/>
    </row>
    <row r="2853" spans="2:2" x14ac:dyDescent="0.25">
      <c r="B2853" s="12"/>
    </row>
    <row r="2854" spans="2:2" x14ac:dyDescent="0.25">
      <c r="B2854" s="12"/>
    </row>
    <row r="2855" spans="2:2" x14ac:dyDescent="0.25">
      <c r="B2855" s="12"/>
    </row>
    <row r="2856" spans="2:2" x14ac:dyDescent="0.25">
      <c r="B2856" s="12"/>
    </row>
    <row r="2857" spans="2:2" x14ac:dyDescent="0.25">
      <c r="B2857" s="12"/>
    </row>
    <row r="2858" spans="2:2" x14ac:dyDescent="0.25">
      <c r="B2858" s="12"/>
    </row>
    <row r="2859" spans="2:2" x14ac:dyDescent="0.25">
      <c r="B2859" s="12"/>
    </row>
    <row r="2860" spans="2:2" x14ac:dyDescent="0.25">
      <c r="B2860" s="12"/>
    </row>
    <row r="2861" spans="2:2" x14ac:dyDescent="0.25">
      <c r="B2861" s="12"/>
    </row>
    <row r="2862" spans="2:2" x14ac:dyDescent="0.25">
      <c r="B2862" s="12"/>
    </row>
    <row r="2863" spans="2:2" x14ac:dyDescent="0.25">
      <c r="B2863" s="12"/>
    </row>
    <row r="2864" spans="2:2" x14ac:dyDescent="0.25">
      <c r="B2864" s="12"/>
    </row>
    <row r="2865" spans="2:2" x14ac:dyDescent="0.25">
      <c r="B2865" s="12"/>
    </row>
    <row r="2866" spans="2:2" x14ac:dyDescent="0.25">
      <c r="B2866" s="12"/>
    </row>
    <row r="2867" spans="2:2" x14ac:dyDescent="0.25">
      <c r="B2867" s="12"/>
    </row>
    <row r="2868" spans="2:2" x14ac:dyDescent="0.25">
      <c r="B2868" s="12"/>
    </row>
    <row r="2869" spans="2:2" x14ac:dyDescent="0.25">
      <c r="B2869" s="12"/>
    </row>
    <row r="2870" spans="2:2" x14ac:dyDescent="0.25">
      <c r="B2870" s="12"/>
    </row>
    <row r="2871" spans="2:2" x14ac:dyDescent="0.25">
      <c r="B2871" s="12"/>
    </row>
    <row r="2872" spans="2:2" x14ac:dyDescent="0.25">
      <c r="B2872" s="12"/>
    </row>
    <row r="2873" spans="2:2" x14ac:dyDescent="0.25">
      <c r="B2873" s="12"/>
    </row>
    <row r="2874" spans="2:2" x14ac:dyDescent="0.25">
      <c r="B2874" s="12"/>
    </row>
    <row r="2875" spans="2:2" x14ac:dyDescent="0.25">
      <c r="B2875" s="12"/>
    </row>
    <row r="2876" spans="2:2" x14ac:dyDescent="0.25">
      <c r="B2876" s="12"/>
    </row>
    <row r="2877" spans="2:2" x14ac:dyDescent="0.25">
      <c r="B2877" s="12"/>
    </row>
    <row r="2878" spans="2:2" x14ac:dyDescent="0.25">
      <c r="B2878" s="12"/>
    </row>
    <row r="2879" spans="2:2" x14ac:dyDescent="0.25">
      <c r="B2879" s="12"/>
    </row>
    <row r="2880" spans="2:2" x14ac:dyDescent="0.25">
      <c r="B2880" s="12"/>
    </row>
    <row r="2881" spans="2:2" x14ac:dyDescent="0.25">
      <c r="B2881" s="12"/>
    </row>
    <row r="2882" spans="2:2" x14ac:dyDescent="0.25">
      <c r="B2882" s="12"/>
    </row>
    <row r="2883" spans="2:2" x14ac:dyDescent="0.25">
      <c r="B2883" s="12"/>
    </row>
    <row r="2884" spans="2:2" x14ac:dyDescent="0.25">
      <c r="B2884" s="12"/>
    </row>
    <row r="2885" spans="2:2" x14ac:dyDescent="0.25">
      <c r="B2885" s="12"/>
    </row>
    <row r="2886" spans="2:2" x14ac:dyDescent="0.25">
      <c r="B2886" s="12"/>
    </row>
    <row r="2887" spans="2:2" x14ac:dyDescent="0.25">
      <c r="B2887" s="12"/>
    </row>
    <row r="2888" spans="2:2" x14ac:dyDescent="0.25">
      <c r="B2888" s="12"/>
    </row>
    <row r="2889" spans="2:2" x14ac:dyDescent="0.25">
      <c r="B2889" s="12"/>
    </row>
    <row r="2890" spans="2:2" x14ac:dyDescent="0.25">
      <c r="B2890" s="12"/>
    </row>
    <row r="2891" spans="2:2" x14ac:dyDescent="0.25">
      <c r="B2891" s="12"/>
    </row>
    <row r="2892" spans="2:2" x14ac:dyDescent="0.25">
      <c r="B2892" s="12"/>
    </row>
    <row r="2893" spans="2:2" x14ac:dyDescent="0.25">
      <c r="B2893" s="12"/>
    </row>
    <row r="2894" spans="2:2" x14ac:dyDescent="0.25">
      <c r="B2894" s="12"/>
    </row>
    <row r="2895" spans="2:2" x14ac:dyDescent="0.25">
      <c r="B2895" s="12"/>
    </row>
    <row r="2896" spans="2:2" x14ac:dyDescent="0.25">
      <c r="B2896" s="12"/>
    </row>
    <row r="2897" spans="2:2" x14ac:dyDescent="0.25">
      <c r="B2897" s="12"/>
    </row>
    <row r="2898" spans="2:2" x14ac:dyDescent="0.25">
      <c r="B2898" s="12"/>
    </row>
    <row r="2899" spans="2:2" x14ac:dyDescent="0.25">
      <c r="B2899" s="12"/>
    </row>
    <row r="2900" spans="2:2" x14ac:dyDescent="0.25">
      <c r="B2900" s="12"/>
    </row>
    <row r="2901" spans="2:2" x14ac:dyDescent="0.25">
      <c r="B2901" s="12"/>
    </row>
    <row r="2902" spans="2:2" x14ac:dyDescent="0.25">
      <c r="B2902" s="12"/>
    </row>
    <row r="2903" spans="2:2" x14ac:dyDescent="0.25">
      <c r="B2903" s="12"/>
    </row>
    <row r="2904" spans="2:2" x14ac:dyDescent="0.25">
      <c r="B2904" s="12"/>
    </row>
    <row r="2905" spans="2:2" x14ac:dyDescent="0.25">
      <c r="B2905" s="12"/>
    </row>
    <row r="2906" spans="2:2" x14ac:dyDescent="0.25">
      <c r="B2906" s="12"/>
    </row>
    <row r="2907" spans="2:2" x14ac:dyDescent="0.25">
      <c r="B2907" s="12"/>
    </row>
    <row r="2908" spans="2:2" x14ac:dyDescent="0.25">
      <c r="B2908" s="12"/>
    </row>
    <row r="2909" spans="2:2" x14ac:dyDescent="0.25">
      <c r="B2909" s="12"/>
    </row>
    <row r="2910" spans="2:2" x14ac:dyDescent="0.25">
      <c r="B2910" s="12"/>
    </row>
    <row r="2911" spans="2:2" x14ac:dyDescent="0.25">
      <c r="B2911" s="12"/>
    </row>
    <row r="2912" spans="2:2" x14ac:dyDescent="0.25">
      <c r="B2912" s="12"/>
    </row>
    <row r="2913" spans="2:2" x14ac:dyDescent="0.25">
      <c r="B2913" s="12"/>
    </row>
    <row r="2914" spans="2:2" x14ac:dyDescent="0.25">
      <c r="B2914" s="12"/>
    </row>
    <row r="2915" spans="2:2" x14ac:dyDescent="0.25">
      <c r="B2915" s="12"/>
    </row>
    <row r="2916" spans="2:2" x14ac:dyDescent="0.25">
      <c r="B2916" s="12"/>
    </row>
    <row r="2917" spans="2:2" x14ac:dyDescent="0.25">
      <c r="B2917" s="12"/>
    </row>
    <row r="2918" spans="2:2" x14ac:dyDescent="0.25">
      <c r="B2918" s="12"/>
    </row>
    <row r="2919" spans="2:2" x14ac:dyDescent="0.25">
      <c r="B2919" s="12"/>
    </row>
    <row r="2920" spans="2:2" x14ac:dyDescent="0.25">
      <c r="B2920" s="12"/>
    </row>
    <row r="2921" spans="2:2" x14ac:dyDescent="0.25">
      <c r="B2921" s="12"/>
    </row>
    <row r="2922" spans="2:2" x14ac:dyDescent="0.25">
      <c r="B2922" s="12"/>
    </row>
    <row r="2923" spans="2:2" x14ac:dyDescent="0.25">
      <c r="B2923" s="12"/>
    </row>
    <row r="2924" spans="2:2" x14ac:dyDescent="0.25">
      <c r="B2924" s="12"/>
    </row>
    <row r="2925" spans="2:2" x14ac:dyDescent="0.25">
      <c r="B2925" s="12"/>
    </row>
    <row r="2926" spans="2:2" x14ac:dyDescent="0.25">
      <c r="B2926" s="12"/>
    </row>
    <row r="2927" spans="2:2" x14ac:dyDescent="0.25">
      <c r="B2927" s="12"/>
    </row>
    <row r="2928" spans="2:2" x14ac:dyDescent="0.25">
      <c r="B2928" s="12"/>
    </row>
    <row r="2929" spans="2:2" x14ac:dyDescent="0.25">
      <c r="B2929" s="12"/>
    </row>
    <row r="2930" spans="2:2" x14ac:dyDescent="0.25">
      <c r="B2930" s="12"/>
    </row>
    <row r="2931" spans="2:2" x14ac:dyDescent="0.25">
      <c r="B2931" s="12"/>
    </row>
    <row r="2932" spans="2:2" x14ac:dyDescent="0.25">
      <c r="B2932" s="12"/>
    </row>
    <row r="2933" spans="2:2" x14ac:dyDescent="0.25">
      <c r="B2933" s="12"/>
    </row>
    <row r="2934" spans="2:2" x14ac:dyDescent="0.25">
      <c r="B2934" s="12"/>
    </row>
    <row r="2935" spans="2:2" x14ac:dyDescent="0.25">
      <c r="B2935" s="12"/>
    </row>
    <row r="2936" spans="2:2" x14ac:dyDescent="0.25">
      <c r="B2936" s="12"/>
    </row>
    <row r="2937" spans="2:2" x14ac:dyDescent="0.25">
      <c r="B2937" s="12"/>
    </row>
    <row r="2938" spans="2:2" x14ac:dyDescent="0.25">
      <c r="B2938" s="12"/>
    </row>
    <row r="2939" spans="2:2" x14ac:dyDescent="0.25">
      <c r="B2939" s="12"/>
    </row>
    <row r="2940" spans="2:2" x14ac:dyDescent="0.25">
      <c r="B2940" s="12"/>
    </row>
    <row r="2941" spans="2:2" x14ac:dyDescent="0.25">
      <c r="B2941" s="12"/>
    </row>
    <row r="2942" spans="2:2" x14ac:dyDescent="0.25">
      <c r="B2942" s="12"/>
    </row>
    <row r="2943" spans="2:2" x14ac:dyDescent="0.25">
      <c r="B2943" s="12"/>
    </row>
    <row r="2944" spans="2:2" x14ac:dyDescent="0.25">
      <c r="B2944" s="12"/>
    </row>
    <row r="2945" spans="2:2" x14ac:dyDescent="0.25">
      <c r="B2945" s="12"/>
    </row>
    <row r="2946" spans="2:2" x14ac:dyDescent="0.25">
      <c r="B2946" s="12"/>
    </row>
    <row r="2947" spans="2:2" x14ac:dyDescent="0.25">
      <c r="B2947" s="12"/>
    </row>
    <row r="2948" spans="2:2" x14ac:dyDescent="0.25">
      <c r="B2948" s="12"/>
    </row>
    <row r="2949" spans="2:2" x14ac:dyDescent="0.25">
      <c r="B2949" s="12"/>
    </row>
    <row r="2950" spans="2:2" x14ac:dyDescent="0.25">
      <c r="B2950" s="12"/>
    </row>
    <row r="2951" spans="2:2" x14ac:dyDescent="0.25">
      <c r="B2951" s="12"/>
    </row>
    <row r="2952" spans="2:2" x14ac:dyDescent="0.25">
      <c r="B2952" s="12"/>
    </row>
    <row r="2953" spans="2:2" x14ac:dyDescent="0.25">
      <c r="B2953" s="12"/>
    </row>
    <row r="2954" spans="2:2" x14ac:dyDescent="0.25">
      <c r="B2954" s="12"/>
    </row>
    <row r="2955" spans="2:2" x14ac:dyDescent="0.25">
      <c r="B2955" s="12"/>
    </row>
    <row r="2956" spans="2:2" x14ac:dyDescent="0.25">
      <c r="B2956" s="12"/>
    </row>
    <row r="2957" spans="2:2" x14ac:dyDescent="0.25">
      <c r="B2957" s="12"/>
    </row>
    <row r="2958" spans="2:2" x14ac:dyDescent="0.25">
      <c r="B2958" s="12"/>
    </row>
    <row r="2959" spans="2:2" x14ac:dyDescent="0.25">
      <c r="B2959" s="12"/>
    </row>
    <row r="2960" spans="2:2" x14ac:dyDescent="0.25">
      <c r="B2960" s="12"/>
    </row>
    <row r="2961" spans="2:2" x14ac:dyDescent="0.25">
      <c r="B2961" s="12"/>
    </row>
    <row r="2962" spans="2:2" x14ac:dyDescent="0.25">
      <c r="B2962" s="12"/>
    </row>
    <row r="2963" spans="2:2" x14ac:dyDescent="0.25">
      <c r="B2963" s="12"/>
    </row>
    <row r="2964" spans="2:2" x14ac:dyDescent="0.25">
      <c r="B2964" s="12"/>
    </row>
    <row r="2965" spans="2:2" x14ac:dyDescent="0.25">
      <c r="B2965" s="12"/>
    </row>
    <row r="2966" spans="2:2" x14ac:dyDescent="0.25">
      <c r="B2966" s="12"/>
    </row>
    <row r="2967" spans="2:2" x14ac:dyDescent="0.25">
      <c r="B2967" s="12"/>
    </row>
    <row r="2968" spans="2:2" x14ac:dyDescent="0.25">
      <c r="B2968" s="12"/>
    </row>
    <row r="2969" spans="2:2" x14ac:dyDescent="0.25">
      <c r="B2969" s="12"/>
    </row>
    <row r="2970" spans="2:2" x14ac:dyDescent="0.25">
      <c r="B2970" s="12"/>
    </row>
    <row r="2971" spans="2:2" x14ac:dyDescent="0.25">
      <c r="B2971" s="12"/>
    </row>
    <row r="2972" spans="2:2" x14ac:dyDescent="0.25">
      <c r="B2972" s="12"/>
    </row>
    <row r="2973" spans="2:2" x14ac:dyDescent="0.25">
      <c r="B2973" s="12"/>
    </row>
    <row r="2974" spans="2:2" x14ac:dyDescent="0.25">
      <c r="B2974" s="12"/>
    </row>
    <row r="2975" spans="2:2" x14ac:dyDescent="0.25">
      <c r="B2975" s="12"/>
    </row>
    <row r="2976" spans="2:2" x14ac:dyDescent="0.25">
      <c r="B2976" s="12"/>
    </row>
    <row r="2977" spans="2:2" x14ac:dyDescent="0.25">
      <c r="B2977" s="12"/>
    </row>
    <row r="2978" spans="2:2" x14ac:dyDescent="0.25">
      <c r="B2978" s="12"/>
    </row>
    <row r="2979" spans="2:2" x14ac:dyDescent="0.25">
      <c r="B2979" s="12"/>
    </row>
    <row r="2980" spans="2:2" x14ac:dyDescent="0.25">
      <c r="B2980" s="12"/>
    </row>
    <row r="2981" spans="2:2" x14ac:dyDescent="0.25">
      <c r="B2981" s="12"/>
    </row>
    <row r="2982" spans="2:2" x14ac:dyDescent="0.25">
      <c r="B2982" s="12"/>
    </row>
    <row r="2983" spans="2:2" x14ac:dyDescent="0.25">
      <c r="B2983" s="12"/>
    </row>
    <row r="2984" spans="2:2" x14ac:dyDescent="0.25">
      <c r="B2984" s="12"/>
    </row>
    <row r="2985" spans="2:2" x14ac:dyDescent="0.25">
      <c r="B2985" s="12"/>
    </row>
    <row r="2986" spans="2:2" x14ac:dyDescent="0.25">
      <c r="B2986" s="12"/>
    </row>
    <row r="2987" spans="2:2" x14ac:dyDescent="0.25">
      <c r="B2987" s="12"/>
    </row>
    <row r="2988" spans="2:2" x14ac:dyDescent="0.25">
      <c r="B2988" s="12"/>
    </row>
    <row r="2989" spans="2:2" x14ac:dyDescent="0.25">
      <c r="B2989" s="12"/>
    </row>
    <row r="2990" spans="2:2" x14ac:dyDescent="0.25">
      <c r="B2990" s="12"/>
    </row>
    <row r="2991" spans="2:2" x14ac:dyDescent="0.25">
      <c r="B2991" s="12"/>
    </row>
    <row r="2992" spans="2:2" x14ac:dyDescent="0.25">
      <c r="B2992" s="12"/>
    </row>
    <row r="2993" spans="2:2" x14ac:dyDescent="0.25">
      <c r="B2993" s="12"/>
    </row>
    <row r="2994" spans="2:2" x14ac:dyDescent="0.25">
      <c r="B2994" s="12"/>
    </row>
    <row r="2995" spans="2:2" x14ac:dyDescent="0.25">
      <c r="B2995" s="12"/>
    </row>
    <row r="2996" spans="2:2" x14ac:dyDescent="0.25">
      <c r="B2996" s="12"/>
    </row>
    <row r="2997" spans="2:2" x14ac:dyDescent="0.25">
      <c r="B2997" s="12"/>
    </row>
    <row r="2998" spans="2:2" x14ac:dyDescent="0.25">
      <c r="B2998" s="12"/>
    </row>
    <row r="2999" spans="2:2" x14ac:dyDescent="0.25">
      <c r="B2999" s="12"/>
    </row>
    <row r="3000" spans="2:2" x14ac:dyDescent="0.25">
      <c r="B3000" s="12"/>
    </row>
    <row r="3001" spans="2:2" x14ac:dyDescent="0.25">
      <c r="B3001" s="12"/>
    </row>
    <row r="3002" spans="2:2" x14ac:dyDescent="0.25">
      <c r="B3002" s="12"/>
    </row>
    <row r="3003" spans="2:2" x14ac:dyDescent="0.25">
      <c r="B3003" s="12"/>
    </row>
    <row r="3004" spans="2:2" x14ac:dyDescent="0.25">
      <c r="B3004" s="12"/>
    </row>
    <row r="3005" spans="2:2" x14ac:dyDescent="0.25">
      <c r="B3005" s="12"/>
    </row>
    <row r="3006" spans="2:2" x14ac:dyDescent="0.25">
      <c r="B3006" s="12"/>
    </row>
    <row r="3007" spans="2:2" x14ac:dyDescent="0.25">
      <c r="B3007" s="12"/>
    </row>
    <row r="3008" spans="2:2" x14ac:dyDescent="0.25">
      <c r="B3008" s="12"/>
    </row>
    <row r="3009" spans="2:2" x14ac:dyDescent="0.25">
      <c r="B3009" s="12"/>
    </row>
    <row r="3010" spans="2:2" x14ac:dyDescent="0.25">
      <c r="B3010" s="12"/>
    </row>
    <row r="3011" spans="2:2" x14ac:dyDescent="0.25">
      <c r="B3011" s="12"/>
    </row>
    <row r="3012" spans="2:2" x14ac:dyDescent="0.25">
      <c r="B3012" s="12"/>
    </row>
    <row r="3013" spans="2:2" x14ac:dyDescent="0.25">
      <c r="B3013" s="12"/>
    </row>
    <row r="3014" spans="2:2" x14ac:dyDescent="0.25">
      <c r="B3014" s="12"/>
    </row>
    <row r="3015" spans="2:2" x14ac:dyDescent="0.25">
      <c r="B3015" s="12"/>
    </row>
    <row r="3016" spans="2:2" x14ac:dyDescent="0.25">
      <c r="B3016" s="12"/>
    </row>
    <row r="3017" spans="2:2" x14ac:dyDescent="0.25">
      <c r="B3017" s="12"/>
    </row>
    <row r="3018" spans="2:2" x14ac:dyDescent="0.25">
      <c r="B3018" s="12"/>
    </row>
    <row r="3019" spans="2:2" x14ac:dyDescent="0.25">
      <c r="B3019" s="12"/>
    </row>
    <row r="3020" spans="2:2" x14ac:dyDescent="0.25">
      <c r="B3020" s="12"/>
    </row>
    <row r="3021" spans="2:2" x14ac:dyDescent="0.25">
      <c r="B3021" s="12"/>
    </row>
    <row r="3022" spans="2:2" x14ac:dyDescent="0.25">
      <c r="B3022" s="12"/>
    </row>
    <row r="3023" spans="2:2" x14ac:dyDescent="0.25">
      <c r="B3023" s="12"/>
    </row>
    <row r="3024" spans="2:2" x14ac:dyDescent="0.25">
      <c r="B3024" s="12"/>
    </row>
    <row r="3025" spans="2:2" x14ac:dyDescent="0.25">
      <c r="B3025" s="12"/>
    </row>
    <row r="3026" spans="2:2" x14ac:dyDescent="0.25">
      <c r="B3026" s="12"/>
    </row>
    <row r="3027" spans="2:2" x14ac:dyDescent="0.25">
      <c r="B3027" s="12"/>
    </row>
    <row r="3028" spans="2:2" x14ac:dyDescent="0.25">
      <c r="B3028" s="12"/>
    </row>
    <row r="3029" spans="2:2" x14ac:dyDescent="0.25">
      <c r="B3029" s="12"/>
    </row>
    <row r="3030" spans="2:2" x14ac:dyDescent="0.25">
      <c r="B3030" s="12"/>
    </row>
    <row r="3031" spans="2:2" x14ac:dyDescent="0.25">
      <c r="B3031" s="12"/>
    </row>
    <row r="3032" spans="2:2" x14ac:dyDescent="0.25">
      <c r="B3032" s="12"/>
    </row>
    <row r="3033" spans="2:2" x14ac:dyDescent="0.25">
      <c r="B3033" s="12"/>
    </row>
    <row r="3034" spans="2:2" x14ac:dyDescent="0.25">
      <c r="B3034" s="12"/>
    </row>
    <row r="3035" spans="2:2" x14ac:dyDescent="0.25">
      <c r="B3035" s="12"/>
    </row>
    <row r="3036" spans="2:2" x14ac:dyDescent="0.25">
      <c r="B3036" s="12"/>
    </row>
    <row r="3037" spans="2:2" x14ac:dyDescent="0.25">
      <c r="B3037" s="12"/>
    </row>
    <row r="3038" spans="2:2" x14ac:dyDescent="0.25">
      <c r="B3038" s="12"/>
    </row>
    <row r="3039" spans="2:2" x14ac:dyDescent="0.25">
      <c r="B3039" s="12"/>
    </row>
    <row r="3040" spans="2:2" x14ac:dyDescent="0.25">
      <c r="B3040" s="12"/>
    </row>
    <row r="3041" spans="2:2" x14ac:dyDescent="0.25">
      <c r="B3041" s="12"/>
    </row>
    <row r="3042" spans="2:2" x14ac:dyDescent="0.25">
      <c r="B3042" s="12"/>
    </row>
    <row r="3043" spans="2:2" x14ac:dyDescent="0.25">
      <c r="B3043" s="12"/>
    </row>
    <row r="3044" spans="2:2" x14ac:dyDescent="0.25">
      <c r="B3044" s="12"/>
    </row>
    <row r="3045" spans="2:2" x14ac:dyDescent="0.25">
      <c r="B3045" s="12"/>
    </row>
    <row r="3046" spans="2:2" x14ac:dyDescent="0.25">
      <c r="B3046" s="12"/>
    </row>
    <row r="3047" spans="2:2" x14ac:dyDescent="0.25">
      <c r="B3047" s="12"/>
    </row>
    <row r="3048" spans="2:2" x14ac:dyDescent="0.25">
      <c r="B3048" s="12"/>
    </row>
    <row r="3049" spans="2:2" x14ac:dyDescent="0.25">
      <c r="B3049" s="12"/>
    </row>
    <row r="3050" spans="2:2" x14ac:dyDescent="0.25">
      <c r="B3050" s="12"/>
    </row>
    <row r="3051" spans="2:2" x14ac:dyDescent="0.25">
      <c r="B3051" s="12"/>
    </row>
    <row r="3052" spans="2:2" x14ac:dyDescent="0.25">
      <c r="B3052" s="12"/>
    </row>
    <row r="3053" spans="2:2" x14ac:dyDescent="0.25">
      <c r="B3053" s="12"/>
    </row>
    <row r="3054" spans="2:2" x14ac:dyDescent="0.25">
      <c r="B3054" s="12"/>
    </row>
    <row r="3055" spans="2:2" x14ac:dyDescent="0.25">
      <c r="B3055" s="12"/>
    </row>
    <row r="3056" spans="2:2" x14ac:dyDescent="0.25">
      <c r="B3056" s="12"/>
    </row>
    <row r="3057" spans="2:2" x14ac:dyDescent="0.25">
      <c r="B3057" s="12"/>
    </row>
    <row r="3058" spans="2:2" x14ac:dyDescent="0.25">
      <c r="B3058" s="12"/>
    </row>
    <row r="3059" spans="2:2" x14ac:dyDescent="0.25">
      <c r="B3059" s="12"/>
    </row>
    <row r="3060" spans="2:2" x14ac:dyDescent="0.25">
      <c r="B3060" s="12"/>
    </row>
    <row r="3061" spans="2:2" x14ac:dyDescent="0.25">
      <c r="B3061" s="12"/>
    </row>
    <row r="3062" spans="2:2" x14ac:dyDescent="0.25">
      <c r="B3062" s="12"/>
    </row>
    <row r="3063" spans="2:2" x14ac:dyDescent="0.25">
      <c r="B3063" s="12"/>
    </row>
    <row r="3064" spans="2:2" x14ac:dyDescent="0.25">
      <c r="B3064" s="12"/>
    </row>
    <row r="3065" spans="2:2" x14ac:dyDescent="0.25">
      <c r="B3065" s="12"/>
    </row>
    <row r="3066" spans="2:2" x14ac:dyDescent="0.25">
      <c r="B3066" s="12"/>
    </row>
    <row r="3067" spans="2:2" x14ac:dyDescent="0.25">
      <c r="B3067" s="12"/>
    </row>
    <row r="3068" spans="2:2" x14ac:dyDescent="0.25">
      <c r="B3068" s="12"/>
    </row>
    <row r="3069" spans="2:2" x14ac:dyDescent="0.25">
      <c r="B3069" s="12"/>
    </row>
    <row r="3070" spans="2:2" x14ac:dyDescent="0.25">
      <c r="B3070" s="12"/>
    </row>
    <row r="3071" spans="2:2" x14ac:dyDescent="0.25">
      <c r="B3071" s="12"/>
    </row>
    <row r="3072" spans="2:2" x14ac:dyDescent="0.25">
      <c r="B3072" s="12"/>
    </row>
    <row r="3073" spans="2:2" x14ac:dyDescent="0.25">
      <c r="B3073" s="12"/>
    </row>
    <row r="3074" spans="2:2" x14ac:dyDescent="0.25">
      <c r="B3074" s="12"/>
    </row>
    <row r="3075" spans="2:2" x14ac:dyDescent="0.25">
      <c r="B3075" s="12"/>
    </row>
    <row r="3076" spans="2:2" x14ac:dyDescent="0.25">
      <c r="B3076" s="12"/>
    </row>
    <row r="3077" spans="2:2" x14ac:dyDescent="0.25">
      <c r="B3077" s="12"/>
    </row>
    <row r="3078" spans="2:2" x14ac:dyDescent="0.25">
      <c r="B3078" s="12"/>
    </row>
    <row r="3079" spans="2:2" x14ac:dyDescent="0.25">
      <c r="B3079" s="12"/>
    </row>
    <row r="3080" spans="2:2" x14ac:dyDescent="0.25">
      <c r="B3080" s="12"/>
    </row>
    <row r="3081" spans="2:2" x14ac:dyDescent="0.25">
      <c r="B3081" s="12"/>
    </row>
    <row r="3082" spans="2:2" x14ac:dyDescent="0.25">
      <c r="B3082" s="12"/>
    </row>
    <row r="3083" spans="2:2" x14ac:dyDescent="0.25">
      <c r="B3083" s="12"/>
    </row>
    <row r="3084" spans="2:2" x14ac:dyDescent="0.25">
      <c r="B3084" s="12"/>
    </row>
    <row r="3085" spans="2:2" x14ac:dyDescent="0.25">
      <c r="B3085" s="12"/>
    </row>
    <row r="3086" spans="2:2" x14ac:dyDescent="0.25">
      <c r="B3086" s="12"/>
    </row>
    <row r="3087" spans="2:2" x14ac:dyDescent="0.25">
      <c r="B3087" s="12"/>
    </row>
    <row r="3088" spans="2:2" x14ac:dyDescent="0.25">
      <c r="B3088" s="12"/>
    </row>
    <row r="3089" spans="2:2" x14ac:dyDescent="0.25">
      <c r="B3089" s="12"/>
    </row>
    <row r="3090" spans="2:2" x14ac:dyDescent="0.25">
      <c r="B3090" s="12"/>
    </row>
    <row r="3091" spans="2:2" x14ac:dyDescent="0.25">
      <c r="B3091" s="12"/>
    </row>
    <row r="3092" spans="2:2" x14ac:dyDescent="0.25">
      <c r="B3092" s="12"/>
    </row>
    <row r="3093" spans="2:2" x14ac:dyDescent="0.25">
      <c r="B3093" s="12"/>
    </row>
    <row r="3094" spans="2:2" x14ac:dyDescent="0.25">
      <c r="B3094" s="12"/>
    </row>
    <row r="3095" spans="2:2" x14ac:dyDescent="0.25">
      <c r="B3095" s="12"/>
    </row>
    <row r="3096" spans="2:2" x14ac:dyDescent="0.25">
      <c r="B3096" s="12"/>
    </row>
    <row r="3097" spans="2:2" x14ac:dyDescent="0.25">
      <c r="B3097" s="12"/>
    </row>
    <row r="3098" spans="2:2" x14ac:dyDescent="0.25">
      <c r="B3098" s="12"/>
    </row>
    <row r="3099" spans="2:2" x14ac:dyDescent="0.25">
      <c r="B3099" s="12"/>
    </row>
    <row r="3100" spans="2:2" x14ac:dyDescent="0.25">
      <c r="B3100" s="12"/>
    </row>
    <row r="3101" spans="2:2" x14ac:dyDescent="0.25">
      <c r="B3101" s="12"/>
    </row>
    <row r="3102" spans="2:2" x14ac:dyDescent="0.25">
      <c r="B3102" s="12"/>
    </row>
    <row r="3103" spans="2:2" x14ac:dyDescent="0.25">
      <c r="B3103" s="12"/>
    </row>
    <row r="3104" spans="2:2" x14ac:dyDescent="0.25">
      <c r="B3104" s="12"/>
    </row>
    <row r="3105" spans="2:2" x14ac:dyDescent="0.25">
      <c r="B3105" s="12"/>
    </row>
    <row r="3106" spans="2:2" x14ac:dyDescent="0.25">
      <c r="B3106" s="12"/>
    </row>
    <row r="3107" spans="2:2" x14ac:dyDescent="0.25">
      <c r="B3107" s="12"/>
    </row>
    <row r="3108" spans="2:2" x14ac:dyDescent="0.25">
      <c r="B3108" s="12"/>
    </row>
    <row r="3109" spans="2:2" x14ac:dyDescent="0.25">
      <c r="B3109" s="12"/>
    </row>
    <row r="3110" spans="2:2" x14ac:dyDescent="0.25">
      <c r="B3110" s="12"/>
    </row>
    <row r="3111" spans="2:2" x14ac:dyDescent="0.25">
      <c r="B3111" s="12"/>
    </row>
    <row r="3112" spans="2:2" x14ac:dyDescent="0.25">
      <c r="B3112" s="12"/>
    </row>
    <row r="3113" spans="2:2" x14ac:dyDescent="0.25">
      <c r="B3113" s="12"/>
    </row>
    <row r="3114" spans="2:2" x14ac:dyDescent="0.25">
      <c r="B3114" s="12"/>
    </row>
    <row r="3115" spans="2:2" x14ac:dyDescent="0.25">
      <c r="B3115" s="12"/>
    </row>
    <row r="3116" spans="2:2" x14ac:dyDescent="0.25">
      <c r="B3116" s="12"/>
    </row>
    <row r="3117" spans="2:2" x14ac:dyDescent="0.25">
      <c r="B3117" s="12"/>
    </row>
    <row r="3118" spans="2:2" x14ac:dyDescent="0.25">
      <c r="B3118" s="12"/>
    </row>
    <row r="3119" spans="2:2" x14ac:dyDescent="0.25">
      <c r="B3119" s="12"/>
    </row>
    <row r="3120" spans="2:2" x14ac:dyDescent="0.25">
      <c r="B3120" s="12"/>
    </row>
    <row r="3121" spans="2:2" x14ac:dyDescent="0.25">
      <c r="B3121" s="12"/>
    </row>
    <row r="3122" spans="2:2" x14ac:dyDescent="0.25">
      <c r="B3122" s="12"/>
    </row>
    <row r="3123" spans="2:2" x14ac:dyDescent="0.25">
      <c r="B3123" s="12"/>
    </row>
    <row r="3124" spans="2:2" x14ac:dyDescent="0.25">
      <c r="B3124" s="12"/>
    </row>
    <row r="3125" spans="2:2" x14ac:dyDescent="0.25">
      <c r="B3125" s="12"/>
    </row>
    <row r="3126" spans="2:2" x14ac:dyDescent="0.25">
      <c r="B3126" s="12"/>
    </row>
    <row r="3127" spans="2:2" x14ac:dyDescent="0.25">
      <c r="B3127" s="12"/>
    </row>
    <row r="3128" spans="2:2" x14ac:dyDescent="0.25">
      <c r="B3128" s="12"/>
    </row>
    <row r="3129" spans="2:2" x14ac:dyDescent="0.25">
      <c r="B3129" s="12"/>
    </row>
    <row r="3130" spans="2:2" x14ac:dyDescent="0.25">
      <c r="B3130" s="12"/>
    </row>
    <row r="3131" spans="2:2" x14ac:dyDescent="0.25">
      <c r="B3131" s="12"/>
    </row>
    <row r="3132" spans="2:2" x14ac:dyDescent="0.25">
      <c r="B3132" s="12"/>
    </row>
    <row r="3133" spans="2:2" x14ac:dyDescent="0.25">
      <c r="B3133" s="12"/>
    </row>
    <row r="3134" spans="2:2" x14ac:dyDescent="0.25">
      <c r="B3134" s="12"/>
    </row>
    <row r="3135" spans="2:2" x14ac:dyDescent="0.25">
      <c r="B3135" s="12"/>
    </row>
    <row r="3136" spans="2:2" x14ac:dyDescent="0.25">
      <c r="B3136" s="12"/>
    </row>
    <row r="3137" spans="2:2" x14ac:dyDescent="0.25">
      <c r="B3137" s="12"/>
    </row>
    <row r="3138" spans="2:2" x14ac:dyDescent="0.25">
      <c r="B3138" s="12"/>
    </row>
    <row r="3139" spans="2:2" x14ac:dyDescent="0.25">
      <c r="B3139" s="12"/>
    </row>
    <row r="3140" spans="2:2" x14ac:dyDescent="0.25">
      <c r="B3140" s="12"/>
    </row>
    <row r="3141" spans="2:2" x14ac:dyDescent="0.25">
      <c r="B3141" s="12"/>
    </row>
    <row r="3142" spans="2:2" x14ac:dyDescent="0.25">
      <c r="B3142" s="12"/>
    </row>
    <row r="3143" spans="2:2" x14ac:dyDescent="0.25">
      <c r="B3143" s="12"/>
    </row>
    <row r="3144" spans="2:2" x14ac:dyDescent="0.25">
      <c r="B3144" s="12"/>
    </row>
    <row r="3145" spans="2:2" x14ac:dyDescent="0.25">
      <c r="B3145" s="12"/>
    </row>
    <row r="3146" spans="2:2" x14ac:dyDescent="0.25">
      <c r="B3146" s="12"/>
    </row>
    <row r="3147" spans="2:2" x14ac:dyDescent="0.25">
      <c r="B3147" s="12"/>
    </row>
    <row r="3148" spans="2:2" x14ac:dyDescent="0.25">
      <c r="B3148" s="12"/>
    </row>
    <row r="3149" spans="2:2" x14ac:dyDescent="0.25">
      <c r="B3149" s="12"/>
    </row>
    <row r="3150" spans="2:2" x14ac:dyDescent="0.25">
      <c r="B3150" s="12"/>
    </row>
    <row r="3151" spans="2:2" x14ac:dyDescent="0.25">
      <c r="B3151" s="12"/>
    </row>
    <row r="3152" spans="2:2" x14ac:dyDescent="0.25">
      <c r="B3152" s="12"/>
    </row>
    <row r="3153" spans="2:2" x14ac:dyDescent="0.25">
      <c r="B3153" s="12"/>
    </row>
    <row r="3154" spans="2:2" x14ac:dyDescent="0.25">
      <c r="B3154" s="12"/>
    </row>
    <row r="3155" spans="2:2" x14ac:dyDescent="0.25">
      <c r="B3155" s="12"/>
    </row>
    <row r="3156" spans="2:2" x14ac:dyDescent="0.25">
      <c r="B3156" s="12"/>
    </row>
    <row r="3157" spans="2:2" x14ac:dyDescent="0.25">
      <c r="B3157" s="12"/>
    </row>
    <row r="3158" spans="2:2" x14ac:dyDescent="0.25">
      <c r="B3158" s="12"/>
    </row>
    <row r="3159" spans="2:2" x14ac:dyDescent="0.25">
      <c r="B3159" s="12"/>
    </row>
    <row r="3160" spans="2:2" x14ac:dyDescent="0.25">
      <c r="B3160" s="12"/>
    </row>
    <row r="3161" spans="2:2" x14ac:dyDescent="0.25">
      <c r="B3161" s="12"/>
    </row>
    <row r="3162" spans="2:2" x14ac:dyDescent="0.25">
      <c r="B3162" s="12"/>
    </row>
    <row r="3163" spans="2:2" x14ac:dyDescent="0.25">
      <c r="B3163" s="12"/>
    </row>
    <row r="3164" spans="2:2" x14ac:dyDescent="0.25">
      <c r="B3164" s="12"/>
    </row>
    <row r="3165" spans="2:2" x14ac:dyDescent="0.25">
      <c r="B3165" s="12"/>
    </row>
    <row r="3166" spans="2:2" x14ac:dyDescent="0.25">
      <c r="B3166" s="12"/>
    </row>
    <row r="3167" spans="2:2" x14ac:dyDescent="0.25">
      <c r="B3167" s="12"/>
    </row>
    <row r="3168" spans="2:2" x14ac:dyDescent="0.25">
      <c r="B3168" s="12"/>
    </row>
    <row r="3169" spans="2:2" x14ac:dyDescent="0.25">
      <c r="B3169" s="12"/>
    </row>
    <row r="3170" spans="2:2" x14ac:dyDescent="0.25">
      <c r="B3170" s="12"/>
    </row>
    <row r="3171" spans="2:2" x14ac:dyDescent="0.25">
      <c r="B3171" s="12"/>
    </row>
    <row r="3172" spans="2:2" x14ac:dyDescent="0.25">
      <c r="B3172" s="12"/>
    </row>
    <row r="3173" spans="2:2" x14ac:dyDescent="0.25">
      <c r="B3173" s="12"/>
    </row>
    <row r="3174" spans="2:2" x14ac:dyDescent="0.25">
      <c r="B3174" s="12"/>
    </row>
    <row r="3175" spans="2:2" x14ac:dyDescent="0.25">
      <c r="B3175" s="12"/>
    </row>
    <row r="3176" spans="2:2" x14ac:dyDescent="0.25">
      <c r="B3176" s="12"/>
    </row>
    <row r="3177" spans="2:2" x14ac:dyDescent="0.25">
      <c r="B3177" s="12"/>
    </row>
    <row r="3178" spans="2:2" x14ac:dyDescent="0.25">
      <c r="B3178" s="12"/>
    </row>
    <row r="3179" spans="2:2" x14ac:dyDescent="0.25">
      <c r="B3179" s="12"/>
    </row>
    <row r="3180" spans="2:2" x14ac:dyDescent="0.25">
      <c r="B3180" s="12"/>
    </row>
    <row r="3181" spans="2:2" x14ac:dyDescent="0.25">
      <c r="B3181" s="12"/>
    </row>
    <row r="3182" spans="2:2" x14ac:dyDescent="0.25">
      <c r="B3182" s="12"/>
    </row>
    <row r="3183" spans="2:2" x14ac:dyDescent="0.25">
      <c r="B3183" s="12"/>
    </row>
    <row r="3184" spans="2:2" x14ac:dyDescent="0.25">
      <c r="B3184" s="12"/>
    </row>
    <row r="3185" spans="2:2" x14ac:dyDescent="0.25">
      <c r="B3185" s="12"/>
    </row>
    <row r="3186" spans="2:2" x14ac:dyDescent="0.25">
      <c r="B3186" s="12"/>
    </row>
    <row r="3187" spans="2:2" x14ac:dyDescent="0.25">
      <c r="B3187" s="12"/>
    </row>
    <row r="3188" spans="2:2" x14ac:dyDescent="0.25">
      <c r="B3188" s="12"/>
    </row>
    <row r="3189" spans="2:2" x14ac:dyDescent="0.25">
      <c r="B3189" s="12"/>
    </row>
    <row r="3190" spans="2:2" x14ac:dyDescent="0.25">
      <c r="B3190" s="12"/>
    </row>
    <row r="3191" spans="2:2" x14ac:dyDescent="0.25">
      <c r="B3191" s="12"/>
    </row>
    <row r="3192" spans="2:2" x14ac:dyDescent="0.25">
      <c r="B3192" s="12"/>
    </row>
    <row r="3193" spans="2:2" x14ac:dyDescent="0.25">
      <c r="B3193" s="12"/>
    </row>
    <row r="3194" spans="2:2" x14ac:dyDescent="0.25">
      <c r="B3194" s="12"/>
    </row>
    <row r="3195" spans="2:2" x14ac:dyDescent="0.25">
      <c r="B3195" s="12"/>
    </row>
    <row r="3196" spans="2:2" x14ac:dyDescent="0.25">
      <c r="B3196" s="12"/>
    </row>
    <row r="3197" spans="2:2" x14ac:dyDescent="0.25">
      <c r="B3197" s="12"/>
    </row>
    <row r="3198" spans="2:2" x14ac:dyDescent="0.25">
      <c r="B3198" s="12"/>
    </row>
    <row r="3199" spans="2:2" x14ac:dyDescent="0.25">
      <c r="B3199" s="12"/>
    </row>
    <row r="3200" spans="2:2" x14ac:dyDescent="0.25">
      <c r="B3200" s="12"/>
    </row>
    <row r="3201" spans="2:2" x14ac:dyDescent="0.25">
      <c r="B3201" s="12"/>
    </row>
    <row r="3202" spans="2:2" x14ac:dyDescent="0.25">
      <c r="B3202" s="12"/>
    </row>
    <row r="3203" spans="2:2" x14ac:dyDescent="0.25">
      <c r="B3203" s="12"/>
    </row>
    <row r="3204" spans="2:2" x14ac:dyDescent="0.25">
      <c r="B3204" s="12"/>
    </row>
    <row r="3205" spans="2:2" x14ac:dyDescent="0.25">
      <c r="B3205" s="12"/>
    </row>
    <row r="3206" spans="2:2" x14ac:dyDescent="0.25">
      <c r="B3206" s="12"/>
    </row>
    <row r="3207" spans="2:2" x14ac:dyDescent="0.25">
      <c r="B3207" s="12"/>
    </row>
    <row r="3208" spans="2:2" x14ac:dyDescent="0.25">
      <c r="B3208" s="12"/>
    </row>
    <row r="3209" spans="2:2" x14ac:dyDescent="0.25">
      <c r="B3209" s="12"/>
    </row>
    <row r="3210" spans="2:2" x14ac:dyDescent="0.25">
      <c r="B3210" s="12"/>
    </row>
    <row r="3211" spans="2:2" x14ac:dyDescent="0.25">
      <c r="B3211" s="12"/>
    </row>
    <row r="3212" spans="2:2" x14ac:dyDescent="0.25">
      <c r="B3212" s="12"/>
    </row>
    <row r="3213" spans="2:2" x14ac:dyDescent="0.25">
      <c r="B3213" s="12"/>
    </row>
    <row r="3214" spans="2:2" x14ac:dyDescent="0.25">
      <c r="B3214" s="12"/>
    </row>
    <row r="3215" spans="2:2" x14ac:dyDescent="0.25">
      <c r="B3215" s="12"/>
    </row>
    <row r="3216" spans="2:2" x14ac:dyDescent="0.25">
      <c r="B3216" s="12"/>
    </row>
    <row r="3217" spans="2:2" x14ac:dyDescent="0.25">
      <c r="B3217" s="12"/>
    </row>
    <row r="3218" spans="2:2" x14ac:dyDescent="0.25">
      <c r="B3218" s="12"/>
    </row>
    <row r="3219" spans="2:2" x14ac:dyDescent="0.25">
      <c r="B3219" s="12"/>
    </row>
    <row r="3220" spans="2:2" x14ac:dyDescent="0.25">
      <c r="B3220" s="12"/>
    </row>
    <row r="3221" spans="2:2" x14ac:dyDescent="0.25">
      <c r="B3221" s="12"/>
    </row>
    <row r="3222" spans="2:2" x14ac:dyDescent="0.25">
      <c r="B3222" s="12"/>
    </row>
    <row r="3223" spans="2:2" x14ac:dyDescent="0.25">
      <c r="B3223" s="12"/>
    </row>
    <row r="3224" spans="2:2" x14ac:dyDescent="0.25">
      <c r="B3224" s="12"/>
    </row>
    <row r="3225" spans="2:2" x14ac:dyDescent="0.25">
      <c r="B3225" s="12"/>
    </row>
    <row r="3226" spans="2:2" x14ac:dyDescent="0.25">
      <c r="B3226" s="12"/>
    </row>
    <row r="3227" spans="2:2" x14ac:dyDescent="0.25">
      <c r="B3227" s="12"/>
    </row>
    <row r="3228" spans="2:2" x14ac:dyDescent="0.25">
      <c r="B3228" s="12"/>
    </row>
    <row r="3229" spans="2:2" x14ac:dyDescent="0.25">
      <c r="B3229" s="12"/>
    </row>
    <row r="3230" spans="2:2" x14ac:dyDescent="0.25">
      <c r="B3230" s="12"/>
    </row>
    <row r="3231" spans="2:2" x14ac:dyDescent="0.25">
      <c r="B3231" s="12"/>
    </row>
    <row r="3232" spans="2:2" x14ac:dyDescent="0.25">
      <c r="B3232" s="12"/>
    </row>
    <row r="3233" spans="2:2" x14ac:dyDescent="0.25">
      <c r="B3233" s="12"/>
    </row>
    <row r="3234" spans="2:2" x14ac:dyDescent="0.25">
      <c r="B3234" s="12"/>
    </row>
    <row r="3235" spans="2:2" x14ac:dyDescent="0.25">
      <c r="B3235" s="12"/>
    </row>
    <row r="3236" spans="2:2" x14ac:dyDescent="0.25">
      <c r="B3236" s="12"/>
    </row>
    <row r="3237" spans="2:2" x14ac:dyDescent="0.25">
      <c r="B3237" s="12"/>
    </row>
    <row r="3238" spans="2:2" x14ac:dyDescent="0.25">
      <c r="B3238" s="12"/>
    </row>
    <row r="3239" spans="2:2" x14ac:dyDescent="0.25">
      <c r="B3239" s="12"/>
    </row>
    <row r="3240" spans="2:2" x14ac:dyDescent="0.25">
      <c r="B3240" s="12"/>
    </row>
    <row r="3241" spans="2:2" x14ac:dyDescent="0.25">
      <c r="B3241" s="12"/>
    </row>
    <row r="3242" spans="2:2" x14ac:dyDescent="0.25">
      <c r="B3242" s="12"/>
    </row>
    <row r="3243" spans="2:2" x14ac:dyDescent="0.25">
      <c r="B3243" s="12"/>
    </row>
    <row r="3244" spans="2:2" x14ac:dyDescent="0.25">
      <c r="B3244" s="12"/>
    </row>
    <row r="3245" spans="2:2" x14ac:dyDescent="0.25">
      <c r="B3245" s="12"/>
    </row>
    <row r="3246" spans="2:2" x14ac:dyDescent="0.25">
      <c r="B3246" s="12"/>
    </row>
    <row r="3247" spans="2:2" x14ac:dyDescent="0.25">
      <c r="B3247" s="12"/>
    </row>
    <row r="3248" spans="2:2" x14ac:dyDescent="0.25">
      <c r="B3248" s="12"/>
    </row>
    <row r="3249" spans="2:2" x14ac:dyDescent="0.25">
      <c r="B3249" s="12"/>
    </row>
    <row r="3250" spans="2:2" x14ac:dyDescent="0.25">
      <c r="B3250" s="12"/>
    </row>
    <row r="3251" spans="2:2" x14ac:dyDescent="0.25">
      <c r="B3251" s="12"/>
    </row>
    <row r="3252" spans="2:2" x14ac:dyDescent="0.25">
      <c r="B3252" s="12"/>
    </row>
    <row r="3253" spans="2:2" x14ac:dyDescent="0.25">
      <c r="B3253" s="12"/>
    </row>
    <row r="3254" spans="2:2" x14ac:dyDescent="0.25">
      <c r="B3254" s="12"/>
    </row>
    <row r="3255" spans="2:2" x14ac:dyDescent="0.25">
      <c r="B3255" s="12"/>
    </row>
    <row r="3256" spans="2:2" x14ac:dyDescent="0.25">
      <c r="B3256" s="12"/>
    </row>
    <row r="3257" spans="2:2" x14ac:dyDescent="0.25">
      <c r="B3257" s="12"/>
    </row>
    <row r="3258" spans="2:2" x14ac:dyDescent="0.25">
      <c r="B3258" s="12"/>
    </row>
    <row r="3259" spans="2:2" x14ac:dyDescent="0.25">
      <c r="B3259" s="12"/>
    </row>
    <row r="3260" spans="2:2" x14ac:dyDescent="0.25">
      <c r="B3260" s="12"/>
    </row>
    <row r="3261" spans="2:2" x14ac:dyDescent="0.25">
      <c r="B3261" s="12"/>
    </row>
    <row r="3262" spans="2:2" x14ac:dyDescent="0.25">
      <c r="B3262" s="12"/>
    </row>
    <row r="3263" spans="2:2" x14ac:dyDescent="0.25">
      <c r="B3263" s="12"/>
    </row>
    <row r="3264" spans="2:2" x14ac:dyDescent="0.25">
      <c r="B3264" s="12"/>
    </row>
    <row r="3265" spans="2:2" x14ac:dyDescent="0.25">
      <c r="B3265" s="12"/>
    </row>
    <row r="3266" spans="2:2" x14ac:dyDescent="0.25">
      <c r="B3266" s="12"/>
    </row>
    <row r="3267" spans="2:2" x14ac:dyDescent="0.25">
      <c r="B3267" s="12"/>
    </row>
    <row r="3268" spans="2:2" x14ac:dyDescent="0.25">
      <c r="B3268" s="12"/>
    </row>
    <row r="3269" spans="2:2" x14ac:dyDescent="0.25">
      <c r="B3269" s="12"/>
    </row>
    <row r="3270" spans="2:2" x14ac:dyDescent="0.25">
      <c r="B3270" s="12"/>
    </row>
    <row r="3271" spans="2:2" x14ac:dyDescent="0.25">
      <c r="B3271" s="12"/>
    </row>
    <row r="3272" spans="2:2" x14ac:dyDescent="0.25">
      <c r="B3272" s="12"/>
    </row>
    <row r="3273" spans="2:2" x14ac:dyDescent="0.25">
      <c r="B3273" s="12"/>
    </row>
    <row r="3274" spans="2:2" x14ac:dyDescent="0.25">
      <c r="B3274" s="12"/>
    </row>
    <row r="3275" spans="2:2" x14ac:dyDescent="0.25">
      <c r="B3275" s="12"/>
    </row>
    <row r="3276" spans="2:2" x14ac:dyDescent="0.25">
      <c r="B3276" s="12"/>
    </row>
    <row r="3277" spans="2:2" x14ac:dyDescent="0.25">
      <c r="B3277" s="12"/>
    </row>
    <row r="3278" spans="2:2" x14ac:dyDescent="0.25">
      <c r="B3278" s="12"/>
    </row>
    <row r="3279" spans="2:2" x14ac:dyDescent="0.25">
      <c r="B3279" s="12"/>
    </row>
    <row r="3280" spans="2:2" x14ac:dyDescent="0.25">
      <c r="B3280" s="12"/>
    </row>
    <row r="3281" spans="2:2" x14ac:dyDescent="0.25">
      <c r="B3281" s="12"/>
    </row>
    <row r="3282" spans="2:2" x14ac:dyDescent="0.25">
      <c r="B3282" s="12"/>
    </row>
    <row r="3283" spans="2:2" x14ac:dyDescent="0.25">
      <c r="B3283" s="12"/>
    </row>
    <row r="3284" spans="2:2" x14ac:dyDescent="0.25">
      <c r="B3284" s="12"/>
    </row>
    <row r="3285" spans="2:2" x14ac:dyDescent="0.25">
      <c r="B3285" s="12"/>
    </row>
    <row r="3286" spans="2:2" x14ac:dyDescent="0.25">
      <c r="B3286" s="12"/>
    </row>
    <row r="3287" spans="2:2" x14ac:dyDescent="0.25">
      <c r="B3287" s="12"/>
    </row>
    <row r="3288" spans="2:2" x14ac:dyDescent="0.25">
      <c r="B3288" s="12"/>
    </row>
    <row r="3289" spans="2:2" x14ac:dyDescent="0.25">
      <c r="B3289" s="12"/>
    </row>
    <row r="3290" spans="2:2" x14ac:dyDescent="0.25">
      <c r="B3290" s="12"/>
    </row>
    <row r="3291" spans="2:2" x14ac:dyDescent="0.25">
      <c r="B3291" s="12"/>
    </row>
    <row r="3292" spans="2:2" x14ac:dyDescent="0.25">
      <c r="B3292" s="12"/>
    </row>
    <row r="3293" spans="2:2" x14ac:dyDescent="0.25">
      <c r="B3293" s="12"/>
    </row>
    <row r="3294" spans="2:2" x14ac:dyDescent="0.25">
      <c r="B3294" s="12"/>
    </row>
    <row r="3295" spans="2:2" x14ac:dyDescent="0.25">
      <c r="B3295" s="12"/>
    </row>
    <row r="3296" spans="2:2" x14ac:dyDescent="0.25">
      <c r="B3296" s="12"/>
    </row>
    <row r="3297" spans="2:2" x14ac:dyDescent="0.25">
      <c r="B3297" s="12"/>
    </row>
    <row r="3298" spans="2:2" x14ac:dyDescent="0.25">
      <c r="B3298" s="12"/>
    </row>
    <row r="3299" spans="2:2" x14ac:dyDescent="0.25">
      <c r="B3299" s="12"/>
    </row>
    <row r="3300" spans="2:2" x14ac:dyDescent="0.25">
      <c r="B3300" s="12"/>
    </row>
    <row r="3301" spans="2:2" x14ac:dyDescent="0.25">
      <c r="B3301" s="12"/>
    </row>
    <row r="3302" spans="2:2" x14ac:dyDescent="0.25">
      <c r="B3302" s="12"/>
    </row>
    <row r="3303" spans="2:2" x14ac:dyDescent="0.25">
      <c r="B3303" s="12"/>
    </row>
    <row r="3304" spans="2:2" x14ac:dyDescent="0.25">
      <c r="B3304" s="12"/>
    </row>
    <row r="3305" spans="2:2" x14ac:dyDescent="0.25">
      <c r="B3305" s="12"/>
    </row>
    <row r="3306" spans="2:2" x14ac:dyDescent="0.25">
      <c r="B3306" s="12"/>
    </row>
    <row r="3307" spans="2:2" x14ac:dyDescent="0.25">
      <c r="B3307" s="12"/>
    </row>
    <row r="3308" spans="2:2" x14ac:dyDescent="0.25">
      <c r="B3308" s="12"/>
    </row>
    <row r="3309" spans="2:2" x14ac:dyDescent="0.25">
      <c r="B3309" s="12"/>
    </row>
    <row r="3310" spans="2:2" x14ac:dyDescent="0.25">
      <c r="B3310" s="12"/>
    </row>
    <row r="3311" spans="2:2" x14ac:dyDescent="0.25">
      <c r="B3311" s="12"/>
    </row>
    <row r="3312" spans="2:2" x14ac:dyDescent="0.25">
      <c r="B3312" s="12"/>
    </row>
    <row r="3313" spans="2:2" x14ac:dyDescent="0.25">
      <c r="B3313" s="12"/>
    </row>
    <row r="3314" spans="2:2" x14ac:dyDescent="0.25">
      <c r="B3314" s="12"/>
    </row>
    <row r="3315" spans="2:2" x14ac:dyDescent="0.25">
      <c r="B3315" s="12"/>
    </row>
    <row r="3316" spans="2:2" x14ac:dyDescent="0.25">
      <c r="B3316" s="12"/>
    </row>
    <row r="3317" spans="2:2" x14ac:dyDescent="0.25">
      <c r="B3317" s="12"/>
    </row>
    <row r="3318" spans="2:2" x14ac:dyDescent="0.25">
      <c r="B3318" s="12"/>
    </row>
    <row r="3319" spans="2:2" x14ac:dyDescent="0.25">
      <c r="B3319" s="12"/>
    </row>
    <row r="3320" spans="2:2" x14ac:dyDescent="0.25">
      <c r="B3320" s="12"/>
    </row>
    <row r="3321" spans="2:2" x14ac:dyDescent="0.25">
      <c r="B3321" s="12"/>
    </row>
    <row r="3322" spans="2:2" x14ac:dyDescent="0.25">
      <c r="B3322" s="12"/>
    </row>
    <row r="3323" spans="2:2" x14ac:dyDescent="0.25">
      <c r="B3323" s="12"/>
    </row>
    <row r="3324" spans="2:2" x14ac:dyDescent="0.25">
      <c r="B3324" s="12"/>
    </row>
    <row r="3325" spans="2:2" x14ac:dyDescent="0.25">
      <c r="B3325" s="12"/>
    </row>
    <row r="3326" spans="2:2" x14ac:dyDescent="0.25">
      <c r="B3326" s="12"/>
    </row>
    <row r="3327" spans="2:2" x14ac:dyDescent="0.25">
      <c r="B3327" s="12"/>
    </row>
    <row r="3328" spans="2:2" x14ac:dyDescent="0.25">
      <c r="B3328" s="12"/>
    </row>
    <row r="3329" spans="2:2" x14ac:dyDescent="0.25">
      <c r="B3329" s="12"/>
    </row>
    <row r="3330" spans="2:2" x14ac:dyDescent="0.25">
      <c r="B3330" s="12"/>
    </row>
    <row r="3331" spans="2:2" x14ac:dyDescent="0.25">
      <c r="B3331" s="12"/>
    </row>
    <row r="3332" spans="2:2" x14ac:dyDescent="0.25">
      <c r="B3332" s="12"/>
    </row>
    <row r="3333" spans="2:2" x14ac:dyDescent="0.25">
      <c r="B3333" s="12"/>
    </row>
    <row r="3334" spans="2:2" x14ac:dyDescent="0.25">
      <c r="B3334" s="12"/>
    </row>
    <row r="3335" spans="2:2" x14ac:dyDescent="0.25">
      <c r="B3335" s="12"/>
    </row>
    <row r="3336" spans="2:2" x14ac:dyDescent="0.25">
      <c r="B3336" s="12"/>
    </row>
    <row r="3337" spans="2:2" x14ac:dyDescent="0.25">
      <c r="B3337" s="12"/>
    </row>
    <row r="3338" spans="2:2" x14ac:dyDescent="0.25">
      <c r="B3338" s="12"/>
    </row>
    <row r="3339" spans="2:2" x14ac:dyDescent="0.25">
      <c r="B3339" s="12"/>
    </row>
    <row r="3340" spans="2:2" x14ac:dyDescent="0.25">
      <c r="B3340" s="12"/>
    </row>
    <row r="3341" spans="2:2" x14ac:dyDescent="0.25">
      <c r="B3341" s="12"/>
    </row>
    <row r="3342" spans="2:2" x14ac:dyDescent="0.25">
      <c r="B3342" s="12"/>
    </row>
    <row r="3343" spans="2:2" x14ac:dyDescent="0.25">
      <c r="B3343" s="12"/>
    </row>
    <row r="3344" spans="2:2" x14ac:dyDescent="0.25">
      <c r="B3344" s="12"/>
    </row>
    <row r="3345" spans="2:2" x14ac:dyDescent="0.25">
      <c r="B3345" s="12"/>
    </row>
    <row r="3346" spans="2:2" x14ac:dyDescent="0.25">
      <c r="B3346" s="12"/>
    </row>
    <row r="3347" spans="2:2" x14ac:dyDescent="0.25">
      <c r="B3347" s="12"/>
    </row>
    <row r="3348" spans="2:2" x14ac:dyDescent="0.25">
      <c r="B3348" s="12"/>
    </row>
    <row r="3349" spans="2:2" x14ac:dyDescent="0.25">
      <c r="B3349" s="12"/>
    </row>
    <row r="3350" spans="2:2" x14ac:dyDescent="0.25">
      <c r="B3350" s="12"/>
    </row>
    <row r="3351" spans="2:2" x14ac:dyDescent="0.25">
      <c r="B3351" s="12"/>
    </row>
    <row r="3352" spans="2:2" x14ac:dyDescent="0.25">
      <c r="B3352" s="12"/>
    </row>
    <row r="3353" spans="2:2" x14ac:dyDescent="0.25">
      <c r="B3353" s="12"/>
    </row>
    <row r="3354" spans="2:2" x14ac:dyDescent="0.25">
      <c r="B3354" s="12"/>
    </row>
    <row r="3355" spans="2:2" x14ac:dyDescent="0.25">
      <c r="B3355" s="12"/>
    </row>
    <row r="3356" spans="2:2" x14ac:dyDescent="0.25">
      <c r="B3356" s="12"/>
    </row>
    <row r="3357" spans="2:2" x14ac:dyDescent="0.25">
      <c r="B3357" s="12"/>
    </row>
    <row r="3358" spans="2:2" x14ac:dyDescent="0.25">
      <c r="B3358" s="12"/>
    </row>
    <row r="3359" spans="2:2" x14ac:dyDescent="0.25">
      <c r="B3359" s="12"/>
    </row>
    <row r="3360" spans="2:2" x14ac:dyDescent="0.25">
      <c r="B3360" s="12"/>
    </row>
    <row r="3361" spans="2:2" x14ac:dyDescent="0.25">
      <c r="B3361" s="12"/>
    </row>
    <row r="3362" spans="2:2" x14ac:dyDescent="0.25">
      <c r="B3362" s="12"/>
    </row>
    <row r="3363" spans="2:2" x14ac:dyDescent="0.25">
      <c r="B3363" s="12"/>
    </row>
    <row r="3364" spans="2:2" x14ac:dyDescent="0.25">
      <c r="B3364" s="12"/>
    </row>
    <row r="3365" spans="2:2" x14ac:dyDescent="0.25">
      <c r="B3365" s="12"/>
    </row>
    <row r="3366" spans="2:2" x14ac:dyDescent="0.25">
      <c r="B3366" s="12"/>
    </row>
    <row r="3367" spans="2:2" x14ac:dyDescent="0.25">
      <c r="B3367" s="12"/>
    </row>
    <row r="3368" spans="2:2" x14ac:dyDescent="0.25">
      <c r="B3368" s="12"/>
    </row>
    <row r="3369" spans="2:2" x14ac:dyDescent="0.25">
      <c r="B3369" s="12"/>
    </row>
    <row r="3370" spans="2:2" x14ac:dyDescent="0.25">
      <c r="B3370" s="12"/>
    </row>
    <row r="3371" spans="2:2" x14ac:dyDescent="0.25">
      <c r="B3371" s="12"/>
    </row>
    <row r="3372" spans="2:2" x14ac:dyDescent="0.25">
      <c r="B3372" s="12"/>
    </row>
    <row r="3373" spans="2:2" x14ac:dyDescent="0.25">
      <c r="B3373" s="12"/>
    </row>
    <row r="3374" spans="2:2" x14ac:dyDescent="0.25">
      <c r="B3374" s="12"/>
    </row>
    <row r="3375" spans="2:2" x14ac:dyDescent="0.25">
      <c r="B3375" s="12"/>
    </row>
    <row r="3376" spans="2:2" x14ac:dyDescent="0.25">
      <c r="B3376" s="12"/>
    </row>
    <row r="3377" spans="2:2" x14ac:dyDescent="0.25">
      <c r="B3377" s="12"/>
    </row>
    <row r="3378" spans="2:2" x14ac:dyDescent="0.25">
      <c r="B3378" s="12"/>
    </row>
    <row r="3379" spans="2:2" x14ac:dyDescent="0.25">
      <c r="B3379" s="12"/>
    </row>
    <row r="3380" spans="2:2" x14ac:dyDescent="0.25">
      <c r="B3380" s="12"/>
    </row>
    <row r="3381" spans="2:2" x14ac:dyDescent="0.25">
      <c r="B3381" s="12"/>
    </row>
    <row r="3382" spans="2:2" x14ac:dyDescent="0.25">
      <c r="B3382" s="12"/>
    </row>
    <row r="3383" spans="2:2" x14ac:dyDescent="0.25">
      <c r="B3383" s="12"/>
    </row>
    <row r="3384" spans="2:2" x14ac:dyDescent="0.25">
      <c r="B3384" s="12"/>
    </row>
    <row r="3385" spans="2:2" x14ac:dyDescent="0.25">
      <c r="B3385" s="12"/>
    </row>
    <row r="3386" spans="2:2" x14ac:dyDescent="0.25">
      <c r="B3386" s="12"/>
    </row>
    <row r="3387" spans="2:2" x14ac:dyDescent="0.25">
      <c r="B3387" s="12"/>
    </row>
    <row r="3388" spans="2:2" x14ac:dyDescent="0.25">
      <c r="B3388" s="12"/>
    </row>
    <row r="3389" spans="2:2" x14ac:dyDescent="0.25">
      <c r="B3389" s="12"/>
    </row>
    <row r="3390" spans="2:2" x14ac:dyDescent="0.25">
      <c r="B3390" s="12"/>
    </row>
    <row r="3391" spans="2:2" x14ac:dyDescent="0.25">
      <c r="B3391" s="12"/>
    </row>
    <row r="3392" spans="2:2" x14ac:dyDescent="0.25">
      <c r="B3392" s="12"/>
    </row>
    <row r="3393" spans="2:2" x14ac:dyDescent="0.25">
      <c r="B3393" s="12"/>
    </row>
    <row r="3394" spans="2:2" x14ac:dyDescent="0.25">
      <c r="B3394" s="12"/>
    </row>
    <row r="3395" spans="2:2" x14ac:dyDescent="0.25">
      <c r="B3395" s="12"/>
    </row>
    <row r="3396" spans="2:2" x14ac:dyDescent="0.25">
      <c r="B3396" s="12"/>
    </row>
    <row r="3397" spans="2:2" x14ac:dyDescent="0.25">
      <c r="B3397" s="12"/>
    </row>
    <row r="3398" spans="2:2" x14ac:dyDescent="0.25">
      <c r="B3398" s="12"/>
    </row>
    <row r="3399" spans="2:2" x14ac:dyDescent="0.25">
      <c r="B3399" s="12"/>
    </row>
    <row r="3400" spans="2:2" x14ac:dyDescent="0.25">
      <c r="B3400" s="12"/>
    </row>
    <row r="3401" spans="2:2" x14ac:dyDescent="0.25">
      <c r="B3401" s="12"/>
    </row>
    <row r="3402" spans="2:2" x14ac:dyDescent="0.25">
      <c r="B3402" s="12"/>
    </row>
    <row r="3403" spans="2:2" x14ac:dyDescent="0.25">
      <c r="B3403" s="12"/>
    </row>
    <row r="3404" spans="2:2" x14ac:dyDescent="0.25">
      <c r="B3404" s="12"/>
    </row>
    <row r="3405" spans="2:2" x14ac:dyDescent="0.25">
      <c r="B3405" s="12"/>
    </row>
    <row r="3406" spans="2:2" x14ac:dyDescent="0.25">
      <c r="B3406" s="12"/>
    </row>
    <row r="3407" spans="2:2" x14ac:dyDescent="0.25">
      <c r="B3407" s="12"/>
    </row>
    <row r="3408" spans="2:2" x14ac:dyDescent="0.25">
      <c r="B3408" s="12"/>
    </row>
    <row r="3409" spans="2:2" x14ac:dyDescent="0.25">
      <c r="B3409" s="12"/>
    </row>
    <row r="3410" spans="2:2" x14ac:dyDescent="0.25">
      <c r="B3410" s="12"/>
    </row>
    <row r="3411" spans="2:2" x14ac:dyDescent="0.25">
      <c r="B3411" s="12"/>
    </row>
    <row r="3412" spans="2:2" x14ac:dyDescent="0.25">
      <c r="B3412" s="12"/>
    </row>
    <row r="3413" spans="2:2" x14ac:dyDescent="0.25">
      <c r="B3413" s="12"/>
    </row>
    <row r="3414" spans="2:2" x14ac:dyDescent="0.25">
      <c r="B3414" s="12"/>
    </row>
    <row r="3415" spans="2:2" x14ac:dyDescent="0.25">
      <c r="B3415" s="12"/>
    </row>
    <row r="3416" spans="2:2" x14ac:dyDescent="0.25">
      <c r="B3416" s="12"/>
    </row>
    <row r="3417" spans="2:2" x14ac:dyDescent="0.25">
      <c r="B3417" s="12"/>
    </row>
    <row r="3418" spans="2:2" x14ac:dyDescent="0.25">
      <c r="B3418" s="12"/>
    </row>
    <row r="3419" spans="2:2" x14ac:dyDescent="0.25">
      <c r="B3419" s="12"/>
    </row>
    <row r="3420" spans="2:2" x14ac:dyDescent="0.25">
      <c r="B3420" s="12"/>
    </row>
    <row r="3421" spans="2:2" x14ac:dyDescent="0.25">
      <c r="B3421" s="12"/>
    </row>
    <row r="3422" spans="2:2" x14ac:dyDescent="0.25">
      <c r="B3422" s="12"/>
    </row>
    <row r="3423" spans="2:2" x14ac:dyDescent="0.25">
      <c r="B3423" s="12"/>
    </row>
    <row r="3424" spans="2:2" x14ac:dyDescent="0.25">
      <c r="B3424" s="12"/>
    </row>
    <row r="3425" spans="2:2" x14ac:dyDescent="0.25">
      <c r="B3425" s="12"/>
    </row>
    <row r="3426" spans="2:2" x14ac:dyDescent="0.25">
      <c r="B3426" s="12"/>
    </row>
    <row r="3427" spans="2:2" x14ac:dyDescent="0.25">
      <c r="B3427" s="12"/>
    </row>
    <row r="3428" spans="2:2" x14ac:dyDescent="0.25">
      <c r="B3428" s="12"/>
    </row>
    <row r="3429" spans="2:2" x14ac:dyDescent="0.25">
      <c r="B3429" s="12"/>
    </row>
    <row r="3430" spans="2:2" x14ac:dyDescent="0.25">
      <c r="B3430" s="12"/>
    </row>
    <row r="3431" spans="2:2" x14ac:dyDescent="0.25">
      <c r="B3431" s="12"/>
    </row>
    <row r="3432" spans="2:2" x14ac:dyDescent="0.25">
      <c r="B3432" s="12"/>
    </row>
    <row r="3433" spans="2:2" x14ac:dyDescent="0.25">
      <c r="B3433" s="12"/>
    </row>
    <row r="3434" spans="2:2" x14ac:dyDescent="0.25">
      <c r="B3434" s="12"/>
    </row>
    <row r="3435" spans="2:2" x14ac:dyDescent="0.25">
      <c r="B3435" s="12"/>
    </row>
    <row r="3436" spans="2:2" x14ac:dyDescent="0.25">
      <c r="B3436" s="12"/>
    </row>
    <row r="3437" spans="2:2" x14ac:dyDescent="0.25">
      <c r="B3437" s="12"/>
    </row>
    <row r="3438" spans="2:2" x14ac:dyDescent="0.25">
      <c r="B3438" s="12"/>
    </row>
    <row r="3439" spans="2:2" x14ac:dyDescent="0.25">
      <c r="B3439" s="12"/>
    </row>
    <row r="3440" spans="2:2" x14ac:dyDescent="0.25">
      <c r="B3440" s="12"/>
    </row>
    <row r="3441" spans="2:2" x14ac:dyDescent="0.25">
      <c r="B3441" s="12"/>
    </row>
    <row r="3442" spans="2:2" x14ac:dyDescent="0.25">
      <c r="B3442" s="12"/>
    </row>
    <row r="3443" spans="2:2" x14ac:dyDescent="0.25">
      <c r="B3443" s="12"/>
    </row>
    <row r="3444" spans="2:2" x14ac:dyDescent="0.25">
      <c r="B3444" s="12"/>
    </row>
    <row r="3445" spans="2:2" x14ac:dyDescent="0.25">
      <c r="B3445" s="12"/>
    </row>
    <row r="3446" spans="2:2" x14ac:dyDescent="0.25">
      <c r="B3446" s="12"/>
    </row>
    <row r="3447" spans="2:2" x14ac:dyDescent="0.25">
      <c r="B3447" s="12"/>
    </row>
    <row r="3448" spans="2:2" x14ac:dyDescent="0.25">
      <c r="B3448" s="12"/>
    </row>
    <row r="3449" spans="2:2" x14ac:dyDescent="0.25">
      <c r="B3449" s="12"/>
    </row>
    <row r="3450" spans="2:2" x14ac:dyDescent="0.25">
      <c r="B3450" s="12"/>
    </row>
    <row r="3451" spans="2:2" x14ac:dyDescent="0.25">
      <c r="B3451" s="12"/>
    </row>
    <row r="3452" spans="2:2" x14ac:dyDescent="0.25">
      <c r="B3452" s="12"/>
    </row>
    <row r="3453" spans="2:2" x14ac:dyDescent="0.25">
      <c r="B3453" s="12"/>
    </row>
    <row r="3454" spans="2:2" x14ac:dyDescent="0.25">
      <c r="B3454" s="12"/>
    </row>
    <row r="3455" spans="2:2" x14ac:dyDescent="0.25">
      <c r="B3455" s="12"/>
    </row>
    <row r="3456" spans="2:2" x14ac:dyDescent="0.25">
      <c r="B3456" s="12"/>
    </row>
    <row r="3457" spans="2:2" x14ac:dyDescent="0.25">
      <c r="B3457" s="12"/>
    </row>
    <row r="3458" spans="2:2" x14ac:dyDescent="0.25">
      <c r="B3458" s="12"/>
    </row>
    <row r="3459" spans="2:2" x14ac:dyDescent="0.25">
      <c r="B3459" s="12"/>
    </row>
    <row r="3460" spans="2:2" x14ac:dyDescent="0.25">
      <c r="B3460" s="12"/>
    </row>
    <row r="3461" spans="2:2" x14ac:dyDescent="0.25">
      <c r="B3461" s="12"/>
    </row>
    <row r="3462" spans="2:2" x14ac:dyDescent="0.25">
      <c r="B3462" s="12"/>
    </row>
    <row r="3463" spans="2:2" x14ac:dyDescent="0.25">
      <c r="B3463" s="12"/>
    </row>
    <row r="3464" spans="2:2" x14ac:dyDescent="0.25">
      <c r="B3464" s="12"/>
    </row>
    <row r="3465" spans="2:2" x14ac:dyDescent="0.25">
      <c r="B3465" s="12"/>
    </row>
    <row r="3466" spans="2:2" x14ac:dyDescent="0.25">
      <c r="B3466" s="12"/>
    </row>
    <row r="3467" spans="2:2" x14ac:dyDescent="0.25">
      <c r="B3467" s="12"/>
    </row>
    <row r="3468" spans="2:2" x14ac:dyDescent="0.25">
      <c r="B3468" s="12"/>
    </row>
    <row r="3469" spans="2:2" x14ac:dyDescent="0.25">
      <c r="B3469" s="12"/>
    </row>
    <row r="3470" spans="2:2" x14ac:dyDescent="0.25">
      <c r="B3470" s="12"/>
    </row>
    <row r="3471" spans="2:2" x14ac:dyDescent="0.25">
      <c r="B3471" s="12"/>
    </row>
    <row r="3472" spans="2:2" x14ac:dyDescent="0.25">
      <c r="B3472" s="12"/>
    </row>
    <row r="3473" spans="2:2" x14ac:dyDescent="0.25">
      <c r="B3473" s="12"/>
    </row>
    <row r="3474" spans="2:2" x14ac:dyDescent="0.25">
      <c r="B3474" s="12"/>
    </row>
    <row r="3475" spans="2:2" x14ac:dyDescent="0.25">
      <c r="B3475" s="12"/>
    </row>
    <row r="3476" spans="2:2" x14ac:dyDescent="0.25">
      <c r="B3476" s="12"/>
    </row>
    <row r="3477" spans="2:2" x14ac:dyDescent="0.25">
      <c r="B3477" s="12"/>
    </row>
    <row r="3478" spans="2:2" x14ac:dyDescent="0.25">
      <c r="B3478" s="12"/>
    </row>
    <row r="3479" spans="2:2" x14ac:dyDescent="0.25">
      <c r="B3479" s="12"/>
    </row>
    <row r="3480" spans="2:2" x14ac:dyDescent="0.25">
      <c r="B3480" s="12"/>
    </row>
    <row r="3481" spans="2:2" x14ac:dyDescent="0.25">
      <c r="B3481" s="12"/>
    </row>
    <row r="3482" spans="2:2" x14ac:dyDescent="0.25">
      <c r="B3482" s="12"/>
    </row>
    <row r="3483" spans="2:2" x14ac:dyDescent="0.25">
      <c r="B3483" s="12"/>
    </row>
    <row r="3484" spans="2:2" x14ac:dyDescent="0.25">
      <c r="B3484" s="12"/>
    </row>
    <row r="3485" spans="2:2" x14ac:dyDescent="0.25">
      <c r="B3485" s="12"/>
    </row>
    <row r="3486" spans="2:2" x14ac:dyDescent="0.25">
      <c r="B3486" s="12"/>
    </row>
    <row r="3487" spans="2:2" x14ac:dyDescent="0.25">
      <c r="B3487" s="12"/>
    </row>
    <row r="3488" spans="2:2" x14ac:dyDescent="0.25">
      <c r="B3488" s="12"/>
    </row>
    <row r="3489" spans="2:2" x14ac:dyDescent="0.25">
      <c r="B3489" s="12"/>
    </row>
    <row r="3490" spans="2:2" x14ac:dyDescent="0.25">
      <c r="B3490" s="12"/>
    </row>
    <row r="3491" spans="2:2" x14ac:dyDescent="0.25">
      <c r="B3491" s="12"/>
    </row>
    <row r="3492" spans="2:2" x14ac:dyDescent="0.25">
      <c r="B3492" s="12"/>
    </row>
    <row r="3493" spans="2:2" x14ac:dyDescent="0.25">
      <c r="B3493" s="12"/>
    </row>
    <row r="3494" spans="2:2" x14ac:dyDescent="0.25">
      <c r="B3494" s="12"/>
    </row>
    <row r="3495" spans="2:2" x14ac:dyDescent="0.25">
      <c r="B3495" s="12"/>
    </row>
    <row r="3496" spans="2:2" x14ac:dyDescent="0.25">
      <c r="B3496" s="12"/>
    </row>
    <row r="3497" spans="2:2" x14ac:dyDescent="0.25">
      <c r="B3497" s="12"/>
    </row>
    <row r="3498" spans="2:2" x14ac:dyDescent="0.25">
      <c r="B3498" s="12"/>
    </row>
    <row r="3499" spans="2:2" x14ac:dyDescent="0.25">
      <c r="B3499" s="12"/>
    </row>
    <row r="3500" spans="2:2" x14ac:dyDescent="0.25">
      <c r="B3500" s="12"/>
    </row>
    <row r="3501" spans="2:2" x14ac:dyDescent="0.25">
      <c r="B3501" s="12"/>
    </row>
    <row r="3502" spans="2:2" x14ac:dyDescent="0.25">
      <c r="B3502" s="12"/>
    </row>
    <row r="3503" spans="2:2" x14ac:dyDescent="0.25">
      <c r="B3503" s="12"/>
    </row>
    <row r="3504" spans="2:2" x14ac:dyDescent="0.25">
      <c r="B3504" s="12"/>
    </row>
    <row r="3505" spans="2:2" x14ac:dyDescent="0.25">
      <c r="B3505" s="12"/>
    </row>
    <row r="3506" spans="2:2" x14ac:dyDescent="0.25">
      <c r="B3506" s="12"/>
    </row>
    <row r="3507" spans="2:2" x14ac:dyDescent="0.25">
      <c r="B3507" s="12"/>
    </row>
    <row r="3508" spans="2:2" x14ac:dyDescent="0.25">
      <c r="B3508" s="12"/>
    </row>
    <row r="3509" spans="2:2" x14ac:dyDescent="0.25">
      <c r="B3509" s="12"/>
    </row>
    <row r="3510" spans="2:2" x14ac:dyDescent="0.25">
      <c r="B3510" s="12"/>
    </row>
    <row r="3511" spans="2:2" x14ac:dyDescent="0.25">
      <c r="B3511" s="12"/>
    </row>
    <row r="3512" spans="2:2" x14ac:dyDescent="0.25">
      <c r="B3512" s="12"/>
    </row>
    <row r="3513" spans="2:2" x14ac:dyDescent="0.25">
      <c r="B3513" s="12"/>
    </row>
    <row r="3514" spans="2:2" x14ac:dyDescent="0.25">
      <c r="B3514" s="12"/>
    </row>
    <row r="3515" spans="2:2" x14ac:dyDescent="0.25">
      <c r="B3515" s="12"/>
    </row>
    <row r="3516" spans="2:2" x14ac:dyDescent="0.25">
      <c r="B3516" s="12"/>
    </row>
    <row r="3517" spans="2:2" x14ac:dyDescent="0.25">
      <c r="B3517" s="12"/>
    </row>
    <row r="3518" spans="2:2" x14ac:dyDescent="0.25">
      <c r="B3518" s="12"/>
    </row>
    <row r="3519" spans="2:2" x14ac:dyDescent="0.25">
      <c r="B3519" s="12"/>
    </row>
    <row r="3520" spans="2:2" x14ac:dyDescent="0.25">
      <c r="B3520" s="12"/>
    </row>
    <row r="3521" spans="2:2" x14ac:dyDescent="0.25">
      <c r="B3521" s="12"/>
    </row>
    <row r="3522" spans="2:2" x14ac:dyDescent="0.25">
      <c r="B3522" s="12"/>
    </row>
    <row r="3523" spans="2:2" x14ac:dyDescent="0.25">
      <c r="B3523" s="12"/>
    </row>
    <row r="3524" spans="2:2" x14ac:dyDescent="0.25">
      <c r="B3524" s="12"/>
    </row>
    <row r="3525" spans="2:2" x14ac:dyDescent="0.25">
      <c r="B3525" s="12"/>
    </row>
    <row r="3526" spans="2:2" x14ac:dyDescent="0.25">
      <c r="B3526" s="12"/>
    </row>
    <row r="3527" spans="2:2" x14ac:dyDescent="0.25">
      <c r="B3527" s="12"/>
    </row>
    <row r="3528" spans="2:2" x14ac:dyDescent="0.25">
      <c r="B3528" s="12"/>
    </row>
    <row r="3529" spans="2:2" x14ac:dyDescent="0.25">
      <c r="B3529" s="12"/>
    </row>
    <row r="3530" spans="2:2" x14ac:dyDescent="0.25">
      <c r="B3530" s="12"/>
    </row>
    <row r="3531" spans="2:2" x14ac:dyDescent="0.25">
      <c r="B3531" s="12"/>
    </row>
    <row r="3532" spans="2:2" x14ac:dyDescent="0.25">
      <c r="B3532" s="12"/>
    </row>
    <row r="3533" spans="2:2" x14ac:dyDescent="0.25">
      <c r="B3533" s="12"/>
    </row>
    <row r="3534" spans="2:2" x14ac:dyDescent="0.25">
      <c r="B3534" s="12"/>
    </row>
    <row r="3535" spans="2:2" x14ac:dyDescent="0.25">
      <c r="B3535" s="12"/>
    </row>
    <row r="3536" spans="2:2" x14ac:dyDescent="0.25">
      <c r="B3536" s="12"/>
    </row>
    <row r="3537" spans="2:2" x14ac:dyDescent="0.25">
      <c r="B3537" s="12"/>
    </row>
    <row r="3538" spans="2:2" x14ac:dyDescent="0.25">
      <c r="B3538" s="12"/>
    </row>
    <row r="3539" spans="2:2" x14ac:dyDescent="0.25">
      <c r="B3539" s="12"/>
    </row>
    <row r="3540" spans="2:2" x14ac:dyDescent="0.25">
      <c r="B3540" s="12"/>
    </row>
    <row r="3541" spans="2:2" x14ac:dyDescent="0.25">
      <c r="B3541" s="12"/>
    </row>
    <row r="3542" spans="2:2" x14ac:dyDescent="0.25">
      <c r="B3542" s="12"/>
    </row>
    <row r="3543" spans="2:2" x14ac:dyDescent="0.25">
      <c r="B3543" s="12"/>
    </row>
    <row r="3544" spans="2:2" x14ac:dyDescent="0.25">
      <c r="B3544" s="12"/>
    </row>
    <row r="3545" spans="2:2" x14ac:dyDescent="0.25">
      <c r="B3545" s="12"/>
    </row>
    <row r="3546" spans="2:2" x14ac:dyDescent="0.25">
      <c r="B3546" s="12"/>
    </row>
    <row r="3547" spans="2:2" x14ac:dyDescent="0.25">
      <c r="B3547" s="12"/>
    </row>
    <row r="3548" spans="2:2" x14ac:dyDescent="0.25">
      <c r="B3548" s="12"/>
    </row>
    <row r="3549" spans="2:2" x14ac:dyDescent="0.25">
      <c r="B3549" s="12"/>
    </row>
    <row r="3550" spans="2:2" x14ac:dyDescent="0.25">
      <c r="B3550" s="12"/>
    </row>
    <row r="3551" spans="2:2" x14ac:dyDescent="0.25">
      <c r="B3551" s="12"/>
    </row>
    <row r="3552" spans="2:2" x14ac:dyDescent="0.25">
      <c r="B3552" s="12"/>
    </row>
    <row r="3553" spans="2:2" x14ac:dyDescent="0.25">
      <c r="B3553" s="12"/>
    </row>
    <row r="3554" spans="2:2" x14ac:dyDescent="0.25">
      <c r="B3554" s="12"/>
    </row>
    <row r="3555" spans="2:2" x14ac:dyDescent="0.25">
      <c r="B3555" s="12"/>
    </row>
    <row r="3556" spans="2:2" x14ac:dyDescent="0.25">
      <c r="B3556" s="12"/>
    </row>
    <row r="3557" spans="2:2" x14ac:dyDescent="0.25">
      <c r="B3557" s="12"/>
    </row>
    <row r="3558" spans="2:2" x14ac:dyDescent="0.25">
      <c r="B3558" s="12"/>
    </row>
    <row r="3559" spans="2:2" x14ac:dyDescent="0.25">
      <c r="B3559" s="12"/>
    </row>
    <row r="3560" spans="2:2" x14ac:dyDescent="0.25">
      <c r="B3560" s="12"/>
    </row>
    <row r="3561" spans="2:2" x14ac:dyDescent="0.25">
      <c r="B3561" s="12"/>
    </row>
    <row r="3562" spans="2:2" x14ac:dyDescent="0.25">
      <c r="B3562" s="12"/>
    </row>
    <row r="3563" spans="2:2" x14ac:dyDescent="0.25">
      <c r="B3563" s="12"/>
    </row>
    <row r="3564" spans="2:2" x14ac:dyDescent="0.25">
      <c r="B3564" s="12"/>
    </row>
    <row r="3565" spans="2:2" x14ac:dyDescent="0.25">
      <c r="B3565" s="12"/>
    </row>
    <row r="3566" spans="2:2" x14ac:dyDescent="0.25">
      <c r="B3566" s="12"/>
    </row>
    <row r="3567" spans="2:2" x14ac:dyDescent="0.25">
      <c r="B3567" s="12"/>
    </row>
    <row r="3568" spans="2:2" x14ac:dyDescent="0.25">
      <c r="B3568" s="12"/>
    </row>
    <row r="3569" spans="2:2" x14ac:dyDescent="0.25">
      <c r="B3569" s="12"/>
    </row>
    <row r="3570" spans="2:2" x14ac:dyDescent="0.25">
      <c r="B3570" s="12"/>
    </row>
    <row r="3571" spans="2:2" x14ac:dyDescent="0.25">
      <c r="B3571" s="12"/>
    </row>
    <row r="3572" spans="2:2" x14ac:dyDescent="0.25">
      <c r="B3572" s="12"/>
    </row>
    <row r="3573" spans="2:2" x14ac:dyDescent="0.25">
      <c r="B3573" s="12"/>
    </row>
    <row r="3574" spans="2:2" x14ac:dyDescent="0.25">
      <c r="B3574" s="12"/>
    </row>
    <row r="3575" spans="2:2" x14ac:dyDescent="0.25">
      <c r="B3575" s="12"/>
    </row>
    <row r="3576" spans="2:2" x14ac:dyDescent="0.25">
      <c r="B3576" s="12"/>
    </row>
    <row r="3577" spans="2:2" x14ac:dyDescent="0.25">
      <c r="B3577" s="12"/>
    </row>
    <row r="3578" spans="2:2" x14ac:dyDescent="0.25">
      <c r="B3578" s="12"/>
    </row>
    <row r="3579" spans="2:2" x14ac:dyDescent="0.25">
      <c r="B3579" s="12"/>
    </row>
    <row r="3580" spans="2:2" x14ac:dyDescent="0.25">
      <c r="B3580" s="12"/>
    </row>
    <row r="3581" spans="2:2" x14ac:dyDescent="0.25">
      <c r="B3581" s="12"/>
    </row>
    <row r="3582" spans="2:2" x14ac:dyDescent="0.25">
      <c r="B3582" s="12"/>
    </row>
    <row r="3583" spans="2:2" x14ac:dyDescent="0.25">
      <c r="B3583" s="12"/>
    </row>
    <row r="3584" spans="2:2" x14ac:dyDescent="0.25">
      <c r="B3584" s="12"/>
    </row>
    <row r="3585" spans="2:2" x14ac:dyDescent="0.25">
      <c r="B3585" s="12"/>
    </row>
    <row r="3586" spans="2:2" x14ac:dyDescent="0.25">
      <c r="B3586" s="12"/>
    </row>
    <row r="3587" spans="2:2" x14ac:dyDescent="0.25">
      <c r="B3587" s="12"/>
    </row>
    <row r="3588" spans="2:2" x14ac:dyDescent="0.25">
      <c r="B3588" s="12"/>
    </row>
    <row r="3589" spans="2:2" x14ac:dyDescent="0.25">
      <c r="B3589" s="12"/>
    </row>
    <row r="3590" spans="2:2" x14ac:dyDescent="0.25">
      <c r="B3590" s="12"/>
    </row>
    <row r="3591" spans="2:2" x14ac:dyDescent="0.25">
      <c r="B3591" s="12"/>
    </row>
    <row r="3592" spans="2:2" x14ac:dyDescent="0.25">
      <c r="B3592" s="12"/>
    </row>
    <row r="3593" spans="2:2" x14ac:dyDescent="0.25">
      <c r="B3593" s="12"/>
    </row>
    <row r="3594" spans="2:2" x14ac:dyDescent="0.25">
      <c r="B3594" s="12"/>
    </row>
    <row r="3595" spans="2:2" x14ac:dyDescent="0.25">
      <c r="B3595" s="12"/>
    </row>
    <row r="3596" spans="2:2" x14ac:dyDescent="0.25">
      <c r="B3596" s="12"/>
    </row>
    <row r="3597" spans="2:2" x14ac:dyDescent="0.25">
      <c r="B3597" s="12"/>
    </row>
    <row r="3598" spans="2:2" x14ac:dyDescent="0.25">
      <c r="B3598" s="12"/>
    </row>
    <row r="3599" spans="2:2" x14ac:dyDescent="0.25">
      <c r="B3599" s="12"/>
    </row>
    <row r="3600" spans="2:2" x14ac:dyDescent="0.25">
      <c r="B3600" s="12"/>
    </row>
    <row r="3601" spans="2:2" x14ac:dyDescent="0.25">
      <c r="B3601" s="12"/>
    </row>
    <row r="3602" spans="2:2" x14ac:dyDescent="0.25">
      <c r="B3602" s="12"/>
    </row>
    <row r="3603" spans="2:2" x14ac:dyDescent="0.25">
      <c r="B3603" s="12"/>
    </row>
    <row r="3604" spans="2:2" x14ac:dyDescent="0.25">
      <c r="B3604" s="12"/>
    </row>
    <row r="3605" spans="2:2" x14ac:dyDescent="0.25">
      <c r="B3605" s="12"/>
    </row>
    <row r="3606" spans="2:2" x14ac:dyDescent="0.25">
      <c r="B3606" s="12"/>
    </row>
    <row r="3607" spans="2:2" x14ac:dyDescent="0.25">
      <c r="B3607" s="12"/>
    </row>
    <row r="3608" spans="2:2" x14ac:dyDescent="0.25">
      <c r="B3608" s="12"/>
    </row>
    <row r="3609" spans="2:2" x14ac:dyDescent="0.25">
      <c r="B3609" s="12"/>
    </row>
    <row r="3610" spans="2:2" x14ac:dyDescent="0.25">
      <c r="B3610" s="12"/>
    </row>
    <row r="3611" spans="2:2" x14ac:dyDescent="0.25">
      <c r="B3611" s="12"/>
    </row>
    <row r="3612" spans="2:2" x14ac:dyDescent="0.25">
      <c r="B3612" s="12"/>
    </row>
    <row r="3613" spans="2:2" x14ac:dyDescent="0.25">
      <c r="B3613" s="12"/>
    </row>
    <row r="3614" spans="2:2" x14ac:dyDescent="0.25">
      <c r="B3614" s="12"/>
    </row>
    <row r="3615" spans="2:2" x14ac:dyDescent="0.25">
      <c r="B3615" s="12"/>
    </row>
    <row r="3616" spans="2:2" x14ac:dyDescent="0.25">
      <c r="B3616" s="12"/>
    </row>
    <row r="3617" spans="2:2" x14ac:dyDescent="0.25">
      <c r="B3617" s="12"/>
    </row>
    <row r="3618" spans="2:2" x14ac:dyDescent="0.25">
      <c r="B3618" s="12"/>
    </row>
    <row r="3619" spans="2:2" x14ac:dyDescent="0.25">
      <c r="B3619" s="12"/>
    </row>
    <row r="3620" spans="2:2" x14ac:dyDescent="0.25">
      <c r="B3620" s="12"/>
    </row>
    <row r="3621" spans="2:2" x14ac:dyDescent="0.25">
      <c r="B3621" s="12"/>
    </row>
    <row r="3622" spans="2:2" x14ac:dyDescent="0.25">
      <c r="B3622" s="12"/>
    </row>
    <row r="3623" spans="2:2" x14ac:dyDescent="0.25">
      <c r="B3623" s="12"/>
    </row>
    <row r="3624" spans="2:2" x14ac:dyDescent="0.25">
      <c r="B3624" s="12"/>
    </row>
    <row r="3625" spans="2:2" x14ac:dyDescent="0.25">
      <c r="B3625" s="12"/>
    </row>
    <row r="3626" spans="2:2" x14ac:dyDescent="0.25">
      <c r="B3626" s="12"/>
    </row>
    <row r="3627" spans="2:2" x14ac:dyDescent="0.25">
      <c r="B3627" s="12"/>
    </row>
    <row r="3628" spans="2:2" x14ac:dyDescent="0.25">
      <c r="B3628" s="12"/>
    </row>
    <row r="3629" spans="2:2" x14ac:dyDescent="0.25">
      <c r="B3629" s="12"/>
    </row>
    <row r="3630" spans="2:2" x14ac:dyDescent="0.25">
      <c r="B3630" s="12"/>
    </row>
    <row r="3631" spans="2:2" x14ac:dyDescent="0.25">
      <c r="B3631" s="12"/>
    </row>
    <row r="3632" spans="2:2" x14ac:dyDescent="0.25">
      <c r="B3632" s="12"/>
    </row>
    <row r="3633" spans="2:2" x14ac:dyDescent="0.25">
      <c r="B3633" s="12"/>
    </row>
    <row r="3634" spans="2:2" x14ac:dyDescent="0.25">
      <c r="B3634" s="12"/>
    </row>
    <row r="3635" spans="2:2" x14ac:dyDescent="0.25">
      <c r="B3635" s="12"/>
    </row>
    <row r="3636" spans="2:2" x14ac:dyDescent="0.25">
      <c r="B3636" s="12"/>
    </row>
    <row r="3637" spans="2:2" x14ac:dyDescent="0.25">
      <c r="B3637" s="12"/>
    </row>
    <row r="3638" spans="2:2" x14ac:dyDescent="0.25">
      <c r="B3638" s="12"/>
    </row>
    <row r="3639" spans="2:2" x14ac:dyDescent="0.25">
      <c r="B3639" s="12"/>
    </row>
    <row r="3640" spans="2:2" x14ac:dyDescent="0.25">
      <c r="B3640" s="12"/>
    </row>
    <row r="3641" spans="2:2" x14ac:dyDescent="0.25">
      <c r="B3641" s="12"/>
    </row>
    <row r="3642" spans="2:2" x14ac:dyDescent="0.25">
      <c r="B3642" s="12"/>
    </row>
    <row r="3643" spans="2:2" x14ac:dyDescent="0.25">
      <c r="B3643" s="12"/>
    </row>
    <row r="3644" spans="2:2" x14ac:dyDescent="0.25">
      <c r="B3644" s="12"/>
    </row>
    <row r="3645" spans="2:2" x14ac:dyDescent="0.25">
      <c r="B3645" s="12"/>
    </row>
    <row r="3646" spans="2:2" x14ac:dyDescent="0.25">
      <c r="B3646" s="12"/>
    </row>
    <row r="3647" spans="2:2" x14ac:dyDescent="0.25">
      <c r="B3647" s="12"/>
    </row>
    <row r="3648" spans="2:2" x14ac:dyDescent="0.25">
      <c r="B3648" s="12"/>
    </row>
    <row r="3649" spans="2:2" x14ac:dyDescent="0.25">
      <c r="B3649" s="12"/>
    </row>
    <row r="3650" spans="2:2" x14ac:dyDescent="0.25">
      <c r="B3650" s="12"/>
    </row>
    <row r="3651" spans="2:2" x14ac:dyDescent="0.25">
      <c r="B3651" s="12"/>
    </row>
    <row r="3652" spans="2:2" x14ac:dyDescent="0.25">
      <c r="B3652" s="12"/>
    </row>
    <row r="3653" spans="2:2" x14ac:dyDescent="0.25">
      <c r="B3653" s="12"/>
    </row>
    <row r="3654" spans="2:2" x14ac:dyDescent="0.25">
      <c r="B3654" s="12"/>
    </row>
    <row r="3655" spans="2:2" x14ac:dyDescent="0.25">
      <c r="B3655" s="12"/>
    </row>
    <row r="3656" spans="2:2" x14ac:dyDescent="0.25">
      <c r="B3656" s="12"/>
    </row>
    <row r="3657" spans="2:2" x14ac:dyDescent="0.25">
      <c r="B3657" s="12"/>
    </row>
    <row r="3658" spans="2:2" x14ac:dyDescent="0.25">
      <c r="B3658" s="12"/>
    </row>
    <row r="3659" spans="2:2" x14ac:dyDescent="0.25">
      <c r="B3659" s="12"/>
    </row>
    <row r="3660" spans="2:2" x14ac:dyDescent="0.25">
      <c r="B3660" s="12"/>
    </row>
    <row r="3661" spans="2:2" x14ac:dyDescent="0.25">
      <c r="B3661" s="12"/>
    </row>
    <row r="3662" spans="2:2" x14ac:dyDescent="0.25">
      <c r="B3662" s="12"/>
    </row>
    <row r="3663" spans="2:2" x14ac:dyDescent="0.25">
      <c r="B3663" s="12"/>
    </row>
    <row r="3664" spans="2:2" x14ac:dyDescent="0.25">
      <c r="B3664" s="12"/>
    </row>
    <row r="3665" spans="2:2" x14ac:dyDescent="0.25">
      <c r="B3665" s="12"/>
    </row>
    <row r="3666" spans="2:2" x14ac:dyDescent="0.25">
      <c r="B3666" s="12"/>
    </row>
    <row r="3667" spans="2:2" x14ac:dyDescent="0.25">
      <c r="B3667" s="12"/>
    </row>
    <row r="3668" spans="2:2" x14ac:dyDescent="0.25">
      <c r="B3668" s="12"/>
    </row>
    <row r="3669" spans="2:2" x14ac:dyDescent="0.25">
      <c r="B3669" s="12"/>
    </row>
    <row r="3670" spans="2:2" x14ac:dyDescent="0.25">
      <c r="B3670" s="12"/>
    </row>
    <row r="3671" spans="2:2" x14ac:dyDescent="0.25">
      <c r="B3671" s="12"/>
    </row>
    <row r="3672" spans="2:2" x14ac:dyDescent="0.25">
      <c r="B3672" s="12"/>
    </row>
    <row r="3673" spans="2:2" x14ac:dyDescent="0.25">
      <c r="B3673" s="12"/>
    </row>
    <row r="3674" spans="2:2" x14ac:dyDescent="0.25">
      <c r="B3674" s="12"/>
    </row>
    <row r="3675" spans="2:2" x14ac:dyDescent="0.25">
      <c r="B3675" s="12"/>
    </row>
    <row r="3676" spans="2:2" x14ac:dyDescent="0.25">
      <c r="B3676" s="12"/>
    </row>
    <row r="3677" spans="2:2" x14ac:dyDescent="0.25">
      <c r="B3677" s="12"/>
    </row>
    <row r="3678" spans="2:2" x14ac:dyDescent="0.25">
      <c r="B3678" s="12"/>
    </row>
    <row r="3679" spans="2:2" x14ac:dyDescent="0.25">
      <c r="B3679" s="12"/>
    </row>
    <row r="3680" spans="2:2" x14ac:dyDescent="0.25">
      <c r="B3680" s="12"/>
    </row>
    <row r="3681" spans="2:2" x14ac:dyDescent="0.25">
      <c r="B3681" s="12"/>
    </row>
    <row r="3682" spans="2:2" x14ac:dyDescent="0.25">
      <c r="B3682" s="12"/>
    </row>
    <row r="3683" spans="2:2" x14ac:dyDescent="0.25">
      <c r="B3683" s="12"/>
    </row>
    <row r="3684" spans="2:2" x14ac:dyDescent="0.25">
      <c r="B3684" s="12"/>
    </row>
    <row r="3685" spans="2:2" x14ac:dyDescent="0.25">
      <c r="B3685" s="12"/>
    </row>
    <row r="3686" spans="2:2" x14ac:dyDescent="0.25">
      <c r="B3686" s="12"/>
    </row>
    <row r="3687" spans="2:2" x14ac:dyDescent="0.25">
      <c r="B3687" s="12"/>
    </row>
    <row r="3688" spans="2:2" x14ac:dyDescent="0.25">
      <c r="B3688" s="12"/>
    </row>
    <row r="3689" spans="2:2" x14ac:dyDescent="0.25">
      <c r="B3689" s="12"/>
    </row>
    <row r="3690" spans="2:2" x14ac:dyDescent="0.25">
      <c r="B3690" s="12"/>
    </row>
    <row r="3691" spans="2:2" x14ac:dyDescent="0.25">
      <c r="B3691" s="12"/>
    </row>
    <row r="3692" spans="2:2" x14ac:dyDescent="0.25">
      <c r="B3692" s="12"/>
    </row>
    <row r="3693" spans="2:2" x14ac:dyDescent="0.25">
      <c r="B3693" s="12"/>
    </row>
    <row r="3694" spans="2:2" x14ac:dyDescent="0.25">
      <c r="B3694" s="12"/>
    </row>
    <row r="3695" spans="2:2" x14ac:dyDescent="0.25">
      <c r="B3695" s="12"/>
    </row>
    <row r="3696" spans="2:2" x14ac:dyDescent="0.25">
      <c r="B3696" s="12"/>
    </row>
    <row r="3697" spans="2:2" x14ac:dyDescent="0.25">
      <c r="B3697" s="12"/>
    </row>
    <row r="3698" spans="2:2" x14ac:dyDescent="0.25">
      <c r="B3698" s="12"/>
    </row>
    <row r="3699" spans="2:2" x14ac:dyDescent="0.25">
      <c r="B3699" s="12"/>
    </row>
    <row r="3700" spans="2:2" x14ac:dyDescent="0.25">
      <c r="B3700" s="12"/>
    </row>
    <row r="3701" spans="2:2" x14ac:dyDescent="0.25">
      <c r="B3701" s="12"/>
    </row>
    <row r="3702" spans="2:2" x14ac:dyDescent="0.25">
      <c r="B3702" s="12"/>
    </row>
    <row r="3703" spans="2:2" x14ac:dyDescent="0.25">
      <c r="B3703" s="12"/>
    </row>
    <row r="3704" spans="2:2" x14ac:dyDescent="0.25">
      <c r="B3704" s="12"/>
    </row>
    <row r="3705" spans="2:2" x14ac:dyDescent="0.25">
      <c r="B3705" s="12"/>
    </row>
    <row r="3706" spans="2:2" x14ac:dyDescent="0.25">
      <c r="B3706" s="12"/>
    </row>
    <row r="3707" spans="2:2" x14ac:dyDescent="0.25">
      <c r="B3707" s="12"/>
    </row>
    <row r="3708" spans="2:2" x14ac:dyDescent="0.25">
      <c r="B3708" s="12"/>
    </row>
    <row r="3709" spans="2:2" x14ac:dyDescent="0.25">
      <c r="B3709" s="12"/>
    </row>
    <row r="3710" spans="2:2" x14ac:dyDescent="0.25">
      <c r="B3710" s="12"/>
    </row>
    <row r="3711" spans="2:2" x14ac:dyDescent="0.25">
      <c r="B3711" s="12"/>
    </row>
    <row r="3712" spans="2:2" x14ac:dyDescent="0.25">
      <c r="B3712" s="12"/>
    </row>
    <row r="3713" spans="2:2" x14ac:dyDescent="0.25">
      <c r="B3713" s="12"/>
    </row>
    <row r="3714" spans="2:2" x14ac:dyDescent="0.25">
      <c r="B3714" s="12"/>
    </row>
    <row r="3715" spans="2:2" x14ac:dyDescent="0.25">
      <c r="B3715" s="12"/>
    </row>
    <row r="3716" spans="2:2" x14ac:dyDescent="0.25">
      <c r="B3716" s="12"/>
    </row>
    <row r="3717" spans="2:2" x14ac:dyDescent="0.25">
      <c r="B3717" s="12"/>
    </row>
    <row r="3718" spans="2:2" x14ac:dyDescent="0.25">
      <c r="B3718" s="12"/>
    </row>
    <row r="3719" spans="2:2" x14ac:dyDescent="0.25">
      <c r="B3719" s="12"/>
    </row>
    <row r="3720" spans="2:2" x14ac:dyDescent="0.25">
      <c r="B3720" s="12"/>
    </row>
    <row r="3721" spans="2:2" x14ac:dyDescent="0.25">
      <c r="B3721" s="12"/>
    </row>
    <row r="3722" spans="2:2" x14ac:dyDescent="0.25">
      <c r="B3722" s="12"/>
    </row>
    <row r="3723" spans="2:2" x14ac:dyDescent="0.25">
      <c r="B3723" s="12"/>
    </row>
    <row r="3724" spans="2:2" x14ac:dyDescent="0.25">
      <c r="B3724" s="12"/>
    </row>
    <row r="3725" spans="2:2" x14ac:dyDescent="0.25">
      <c r="B3725" s="12"/>
    </row>
    <row r="3726" spans="2:2" x14ac:dyDescent="0.25">
      <c r="B3726" s="12"/>
    </row>
    <row r="3727" spans="2:2" x14ac:dyDescent="0.25">
      <c r="B3727" s="12"/>
    </row>
    <row r="3728" spans="2:2" x14ac:dyDescent="0.25">
      <c r="B3728" s="12"/>
    </row>
    <row r="3729" spans="2:2" x14ac:dyDescent="0.25">
      <c r="B3729" s="12"/>
    </row>
    <row r="3730" spans="2:2" x14ac:dyDescent="0.25">
      <c r="B3730" s="12"/>
    </row>
    <row r="3731" spans="2:2" x14ac:dyDescent="0.25">
      <c r="B3731" s="12"/>
    </row>
    <row r="3732" spans="2:2" x14ac:dyDescent="0.25">
      <c r="B3732" s="12"/>
    </row>
    <row r="3733" spans="2:2" x14ac:dyDescent="0.25">
      <c r="B3733" s="12"/>
    </row>
    <row r="3734" spans="2:2" x14ac:dyDescent="0.25">
      <c r="B3734" s="12"/>
    </row>
    <row r="3735" spans="2:2" x14ac:dyDescent="0.25">
      <c r="B3735" s="12"/>
    </row>
    <row r="3736" spans="2:2" x14ac:dyDescent="0.25">
      <c r="B3736" s="12"/>
    </row>
    <row r="3737" spans="2:2" x14ac:dyDescent="0.25">
      <c r="B3737" s="12"/>
    </row>
    <row r="3738" spans="2:2" x14ac:dyDescent="0.25">
      <c r="B3738" s="12"/>
    </row>
    <row r="3739" spans="2:2" x14ac:dyDescent="0.25">
      <c r="B3739" s="12"/>
    </row>
    <row r="3740" spans="2:2" x14ac:dyDescent="0.25">
      <c r="B3740" s="12"/>
    </row>
    <row r="3741" spans="2:2" x14ac:dyDescent="0.25">
      <c r="B3741" s="12"/>
    </row>
    <row r="3742" spans="2:2" x14ac:dyDescent="0.25">
      <c r="B3742" s="12"/>
    </row>
    <row r="3743" spans="2:2" x14ac:dyDescent="0.25">
      <c r="B3743" s="12"/>
    </row>
    <row r="3744" spans="2:2" x14ac:dyDescent="0.25">
      <c r="B3744" s="12"/>
    </row>
    <row r="3745" spans="2:2" x14ac:dyDescent="0.25">
      <c r="B3745" s="12"/>
    </row>
    <row r="3746" spans="2:2" x14ac:dyDescent="0.25">
      <c r="B3746" s="12"/>
    </row>
    <row r="3747" spans="2:2" x14ac:dyDescent="0.25">
      <c r="B3747" s="12"/>
    </row>
    <row r="3748" spans="2:2" x14ac:dyDescent="0.25">
      <c r="B3748" s="12"/>
    </row>
    <row r="3749" spans="2:2" x14ac:dyDescent="0.25">
      <c r="B3749" s="12"/>
    </row>
    <row r="3750" spans="2:2" x14ac:dyDescent="0.25">
      <c r="B3750" s="12"/>
    </row>
    <row r="3751" spans="2:2" x14ac:dyDescent="0.25">
      <c r="B3751" s="12"/>
    </row>
    <row r="3752" spans="2:2" x14ac:dyDescent="0.25">
      <c r="B3752" s="12"/>
    </row>
    <row r="3753" spans="2:2" x14ac:dyDescent="0.25">
      <c r="B3753" s="12"/>
    </row>
    <row r="3754" spans="2:2" x14ac:dyDescent="0.25">
      <c r="B3754" s="12"/>
    </row>
    <row r="3755" spans="2:2" x14ac:dyDescent="0.25">
      <c r="B3755" s="12"/>
    </row>
    <row r="3756" spans="2:2" x14ac:dyDescent="0.25">
      <c r="B3756" s="12"/>
    </row>
    <row r="3757" spans="2:2" x14ac:dyDescent="0.25">
      <c r="B3757" s="12"/>
    </row>
    <row r="3758" spans="2:2" x14ac:dyDescent="0.25">
      <c r="B3758" s="12"/>
    </row>
    <row r="3759" spans="2:2" x14ac:dyDescent="0.25">
      <c r="B3759" s="12"/>
    </row>
    <row r="3760" spans="2:2" x14ac:dyDescent="0.25">
      <c r="B3760" s="12"/>
    </row>
    <row r="3761" spans="2:2" x14ac:dyDescent="0.25">
      <c r="B3761" s="12"/>
    </row>
    <row r="3762" spans="2:2" x14ac:dyDescent="0.25">
      <c r="B3762" s="12"/>
    </row>
    <row r="3763" spans="2:2" x14ac:dyDescent="0.25">
      <c r="B3763" s="12"/>
    </row>
    <row r="3764" spans="2:2" x14ac:dyDescent="0.25">
      <c r="B3764" s="12"/>
    </row>
    <row r="3765" spans="2:2" x14ac:dyDescent="0.25">
      <c r="B3765" s="12"/>
    </row>
    <row r="3766" spans="2:2" x14ac:dyDescent="0.25">
      <c r="B3766" s="12"/>
    </row>
    <row r="3767" spans="2:2" x14ac:dyDescent="0.25">
      <c r="B3767" s="12"/>
    </row>
    <row r="3768" spans="2:2" x14ac:dyDescent="0.25">
      <c r="B3768" s="12"/>
    </row>
    <row r="3769" spans="2:2" x14ac:dyDescent="0.25">
      <c r="B3769" s="12"/>
    </row>
    <row r="3770" spans="2:2" x14ac:dyDescent="0.25">
      <c r="B3770" s="12"/>
    </row>
    <row r="3771" spans="2:2" x14ac:dyDescent="0.25">
      <c r="B3771" s="12"/>
    </row>
    <row r="3772" spans="2:2" x14ac:dyDescent="0.25">
      <c r="B3772" s="12"/>
    </row>
    <row r="3773" spans="2:2" x14ac:dyDescent="0.25">
      <c r="B3773" s="12"/>
    </row>
    <row r="3774" spans="2:2" x14ac:dyDescent="0.25">
      <c r="B3774" s="12"/>
    </row>
    <row r="3775" spans="2:2" x14ac:dyDescent="0.25">
      <c r="B3775" s="12"/>
    </row>
    <row r="3776" spans="2:2" x14ac:dyDescent="0.25">
      <c r="B3776" s="12"/>
    </row>
    <row r="3777" spans="2:2" x14ac:dyDescent="0.25">
      <c r="B3777" s="12"/>
    </row>
    <row r="3778" spans="2:2" x14ac:dyDescent="0.25">
      <c r="B3778" s="12"/>
    </row>
    <row r="3779" spans="2:2" x14ac:dyDescent="0.25">
      <c r="B3779" s="12"/>
    </row>
    <row r="3780" spans="2:2" x14ac:dyDescent="0.25">
      <c r="B3780" s="12"/>
    </row>
    <row r="3781" spans="2:2" x14ac:dyDescent="0.25">
      <c r="B3781" s="12"/>
    </row>
    <row r="3782" spans="2:2" x14ac:dyDescent="0.25">
      <c r="B3782" s="12"/>
    </row>
    <row r="3783" spans="2:2" x14ac:dyDescent="0.25">
      <c r="B3783" s="12"/>
    </row>
    <row r="3784" spans="2:2" x14ac:dyDescent="0.25">
      <c r="B3784" s="12"/>
    </row>
    <row r="3785" spans="2:2" x14ac:dyDescent="0.25">
      <c r="B3785" s="12"/>
    </row>
    <row r="3786" spans="2:2" x14ac:dyDescent="0.25">
      <c r="B3786" s="12"/>
    </row>
    <row r="3787" spans="2:2" x14ac:dyDescent="0.25">
      <c r="B3787" s="12"/>
    </row>
    <row r="3788" spans="2:2" x14ac:dyDescent="0.25">
      <c r="B3788" s="12"/>
    </row>
    <row r="3789" spans="2:2" x14ac:dyDescent="0.25">
      <c r="B3789" s="12"/>
    </row>
    <row r="3790" spans="2:2" x14ac:dyDescent="0.25">
      <c r="B3790" s="12"/>
    </row>
    <row r="3791" spans="2:2" x14ac:dyDescent="0.25">
      <c r="B3791" s="12"/>
    </row>
    <row r="3792" spans="2:2" x14ac:dyDescent="0.25">
      <c r="B3792" s="12"/>
    </row>
    <row r="3793" spans="2:2" x14ac:dyDescent="0.25">
      <c r="B3793" s="12"/>
    </row>
    <row r="3794" spans="2:2" x14ac:dyDescent="0.25">
      <c r="B3794" s="12"/>
    </row>
    <row r="3795" spans="2:2" x14ac:dyDescent="0.25">
      <c r="B3795" s="12"/>
    </row>
    <row r="3796" spans="2:2" x14ac:dyDescent="0.25">
      <c r="B3796" s="12"/>
    </row>
    <row r="3797" spans="2:2" x14ac:dyDescent="0.25">
      <c r="B3797" s="12"/>
    </row>
    <row r="3798" spans="2:2" x14ac:dyDescent="0.25">
      <c r="B3798" s="12"/>
    </row>
    <row r="3799" spans="2:2" x14ac:dyDescent="0.25">
      <c r="B3799" s="12"/>
    </row>
    <row r="3800" spans="2:2" x14ac:dyDescent="0.25">
      <c r="B3800" s="12"/>
    </row>
    <row r="3801" spans="2:2" x14ac:dyDescent="0.25">
      <c r="B3801" s="12"/>
    </row>
    <row r="3802" spans="2:2" x14ac:dyDescent="0.25">
      <c r="B3802" s="12"/>
    </row>
    <row r="3803" spans="2:2" x14ac:dyDescent="0.25">
      <c r="B3803" s="12"/>
    </row>
    <row r="3804" spans="2:2" x14ac:dyDescent="0.25">
      <c r="B3804" s="12"/>
    </row>
    <row r="3805" spans="2:2" x14ac:dyDescent="0.25">
      <c r="B3805" s="12"/>
    </row>
    <row r="3806" spans="2:2" x14ac:dyDescent="0.25">
      <c r="B3806" s="12"/>
    </row>
    <row r="3807" spans="2:2" x14ac:dyDescent="0.25">
      <c r="B3807" s="12"/>
    </row>
    <row r="3808" spans="2:2" x14ac:dyDescent="0.25">
      <c r="B3808" s="12"/>
    </row>
    <row r="3809" spans="2:2" x14ac:dyDescent="0.25">
      <c r="B3809" s="12"/>
    </row>
    <row r="3810" spans="2:2" x14ac:dyDescent="0.25">
      <c r="B3810" s="12"/>
    </row>
    <row r="3811" spans="2:2" x14ac:dyDescent="0.25">
      <c r="B3811" s="12"/>
    </row>
    <row r="3812" spans="2:2" x14ac:dyDescent="0.25">
      <c r="B3812" s="12"/>
    </row>
    <row r="3813" spans="2:2" x14ac:dyDescent="0.25">
      <c r="B3813" s="12"/>
    </row>
    <row r="3814" spans="2:2" x14ac:dyDescent="0.25">
      <c r="B3814" s="12"/>
    </row>
    <row r="3815" spans="2:2" x14ac:dyDescent="0.25">
      <c r="B3815" s="12"/>
    </row>
    <row r="3816" spans="2:2" x14ac:dyDescent="0.25">
      <c r="B3816" s="12"/>
    </row>
    <row r="3817" spans="2:2" x14ac:dyDescent="0.25">
      <c r="B3817" s="12"/>
    </row>
    <row r="3818" spans="2:2" x14ac:dyDescent="0.25">
      <c r="B3818" s="12"/>
    </row>
    <row r="3819" spans="2:2" x14ac:dyDescent="0.25">
      <c r="B3819" s="12"/>
    </row>
    <row r="3820" spans="2:2" x14ac:dyDescent="0.25">
      <c r="B3820" s="12"/>
    </row>
    <row r="3821" spans="2:2" x14ac:dyDescent="0.25">
      <c r="B3821" s="12"/>
    </row>
    <row r="3822" spans="2:2" x14ac:dyDescent="0.25">
      <c r="B3822" s="12"/>
    </row>
    <row r="3823" spans="2:2" x14ac:dyDescent="0.25">
      <c r="B3823" s="12"/>
    </row>
    <row r="3824" spans="2:2" x14ac:dyDescent="0.25">
      <c r="B3824" s="12"/>
    </row>
    <row r="3825" spans="2:2" x14ac:dyDescent="0.25">
      <c r="B3825" s="12"/>
    </row>
    <row r="3826" spans="2:2" x14ac:dyDescent="0.25">
      <c r="B3826" s="12"/>
    </row>
    <row r="3827" spans="2:2" x14ac:dyDescent="0.25">
      <c r="B3827" s="12"/>
    </row>
    <row r="3828" spans="2:2" x14ac:dyDescent="0.25">
      <c r="B3828" s="12"/>
    </row>
    <row r="3829" spans="2:2" x14ac:dyDescent="0.25">
      <c r="B3829" s="12"/>
    </row>
    <row r="3830" spans="2:2" x14ac:dyDescent="0.25">
      <c r="B3830" s="12"/>
    </row>
    <row r="3831" spans="2:2" x14ac:dyDescent="0.25">
      <c r="B3831" s="12"/>
    </row>
    <row r="3832" spans="2:2" x14ac:dyDescent="0.25">
      <c r="B3832" s="12"/>
    </row>
    <row r="3833" spans="2:2" x14ac:dyDescent="0.25">
      <c r="B3833" s="12"/>
    </row>
    <row r="3834" spans="2:2" x14ac:dyDescent="0.25">
      <c r="B3834" s="12"/>
    </row>
    <row r="3835" spans="2:2" x14ac:dyDescent="0.25">
      <c r="B3835" s="12"/>
    </row>
    <row r="3836" spans="2:2" x14ac:dyDescent="0.25">
      <c r="B3836" s="12"/>
    </row>
    <row r="3837" spans="2:2" x14ac:dyDescent="0.25">
      <c r="B3837" s="12"/>
    </row>
    <row r="3838" spans="2:2" x14ac:dyDescent="0.25">
      <c r="B3838" s="12"/>
    </row>
    <row r="3839" spans="2:2" x14ac:dyDescent="0.25">
      <c r="B3839" s="12"/>
    </row>
    <row r="3840" spans="2:2" x14ac:dyDescent="0.25">
      <c r="B3840" s="12"/>
    </row>
    <row r="3841" spans="2:2" x14ac:dyDescent="0.25">
      <c r="B3841" s="12"/>
    </row>
    <row r="3842" spans="2:2" x14ac:dyDescent="0.25">
      <c r="B3842" s="12"/>
    </row>
    <row r="3843" spans="2:2" x14ac:dyDescent="0.25">
      <c r="B3843" s="12"/>
    </row>
    <row r="3844" spans="2:2" x14ac:dyDescent="0.25">
      <c r="B3844" s="12"/>
    </row>
    <row r="3845" spans="2:2" x14ac:dyDescent="0.25">
      <c r="B3845" s="12"/>
    </row>
    <row r="3846" spans="2:2" x14ac:dyDescent="0.25">
      <c r="B3846" s="12"/>
    </row>
    <row r="3847" spans="2:2" x14ac:dyDescent="0.25">
      <c r="B3847" s="12"/>
    </row>
    <row r="3848" spans="2:2" x14ac:dyDescent="0.25">
      <c r="B3848" s="12"/>
    </row>
    <row r="3849" spans="2:2" x14ac:dyDescent="0.25">
      <c r="B3849" s="12"/>
    </row>
    <row r="3850" spans="2:2" x14ac:dyDescent="0.25">
      <c r="B3850" s="12"/>
    </row>
    <row r="3851" spans="2:2" x14ac:dyDescent="0.25">
      <c r="B3851" s="12"/>
    </row>
    <row r="3852" spans="2:2" x14ac:dyDescent="0.25">
      <c r="B3852" s="12"/>
    </row>
    <row r="3853" spans="2:2" x14ac:dyDescent="0.25">
      <c r="B3853" s="12"/>
    </row>
    <row r="3854" spans="2:2" x14ac:dyDescent="0.25">
      <c r="B3854" s="12"/>
    </row>
    <row r="3855" spans="2:2" x14ac:dyDescent="0.25">
      <c r="B3855" s="12"/>
    </row>
    <row r="3856" spans="2:2" x14ac:dyDescent="0.25">
      <c r="B3856" s="12"/>
    </row>
    <row r="3857" spans="2:2" x14ac:dyDescent="0.25">
      <c r="B3857" s="12"/>
    </row>
    <row r="3858" spans="2:2" x14ac:dyDescent="0.25">
      <c r="B3858" s="12"/>
    </row>
    <row r="3859" spans="2:2" x14ac:dyDescent="0.25">
      <c r="B3859" s="12"/>
    </row>
    <row r="3860" spans="2:2" x14ac:dyDescent="0.25">
      <c r="B3860" s="12"/>
    </row>
    <row r="3861" spans="2:2" x14ac:dyDescent="0.25">
      <c r="B3861" s="12"/>
    </row>
    <row r="3862" spans="2:2" x14ac:dyDescent="0.25">
      <c r="B3862" s="12"/>
    </row>
    <row r="3863" spans="2:2" x14ac:dyDescent="0.25">
      <c r="B3863" s="12"/>
    </row>
    <row r="3864" spans="2:2" x14ac:dyDescent="0.25">
      <c r="B3864" s="12"/>
    </row>
    <row r="3865" spans="2:2" x14ac:dyDescent="0.25">
      <c r="B3865" s="12"/>
    </row>
    <row r="3866" spans="2:2" x14ac:dyDescent="0.25">
      <c r="B3866" s="12"/>
    </row>
    <row r="3867" spans="2:2" x14ac:dyDescent="0.25">
      <c r="B3867" s="12"/>
    </row>
    <row r="3868" spans="2:2" x14ac:dyDescent="0.25">
      <c r="B3868" s="12"/>
    </row>
    <row r="3869" spans="2:2" x14ac:dyDescent="0.25">
      <c r="B3869" s="12"/>
    </row>
    <row r="3870" spans="2:2" x14ac:dyDescent="0.25">
      <c r="B3870" s="12"/>
    </row>
    <row r="3871" spans="2:2" x14ac:dyDescent="0.25">
      <c r="B3871" s="12"/>
    </row>
    <row r="3872" spans="2:2" x14ac:dyDescent="0.25">
      <c r="B3872" s="12"/>
    </row>
    <row r="3873" spans="2:2" x14ac:dyDescent="0.25">
      <c r="B3873" s="12"/>
    </row>
    <row r="3874" spans="2:2" x14ac:dyDescent="0.25">
      <c r="B3874" s="12"/>
    </row>
    <row r="3875" spans="2:2" x14ac:dyDescent="0.25">
      <c r="B3875" s="12"/>
    </row>
    <row r="3876" spans="2:2" x14ac:dyDescent="0.25">
      <c r="B3876" s="12"/>
    </row>
    <row r="3877" spans="2:2" x14ac:dyDescent="0.25">
      <c r="B3877" s="12"/>
    </row>
    <row r="3878" spans="2:2" x14ac:dyDescent="0.25">
      <c r="B3878" s="12"/>
    </row>
    <row r="3879" spans="2:2" x14ac:dyDescent="0.25">
      <c r="B3879" s="12"/>
    </row>
    <row r="3880" spans="2:2" x14ac:dyDescent="0.25">
      <c r="B3880" s="12"/>
    </row>
    <row r="3881" spans="2:2" x14ac:dyDescent="0.25">
      <c r="B3881" s="12"/>
    </row>
    <row r="3882" spans="2:2" x14ac:dyDescent="0.25">
      <c r="B3882" s="12"/>
    </row>
    <row r="3883" spans="2:2" x14ac:dyDescent="0.25">
      <c r="B3883" s="12"/>
    </row>
    <row r="3884" spans="2:2" x14ac:dyDescent="0.25">
      <c r="B3884" s="12"/>
    </row>
    <row r="3885" spans="2:2" x14ac:dyDescent="0.25">
      <c r="B3885" s="12"/>
    </row>
    <row r="3886" spans="2:2" x14ac:dyDescent="0.25">
      <c r="B3886" s="12"/>
    </row>
    <row r="3887" spans="2:2" x14ac:dyDescent="0.25">
      <c r="B3887" s="12"/>
    </row>
    <row r="3888" spans="2:2" x14ac:dyDescent="0.25">
      <c r="B3888" s="12"/>
    </row>
    <row r="3889" spans="2:2" x14ac:dyDescent="0.25">
      <c r="B3889" s="12"/>
    </row>
    <row r="3890" spans="2:2" x14ac:dyDescent="0.25">
      <c r="B3890" s="12"/>
    </row>
    <row r="3891" spans="2:2" x14ac:dyDescent="0.25">
      <c r="B3891" s="12"/>
    </row>
    <row r="3892" spans="2:2" x14ac:dyDescent="0.25">
      <c r="B3892" s="12"/>
    </row>
    <row r="3893" spans="2:2" x14ac:dyDescent="0.25">
      <c r="B3893" s="12"/>
    </row>
    <row r="3894" spans="2:2" x14ac:dyDescent="0.25">
      <c r="B3894" s="12"/>
    </row>
    <row r="3895" spans="2:2" x14ac:dyDescent="0.25">
      <c r="B3895" s="12"/>
    </row>
    <row r="3896" spans="2:2" x14ac:dyDescent="0.25">
      <c r="B3896" s="12"/>
    </row>
    <row r="3897" spans="2:2" x14ac:dyDescent="0.25">
      <c r="B3897" s="12"/>
    </row>
    <row r="3898" spans="2:2" x14ac:dyDescent="0.25">
      <c r="B3898" s="12"/>
    </row>
    <row r="3899" spans="2:2" x14ac:dyDescent="0.25">
      <c r="B3899" s="12"/>
    </row>
    <row r="3900" spans="2:2" x14ac:dyDescent="0.25">
      <c r="B3900" s="12"/>
    </row>
    <row r="3901" spans="2:2" x14ac:dyDescent="0.25">
      <c r="B3901" s="12"/>
    </row>
    <row r="3902" spans="2:2" x14ac:dyDescent="0.25">
      <c r="B3902" s="12"/>
    </row>
    <row r="3903" spans="2:2" x14ac:dyDescent="0.25">
      <c r="B3903" s="12"/>
    </row>
    <row r="3904" spans="2:2" x14ac:dyDescent="0.25">
      <c r="B3904" s="12"/>
    </row>
    <row r="3905" spans="2:2" x14ac:dyDescent="0.25">
      <c r="B3905" s="12"/>
    </row>
    <row r="3906" spans="2:2" x14ac:dyDescent="0.25">
      <c r="B3906" s="12"/>
    </row>
    <row r="3907" spans="2:2" x14ac:dyDescent="0.25">
      <c r="B3907" s="12"/>
    </row>
    <row r="3908" spans="2:2" x14ac:dyDescent="0.25">
      <c r="B3908" s="12"/>
    </row>
    <row r="3909" spans="2:2" x14ac:dyDescent="0.25">
      <c r="B3909" s="12"/>
    </row>
    <row r="3910" spans="2:2" x14ac:dyDescent="0.25">
      <c r="B3910" s="12"/>
    </row>
    <row r="3911" spans="2:2" x14ac:dyDescent="0.25">
      <c r="B3911" s="12"/>
    </row>
    <row r="3912" spans="2:2" x14ac:dyDescent="0.25">
      <c r="B3912" s="12"/>
    </row>
    <row r="3913" spans="2:2" x14ac:dyDescent="0.25">
      <c r="B3913" s="12"/>
    </row>
    <row r="3914" spans="2:2" x14ac:dyDescent="0.25">
      <c r="B3914" s="12"/>
    </row>
    <row r="3915" spans="2:2" x14ac:dyDescent="0.25">
      <c r="B3915" s="12"/>
    </row>
    <row r="3916" spans="2:2" x14ac:dyDescent="0.25">
      <c r="B3916" s="12"/>
    </row>
    <row r="3917" spans="2:2" x14ac:dyDescent="0.25">
      <c r="B3917" s="12"/>
    </row>
    <row r="3918" spans="2:2" x14ac:dyDescent="0.25">
      <c r="B3918" s="12"/>
    </row>
    <row r="3919" spans="2:2" x14ac:dyDescent="0.25">
      <c r="B3919" s="12"/>
    </row>
    <row r="3920" spans="2:2" x14ac:dyDescent="0.25">
      <c r="B3920" s="12"/>
    </row>
    <row r="3921" spans="2:2" x14ac:dyDescent="0.25">
      <c r="B3921" s="12"/>
    </row>
    <row r="3922" spans="2:2" x14ac:dyDescent="0.25">
      <c r="B3922" s="12"/>
    </row>
    <row r="3923" spans="2:2" x14ac:dyDescent="0.25">
      <c r="B3923" s="12"/>
    </row>
    <row r="3924" spans="2:2" x14ac:dyDescent="0.25">
      <c r="B3924" s="12"/>
    </row>
    <row r="3925" spans="2:2" x14ac:dyDescent="0.25">
      <c r="B3925" s="12"/>
    </row>
    <row r="3926" spans="2:2" x14ac:dyDescent="0.25">
      <c r="B3926" s="12"/>
    </row>
    <row r="3927" spans="2:2" x14ac:dyDescent="0.25">
      <c r="B3927" s="12"/>
    </row>
    <row r="3928" spans="2:2" x14ac:dyDescent="0.25">
      <c r="B3928" s="12"/>
    </row>
    <row r="3929" spans="2:2" x14ac:dyDescent="0.25">
      <c r="B3929" s="12"/>
    </row>
    <row r="3930" spans="2:2" x14ac:dyDescent="0.25">
      <c r="B3930" s="12"/>
    </row>
    <row r="3931" spans="2:2" x14ac:dyDescent="0.25">
      <c r="B3931" s="12"/>
    </row>
    <row r="3932" spans="2:2" x14ac:dyDescent="0.25">
      <c r="B3932" s="12"/>
    </row>
    <row r="3933" spans="2:2" x14ac:dyDescent="0.25">
      <c r="B3933" s="12"/>
    </row>
    <row r="3934" spans="2:2" x14ac:dyDescent="0.25">
      <c r="B3934" s="12"/>
    </row>
    <row r="3935" spans="2:2" x14ac:dyDescent="0.25">
      <c r="B3935" s="12"/>
    </row>
    <row r="3936" spans="2:2" x14ac:dyDescent="0.25">
      <c r="B3936" s="12"/>
    </row>
    <row r="3937" spans="2:2" x14ac:dyDescent="0.25">
      <c r="B3937" s="12"/>
    </row>
    <row r="3938" spans="2:2" x14ac:dyDescent="0.25">
      <c r="B3938" s="12"/>
    </row>
    <row r="3939" spans="2:2" x14ac:dyDescent="0.25">
      <c r="B3939" s="12"/>
    </row>
    <row r="3940" spans="2:2" x14ac:dyDescent="0.25">
      <c r="B3940" s="12"/>
    </row>
    <row r="3941" spans="2:2" x14ac:dyDescent="0.25">
      <c r="B3941" s="12"/>
    </row>
    <row r="3942" spans="2:2" x14ac:dyDescent="0.25">
      <c r="B3942" s="12"/>
    </row>
    <row r="3943" spans="2:2" x14ac:dyDescent="0.25">
      <c r="B3943" s="12"/>
    </row>
    <row r="3944" spans="2:2" x14ac:dyDescent="0.25">
      <c r="B3944" s="12"/>
    </row>
    <row r="3945" spans="2:2" x14ac:dyDescent="0.25">
      <c r="B3945" s="12"/>
    </row>
    <row r="3946" spans="2:2" x14ac:dyDescent="0.25">
      <c r="B3946" s="12"/>
    </row>
    <row r="3947" spans="2:2" x14ac:dyDescent="0.25">
      <c r="B3947" s="12"/>
    </row>
    <row r="3948" spans="2:2" x14ac:dyDescent="0.25">
      <c r="B3948" s="12"/>
    </row>
    <row r="3949" spans="2:2" x14ac:dyDescent="0.25">
      <c r="B3949" s="12"/>
    </row>
    <row r="3950" spans="2:2" x14ac:dyDescent="0.25">
      <c r="B3950" s="12"/>
    </row>
    <row r="3951" spans="2:2" x14ac:dyDescent="0.25">
      <c r="B3951" s="12"/>
    </row>
    <row r="3952" spans="2:2" x14ac:dyDescent="0.25">
      <c r="B3952" s="12"/>
    </row>
    <row r="3953" spans="2:2" x14ac:dyDescent="0.25">
      <c r="B3953" s="12"/>
    </row>
    <row r="3954" spans="2:2" x14ac:dyDescent="0.25">
      <c r="B3954" s="12"/>
    </row>
    <row r="3955" spans="2:2" x14ac:dyDescent="0.25">
      <c r="B3955" s="12"/>
    </row>
    <row r="3956" spans="2:2" x14ac:dyDescent="0.25">
      <c r="B3956" s="12"/>
    </row>
    <row r="3957" spans="2:2" x14ac:dyDescent="0.25">
      <c r="B3957" s="12"/>
    </row>
    <row r="3958" spans="2:2" x14ac:dyDescent="0.25">
      <c r="B3958" s="12"/>
    </row>
    <row r="3959" spans="2:2" x14ac:dyDescent="0.25">
      <c r="B3959" s="12"/>
    </row>
    <row r="3960" spans="2:2" x14ac:dyDescent="0.25">
      <c r="B3960" s="12"/>
    </row>
    <row r="3961" spans="2:2" x14ac:dyDescent="0.25">
      <c r="B3961" s="12"/>
    </row>
    <row r="3962" spans="2:2" x14ac:dyDescent="0.25">
      <c r="B3962" s="12"/>
    </row>
    <row r="3963" spans="2:2" x14ac:dyDescent="0.25">
      <c r="B3963" s="12"/>
    </row>
    <row r="3964" spans="2:2" x14ac:dyDescent="0.25">
      <c r="B3964" s="12"/>
    </row>
    <row r="3965" spans="2:2" x14ac:dyDescent="0.25">
      <c r="B3965" s="12"/>
    </row>
    <row r="3966" spans="2:2" x14ac:dyDescent="0.25">
      <c r="B3966" s="12"/>
    </row>
    <row r="3967" spans="2:2" x14ac:dyDescent="0.25">
      <c r="B3967" s="12"/>
    </row>
    <row r="3968" spans="2:2" x14ac:dyDescent="0.25">
      <c r="B3968" s="12"/>
    </row>
    <row r="3969" spans="2:2" x14ac:dyDescent="0.25">
      <c r="B3969" s="12"/>
    </row>
    <row r="3970" spans="2:2" x14ac:dyDescent="0.25">
      <c r="B3970" s="12"/>
    </row>
    <row r="3971" spans="2:2" x14ac:dyDescent="0.25">
      <c r="B3971" s="12"/>
    </row>
    <row r="3972" spans="2:2" x14ac:dyDescent="0.25">
      <c r="B3972" s="12"/>
    </row>
    <row r="3973" spans="2:2" x14ac:dyDescent="0.25">
      <c r="B3973" s="12"/>
    </row>
    <row r="3974" spans="2:2" x14ac:dyDescent="0.25">
      <c r="B3974" s="12"/>
    </row>
    <row r="3975" spans="2:2" x14ac:dyDescent="0.25">
      <c r="B3975" s="12"/>
    </row>
    <row r="3976" spans="2:2" x14ac:dyDescent="0.25">
      <c r="B3976" s="12"/>
    </row>
    <row r="3977" spans="2:2" x14ac:dyDescent="0.25">
      <c r="B3977" s="12"/>
    </row>
    <row r="3978" spans="2:2" x14ac:dyDescent="0.25">
      <c r="B3978" s="12"/>
    </row>
    <row r="3979" spans="2:2" x14ac:dyDescent="0.25">
      <c r="B3979" s="12"/>
    </row>
    <row r="3980" spans="2:2" x14ac:dyDescent="0.25">
      <c r="B3980" s="12"/>
    </row>
    <row r="3981" spans="2:2" x14ac:dyDescent="0.25">
      <c r="B3981" s="12"/>
    </row>
    <row r="3982" spans="2:2" x14ac:dyDescent="0.25">
      <c r="B3982" s="12"/>
    </row>
    <row r="3983" spans="2:2" x14ac:dyDescent="0.25">
      <c r="B3983" s="12"/>
    </row>
    <row r="3984" spans="2:2" x14ac:dyDescent="0.25">
      <c r="B3984" s="12"/>
    </row>
    <row r="3985" spans="2:2" x14ac:dyDescent="0.25">
      <c r="B3985" s="12"/>
    </row>
    <row r="3986" spans="2:2" x14ac:dyDescent="0.25">
      <c r="B3986" s="12"/>
    </row>
    <row r="3987" spans="2:2" x14ac:dyDescent="0.25">
      <c r="B3987" s="12"/>
    </row>
    <row r="3988" spans="2:2" x14ac:dyDescent="0.25">
      <c r="B3988" s="12"/>
    </row>
    <row r="3989" spans="2:2" x14ac:dyDescent="0.25">
      <c r="B3989" s="12"/>
    </row>
    <row r="3990" spans="2:2" x14ac:dyDescent="0.25">
      <c r="B3990" s="12"/>
    </row>
    <row r="3991" spans="2:2" x14ac:dyDescent="0.25">
      <c r="B3991" s="12"/>
    </row>
    <row r="3992" spans="2:2" x14ac:dyDescent="0.25">
      <c r="B3992" s="12"/>
    </row>
    <row r="3993" spans="2:2" x14ac:dyDescent="0.25">
      <c r="B3993" s="12"/>
    </row>
    <row r="3994" spans="2:2" x14ac:dyDescent="0.25">
      <c r="B3994" s="12"/>
    </row>
    <row r="3995" spans="2:2" x14ac:dyDescent="0.25">
      <c r="B3995" s="12"/>
    </row>
    <row r="3996" spans="2:2" x14ac:dyDescent="0.25">
      <c r="B3996" s="12"/>
    </row>
    <row r="3997" spans="2:2" x14ac:dyDescent="0.25">
      <c r="B3997" s="12"/>
    </row>
    <row r="3998" spans="2:2" x14ac:dyDescent="0.25">
      <c r="B3998" s="12"/>
    </row>
    <row r="3999" spans="2:2" x14ac:dyDescent="0.25">
      <c r="B3999" s="12"/>
    </row>
    <row r="4000" spans="2:2" x14ac:dyDescent="0.25">
      <c r="B4000" s="12"/>
    </row>
    <row r="4001" spans="2:2" x14ac:dyDescent="0.25">
      <c r="B4001" s="12"/>
    </row>
    <row r="4002" spans="2:2" x14ac:dyDescent="0.25">
      <c r="B4002" s="12"/>
    </row>
    <row r="4003" spans="2:2" x14ac:dyDescent="0.25">
      <c r="B4003" s="12"/>
    </row>
    <row r="4004" spans="2:2" x14ac:dyDescent="0.25">
      <c r="B4004" s="12"/>
    </row>
    <row r="4005" spans="2:2" x14ac:dyDescent="0.25">
      <c r="B4005" s="12"/>
    </row>
    <row r="4006" spans="2:2" x14ac:dyDescent="0.25">
      <c r="B4006" s="12"/>
    </row>
    <row r="4007" spans="2:2" x14ac:dyDescent="0.25">
      <c r="B4007" s="12"/>
    </row>
    <row r="4008" spans="2:2" x14ac:dyDescent="0.25">
      <c r="B4008" s="12"/>
    </row>
    <row r="4009" spans="2:2" x14ac:dyDescent="0.25">
      <c r="B4009" s="12"/>
    </row>
    <row r="4010" spans="2:2" x14ac:dyDescent="0.25">
      <c r="B4010" s="12"/>
    </row>
    <row r="4011" spans="2:2" x14ac:dyDescent="0.25">
      <c r="B4011" s="12"/>
    </row>
    <row r="4012" spans="2:2" x14ac:dyDescent="0.25">
      <c r="B4012" s="12"/>
    </row>
    <row r="4013" spans="2:2" x14ac:dyDescent="0.25">
      <c r="B4013" s="12"/>
    </row>
    <row r="4014" spans="2:2" x14ac:dyDescent="0.25">
      <c r="B4014" s="12"/>
    </row>
    <row r="4015" spans="2:2" x14ac:dyDescent="0.25">
      <c r="B4015" s="12"/>
    </row>
    <row r="4016" spans="2:2" x14ac:dyDescent="0.25">
      <c r="B4016" s="12"/>
    </row>
    <row r="4017" spans="2:2" x14ac:dyDescent="0.25">
      <c r="B4017" s="12"/>
    </row>
    <row r="4018" spans="2:2" x14ac:dyDescent="0.25">
      <c r="B4018" s="12"/>
    </row>
    <row r="4019" spans="2:2" x14ac:dyDescent="0.25">
      <c r="B4019" s="12"/>
    </row>
    <row r="4020" spans="2:2" x14ac:dyDescent="0.25">
      <c r="B4020" s="12"/>
    </row>
    <row r="4021" spans="2:2" x14ac:dyDescent="0.25">
      <c r="B4021" s="12"/>
    </row>
    <row r="4022" spans="2:2" x14ac:dyDescent="0.25">
      <c r="B4022" s="12"/>
    </row>
    <row r="4023" spans="2:2" x14ac:dyDescent="0.25">
      <c r="B4023" s="12"/>
    </row>
    <row r="4024" spans="2:2" x14ac:dyDescent="0.25">
      <c r="B4024" s="12"/>
    </row>
    <row r="4025" spans="2:2" x14ac:dyDescent="0.25">
      <c r="B4025" s="12"/>
    </row>
    <row r="4026" spans="2:2" x14ac:dyDescent="0.25">
      <c r="B4026" s="12"/>
    </row>
    <row r="4027" spans="2:2" x14ac:dyDescent="0.25">
      <c r="B4027" s="12"/>
    </row>
    <row r="4028" spans="2:2" x14ac:dyDescent="0.25">
      <c r="B4028" s="12"/>
    </row>
    <row r="4029" spans="2:2" x14ac:dyDescent="0.25">
      <c r="B4029" s="12"/>
    </row>
    <row r="4030" spans="2:2" x14ac:dyDescent="0.25">
      <c r="B4030" s="12"/>
    </row>
    <row r="4031" spans="2:2" x14ac:dyDescent="0.25">
      <c r="B4031" s="12"/>
    </row>
    <row r="4032" spans="2:2" x14ac:dyDescent="0.25">
      <c r="B4032" s="12"/>
    </row>
    <row r="4033" spans="2:2" x14ac:dyDescent="0.25">
      <c r="B4033" s="12"/>
    </row>
    <row r="4034" spans="2:2" x14ac:dyDescent="0.25">
      <c r="B4034" s="12"/>
    </row>
    <row r="4035" spans="2:2" x14ac:dyDescent="0.25">
      <c r="B4035" s="12"/>
    </row>
    <row r="4036" spans="2:2" x14ac:dyDescent="0.25">
      <c r="B4036" s="12"/>
    </row>
    <row r="4037" spans="2:2" x14ac:dyDescent="0.25">
      <c r="B4037" s="12"/>
    </row>
    <row r="4038" spans="2:2" x14ac:dyDescent="0.25">
      <c r="B4038" s="12"/>
    </row>
    <row r="4039" spans="2:2" x14ac:dyDescent="0.25">
      <c r="B4039" s="12"/>
    </row>
    <row r="4040" spans="2:2" x14ac:dyDescent="0.25">
      <c r="B4040" s="12"/>
    </row>
    <row r="4041" spans="2:2" x14ac:dyDescent="0.25">
      <c r="B4041" s="12"/>
    </row>
    <row r="4042" spans="2:2" x14ac:dyDescent="0.25">
      <c r="B4042" s="12"/>
    </row>
    <row r="4043" spans="2:2" x14ac:dyDescent="0.25">
      <c r="B4043" s="12"/>
    </row>
    <row r="4044" spans="2:2" x14ac:dyDescent="0.25">
      <c r="B4044" s="12"/>
    </row>
    <row r="4045" spans="2:2" x14ac:dyDescent="0.25">
      <c r="B4045" s="12"/>
    </row>
    <row r="4046" spans="2:2" x14ac:dyDescent="0.25">
      <c r="B4046" s="12"/>
    </row>
    <row r="4047" spans="2:2" x14ac:dyDescent="0.25">
      <c r="B4047" s="12"/>
    </row>
    <row r="4048" spans="2:2" x14ac:dyDescent="0.25">
      <c r="B4048" s="12"/>
    </row>
    <row r="4049" spans="2:2" x14ac:dyDescent="0.25">
      <c r="B4049" s="12"/>
    </row>
    <row r="4050" spans="2:2" x14ac:dyDescent="0.25">
      <c r="B4050" s="12"/>
    </row>
    <row r="4051" spans="2:2" x14ac:dyDescent="0.25">
      <c r="B4051" s="12"/>
    </row>
    <row r="4052" spans="2:2" x14ac:dyDescent="0.25">
      <c r="B4052" s="12"/>
    </row>
    <row r="4053" spans="2:2" x14ac:dyDescent="0.25">
      <c r="B4053" s="12"/>
    </row>
    <row r="4054" spans="2:2" x14ac:dyDescent="0.25">
      <c r="B4054" s="12"/>
    </row>
    <row r="4055" spans="2:2" x14ac:dyDescent="0.25">
      <c r="B4055" s="12"/>
    </row>
    <row r="4056" spans="2:2" x14ac:dyDescent="0.25">
      <c r="B4056" s="12"/>
    </row>
    <row r="4057" spans="2:2" x14ac:dyDescent="0.25">
      <c r="B4057" s="12"/>
    </row>
    <row r="4058" spans="2:2" x14ac:dyDescent="0.25">
      <c r="B4058" s="12"/>
    </row>
    <row r="4059" spans="2:2" x14ac:dyDescent="0.25">
      <c r="B4059" s="12"/>
    </row>
    <row r="4060" spans="2:2" x14ac:dyDescent="0.25">
      <c r="B4060" s="12"/>
    </row>
    <row r="4061" spans="2:2" x14ac:dyDescent="0.25">
      <c r="B4061" s="12"/>
    </row>
    <row r="4062" spans="2:2" x14ac:dyDescent="0.25">
      <c r="B4062" s="12"/>
    </row>
    <row r="4063" spans="2:2" x14ac:dyDescent="0.25">
      <c r="B4063" s="12"/>
    </row>
    <row r="4064" spans="2:2" x14ac:dyDescent="0.25">
      <c r="B4064" s="12"/>
    </row>
    <row r="4065" spans="2:2" x14ac:dyDescent="0.25">
      <c r="B4065" s="12"/>
    </row>
    <row r="4066" spans="2:2" x14ac:dyDescent="0.25">
      <c r="B4066" s="12"/>
    </row>
    <row r="4067" spans="2:2" x14ac:dyDescent="0.25">
      <c r="B4067" s="12"/>
    </row>
    <row r="4068" spans="2:2" x14ac:dyDescent="0.25">
      <c r="B4068" s="12"/>
    </row>
    <row r="4069" spans="2:2" x14ac:dyDescent="0.25">
      <c r="B4069" s="12"/>
    </row>
    <row r="4070" spans="2:2" x14ac:dyDescent="0.25">
      <c r="B4070" s="12"/>
    </row>
    <row r="4071" spans="2:2" x14ac:dyDescent="0.25">
      <c r="B4071" s="12"/>
    </row>
    <row r="4072" spans="2:2" x14ac:dyDescent="0.25">
      <c r="B4072" s="12"/>
    </row>
    <row r="4073" spans="2:2" x14ac:dyDescent="0.25">
      <c r="B4073" s="12"/>
    </row>
    <row r="4074" spans="2:2" x14ac:dyDescent="0.25">
      <c r="B4074" s="12"/>
    </row>
    <row r="4075" spans="2:2" x14ac:dyDescent="0.25">
      <c r="B4075" s="12"/>
    </row>
    <row r="4076" spans="2:2" x14ac:dyDescent="0.25">
      <c r="B4076" s="12"/>
    </row>
    <row r="4077" spans="2:2" x14ac:dyDescent="0.25">
      <c r="B4077" s="12"/>
    </row>
    <row r="4078" spans="2:2" x14ac:dyDescent="0.25">
      <c r="B4078" s="12"/>
    </row>
    <row r="4079" spans="2:2" x14ac:dyDescent="0.25">
      <c r="B4079" s="12"/>
    </row>
    <row r="4080" spans="2:2" x14ac:dyDescent="0.25">
      <c r="B4080" s="12"/>
    </row>
    <row r="4081" spans="2:2" x14ac:dyDescent="0.25">
      <c r="B4081" s="12"/>
    </row>
    <row r="4082" spans="2:2" x14ac:dyDescent="0.25">
      <c r="B4082" s="12"/>
    </row>
    <row r="4083" spans="2:2" x14ac:dyDescent="0.25">
      <c r="B4083" s="12"/>
    </row>
    <row r="4084" spans="2:2" x14ac:dyDescent="0.25">
      <c r="B4084" s="12"/>
    </row>
    <row r="4085" spans="2:2" x14ac:dyDescent="0.25">
      <c r="B4085" s="12"/>
    </row>
    <row r="4086" spans="2:2" x14ac:dyDescent="0.25">
      <c r="B4086" s="12"/>
    </row>
    <row r="4087" spans="2:2" x14ac:dyDescent="0.25">
      <c r="B4087" s="12"/>
    </row>
    <row r="4088" spans="2:2" x14ac:dyDescent="0.25">
      <c r="B4088" s="12"/>
    </row>
    <row r="4089" spans="2:2" x14ac:dyDescent="0.25">
      <c r="B4089" s="12"/>
    </row>
    <row r="4090" spans="2:2" x14ac:dyDescent="0.25">
      <c r="B4090" s="12"/>
    </row>
    <row r="4091" spans="2:2" x14ac:dyDescent="0.25">
      <c r="B4091" s="12"/>
    </row>
    <row r="4092" spans="2:2" x14ac:dyDescent="0.25">
      <c r="B4092" s="12"/>
    </row>
    <row r="4093" spans="2:2" x14ac:dyDescent="0.25">
      <c r="B4093" s="12"/>
    </row>
    <row r="4094" spans="2:2" x14ac:dyDescent="0.25">
      <c r="B4094" s="12"/>
    </row>
    <row r="4095" spans="2:2" x14ac:dyDescent="0.25">
      <c r="B4095" s="12"/>
    </row>
    <row r="4096" spans="2:2" x14ac:dyDescent="0.25">
      <c r="B4096" s="12"/>
    </row>
    <row r="4097" spans="2:2" x14ac:dyDescent="0.25">
      <c r="B4097" s="12"/>
    </row>
    <row r="4098" spans="2:2" x14ac:dyDescent="0.25">
      <c r="B4098" s="12"/>
    </row>
    <row r="4099" spans="2:2" x14ac:dyDescent="0.25">
      <c r="B4099" s="12"/>
    </row>
    <row r="4100" spans="2:2" x14ac:dyDescent="0.25">
      <c r="B4100" s="12"/>
    </row>
    <row r="4101" spans="2:2" x14ac:dyDescent="0.25">
      <c r="B4101" s="12"/>
    </row>
    <row r="4102" spans="2:2" x14ac:dyDescent="0.25">
      <c r="B4102" s="12"/>
    </row>
    <row r="4103" spans="2:2" x14ac:dyDescent="0.25">
      <c r="B4103" s="12"/>
    </row>
    <row r="4104" spans="2:2" x14ac:dyDescent="0.25">
      <c r="B4104" s="12"/>
    </row>
    <row r="4105" spans="2:2" x14ac:dyDescent="0.25">
      <c r="B4105" s="12"/>
    </row>
    <row r="4106" spans="2:2" x14ac:dyDescent="0.25">
      <c r="B4106" s="12"/>
    </row>
    <row r="4107" spans="2:2" x14ac:dyDescent="0.25">
      <c r="B4107" s="12"/>
    </row>
    <row r="4108" spans="2:2" x14ac:dyDescent="0.25">
      <c r="B4108" s="12"/>
    </row>
    <row r="4109" spans="2:2" x14ac:dyDescent="0.25">
      <c r="B4109" s="12"/>
    </row>
    <row r="4110" spans="2:2" x14ac:dyDescent="0.25">
      <c r="B4110" s="12"/>
    </row>
    <row r="4111" spans="2:2" x14ac:dyDescent="0.25">
      <c r="B4111" s="12"/>
    </row>
    <row r="4112" spans="2:2" x14ac:dyDescent="0.25">
      <c r="B4112" s="12"/>
    </row>
    <row r="4113" spans="2:2" x14ac:dyDescent="0.25">
      <c r="B4113" s="12"/>
    </row>
    <row r="4114" spans="2:2" x14ac:dyDescent="0.25">
      <c r="B4114" s="12"/>
    </row>
    <row r="4115" spans="2:2" x14ac:dyDescent="0.25">
      <c r="B4115" s="12"/>
    </row>
    <row r="4116" spans="2:2" x14ac:dyDescent="0.25">
      <c r="B4116" s="12"/>
    </row>
    <row r="4117" spans="2:2" x14ac:dyDescent="0.25">
      <c r="B4117" s="12"/>
    </row>
    <row r="4118" spans="2:2" x14ac:dyDescent="0.25">
      <c r="B4118" s="12"/>
    </row>
    <row r="4119" spans="2:2" x14ac:dyDescent="0.25">
      <c r="B4119" s="12"/>
    </row>
    <row r="4120" spans="2:2" x14ac:dyDescent="0.25">
      <c r="B4120" s="12"/>
    </row>
    <row r="4121" spans="2:2" x14ac:dyDescent="0.25">
      <c r="B4121" s="12"/>
    </row>
    <row r="4122" spans="2:2" x14ac:dyDescent="0.25">
      <c r="B4122" s="12"/>
    </row>
    <row r="4123" spans="2:2" x14ac:dyDescent="0.25">
      <c r="B4123" s="12"/>
    </row>
    <row r="4124" spans="2:2" x14ac:dyDescent="0.25">
      <c r="B4124" s="12"/>
    </row>
    <row r="4125" spans="2:2" x14ac:dyDescent="0.25">
      <c r="B4125" s="12"/>
    </row>
    <row r="4126" spans="2:2" x14ac:dyDescent="0.25">
      <c r="B4126" s="12"/>
    </row>
    <row r="4127" spans="2:2" x14ac:dyDescent="0.25">
      <c r="B4127" s="12"/>
    </row>
    <row r="4128" spans="2:2" x14ac:dyDescent="0.25">
      <c r="B4128" s="12"/>
    </row>
    <row r="4129" spans="2:2" x14ac:dyDescent="0.25">
      <c r="B4129" s="12"/>
    </row>
    <row r="4130" spans="2:2" x14ac:dyDescent="0.25">
      <c r="B4130" s="12"/>
    </row>
    <row r="4131" spans="2:2" x14ac:dyDescent="0.25">
      <c r="B4131" s="12"/>
    </row>
    <row r="4132" spans="2:2" x14ac:dyDescent="0.25">
      <c r="B4132" s="12"/>
    </row>
    <row r="4133" spans="2:2" x14ac:dyDescent="0.25">
      <c r="B4133" s="12"/>
    </row>
    <row r="4134" spans="2:2" x14ac:dyDescent="0.25">
      <c r="B4134" s="12"/>
    </row>
    <row r="4135" spans="2:2" x14ac:dyDescent="0.25">
      <c r="B4135" s="12"/>
    </row>
    <row r="4136" spans="2:2" x14ac:dyDescent="0.25">
      <c r="B4136" s="12"/>
    </row>
    <row r="4137" spans="2:2" x14ac:dyDescent="0.25">
      <c r="B4137" s="12"/>
    </row>
    <row r="4138" spans="2:2" x14ac:dyDescent="0.25">
      <c r="B4138" s="12"/>
    </row>
    <row r="4139" spans="2:2" x14ac:dyDescent="0.25">
      <c r="B4139" s="12"/>
    </row>
    <row r="4140" spans="2:2" x14ac:dyDescent="0.25">
      <c r="B4140" s="12"/>
    </row>
    <row r="4141" spans="2:2" x14ac:dyDescent="0.25">
      <c r="B4141" s="12"/>
    </row>
    <row r="4142" spans="2:2" x14ac:dyDescent="0.25">
      <c r="B4142" s="12"/>
    </row>
    <row r="4143" spans="2:2" x14ac:dyDescent="0.25">
      <c r="B4143" s="12"/>
    </row>
    <row r="4144" spans="2:2" x14ac:dyDescent="0.25">
      <c r="B4144" s="12"/>
    </row>
    <row r="4145" spans="2:2" x14ac:dyDescent="0.25">
      <c r="B4145" s="12"/>
    </row>
    <row r="4146" spans="2:2" x14ac:dyDescent="0.25">
      <c r="B4146" s="12"/>
    </row>
    <row r="4147" spans="2:2" x14ac:dyDescent="0.25">
      <c r="B4147" s="12"/>
    </row>
    <row r="4148" spans="2:2" x14ac:dyDescent="0.25">
      <c r="B4148" s="12"/>
    </row>
    <row r="4149" spans="2:2" x14ac:dyDescent="0.25">
      <c r="B4149" s="12"/>
    </row>
    <row r="4150" spans="2:2" x14ac:dyDescent="0.25">
      <c r="B4150" s="12"/>
    </row>
    <row r="4151" spans="2:2" x14ac:dyDescent="0.25">
      <c r="B4151" s="12"/>
    </row>
    <row r="4152" spans="2:2" x14ac:dyDescent="0.25">
      <c r="B4152" s="12"/>
    </row>
    <row r="4153" spans="2:2" x14ac:dyDescent="0.25">
      <c r="B4153" s="12"/>
    </row>
    <row r="4154" spans="2:2" x14ac:dyDescent="0.25">
      <c r="B4154" s="12"/>
    </row>
    <row r="4155" spans="2:2" x14ac:dyDescent="0.25">
      <c r="B4155" s="12"/>
    </row>
    <row r="4156" spans="2:2" x14ac:dyDescent="0.25">
      <c r="B4156" s="12"/>
    </row>
    <row r="4157" spans="2:2" x14ac:dyDescent="0.25">
      <c r="B4157" s="12"/>
    </row>
    <row r="4158" spans="2:2" x14ac:dyDescent="0.25">
      <c r="B4158" s="12"/>
    </row>
    <row r="4159" spans="2:2" x14ac:dyDescent="0.25">
      <c r="B4159" s="12"/>
    </row>
    <row r="4160" spans="2:2" x14ac:dyDescent="0.25">
      <c r="B4160" s="12"/>
    </row>
    <row r="4161" spans="2:2" x14ac:dyDescent="0.25">
      <c r="B4161" s="12"/>
    </row>
    <row r="4162" spans="2:2" x14ac:dyDescent="0.25">
      <c r="B4162" s="12"/>
    </row>
    <row r="4163" spans="2:2" x14ac:dyDescent="0.25">
      <c r="B4163" s="12"/>
    </row>
    <row r="4164" spans="2:2" x14ac:dyDescent="0.25">
      <c r="B4164" s="12"/>
    </row>
    <row r="4165" spans="2:2" x14ac:dyDescent="0.25">
      <c r="B4165" s="12"/>
    </row>
    <row r="4166" spans="2:2" x14ac:dyDescent="0.25">
      <c r="B4166" s="12"/>
    </row>
    <row r="4167" spans="2:2" x14ac:dyDescent="0.25">
      <c r="B4167" s="12"/>
    </row>
    <row r="4168" spans="2:2" x14ac:dyDescent="0.25">
      <c r="B4168" s="12"/>
    </row>
    <row r="4169" spans="2:2" x14ac:dyDescent="0.25">
      <c r="B4169" s="12"/>
    </row>
    <row r="4170" spans="2:2" x14ac:dyDescent="0.25">
      <c r="B4170" s="12"/>
    </row>
    <row r="4171" spans="2:2" x14ac:dyDescent="0.25">
      <c r="B4171" s="12"/>
    </row>
    <row r="4172" spans="2:2" x14ac:dyDescent="0.25">
      <c r="B4172" s="12"/>
    </row>
    <row r="4173" spans="2:2" x14ac:dyDescent="0.25">
      <c r="B4173" s="12"/>
    </row>
    <row r="4174" spans="2:2" x14ac:dyDescent="0.25">
      <c r="B4174" s="12"/>
    </row>
    <row r="4175" spans="2:2" x14ac:dyDescent="0.25">
      <c r="B4175" s="12"/>
    </row>
    <row r="4176" spans="2:2" x14ac:dyDescent="0.25">
      <c r="B4176" s="12"/>
    </row>
    <row r="4177" spans="2:2" x14ac:dyDescent="0.25">
      <c r="B4177" s="12"/>
    </row>
    <row r="4178" spans="2:2" x14ac:dyDescent="0.25">
      <c r="B4178" s="12"/>
    </row>
    <row r="4179" spans="2:2" x14ac:dyDescent="0.25">
      <c r="B4179" s="12"/>
    </row>
    <row r="4180" spans="2:2" x14ac:dyDescent="0.25">
      <c r="B4180" s="12"/>
    </row>
    <row r="4181" spans="2:2" x14ac:dyDescent="0.25">
      <c r="B4181" s="12"/>
    </row>
    <row r="4182" spans="2:2" x14ac:dyDescent="0.25">
      <c r="B4182" s="12"/>
    </row>
    <row r="4183" spans="2:2" x14ac:dyDescent="0.25">
      <c r="B4183" s="12"/>
    </row>
    <row r="4184" spans="2:2" x14ac:dyDescent="0.25">
      <c r="B4184" s="12"/>
    </row>
    <row r="4185" spans="2:2" x14ac:dyDescent="0.25">
      <c r="B4185" s="12"/>
    </row>
    <row r="4186" spans="2:2" x14ac:dyDescent="0.25">
      <c r="B4186" s="12"/>
    </row>
    <row r="4187" spans="2:2" x14ac:dyDescent="0.25">
      <c r="B4187" s="12"/>
    </row>
    <row r="4188" spans="2:2" x14ac:dyDescent="0.25">
      <c r="B4188" s="12"/>
    </row>
    <row r="4189" spans="2:2" x14ac:dyDescent="0.25">
      <c r="B4189" s="12"/>
    </row>
    <row r="4190" spans="2:2" x14ac:dyDescent="0.25">
      <c r="B4190" s="12"/>
    </row>
    <row r="4191" spans="2:2" x14ac:dyDescent="0.25">
      <c r="B4191" s="12"/>
    </row>
    <row r="4192" spans="2:2" x14ac:dyDescent="0.25">
      <c r="B4192" s="12"/>
    </row>
    <row r="4193" spans="2:2" x14ac:dyDescent="0.25">
      <c r="B4193" s="12"/>
    </row>
    <row r="4194" spans="2:2" x14ac:dyDescent="0.25">
      <c r="B4194" s="12"/>
    </row>
    <row r="4195" spans="2:2" x14ac:dyDescent="0.25">
      <c r="B4195" s="12"/>
    </row>
    <row r="4196" spans="2:2" x14ac:dyDescent="0.25">
      <c r="B4196" s="12"/>
    </row>
    <row r="4197" spans="2:2" x14ac:dyDescent="0.25">
      <c r="B4197" s="12"/>
    </row>
    <row r="4198" spans="2:2" x14ac:dyDescent="0.25">
      <c r="B4198" s="12"/>
    </row>
    <row r="4199" spans="2:2" x14ac:dyDescent="0.25">
      <c r="B4199" s="12"/>
    </row>
    <row r="4200" spans="2:2" x14ac:dyDescent="0.25">
      <c r="B4200" s="12"/>
    </row>
    <row r="4201" spans="2:2" x14ac:dyDescent="0.25">
      <c r="B4201" s="12"/>
    </row>
    <row r="4202" spans="2:2" x14ac:dyDescent="0.25">
      <c r="B4202" s="12"/>
    </row>
    <row r="4203" spans="2:2" x14ac:dyDescent="0.25">
      <c r="B4203" s="12"/>
    </row>
    <row r="4204" spans="2:2" x14ac:dyDescent="0.25">
      <c r="B4204" s="12"/>
    </row>
    <row r="4205" spans="2:2" x14ac:dyDescent="0.25">
      <c r="B4205" s="12"/>
    </row>
    <row r="4206" spans="2:2" x14ac:dyDescent="0.25">
      <c r="B4206" s="12"/>
    </row>
    <row r="4207" spans="2:2" x14ac:dyDescent="0.25">
      <c r="B4207" s="12"/>
    </row>
    <row r="4208" spans="2:2" x14ac:dyDescent="0.25">
      <c r="B4208" s="12"/>
    </row>
    <row r="4209" spans="2:2" x14ac:dyDescent="0.25">
      <c r="B4209" s="12"/>
    </row>
    <row r="4210" spans="2:2" x14ac:dyDescent="0.25">
      <c r="B4210" s="12"/>
    </row>
    <row r="4211" spans="2:2" x14ac:dyDescent="0.25">
      <c r="B4211" s="12"/>
    </row>
    <row r="4212" spans="2:2" x14ac:dyDescent="0.25">
      <c r="B4212" s="12"/>
    </row>
    <row r="4213" spans="2:2" x14ac:dyDescent="0.25">
      <c r="B4213" s="12"/>
    </row>
    <row r="4214" spans="2:2" x14ac:dyDescent="0.25">
      <c r="B4214" s="12"/>
    </row>
    <row r="4215" spans="2:2" x14ac:dyDescent="0.25">
      <c r="B4215" s="12"/>
    </row>
    <row r="4216" spans="2:2" x14ac:dyDescent="0.25">
      <c r="B4216" s="12"/>
    </row>
    <row r="4217" spans="2:2" x14ac:dyDescent="0.25">
      <c r="B4217" s="12"/>
    </row>
    <row r="4218" spans="2:2" x14ac:dyDescent="0.25">
      <c r="B4218" s="12"/>
    </row>
    <row r="4219" spans="2:2" x14ac:dyDescent="0.25">
      <c r="B4219" s="12"/>
    </row>
    <row r="4220" spans="2:2" x14ac:dyDescent="0.25">
      <c r="B4220" s="12"/>
    </row>
    <row r="4221" spans="2:2" x14ac:dyDescent="0.25">
      <c r="B4221" s="12"/>
    </row>
    <row r="4222" spans="2:2" x14ac:dyDescent="0.25">
      <c r="B4222" s="12"/>
    </row>
    <row r="4223" spans="2:2" x14ac:dyDescent="0.25">
      <c r="B4223" s="12"/>
    </row>
    <row r="4224" spans="2:2" x14ac:dyDescent="0.25">
      <c r="B4224" s="12"/>
    </row>
    <row r="4225" spans="2:2" x14ac:dyDescent="0.25">
      <c r="B4225" s="12"/>
    </row>
    <row r="4226" spans="2:2" x14ac:dyDescent="0.25">
      <c r="B4226" s="12"/>
    </row>
    <row r="4227" spans="2:2" x14ac:dyDescent="0.25">
      <c r="B4227" s="12"/>
    </row>
    <row r="4228" spans="2:2" x14ac:dyDescent="0.25">
      <c r="B4228" s="12"/>
    </row>
    <row r="4229" spans="2:2" x14ac:dyDescent="0.25">
      <c r="B4229" s="12"/>
    </row>
    <row r="4230" spans="2:2" x14ac:dyDescent="0.25">
      <c r="B4230" s="12"/>
    </row>
    <row r="4231" spans="2:2" x14ac:dyDescent="0.25">
      <c r="B4231" s="12"/>
    </row>
    <row r="4232" spans="2:2" x14ac:dyDescent="0.25">
      <c r="B4232" s="12"/>
    </row>
    <row r="4233" spans="2:2" x14ac:dyDescent="0.25">
      <c r="B4233" s="12"/>
    </row>
    <row r="4234" spans="2:2" x14ac:dyDescent="0.25">
      <c r="B4234" s="12"/>
    </row>
    <row r="4235" spans="2:2" x14ac:dyDescent="0.25">
      <c r="B4235" s="12"/>
    </row>
    <row r="4236" spans="2:2" x14ac:dyDescent="0.25">
      <c r="B4236" s="12"/>
    </row>
    <row r="4237" spans="2:2" x14ac:dyDescent="0.25">
      <c r="B4237" s="12"/>
    </row>
    <row r="4238" spans="2:2" x14ac:dyDescent="0.25">
      <c r="B4238" s="12"/>
    </row>
    <row r="4239" spans="2:2" x14ac:dyDescent="0.25">
      <c r="B4239" s="12"/>
    </row>
    <row r="4240" spans="2:2" x14ac:dyDescent="0.25">
      <c r="B4240" s="12"/>
    </row>
    <row r="4241" spans="2:2" x14ac:dyDescent="0.25">
      <c r="B4241" s="12"/>
    </row>
    <row r="4242" spans="2:2" x14ac:dyDescent="0.25">
      <c r="B4242" s="12"/>
    </row>
    <row r="4243" spans="2:2" x14ac:dyDescent="0.25">
      <c r="B4243" s="12"/>
    </row>
    <row r="4244" spans="2:2" x14ac:dyDescent="0.25">
      <c r="B4244" s="12"/>
    </row>
    <row r="4245" spans="2:2" x14ac:dyDescent="0.25">
      <c r="B4245" s="12"/>
    </row>
    <row r="4246" spans="2:2" x14ac:dyDescent="0.25">
      <c r="B4246" s="12"/>
    </row>
    <row r="4247" spans="2:2" x14ac:dyDescent="0.25">
      <c r="B4247" s="12"/>
    </row>
    <row r="4248" spans="2:2" x14ac:dyDescent="0.25">
      <c r="B4248" s="12"/>
    </row>
    <row r="4249" spans="2:2" x14ac:dyDescent="0.25">
      <c r="B4249" s="12"/>
    </row>
    <row r="4250" spans="2:2" x14ac:dyDescent="0.25">
      <c r="B4250" s="12"/>
    </row>
    <row r="4251" spans="2:2" x14ac:dyDescent="0.25">
      <c r="B4251" s="12"/>
    </row>
    <row r="4252" spans="2:2" x14ac:dyDescent="0.25">
      <c r="B4252" s="12"/>
    </row>
    <row r="4253" spans="2:2" x14ac:dyDescent="0.25">
      <c r="B4253" s="12"/>
    </row>
    <row r="4254" spans="2:2" x14ac:dyDescent="0.25">
      <c r="B4254" s="12"/>
    </row>
    <row r="4255" spans="2:2" x14ac:dyDescent="0.25">
      <c r="B4255" s="12"/>
    </row>
    <row r="4256" spans="2:2" x14ac:dyDescent="0.25">
      <c r="B4256" s="12"/>
    </row>
    <row r="4257" spans="2:2" x14ac:dyDescent="0.25">
      <c r="B4257" s="12"/>
    </row>
    <row r="4258" spans="2:2" x14ac:dyDescent="0.25">
      <c r="B4258" s="12"/>
    </row>
    <row r="4259" spans="2:2" x14ac:dyDescent="0.25">
      <c r="B4259" s="12"/>
    </row>
    <row r="4260" spans="2:2" x14ac:dyDescent="0.25">
      <c r="B4260" s="12"/>
    </row>
    <row r="4261" spans="2:2" x14ac:dyDescent="0.25">
      <c r="B4261" s="12"/>
    </row>
    <row r="4262" spans="2:2" x14ac:dyDescent="0.25">
      <c r="B4262" s="12"/>
    </row>
    <row r="4263" spans="2:2" x14ac:dyDescent="0.25">
      <c r="B4263" s="12"/>
    </row>
    <row r="4264" spans="2:2" x14ac:dyDescent="0.25">
      <c r="B4264" s="12"/>
    </row>
    <row r="4265" spans="2:2" x14ac:dyDescent="0.25">
      <c r="B4265" s="12"/>
    </row>
    <row r="4266" spans="2:2" x14ac:dyDescent="0.25">
      <c r="B4266" s="12"/>
    </row>
    <row r="4267" spans="2:2" x14ac:dyDescent="0.25">
      <c r="B4267" s="12"/>
    </row>
    <row r="4268" spans="2:2" x14ac:dyDescent="0.25">
      <c r="B4268" s="12"/>
    </row>
    <row r="4269" spans="2:2" x14ac:dyDescent="0.25">
      <c r="B4269" s="12"/>
    </row>
    <row r="4270" spans="2:2" x14ac:dyDescent="0.25">
      <c r="B4270" s="12"/>
    </row>
    <row r="4271" spans="2:2" x14ac:dyDescent="0.25">
      <c r="B4271" s="12"/>
    </row>
    <row r="4272" spans="2:2" x14ac:dyDescent="0.25">
      <c r="B4272" s="12"/>
    </row>
    <row r="4273" spans="2:2" x14ac:dyDescent="0.25">
      <c r="B4273" s="12"/>
    </row>
    <row r="4274" spans="2:2" x14ac:dyDescent="0.25">
      <c r="B4274" s="12"/>
    </row>
    <row r="4275" spans="2:2" x14ac:dyDescent="0.25">
      <c r="B4275" s="12"/>
    </row>
    <row r="4276" spans="2:2" x14ac:dyDescent="0.25">
      <c r="B4276" s="12"/>
    </row>
    <row r="4277" spans="2:2" x14ac:dyDescent="0.25">
      <c r="B4277" s="12"/>
    </row>
    <row r="4278" spans="2:2" x14ac:dyDescent="0.25">
      <c r="B4278" s="12"/>
    </row>
    <row r="4279" spans="2:2" x14ac:dyDescent="0.25">
      <c r="B4279" s="12"/>
    </row>
    <row r="4280" spans="2:2" x14ac:dyDescent="0.25">
      <c r="B4280" s="12"/>
    </row>
    <row r="4281" spans="2:2" x14ac:dyDescent="0.25">
      <c r="B4281" s="12"/>
    </row>
    <row r="4282" spans="2:2" x14ac:dyDescent="0.25">
      <c r="B4282" s="12"/>
    </row>
    <row r="4283" spans="2:2" x14ac:dyDescent="0.25">
      <c r="B4283" s="12"/>
    </row>
    <row r="4284" spans="2:2" x14ac:dyDescent="0.25">
      <c r="B4284" s="12"/>
    </row>
    <row r="4285" spans="2:2" x14ac:dyDescent="0.25">
      <c r="B4285" s="12"/>
    </row>
    <row r="4286" spans="2:2" x14ac:dyDescent="0.25">
      <c r="B4286" s="12"/>
    </row>
    <row r="4287" spans="2:2" x14ac:dyDescent="0.25">
      <c r="B4287" s="12"/>
    </row>
    <row r="4288" spans="2:2" x14ac:dyDescent="0.25">
      <c r="B4288" s="12"/>
    </row>
    <row r="4289" spans="2:2" x14ac:dyDescent="0.25">
      <c r="B4289" s="12"/>
    </row>
    <row r="4290" spans="2:2" x14ac:dyDescent="0.25">
      <c r="B4290" s="12"/>
    </row>
    <row r="4291" spans="2:2" x14ac:dyDescent="0.25">
      <c r="B4291" s="12"/>
    </row>
    <row r="4292" spans="2:2" x14ac:dyDescent="0.25">
      <c r="B4292" s="12"/>
    </row>
    <row r="4293" spans="2:2" x14ac:dyDescent="0.25">
      <c r="B4293" s="12"/>
    </row>
    <row r="4294" spans="2:2" x14ac:dyDescent="0.25">
      <c r="B4294" s="12"/>
    </row>
    <row r="4295" spans="2:2" x14ac:dyDescent="0.25">
      <c r="B4295" s="12"/>
    </row>
    <row r="4296" spans="2:2" x14ac:dyDescent="0.25">
      <c r="B4296" s="12"/>
    </row>
    <row r="4297" spans="2:2" x14ac:dyDescent="0.25">
      <c r="B4297" s="12"/>
    </row>
    <row r="4298" spans="2:2" x14ac:dyDescent="0.25">
      <c r="B4298" s="12"/>
    </row>
    <row r="4299" spans="2:2" x14ac:dyDescent="0.25">
      <c r="B4299" s="12"/>
    </row>
    <row r="4300" spans="2:2" x14ac:dyDescent="0.25">
      <c r="B4300" s="12"/>
    </row>
    <row r="4301" spans="2:2" x14ac:dyDescent="0.25">
      <c r="B4301" s="12"/>
    </row>
    <row r="4302" spans="2:2" x14ac:dyDescent="0.25">
      <c r="B4302" s="12"/>
    </row>
    <row r="4303" spans="2:2" x14ac:dyDescent="0.25">
      <c r="B4303" s="12"/>
    </row>
    <row r="4304" spans="2:2" x14ac:dyDescent="0.25">
      <c r="B4304" s="12"/>
    </row>
    <row r="4305" spans="2:2" x14ac:dyDescent="0.25">
      <c r="B4305" s="12"/>
    </row>
    <row r="4306" spans="2:2" x14ac:dyDescent="0.25">
      <c r="B4306" s="12"/>
    </row>
    <row r="4307" spans="2:2" x14ac:dyDescent="0.25">
      <c r="B4307" s="12"/>
    </row>
    <row r="4308" spans="2:2" x14ac:dyDescent="0.25">
      <c r="B4308" s="12"/>
    </row>
    <row r="4309" spans="2:2" x14ac:dyDescent="0.25">
      <c r="B4309" s="12"/>
    </row>
    <row r="4310" spans="2:2" x14ac:dyDescent="0.25">
      <c r="B4310" s="12"/>
    </row>
    <row r="4311" spans="2:2" x14ac:dyDescent="0.25">
      <c r="B4311" s="12"/>
    </row>
    <row r="4312" spans="2:2" x14ac:dyDescent="0.25">
      <c r="B4312" s="12"/>
    </row>
    <row r="4313" spans="2:2" x14ac:dyDescent="0.25">
      <c r="B4313" s="12"/>
    </row>
    <row r="4314" spans="2:2" x14ac:dyDescent="0.25">
      <c r="B4314" s="12"/>
    </row>
    <row r="4315" spans="2:2" x14ac:dyDescent="0.25">
      <c r="B4315" s="12"/>
    </row>
    <row r="4316" spans="2:2" x14ac:dyDescent="0.25">
      <c r="B4316" s="12"/>
    </row>
    <row r="4317" spans="2:2" x14ac:dyDescent="0.25">
      <c r="B4317" s="12"/>
    </row>
    <row r="4318" spans="2:2" x14ac:dyDescent="0.25">
      <c r="B4318" s="12"/>
    </row>
    <row r="4319" spans="2:2" x14ac:dyDescent="0.25">
      <c r="B4319" s="12"/>
    </row>
    <row r="4320" spans="2:2" x14ac:dyDescent="0.25">
      <c r="B4320" s="12"/>
    </row>
    <row r="4321" spans="2:2" x14ac:dyDescent="0.25">
      <c r="B4321" s="12"/>
    </row>
    <row r="4322" spans="2:2" x14ac:dyDescent="0.25">
      <c r="B4322" s="12"/>
    </row>
    <row r="4323" spans="2:2" x14ac:dyDescent="0.25">
      <c r="B4323" s="12"/>
    </row>
    <row r="4324" spans="2:2" x14ac:dyDescent="0.25">
      <c r="B4324" s="12"/>
    </row>
    <row r="4325" spans="2:2" x14ac:dyDescent="0.25">
      <c r="B4325" s="12"/>
    </row>
    <row r="4326" spans="2:2" x14ac:dyDescent="0.25">
      <c r="B4326" s="12"/>
    </row>
    <row r="4327" spans="2:2" x14ac:dyDescent="0.25">
      <c r="B4327" s="12"/>
    </row>
    <row r="4328" spans="2:2" x14ac:dyDescent="0.25">
      <c r="B4328" s="12"/>
    </row>
    <row r="4329" spans="2:2" x14ac:dyDescent="0.25">
      <c r="B4329" s="12"/>
    </row>
    <row r="4330" spans="2:2" x14ac:dyDescent="0.25">
      <c r="B4330" s="12"/>
    </row>
    <row r="4331" spans="2:2" x14ac:dyDescent="0.25">
      <c r="B4331" s="12"/>
    </row>
    <row r="4332" spans="2:2" x14ac:dyDescent="0.25">
      <c r="B4332" s="12"/>
    </row>
    <row r="4333" spans="2:2" x14ac:dyDescent="0.25">
      <c r="B4333" s="12"/>
    </row>
    <row r="4334" spans="2:2" x14ac:dyDescent="0.25">
      <c r="B4334" s="12"/>
    </row>
    <row r="4335" spans="2:2" x14ac:dyDescent="0.25">
      <c r="B4335" s="12"/>
    </row>
    <row r="4336" spans="2:2" x14ac:dyDescent="0.25">
      <c r="B4336" s="12"/>
    </row>
    <row r="4337" spans="2:2" x14ac:dyDescent="0.25">
      <c r="B4337" s="12"/>
    </row>
    <row r="4338" spans="2:2" x14ac:dyDescent="0.25">
      <c r="B4338" s="12"/>
    </row>
    <row r="4339" spans="2:2" x14ac:dyDescent="0.25">
      <c r="B4339" s="12"/>
    </row>
    <row r="4340" spans="2:2" x14ac:dyDescent="0.25">
      <c r="B4340" s="12"/>
    </row>
    <row r="4341" spans="2:2" x14ac:dyDescent="0.25">
      <c r="B4341" s="12"/>
    </row>
    <row r="4342" spans="2:2" x14ac:dyDescent="0.25">
      <c r="B4342" s="12"/>
    </row>
    <row r="4343" spans="2:2" x14ac:dyDescent="0.25">
      <c r="B4343" s="12"/>
    </row>
    <row r="4344" spans="2:2" x14ac:dyDescent="0.25">
      <c r="B4344" s="12"/>
    </row>
    <row r="4345" spans="2:2" x14ac:dyDescent="0.25">
      <c r="B4345" s="12"/>
    </row>
    <row r="4346" spans="2:2" x14ac:dyDescent="0.25">
      <c r="B4346" s="12"/>
    </row>
    <row r="4347" spans="2:2" x14ac:dyDescent="0.25">
      <c r="B4347" s="12"/>
    </row>
    <row r="4348" spans="2:2" x14ac:dyDescent="0.25">
      <c r="B4348" s="12"/>
    </row>
    <row r="4349" spans="2:2" x14ac:dyDescent="0.25">
      <c r="B4349" s="12"/>
    </row>
    <row r="4350" spans="2:2" x14ac:dyDescent="0.25">
      <c r="B4350" s="12"/>
    </row>
    <row r="4351" spans="2:2" x14ac:dyDescent="0.25">
      <c r="B4351" s="12"/>
    </row>
    <row r="4352" spans="2:2" x14ac:dyDescent="0.25">
      <c r="B4352" s="12"/>
    </row>
    <row r="4353" spans="2:2" x14ac:dyDescent="0.25">
      <c r="B4353" s="12"/>
    </row>
    <row r="4354" spans="2:2" x14ac:dyDescent="0.25">
      <c r="B4354" s="12"/>
    </row>
    <row r="4355" spans="2:2" x14ac:dyDescent="0.25">
      <c r="B4355" s="12"/>
    </row>
    <row r="4356" spans="2:2" x14ac:dyDescent="0.25">
      <c r="B4356" s="12"/>
    </row>
    <row r="4357" spans="2:2" x14ac:dyDescent="0.25">
      <c r="B4357" s="12"/>
    </row>
    <row r="4358" spans="2:2" x14ac:dyDescent="0.25">
      <c r="B4358" s="12"/>
    </row>
    <row r="4359" spans="2:2" x14ac:dyDescent="0.25">
      <c r="B4359" s="12"/>
    </row>
    <row r="4360" spans="2:2" x14ac:dyDescent="0.25">
      <c r="B4360" s="12"/>
    </row>
    <row r="4361" spans="2:2" x14ac:dyDescent="0.25">
      <c r="B4361" s="12"/>
    </row>
    <row r="4362" spans="2:2" x14ac:dyDescent="0.25">
      <c r="B4362" s="12"/>
    </row>
    <row r="4363" spans="2:2" x14ac:dyDescent="0.25">
      <c r="B4363" s="12"/>
    </row>
    <row r="4364" spans="2:2" x14ac:dyDescent="0.25">
      <c r="B4364" s="12"/>
    </row>
    <row r="4365" spans="2:2" x14ac:dyDescent="0.25">
      <c r="B4365" s="12"/>
    </row>
    <row r="4366" spans="2:2" x14ac:dyDescent="0.25">
      <c r="B4366" s="12"/>
    </row>
    <row r="4367" spans="2:2" x14ac:dyDescent="0.25">
      <c r="B4367" s="12"/>
    </row>
    <row r="4368" spans="2:2" x14ac:dyDescent="0.25">
      <c r="B4368" s="12"/>
    </row>
    <row r="4369" spans="2:2" x14ac:dyDescent="0.25">
      <c r="B4369" s="12"/>
    </row>
    <row r="4370" spans="2:2" x14ac:dyDescent="0.25">
      <c r="B4370" s="12"/>
    </row>
    <row r="4371" spans="2:2" x14ac:dyDescent="0.25">
      <c r="B4371" s="12"/>
    </row>
    <row r="4372" spans="2:2" x14ac:dyDescent="0.25">
      <c r="B4372" s="12"/>
    </row>
    <row r="4373" spans="2:2" x14ac:dyDescent="0.25">
      <c r="B4373" s="12"/>
    </row>
    <row r="4374" spans="2:2" x14ac:dyDescent="0.25">
      <c r="B4374" s="12"/>
    </row>
    <row r="4375" spans="2:2" x14ac:dyDescent="0.25">
      <c r="B4375" s="12"/>
    </row>
    <row r="4376" spans="2:2" x14ac:dyDescent="0.25">
      <c r="B4376" s="12"/>
    </row>
    <row r="4377" spans="2:2" x14ac:dyDescent="0.25">
      <c r="B4377" s="12"/>
    </row>
    <row r="4378" spans="2:2" x14ac:dyDescent="0.25">
      <c r="B4378" s="12"/>
    </row>
    <row r="4379" spans="2:2" x14ac:dyDescent="0.25">
      <c r="B4379" s="12"/>
    </row>
    <row r="4380" spans="2:2" x14ac:dyDescent="0.25">
      <c r="B4380" s="12"/>
    </row>
    <row r="4381" spans="2:2" x14ac:dyDescent="0.25">
      <c r="B4381" s="12"/>
    </row>
    <row r="4382" spans="2:2" x14ac:dyDescent="0.25">
      <c r="B4382" s="12"/>
    </row>
    <row r="4383" spans="2:2" x14ac:dyDescent="0.25">
      <c r="B4383" s="12"/>
    </row>
    <row r="4384" spans="2:2" x14ac:dyDescent="0.25">
      <c r="B4384" s="12"/>
    </row>
    <row r="4385" spans="2:2" x14ac:dyDescent="0.25">
      <c r="B4385" s="12"/>
    </row>
    <row r="4386" spans="2:2" x14ac:dyDescent="0.25">
      <c r="B4386" s="12"/>
    </row>
    <row r="4387" spans="2:2" x14ac:dyDescent="0.25">
      <c r="B4387" s="12"/>
    </row>
    <row r="4388" spans="2:2" x14ac:dyDescent="0.25">
      <c r="B4388" s="12"/>
    </row>
    <row r="4389" spans="2:2" x14ac:dyDescent="0.25">
      <c r="B4389" s="12"/>
    </row>
    <row r="4390" spans="2:2" x14ac:dyDescent="0.25">
      <c r="B4390" s="12"/>
    </row>
    <row r="4391" spans="2:2" x14ac:dyDescent="0.25">
      <c r="B4391" s="12"/>
    </row>
    <row r="4392" spans="2:2" x14ac:dyDescent="0.25">
      <c r="B4392" s="12"/>
    </row>
    <row r="4393" spans="2:2" x14ac:dyDescent="0.25">
      <c r="B4393" s="12"/>
    </row>
    <row r="4394" spans="2:2" x14ac:dyDescent="0.25">
      <c r="B4394" s="12"/>
    </row>
    <row r="4395" spans="2:2" x14ac:dyDescent="0.25">
      <c r="B4395" s="12"/>
    </row>
    <row r="4396" spans="2:2" x14ac:dyDescent="0.25">
      <c r="B4396" s="12"/>
    </row>
    <row r="4397" spans="2:2" x14ac:dyDescent="0.25">
      <c r="B4397" s="12"/>
    </row>
    <row r="4398" spans="2:2" x14ac:dyDescent="0.25">
      <c r="B4398" s="12"/>
    </row>
    <row r="4399" spans="2:2" x14ac:dyDescent="0.25">
      <c r="B4399" s="12"/>
    </row>
    <row r="4400" spans="2:2" x14ac:dyDescent="0.25">
      <c r="B4400" s="12"/>
    </row>
    <row r="4401" spans="2:2" x14ac:dyDescent="0.25">
      <c r="B4401" s="12"/>
    </row>
    <row r="4402" spans="2:2" x14ac:dyDescent="0.25">
      <c r="B4402" s="12"/>
    </row>
    <row r="4403" spans="2:2" x14ac:dyDescent="0.25">
      <c r="B4403" s="12"/>
    </row>
    <row r="4404" spans="2:2" x14ac:dyDescent="0.25">
      <c r="B4404" s="12"/>
    </row>
    <row r="4405" spans="2:2" x14ac:dyDescent="0.25">
      <c r="B4405" s="12"/>
    </row>
    <row r="4406" spans="2:2" x14ac:dyDescent="0.25">
      <c r="B4406" s="12"/>
    </row>
    <row r="4407" spans="2:2" x14ac:dyDescent="0.25">
      <c r="B4407" s="12"/>
    </row>
    <row r="4408" spans="2:2" x14ac:dyDescent="0.25">
      <c r="B4408" s="12"/>
    </row>
    <row r="4409" spans="2:2" x14ac:dyDescent="0.25">
      <c r="B4409" s="12"/>
    </row>
    <row r="4410" spans="2:2" x14ac:dyDescent="0.25">
      <c r="B4410" s="12"/>
    </row>
    <row r="4411" spans="2:2" x14ac:dyDescent="0.25">
      <c r="B4411" s="12"/>
    </row>
    <row r="4412" spans="2:2" x14ac:dyDescent="0.25">
      <c r="B4412" s="12"/>
    </row>
    <row r="4413" spans="2:2" x14ac:dyDescent="0.25">
      <c r="B4413" s="12"/>
    </row>
    <row r="4414" spans="2:2" x14ac:dyDescent="0.25">
      <c r="B4414" s="12"/>
    </row>
    <row r="4415" spans="2:2" x14ac:dyDescent="0.25">
      <c r="B4415" s="12"/>
    </row>
    <row r="4416" spans="2:2" x14ac:dyDescent="0.25">
      <c r="B4416" s="12"/>
    </row>
    <row r="4417" spans="2:2" x14ac:dyDescent="0.25">
      <c r="B4417" s="12"/>
    </row>
    <row r="4418" spans="2:2" x14ac:dyDescent="0.25">
      <c r="B4418" s="12"/>
    </row>
    <row r="4419" spans="2:2" x14ac:dyDescent="0.25">
      <c r="B4419" s="12"/>
    </row>
    <row r="4420" spans="2:2" x14ac:dyDescent="0.25">
      <c r="B4420" s="12"/>
    </row>
    <row r="4421" spans="2:2" x14ac:dyDescent="0.25">
      <c r="B4421" s="12"/>
    </row>
    <row r="4422" spans="2:2" x14ac:dyDescent="0.25">
      <c r="B4422" s="12"/>
    </row>
    <row r="4423" spans="2:2" x14ac:dyDescent="0.25">
      <c r="B4423" s="12"/>
    </row>
    <row r="4424" spans="2:2" x14ac:dyDescent="0.25">
      <c r="B4424" s="12"/>
    </row>
    <row r="4425" spans="2:2" x14ac:dyDescent="0.25">
      <c r="B4425" s="12"/>
    </row>
    <row r="4426" spans="2:2" x14ac:dyDescent="0.25">
      <c r="B4426" s="12"/>
    </row>
    <row r="4427" spans="2:2" x14ac:dyDescent="0.25">
      <c r="B4427" s="12"/>
    </row>
    <row r="4428" spans="2:2" x14ac:dyDescent="0.25">
      <c r="B4428" s="12"/>
    </row>
    <row r="4429" spans="2:2" x14ac:dyDescent="0.25">
      <c r="B4429" s="12"/>
    </row>
    <row r="4430" spans="2:2" x14ac:dyDescent="0.25">
      <c r="B4430" s="12"/>
    </row>
    <row r="4431" spans="2:2" x14ac:dyDescent="0.25">
      <c r="B4431" s="12"/>
    </row>
    <row r="4432" spans="2:2" x14ac:dyDescent="0.25">
      <c r="B4432" s="12"/>
    </row>
    <row r="4433" spans="2:2" x14ac:dyDescent="0.25">
      <c r="B4433" s="12"/>
    </row>
    <row r="4434" spans="2:2" x14ac:dyDescent="0.25">
      <c r="B4434" s="12"/>
    </row>
    <row r="4435" spans="2:2" x14ac:dyDescent="0.25">
      <c r="B4435" s="12"/>
    </row>
    <row r="4436" spans="2:2" x14ac:dyDescent="0.25">
      <c r="B4436" s="12"/>
    </row>
    <row r="4437" spans="2:2" x14ac:dyDescent="0.25">
      <c r="B4437" s="12"/>
    </row>
    <row r="4438" spans="2:2" x14ac:dyDescent="0.25">
      <c r="B4438" s="12"/>
    </row>
    <row r="4439" spans="2:2" x14ac:dyDescent="0.25">
      <c r="B4439" s="12"/>
    </row>
    <row r="4440" spans="2:2" x14ac:dyDescent="0.25">
      <c r="B4440" s="12"/>
    </row>
    <row r="4441" spans="2:2" x14ac:dyDescent="0.25">
      <c r="B4441" s="12"/>
    </row>
    <row r="4442" spans="2:2" x14ac:dyDescent="0.25">
      <c r="B4442" s="12"/>
    </row>
    <row r="4443" spans="2:2" x14ac:dyDescent="0.25">
      <c r="B4443" s="12"/>
    </row>
    <row r="4444" spans="2:2" x14ac:dyDescent="0.25">
      <c r="B4444" s="12"/>
    </row>
    <row r="4445" spans="2:2" x14ac:dyDescent="0.25">
      <c r="B4445" s="12"/>
    </row>
    <row r="4446" spans="2:2" x14ac:dyDescent="0.25">
      <c r="B4446" s="12"/>
    </row>
    <row r="4447" spans="2:2" x14ac:dyDescent="0.25">
      <c r="B4447" s="12"/>
    </row>
    <row r="4448" spans="2:2" x14ac:dyDescent="0.25">
      <c r="B4448" s="12"/>
    </row>
    <row r="4449" spans="2:2" x14ac:dyDescent="0.25">
      <c r="B4449" s="12"/>
    </row>
    <row r="4450" spans="2:2" x14ac:dyDescent="0.25">
      <c r="B4450" s="12"/>
    </row>
    <row r="4451" spans="2:2" x14ac:dyDescent="0.25">
      <c r="B4451" s="12"/>
    </row>
    <row r="4452" spans="2:2" x14ac:dyDescent="0.25">
      <c r="B4452" s="12"/>
    </row>
    <row r="4453" spans="2:2" x14ac:dyDescent="0.25">
      <c r="B4453" s="12"/>
    </row>
    <row r="4454" spans="2:2" x14ac:dyDescent="0.25">
      <c r="B4454" s="12"/>
    </row>
    <row r="4455" spans="2:2" x14ac:dyDescent="0.25">
      <c r="B4455" s="12"/>
    </row>
    <row r="4456" spans="2:2" x14ac:dyDescent="0.25">
      <c r="B4456" s="12"/>
    </row>
    <row r="4457" spans="2:2" x14ac:dyDescent="0.25">
      <c r="B4457" s="12"/>
    </row>
    <row r="4458" spans="2:2" x14ac:dyDescent="0.25">
      <c r="B4458" s="12"/>
    </row>
    <row r="4459" spans="2:2" x14ac:dyDescent="0.25">
      <c r="B4459" s="12"/>
    </row>
    <row r="4460" spans="2:2" x14ac:dyDescent="0.25">
      <c r="B4460" s="12"/>
    </row>
    <row r="4461" spans="2:2" x14ac:dyDescent="0.25">
      <c r="B4461" s="12"/>
    </row>
    <row r="4462" spans="2:2" x14ac:dyDescent="0.25">
      <c r="B4462" s="12"/>
    </row>
    <row r="4463" spans="2:2" x14ac:dyDescent="0.25">
      <c r="B4463" s="12"/>
    </row>
    <row r="4464" spans="2:2" x14ac:dyDescent="0.25">
      <c r="B4464" s="12"/>
    </row>
    <row r="4465" spans="2:2" x14ac:dyDescent="0.25">
      <c r="B4465" s="12"/>
    </row>
    <row r="4466" spans="2:2" x14ac:dyDescent="0.25">
      <c r="B4466" s="12"/>
    </row>
    <row r="4467" spans="2:2" x14ac:dyDescent="0.25">
      <c r="B4467" s="12"/>
    </row>
    <row r="4468" spans="2:2" x14ac:dyDescent="0.25">
      <c r="B4468" s="12"/>
    </row>
    <row r="4469" spans="2:2" x14ac:dyDescent="0.25">
      <c r="B4469" s="12"/>
    </row>
    <row r="4470" spans="2:2" x14ac:dyDescent="0.25">
      <c r="B4470" s="12"/>
    </row>
    <row r="4471" spans="2:2" x14ac:dyDescent="0.25">
      <c r="B4471" s="12"/>
    </row>
    <row r="4472" spans="2:2" x14ac:dyDescent="0.25">
      <c r="B4472" s="12"/>
    </row>
    <row r="4473" spans="2:2" x14ac:dyDescent="0.25">
      <c r="B4473" s="12"/>
    </row>
    <row r="4474" spans="2:2" x14ac:dyDescent="0.25">
      <c r="B4474" s="12"/>
    </row>
    <row r="4475" spans="2:2" x14ac:dyDescent="0.25">
      <c r="B4475" s="12"/>
    </row>
    <row r="4476" spans="2:2" x14ac:dyDescent="0.25">
      <c r="B4476" s="12"/>
    </row>
    <row r="4477" spans="2:2" x14ac:dyDescent="0.25">
      <c r="B4477" s="12"/>
    </row>
    <row r="4478" spans="2:2" x14ac:dyDescent="0.25">
      <c r="B4478" s="12"/>
    </row>
    <row r="4479" spans="2:2" x14ac:dyDescent="0.25">
      <c r="B4479" s="12"/>
    </row>
    <row r="4480" spans="2:2" x14ac:dyDescent="0.25">
      <c r="B4480" s="12"/>
    </row>
    <row r="4481" spans="2:2" x14ac:dyDescent="0.25">
      <c r="B4481" s="12"/>
    </row>
    <row r="4482" spans="2:2" x14ac:dyDescent="0.25">
      <c r="B4482" s="12"/>
    </row>
    <row r="4483" spans="2:2" x14ac:dyDescent="0.25">
      <c r="B4483" s="12"/>
    </row>
    <row r="4484" spans="2:2" x14ac:dyDescent="0.25">
      <c r="B4484" s="12"/>
    </row>
    <row r="4485" spans="2:2" x14ac:dyDescent="0.25">
      <c r="B4485" s="12"/>
    </row>
    <row r="4486" spans="2:2" x14ac:dyDescent="0.25">
      <c r="B4486" s="12"/>
    </row>
    <row r="4487" spans="2:2" x14ac:dyDescent="0.25">
      <c r="B4487" s="12"/>
    </row>
    <row r="4488" spans="2:2" x14ac:dyDescent="0.25">
      <c r="B4488" s="12"/>
    </row>
    <row r="4489" spans="2:2" x14ac:dyDescent="0.25">
      <c r="B4489" s="12"/>
    </row>
    <row r="4490" spans="2:2" x14ac:dyDescent="0.25">
      <c r="B4490" s="12"/>
    </row>
    <row r="4491" spans="2:2" x14ac:dyDescent="0.25">
      <c r="B4491" s="12"/>
    </row>
    <row r="4492" spans="2:2" x14ac:dyDescent="0.25">
      <c r="B4492" s="12"/>
    </row>
    <row r="4493" spans="2:2" x14ac:dyDescent="0.25">
      <c r="B4493" s="12"/>
    </row>
    <row r="4494" spans="2:2" x14ac:dyDescent="0.25">
      <c r="B4494" s="12"/>
    </row>
    <row r="4495" spans="2:2" x14ac:dyDescent="0.25">
      <c r="B4495" s="12"/>
    </row>
    <row r="4496" spans="2:2" x14ac:dyDescent="0.25">
      <c r="B4496" s="12"/>
    </row>
    <row r="4497" spans="2:2" x14ac:dyDescent="0.25">
      <c r="B4497" s="12"/>
    </row>
    <row r="4498" spans="2:2" x14ac:dyDescent="0.25">
      <c r="B4498" s="12"/>
    </row>
    <row r="4499" spans="2:2" x14ac:dyDescent="0.25">
      <c r="B4499" s="12"/>
    </row>
    <row r="4500" spans="2:2" x14ac:dyDescent="0.25">
      <c r="B4500" s="12"/>
    </row>
    <row r="4501" spans="2:2" x14ac:dyDescent="0.25">
      <c r="B4501" s="12"/>
    </row>
    <row r="4502" spans="2:2" x14ac:dyDescent="0.25">
      <c r="B4502" s="12"/>
    </row>
    <row r="4503" spans="2:2" x14ac:dyDescent="0.25">
      <c r="B4503" s="12"/>
    </row>
    <row r="4504" spans="2:2" x14ac:dyDescent="0.25">
      <c r="B4504" s="12"/>
    </row>
    <row r="4505" spans="2:2" x14ac:dyDescent="0.25">
      <c r="B4505" s="12"/>
    </row>
    <row r="4506" spans="2:2" x14ac:dyDescent="0.25">
      <c r="B4506" s="12"/>
    </row>
    <row r="4507" spans="2:2" x14ac:dyDescent="0.25">
      <c r="B4507" s="12"/>
    </row>
    <row r="4508" spans="2:2" x14ac:dyDescent="0.25">
      <c r="B4508" s="12"/>
    </row>
    <row r="4509" spans="2:2" x14ac:dyDescent="0.25">
      <c r="B4509" s="12"/>
    </row>
    <row r="4510" spans="2:2" x14ac:dyDescent="0.25">
      <c r="B4510" s="12"/>
    </row>
    <row r="4511" spans="2:2" x14ac:dyDescent="0.25">
      <c r="B4511" s="12"/>
    </row>
    <row r="4512" spans="2:2" x14ac:dyDescent="0.25">
      <c r="B4512" s="12"/>
    </row>
    <row r="4513" spans="2:2" x14ac:dyDescent="0.25">
      <c r="B4513" s="12"/>
    </row>
    <row r="4514" spans="2:2" x14ac:dyDescent="0.25">
      <c r="B4514" s="12"/>
    </row>
    <row r="4515" spans="2:2" x14ac:dyDescent="0.25">
      <c r="B4515" s="12"/>
    </row>
    <row r="4516" spans="2:2" x14ac:dyDescent="0.25">
      <c r="B4516" s="12"/>
    </row>
    <row r="4517" spans="2:2" x14ac:dyDescent="0.25">
      <c r="B4517" s="12"/>
    </row>
    <row r="4518" spans="2:2" x14ac:dyDescent="0.25">
      <c r="B4518" s="12"/>
    </row>
    <row r="4519" spans="2:2" x14ac:dyDescent="0.25">
      <c r="B4519" s="12"/>
    </row>
    <row r="4520" spans="2:2" x14ac:dyDescent="0.25">
      <c r="B4520" s="12"/>
    </row>
    <row r="4521" spans="2:2" x14ac:dyDescent="0.25">
      <c r="B4521" s="12"/>
    </row>
    <row r="4522" spans="2:2" x14ac:dyDescent="0.25">
      <c r="B4522" s="12"/>
    </row>
    <row r="4523" spans="2:2" x14ac:dyDescent="0.25">
      <c r="B4523" s="12"/>
    </row>
    <row r="4524" spans="2:2" x14ac:dyDescent="0.25">
      <c r="B4524" s="12"/>
    </row>
    <row r="4525" spans="2:2" x14ac:dyDescent="0.25">
      <c r="B4525" s="12"/>
    </row>
    <row r="4526" spans="2:2" x14ac:dyDescent="0.25">
      <c r="B4526" s="12"/>
    </row>
    <row r="4527" spans="2:2" x14ac:dyDescent="0.25">
      <c r="B4527" s="12"/>
    </row>
    <row r="4528" spans="2:2" x14ac:dyDescent="0.25">
      <c r="B4528" s="12"/>
    </row>
    <row r="4529" spans="2:2" x14ac:dyDescent="0.25">
      <c r="B4529" s="12"/>
    </row>
    <row r="4530" spans="2:2" x14ac:dyDescent="0.25">
      <c r="B4530" s="12"/>
    </row>
    <row r="4531" spans="2:2" x14ac:dyDescent="0.25">
      <c r="B4531" s="12"/>
    </row>
    <row r="4532" spans="2:2" x14ac:dyDescent="0.25">
      <c r="B4532" s="12"/>
    </row>
    <row r="4533" spans="2:2" x14ac:dyDescent="0.25">
      <c r="B4533" s="12"/>
    </row>
    <row r="4534" spans="2:2" x14ac:dyDescent="0.25">
      <c r="B4534" s="12"/>
    </row>
    <row r="4535" spans="2:2" x14ac:dyDescent="0.25">
      <c r="B4535" s="12"/>
    </row>
    <row r="4536" spans="2:2" x14ac:dyDescent="0.25">
      <c r="B4536" s="12"/>
    </row>
    <row r="4537" spans="2:2" x14ac:dyDescent="0.25">
      <c r="B4537" s="12"/>
    </row>
    <row r="4538" spans="2:2" x14ac:dyDescent="0.25">
      <c r="B4538" s="12"/>
    </row>
    <row r="4539" spans="2:2" x14ac:dyDescent="0.25">
      <c r="B4539" s="12"/>
    </row>
    <row r="4540" spans="2:2" x14ac:dyDescent="0.25">
      <c r="B4540" s="12"/>
    </row>
    <row r="4541" spans="2:2" x14ac:dyDescent="0.25">
      <c r="B4541" s="12"/>
    </row>
    <row r="4542" spans="2:2" x14ac:dyDescent="0.25">
      <c r="B4542" s="12"/>
    </row>
    <row r="4543" spans="2:2" x14ac:dyDescent="0.25">
      <c r="B4543" s="12"/>
    </row>
    <row r="4544" spans="2:2" x14ac:dyDescent="0.25">
      <c r="B4544" s="12"/>
    </row>
    <row r="4545" spans="2:2" x14ac:dyDescent="0.25">
      <c r="B4545" s="12"/>
    </row>
    <row r="4546" spans="2:2" x14ac:dyDescent="0.25">
      <c r="B4546" s="12"/>
    </row>
    <row r="4547" spans="2:2" x14ac:dyDescent="0.25">
      <c r="B4547" s="12"/>
    </row>
    <row r="4548" spans="2:2" x14ac:dyDescent="0.25">
      <c r="B4548" s="12"/>
    </row>
    <row r="4549" spans="2:2" x14ac:dyDescent="0.25">
      <c r="B4549" s="12"/>
    </row>
    <row r="4550" spans="2:2" x14ac:dyDescent="0.25">
      <c r="B4550" s="12"/>
    </row>
    <row r="4551" spans="2:2" x14ac:dyDescent="0.25">
      <c r="B4551" s="12"/>
    </row>
    <row r="4552" spans="2:2" x14ac:dyDescent="0.25">
      <c r="B4552" s="12"/>
    </row>
    <row r="4553" spans="2:2" x14ac:dyDescent="0.25">
      <c r="B4553" s="12"/>
    </row>
    <row r="4554" spans="2:2" x14ac:dyDescent="0.25">
      <c r="B4554" s="12"/>
    </row>
    <row r="4555" spans="2:2" x14ac:dyDescent="0.25">
      <c r="B4555" s="12"/>
    </row>
    <row r="4556" spans="2:2" x14ac:dyDescent="0.25">
      <c r="B4556" s="12"/>
    </row>
    <row r="4557" spans="2:2" x14ac:dyDescent="0.25">
      <c r="B4557" s="12"/>
    </row>
    <row r="4558" spans="2:2" x14ac:dyDescent="0.25">
      <c r="B4558" s="12"/>
    </row>
    <row r="4559" spans="2:2" x14ac:dyDescent="0.25">
      <c r="B4559" s="12"/>
    </row>
    <row r="4560" spans="2:2" x14ac:dyDescent="0.25">
      <c r="B4560" s="12"/>
    </row>
    <row r="4561" spans="2:2" x14ac:dyDescent="0.25">
      <c r="B4561" s="12"/>
    </row>
    <row r="4562" spans="2:2" x14ac:dyDescent="0.25">
      <c r="B4562" s="12"/>
    </row>
    <row r="4563" spans="2:2" x14ac:dyDescent="0.25">
      <c r="B4563" s="12"/>
    </row>
    <row r="4564" spans="2:2" x14ac:dyDescent="0.25">
      <c r="B4564" s="12"/>
    </row>
    <row r="4565" spans="2:2" x14ac:dyDescent="0.25">
      <c r="B4565" s="12"/>
    </row>
    <row r="4566" spans="2:2" x14ac:dyDescent="0.25">
      <c r="B4566" s="12"/>
    </row>
    <row r="4567" spans="2:2" x14ac:dyDescent="0.25">
      <c r="B4567" s="12"/>
    </row>
    <row r="4568" spans="2:2" x14ac:dyDescent="0.25">
      <c r="B4568" s="12"/>
    </row>
    <row r="4569" spans="2:2" x14ac:dyDescent="0.25">
      <c r="B4569" s="12"/>
    </row>
    <row r="4570" spans="2:2" x14ac:dyDescent="0.25">
      <c r="B4570" s="12"/>
    </row>
    <row r="4571" spans="2:2" x14ac:dyDescent="0.25">
      <c r="B4571" s="12"/>
    </row>
    <row r="4572" spans="2:2" x14ac:dyDescent="0.25">
      <c r="B4572" s="12"/>
    </row>
    <row r="4573" spans="2:2" x14ac:dyDescent="0.25">
      <c r="B4573" s="12"/>
    </row>
    <row r="4574" spans="2:2" x14ac:dyDescent="0.25">
      <c r="B4574" s="12"/>
    </row>
    <row r="4575" spans="2:2" x14ac:dyDescent="0.25">
      <c r="B4575" s="12"/>
    </row>
    <row r="4576" spans="2:2" x14ac:dyDescent="0.25">
      <c r="B4576" s="12"/>
    </row>
    <row r="4577" spans="2:2" x14ac:dyDescent="0.25">
      <c r="B4577" s="12"/>
    </row>
    <row r="4578" spans="2:2" x14ac:dyDescent="0.25">
      <c r="B4578" s="12"/>
    </row>
    <row r="4579" spans="2:2" x14ac:dyDescent="0.25">
      <c r="B4579" s="12"/>
    </row>
    <row r="4580" spans="2:2" x14ac:dyDescent="0.25">
      <c r="B4580" s="12"/>
    </row>
    <row r="4581" spans="2:2" x14ac:dyDescent="0.25">
      <c r="B4581" s="12"/>
    </row>
    <row r="4582" spans="2:2" x14ac:dyDescent="0.25">
      <c r="B4582" s="12"/>
    </row>
    <row r="4583" spans="2:2" x14ac:dyDescent="0.25">
      <c r="B4583" s="12"/>
    </row>
    <row r="4584" spans="2:2" x14ac:dyDescent="0.25">
      <c r="B4584" s="12"/>
    </row>
    <row r="4585" spans="2:2" x14ac:dyDescent="0.25">
      <c r="B4585" s="12"/>
    </row>
    <row r="4586" spans="2:2" x14ac:dyDescent="0.25">
      <c r="B4586" s="12"/>
    </row>
    <row r="4587" spans="2:2" x14ac:dyDescent="0.25">
      <c r="B4587" s="12"/>
    </row>
    <row r="4588" spans="2:2" x14ac:dyDescent="0.25">
      <c r="B4588" s="12"/>
    </row>
    <row r="4589" spans="2:2" x14ac:dyDescent="0.25">
      <c r="B4589" s="12"/>
    </row>
    <row r="4590" spans="2:2" x14ac:dyDescent="0.25">
      <c r="B4590" s="12"/>
    </row>
    <row r="4591" spans="2:2" x14ac:dyDescent="0.25">
      <c r="B4591" s="12"/>
    </row>
    <row r="4592" spans="2:2" x14ac:dyDescent="0.25">
      <c r="B4592" s="12"/>
    </row>
    <row r="4593" spans="2:2" x14ac:dyDescent="0.25">
      <c r="B4593" s="12"/>
    </row>
    <row r="4594" spans="2:2" x14ac:dyDescent="0.25">
      <c r="B4594" s="12"/>
    </row>
    <row r="4595" spans="2:2" x14ac:dyDescent="0.25">
      <c r="B4595" s="12"/>
    </row>
    <row r="4596" spans="2:2" x14ac:dyDescent="0.25">
      <c r="B4596" s="12"/>
    </row>
    <row r="4597" spans="2:2" x14ac:dyDescent="0.25">
      <c r="B4597" s="12"/>
    </row>
    <row r="4598" spans="2:2" x14ac:dyDescent="0.25">
      <c r="B4598" s="12"/>
    </row>
    <row r="4599" spans="2:2" x14ac:dyDescent="0.25">
      <c r="B4599" s="12"/>
    </row>
    <row r="4600" spans="2:2" x14ac:dyDescent="0.25">
      <c r="B4600" s="12"/>
    </row>
    <row r="4601" spans="2:2" x14ac:dyDescent="0.25">
      <c r="B4601" s="12"/>
    </row>
    <row r="4602" spans="2:2" x14ac:dyDescent="0.25">
      <c r="B4602" s="12"/>
    </row>
    <row r="4603" spans="2:2" x14ac:dyDescent="0.25">
      <c r="B4603" s="12"/>
    </row>
    <row r="4604" spans="2:2" x14ac:dyDescent="0.25">
      <c r="B4604" s="12"/>
    </row>
    <row r="4605" spans="2:2" x14ac:dyDescent="0.25">
      <c r="B4605" s="12"/>
    </row>
    <row r="4606" spans="2:2" x14ac:dyDescent="0.25">
      <c r="B4606" s="12"/>
    </row>
    <row r="4607" spans="2:2" x14ac:dyDescent="0.25">
      <c r="B4607" s="12"/>
    </row>
    <row r="4608" spans="2:2" x14ac:dyDescent="0.25">
      <c r="B4608" s="12"/>
    </row>
    <row r="4609" spans="2:2" x14ac:dyDescent="0.25">
      <c r="B4609" s="12"/>
    </row>
    <row r="4610" spans="2:2" x14ac:dyDescent="0.25">
      <c r="B4610" s="12"/>
    </row>
    <row r="4611" spans="2:2" x14ac:dyDescent="0.25">
      <c r="B4611" s="12"/>
    </row>
    <row r="4612" spans="2:2" x14ac:dyDescent="0.25">
      <c r="B4612" s="12"/>
    </row>
    <row r="4613" spans="2:2" x14ac:dyDescent="0.25">
      <c r="B4613" s="12"/>
    </row>
    <row r="4614" spans="2:2" x14ac:dyDescent="0.25">
      <c r="B4614" s="12"/>
    </row>
    <row r="4615" spans="2:2" x14ac:dyDescent="0.25">
      <c r="B4615" s="12"/>
    </row>
    <row r="4616" spans="2:2" x14ac:dyDescent="0.25">
      <c r="B4616" s="12"/>
    </row>
    <row r="4617" spans="2:2" x14ac:dyDescent="0.25">
      <c r="B4617" s="12"/>
    </row>
    <row r="4618" spans="2:2" x14ac:dyDescent="0.25">
      <c r="B4618" s="12"/>
    </row>
    <row r="4619" spans="2:2" x14ac:dyDescent="0.25">
      <c r="B4619" s="12"/>
    </row>
    <row r="4620" spans="2:2" x14ac:dyDescent="0.25">
      <c r="B4620" s="12"/>
    </row>
    <row r="4621" spans="2:2" x14ac:dyDescent="0.25">
      <c r="B4621" s="12"/>
    </row>
    <row r="4622" spans="2:2" x14ac:dyDescent="0.25">
      <c r="B4622" s="12"/>
    </row>
    <row r="4623" spans="2:2" x14ac:dyDescent="0.25">
      <c r="B4623" s="12"/>
    </row>
    <row r="4624" spans="2:2" x14ac:dyDescent="0.25">
      <c r="B4624" s="12"/>
    </row>
    <row r="4625" spans="2:2" x14ac:dyDescent="0.25">
      <c r="B4625" s="12"/>
    </row>
    <row r="4626" spans="2:2" x14ac:dyDescent="0.25">
      <c r="B4626" s="12"/>
    </row>
    <row r="4627" spans="2:2" x14ac:dyDescent="0.25">
      <c r="B4627" s="12"/>
    </row>
    <row r="4628" spans="2:2" x14ac:dyDescent="0.25">
      <c r="B4628" s="12"/>
    </row>
    <row r="4629" spans="2:2" x14ac:dyDescent="0.25">
      <c r="B4629" s="12"/>
    </row>
    <row r="4630" spans="2:2" x14ac:dyDescent="0.25">
      <c r="B4630" s="12"/>
    </row>
    <row r="4631" spans="2:2" x14ac:dyDescent="0.25">
      <c r="B4631" s="12"/>
    </row>
    <row r="4632" spans="2:2" x14ac:dyDescent="0.25">
      <c r="B4632" s="12"/>
    </row>
    <row r="4633" spans="2:2" x14ac:dyDescent="0.25">
      <c r="B4633" s="12"/>
    </row>
    <row r="4634" spans="2:2" x14ac:dyDescent="0.25">
      <c r="B4634" s="12"/>
    </row>
    <row r="4635" spans="2:2" x14ac:dyDescent="0.25">
      <c r="B4635" s="12"/>
    </row>
    <row r="4636" spans="2:2" x14ac:dyDescent="0.25">
      <c r="B4636" s="12"/>
    </row>
    <row r="4637" spans="2:2" x14ac:dyDescent="0.25">
      <c r="B4637" s="12"/>
    </row>
    <row r="4638" spans="2:2" x14ac:dyDescent="0.25">
      <c r="B4638" s="12"/>
    </row>
    <row r="4639" spans="2:2" x14ac:dyDescent="0.25">
      <c r="B4639" s="12"/>
    </row>
    <row r="4640" spans="2:2" x14ac:dyDescent="0.25">
      <c r="B4640" s="12"/>
    </row>
    <row r="4641" spans="2:2" x14ac:dyDescent="0.25">
      <c r="B4641" s="12"/>
    </row>
    <row r="4642" spans="2:2" x14ac:dyDescent="0.25">
      <c r="B4642" s="12"/>
    </row>
    <row r="4643" spans="2:2" x14ac:dyDescent="0.25">
      <c r="B4643" s="12"/>
    </row>
    <row r="4644" spans="2:2" x14ac:dyDescent="0.25">
      <c r="B4644" s="12"/>
    </row>
    <row r="4645" spans="2:2" x14ac:dyDescent="0.25">
      <c r="B4645" s="12"/>
    </row>
    <row r="4646" spans="2:2" x14ac:dyDescent="0.25">
      <c r="B4646" s="12"/>
    </row>
    <row r="4647" spans="2:2" x14ac:dyDescent="0.25">
      <c r="B4647" s="12"/>
    </row>
    <row r="4648" spans="2:2" x14ac:dyDescent="0.25">
      <c r="B4648" s="12"/>
    </row>
    <row r="4649" spans="2:2" x14ac:dyDescent="0.25">
      <c r="B4649" s="12"/>
    </row>
    <row r="4650" spans="2:2" x14ac:dyDescent="0.25">
      <c r="B4650" s="12"/>
    </row>
    <row r="4651" spans="2:2" x14ac:dyDescent="0.25">
      <c r="B4651" s="12"/>
    </row>
    <row r="4652" spans="2:2" x14ac:dyDescent="0.25">
      <c r="B4652" s="12"/>
    </row>
    <row r="4653" spans="2:2" x14ac:dyDescent="0.25">
      <c r="B4653" s="12"/>
    </row>
    <row r="4654" spans="2:2" x14ac:dyDescent="0.25">
      <c r="B4654" s="12"/>
    </row>
    <row r="4655" spans="2:2" x14ac:dyDescent="0.25">
      <c r="B4655" s="12"/>
    </row>
    <row r="4656" spans="2:2" x14ac:dyDescent="0.25">
      <c r="B4656" s="12"/>
    </row>
    <row r="4657" spans="2:2" x14ac:dyDescent="0.25">
      <c r="B4657" s="12"/>
    </row>
    <row r="4658" spans="2:2" x14ac:dyDescent="0.25">
      <c r="B4658" s="12"/>
    </row>
    <row r="4659" spans="2:2" x14ac:dyDescent="0.25">
      <c r="B4659" s="12"/>
    </row>
    <row r="4660" spans="2:2" x14ac:dyDescent="0.25">
      <c r="B4660" s="12"/>
    </row>
    <row r="4661" spans="2:2" x14ac:dyDescent="0.25">
      <c r="B4661" s="12"/>
    </row>
    <row r="4662" spans="2:2" x14ac:dyDescent="0.25">
      <c r="B4662" s="12"/>
    </row>
    <row r="4663" spans="2:2" x14ac:dyDescent="0.25">
      <c r="B4663" s="12"/>
    </row>
    <row r="4664" spans="2:2" x14ac:dyDescent="0.25">
      <c r="B4664" s="12"/>
    </row>
    <row r="4665" spans="2:2" x14ac:dyDescent="0.25">
      <c r="B4665" s="12"/>
    </row>
    <row r="4666" spans="2:2" x14ac:dyDescent="0.25">
      <c r="B4666" s="12"/>
    </row>
    <row r="4667" spans="2:2" x14ac:dyDescent="0.25">
      <c r="B4667" s="12"/>
    </row>
    <row r="4668" spans="2:2" x14ac:dyDescent="0.25">
      <c r="B4668" s="12"/>
    </row>
    <row r="4669" spans="2:2" x14ac:dyDescent="0.25">
      <c r="B4669" s="12"/>
    </row>
    <row r="4670" spans="2:2" x14ac:dyDescent="0.25">
      <c r="B4670" s="12"/>
    </row>
    <row r="4671" spans="2:2" x14ac:dyDescent="0.25">
      <c r="B4671" s="12"/>
    </row>
    <row r="4672" spans="2:2" x14ac:dyDescent="0.25">
      <c r="B4672" s="12"/>
    </row>
    <row r="4673" spans="2:2" x14ac:dyDescent="0.25">
      <c r="B4673" s="12"/>
    </row>
    <row r="4674" spans="2:2" x14ac:dyDescent="0.25">
      <c r="B4674" s="12"/>
    </row>
    <row r="4675" spans="2:2" x14ac:dyDescent="0.25">
      <c r="B4675" s="12"/>
    </row>
    <row r="4676" spans="2:2" x14ac:dyDescent="0.25">
      <c r="B4676" s="12"/>
    </row>
    <row r="4677" spans="2:2" x14ac:dyDescent="0.25">
      <c r="B4677" s="12"/>
    </row>
    <row r="4678" spans="2:2" x14ac:dyDescent="0.25">
      <c r="B4678" s="12"/>
    </row>
    <row r="4679" spans="2:2" x14ac:dyDescent="0.25">
      <c r="B4679" s="12"/>
    </row>
    <row r="4680" spans="2:2" x14ac:dyDescent="0.25">
      <c r="B4680" s="12"/>
    </row>
    <row r="4681" spans="2:2" x14ac:dyDescent="0.25">
      <c r="B4681" s="12"/>
    </row>
    <row r="4682" spans="2:2" x14ac:dyDescent="0.25">
      <c r="B4682" s="12"/>
    </row>
    <row r="4683" spans="2:2" x14ac:dyDescent="0.25">
      <c r="B4683" s="12"/>
    </row>
    <row r="4684" spans="2:2" x14ac:dyDescent="0.25">
      <c r="B4684" s="12"/>
    </row>
    <row r="4685" spans="2:2" x14ac:dyDescent="0.25">
      <c r="B4685" s="12"/>
    </row>
    <row r="4686" spans="2:2" x14ac:dyDescent="0.25">
      <c r="B4686" s="12"/>
    </row>
    <row r="4687" spans="2:2" x14ac:dyDescent="0.25">
      <c r="B4687" s="12"/>
    </row>
    <row r="4688" spans="2:2" x14ac:dyDescent="0.25">
      <c r="B4688" s="12"/>
    </row>
    <row r="4689" spans="2:2" x14ac:dyDescent="0.25">
      <c r="B4689" s="12"/>
    </row>
    <row r="4690" spans="2:2" x14ac:dyDescent="0.25">
      <c r="B4690" s="12"/>
    </row>
    <row r="4691" spans="2:2" x14ac:dyDescent="0.25">
      <c r="B4691" s="12"/>
    </row>
    <row r="4692" spans="2:2" x14ac:dyDescent="0.25">
      <c r="B4692" s="12"/>
    </row>
    <row r="4693" spans="2:2" x14ac:dyDescent="0.25">
      <c r="B4693" s="12"/>
    </row>
    <row r="4694" spans="2:2" x14ac:dyDescent="0.25">
      <c r="B4694" s="12"/>
    </row>
    <row r="4695" spans="2:2" x14ac:dyDescent="0.25">
      <c r="B4695" s="12"/>
    </row>
    <row r="4696" spans="2:2" x14ac:dyDescent="0.25">
      <c r="B4696" s="12"/>
    </row>
    <row r="4697" spans="2:2" x14ac:dyDescent="0.25">
      <c r="B4697" s="12"/>
    </row>
    <row r="4698" spans="2:2" x14ac:dyDescent="0.25">
      <c r="B4698" s="12"/>
    </row>
    <row r="4699" spans="2:2" x14ac:dyDescent="0.25">
      <c r="B4699" s="12"/>
    </row>
    <row r="4700" spans="2:2" x14ac:dyDescent="0.25">
      <c r="B4700" s="12"/>
    </row>
    <row r="4701" spans="2:2" x14ac:dyDescent="0.25">
      <c r="B4701" s="12"/>
    </row>
    <row r="4702" spans="2:2" x14ac:dyDescent="0.25">
      <c r="B4702" s="12"/>
    </row>
    <row r="4703" spans="2:2" x14ac:dyDescent="0.25">
      <c r="B4703" s="12"/>
    </row>
    <row r="4704" spans="2:2" x14ac:dyDescent="0.25">
      <c r="B4704" s="12"/>
    </row>
    <row r="4705" spans="2:2" x14ac:dyDescent="0.25">
      <c r="B4705" s="12"/>
    </row>
    <row r="4706" spans="2:2" x14ac:dyDescent="0.25">
      <c r="B4706" s="12"/>
    </row>
    <row r="4707" spans="2:2" x14ac:dyDescent="0.25">
      <c r="B4707" s="12"/>
    </row>
    <row r="4708" spans="2:2" x14ac:dyDescent="0.25">
      <c r="B4708" s="12"/>
    </row>
    <row r="4709" spans="2:2" x14ac:dyDescent="0.25">
      <c r="B4709" s="12"/>
    </row>
    <row r="4710" spans="2:2" x14ac:dyDescent="0.25">
      <c r="B4710" s="12"/>
    </row>
    <row r="4711" spans="2:2" x14ac:dyDescent="0.25">
      <c r="B4711" s="12"/>
    </row>
    <row r="4712" spans="2:2" x14ac:dyDescent="0.25">
      <c r="B4712" s="12"/>
    </row>
    <row r="4713" spans="2:2" x14ac:dyDescent="0.25">
      <c r="B4713" s="12"/>
    </row>
    <row r="4714" spans="2:2" x14ac:dyDescent="0.25">
      <c r="B4714" s="12"/>
    </row>
    <row r="4715" spans="2:2" x14ac:dyDescent="0.25">
      <c r="B4715" s="12"/>
    </row>
    <row r="4716" spans="2:2" x14ac:dyDescent="0.25">
      <c r="B4716" s="12"/>
    </row>
    <row r="4717" spans="2:2" x14ac:dyDescent="0.25">
      <c r="B4717" s="12"/>
    </row>
    <row r="4718" spans="2:2" x14ac:dyDescent="0.25">
      <c r="B4718" s="12"/>
    </row>
    <row r="4719" spans="2:2" x14ac:dyDescent="0.25">
      <c r="B4719" s="12"/>
    </row>
    <row r="4720" spans="2:2" x14ac:dyDescent="0.25">
      <c r="B4720" s="12"/>
    </row>
    <row r="4721" spans="2:2" x14ac:dyDescent="0.25">
      <c r="B4721" s="12"/>
    </row>
    <row r="4722" spans="2:2" x14ac:dyDescent="0.25">
      <c r="B4722" s="12"/>
    </row>
    <row r="4723" spans="2:2" x14ac:dyDescent="0.25">
      <c r="B4723" s="12"/>
    </row>
    <row r="4724" spans="2:2" x14ac:dyDescent="0.25">
      <c r="B4724" s="12"/>
    </row>
    <row r="4725" spans="2:2" x14ac:dyDescent="0.25">
      <c r="B4725" s="12"/>
    </row>
    <row r="4726" spans="2:2" x14ac:dyDescent="0.25">
      <c r="B4726" s="12"/>
    </row>
    <row r="4727" spans="2:2" x14ac:dyDescent="0.25">
      <c r="B4727" s="12"/>
    </row>
    <row r="4728" spans="2:2" x14ac:dyDescent="0.25">
      <c r="B4728" s="12"/>
    </row>
    <row r="4729" spans="2:2" x14ac:dyDescent="0.25">
      <c r="B4729" s="12"/>
    </row>
    <row r="4730" spans="2:2" x14ac:dyDescent="0.25">
      <c r="B4730" s="12"/>
    </row>
    <row r="4731" spans="2:2" x14ac:dyDescent="0.25">
      <c r="B4731" s="12"/>
    </row>
    <row r="4732" spans="2:2" x14ac:dyDescent="0.25">
      <c r="B4732" s="12"/>
    </row>
    <row r="4733" spans="2:2" x14ac:dyDescent="0.25">
      <c r="B4733" s="12"/>
    </row>
    <row r="4734" spans="2:2" x14ac:dyDescent="0.25">
      <c r="B4734" s="12"/>
    </row>
    <row r="4735" spans="2:2" x14ac:dyDescent="0.25">
      <c r="B4735" s="12"/>
    </row>
    <row r="4736" spans="2:2" x14ac:dyDescent="0.25">
      <c r="B4736" s="12"/>
    </row>
    <row r="4737" spans="2:2" x14ac:dyDescent="0.25">
      <c r="B4737" s="12"/>
    </row>
    <row r="4738" spans="2:2" x14ac:dyDescent="0.25">
      <c r="B4738" s="12"/>
    </row>
    <row r="4739" spans="2:2" x14ac:dyDescent="0.25">
      <c r="B4739" s="12"/>
    </row>
    <row r="4740" spans="2:2" x14ac:dyDescent="0.25">
      <c r="B4740" s="12"/>
    </row>
    <row r="4741" spans="2:2" x14ac:dyDescent="0.25">
      <c r="B4741" s="12"/>
    </row>
    <row r="4742" spans="2:2" x14ac:dyDescent="0.25">
      <c r="B4742" s="12"/>
    </row>
    <row r="4743" spans="2:2" x14ac:dyDescent="0.25">
      <c r="B4743" s="12"/>
    </row>
    <row r="4744" spans="2:2" x14ac:dyDescent="0.25">
      <c r="B4744" s="12"/>
    </row>
    <row r="4745" spans="2:2" x14ac:dyDescent="0.25">
      <c r="B4745" s="12"/>
    </row>
    <row r="4746" spans="2:2" x14ac:dyDescent="0.25">
      <c r="B4746" s="12"/>
    </row>
    <row r="4747" spans="2:2" x14ac:dyDescent="0.25">
      <c r="B4747" s="12"/>
    </row>
    <row r="4748" spans="2:2" x14ac:dyDescent="0.25">
      <c r="B4748" s="12"/>
    </row>
    <row r="4749" spans="2:2" x14ac:dyDescent="0.25">
      <c r="B4749" s="12"/>
    </row>
    <row r="4750" spans="2:2" x14ac:dyDescent="0.25">
      <c r="B4750" s="12"/>
    </row>
    <row r="4751" spans="2:2" x14ac:dyDescent="0.25">
      <c r="B4751" s="12"/>
    </row>
    <row r="4752" spans="2:2" x14ac:dyDescent="0.25">
      <c r="B4752" s="12"/>
    </row>
    <row r="4753" spans="2:2" x14ac:dyDescent="0.25">
      <c r="B4753" s="12"/>
    </row>
    <row r="4754" spans="2:2" x14ac:dyDescent="0.25">
      <c r="B4754" s="12"/>
    </row>
    <row r="4755" spans="2:2" x14ac:dyDescent="0.25">
      <c r="B4755" s="12"/>
    </row>
    <row r="4756" spans="2:2" x14ac:dyDescent="0.25">
      <c r="B4756" s="12"/>
    </row>
    <row r="4757" spans="2:2" x14ac:dyDescent="0.25">
      <c r="B4757" s="12"/>
    </row>
    <row r="4758" spans="2:2" x14ac:dyDescent="0.25">
      <c r="B4758" s="12"/>
    </row>
    <row r="4759" spans="2:2" x14ac:dyDescent="0.25">
      <c r="B4759" s="12"/>
    </row>
    <row r="4760" spans="2:2" x14ac:dyDescent="0.25">
      <c r="B4760" s="12"/>
    </row>
    <row r="4761" spans="2:2" x14ac:dyDescent="0.25">
      <c r="B4761" s="12"/>
    </row>
    <row r="4762" spans="2:2" x14ac:dyDescent="0.25">
      <c r="B4762" s="12"/>
    </row>
    <row r="4763" spans="2:2" x14ac:dyDescent="0.25">
      <c r="B4763" s="12"/>
    </row>
    <row r="4764" spans="2:2" x14ac:dyDescent="0.25">
      <c r="B4764" s="12"/>
    </row>
    <row r="4765" spans="2:2" x14ac:dyDescent="0.25">
      <c r="B4765" s="12"/>
    </row>
    <row r="4766" spans="2:2" x14ac:dyDescent="0.25">
      <c r="B4766" s="12"/>
    </row>
    <row r="4767" spans="2:2" x14ac:dyDescent="0.25">
      <c r="B4767" s="12"/>
    </row>
    <row r="4768" spans="2:2" x14ac:dyDescent="0.25">
      <c r="B4768" s="12"/>
    </row>
    <row r="4769" spans="2:2" x14ac:dyDescent="0.25">
      <c r="B4769" s="12"/>
    </row>
    <row r="4770" spans="2:2" x14ac:dyDescent="0.25">
      <c r="B4770" s="12"/>
    </row>
    <row r="4771" spans="2:2" x14ac:dyDescent="0.25">
      <c r="B4771" s="12"/>
    </row>
    <row r="4772" spans="2:2" x14ac:dyDescent="0.25">
      <c r="B4772" s="12"/>
    </row>
    <row r="4773" spans="2:2" x14ac:dyDescent="0.25">
      <c r="B4773" s="12"/>
    </row>
    <row r="4774" spans="2:2" x14ac:dyDescent="0.25">
      <c r="B4774" s="12"/>
    </row>
    <row r="4775" spans="2:2" x14ac:dyDescent="0.25">
      <c r="B4775" s="12"/>
    </row>
    <row r="4776" spans="2:2" x14ac:dyDescent="0.25">
      <c r="B4776" s="12"/>
    </row>
    <row r="4777" spans="2:2" x14ac:dyDescent="0.25">
      <c r="B4777" s="12"/>
    </row>
    <row r="4778" spans="2:2" x14ac:dyDescent="0.25">
      <c r="B4778" s="12"/>
    </row>
    <row r="4779" spans="2:2" x14ac:dyDescent="0.25">
      <c r="B4779" s="12"/>
    </row>
    <row r="4780" spans="2:2" x14ac:dyDescent="0.25">
      <c r="B4780" s="12"/>
    </row>
    <row r="4781" spans="2:2" x14ac:dyDescent="0.25">
      <c r="B4781" s="12"/>
    </row>
    <row r="4782" spans="2:2" x14ac:dyDescent="0.25">
      <c r="B4782" s="12"/>
    </row>
    <row r="4783" spans="2:2" x14ac:dyDescent="0.25">
      <c r="B4783" s="12"/>
    </row>
    <row r="4784" spans="2:2" x14ac:dyDescent="0.25">
      <c r="B4784" s="12"/>
    </row>
    <row r="4785" spans="2:2" x14ac:dyDescent="0.25">
      <c r="B4785" s="12"/>
    </row>
    <row r="4786" spans="2:2" x14ac:dyDescent="0.25">
      <c r="B4786" s="12"/>
    </row>
    <row r="4787" spans="2:2" x14ac:dyDescent="0.25">
      <c r="B4787" s="12"/>
    </row>
    <row r="4788" spans="2:2" x14ac:dyDescent="0.25">
      <c r="B4788" s="12"/>
    </row>
    <row r="4789" spans="2:2" x14ac:dyDescent="0.25">
      <c r="B4789" s="12"/>
    </row>
    <row r="4790" spans="2:2" x14ac:dyDescent="0.25">
      <c r="B4790" s="12"/>
    </row>
    <row r="4791" spans="2:2" x14ac:dyDescent="0.25">
      <c r="B4791" s="12"/>
    </row>
    <row r="4792" spans="2:2" x14ac:dyDescent="0.25">
      <c r="B4792" s="12"/>
    </row>
    <row r="4793" spans="2:2" x14ac:dyDescent="0.25">
      <c r="B4793" s="12"/>
    </row>
    <row r="4794" spans="2:2" x14ac:dyDescent="0.25">
      <c r="B4794" s="12"/>
    </row>
    <row r="4795" spans="2:2" x14ac:dyDescent="0.25">
      <c r="B4795" s="12"/>
    </row>
    <row r="4796" spans="2:2" x14ac:dyDescent="0.25">
      <c r="B4796" s="12"/>
    </row>
    <row r="4797" spans="2:2" x14ac:dyDescent="0.25">
      <c r="B4797" s="12"/>
    </row>
    <row r="4798" spans="2:2" x14ac:dyDescent="0.25">
      <c r="B4798" s="12"/>
    </row>
    <row r="4799" spans="2:2" x14ac:dyDescent="0.25">
      <c r="B4799" s="12"/>
    </row>
    <row r="4800" spans="2:2" x14ac:dyDescent="0.25">
      <c r="B4800" s="12"/>
    </row>
    <row r="4801" spans="2:2" x14ac:dyDescent="0.25">
      <c r="B4801" s="12"/>
    </row>
    <row r="4802" spans="2:2" x14ac:dyDescent="0.25">
      <c r="B4802" s="12"/>
    </row>
    <row r="4803" spans="2:2" x14ac:dyDescent="0.25">
      <c r="B4803" s="12"/>
    </row>
    <row r="4804" spans="2:2" x14ac:dyDescent="0.25">
      <c r="B4804" s="12"/>
    </row>
    <row r="4805" spans="2:2" x14ac:dyDescent="0.25">
      <c r="B4805" s="12"/>
    </row>
    <row r="4806" spans="2:2" x14ac:dyDescent="0.25">
      <c r="B4806" s="12"/>
    </row>
    <row r="4807" spans="2:2" x14ac:dyDescent="0.25">
      <c r="B4807" s="12"/>
    </row>
    <row r="4808" spans="2:2" x14ac:dyDescent="0.25">
      <c r="B4808" s="12"/>
    </row>
    <row r="4809" spans="2:2" x14ac:dyDescent="0.25">
      <c r="B4809" s="12"/>
    </row>
    <row r="4810" spans="2:2" x14ac:dyDescent="0.25">
      <c r="B4810" s="12"/>
    </row>
    <row r="4811" spans="2:2" x14ac:dyDescent="0.25">
      <c r="B4811" s="12"/>
    </row>
    <row r="4812" spans="2:2" x14ac:dyDescent="0.25">
      <c r="B4812" s="12"/>
    </row>
    <row r="4813" spans="2:2" x14ac:dyDescent="0.25">
      <c r="B4813" s="12"/>
    </row>
    <row r="4814" spans="2:2" x14ac:dyDescent="0.25">
      <c r="B4814" s="12"/>
    </row>
    <row r="4815" spans="2:2" x14ac:dyDescent="0.25">
      <c r="B4815" s="12"/>
    </row>
    <row r="4816" spans="2:2" x14ac:dyDescent="0.25">
      <c r="B4816" s="12"/>
    </row>
    <row r="4817" spans="2:2" x14ac:dyDescent="0.25">
      <c r="B4817" s="12"/>
    </row>
    <row r="4818" spans="2:2" x14ac:dyDescent="0.25">
      <c r="B4818" s="12"/>
    </row>
    <row r="4819" spans="2:2" x14ac:dyDescent="0.25">
      <c r="B4819" s="12"/>
    </row>
    <row r="4820" spans="2:2" x14ac:dyDescent="0.25">
      <c r="B4820" s="12"/>
    </row>
    <row r="4821" spans="2:2" x14ac:dyDescent="0.25">
      <c r="B4821" s="12"/>
    </row>
    <row r="4822" spans="2:2" x14ac:dyDescent="0.25">
      <c r="B4822" s="12"/>
    </row>
    <row r="4823" spans="2:2" x14ac:dyDescent="0.25">
      <c r="B4823" s="12"/>
    </row>
    <row r="4824" spans="2:2" x14ac:dyDescent="0.25">
      <c r="B4824" s="12"/>
    </row>
    <row r="4825" spans="2:2" x14ac:dyDescent="0.25">
      <c r="B4825" s="12"/>
    </row>
    <row r="4826" spans="2:2" x14ac:dyDescent="0.25">
      <c r="B4826" s="12"/>
    </row>
    <row r="4827" spans="2:2" x14ac:dyDescent="0.25">
      <c r="B4827" s="12"/>
    </row>
    <row r="4828" spans="2:2" x14ac:dyDescent="0.25">
      <c r="B4828" s="12"/>
    </row>
    <row r="4829" spans="2:2" x14ac:dyDescent="0.25">
      <c r="B4829" s="12"/>
    </row>
    <row r="4830" spans="2:2" x14ac:dyDescent="0.25">
      <c r="B4830" s="12"/>
    </row>
    <row r="4831" spans="2:2" x14ac:dyDescent="0.25">
      <c r="B4831" s="12"/>
    </row>
    <row r="4832" spans="2:2" x14ac:dyDescent="0.25">
      <c r="B4832" s="12"/>
    </row>
    <row r="4833" spans="2:2" x14ac:dyDescent="0.25">
      <c r="B4833" s="12"/>
    </row>
    <row r="4834" spans="2:2" x14ac:dyDescent="0.25">
      <c r="B4834" s="12"/>
    </row>
    <row r="4835" spans="2:2" x14ac:dyDescent="0.25">
      <c r="B4835" s="12"/>
    </row>
    <row r="4836" spans="2:2" x14ac:dyDescent="0.25">
      <c r="B4836" s="12"/>
    </row>
    <row r="4837" spans="2:2" x14ac:dyDescent="0.25">
      <c r="B4837" s="12"/>
    </row>
    <row r="4838" spans="2:2" x14ac:dyDescent="0.25">
      <c r="B4838" s="12"/>
    </row>
    <row r="4839" spans="2:2" x14ac:dyDescent="0.25">
      <c r="B4839" s="12"/>
    </row>
    <row r="4840" spans="2:2" x14ac:dyDescent="0.25">
      <c r="B4840" s="12"/>
    </row>
    <row r="4841" spans="2:2" x14ac:dyDescent="0.25">
      <c r="B4841" s="12"/>
    </row>
    <row r="4842" spans="2:2" x14ac:dyDescent="0.25">
      <c r="B4842" s="12"/>
    </row>
    <row r="4843" spans="2:2" x14ac:dyDescent="0.25">
      <c r="B4843" s="12"/>
    </row>
    <row r="4844" spans="2:2" x14ac:dyDescent="0.25">
      <c r="B4844" s="12"/>
    </row>
    <row r="4845" spans="2:2" x14ac:dyDescent="0.25">
      <c r="B4845" s="12"/>
    </row>
    <row r="4846" spans="2:2" x14ac:dyDescent="0.25">
      <c r="B4846" s="12"/>
    </row>
    <row r="4847" spans="2:2" x14ac:dyDescent="0.25">
      <c r="B4847" s="12"/>
    </row>
    <row r="4848" spans="2:2" x14ac:dyDescent="0.25">
      <c r="B4848" s="12"/>
    </row>
    <row r="4849" spans="2:2" x14ac:dyDescent="0.25">
      <c r="B4849" s="12"/>
    </row>
    <row r="4850" spans="2:2" x14ac:dyDescent="0.25">
      <c r="B4850" s="12"/>
    </row>
    <row r="4851" spans="2:2" x14ac:dyDescent="0.25">
      <c r="B4851" s="12"/>
    </row>
    <row r="4852" spans="2:2" x14ac:dyDescent="0.25">
      <c r="B4852" s="12"/>
    </row>
    <row r="4853" spans="2:2" x14ac:dyDescent="0.25">
      <c r="B4853" s="12"/>
    </row>
    <row r="4854" spans="2:2" x14ac:dyDescent="0.25">
      <c r="B4854" s="12"/>
    </row>
    <row r="4855" spans="2:2" x14ac:dyDescent="0.25">
      <c r="B4855" s="12"/>
    </row>
    <row r="4856" spans="2:2" x14ac:dyDescent="0.25">
      <c r="B4856" s="12"/>
    </row>
    <row r="4857" spans="2:2" x14ac:dyDescent="0.25">
      <c r="B4857" s="12"/>
    </row>
    <row r="4858" spans="2:2" x14ac:dyDescent="0.25">
      <c r="B4858" s="12"/>
    </row>
    <row r="4859" spans="2:2" x14ac:dyDescent="0.25">
      <c r="B4859" s="12"/>
    </row>
    <row r="4860" spans="2:2" x14ac:dyDescent="0.25">
      <c r="B4860" s="12"/>
    </row>
    <row r="4861" spans="2:2" x14ac:dyDescent="0.25">
      <c r="B4861" s="12"/>
    </row>
    <row r="4862" spans="2:2" x14ac:dyDescent="0.25">
      <c r="B4862" s="12"/>
    </row>
    <row r="4863" spans="2:2" x14ac:dyDescent="0.25">
      <c r="B4863" s="12"/>
    </row>
    <row r="4864" spans="2:2" x14ac:dyDescent="0.25">
      <c r="B4864" s="12"/>
    </row>
    <row r="4865" spans="2:2" x14ac:dyDescent="0.25">
      <c r="B4865" s="12"/>
    </row>
    <row r="4866" spans="2:2" x14ac:dyDescent="0.25">
      <c r="B4866" s="12"/>
    </row>
    <row r="4867" spans="2:2" x14ac:dyDescent="0.25">
      <c r="B4867" s="12"/>
    </row>
    <row r="4868" spans="2:2" x14ac:dyDescent="0.25">
      <c r="B4868" s="12"/>
    </row>
    <row r="4869" spans="2:2" x14ac:dyDescent="0.25">
      <c r="B4869" s="12"/>
    </row>
    <row r="4870" spans="2:2" x14ac:dyDescent="0.25">
      <c r="B4870" s="12"/>
    </row>
    <row r="4871" spans="2:2" x14ac:dyDescent="0.25">
      <c r="B4871" s="12"/>
    </row>
    <row r="4872" spans="2:2" x14ac:dyDescent="0.25">
      <c r="B4872" s="12"/>
    </row>
    <row r="4873" spans="2:2" x14ac:dyDescent="0.25">
      <c r="B4873" s="12"/>
    </row>
    <row r="4874" spans="2:2" x14ac:dyDescent="0.25">
      <c r="B4874" s="12"/>
    </row>
    <row r="4875" spans="2:2" x14ac:dyDescent="0.25">
      <c r="B4875" s="12"/>
    </row>
    <row r="4876" spans="2:2" x14ac:dyDescent="0.25">
      <c r="B4876" s="12"/>
    </row>
    <row r="4877" spans="2:2" x14ac:dyDescent="0.25">
      <c r="B4877" s="12"/>
    </row>
    <row r="4878" spans="2:2" x14ac:dyDescent="0.25">
      <c r="B4878" s="12"/>
    </row>
    <row r="4879" spans="2:2" x14ac:dyDescent="0.25">
      <c r="B4879" s="12"/>
    </row>
    <row r="4880" spans="2:2" x14ac:dyDescent="0.25">
      <c r="B4880" s="12"/>
    </row>
    <row r="4881" spans="2:2" x14ac:dyDescent="0.25">
      <c r="B4881" s="12"/>
    </row>
    <row r="4882" spans="2:2" x14ac:dyDescent="0.25">
      <c r="B4882" s="12"/>
    </row>
    <row r="4883" spans="2:2" x14ac:dyDescent="0.25">
      <c r="B4883" s="12"/>
    </row>
    <row r="4884" spans="2:2" x14ac:dyDescent="0.25">
      <c r="B4884" s="12"/>
    </row>
    <row r="4885" spans="2:2" x14ac:dyDescent="0.25">
      <c r="B4885" s="12"/>
    </row>
    <row r="4886" spans="2:2" x14ac:dyDescent="0.25">
      <c r="B4886" s="12"/>
    </row>
    <row r="4887" spans="2:2" x14ac:dyDescent="0.25">
      <c r="B4887" s="12"/>
    </row>
    <row r="4888" spans="2:2" x14ac:dyDescent="0.25">
      <c r="B4888" s="12"/>
    </row>
    <row r="4889" spans="2:2" x14ac:dyDescent="0.25">
      <c r="B4889" s="12"/>
    </row>
    <row r="4890" spans="2:2" x14ac:dyDescent="0.25">
      <c r="B4890" s="12"/>
    </row>
    <row r="4891" spans="2:2" x14ac:dyDescent="0.25">
      <c r="B4891" s="12"/>
    </row>
    <row r="4892" spans="2:2" x14ac:dyDescent="0.25">
      <c r="B4892" s="12"/>
    </row>
    <row r="4893" spans="2:2" x14ac:dyDescent="0.25">
      <c r="B4893" s="12"/>
    </row>
    <row r="4894" spans="2:2" x14ac:dyDescent="0.25">
      <c r="B4894" s="12"/>
    </row>
    <row r="4895" spans="2:2" x14ac:dyDescent="0.25">
      <c r="B4895" s="12"/>
    </row>
    <row r="4896" spans="2:2" x14ac:dyDescent="0.25">
      <c r="B4896" s="12"/>
    </row>
    <row r="4897" spans="2:2" x14ac:dyDescent="0.25">
      <c r="B4897" s="12"/>
    </row>
    <row r="4898" spans="2:2" x14ac:dyDescent="0.25">
      <c r="B4898" s="12"/>
    </row>
    <row r="4899" spans="2:2" x14ac:dyDescent="0.25">
      <c r="B4899" s="12"/>
    </row>
    <row r="4900" spans="2:2" x14ac:dyDescent="0.25">
      <c r="B4900" s="12"/>
    </row>
    <row r="4901" spans="2:2" x14ac:dyDescent="0.25">
      <c r="B4901" s="12"/>
    </row>
    <row r="4902" spans="2:2" x14ac:dyDescent="0.25">
      <c r="B4902" s="12"/>
    </row>
    <row r="4903" spans="2:2" x14ac:dyDescent="0.25">
      <c r="B4903" s="12"/>
    </row>
    <row r="4904" spans="2:2" x14ac:dyDescent="0.25">
      <c r="B4904" s="12"/>
    </row>
    <row r="4905" spans="2:2" x14ac:dyDescent="0.25">
      <c r="B4905" s="12"/>
    </row>
    <row r="4906" spans="2:2" x14ac:dyDescent="0.25">
      <c r="B4906" s="12"/>
    </row>
    <row r="4907" spans="2:2" x14ac:dyDescent="0.25">
      <c r="B4907" s="12"/>
    </row>
    <row r="4908" spans="2:2" x14ac:dyDescent="0.25">
      <c r="B4908" s="12"/>
    </row>
    <row r="4909" spans="2:2" x14ac:dyDescent="0.25">
      <c r="B4909" s="12"/>
    </row>
    <row r="4910" spans="2:2" x14ac:dyDescent="0.25">
      <c r="B4910" s="12"/>
    </row>
    <row r="4911" spans="2:2" x14ac:dyDescent="0.25">
      <c r="B4911" s="12"/>
    </row>
    <row r="4912" spans="2:2" x14ac:dyDescent="0.25">
      <c r="B4912" s="12"/>
    </row>
    <row r="4913" spans="2:2" x14ac:dyDescent="0.25">
      <c r="B4913" s="12"/>
    </row>
    <row r="4914" spans="2:2" x14ac:dyDescent="0.25">
      <c r="B4914" s="12"/>
    </row>
    <row r="4915" spans="2:2" x14ac:dyDescent="0.25">
      <c r="B4915" s="12"/>
    </row>
    <row r="4916" spans="2:2" x14ac:dyDescent="0.25">
      <c r="B4916" s="12"/>
    </row>
    <row r="4917" spans="2:2" x14ac:dyDescent="0.25">
      <c r="B4917" s="12"/>
    </row>
    <row r="4918" spans="2:2" x14ac:dyDescent="0.25">
      <c r="B4918" s="12"/>
    </row>
    <row r="4919" spans="2:2" x14ac:dyDescent="0.25">
      <c r="B4919" s="12"/>
    </row>
    <row r="4920" spans="2:2" x14ac:dyDescent="0.25">
      <c r="B4920" s="12"/>
    </row>
    <row r="4921" spans="2:2" x14ac:dyDescent="0.25">
      <c r="B4921" s="12"/>
    </row>
    <row r="4922" spans="2:2" x14ac:dyDescent="0.25">
      <c r="B4922" s="12"/>
    </row>
    <row r="4923" spans="2:2" x14ac:dyDescent="0.25">
      <c r="B4923" s="12"/>
    </row>
    <row r="4924" spans="2:2" x14ac:dyDescent="0.25">
      <c r="B4924" s="12"/>
    </row>
    <row r="4925" spans="2:2" x14ac:dyDescent="0.25">
      <c r="B4925" s="12"/>
    </row>
    <row r="4926" spans="2:2" x14ac:dyDescent="0.25">
      <c r="B4926" s="12"/>
    </row>
    <row r="4927" spans="2:2" x14ac:dyDescent="0.25">
      <c r="B4927" s="12"/>
    </row>
    <row r="4928" spans="2:2" x14ac:dyDescent="0.25">
      <c r="B4928" s="12"/>
    </row>
    <row r="4929" spans="2:2" x14ac:dyDescent="0.25">
      <c r="B4929" s="12"/>
    </row>
    <row r="4930" spans="2:2" x14ac:dyDescent="0.25">
      <c r="B4930" s="12"/>
    </row>
    <row r="4931" spans="2:2" x14ac:dyDescent="0.25">
      <c r="B4931" s="12"/>
    </row>
    <row r="4932" spans="2:2" x14ac:dyDescent="0.25">
      <c r="B4932" s="12"/>
    </row>
    <row r="4933" spans="2:2" x14ac:dyDescent="0.25">
      <c r="B4933" s="12"/>
    </row>
    <row r="4934" spans="2:2" x14ac:dyDescent="0.25">
      <c r="B4934" s="12"/>
    </row>
    <row r="4935" spans="2:2" x14ac:dyDescent="0.25">
      <c r="B4935" s="12"/>
    </row>
    <row r="4936" spans="2:2" x14ac:dyDescent="0.25">
      <c r="B4936" s="12"/>
    </row>
    <row r="4937" spans="2:2" x14ac:dyDescent="0.25">
      <c r="B4937" s="12"/>
    </row>
    <row r="4938" spans="2:2" x14ac:dyDescent="0.25">
      <c r="B4938" s="12"/>
    </row>
    <row r="4939" spans="2:2" x14ac:dyDescent="0.25">
      <c r="B4939" s="12"/>
    </row>
    <row r="4940" spans="2:2" x14ac:dyDescent="0.25">
      <c r="B4940" s="12"/>
    </row>
    <row r="4941" spans="2:2" x14ac:dyDescent="0.25">
      <c r="B4941" s="12"/>
    </row>
    <row r="4942" spans="2:2" x14ac:dyDescent="0.25">
      <c r="B4942" s="12"/>
    </row>
    <row r="4943" spans="2:2" x14ac:dyDescent="0.25">
      <c r="B4943" s="12"/>
    </row>
    <row r="4944" spans="2:2" x14ac:dyDescent="0.25">
      <c r="B4944" s="12"/>
    </row>
    <row r="4945" spans="2:2" x14ac:dyDescent="0.25">
      <c r="B4945" s="12"/>
    </row>
    <row r="4946" spans="2:2" x14ac:dyDescent="0.25">
      <c r="B4946" s="12"/>
    </row>
    <row r="4947" spans="2:2" x14ac:dyDescent="0.25">
      <c r="B4947" s="12"/>
    </row>
    <row r="4948" spans="2:2" x14ac:dyDescent="0.25">
      <c r="B4948" s="12"/>
    </row>
    <row r="4949" spans="2:2" x14ac:dyDescent="0.25">
      <c r="B4949" s="12"/>
    </row>
    <row r="4950" spans="2:2" x14ac:dyDescent="0.25">
      <c r="B4950" s="12"/>
    </row>
    <row r="4951" spans="2:2" x14ac:dyDescent="0.25">
      <c r="B4951" s="12"/>
    </row>
    <row r="4952" spans="2:2" x14ac:dyDescent="0.25">
      <c r="B4952" s="12"/>
    </row>
    <row r="4953" spans="2:2" x14ac:dyDescent="0.25">
      <c r="B4953" s="12"/>
    </row>
    <row r="4954" spans="2:2" x14ac:dyDescent="0.25">
      <c r="B4954" s="12"/>
    </row>
    <row r="4955" spans="2:2" x14ac:dyDescent="0.25">
      <c r="B4955" s="12"/>
    </row>
    <row r="4956" spans="2:2" x14ac:dyDescent="0.25">
      <c r="B4956" s="12"/>
    </row>
    <row r="4957" spans="2:2" x14ac:dyDescent="0.25">
      <c r="B4957" s="12"/>
    </row>
    <row r="4958" spans="2:2" x14ac:dyDescent="0.25">
      <c r="B4958" s="12"/>
    </row>
    <row r="4959" spans="2:2" x14ac:dyDescent="0.25">
      <c r="B4959" s="12"/>
    </row>
    <row r="4960" spans="2:2" x14ac:dyDescent="0.25">
      <c r="B4960" s="12"/>
    </row>
    <row r="4961" spans="2:2" x14ac:dyDescent="0.25">
      <c r="B4961" s="12"/>
    </row>
    <row r="4962" spans="2:2" x14ac:dyDescent="0.25">
      <c r="B4962" s="12"/>
    </row>
    <row r="4963" spans="2:2" x14ac:dyDescent="0.25">
      <c r="B4963" s="12"/>
    </row>
    <row r="4964" spans="2:2" x14ac:dyDescent="0.25">
      <c r="B4964" s="12"/>
    </row>
    <row r="4965" spans="2:2" x14ac:dyDescent="0.25">
      <c r="B4965" s="12"/>
    </row>
    <row r="4966" spans="2:2" x14ac:dyDescent="0.25">
      <c r="B4966" s="12"/>
    </row>
    <row r="4967" spans="2:2" x14ac:dyDescent="0.25">
      <c r="B4967" s="12"/>
    </row>
    <row r="4968" spans="2:2" x14ac:dyDescent="0.25">
      <c r="B4968" s="12"/>
    </row>
    <row r="4969" spans="2:2" x14ac:dyDescent="0.25">
      <c r="B4969" s="12"/>
    </row>
    <row r="4970" spans="2:2" x14ac:dyDescent="0.25">
      <c r="B4970" s="12"/>
    </row>
    <row r="4971" spans="2:2" x14ac:dyDescent="0.25">
      <c r="B4971" s="12"/>
    </row>
    <row r="4972" spans="2:2" x14ac:dyDescent="0.25">
      <c r="B4972" s="12"/>
    </row>
    <row r="4973" spans="2:2" x14ac:dyDescent="0.25">
      <c r="B4973" s="12"/>
    </row>
    <row r="4974" spans="2:2" x14ac:dyDescent="0.25">
      <c r="B4974" s="12"/>
    </row>
    <row r="4975" spans="2:2" x14ac:dyDescent="0.25">
      <c r="B4975" s="12"/>
    </row>
    <row r="4976" spans="2:2" x14ac:dyDescent="0.25">
      <c r="B4976" s="12"/>
    </row>
    <row r="4977" spans="2:2" x14ac:dyDescent="0.25">
      <c r="B4977" s="12"/>
    </row>
    <row r="4978" spans="2:2" x14ac:dyDescent="0.25">
      <c r="B4978" s="12"/>
    </row>
    <row r="4979" spans="2:2" x14ac:dyDescent="0.25">
      <c r="B4979" s="12"/>
    </row>
    <row r="4980" spans="2:2" x14ac:dyDescent="0.25">
      <c r="B4980" s="12"/>
    </row>
    <row r="4981" spans="2:2" x14ac:dyDescent="0.25">
      <c r="B4981" s="12"/>
    </row>
    <row r="4982" spans="2:2" x14ac:dyDescent="0.25">
      <c r="B4982" s="12"/>
    </row>
    <row r="4983" spans="2:2" x14ac:dyDescent="0.25">
      <c r="B4983" s="12"/>
    </row>
    <row r="4984" spans="2:2" x14ac:dyDescent="0.25">
      <c r="B4984" s="12"/>
    </row>
    <row r="4985" spans="2:2" x14ac:dyDescent="0.25">
      <c r="B4985" s="12"/>
    </row>
    <row r="4986" spans="2:2" x14ac:dyDescent="0.25">
      <c r="B4986" s="12"/>
    </row>
    <row r="4987" spans="2:2" x14ac:dyDescent="0.25">
      <c r="B4987" s="12"/>
    </row>
    <row r="4988" spans="2:2" x14ac:dyDescent="0.25">
      <c r="B4988" s="12"/>
    </row>
    <row r="4989" spans="2:2" x14ac:dyDescent="0.25">
      <c r="B4989" s="12"/>
    </row>
    <row r="4990" spans="2:2" x14ac:dyDescent="0.25">
      <c r="B4990" s="12"/>
    </row>
    <row r="4991" spans="2:2" x14ac:dyDescent="0.25">
      <c r="B4991" s="12"/>
    </row>
    <row r="4992" spans="2:2" x14ac:dyDescent="0.25">
      <c r="B4992" s="12"/>
    </row>
    <row r="4993" spans="2:2" x14ac:dyDescent="0.25">
      <c r="B4993" s="12"/>
    </row>
    <row r="4994" spans="2:2" x14ac:dyDescent="0.25">
      <c r="B4994" s="12"/>
    </row>
    <row r="4995" spans="2:2" x14ac:dyDescent="0.25">
      <c r="B4995" s="12"/>
    </row>
    <row r="4996" spans="2:2" x14ac:dyDescent="0.25">
      <c r="B4996" s="12"/>
    </row>
    <row r="4997" spans="2:2" x14ac:dyDescent="0.25">
      <c r="B4997" s="12"/>
    </row>
    <row r="4998" spans="2:2" x14ac:dyDescent="0.25">
      <c r="B4998" s="12"/>
    </row>
    <row r="4999" spans="2:2" x14ac:dyDescent="0.25">
      <c r="B4999" s="12"/>
    </row>
    <row r="5000" spans="2:2" x14ac:dyDescent="0.25">
      <c r="B5000" s="12"/>
    </row>
    <row r="5001" spans="2:2" x14ac:dyDescent="0.25">
      <c r="B5001" s="12"/>
    </row>
    <row r="5002" spans="2:2" x14ac:dyDescent="0.25">
      <c r="B5002" s="12"/>
    </row>
    <row r="5003" spans="2:2" x14ac:dyDescent="0.25">
      <c r="B5003" s="12"/>
    </row>
    <row r="5004" spans="2:2" x14ac:dyDescent="0.25">
      <c r="B5004" s="12"/>
    </row>
    <row r="5005" spans="2:2" x14ac:dyDescent="0.25">
      <c r="B5005" s="12"/>
    </row>
    <row r="5006" spans="2:2" x14ac:dyDescent="0.25">
      <c r="B5006" s="12"/>
    </row>
    <row r="5007" spans="2:2" x14ac:dyDescent="0.25">
      <c r="B5007" s="12"/>
    </row>
    <row r="5008" spans="2:2" x14ac:dyDescent="0.25">
      <c r="B5008" s="12"/>
    </row>
    <row r="5009" spans="2:2" x14ac:dyDescent="0.25">
      <c r="B5009" s="12"/>
    </row>
    <row r="5010" spans="2:2" x14ac:dyDescent="0.25">
      <c r="B5010" s="12"/>
    </row>
    <row r="5011" spans="2:2" x14ac:dyDescent="0.25">
      <c r="B5011" s="12"/>
    </row>
    <row r="5012" spans="2:2" x14ac:dyDescent="0.25">
      <c r="B5012" s="12"/>
    </row>
    <row r="5013" spans="2:2" x14ac:dyDescent="0.25">
      <c r="B5013" s="12"/>
    </row>
    <row r="5014" spans="2:2" x14ac:dyDescent="0.25">
      <c r="B5014" s="12"/>
    </row>
    <row r="5015" spans="2:2" x14ac:dyDescent="0.25">
      <c r="B5015" s="12"/>
    </row>
    <row r="5016" spans="2:2" x14ac:dyDescent="0.25">
      <c r="B5016" s="12"/>
    </row>
    <row r="5017" spans="2:2" x14ac:dyDescent="0.25">
      <c r="B5017" s="12"/>
    </row>
    <row r="5018" spans="2:2" x14ac:dyDescent="0.25">
      <c r="B5018" s="12"/>
    </row>
    <row r="5019" spans="2:2" x14ac:dyDescent="0.25">
      <c r="B5019" s="12"/>
    </row>
    <row r="5020" spans="2:2" x14ac:dyDescent="0.25">
      <c r="B5020" s="12"/>
    </row>
    <row r="5021" spans="2:2" x14ac:dyDescent="0.25">
      <c r="B5021" s="12"/>
    </row>
    <row r="5022" spans="2:2" x14ac:dyDescent="0.25">
      <c r="B5022" s="12"/>
    </row>
    <row r="5023" spans="2:2" x14ac:dyDescent="0.25">
      <c r="B5023" s="12"/>
    </row>
    <row r="5024" spans="2:2" x14ac:dyDescent="0.25">
      <c r="B5024" s="12"/>
    </row>
    <row r="5025" spans="2:2" x14ac:dyDescent="0.25">
      <c r="B5025" s="12"/>
    </row>
    <row r="5026" spans="2:2" x14ac:dyDescent="0.25">
      <c r="B5026" s="12"/>
    </row>
    <row r="5027" spans="2:2" x14ac:dyDescent="0.25">
      <c r="B5027" s="12"/>
    </row>
    <row r="5028" spans="2:2" x14ac:dyDescent="0.25">
      <c r="B5028" s="12"/>
    </row>
    <row r="5029" spans="2:2" x14ac:dyDescent="0.25">
      <c r="B5029" s="12"/>
    </row>
    <row r="5030" spans="2:2" x14ac:dyDescent="0.25">
      <c r="B5030" s="12"/>
    </row>
    <row r="5031" spans="2:2" x14ac:dyDescent="0.25">
      <c r="B5031" s="12"/>
    </row>
    <row r="5032" spans="2:2" x14ac:dyDescent="0.25">
      <c r="B5032" s="12"/>
    </row>
    <row r="5033" spans="2:2" x14ac:dyDescent="0.25">
      <c r="B5033" s="12"/>
    </row>
    <row r="5034" spans="2:2" x14ac:dyDescent="0.25">
      <c r="B5034" s="12"/>
    </row>
    <row r="5035" spans="2:2" x14ac:dyDescent="0.25">
      <c r="B5035" s="12"/>
    </row>
    <row r="5036" spans="2:2" x14ac:dyDescent="0.25">
      <c r="B5036" s="12"/>
    </row>
    <row r="5037" spans="2:2" x14ac:dyDescent="0.25">
      <c r="B5037" s="12"/>
    </row>
    <row r="5038" spans="2:2" x14ac:dyDescent="0.25">
      <c r="B5038" s="12"/>
    </row>
    <row r="5039" spans="2:2" x14ac:dyDescent="0.25">
      <c r="B5039" s="12"/>
    </row>
    <row r="5040" spans="2:2" x14ac:dyDescent="0.25">
      <c r="B5040" s="12"/>
    </row>
    <row r="5041" spans="2:2" x14ac:dyDescent="0.25">
      <c r="B5041" s="12"/>
    </row>
    <row r="5042" spans="2:2" x14ac:dyDescent="0.25">
      <c r="B5042" s="12"/>
    </row>
    <row r="5043" spans="2:2" x14ac:dyDescent="0.25">
      <c r="B5043" s="12"/>
    </row>
    <row r="5044" spans="2:2" x14ac:dyDescent="0.25">
      <c r="B5044" s="12"/>
    </row>
    <row r="5045" spans="2:2" x14ac:dyDescent="0.25">
      <c r="B5045" s="12"/>
    </row>
    <row r="5046" spans="2:2" x14ac:dyDescent="0.25">
      <c r="B5046" s="12"/>
    </row>
    <row r="5047" spans="2:2" x14ac:dyDescent="0.25">
      <c r="B5047" s="12"/>
    </row>
    <row r="5048" spans="2:2" x14ac:dyDescent="0.25">
      <c r="B5048" s="12"/>
    </row>
    <row r="5049" spans="2:2" x14ac:dyDescent="0.25">
      <c r="B5049" s="12"/>
    </row>
    <row r="5050" spans="2:2" x14ac:dyDescent="0.25">
      <c r="B5050" s="12"/>
    </row>
    <row r="5051" spans="2:2" x14ac:dyDescent="0.25">
      <c r="B5051" s="12"/>
    </row>
    <row r="5052" spans="2:2" x14ac:dyDescent="0.25">
      <c r="B5052" s="12"/>
    </row>
    <row r="5053" spans="2:2" x14ac:dyDescent="0.25">
      <c r="B5053" s="12"/>
    </row>
    <row r="5054" spans="2:2" x14ac:dyDescent="0.25">
      <c r="B5054" s="12"/>
    </row>
    <row r="5055" spans="2:2" x14ac:dyDescent="0.25">
      <c r="B5055" s="12"/>
    </row>
    <row r="5056" spans="2:2" x14ac:dyDescent="0.25">
      <c r="B5056" s="12"/>
    </row>
    <row r="5057" spans="2:2" x14ac:dyDescent="0.25">
      <c r="B5057" s="12"/>
    </row>
    <row r="5058" spans="2:2" x14ac:dyDescent="0.25">
      <c r="B5058" s="12"/>
    </row>
    <row r="5059" spans="2:2" x14ac:dyDescent="0.25">
      <c r="B5059" s="12"/>
    </row>
    <row r="5060" spans="2:2" x14ac:dyDescent="0.25">
      <c r="B5060" s="12"/>
    </row>
    <row r="5061" spans="2:2" x14ac:dyDescent="0.25">
      <c r="B5061" s="12"/>
    </row>
    <row r="5062" spans="2:2" x14ac:dyDescent="0.25">
      <c r="B5062" s="12"/>
    </row>
    <row r="5063" spans="2:2" x14ac:dyDescent="0.25">
      <c r="B5063" s="12"/>
    </row>
    <row r="5064" spans="2:2" x14ac:dyDescent="0.25">
      <c r="B5064" s="12"/>
    </row>
    <row r="5065" spans="2:2" x14ac:dyDescent="0.25">
      <c r="B5065" s="12"/>
    </row>
    <row r="5066" spans="2:2" x14ac:dyDescent="0.25">
      <c r="B5066" s="12"/>
    </row>
    <row r="5067" spans="2:2" x14ac:dyDescent="0.25">
      <c r="B5067" s="12"/>
    </row>
    <row r="5068" spans="2:2" x14ac:dyDescent="0.25">
      <c r="B5068" s="12"/>
    </row>
    <row r="5069" spans="2:2" x14ac:dyDescent="0.25">
      <c r="B5069" s="12"/>
    </row>
    <row r="5070" spans="2:2" x14ac:dyDescent="0.25">
      <c r="B5070" s="12"/>
    </row>
    <row r="5071" spans="2:2" x14ac:dyDescent="0.25">
      <c r="B5071" s="12"/>
    </row>
    <row r="5072" spans="2:2" x14ac:dyDescent="0.25">
      <c r="B5072" s="12"/>
    </row>
    <row r="5073" spans="2:2" x14ac:dyDescent="0.25">
      <c r="B5073" s="12"/>
    </row>
    <row r="5074" spans="2:2" x14ac:dyDescent="0.25">
      <c r="B5074" s="12"/>
    </row>
    <row r="5075" spans="2:2" x14ac:dyDescent="0.25">
      <c r="B5075" s="12"/>
    </row>
    <row r="5076" spans="2:2" x14ac:dyDescent="0.25">
      <c r="B5076" s="12"/>
    </row>
    <row r="5077" spans="2:2" x14ac:dyDescent="0.25">
      <c r="B5077" s="12"/>
    </row>
    <row r="5078" spans="2:2" x14ac:dyDescent="0.25">
      <c r="B5078" s="12"/>
    </row>
    <row r="5079" spans="2:2" x14ac:dyDescent="0.25">
      <c r="B5079" s="12"/>
    </row>
    <row r="5080" spans="2:2" x14ac:dyDescent="0.25">
      <c r="B5080" s="12"/>
    </row>
    <row r="5081" spans="2:2" x14ac:dyDescent="0.25">
      <c r="B5081" s="12"/>
    </row>
    <row r="5082" spans="2:2" x14ac:dyDescent="0.25">
      <c r="B5082" s="12"/>
    </row>
    <row r="5083" spans="2:2" x14ac:dyDescent="0.25">
      <c r="B5083" s="12"/>
    </row>
    <row r="5084" spans="2:2" x14ac:dyDescent="0.25">
      <c r="B5084" s="12"/>
    </row>
    <row r="5085" spans="2:2" x14ac:dyDescent="0.25">
      <c r="B5085" s="12"/>
    </row>
    <row r="5086" spans="2:2" x14ac:dyDescent="0.25">
      <c r="B5086" s="12"/>
    </row>
    <row r="5087" spans="2:2" x14ac:dyDescent="0.25">
      <c r="B5087" s="12"/>
    </row>
    <row r="5088" spans="2:2" x14ac:dyDescent="0.25">
      <c r="B5088" s="12"/>
    </row>
    <row r="5089" spans="2:2" x14ac:dyDescent="0.25">
      <c r="B5089" s="12"/>
    </row>
    <row r="5090" spans="2:2" x14ac:dyDescent="0.25">
      <c r="B5090" s="12"/>
    </row>
    <row r="5091" spans="2:2" x14ac:dyDescent="0.25">
      <c r="B5091" s="12"/>
    </row>
    <row r="5092" spans="2:2" x14ac:dyDescent="0.25">
      <c r="B5092" s="12"/>
    </row>
    <row r="5093" spans="2:2" x14ac:dyDescent="0.25">
      <c r="B5093" s="12"/>
    </row>
    <row r="5094" spans="2:2" x14ac:dyDescent="0.25">
      <c r="B5094" s="12"/>
    </row>
    <row r="5095" spans="2:2" x14ac:dyDescent="0.25">
      <c r="B5095" s="12"/>
    </row>
    <row r="5096" spans="2:2" x14ac:dyDescent="0.25">
      <c r="B5096" s="12"/>
    </row>
    <row r="5097" spans="2:2" x14ac:dyDescent="0.25">
      <c r="B5097" s="12"/>
    </row>
    <row r="5098" spans="2:2" x14ac:dyDescent="0.25">
      <c r="B5098" s="12"/>
    </row>
    <row r="5099" spans="2:2" x14ac:dyDescent="0.25">
      <c r="B5099" s="12"/>
    </row>
    <row r="5100" spans="2:2" x14ac:dyDescent="0.25">
      <c r="B5100" s="12"/>
    </row>
    <row r="5101" spans="2:2" x14ac:dyDescent="0.25">
      <c r="B5101" s="12"/>
    </row>
    <row r="5102" spans="2:2" x14ac:dyDescent="0.25">
      <c r="B5102" s="12"/>
    </row>
    <row r="5103" spans="2:2" x14ac:dyDescent="0.25">
      <c r="B5103" s="12"/>
    </row>
    <row r="5104" spans="2:2" x14ac:dyDescent="0.25">
      <c r="B5104" s="12"/>
    </row>
    <row r="5105" spans="2:2" x14ac:dyDescent="0.25">
      <c r="B5105" s="12"/>
    </row>
    <row r="5106" spans="2:2" x14ac:dyDescent="0.25">
      <c r="B5106" s="12"/>
    </row>
    <row r="5107" spans="2:2" x14ac:dyDescent="0.25">
      <c r="B5107" s="12"/>
    </row>
    <row r="5108" spans="2:2" x14ac:dyDescent="0.25">
      <c r="B5108" s="12"/>
    </row>
    <row r="5109" spans="2:2" x14ac:dyDescent="0.25">
      <c r="B5109" s="12"/>
    </row>
    <row r="5110" spans="2:2" x14ac:dyDescent="0.25">
      <c r="B5110" s="12"/>
    </row>
    <row r="5111" spans="2:2" x14ac:dyDescent="0.25">
      <c r="B5111" s="12"/>
    </row>
    <row r="5112" spans="2:2" x14ac:dyDescent="0.25">
      <c r="B5112" s="12"/>
    </row>
    <row r="5113" spans="2:2" x14ac:dyDescent="0.25">
      <c r="B5113" s="12"/>
    </row>
    <row r="5114" spans="2:2" x14ac:dyDescent="0.25">
      <c r="B5114" s="12"/>
    </row>
    <row r="5115" spans="2:2" x14ac:dyDescent="0.25">
      <c r="B5115" s="12"/>
    </row>
    <row r="5116" spans="2:2" x14ac:dyDescent="0.25">
      <c r="B5116" s="12"/>
    </row>
    <row r="5117" spans="2:2" x14ac:dyDescent="0.25">
      <c r="B5117" s="12"/>
    </row>
    <row r="5118" spans="2:2" x14ac:dyDescent="0.25">
      <c r="B5118" s="12"/>
    </row>
    <row r="5119" spans="2:2" x14ac:dyDescent="0.25">
      <c r="B5119" s="12"/>
    </row>
    <row r="5120" spans="2:2" x14ac:dyDescent="0.25">
      <c r="B5120" s="12"/>
    </row>
    <row r="5121" spans="2:2" x14ac:dyDescent="0.25">
      <c r="B5121" s="12"/>
    </row>
    <row r="5122" spans="2:2" x14ac:dyDescent="0.25">
      <c r="B5122" s="12"/>
    </row>
    <row r="5123" spans="2:2" x14ac:dyDescent="0.25">
      <c r="B5123" s="12"/>
    </row>
    <row r="5124" spans="2:2" x14ac:dyDescent="0.25">
      <c r="B5124" s="12"/>
    </row>
    <row r="5125" spans="2:2" x14ac:dyDescent="0.25">
      <c r="B5125" s="12"/>
    </row>
    <row r="5126" spans="2:2" x14ac:dyDescent="0.25">
      <c r="B5126" s="12"/>
    </row>
    <row r="5127" spans="2:2" x14ac:dyDescent="0.25">
      <c r="B5127" s="12"/>
    </row>
    <row r="5128" spans="2:2" x14ac:dyDescent="0.25">
      <c r="B5128" s="12"/>
    </row>
    <row r="5129" spans="2:2" x14ac:dyDescent="0.25">
      <c r="B5129" s="12"/>
    </row>
    <row r="5130" spans="2:2" x14ac:dyDescent="0.25">
      <c r="B5130" s="12"/>
    </row>
    <row r="5131" spans="2:2" x14ac:dyDescent="0.25">
      <c r="B5131" s="12"/>
    </row>
    <row r="5132" spans="2:2" x14ac:dyDescent="0.25">
      <c r="B5132" s="12"/>
    </row>
    <row r="5133" spans="2:2" x14ac:dyDescent="0.25">
      <c r="B5133" s="12"/>
    </row>
    <row r="5134" spans="2:2" x14ac:dyDescent="0.25">
      <c r="B5134" s="12"/>
    </row>
    <row r="5135" spans="2:2" x14ac:dyDescent="0.25">
      <c r="B5135" s="12"/>
    </row>
    <row r="5136" spans="2:2" x14ac:dyDescent="0.25">
      <c r="B5136" s="12"/>
    </row>
    <row r="5137" spans="2:2" x14ac:dyDescent="0.25">
      <c r="B5137" s="12"/>
    </row>
    <row r="5138" spans="2:2" x14ac:dyDescent="0.25">
      <c r="B5138" s="12"/>
    </row>
    <row r="5139" spans="2:2" x14ac:dyDescent="0.25">
      <c r="B5139" s="12"/>
    </row>
    <row r="5140" spans="2:2" x14ac:dyDescent="0.25">
      <c r="B5140" s="12"/>
    </row>
    <row r="5141" spans="2:2" x14ac:dyDescent="0.25">
      <c r="B5141" s="12"/>
    </row>
    <row r="5142" spans="2:2" x14ac:dyDescent="0.25">
      <c r="B5142" s="12"/>
    </row>
    <row r="5143" spans="2:2" x14ac:dyDescent="0.25">
      <c r="B5143" s="12"/>
    </row>
    <row r="5144" spans="2:2" x14ac:dyDescent="0.25">
      <c r="B5144" s="12"/>
    </row>
    <row r="5145" spans="2:2" x14ac:dyDescent="0.25">
      <c r="B5145" s="12"/>
    </row>
    <row r="5146" spans="2:2" x14ac:dyDescent="0.25">
      <c r="B5146" s="12"/>
    </row>
    <row r="5147" spans="2:2" x14ac:dyDescent="0.25">
      <c r="B5147" s="12"/>
    </row>
    <row r="5148" spans="2:2" x14ac:dyDescent="0.25">
      <c r="B5148" s="12"/>
    </row>
    <row r="5149" spans="2:2" x14ac:dyDescent="0.25">
      <c r="B5149" s="12"/>
    </row>
    <row r="5150" spans="2:2" x14ac:dyDescent="0.25">
      <c r="B5150" s="12"/>
    </row>
    <row r="5151" spans="2:2" x14ac:dyDescent="0.25">
      <c r="B5151" s="12"/>
    </row>
    <row r="5152" spans="2:2" x14ac:dyDescent="0.25">
      <c r="B5152" s="12"/>
    </row>
    <row r="5153" spans="2:2" x14ac:dyDescent="0.25">
      <c r="B5153" s="12"/>
    </row>
    <row r="5154" spans="2:2" x14ac:dyDescent="0.25">
      <c r="B5154" s="12"/>
    </row>
    <row r="5155" spans="2:2" x14ac:dyDescent="0.25">
      <c r="B5155" s="12"/>
    </row>
    <row r="5156" spans="2:2" x14ac:dyDescent="0.25">
      <c r="B5156" s="12"/>
    </row>
    <row r="5157" spans="2:2" x14ac:dyDescent="0.25">
      <c r="B5157" s="12"/>
    </row>
    <row r="5158" spans="2:2" x14ac:dyDescent="0.25">
      <c r="B5158" s="12"/>
    </row>
    <row r="5159" spans="2:2" x14ac:dyDescent="0.25">
      <c r="B5159" s="12"/>
    </row>
    <row r="5160" spans="2:2" x14ac:dyDescent="0.25">
      <c r="B5160" s="12"/>
    </row>
    <row r="5161" spans="2:2" x14ac:dyDescent="0.25">
      <c r="B5161" s="12"/>
    </row>
    <row r="5162" spans="2:2" x14ac:dyDescent="0.25">
      <c r="B5162" s="12"/>
    </row>
    <row r="5163" spans="2:2" x14ac:dyDescent="0.25">
      <c r="B5163" s="12"/>
    </row>
    <row r="5164" spans="2:2" x14ac:dyDescent="0.25">
      <c r="B5164" s="12"/>
    </row>
    <row r="5165" spans="2:2" x14ac:dyDescent="0.25">
      <c r="B5165" s="12"/>
    </row>
    <row r="5166" spans="2:2" x14ac:dyDescent="0.25">
      <c r="B5166" s="12"/>
    </row>
    <row r="5167" spans="2:2" x14ac:dyDescent="0.25">
      <c r="B5167" s="12"/>
    </row>
    <row r="5168" spans="2:2" x14ac:dyDescent="0.25">
      <c r="B5168" s="12"/>
    </row>
    <row r="5169" spans="2:2" x14ac:dyDescent="0.25">
      <c r="B5169" s="12"/>
    </row>
    <row r="5170" spans="2:2" x14ac:dyDescent="0.25">
      <c r="B5170" s="12"/>
    </row>
    <row r="5171" spans="2:2" x14ac:dyDescent="0.25">
      <c r="B5171" s="12"/>
    </row>
    <row r="5172" spans="2:2" x14ac:dyDescent="0.25">
      <c r="B5172" s="12"/>
    </row>
    <row r="5173" spans="2:2" x14ac:dyDescent="0.25">
      <c r="B5173" s="12"/>
    </row>
    <row r="5174" spans="2:2" x14ac:dyDescent="0.25">
      <c r="B5174" s="12"/>
    </row>
    <row r="5175" spans="2:2" x14ac:dyDescent="0.25">
      <c r="B5175" s="12"/>
    </row>
    <row r="5176" spans="2:2" x14ac:dyDescent="0.25">
      <c r="B5176" s="12"/>
    </row>
    <row r="5177" spans="2:2" x14ac:dyDescent="0.25">
      <c r="B5177" s="12"/>
    </row>
    <row r="5178" spans="2:2" x14ac:dyDescent="0.25">
      <c r="B5178" s="12"/>
    </row>
    <row r="5179" spans="2:2" x14ac:dyDescent="0.25">
      <c r="B5179" s="12"/>
    </row>
    <row r="5180" spans="2:2" x14ac:dyDescent="0.25">
      <c r="B5180" s="12"/>
    </row>
    <row r="5181" spans="2:2" x14ac:dyDescent="0.25">
      <c r="B5181" s="12"/>
    </row>
    <row r="5182" spans="2:2" x14ac:dyDescent="0.25">
      <c r="B5182" s="12"/>
    </row>
    <row r="5183" spans="2:2" x14ac:dyDescent="0.25">
      <c r="B5183" s="12"/>
    </row>
    <row r="5184" spans="2:2" x14ac:dyDescent="0.25">
      <c r="B5184" s="12"/>
    </row>
    <row r="5185" spans="2:2" x14ac:dyDescent="0.25">
      <c r="B5185" s="12"/>
    </row>
    <row r="5186" spans="2:2" x14ac:dyDescent="0.25">
      <c r="B5186" s="12"/>
    </row>
    <row r="5187" spans="2:2" x14ac:dyDescent="0.25">
      <c r="B5187" s="12"/>
    </row>
    <row r="5188" spans="2:2" x14ac:dyDescent="0.25">
      <c r="B5188" s="12"/>
    </row>
    <row r="5189" spans="2:2" x14ac:dyDescent="0.25">
      <c r="B5189" s="12"/>
    </row>
    <row r="5190" spans="2:2" x14ac:dyDescent="0.25">
      <c r="B5190" s="12"/>
    </row>
    <row r="5191" spans="2:2" x14ac:dyDescent="0.25">
      <c r="B5191" s="12"/>
    </row>
    <row r="5192" spans="2:2" x14ac:dyDescent="0.25">
      <c r="B5192" s="12"/>
    </row>
    <row r="5193" spans="2:2" x14ac:dyDescent="0.25">
      <c r="B5193" s="12"/>
    </row>
    <row r="5194" spans="2:2" x14ac:dyDescent="0.25">
      <c r="B5194" s="12"/>
    </row>
    <row r="5195" spans="2:2" x14ac:dyDescent="0.25">
      <c r="B5195" s="12"/>
    </row>
    <row r="5196" spans="2:2" x14ac:dyDescent="0.25">
      <c r="B5196" s="12"/>
    </row>
    <row r="5197" spans="2:2" x14ac:dyDescent="0.25">
      <c r="B5197" s="12"/>
    </row>
    <row r="5198" spans="2:2" x14ac:dyDescent="0.25">
      <c r="B5198" s="12"/>
    </row>
    <row r="5199" spans="2:2" x14ac:dyDescent="0.25">
      <c r="B5199" s="12"/>
    </row>
    <row r="5200" spans="2:2" x14ac:dyDescent="0.25">
      <c r="B5200" s="12"/>
    </row>
    <row r="5201" spans="2:2" x14ac:dyDescent="0.25">
      <c r="B5201" s="12"/>
    </row>
    <row r="5202" spans="2:2" x14ac:dyDescent="0.25">
      <c r="B5202" s="12"/>
    </row>
    <row r="5203" spans="2:2" x14ac:dyDescent="0.25">
      <c r="B5203" s="12"/>
    </row>
    <row r="5204" spans="2:2" x14ac:dyDescent="0.25">
      <c r="B5204" s="12"/>
    </row>
    <row r="5205" spans="2:2" x14ac:dyDescent="0.25">
      <c r="B5205" s="12"/>
    </row>
    <row r="5206" spans="2:2" x14ac:dyDescent="0.25">
      <c r="B5206" s="12"/>
    </row>
    <row r="5207" spans="2:2" x14ac:dyDescent="0.25">
      <c r="B5207" s="12"/>
    </row>
    <row r="5208" spans="2:2" x14ac:dyDescent="0.25">
      <c r="B5208" s="12"/>
    </row>
    <row r="5209" spans="2:2" x14ac:dyDescent="0.25">
      <c r="B5209" s="12"/>
    </row>
    <row r="5210" spans="2:2" x14ac:dyDescent="0.25">
      <c r="B5210" s="12"/>
    </row>
    <row r="5211" spans="2:2" x14ac:dyDescent="0.25">
      <c r="B5211" s="12"/>
    </row>
    <row r="5212" spans="2:2" x14ac:dyDescent="0.25">
      <c r="B5212" s="12"/>
    </row>
    <row r="5213" spans="2:2" x14ac:dyDescent="0.25">
      <c r="B5213" s="12"/>
    </row>
    <row r="5214" spans="2:2" x14ac:dyDescent="0.25">
      <c r="B5214" s="12"/>
    </row>
    <row r="5215" spans="2:2" x14ac:dyDescent="0.25">
      <c r="B5215" s="12"/>
    </row>
    <row r="5216" spans="2:2" x14ac:dyDescent="0.25">
      <c r="B5216" s="12"/>
    </row>
    <row r="5217" spans="2:2" x14ac:dyDescent="0.25">
      <c r="B5217" s="12"/>
    </row>
    <row r="5218" spans="2:2" x14ac:dyDescent="0.25">
      <c r="B5218" s="12"/>
    </row>
    <row r="5219" spans="2:2" x14ac:dyDescent="0.25">
      <c r="B5219" s="12"/>
    </row>
    <row r="5220" spans="2:2" x14ac:dyDescent="0.25">
      <c r="B5220" s="12"/>
    </row>
    <row r="5221" spans="2:2" x14ac:dyDescent="0.25">
      <c r="B5221" s="12"/>
    </row>
    <row r="5222" spans="2:2" x14ac:dyDescent="0.25">
      <c r="B5222" s="12"/>
    </row>
    <row r="5223" spans="2:2" x14ac:dyDescent="0.25">
      <c r="B5223" s="12"/>
    </row>
    <row r="5224" spans="2:2" x14ac:dyDescent="0.25">
      <c r="B5224" s="12"/>
    </row>
    <row r="5225" spans="2:2" x14ac:dyDescent="0.25">
      <c r="B5225" s="12"/>
    </row>
    <row r="5226" spans="2:2" x14ac:dyDescent="0.25">
      <c r="B5226" s="12"/>
    </row>
    <row r="5227" spans="2:2" x14ac:dyDescent="0.25">
      <c r="B5227" s="12"/>
    </row>
    <row r="5228" spans="2:2" x14ac:dyDescent="0.25">
      <c r="B5228" s="12"/>
    </row>
    <row r="5229" spans="2:2" x14ac:dyDescent="0.25">
      <c r="B5229" s="12"/>
    </row>
    <row r="5230" spans="2:2" x14ac:dyDescent="0.25">
      <c r="B5230" s="12"/>
    </row>
    <row r="5231" spans="2:2" x14ac:dyDescent="0.25">
      <c r="B5231" s="12"/>
    </row>
    <row r="5232" spans="2:2" x14ac:dyDescent="0.25">
      <c r="B5232" s="12"/>
    </row>
    <row r="5233" spans="2:2" x14ac:dyDescent="0.25">
      <c r="B5233" s="12"/>
    </row>
    <row r="5234" spans="2:2" x14ac:dyDescent="0.25">
      <c r="B5234" s="12"/>
    </row>
    <row r="5235" spans="2:2" x14ac:dyDescent="0.25">
      <c r="B5235" s="12"/>
    </row>
    <row r="5236" spans="2:2" x14ac:dyDescent="0.25">
      <c r="B5236" s="12"/>
    </row>
    <row r="5237" spans="2:2" x14ac:dyDescent="0.25">
      <c r="B5237" s="12"/>
    </row>
    <row r="5238" spans="2:2" x14ac:dyDescent="0.25">
      <c r="B5238" s="12"/>
    </row>
    <row r="5239" spans="2:2" x14ac:dyDescent="0.25">
      <c r="B5239" s="12"/>
    </row>
    <row r="5240" spans="2:2" x14ac:dyDescent="0.25">
      <c r="B5240" s="12"/>
    </row>
    <row r="5241" spans="2:2" x14ac:dyDescent="0.25">
      <c r="B5241" s="12"/>
    </row>
    <row r="5242" spans="2:2" x14ac:dyDescent="0.25">
      <c r="B5242" s="12"/>
    </row>
    <row r="5243" spans="2:2" x14ac:dyDescent="0.25">
      <c r="B5243" s="12"/>
    </row>
    <row r="5244" spans="2:2" x14ac:dyDescent="0.25">
      <c r="B5244" s="12"/>
    </row>
    <row r="5245" spans="2:2" x14ac:dyDescent="0.25">
      <c r="B5245" s="12"/>
    </row>
    <row r="5246" spans="2:2" x14ac:dyDescent="0.25">
      <c r="B5246" s="12"/>
    </row>
    <row r="5247" spans="2:2" x14ac:dyDescent="0.25">
      <c r="B5247" s="12"/>
    </row>
    <row r="5248" spans="2:2" x14ac:dyDescent="0.25">
      <c r="B5248" s="12"/>
    </row>
    <row r="5249" spans="2:2" x14ac:dyDescent="0.25">
      <c r="B5249" s="12"/>
    </row>
    <row r="5250" spans="2:2" x14ac:dyDescent="0.25">
      <c r="B5250" s="12"/>
    </row>
    <row r="5251" spans="2:2" x14ac:dyDescent="0.25">
      <c r="B5251" s="12"/>
    </row>
    <row r="5252" spans="2:2" x14ac:dyDescent="0.25">
      <c r="B5252" s="12"/>
    </row>
    <row r="5253" spans="2:2" x14ac:dyDescent="0.25">
      <c r="B5253" s="12"/>
    </row>
    <row r="5254" spans="2:2" x14ac:dyDescent="0.25">
      <c r="B5254" s="12"/>
    </row>
    <row r="5255" spans="2:2" x14ac:dyDescent="0.25">
      <c r="B5255" s="12"/>
    </row>
    <row r="5256" spans="2:2" x14ac:dyDescent="0.25">
      <c r="B5256" s="12"/>
    </row>
    <row r="5257" spans="2:2" x14ac:dyDescent="0.25">
      <c r="B5257" s="12"/>
    </row>
    <row r="5258" spans="2:2" x14ac:dyDescent="0.25">
      <c r="B5258" s="12"/>
    </row>
    <row r="5259" spans="2:2" x14ac:dyDescent="0.25">
      <c r="B5259" s="12"/>
    </row>
    <row r="5260" spans="2:2" x14ac:dyDescent="0.25">
      <c r="B5260" s="12"/>
    </row>
    <row r="5261" spans="2:2" x14ac:dyDescent="0.25">
      <c r="B5261" s="12"/>
    </row>
    <row r="5262" spans="2:2" x14ac:dyDescent="0.25">
      <c r="B5262" s="12"/>
    </row>
    <row r="5263" spans="2:2" x14ac:dyDescent="0.25">
      <c r="B5263" s="12"/>
    </row>
    <row r="5264" spans="2:2" x14ac:dyDescent="0.25">
      <c r="B5264" s="12"/>
    </row>
    <row r="5265" spans="2:2" x14ac:dyDescent="0.25">
      <c r="B5265" s="12"/>
    </row>
    <row r="5266" spans="2:2" x14ac:dyDescent="0.25">
      <c r="B5266" s="12"/>
    </row>
    <row r="5267" spans="2:2" x14ac:dyDescent="0.25">
      <c r="B5267" s="12"/>
    </row>
    <row r="5268" spans="2:2" x14ac:dyDescent="0.25">
      <c r="B5268" s="12"/>
    </row>
    <row r="5269" spans="2:2" x14ac:dyDescent="0.25">
      <c r="B5269" s="12"/>
    </row>
    <row r="5270" spans="2:2" x14ac:dyDescent="0.25">
      <c r="B5270" s="12"/>
    </row>
    <row r="5271" spans="2:2" x14ac:dyDescent="0.25">
      <c r="B5271" s="12"/>
    </row>
    <row r="5272" spans="2:2" x14ac:dyDescent="0.25">
      <c r="B5272" s="12"/>
    </row>
    <row r="5273" spans="2:2" x14ac:dyDescent="0.25">
      <c r="B5273" s="12"/>
    </row>
    <row r="5274" spans="2:2" x14ac:dyDescent="0.25">
      <c r="B5274" s="12"/>
    </row>
    <row r="5275" spans="2:2" x14ac:dyDescent="0.25">
      <c r="B5275" s="12"/>
    </row>
    <row r="5276" spans="2:2" x14ac:dyDescent="0.25">
      <c r="B5276" s="12"/>
    </row>
    <row r="5277" spans="2:2" x14ac:dyDescent="0.25">
      <c r="B5277" s="12"/>
    </row>
    <row r="5278" spans="2:2" x14ac:dyDescent="0.25">
      <c r="B5278" s="12"/>
    </row>
    <row r="5279" spans="2:2" x14ac:dyDescent="0.25">
      <c r="B5279" s="12"/>
    </row>
    <row r="5280" spans="2:2" x14ac:dyDescent="0.25">
      <c r="B5280" s="12"/>
    </row>
    <row r="5281" spans="2:2" x14ac:dyDescent="0.25">
      <c r="B5281" s="12"/>
    </row>
    <row r="5282" spans="2:2" x14ac:dyDescent="0.25">
      <c r="B5282" s="12"/>
    </row>
    <row r="5283" spans="2:2" x14ac:dyDescent="0.25">
      <c r="B5283" s="12"/>
    </row>
    <row r="5284" spans="2:2" x14ac:dyDescent="0.25">
      <c r="B5284" s="12"/>
    </row>
    <row r="5285" spans="2:2" x14ac:dyDescent="0.25">
      <c r="B5285" s="12"/>
    </row>
    <row r="5286" spans="2:2" x14ac:dyDescent="0.25">
      <c r="B5286" s="12"/>
    </row>
    <row r="5287" spans="2:2" x14ac:dyDescent="0.25">
      <c r="B5287" s="12"/>
    </row>
    <row r="5288" spans="2:2" x14ac:dyDescent="0.25">
      <c r="B5288" s="12"/>
    </row>
    <row r="5289" spans="2:2" x14ac:dyDescent="0.25">
      <c r="B5289" s="12"/>
    </row>
    <row r="5290" spans="2:2" x14ac:dyDescent="0.25">
      <c r="B5290" s="12"/>
    </row>
    <row r="5291" spans="2:2" x14ac:dyDescent="0.25">
      <c r="B5291" s="12"/>
    </row>
    <row r="5292" spans="2:2" x14ac:dyDescent="0.25">
      <c r="B5292" s="12"/>
    </row>
    <row r="5293" spans="2:2" x14ac:dyDescent="0.25">
      <c r="B5293" s="12"/>
    </row>
    <row r="5294" spans="2:2" x14ac:dyDescent="0.25">
      <c r="B5294" s="12"/>
    </row>
    <row r="5295" spans="2:2" x14ac:dyDescent="0.25">
      <c r="B5295" s="12"/>
    </row>
    <row r="5296" spans="2:2" x14ac:dyDescent="0.25">
      <c r="B5296" s="12"/>
    </row>
    <row r="5297" spans="2:2" x14ac:dyDescent="0.25">
      <c r="B5297" s="12"/>
    </row>
    <row r="5298" spans="2:2" x14ac:dyDescent="0.25">
      <c r="B5298" s="12"/>
    </row>
    <row r="5299" spans="2:2" x14ac:dyDescent="0.25">
      <c r="B5299" s="12"/>
    </row>
    <row r="5300" spans="2:2" x14ac:dyDescent="0.25">
      <c r="B5300" s="12"/>
    </row>
    <row r="5301" spans="2:2" x14ac:dyDescent="0.25">
      <c r="B5301" s="12"/>
    </row>
    <row r="5302" spans="2:2" x14ac:dyDescent="0.25">
      <c r="B5302" s="12"/>
    </row>
    <row r="5303" spans="2:2" x14ac:dyDescent="0.25">
      <c r="B5303" s="12"/>
    </row>
    <row r="5304" spans="2:2" x14ac:dyDescent="0.25">
      <c r="B5304" s="12"/>
    </row>
    <row r="5305" spans="2:2" x14ac:dyDescent="0.25">
      <c r="B5305" s="12"/>
    </row>
    <row r="5306" spans="2:2" x14ac:dyDescent="0.25">
      <c r="B5306" s="12"/>
    </row>
    <row r="5307" spans="2:2" x14ac:dyDescent="0.25">
      <c r="B5307" s="12"/>
    </row>
    <row r="5308" spans="2:2" x14ac:dyDescent="0.25">
      <c r="B5308" s="12"/>
    </row>
    <row r="5309" spans="2:2" x14ac:dyDescent="0.25">
      <c r="B5309" s="12"/>
    </row>
    <row r="5310" spans="2:2" x14ac:dyDescent="0.25">
      <c r="B5310" s="12"/>
    </row>
    <row r="5311" spans="2:2" x14ac:dyDescent="0.25">
      <c r="B5311" s="12"/>
    </row>
    <row r="5312" spans="2:2" x14ac:dyDescent="0.25">
      <c r="B5312" s="12"/>
    </row>
    <row r="5313" spans="2:2" x14ac:dyDescent="0.25">
      <c r="B5313" s="12"/>
    </row>
    <row r="5314" spans="2:2" x14ac:dyDescent="0.25">
      <c r="B5314" s="12"/>
    </row>
    <row r="5315" spans="2:2" x14ac:dyDescent="0.25">
      <c r="B5315" s="12"/>
    </row>
    <row r="5316" spans="2:2" x14ac:dyDescent="0.25">
      <c r="B5316" s="12"/>
    </row>
    <row r="5317" spans="2:2" x14ac:dyDescent="0.25">
      <c r="B5317" s="12"/>
    </row>
    <row r="5318" spans="2:2" x14ac:dyDescent="0.25">
      <c r="B5318" s="12"/>
    </row>
    <row r="5319" spans="2:2" x14ac:dyDescent="0.25">
      <c r="B5319" s="12"/>
    </row>
    <row r="5320" spans="2:2" x14ac:dyDescent="0.25">
      <c r="B5320" s="12"/>
    </row>
    <row r="5321" spans="2:2" x14ac:dyDescent="0.25">
      <c r="B5321" s="12"/>
    </row>
    <row r="5322" spans="2:2" x14ac:dyDescent="0.25">
      <c r="B5322" s="12"/>
    </row>
    <row r="5323" spans="2:2" x14ac:dyDescent="0.25">
      <c r="B5323" s="12"/>
    </row>
    <row r="5324" spans="2:2" x14ac:dyDescent="0.25">
      <c r="B5324" s="12"/>
    </row>
    <row r="5325" spans="2:2" x14ac:dyDescent="0.25">
      <c r="B5325" s="12"/>
    </row>
    <row r="5326" spans="2:2" x14ac:dyDescent="0.25">
      <c r="B5326" s="12"/>
    </row>
    <row r="5327" spans="2:2" x14ac:dyDescent="0.25">
      <c r="B5327" s="12"/>
    </row>
    <row r="5328" spans="2:2" x14ac:dyDescent="0.25">
      <c r="B5328" s="12"/>
    </row>
    <row r="5329" spans="2:2" x14ac:dyDescent="0.25">
      <c r="B5329" s="12"/>
    </row>
    <row r="5330" spans="2:2" x14ac:dyDescent="0.25">
      <c r="B5330" s="12"/>
    </row>
    <row r="5331" spans="2:2" x14ac:dyDescent="0.25">
      <c r="B5331" s="12"/>
    </row>
    <row r="5332" spans="2:2" x14ac:dyDescent="0.25">
      <c r="B5332" s="12"/>
    </row>
    <row r="5333" spans="2:2" x14ac:dyDescent="0.25">
      <c r="B5333" s="12"/>
    </row>
    <row r="5334" spans="2:2" x14ac:dyDescent="0.25">
      <c r="B5334" s="12"/>
    </row>
    <row r="5335" spans="2:2" x14ac:dyDescent="0.25">
      <c r="B5335" s="12"/>
    </row>
    <row r="5336" spans="2:2" x14ac:dyDescent="0.25">
      <c r="B5336" s="12"/>
    </row>
    <row r="5337" spans="2:2" x14ac:dyDescent="0.25">
      <c r="B5337" s="12"/>
    </row>
    <row r="5338" spans="2:2" x14ac:dyDescent="0.25">
      <c r="B5338" s="12"/>
    </row>
    <row r="5339" spans="2:2" x14ac:dyDescent="0.25">
      <c r="B5339" s="12"/>
    </row>
    <row r="5340" spans="2:2" x14ac:dyDescent="0.25">
      <c r="B5340" s="12"/>
    </row>
    <row r="5341" spans="2:2" x14ac:dyDescent="0.25">
      <c r="B5341" s="12"/>
    </row>
    <row r="5342" spans="2:2" x14ac:dyDescent="0.25">
      <c r="B5342" s="12"/>
    </row>
    <row r="5343" spans="2:2" x14ac:dyDescent="0.25">
      <c r="B5343" s="12"/>
    </row>
    <row r="5344" spans="2:2" x14ac:dyDescent="0.25">
      <c r="B5344" s="12"/>
    </row>
    <row r="5345" spans="2:2" x14ac:dyDescent="0.25">
      <c r="B5345" s="12"/>
    </row>
    <row r="5346" spans="2:2" x14ac:dyDescent="0.25">
      <c r="B5346" s="12"/>
    </row>
    <row r="5347" spans="2:2" x14ac:dyDescent="0.25">
      <c r="B5347" s="12"/>
    </row>
    <row r="5348" spans="2:2" x14ac:dyDescent="0.25">
      <c r="B5348" s="12"/>
    </row>
    <row r="5349" spans="2:2" x14ac:dyDescent="0.25">
      <c r="B5349" s="12"/>
    </row>
    <row r="5350" spans="2:2" x14ac:dyDescent="0.25">
      <c r="B5350" s="12"/>
    </row>
    <row r="5351" spans="2:2" x14ac:dyDescent="0.25">
      <c r="B5351" s="12"/>
    </row>
    <row r="5352" spans="2:2" x14ac:dyDescent="0.25">
      <c r="B5352" s="12"/>
    </row>
    <row r="5353" spans="2:2" x14ac:dyDescent="0.25">
      <c r="B5353" s="12"/>
    </row>
    <row r="5354" spans="2:2" x14ac:dyDescent="0.25">
      <c r="B5354" s="12"/>
    </row>
    <row r="5355" spans="2:2" x14ac:dyDescent="0.25">
      <c r="B5355" s="12"/>
    </row>
    <row r="5356" spans="2:2" x14ac:dyDescent="0.25">
      <c r="B5356" s="12"/>
    </row>
    <row r="5357" spans="2:2" x14ac:dyDescent="0.25">
      <c r="B5357" s="12"/>
    </row>
    <row r="5358" spans="2:2" x14ac:dyDescent="0.25">
      <c r="B5358" s="12"/>
    </row>
    <row r="5359" spans="2:2" x14ac:dyDescent="0.25">
      <c r="B5359" s="12"/>
    </row>
    <row r="5360" spans="2:2" x14ac:dyDescent="0.25">
      <c r="B5360" s="12"/>
    </row>
    <row r="5361" spans="2:2" x14ac:dyDescent="0.25">
      <c r="B5361" s="12"/>
    </row>
    <row r="5362" spans="2:2" x14ac:dyDescent="0.25">
      <c r="B5362" s="12"/>
    </row>
    <row r="5363" spans="2:2" x14ac:dyDescent="0.25">
      <c r="B5363" s="12"/>
    </row>
    <row r="5364" spans="2:2" x14ac:dyDescent="0.25">
      <c r="B5364" s="12"/>
    </row>
    <row r="5365" spans="2:2" x14ac:dyDescent="0.25">
      <c r="B5365" s="12"/>
    </row>
    <row r="5366" spans="2:2" x14ac:dyDescent="0.25">
      <c r="B5366" s="12"/>
    </row>
    <row r="5367" spans="2:2" x14ac:dyDescent="0.25">
      <c r="B5367" s="12"/>
    </row>
    <row r="5368" spans="2:2" x14ac:dyDescent="0.25">
      <c r="B5368" s="12"/>
    </row>
    <row r="5369" spans="2:2" x14ac:dyDescent="0.25">
      <c r="B5369" s="12"/>
    </row>
    <row r="5370" spans="2:2" x14ac:dyDescent="0.25">
      <c r="B5370" s="12"/>
    </row>
    <row r="5371" spans="2:2" x14ac:dyDescent="0.25">
      <c r="B5371" s="12"/>
    </row>
    <row r="5372" spans="2:2" x14ac:dyDescent="0.25">
      <c r="B5372" s="12"/>
    </row>
    <row r="5373" spans="2:2" x14ac:dyDescent="0.25">
      <c r="B5373" s="12"/>
    </row>
    <row r="5374" spans="2:2" x14ac:dyDescent="0.25">
      <c r="B5374" s="12"/>
    </row>
    <row r="5375" spans="2:2" x14ac:dyDescent="0.25">
      <c r="B5375" s="12"/>
    </row>
    <row r="5376" spans="2:2" x14ac:dyDescent="0.25">
      <c r="B5376" s="12"/>
    </row>
    <row r="5377" spans="2:2" x14ac:dyDescent="0.25">
      <c r="B5377" s="12"/>
    </row>
    <row r="5378" spans="2:2" x14ac:dyDescent="0.25">
      <c r="B5378" s="12"/>
    </row>
    <row r="5379" spans="2:2" x14ac:dyDescent="0.25">
      <c r="B5379" s="12"/>
    </row>
    <row r="5380" spans="2:2" x14ac:dyDescent="0.25">
      <c r="B5380" s="12"/>
    </row>
    <row r="5381" spans="2:2" x14ac:dyDescent="0.25">
      <c r="B5381" s="12"/>
    </row>
    <row r="5382" spans="2:2" x14ac:dyDescent="0.25">
      <c r="B5382" s="12"/>
    </row>
    <row r="5383" spans="2:2" x14ac:dyDescent="0.25">
      <c r="B5383" s="12"/>
    </row>
    <row r="5384" spans="2:2" x14ac:dyDescent="0.25">
      <c r="B5384" s="12"/>
    </row>
    <row r="5385" spans="2:2" x14ac:dyDescent="0.25">
      <c r="B5385" s="12"/>
    </row>
    <row r="5386" spans="2:2" x14ac:dyDescent="0.25">
      <c r="B5386" s="12"/>
    </row>
    <row r="5387" spans="2:2" x14ac:dyDescent="0.25">
      <c r="B5387" s="12"/>
    </row>
    <row r="5388" spans="2:2" x14ac:dyDescent="0.25">
      <c r="B5388" s="12"/>
    </row>
    <row r="5389" spans="2:2" x14ac:dyDescent="0.25">
      <c r="B5389" s="12"/>
    </row>
    <row r="5390" spans="2:2" x14ac:dyDescent="0.25">
      <c r="B5390" s="12"/>
    </row>
    <row r="5391" spans="2:2" x14ac:dyDescent="0.25">
      <c r="B5391" s="12"/>
    </row>
    <row r="5392" spans="2:2" x14ac:dyDescent="0.25">
      <c r="B5392" s="12"/>
    </row>
    <row r="5393" spans="2:2" x14ac:dyDescent="0.25">
      <c r="B5393" s="12"/>
    </row>
    <row r="5394" spans="2:2" x14ac:dyDescent="0.25">
      <c r="B5394" s="12"/>
    </row>
    <row r="5395" spans="2:2" x14ac:dyDescent="0.25">
      <c r="B5395" s="12"/>
    </row>
    <row r="5396" spans="2:2" x14ac:dyDescent="0.25">
      <c r="B5396" s="12"/>
    </row>
    <row r="5397" spans="2:2" x14ac:dyDescent="0.25">
      <c r="B5397" s="12"/>
    </row>
    <row r="5398" spans="2:2" x14ac:dyDescent="0.25">
      <c r="B5398" s="12"/>
    </row>
    <row r="5399" spans="2:2" x14ac:dyDescent="0.25">
      <c r="B5399" s="12"/>
    </row>
    <row r="5400" spans="2:2" x14ac:dyDescent="0.25">
      <c r="B5400" s="12"/>
    </row>
    <row r="5401" spans="2:2" x14ac:dyDescent="0.25">
      <c r="B5401" s="12"/>
    </row>
    <row r="5402" spans="2:2" x14ac:dyDescent="0.25">
      <c r="B5402" s="12"/>
    </row>
    <row r="5403" spans="2:2" x14ac:dyDescent="0.25">
      <c r="B5403" s="12"/>
    </row>
    <row r="5404" spans="2:2" x14ac:dyDescent="0.25">
      <c r="B5404" s="12"/>
    </row>
    <row r="5405" spans="2:2" x14ac:dyDescent="0.25">
      <c r="B5405" s="12"/>
    </row>
    <row r="5406" spans="2:2" x14ac:dyDescent="0.25">
      <c r="B5406" s="12"/>
    </row>
    <row r="5407" spans="2:2" x14ac:dyDescent="0.25">
      <c r="B5407" s="12"/>
    </row>
    <row r="5408" spans="2:2" x14ac:dyDescent="0.25">
      <c r="B5408" s="12"/>
    </row>
    <row r="5409" spans="2:2" x14ac:dyDescent="0.25">
      <c r="B5409" s="12"/>
    </row>
    <row r="5410" spans="2:2" x14ac:dyDescent="0.25">
      <c r="B5410" s="12"/>
    </row>
    <row r="5411" spans="2:2" x14ac:dyDescent="0.25">
      <c r="B5411" s="12"/>
    </row>
    <row r="5412" spans="2:2" x14ac:dyDescent="0.25">
      <c r="B5412" s="12"/>
    </row>
    <row r="5413" spans="2:2" x14ac:dyDescent="0.25">
      <c r="B5413" s="12"/>
    </row>
    <row r="5414" spans="2:2" x14ac:dyDescent="0.25">
      <c r="B5414" s="12"/>
    </row>
    <row r="5415" spans="2:2" x14ac:dyDescent="0.25">
      <c r="B5415" s="12"/>
    </row>
    <row r="5416" spans="2:2" x14ac:dyDescent="0.25">
      <c r="B5416" s="12"/>
    </row>
    <row r="5417" spans="2:2" x14ac:dyDescent="0.25">
      <c r="B5417" s="12"/>
    </row>
    <row r="5418" spans="2:2" x14ac:dyDescent="0.25">
      <c r="B5418" s="12"/>
    </row>
    <row r="5419" spans="2:2" x14ac:dyDescent="0.25">
      <c r="B5419" s="12"/>
    </row>
    <row r="5420" spans="2:2" x14ac:dyDescent="0.25">
      <c r="B5420" s="12"/>
    </row>
    <row r="5421" spans="2:2" x14ac:dyDescent="0.25">
      <c r="B5421" s="12"/>
    </row>
    <row r="5422" spans="2:2" x14ac:dyDescent="0.25">
      <c r="B5422" s="12"/>
    </row>
    <row r="5423" spans="2:2" x14ac:dyDescent="0.25">
      <c r="B5423" s="12"/>
    </row>
    <row r="5424" spans="2:2" x14ac:dyDescent="0.25">
      <c r="B5424" s="12"/>
    </row>
    <row r="5425" spans="2:2" x14ac:dyDescent="0.25">
      <c r="B5425" s="12"/>
    </row>
    <row r="5426" spans="2:2" x14ac:dyDescent="0.25">
      <c r="B5426" s="12"/>
    </row>
    <row r="5427" spans="2:2" x14ac:dyDescent="0.25">
      <c r="B5427" s="12"/>
    </row>
    <row r="5428" spans="2:2" x14ac:dyDescent="0.25">
      <c r="B5428" s="12"/>
    </row>
    <row r="5429" spans="2:2" x14ac:dyDescent="0.25">
      <c r="B5429" s="12"/>
    </row>
    <row r="5430" spans="2:2" x14ac:dyDescent="0.25">
      <c r="B5430" s="12"/>
    </row>
    <row r="5431" spans="2:2" x14ac:dyDescent="0.25">
      <c r="B5431" s="12"/>
    </row>
    <row r="5432" spans="2:2" x14ac:dyDescent="0.25">
      <c r="B5432" s="12"/>
    </row>
    <row r="5433" spans="2:2" x14ac:dyDescent="0.25">
      <c r="B5433" s="12"/>
    </row>
    <row r="5434" spans="2:2" x14ac:dyDescent="0.25">
      <c r="B5434" s="12"/>
    </row>
    <row r="5435" spans="2:2" x14ac:dyDescent="0.25">
      <c r="B5435" s="12"/>
    </row>
    <row r="5436" spans="2:2" x14ac:dyDescent="0.25">
      <c r="B5436" s="12"/>
    </row>
    <row r="5437" spans="2:2" x14ac:dyDescent="0.25">
      <c r="B5437" s="12"/>
    </row>
    <row r="5438" spans="2:2" x14ac:dyDescent="0.25">
      <c r="B5438" s="12"/>
    </row>
    <row r="5439" spans="2:2" x14ac:dyDescent="0.25">
      <c r="B5439" s="12"/>
    </row>
    <row r="5440" spans="2:2" x14ac:dyDescent="0.25">
      <c r="B5440" s="12"/>
    </row>
    <row r="5441" spans="2:2" x14ac:dyDescent="0.25">
      <c r="B5441" s="12"/>
    </row>
    <row r="5442" spans="2:2" x14ac:dyDescent="0.25">
      <c r="B5442" s="12"/>
    </row>
    <row r="5443" spans="2:2" x14ac:dyDescent="0.25">
      <c r="B5443" s="12"/>
    </row>
    <row r="5444" spans="2:2" x14ac:dyDescent="0.25">
      <c r="B5444" s="12"/>
    </row>
    <row r="5445" spans="2:2" x14ac:dyDescent="0.25">
      <c r="B5445" s="12"/>
    </row>
    <row r="5446" spans="2:2" x14ac:dyDescent="0.25">
      <c r="B5446" s="12"/>
    </row>
    <row r="5447" spans="2:2" x14ac:dyDescent="0.25">
      <c r="B5447" s="12"/>
    </row>
    <row r="5448" spans="2:2" x14ac:dyDescent="0.25">
      <c r="B5448" s="12"/>
    </row>
    <row r="5449" spans="2:2" x14ac:dyDescent="0.25">
      <c r="B5449" s="12"/>
    </row>
    <row r="5450" spans="2:2" x14ac:dyDescent="0.25">
      <c r="B5450" s="12"/>
    </row>
    <row r="5451" spans="2:2" x14ac:dyDescent="0.25">
      <c r="B5451" s="12"/>
    </row>
    <row r="5452" spans="2:2" x14ac:dyDescent="0.25">
      <c r="B5452" s="12"/>
    </row>
    <row r="5453" spans="2:2" x14ac:dyDescent="0.25">
      <c r="B5453" s="12"/>
    </row>
    <row r="5454" spans="2:2" x14ac:dyDescent="0.25">
      <c r="B5454" s="12"/>
    </row>
    <row r="5455" spans="2:2" x14ac:dyDescent="0.25">
      <c r="B5455" s="12"/>
    </row>
    <row r="5456" spans="2:2" x14ac:dyDescent="0.25">
      <c r="B5456" s="12"/>
    </row>
    <row r="5457" spans="2:2" x14ac:dyDescent="0.25">
      <c r="B5457" s="12"/>
    </row>
    <row r="5458" spans="2:2" x14ac:dyDescent="0.25">
      <c r="B5458" s="12"/>
    </row>
    <row r="5459" spans="2:2" x14ac:dyDescent="0.25">
      <c r="B5459" s="12"/>
    </row>
    <row r="5460" spans="2:2" x14ac:dyDescent="0.25">
      <c r="B5460" s="12"/>
    </row>
    <row r="5461" spans="2:2" x14ac:dyDescent="0.25">
      <c r="B5461" s="12"/>
    </row>
    <row r="5462" spans="2:2" x14ac:dyDescent="0.25">
      <c r="B5462" s="12"/>
    </row>
    <row r="5463" spans="2:2" x14ac:dyDescent="0.25">
      <c r="B5463" s="12"/>
    </row>
    <row r="5464" spans="2:2" x14ac:dyDescent="0.25">
      <c r="B5464" s="12"/>
    </row>
    <row r="5465" spans="2:2" x14ac:dyDescent="0.25">
      <c r="B5465" s="12"/>
    </row>
    <row r="5466" spans="2:2" x14ac:dyDescent="0.25">
      <c r="B5466" s="12"/>
    </row>
    <row r="5467" spans="2:2" x14ac:dyDescent="0.25">
      <c r="B5467" s="12"/>
    </row>
    <row r="5468" spans="2:2" x14ac:dyDescent="0.25">
      <c r="B5468" s="12"/>
    </row>
    <row r="5469" spans="2:2" x14ac:dyDescent="0.25">
      <c r="B5469" s="12"/>
    </row>
    <row r="5470" spans="2:2" x14ac:dyDescent="0.25">
      <c r="B5470" s="12"/>
    </row>
    <row r="5471" spans="2:2" x14ac:dyDescent="0.25">
      <c r="B5471" s="12"/>
    </row>
    <row r="5472" spans="2:2" x14ac:dyDescent="0.25">
      <c r="B5472" s="12"/>
    </row>
    <row r="5473" spans="2:2" x14ac:dyDescent="0.25">
      <c r="B5473" s="12"/>
    </row>
    <row r="5474" spans="2:2" x14ac:dyDescent="0.25">
      <c r="B5474" s="12"/>
    </row>
    <row r="5475" spans="2:2" x14ac:dyDescent="0.25">
      <c r="B5475" s="12"/>
    </row>
    <row r="5476" spans="2:2" x14ac:dyDescent="0.25">
      <c r="B5476" s="12"/>
    </row>
    <row r="5477" spans="2:2" x14ac:dyDescent="0.25">
      <c r="B5477" s="12"/>
    </row>
    <row r="5478" spans="2:2" x14ac:dyDescent="0.25">
      <c r="B5478" s="12"/>
    </row>
    <row r="5479" spans="2:2" x14ac:dyDescent="0.25">
      <c r="B5479" s="12"/>
    </row>
    <row r="5480" spans="2:2" x14ac:dyDescent="0.25">
      <c r="B5480" s="12"/>
    </row>
    <row r="5481" spans="2:2" x14ac:dyDescent="0.25">
      <c r="B5481" s="12"/>
    </row>
    <row r="5482" spans="2:2" x14ac:dyDescent="0.25">
      <c r="B5482" s="12"/>
    </row>
    <row r="5483" spans="2:2" x14ac:dyDescent="0.25">
      <c r="B5483" s="12"/>
    </row>
    <row r="5484" spans="2:2" x14ac:dyDescent="0.25">
      <c r="B5484" s="12"/>
    </row>
    <row r="5485" spans="2:2" x14ac:dyDescent="0.25">
      <c r="B5485" s="12"/>
    </row>
    <row r="5486" spans="2:2" x14ac:dyDescent="0.25">
      <c r="B5486" s="12"/>
    </row>
    <row r="5487" spans="2:2" x14ac:dyDescent="0.25">
      <c r="B5487" s="12"/>
    </row>
    <row r="5488" spans="2:2" x14ac:dyDescent="0.25">
      <c r="B5488" s="12"/>
    </row>
    <row r="5489" spans="2:2" x14ac:dyDescent="0.25">
      <c r="B5489" s="12"/>
    </row>
    <row r="5490" spans="2:2" x14ac:dyDescent="0.25">
      <c r="B5490" s="12"/>
    </row>
    <row r="5491" spans="2:2" x14ac:dyDescent="0.25">
      <c r="B5491" s="12"/>
    </row>
    <row r="5492" spans="2:2" x14ac:dyDescent="0.25">
      <c r="B5492" s="12"/>
    </row>
    <row r="5493" spans="2:2" x14ac:dyDescent="0.25">
      <c r="B5493" s="12"/>
    </row>
    <row r="5494" spans="2:2" x14ac:dyDescent="0.25">
      <c r="B5494" s="12"/>
    </row>
    <row r="5495" spans="2:2" x14ac:dyDescent="0.25">
      <c r="B5495" s="12"/>
    </row>
    <row r="5496" spans="2:2" x14ac:dyDescent="0.25">
      <c r="B5496" s="12"/>
    </row>
    <row r="5497" spans="2:2" x14ac:dyDescent="0.25">
      <c r="B5497" s="12"/>
    </row>
    <row r="5498" spans="2:2" x14ac:dyDescent="0.25">
      <c r="B5498" s="12"/>
    </row>
    <row r="5499" spans="2:2" x14ac:dyDescent="0.25">
      <c r="B5499" s="12"/>
    </row>
    <row r="5500" spans="2:2" x14ac:dyDescent="0.25">
      <c r="B5500" s="12"/>
    </row>
    <row r="5501" spans="2:2" x14ac:dyDescent="0.25">
      <c r="B5501" s="12"/>
    </row>
    <row r="5502" spans="2:2" x14ac:dyDescent="0.25">
      <c r="B5502" s="12"/>
    </row>
    <row r="5503" spans="2:2" x14ac:dyDescent="0.25">
      <c r="B5503" s="12"/>
    </row>
    <row r="5504" spans="2:2" x14ac:dyDescent="0.25">
      <c r="B5504" s="12"/>
    </row>
    <row r="5505" spans="2:2" x14ac:dyDescent="0.25">
      <c r="B5505" s="12"/>
    </row>
    <row r="5506" spans="2:2" x14ac:dyDescent="0.25">
      <c r="B5506" s="12"/>
    </row>
    <row r="5507" spans="2:2" x14ac:dyDescent="0.25">
      <c r="B5507" s="12"/>
    </row>
    <row r="5508" spans="2:2" x14ac:dyDescent="0.25">
      <c r="B5508" s="12"/>
    </row>
    <row r="5509" spans="2:2" x14ac:dyDescent="0.25">
      <c r="B5509" s="12"/>
    </row>
    <row r="5510" spans="2:2" x14ac:dyDescent="0.25">
      <c r="B5510" s="12"/>
    </row>
    <row r="5511" spans="2:2" x14ac:dyDescent="0.25">
      <c r="B5511" s="12"/>
    </row>
    <row r="5512" spans="2:2" x14ac:dyDescent="0.25">
      <c r="B5512" s="12"/>
    </row>
    <row r="5513" spans="2:2" x14ac:dyDescent="0.25">
      <c r="B5513" s="12"/>
    </row>
    <row r="5514" spans="2:2" x14ac:dyDescent="0.25">
      <c r="B5514" s="12"/>
    </row>
    <row r="5515" spans="2:2" x14ac:dyDescent="0.25">
      <c r="B5515" s="12"/>
    </row>
    <row r="5516" spans="2:2" x14ac:dyDescent="0.25">
      <c r="B5516" s="12"/>
    </row>
    <row r="5517" spans="2:2" x14ac:dyDescent="0.25">
      <c r="B5517" s="12"/>
    </row>
    <row r="5518" spans="2:2" x14ac:dyDescent="0.25">
      <c r="B5518" s="12"/>
    </row>
    <row r="5519" spans="2:2" x14ac:dyDescent="0.25">
      <c r="B5519" s="12"/>
    </row>
    <row r="5520" spans="2:2" x14ac:dyDescent="0.25">
      <c r="B5520" s="12"/>
    </row>
    <row r="5521" spans="2:2" x14ac:dyDescent="0.25">
      <c r="B5521" s="12"/>
    </row>
    <row r="5522" spans="2:2" x14ac:dyDescent="0.25">
      <c r="B5522" s="12"/>
    </row>
    <row r="5523" spans="2:2" x14ac:dyDescent="0.25">
      <c r="B5523" s="12"/>
    </row>
    <row r="5524" spans="2:2" x14ac:dyDescent="0.25">
      <c r="B5524" s="12"/>
    </row>
    <row r="5525" spans="2:2" x14ac:dyDescent="0.25">
      <c r="B5525" s="12"/>
    </row>
    <row r="5526" spans="2:2" x14ac:dyDescent="0.25">
      <c r="B5526" s="12"/>
    </row>
    <row r="5527" spans="2:2" x14ac:dyDescent="0.25">
      <c r="B5527" s="12"/>
    </row>
    <row r="5528" spans="2:2" x14ac:dyDescent="0.25">
      <c r="B5528" s="12"/>
    </row>
    <row r="5529" spans="2:2" x14ac:dyDescent="0.25">
      <c r="B5529" s="12"/>
    </row>
    <row r="5530" spans="2:2" x14ac:dyDescent="0.25">
      <c r="B5530" s="12"/>
    </row>
    <row r="5531" spans="2:2" x14ac:dyDescent="0.25">
      <c r="B5531" s="12"/>
    </row>
    <row r="5532" spans="2:2" x14ac:dyDescent="0.25">
      <c r="B5532" s="12"/>
    </row>
    <row r="5533" spans="2:2" x14ac:dyDescent="0.25">
      <c r="B5533" s="12"/>
    </row>
    <row r="5534" spans="2:2" x14ac:dyDescent="0.25">
      <c r="B5534" s="12"/>
    </row>
    <row r="5535" spans="2:2" x14ac:dyDescent="0.25">
      <c r="B5535" s="12"/>
    </row>
    <row r="5536" spans="2:2" x14ac:dyDescent="0.25">
      <c r="B5536" s="12"/>
    </row>
    <row r="5537" spans="2:2" x14ac:dyDescent="0.25">
      <c r="B5537" s="12"/>
    </row>
    <row r="5538" spans="2:2" x14ac:dyDescent="0.25">
      <c r="B5538" s="12"/>
    </row>
    <row r="5539" spans="2:2" x14ac:dyDescent="0.25">
      <c r="B5539" s="12"/>
    </row>
    <row r="5540" spans="2:2" x14ac:dyDescent="0.25">
      <c r="B5540" s="12"/>
    </row>
    <row r="5541" spans="2:2" x14ac:dyDescent="0.25">
      <c r="B5541" s="12"/>
    </row>
    <row r="5542" spans="2:2" x14ac:dyDescent="0.25">
      <c r="B5542" s="12"/>
    </row>
    <row r="5543" spans="2:2" x14ac:dyDescent="0.25">
      <c r="B5543" s="12"/>
    </row>
    <row r="5544" spans="2:2" x14ac:dyDescent="0.25">
      <c r="B5544" s="12"/>
    </row>
    <row r="5545" spans="2:2" x14ac:dyDescent="0.25">
      <c r="B5545" s="12"/>
    </row>
    <row r="5546" spans="2:2" x14ac:dyDescent="0.25">
      <c r="B5546" s="12"/>
    </row>
    <row r="5547" spans="2:2" x14ac:dyDescent="0.25">
      <c r="B5547" s="12"/>
    </row>
    <row r="5548" spans="2:2" x14ac:dyDescent="0.25">
      <c r="B5548" s="12"/>
    </row>
    <row r="5549" spans="2:2" x14ac:dyDescent="0.25">
      <c r="B5549" s="12"/>
    </row>
    <row r="5550" spans="2:2" x14ac:dyDescent="0.25">
      <c r="B5550" s="12"/>
    </row>
    <row r="5551" spans="2:2" x14ac:dyDescent="0.25">
      <c r="B5551" s="12"/>
    </row>
    <row r="5552" spans="2:2" x14ac:dyDescent="0.25">
      <c r="B5552" s="12"/>
    </row>
    <row r="5553" spans="2:2" x14ac:dyDescent="0.25">
      <c r="B5553" s="12"/>
    </row>
    <row r="5554" spans="2:2" x14ac:dyDescent="0.25">
      <c r="B5554" s="12"/>
    </row>
    <row r="5555" spans="2:2" x14ac:dyDescent="0.25">
      <c r="B5555" s="12"/>
    </row>
    <row r="5556" spans="2:2" x14ac:dyDescent="0.25">
      <c r="B5556" s="12"/>
    </row>
    <row r="5557" spans="2:2" x14ac:dyDescent="0.25">
      <c r="B5557" s="12"/>
    </row>
    <row r="5558" spans="2:2" x14ac:dyDescent="0.25">
      <c r="B5558" s="12"/>
    </row>
    <row r="5559" spans="2:2" x14ac:dyDescent="0.25">
      <c r="B5559" s="12"/>
    </row>
    <row r="5560" spans="2:2" x14ac:dyDescent="0.25">
      <c r="B5560" s="12"/>
    </row>
    <row r="5561" spans="2:2" x14ac:dyDescent="0.25">
      <c r="B5561" s="12"/>
    </row>
    <row r="5562" spans="2:2" x14ac:dyDescent="0.25">
      <c r="B5562" s="12"/>
    </row>
    <row r="5563" spans="2:2" x14ac:dyDescent="0.25">
      <c r="B5563" s="12"/>
    </row>
    <row r="5564" spans="2:2" x14ac:dyDescent="0.25">
      <c r="B5564" s="12"/>
    </row>
    <row r="5565" spans="2:2" x14ac:dyDescent="0.25">
      <c r="B5565" s="12"/>
    </row>
    <row r="5566" spans="2:2" x14ac:dyDescent="0.25">
      <c r="B5566" s="12"/>
    </row>
    <row r="5567" spans="2:2" x14ac:dyDescent="0.25">
      <c r="B5567" s="12"/>
    </row>
    <row r="5568" spans="2:2" x14ac:dyDescent="0.25">
      <c r="B5568" s="12"/>
    </row>
    <row r="5569" spans="2:2" x14ac:dyDescent="0.25">
      <c r="B5569" s="12"/>
    </row>
    <row r="5570" spans="2:2" x14ac:dyDescent="0.25">
      <c r="B5570" s="12"/>
    </row>
    <row r="5571" spans="2:2" x14ac:dyDescent="0.25">
      <c r="B5571" s="12"/>
    </row>
    <row r="5572" spans="2:2" x14ac:dyDescent="0.25">
      <c r="B5572" s="12"/>
    </row>
    <row r="5573" spans="2:2" x14ac:dyDescent="0.25">
      <c r="B5573" s="12"/>
    </row>
    <row r="5574" spans="2:2" x14ac:dyDescent="0.25">
      <c r="B5574" s="12"/>
    </row>
    <row r="5575" spans="2:2" x14ac:dyDescent="0.25">
      <c r="B5575" s="12"/>
    </row>
    <row r="5576" spans="2:2" x14ac:dyDescent="0.25">
      <c r="B5576" s="12"/>
    </row>
    <row r="5577" spans="2:2" x14ac:dyDescent="0.25">
      <c r="B5577" s="12"/>
    </row>
    <row r="5578" spans="2:2" x14ac:dyDescent="0.25">
      <c r="B5578" s="12"/>
    </row>
    <row r="5579" spans="2:2" x14ac:dyDescent="0.25">
      <c r="B5579" s="12"/>
    </row>
    <row r="5580" spans="2:2" x14ac:dyDescent="0.25">
      <c r="B5580" s="12"/>
    </row>
    <row r="5581" spans="2:2" x14ac:dyDescent="0.25">
      <c r="B5581" s="12"/>
    </row>
    <row r="5582" spans="2:2" x14ac:dyDescent="0.25">
      <c r="B5582" s="12"/>
    </row>
    <row r="5583" spans="2:2" x14ac:dyDescent="0.25">
      <c r="B5583" s="12"/>
    </row>
    <row r="5584" spans="2:2" x14ac:dyDescent="0.25">
      <c r="B5584" s="12"/>
    </row>
    <row r="5585" spans="2:2" x14ac:dyDescent="0.25">
      <c r="B5585" s="12"/>
    </row>
    <row r="5586" spans="2:2" x14ac:dyDescent="0.25">
      <c r="B5586" s="12"/>
    </row>
    <row r="5587" spans="2:2" x14ac:dyDescent="0.25">
      <c r="B5587" s="12"/>
    </row>
    <row r="5588" spans="2:2" x14ac:dyDescent="0.25">
      <c r="B5588" s="12"/>
    </row>
    <row r="5589" spans="2:2" x14ac:dyDescent="0.25">
      <c r="B5589" s="12"/>
    </row>
    <row r="5590" spans="2:2" x14ac:dyDescent="0.25">
      <c r="B5590" s="12"/>
    </row>
    <row r="5591" spans="2:2" x14ac:dyDescent="0.25">
      <c r="B5591" s="12"/>
    </row>
    <row r="5592" spans="2:2" x14ac:dyDescent="0.25">
      <c r="B5592" s="12"/>
    </row>
    <row r="5593" spans="2:2" x14ac:dyDescent="0.25">
      <c r="B5593" s="12"/>
    </row>
    <row r="5594" spans="2:2" x14ac:dyDescent="0.25">
      <c r="B5594" s="12"/>
    </row>
    <row r="5595" spans="2:2" x14ac:dyDescent="0.25">
      <c r="B5595" s="12"/>
    </row>
    <row r="5596" spans="2:2" x14ac:dyDescent="0.25">
      <c r="B5596" s="12"/>
    </row>
    <row r="5597" spans="2:2" x14ac:dyDescent="0.25">
      <c r="B5597" s="12"/>
    </row>
    <row r="5598" spans="2:2" x14ac:dyDescent="0.25">
      <c r="B5598" s="12"/>
    </row>
    <row r="5599" spans="2:2" x14ac:dyDescent="0.25">
      <c r="B5599" s="12"/>
    </row>
    <row r="5600" spans="2:2" x14ac:dyDescent="0.25">
      <c r="B5600" s="12"/>
    </row>
    <row r="5601" spans="2:2" x14ac:dyDescent="0.25">
      <c r="B5601" s="12"/>
    </row>
    <row r="5602" spans="2:2" x14ac:dyDescent="0.25">
      <c r="B5602" s="12"/>
    </row>
    <row r="5603" spans="2:2" x14ac:dyDescent="0.25">
      <c r="B5603" s="12"/>
    </row>
    <row r="5604" spans="2:2" x14ac:dyDescent="0.25">
      <c r="B5604" s="12"/>
    </row>
    <row r="5605" spans="2:2" x14ac:dyDescent="0.25">
      <c r="B5605" s="12"/>
    </row>
    <row r="5606" spans="2:2" x14ac:dyDescent="0.25">
      <c r="B5606" s="12"/>
    </row>
    <row r="5607" spans="2:2" x14ac:dyDescent="0.25">
      <c r="B5607" s="12"/>
    </row>
    <row r="5608" spans="2:2" x14ac:dyDescent="0.25">
      <c r="B5608" s="12"/>
    </row>
    <row r="5609" spans="2:2" x14ac:dyDescent="0.25">
      <c r="B5609" s="12"/>
    </row>
    <row r="5610" spans="2:2" x14ac:dyDescent="0.25">
      <c r="B5610" s="12"/>
    </row>
    <row r="5611" spans="2:2" x14ac:dyDescent="0.25">
      <c r="B5611" s="12"/>
    </row>
    <row r="5612" spans="2:2" x14ac:dyDescent="0.25">
      <c r="B5612" s="12"/>
    </row>
    <row r="5613" spans="2:2" x14ac:dyDescent="0.25">
      <c r="B5613" s="12"/>
    </row>
    <row r="5614" spans="2:2" x14ac:dyDescent="0.25">
      <c r="B5614" s="12"/>
    </row>
    <row r="5615" spans="2:2" x14ac:dyDescent="0.25">
      <c r="B5615" s="12"/>
    </row>
    <row r="5616" spans="2:2" x14ac:dyDescent="0.25">
      <c r="B5616" s="12"/>
    </row>
    <row r="5617" spans="2:2" x14ac:dyDescent="0.25">
      <c r="B5617" s="12"/>
    </row>
    <row r="5618" spans="2:2" x14ac:dyDescent="0.25">
      <c r="B5618" s="12"/>
    </row>
    <row r="5619" spans="2:2" x14ac:dyDescent="0.25">
      <c r="B5619" s="12"/>
    </row>
    <row r="5620" spans="2:2" x14ac:dyDescent="0.25">
      <c r="B5620" s="12"/>
    </row>
    <row r="5621" spans="2:2" x14ac:dyDescent="0.25">
      <c r="B5621" s="12"/>
    </row>
    <row r="5622" spans="2:2" x14ac:dyDescent="0.25">
      <c r="B5622" s="12"/>
    </row>
    <row r="5623" spans="2:2" x14ac:dyDescent="0.25">
      <c r="B5623" s="12"/>
    </row>
    <row r="5624" spans="2:2" x14ac:dyDescent="0.25">
      <c r="B5624" s="12"/>
    </row>
    <row r="5625" spans="2:2" x14ac:dyDescent="0.25">
      <c r="B5625" s="12"/>
    </row>
    <row r="5626" spans="2:2" x14ac:dyDescent="0.25">
      <c r="B5626" s="12"/>
    </row>
    <row r="5627" spans="2:2" x14ac:dyDescent="0.25">
      <c r="B5627" s="12"/>
    </row>
    <row r="5628" spans="2:2" x14ac:dyDescent="0.25">
      <c r="B5628" s="12"/>
    </row>
    <row r="5629" spans="2:2" x14ac:dyDescent="0.25">
      <c r="B5629" s="12"/>
    </row>
    <row r="5630" spans="2:2" x14ac:dyDescent="0.25">
      <c r="B5630" s="12"/>
    </row>
    <row r="5631" spans="2:2" x14ac:dyDescent="0.25">
      <c r="B5631" s="12"/>
    </row>
    <row r="5632" spans="2:2" x14ac:dyDescent="0.25">
      <c r="B5632" s="12"/>
    </row>
    <row r="5633" spans="2:2" x14ac:dyDescent="0.25">
      <c r="B5633" s="12"/>
    </row>
    <row r="5634" spans="2:2" x14ac:dyDescent="0.25">
      <c r="B5634" s="12"/>
    </row>
    <row r="5635" spans="2:2" x14ac:dyDescent="0.25">
      <c r="B5635" s="12"/>
    </row>
    <row r="5636" spans="2:2" x14ac:dyDescent="0.25">
      <c r="B5636" s="12"/>
    </row>
    <row r="5637" spans="2:2" x14ac:dyDescent="0.25">
      <c r="B5637" s="12"/>
    </row>
    <row r="5638" spans="2:2" x14ac:dyDescent="0.25">
      <c r="B5638" s="12"/>
    </row>
    <row r="5639" spans="2:2" x14ac:dyDescent="0.25">
      <c r="B5639" s="12"/>
    </row>
    <row r="5640" spans="2:2" x14ac:dyDescent="0.25">
      <c r="B5640" s="12"/>
    </row>
    <row r="5641" spans="2:2" x14ac:dyDescent="0.25">
      <c r="B5641" s="12"/>
    </row>
    <row r="5642" spans="2:2" x14ac:dyDescent="0.25">
      <c r="B5642" s="12"/>
    </row>
    <row r="5643" spans="2:2" x14ac:dyDescent="0.25">
      <c r="B5643" s="12"/>
    </row>
    <row r="5644" spans="2:2" x14ac:dyDescent="0.25">
      <c r="B5644" s="12"/>
    </row>
    <row r="5645" spans="2:2" x14ac:dyDescent="0.25">
      <c r="B5645" s="12"/>
    </row>
    <row r="5646" spans="2:2" x14ac:dyDescent="0.25">
      <c r="B5646" s="12"/>
    </row>
    <row r="5647" spans="2:2" x14ac:dyDescent="0.25">
      <c r="B5647" s="12"/>
    </row>
    <row r="5648" spans="2:2" x14ac:dyDescent="0.25">
      <c r="B5648" s="12"/>
    </row>
    <row r="5649" spans="2:2" x14ac:dyDescent="0.25">
      <c r="B5649" s="12"/>
    </row>
    <row r="5650" spans="2:2" x14ac:dyDescent="0.25">
      <c r="B5650" s="12"/>
    </row>
    <row r="5651" spans="2:2" x14ac:dyDescent="0.25">
      <c r="B5651" s="12"/>
    </row>
    <row r="5652" spans="2:2" x14ac:dyDescent="0.25">
      <c r="B5652" s="12"/>
    </row>
    <row r="5653" spans="2:2" x14ac:dyDescent="0.25">
      <c r="B5653" s="12"/>
    </row>
    <row r="5654" spans="2:2" x14ac:dyDescent="0.25">
      <c r="B5654" s="12"/>
    </row>
    <row r="5655" spans="2:2" x14ac:dyDescent="0.25">
      <c r="B5655" s="12"/>
    </row>
    <row r="5656" spans="2:2" x14ac:dyDescent="0.25">
      <c r="B5656" s="12"/>
    </row>
    <row r="5657" spans="2:2" x14ac:dyDescent="0.25">
      <c r="B5657" s="12"/>
    </row>
    <row r="5658" spans="2:2" x14ac:dyDescent="0.25">
      <c r="B5658" s="12"/>
    </row>
    <row r="5659" spans="2:2" x14ac:dyDescent="0.25">
      <c r="B5659" s="12"/>
    </row>
    <row r="5660" spans="2:2" x14ac:dyDescent="0.25">
      <c r="B5660" s="12"/>
    </row>
    <row r="5661" spans="2:2" x14ac:dyDescent="0.25">
      <c r="B5661" s="12"/>
    </row>
    <row r="5662" spans="2:2" x14ac:dyDescent="0.25">
      <c r="B5662" s="12"/>
    </row>
    <row r="5663" spans="2:2" x14ac:dyDescent="0.25">
      <c r="B5663" s="12"/>
    </row>
    <row r="5664" spans="2:2" x14ac:dyDescent="0.25">
      <c r="B5664" s="12"/>
    </row>
    <row r="5665" spans="2:2" x14ac:dyDescent="0.25">
      <c r="B5665" s="12"/>
    </row>
    <row r="5666" spans="2:2" x14ac:dyDescent="0.25">
      <c r="B5666" s="12"/>
    </row>
    <row r="5667" spans="2:2" x14ac:dyDescent="0.25">
      <c r="B5667" s="12"/>
    </row>
    <row r="5668" spans="2:2" x14ac:dyDescent="0.25">
      <c r="B5668" s="12"/>
    </row>
    <row r="5669" spans="2:2" x14ac:dyDescent="0.25">
      <c r="B5669" s="12"/>
    </row>
    <row r="5670" spans="2:2" x14ac:dyDescent="0.25">
      <c r="B5670" s="12"/>
    </row>
    <row r="5671" spans="2:2" x14ac:dyDescent="0.25">
      <c r="B5671" s="12"/>
    </row>
    <row r="5672" spans="2:2" x14ac:dyDescent="0.25">
      <c r="B5672" s="12"/>
    </row>
    <row r="5673" spans="2:2" x14ac:dyDescent="0.25">
      <c r="B5673" s="12"/>
    </row>
    <row r="5674" spans="2:2" x14ac:dyDescent="0.25">
      <c r="B5674" s="12"/>
    </row>
    <row r="5675" spans="2:2" x14ac:dyDescent="0.25">
      <c r="B5675" s="12"/>
    </row>
    <row r="5676" spans="2:2" x14ac:dyDescent="0.25">
      <c r="B5676" s="12"/>
    </row>
    <row r="5677" spans="2:2" x14ac:dyDescent="0.25">
      <c r="B5677" s="12"/>
    </row>
    <row r="5678" spans="2:2" x14ac:dyDescent="0.25">
      <c r="B5678" s="12"/>
    </row>
    <row r="5679" spans="2:2" x14ac:dyDescent="0.25">
      <c r="B5679" s="12"/>
    </row>
    <row r="5680" spans="2:2" x14ac:dyDescent="0.25">
      <c r="B5680" s="12"/>
    </row>
    <row r="5681" spans="2:2" x14ac:dyDescent="0.25">
      <c r="B5681" s="12"/>
    </row>
    <row r="5682" spans="2:2" x14ac:dyDescent="0.25">
      <c r="B5682" s="12"/>
    </row>
    <row r="5683" spans="2:2" x14ac:dyDescent="0.25">
      <c r="B5683" s="12"/>
    </row>
    <row r="5684" spans="2:2" x14ac:dyDescent="0.25">
      <c r="B5684" s="12"/>
    </row>
    <row r="5685" spans="2:2" x14ac:dyDescent="0.25">
      <c r="B5685" s="12"/>
    </row>
    <row r="5686" spans="2:2" x14ac:dyDescent="0.25">
      <c r="B5686" s="12"/>
    </row>
    <row r="5687" spans="2:2" x14ac:dyDescent="0.25">
      <c r="B5687" s="12"/>
    </row>
    <row r="5688" spans="2:2" x14ac:dyDescent="0.25">
      <c r="B5688" s="12"/>
    </row>
    <row r="5689" spans="2:2" x14ac:dyDescent="0.25">
      <c r="B5689" s="12"/>
    </row>
    <row r="5690" spans="2:2" x14ac:dyDescent="0.25">
      <c r="B5690" s="12"/>
    </row>
    <row r="5691" spans="2:2" x14ac:dyDescent="0.25">
      <c r="B5691" s="12"/>
    </row>
    <row r="5692" spans="2:2" x14ac:dyDescent="0.25">
      <c r="B5692" s="12"/>
    </row>
    <row r="5693" spans="2:2" x14ac:dyDescent="0.25">
      <c r="B5693" s="12"/>
    </row>
    <row r="5694" spans="2:2" x14ac:dyDescent="0.25">
      <c r="B5694" s="12"/>
    </row>
    <row r="5695" spans="2:2" x14ac:dyDescent="0.25">
      <c r="B5695" s="12"/>
    </row>
    <row r="5696" spans="2:2" x14ac:dyDescent="0.25">
      <c r="B5696" s="12"/>
    </row>
    <row r="5697" spans="2:2" x14ac:dyDescent="0.25">
      <c r="B5697" s="12"/>
    </row>
    <row r="5698" spans="2:2" x14ac:dyDescent="0.25">
      <c r="B5698" s="12"/>
    </row>
    <row r="5699" spans="2:2" x14ac:dyDescent="0.25">
      <c r="B5699" s="12"/>
    </row>
    <row r="5700" spans="2:2" x14ac:dyDescent="0.25">
      <c r="B5700" s="12"/>
    </row>
    <row r="5701" spans="2:2" x14ac:dyDescent="0.25">
      <c r="B5701" s="12"/>
    </row>
    <row r="5702" spans="2:2" x14ac:dyDescent="0.25">
      <c r="B5702" s="12"/>
    </row>
    <row r="5703" spans="2:2" x14ac:dyDescent="0.25">
      <c r="B5703" s="12"/>
    </row>
    <row r="5704" spans="2:2" x14ac:dyDescent="0.25">
      <c r="B5704" s="12"/>
    </row>
    <row r="5705" spans="2:2" x14ac:dyDescent="0.25">
      <c r="B5705" s="12"/>
    </row>
    <row r="5706" spans="2:2" x14ac:dyDescent="0.25">
      <c r="B5706" s="12"/>
    </row>
    <row r="5707" spans="2:2" x14ac:dyDescent="0.25">
      <c r="B5707" s="12"/>
    </row>
    <row r="5708" spans="2:2" x14ac:dyDescent="0.25">
      <c r="B5708" s="12"/>
    </row>
    <row r="5709" spans="2:2" x14ac:dyDescent="0.25">
      <c r="B5709" s="12"/>
    </row>
    <row r="5710" spans="2:2" x14ac:dyDescent="0.25">
      <c r="B5710" s="12"/>
    </row>
    <row r="5711" spans="2:2" x14ac:dyDescent="0.25">
      <c r="B5711" s="12"/>
    </row>
    <row r="5712" spans="2:2" x14ac:dyDescent="0.25">
      <c r="B5712" s="12"/>
    </row>
    <row r="5713" spans="2:2" x14ac:dyDescent="0.25">
      <c r="B5713" s="12"/>
    </row>
    <row r="5714" spans="2:2" x14ac:dyDescent="0.25">
      <c r="B5714" s="12"/>
    </row>
    <row r="5715" spans="2:2" x14ac:dyDescent="0.25">
      <c r="B5715" s="12"/>
    </row>
    <row r="5716" spans="2:2" x14ac:dyDescent="0.25">
      <c r="B5716" s="12"/>
    </row>
    <row r="5717" spans="2:2" x14ac:dyDescent="0.25">
      <c r="B5717" s="12"/>
    </row>
    <row r="5718" spans="2:2" x14ac:dyDescent="0.25">
      <c r="B5718" s="12"/>
    </row>
    <row r="5719" spans="2:2" x14ac:dyDescent="0.25">
      <c r="B5719" s="12"/>
    </row>
    <row r="5720" spans="2:2" x14ac:dyDescent="0.25">
      <c r="B5720" s="12"/>
    </row>
    <row r="5721" spans="2:2" x14ac:dyDescent="0.25">
      <c r="B5721" s="12"/>
    </row>
    <row r="5722" spans="2:2" x14ac:dyDescent="0.25">
      <c r="B5722" s="12"/>
    </row>
    <row r="5723" spans="2:2" x14ac:dyDescent="0.25">
      <c r="B5723" s="12"/>
    </row>
    <row r="5724" spans="2:2" x14ac:dyDescent="0.25">
      <c r="B5724" s="12"/>
    </row>
    <row r="5725" spans="2:2" x14ac:dyDescent="0.25">
      <c r="B5725" s="12"/>
    </row>
    <row r="5726" spans="2:2" x14ac:dyDescent="0.25">
      <c r="B5726" s="12"/>
    </row>
    <row r="5727" spans="2:2" x14ac:dyDescent="0.25">
      <c r="B5727" s="12"/>
    </row>
    <row r="5728" spans="2:2" x14ac:dyDescent="0.25">
      <c r="B5728" s="12"/>
    </row>
    <row r="5729" spans="2:2" x14ac:dyDescent="0.25">
      <c r="B5729" s="12"/>
    </row>
    <row r="5730" spans="2:2" x14ac:dyDescent="0.25">
      <c r="B5730" s="12"/>
    </row>
    <row r="5731" spans="2:2" x14ac:dyDescent="0.25">
      <c r="B5731" s="12"/>
    </row>
    <row r="5732" spans="2:2" x14ac:dyDescent="0.25">
      <c r="B5732" s="12"/>
    </row>
    <row r="5733" spans="2:2" x14ac:dyDescent="0.25">
      <c r="B5733" s="12"/>
    </row>
    <row r="5734" spans="2:2" x14ac:dyDescent="0.25">
      <c r="B5734" s="12"/>
    </row>
    <row r="5735" spans="2:2" x14ac:dyDescent="0.25">
      <c r="B5735" s="12"/>
    </row>
    <row r="5736" spans="2:2" x14ac:dyDescent="0.25">
      <c r="B5736" s="12"/>
    </row>
    <row r="5737" spans="2:2" x14ac:dyDescent="0.25">
      <c r="B5737" s="12"/>
    </row>
    <row r="5738" spans="2:2" x14ac:dyDescent="0.25">
      <c r="B5738" s="12"/>
    </row>
    <row r="5739" spans="2:2" x14ac:dyDescent="0.25">
      <c r="B5739" s="12"/>
    </row>
    <row r="5740" spans="2:2" x14ac:dyDescent="0.25">
      <c r="B5740" s="12"/>
    </row>
    <row r="5741" spans="2:2" x14ac:dyDescent="0.25">
      <c r="B5741" s="12"/>
    </row>
    <row r="5742" spans="2:2" x14ac:dyDescent="0.25">
      <c r="B5742" s="12"/>
    </row>
    <row r="5743" spans="2:2" x14ac:dyDescent="0.25">
      <c r="B5743" s="12"/>
    </row>
    <row r="5744" spans="2:2" x14ac:dyDescent="0.25">
      <c r="B5744" s="12"/>
    </row>
    <row r="5745" spans="2:2" x14ac:dyDescent="0.25">
      <c r="B5745" s="12"/>
    </row>
    <row r="5746" spans="2:2" x14ac:dyDescent="0.25">
      <c r="B5746" s="12"/>
    </row>
    <row r="5747" spans="2:2" x14ac:dyDescent="0.25">
      <c r="B5747" s="12"/>
    </row>
    <row r="5748" spans="2:2" x14ac:dyDescent="0.25">
      <c r="B5748" s="12"/>
    </row>
    <row r="5749" spans="2:2" x14ac:dyDescent="0.25">
      <c r="B5749" s="12"/>
    </row>
    <row r="5750" spans="2:2" x14ac:dyDescent="0.25">
      <c r="B5750" s="12"/>
    </row>
    <row r="5751" spans="2:2" x14ac:dyDescent="0.25">
      <c r="B5751" s="12"/>
    </row>
    <row r="5752" spans="2:2" x14ac:dyDescent="0.25">
      <c r="B5752" s="12"/>
    </row>
    <row r="5753" spans="2:2" x14ac:dyDescent="0.25">
      <c r="B5753" s="12"/>
    </row>
    <row r="5754" spans="2:2" x14ac:dyDescent="0.25">
      <c r="B5754" s="12"/>
    </row>
    <row r="5755" spans="2:2" x14ac:dyDescent="0.25">
      <c r="B5755" s="12"/>
    </row>
    <row r="5756" spans="2:2" x14ac:dyDescent="0.25">
      <c r="B5756" s="12"/>
    </row>
    <row r="5757" spans="2:2" x14ac:dyDescent="0.25">
      <c r="B5757" s="12"/>
    </row>
    <row r="5758" spans="2:2" x14ac:dyDescent="0.25">
      <c r="B5758" s="12"/>
    </row>
    <row r="5759" spans="2:2" x14ac:dyDescent="0.25">
      <c r="B5759" s="12"/>
    </row>
    <row r="5760" spans="2:2" x14ac:dyDescent="0.25">
      <c r="B5760" s="12"/>
    </row>
    <row r="5761" spans="2:2" x14ac:dyDescent="0.25">
      <c r="B5761" s="12"/>
    </row>
    <row r="5762" spans="2:2" x14ac:dyDescent="0.25">
      <c r="B5762" s="12"/>
    </row>
    <row r="5763" spans="2:2" x14ac:dyDescent="0.25">
      <c r="B5763" s="12"/>
    </row>
    <row r="5764" spans="2:2" x14ac:dyDescent="0.25">
      <c r="B5764" s="12"/>
    </row>
    <row r="5765" spans="2:2" x14ac:dyDescent="0.25">
      <c r="B5765" s="12"/>
    </row>
    <row r="5766" spans="2:2" x14ac:dyDescent="0.25">
      <c r="B5766" s="12"/>
    </row>
    <row r="5767" spans="2:2" x14ac:dyDescent="0.25">
      <c r="B5767" s="12"/>
    </row>
    <row r="5768" spans="2:2" x14ac:dyDescent="0.25">
      <c r="B5768" s="12"/>
    </row>
    <row r="5769" spans="2:2" x14ac:dyDescent="0.25">
      <c r="B5769" s="12"/>
    </row>
    <row r="5770" spans="2:2" x14ac:dyDescent="0.25">
      <c r="B5770" s="12"/>
    </row>
    <row r="5771" spans="2:2" x14ac:dyDescent="0.25">
      <c r="B5771" s="12"/>
    </row>
    <row r="5772" spans="2:2" x14ac:dyDescent="0.25">
      <c r="B5772" s="12"/>
    </row>
    <row r="5773" spans="2:2" x14ac:dyDescent="0.25">
      <c r="B5773" s="12"/>
    </row>
    <row r="5774" spans="2:2" x14ac:dyDescent="0.25">
      <c r="B5774" s="12"/>
    </row>
    <row r="5775" spans="2:2" x14ac:dyDescent="0.25">
      <c r="B5775" s="12"/>
    </row>
    <row r="5776" spans="2:2" x14ac:dyDescent="0.25">
      <c r="B5776" s="12"/>
    </row>
    <row r="5777" spans="2:2" x14ac:dyDescent="0.25">
      <c r="B5777" s="12"/>
    </row>
    <row r="5778" spans="2:2" x14ac:dyDescent="0.25">
      <c r="B5778" s="12"/>
    </row>
    <row r="5779" spans="2:2" x14ac:dyDescent="0.25">
      <c r="B5779" s="12"/>
    </row>
    <row r="5780" spans="2:2" x14ac:dyDescent="0.25">
      <c r="B5780" s="12"/>
    </row>
    <row r="5781" spans="2:2" x14ac:dyDescent="0.25">
      <c r="B5781" s="12"/>
    </row>
    <row r="5782" spans="2:2" x14ac:dyDescent="0.25">
      <c r="B5782" s="12"/>
    </row>
    <row r="5783" spans="2:2" x14ac:dyDescent="0.25">
      <c r="B5783" s="12"/>
    </row>
    <row r="5784" spans="2:2" x14ac:dyDescent="0.25">
      <c r="B5784" s="12"/>
    </row>
    <row r="5785" spans="2:2" x14ac:dyDescent="0.25">
      <c r="B5785" s="12"/>
    </row>
    <row r="5786" spans="2:2" x14ac:dyDescent="0.25">
      <c r="B5786" s="12"/>
    </row>
    <row r="5787" spans="2:2" x14ac:dyDescent="0.25">
      <c r="B5787" s="12"/>
    </row>
    <row r="5788" spans="2:2" x14ac:dyDescent="0.25">
      <c r="B5788" s="12"/>
    </row>
    <row r="5789" spans="2:2" x14ac:dyDescent="0.25">
      <c r="B5789" s="12"/>
    </row>
    <row r="5790" spans="2:2" x14ac:dyDescent="0.25">
      <c r="B5790" s="12"/>
    </row>
    <row r="5791" spans="2:2" x14ac:dyDescent="0.25">
      <c r="B5791" s="12"/>
    </row>
    <row r="5792" spans="2:2" x14ac:dyDescent="0.25">
      <c r="B5792" s="12"/>
    </row>
    <row r="5793" spans="2:2" x14ac:dyDescent="0.25">
      <c r="B5793" s="12"/>
    </row>
    <row r="5794" spans="2:2" x14ac:dyDescent="0.25">
      <c r="B5794" s="12"/>
    </row>
    <row r="5795" spans="2:2" x14ac:dyDescent="0.25">
      <c r="B5795" s="12"/>
    </row>
    <row r="5796" spans="2:2" x14ac:dyDescent="0.25">
      <c r="B5796" s="12"/>
    </row>
    <row r="5797" spans="2:2" x14ac:dyDescent="0.25">
      <c r="B5797" s="12"/>
    </row>
    <row r="5798" spans="2:2" x14ac:dyDescent="0.25">
      <c r="B5798" s="12"/>
    </row>
    <row r="5799" spans="2:2" x14ac:dyDescent="0.25">
      <c r="B5799" s="12"/>
    </row>
    <row r="5800" spans="2:2" x14ac:dyDescent="0.25">
      <c r="B5800" s="12"/>
    </row>
    <row r="5801" spans="2:2" x14ac:dyDescent="0.25">
      <c r="B5801" s="12"/>
    </row>
    <row r="5802" spans="2:2" x14ac:dyDescent="0.25">
      <c r="B5802" s="12"/>
    </row>
    <row r="5803" spans="2:2" x14ac:dyDescent="0.25">
      <c r="B5803" s="12"/>
    </row>
    <row r="5804" spans="2:2" x14ac:dyDescent="0.25">
      <c r="B5804" s="12"/>
    </row>
    <row r="5805" spans="2:2" x14ac:dyDescent="0.25">
      <c r="B5805" s="12"/>
    </row>
    <row r="5806" spans="2:2" x14ac:dyDescent="0.25">
      <c r="B5806" s="12"/>
    </row>
    <row r="5807" spans="2:2" x14ac:dyDescent="0.25">
      <c r="B5807" s="12"/>
    </row>
    <row r="5808" spans="2:2" x14ac:dyDescent="0.25">
      <c r="B5808" s="12"/>
    </row>
    <row r="5809" spans="2:2" x14ac:dyDescent="0.25">
      <c r="B5809" s="12"/>
    </row>
    <row r="5810" spans="2:2" x14ac:dyDescent="0.25">
      <c r="B5810" s="12"/>
    </row>
    <row r="5811" spans="2:2" x14ac:dyDescent="0.25">
      <c r="B5811" s="12"/>
    </row>
    <row r="5812" spans="2:2" x14ac:dyDescent="0.25">
      <c r="B5812" s="12"/>
    </row>
    <row r="5813" spans="2:2" x14ac:dyDescent="0.25">
      <c r="B5813" s="12"/>
    </row>
    <row r="5814" spans="2:2" x14ac:dyDescent="0.25">
      <c r="B5814" s="12"/>
    </row>
    <row r="5815" spans="2:2" x14ac:dyDescent="0.25">
      <c r="B5815" s="12"/>
    </row>
    <row r="5816" spans="2:2" x14ac:dyDescent="0.25">
      <c r="B5816" s="12"/>
    </row>
    <row r="5817" spans="2:2" x14ac:dyDescent="0.25">
      <c r="B5817" s="12"/>
    </row>
    <row r="5818" spans="2:2" x14ac:dyDescent="0.25">
      <c r="B5818" s="12"/>
    </row>
    <row r="5819" spans="2:2" x14ac:dyDescent="0.25">
      <c r="B5819" s="12"/>
    </row>
    <row r="5820" spans="2:2" x14ac:dyDescent="0.25">
      <c r="B5820" s="12"/>
    </row>
    <row r="5821" spans="2:2" x14ac:dyDescent="0.25">
      <c r="B5821" s="12"/>
    </row>
    <row r="5822" spans="2:2" x14ac:dyDescent="0.25">
      <c r="B5822" s="12"/>
    </row>
    <row r="5823" spans="2:2" x14ac:dyDescent="0.25">
      <c r="B5823" s="12"/>
    </row>
    <row r="5824" spans="2:2" x14ac:dyDescent="0.25">
      <c r="B5824" s="12"/>
    </row>
    <row r="5825" spans="2:2" x14ac:dyDescent="0.25">
      <c r="B5825" s="12"/>
    </row>
    <row r="5826" spans="2:2" x14ac:dyDescent="0.25">
      <c r="B5826" s="12"/>
    </row>
    <row r="5827" spans="2:2" x14ac:dyDescent="0.25">
      <c r="B5827" s="12"/>
    </row>
    <row r="5828" spans="2:2" x14ac:dyDescent="0.25">
      <c r="B5828" s="12"/>
    </row>
    <row r="5829" spans="2:2" x14ac:dyDescent="0.25">
      <c r="B5829" s="12"/>
    </row>
    <row r="5830" spans="2:2" x14ac:dyDescent="0.25">
      <c r="B5830" s="12"/>
    </row>
    <row r="5831" spans="2:2" x14ac:dyDescent="0.25">
      <c r="B5831" s="12"/>
    </row>
    <row r="5832" spans="2:2" x14ac:dyDescent="0.25">
      <c r="B5832" s="12"/>
    </row>
    <row r="5833" spans="2:2" x14ac:dyDescent="0.25">
      <c r="B5833" s="12"/>
    </row>
    <row r="5834" spans="2:2" x14ac:dyDescent="0.25">
      <c r="B5834" s="12"/>
    </row>
    <row r="5835" spans="2:2" x14ac:dyDescent="0.25">
      <c r="B5835" s="12"/>
    </row>
    <row r="5836" spans="2:2" x14ac:dyDescent="0.25">
      <c r="B5836" s="12"/>
    </row>
    <row r="5837" spans="2:2" x14ac:dyDescent="0.25">
      <c r="B5837" s="12"/>
    </row>
    <row r="5838" spans="2:2" x14ac:dyDescent="0.25">
      <c r="B5838" s="12"/>
    </row>
    <row r="5839" spans="2:2" x14ac:dyDescent="0.25">
      <c r="B5839" s="12"/>
    </row>
    <row r="5840" spans="2:2" x14ac:dyDescent="0.25">
      <c r="B5840" s="12"/>
    </row>
    <row r="5841" spans="2:2" x14ac:dyDescent="0.25">
      <c r="B5841" s="12"/>
    </row>
    <row r="5842" spans="2:2" x14ac:dyDescent="0.25">
      <c r="B5842" s="12"/>
    </row>
    <row r="5843" spans="2:2" x14ac:dyDescent="0.25">
      <c r="B5843" s="12"/>
    </row>
    <row r="5844" spans="2:2" x14ac:dyDescent="0.25">
      <c r="B5844" s="12"/>
    </row>
    <row r="5845" spans="2:2" x14ac:dyDescent="0.25">
      <c r="B5845" s="12"/>
    </row>
    <row r="5846" spans="2:2" x14ac:dyDescent="0.25">
      <c r="B5846" s="12"/>
    </row>
    <row r="5847" spans="2:2" x14ac:dyDescent="0.25">
      <c r="B5847" s="12"/>
    </row>
    <row r="5848" spans="2:2" x14ac:dyDescent="0.25">
      <c r="B5848" s="12"/>
    </row>
    <row r="5849" spans="2:2" x14ac:dyDescent="0.25">
      <c r="B5849" s="12"/>
    </row>
    <row r="5850" spans="2:2" x14ac:dyDescent="0.25">
      <c r="B5850" s="12"/>
    </row>
    <row r="5851" spans="2:2" x14ac:dyDescent="0.25">
      <c r="B5851" s="12"/>
    </row>
    <row r="5852" spans="2:2" x14ac:dyDescent="0.25">
      <c r="B5852" s="12"/>
    </row>
    <row r="5853" spans="2:2" x14ac:dyDescent="0.25">
      <c r="B5853" s="12"/>
    </row>
    <row r="5854" spans="2:2" x14ac:dyDescent="0.25">
      <c r="B5854" s="12"/>
    </row>
    <row r="5855" spans="2:2" x14ac:dyDescent="0.25">
      <c r="B5855" s="12"/>
    </row>
    <row r="5856" spans="2:2" x14ac:dyDescent="0.25">
      <c r="B5856" s="12"/>
    </row>
    <row r="5857" spans="2:2" x14ac:dyDescent="0.25">
      <c r="B5857" s="12"/>
    </row>
    <row r="5858" spans="2:2" x14ac:dyDescent="0.25">
      <c r="B5858" s="12"/>
    </row>
    <row r="5859" spans="2:2" x14ac:dyDescent="0.25">
      <c r="B5859" s="12"/>
    </row>
    <row r="5860" spans="2:2" x14ac:dyDescent="0.25">
      <c r="B5860" s="12"/>
    </row>
    <row r="5861" spans="2:2" x14ac:dyDescent="0.25">
      <c r="B5861" s="12"/>
    </row>
    <row r="5862" spans="2:2" x14ac:dyDescent="0.25">
      <c r="B5862" s="12"/>
    </row>
    <row r="5863" spans="2:2" x14ac:dyDescent="0.25">
      <c r="B5863" s="12"/>
    </row>
    <row r="5864" spans="2:2" x14ac:dyDescent="0.25">
      <c r="B5864" s="12"/>
    </row>
    <row r="5865" spans="2:2" x14ac:dyDescent="0.25">
      <c r="B5865" s="12"/>
    </row>
    <row r="5866" spans="2:2" x14ac:dyDescent="0.25">
      <c r="B5866" s="12"/>
    </row>
    <row r="5867" spans="2:2" x14ac:dyDescent="0.25">
      <c r="B5867" s="12"/>
    </row>
    <row r="5868" spans="2:2" x14ac:dyDescent="0.25">
      <c r="B5868" s="12"/>
    </row>
    <row r="5869" spans="2:2" x14ac:dyDescent="0.25">
      <c r="B5869" s="12"/>
    </row>
    <row r="5870" spans="2:2" x14ac:dyDescent="0.25">
      <c r="B5870" s="12"/>
    </row>
    <row r="5871" spans="2:2" x14ac:dyDescent="0.25">
      <c r="B5871" s="12"/>
    </row>
    <row r="5872" spans="2:2" x14ac:dyDescent="0.25">
      <c r="B5872" s="12"/>
    </row>
    <row r="5873" spans="2:2" x14ac:dyDescent="0.25">
      <c r="B5873" s="12"/>
    </row>
    <row r="5874" spans="2:2" x14ac:dyDescent="0.25">
      <c r="B5874" s="12"/>
    </row>
    <row r="5875" spans="2:2" x14ac:dyDescent="0.25">
      <c r="B5875" s="12"/>
    </row>
    <row r="5876" spans="2:2" x14ac:dyDescent="0.25">
      <c r="B5876" s="12"/>
    </row>
    <row r="5877" spans="2:2" x14ac:dyDescent="0.25">
      <c r="B5877" s="12"/>
    </row>
    <row r="5878" spans="2:2" x14ac:dyDescent="0.25">
      <c r="B5878" s="12"/>
    </row>
    <row r="5879" spans="2:2" x14ac:dyDescent="0.25">
      <c r="B5879" s="12"/>
    </row>
    <row r="5880" spans="2:2" x14ac:dyDescent="0.25">
      <c r="B5880" s="12"/>
    </row>
    <row r="5881" spans="2:2" x14ac:dyDescent="0.25">
      <c r="B5881" s="12"/>
    </row>
    <row r="5882" spans="2:2" x14ac:dyDescent="0.25">
      <c r="B5882" s="12"/>
    </row>
    <row r="5883" spans="2:2" x14ac:dyDescent="0.25">
      <c r="B5883" s="12"/>
    </row>
    <row r="5884" spans="2:2" x14ac:dyDescent="0.25">
      <c r="B5884" s="12"/>
    </row>
    <row r="5885" spans="2:2" x14ac:dyDescent="0.25">
      <c r="B5885" s="12"/>
    </row>
    <row r="5886" spans="2:2" x14ac:dyDescent="0.25">
      <c r="B5886" s="12"/>
    </row>
    <row r="5887" spans="2:2" x14ac:dyDescent="0.25">
      <c r="B5887" s="12"/>
    </row>
    <row r="5888" spans="2:2" x14ac:dyDescent="0.25">
      <c r="B5888" s="12"/>
    </row>
    <row r="5889" spans="2:2" x14ac:dyDescent="0.25">
      <c r="B5889" s="12"/>
    </row>
    <row r="5890" spans="2:2" x14ac:dyDescent="0.25">
      <c r="B5890" s="12"/>
    </row>
    <row r="5891" spans="2:2" x14ac:dyDescent="0.25">
      <c r="B5891" s="12"/>
    </row>
    <row r="5892" spans="2:2" x14ac:dyDescent="0.25">
      <c r="B5892" s="12"/>
    </row>
    <row r="5893" spans="2:2" x14ac:dyDescent="0.25">
      <c r="B5893" s="12"/>
    </row>
    <row r="5894" spans="2:2" x14ac:dyDescent="0.25">
      <c r="B5894" s="12"/>
    </row>
    <row r="5895" spans="2:2" x14ac:dyDescent="0.25">
      <c r="B5895" s="12"/>
    </row>
    <row r="5896" spans="2:2" x14ac:dyDescent="0.25">
      <c r="B5896" s="12"/>
    </row>
    <row r="5897" spans="2:2" x14ac:dyDescent="0.25">
      <c r="B5897" s="12"/>
    </row>
    <row r="5898" spans="2:2" x14ac:dyDescent="0.25">
      <c r="B5898" s="12"/>
    </row>
    <row r="5899" spans="2:2" x14ac:dyDescent="0.25">
      <c r="B5899" s="12"/>
    </row>
    <row r="5900" spans="2:2" x14ac:dyDescent="0.25">
      <c r="B5900" s="12"/>
    </row>
    <row r="5901" spans="2:2" x14ac:dyDescent="0.25">
      <c r="B5901" s="12"/>
    </row>
    <row r="5902" spans="2:2" x14ac:dyDescent="0.25">
      <c r="B5902" s="12"/>
    </row>
    <row r="5903" spans="2:2" x14ac:dyDescent="0.25">
      <c r="B5903" s="12"/>
    </row>
    <row r="5904" spans="2:2" x14ac:dyDescent="0.25">
      <c r="B5904" s="12"/>
    </row>
    <row r="5905" spans="2:2" x14ac:dyDescent="0.25">
      <c r="B5905" s="12"/>
    </row>
    <row r="5906" spans="2:2" x14ac:dyDescent="0.25">
      <c r="B5906" s="12"/>
    </row>
    <row r="5907" spans="2:2" x14ac:dyDescent="0.25">
      <c r="B5907" s="12"/>
    </row>
    <row r="5908" spans="2:2" x14ac:dyDescent="0.25">
      <c r="B5908" s="12"/>
    </row>
    <row r="5909" spans="2:2" x14ac:dyDescent="0.25">
      <c r="B5909" s="12"/>
    </row>
    <row r="5910" spans="2:2" x14ac:dyDescent="0.25">
      <c r="B5910" s="12"/>
    </row>
    <row r="5911" spans="2:2" x14ac:dyDescent="0.25">
      <c r="B5911" s="12"/>
    </row>
    <row r="5912" spans="2:2" x14ac:dyDescent="0.25">
      <c r="B5912" s="12"/>
    </row>
    <row r="5913" spans="2:2" x14ac:dyDescent="0.25">
      <c r="B5913" s="12"/>
    </row>
    <row r="5914" spans="2:2" x14ac:dyDescent="0.25">
      <c r="B5914" s="12"/>
    </row>
    <row r="5915" spans="2:2" x14ac:dyDescent="0.25">
      <c r="B5915" s="12"/>
    </row>
    <row r="5916" spans="2:2" x14ac:dyDescent="0.25">
      <c r="B5916" s="12"/>
    </row>
    <row r="5917" spans="2:2" x14ac:dyDescent="0.25">
      <c r="B5917" s="12"/>
    </row>
    <row r="5918" spans="2:2" x14ac:dyDescent="0.25">
      <c r="B5918" s="12"/>
    </row>
    <row r="5919" spans="2:2" x14ac:dyDescent="0.25">
      <c r="B5919" s="12"/>
    </row>
    <row r="5920" spans="2:2" x14ac:dyDescent="0.25">
      <c r="B5920" s="12"/>
    </row>
    <row r="5921" spans="2:2" x14ac:dyDescent="0.25">
      <c r="B5921" s="12"/>
    </row>
    <row r="5922" spans="2:2" x14ac:dyDescent="0.25">
      <c r="B5922" s="12"/>
    </row>
    <row r="5923" spans="2:2" x14ac:dyDescent="0.25">
      <c r="B5923" s="12"/>
    </row>
    <row r="5924" spans="2:2" x14ac:dyDescent="0.25">
      <c r="B5924" s="12"/>
    </row>
    <row r="5925" spans="2:2" x14ac:dyDescent="0.25">
      <c r="B5925" s="12"/>
    </row>
    <row r="5926" spans="2:2" x14ac:dyDescent="0.25">
      <c r="B5926" s="12"/>
    </row>
    <row r="5927" spans="2:2" x14ac:dyDescent="0.25">
      <c r="B5927" s="12"/>
    </row>
    <row r="5928" spans="2:2" x14ac:dyDescent="0.25">
      <c r="B5928" s="12"/>
    </row>
    <row r="5929" spans="2:2" x14ac:dyDescent="0.25">
      <c r="B5929" s="12"/>
    </row>
    <row r="5930" spans="2:2" x14ac:dyDescent="0.25">
      <c r="B5930" s="12"/>
    </row>
    <row r="5931" spans="2:2" x14ac:dyDescent="0.25">
      <c r="B5931" s="12"/>
    </row>
    <row r="5932" spans="2:2" x14ac:dyDescent="0.25">
      <c r="B5932" s="12"/>
    </row>
    <row r="5933" spans="2:2" x14ac:dyDescent="0.25">
      <c r="B5933" s="12"/>
    </row>
    <row r="5934" spans="2:2" x14ac:dyDescent="0.25">
      <c r="B5934" s="12"/>
    </row>
    <row r="5935" spans="2:2" x14ac:dyDescent="0.25">
      <c r="B5935" s="12"/>
    </row>
    <row r="5936" spans="2:2" x14ac:dyDescent="0.25">
      <c r="B5936" s="12"/>
    </row>
    <row r="5937" spans="2:2" x14ac:dyDescent="0.25">
      <c r="B5937" s="12"/>
    </row>
    <row r="5938" spans="2:2" x14ac:dyDescent="0.25">
      <c r="B5938" s="12"/>
    </row>
    <row r="5939" spans="2:2" x14ac:dyDescent="0.25">
      <c r="B5939" s="12"/>
    </row>
    <row r="5940" spans="2:2" x14ac:dyDescent="0.25">
      <c r="B5940" s="12"/>
    </row>
    <row r="5941" spans="2:2" x14ac:dyDescent="0.25">
      <c r="B5941" s="12"/>
    </row>
    <row r="5942" spans="2:2" x14ac:dyDescent="0.25">
      <c r="B5942" s="12"/>
    </row>
    <row r="5943" spans="2:2" x14ac:dyDescent="0.25">
      <c r="B5943" s="12"/>
    </row>
    <row r="5944" spans="2:2" x14ac:dyDescent="0.25">
      <c r="B5944" s="12"/>
    </row>
    <row r="5945" spans="2:2" x14ac:dyDescent="0.25">
      <c r="B5945" s="12"/>
    </row>
    <row r="5946" spans="2:2" x14ac:dyDescent="0.25">
      <c r="B5946" s="12"/>
    </row>
    <row r="5947" spans="2:2" x14ac:dyDescent="0.25">
      <c r="B5947" s="12"/>
    </row>
    <row r="5948" spans="2:2" x14ac:dyDescent="0.25">
      <c r="B5948" s="12"/>
    </row>
    <row r="5949" spans="2:2" x14ac:dyDescent="0.25">
      <c r="B5949" s="12"/>
    </row>
    <row r="5950" spans="2:2" x14ac:dyDescent="0.25">
      <c r="B5950" s="12"/>
    </row>
    <row r="5951" spans="2:2" x14ac:dyDescent="0.25">
      <c r="B5951" s="12"/>
    </row>
    <row r="5952" spans="2:2" x14ac:dyDescent="0.25">
      <c r="B5952" s="12"/>
    </row>
    <row r="5953" spans="2:2" x14ac:dyDescent="0.25">
      <c r="B5953" s="12"/>
    </row>
    <row r="5954" spans="2:2" x14ac:dyDescent="0.25">
      <c r="B5954" s="12"/>
    </row>
    <row r="5955" spans="2:2" x14ac:dyDescent="0.25">
      <c r="B5955" s="12"/>
    </row>
    <row r="5956" spans="2:2" x14ac:dyDescent="0.25">
      <c r="B5956" s="12"/>
    </row>
    <row r="5957" spans="2:2" x14ac:dyDescent="0.25">
      <c r="B5957" s="12"/>
    </row>
    <row r="5958" spans="2:2" x14ac:dyDescent="0.25">
      <c r="B5958" s="12"/>
    </row>
    <row r="5959" spans="2:2" x14ac:dyDescent="0.25">
      <c r="B5959" s="12"/>
    </row>
    <row r="5960" spans="2:2" x14ac:dyDescent="0.25">
      <c r="B5960" s="12"/>
    </row>
    <row r="5961" spans="2:2" x14ac:dyDescent="0.25">
      <c r="B5961" s="12"/>
    </row>
    <row r="5962" spans="2:2" x14ac:dyDescent="0.25">
      <c r="B5962" s="12"/>
    </row>
    <row r="5963" spans="2:2" x14ac:dyDescent="0.25">
      <c r="B5963" s="12"/>
    </row>
    <row r="5964" spans="2:2" x14ac:dyDescent="0.25">
      <c r="B5964" s="12"/>
    </row>
    <row r="5965" spans="2:2" x14ac:dyDescent="0.25">
      <c r="B5965" s="12"/>
    </row>
    <row r="5966" spans="2:2" x14ac:dyDescent="0.25">
      <c r="B5966" s="12"/>
    </row>
    <row r="5967" spans="2:2" x14ac:dyDescent="0.25">
      <c r="B5967" s="12"/>
    </row>
    <row r="5968" spans="2:2" x14ac:dyDescent="0.25">
      <c r="B5968" s="12"/>
    </row>
    <row r="5969" spans="2:2" x14ac:dyDescent="0.25">
      <c r="B5969" s="12"/>
    </row>
    <row r="5970" spans="2:2" x14ac:dyDescent="0.25">
      <c r="B5970" s="12"/>
    </row>
    <row r="5971" spans="2:2" x14ac:dyDescent="0.25">
      <c r="B5971" s="12"/>
    </row>
    <row r="5972" spans="2:2" x14ac:dyDescent="0.25">
      <c r="B5972" s="12"/>
    </row>
    <row r="5973" spans="2:2" x14ac:dyDescent="0.25">
      <c r="B5973" s="12"/>
    </row>
    <row r="5974" spans="2:2" x14ac:dyDescent="0.25">
      <c r="B5974" s="12"/>
    </row>
    <row r="5975" spans="2:2" x14ac:dyDescent="0.25">
      <c r="B5975" s="12"/>
    </row>
    <row r="5976" spans="2:2" x14ac:dyDescent="0.25">
      <c r="B5976" s="12"/>
    </row>
    <row r="5977" spans="2:2" x14ac:dyDescent="0.25">
      <c r="B5977" s="12"/>
    </row>
    <row r="5978" spans="2:2" x14ac:dyDescent="0.25">
      <c r="B5978" s="12"/>
    </row>
    <row r="5979" spans="2:2" x14ac:dyDescent="0.25">
      <c r="B5979" s="12"/>
    </row>
    <row r="5980" spans="2:2" x14ac:dyDescent="0.25">
      <c r="B5980" s="12"/>
    </row>
    <row r="5981" spans="2:2" x14ac:dyDescent="0.25">
      <c r="B5981" s="12"/>
    </row>
    <row r="5982" spans="2:2" x14ac:dyDescent="0.25">
      <c r="B5982" s="12"/>
    </row>
    <row r="5983" spans="2:2" x14ac:dyDescent="0.25">
      <c r="B5983" s="12"/>
    </row>
    <row r="5984" spans="2:2" x14ac:dyDescent="0.25">
      <c r="B5984" s="12"/>
    </row>
    <row r="5985" spans="2:2" x14ac:dyDescent="0.25">
      <c r="B5985" s="12"/>
    </row>
    <row r="5986" spans="2:2" x14ac:dyDescent="0.25">
      <c r="B5986" s="12"/>
    </row>
    <row r="5987" spans="2:2" x14ac:dyDescent="0.25">
      <c r="B5987" s="12"/>
    </row>
    <row r="5988" spans="2:2" x14ac:dyDescent="0.25">
      <c r="B5988" s="12"/>
    </row>
    <row r="5989" spans="2:2" x14ac:dyDescent="0.25">
      <c r="B5989" s="12"/>
    </row>
    <row r="5990" spans="2:2" x14ac:dyDescent="0.25">
      <c r="B5990" s="12"/>
    </row>
    <row r="5991" spans="2:2" x14ac:dyDescent="0.25">
      <c r="B5991" s="12"/>
    </row>
    <row r="5992" spans="2:2" x14ac:dyDescent="0.25">
      <c r="B5992" s="12"/>
    </row>
    <row r="5993" spans="2:2" x14ac:dyDescent="0.25">
      <c r="B5993" s="12"/>
    </row>
    <row r="5994" spans="2:2" x14ac:dyDescent="0.25">
      <c r="B5994" s="12"/>
    </row>
    <row r="5995" spans="2:2" x14ac:dyDescent="0.25">
      <c r="B5995" s="12"/>
    </row>
    <row r="5996" spans="2:2" x14ac:dyDescent="0.25">
      <c r="B5996" s="12"/>
    </row>
    <row r="5997" spans="2:2" x14ac:dyDescent="0.25">
      <c r="B5997" s="12"/>
    </row>
    <row r="5998" spans="2:2" x14ac:dyDescent="0.25">
      <c r="B5998" s="12"/>
    </row>
    <row r="5999" spans="2:2" x14ac:dyDescent="0.25">
      <c r="B5999" s="12"/>
    </row>
    <row r="6000" spans="2:2" x14ac:dyDescent="0.25">
      <c r="B6000" s="12"/>
    </row>
    <row r="6001" spans="2:2" x14ac:dyDescent="0.25">
      <c r="B6001" s="12"/>
    </row>
    <row r="6002" spans="2:2" x14ac:dyDescent="0.25">
      <c r="B6002" s="12"/>
    </row>
    <row r="6003" spans="2:2" x14ac:dyDescent="0.25">
      <c r="B6003" s="12"/>
    </row>
    <row r="6004" spans="2:2" x14ac:dyDescent="0.25">
      <c r="B6004" s="12"/>
    </row>
    <row r="6005" spans="2:2" x14ac:dyDescent="0.25">
      <c r="B6005" s="12"/>
    </row>
    <row r="6006" spans="2:2" x14ac:dyDescent="0.25">
      <c r="B6006" s="12"/>
    </row>
    <row r="6007" spans="2:2" x14ac:dyDescent="0.25">
      <c r="B6007" s="12"/>
    </row>
    <row r="6008" spans="2:2" x14ac:dyDescent="0.25">
      <c r="B6008" s="12"/>
    </row>
    <row r="6009" spans="2:2" x14ac:dyDescent="0.25">
      <c r="B6009" s="12"/>
    </row>
    <row r="6010" spans="2:2" x14ac:dyDescent="0.25">
      <c r="B6010" s="12"/>
    </row>
    <row r="6011" spans="2:2" x14ac:dyDescent="0.25">
      <c r="B6011" s="12"/>
    </row>
    <row r="6012" spans="2:2" x14ac:dyDescent="0.25">
      <c r="B6012" s="12"/>
    </row>
    <row r="6013" spans="2:2" x14ac:dyDescent="0.25">
      <c r="B6013" s="12"/>
    </row>
    <row r="6014" spans="2:2" x14ac:dyDescent="0.25">
      <c r="B6014" s="12"/>
    </row>
    <row r="6015" spans="2:2" x14ac:dyDescent="0.25">
      <c r="B6015" s="12"/>
    </row>
    <row r="6016" spans="2:2" x14ac:dyDescent="0.25">
      <c r="B6016" s="12"/>
    </row>
    <row r="6017" spans="2:2" x14ac:dyDescent="0.25">
      <c r="B6017" s="12"/>
    </row>
    <row r="6018" spans="2:2" x14ac:dyDescent="0.25">
      <c r="B6018" s="12"/>
    </row>
    <row r="6019" spans="2:2" x14ac:dyDescent="0.25">
      <c r="B6019" s="12"/>
    </row>
    <row r="6020" spans="2:2" x14ac:dyDescent="0.25">
      <c r="B6020" s="12"/>
    </row>
    <row r="6021" spans="2:2" x14ac:dyDescent="0.25">
      <c r="B6021" s="12"/>
    </row>
    <row r="6022" spans="2:2" x14ac:dyDescent="0.25">
      <c r="B6022" s="12"/>
    </row>
    <row r="6023" spans="2:2" x14ac:dyDescent="0.25">
      <c r="B6023" s="12"/>
    </row>
    <row r="6024" spans="2:2" x14ac:dyDescent="0.25">
      <c r="B6024" s="12"/>
    </row>
    <row r="6025" spans="2:2" x14ac:dyDescent="0.25">
      <c r="B6025" s="12"/>
    </row>
    <row r="6026" spans="2:2" x14ac:dyDescent="0.25">
      <c r="B6026" s="12"/>
    </row>
    <row r="6027" spans="2:2" x14ac:dyDescent="0.25">
      <c r="B6027" s="12"/>
    </row>
    <row r="6028" spans="2:2" x14ac:dyDescent="0.25">
      <c r="B6028" s="12"/>
    </row>
    <row r="6029" spans="2:2" x14ac:dyDescent="0.25">
      <c r="B6029" s="12"/>
    </row>
    <row r="6030" spans="2:2" x14ac:dyDescent="0.25">
      <c r="B6030" s="12"/>
    </row>
    <row r="6031" spans="2:2" x14ac:dyDescent="0.25">
      <c r="B6031" s="12"/>
    </row>
    <row r="6032" spans="2:2" x14ac:dyDescent="0.25">
      <c r="B6032" s="12"/>
    </row>
    <row r="6033" spans="2:2" x14ac:dyDescent="0.25">
      <c r="B6033" s="12"/>
    </row>
    <row r="6034" spans="2:2" x14ac:dyDescent="0.25">
      <c r="B6034" s="12"/>
    </row>
    <row r="6035" spans="2:2" x14ac:dyDescent="0.25">
      <c r="B6035" s="12"/>
    </row>
    <row r="6036" spans="2:2" x14ac:dyDescent="0.25">
      <c r="B6036" s="12"/>
    </row>
    <row r="6037" spans="2:2" x14ac:dyDescent="0.25">
      <c r="B6037" s="12"/>
    </row>
    <row r="6038" spans="2:2" x14ac:dyDescent="0.25">
      <c r="B6038" s="12"/>
    </row>
    <row r="6039" spans="2:2" x14ac:dyDescent="0.25">
      <c r="B6039" s="12"/>
    </row>
    <row r="6040" spans="2:2" x14ac:dyDescent="0.25">
      <c r="B6040" s="12"/>
    </row>
    <row r="6041" spans="2:2" x14ac:dyDescent="0.25">
      <c r="B6041" s="12"/>
    </row>
    <row r="6042" spans="2:2" x14ac:dyDescent="0.25">
      <c r="B6042" s="12"/>
    </row>
    <row r="6043" spans="2:2" x14ac:dyDescent="0.25">
      <c r="B6043" s="12"/>
    </row>
    <row r="6044" spans="2:2" x14ac:dyDescent="0.25">
      <c r="B6044" s="12"/>
    </row>
    <row r="6045" spans="2:2" x14ac:dyDescent="0.25">
      <c r="B6045" s="12"/>
    </row>
    <row r="6046" spans="2:2" x14ac:dyDescent="0.25">
      <c r="B6046" s="12"/>
    </row>
    <row r="6047" spans="2:2" x14ac:dyDescent="0.25">
      <c r="B6047" s="12"/>
    </row>
    <row r="6048" spans="2:2" x14ac:dyDescent="0.25">
      <c r="B6048" s="12"/>
    </row>
    <row r="6049" spans="2:2" x14ac:dyDescent="0.25">
      <c r="B6049" s="12"/>
    </row>
    <row r="6050" spans="2:2" x14ac:dyDescent="0.25">
      <c r="B6050" s="12"/>
    </row>
    <row r="6051" spans="2:2" x14ac:dyDescent="0.25">
      <c r="B6051" s="12"/>
    </row>
    <row r="6052" spans="2:2" x14ac:dyDescent="0.25">
      <c r="B6052" s="12"/>
    </row>
    <row r="6053" spans="2:2" x14ac:dyDescent="0.25">
      <c r="B6053" s="12"/>
    </row>
    <row r="6054" spans="2:2" x14ac:dyDescent="0.25">
      <c r="B6054" s="12"/>
    </row>
    <row r="6055" spans="2:2" x14ac:dyDescent="0.25">
      <c r="B6055" s="12"/>
    </row>
    <row r="6056" spans="2:2" x14ac:dyDescent="0.25">
      <c r="B6056" s="12"/>
    </row>
    <row r="6057" spans="2:2" x14ac:dyDescent="0.25">
      <c r="B6057" s="12"/>
    </row>
    <row r="6058" spans="2:2" x14ac:dyDescent="0.25">
      <c r="B6058" s="12"/>
    </row>
    <row r="6059" spans="2:2" x14ac:dyDescent="0.25">
      <c r="B6059" s="12"/>
    </row>
    <row r="6060" spans="2:2" x14ac:dyDescent="0.25">
      <c r="B6060" s="12"/>
    </row>
    <row r="6061" spans="2:2" x14ac:dyDescent="0.25">
      <c r="B6061" s="12"/>
    </row>
    <row r="6062" spans="2:2" x14ac:dyDescent="0.25">
      <c r="B6062" s="12"/>
    </row>
    <row r="6063" spans="2:2" x14ac:dyDescent="0.25">
      <c r="B6063" s="12"/>
    </row>
    <row r="6064" spans="2:2" x14ac:dyDescent="0.25">
      <c r="B6064" s="12"/>
    </row>
    <row r="6065" spans="2:2" x14ac:dyDescent="0.25">
      <c r="B6065" s="12"/>
    </row>
    <row r="6066" spans="2:2" x14ac:dyDescent="0.25">
      <c r="B6066" s="12"/>
    </row>
    <row r="6067" spans="2:2" x14ac:dyDescent="0.25">
      <c r="B6067" s="12"/>
    </row>
    <row r="6068" spans="2:2" x14ac:dyDescent="0.25">
      <c r="B6068" s="12"/>
    </row>
    <row r="6069" spans="2:2" x14ac:dyDescent="0.25">
      <c r="B6069" s="12"/>
    </row>
    <row r="6070" spans="2:2" x14ac:dyDescent="0.25">
      <c r="B6070" s="12"/>
    </row>
    <row r="6071" spans="2:2" x14ac:dyDescent="0.25">
      <c r="B6071" s="12"/>
    </row>
    <row r="6072" spans="2:2" x14ac:dyDescent="0.25">
      <c r="B6072" s="12"/>
    </row>
    <row r="6073" spans="2:2" x14ac:dyDescent="0.25">
      <c r="B6073" s="12"/>
    </row>
    <row r="6074" spans="2:2" x14ac:dyDescent="0.25">
      <c r="B6074" s="12"/>
    </row>
    <row r="6075" spans="2:2" x14ac:dyDescent="0.25">
      <c r="B6075" s="12"/>
    </row>
    <row r="6076" spans="2:2" x14ac:dyDescent="0.25">
      <c r="B6076" s="12"/>
    </row>
    <row r="6077" spans="2:2" x14ac:dyDescent="0.25">
      <c r="B6077" s="12"/>
    </row>
    <row r="6078" spans="2:2" x14ac:dyDescent="0.25">
      <c r="B6078" s="12"/>
    </row>
    <row r="6079" spans="2:2" x14ac:dyDescent="0.25">
      <c r="B6079" s="12"/>
    </row>
    <row r="6080" spans="2:2" x14ac:dyDescent="0.25">
      <c r="B6080" s="12"/>
    </row>
    <row r="6081" spans="2:2" x14ac:dyDescent="0.25">
      <c r="B6081" s="12"/>
    </row>
    <row r="6082" spans="2:2" x14ac:dyDescent="0.25">
      <c r="B6082" s="12"/>
    </row>
    <row r="6083" spans="2:2" x14ac:dyDescent="0.25">
      <c r="B6083" s="12"/>
    </row>
    <row r="6084" spans="2:2" x14ac:dyDescent="0.25">
      <c r="B6084" s="12"/>
    </row>
    <row r="6085" spans="2:2" x14ac:dyDescent="0.25">
      <c r="B6085" s="12"/>
    </row>
    <row r="6086" spans="2:2" x14ac:dyDescent="0.25">
      <c r="B6086" s="12"/>
    </row>
    <row r="6087" spans="2:2" x14ac:dyDescent="0.25">
      <c r="B6087" s="12"/>
    </row>
    <row r="6088" spans="2:2" x14ac:dyDescent="0.25">
      <c r="B6088" s="12"/>
    </row>
    <row r="6089" spans="2:2" x14ac:dyDescent="0.25">
      <c r="B6089" s="12"/>
    </row>
    <row r="6090" spans="2:2" x14ac:dyDescent="0.25">
      <c r="B6090" s="12"/>
    </row>
    <row r="6091" spans="2:2" x14ac:dyDescent="0.25">
      <c r="B6091" s="12"/>
    </row>
    <row r="6092" spans="2:2" x14ac:dyDescent="0.25">
      <c r="B6092" s="12"/>
    </row>
    <row r="6093" spans="2:2" x14ac:dyDescent="0.25">
      <c r="B6093" s="12"/>
    </row>
    <row r="6094" spans="2:2" x14ac:dyDescent="0.25">
      <c r="B6094" s="12"/>
    </row>
    <row r="6095" spans="2:2" x14ac:dyDescent="0.25">
      <c r="B6095" s="12"/>
    </row>
    <row r="6096" spans="2:2" x14ac:dyDescent="0.25">
      <c r="B6096" s="12"/>
    </row>
    <row r="6097" spans="2:2" x14ac:dyDescent="0.25">
      <c r="B6097" s="12"/>
    </row>
    <row r="6098" spans="2:2" x14ac:dyDescent="0.25">
      <c r="B6098" s="12"/>
    </row>
    <row r="6099" spans="2:2" x14ac:dyDescent="0.25">
      <c r="B6099" s="12"/>
    </row>
    <row r="6100" spans="2:2" x14ac:dyDescent="0.25">
      <c r="B6100" s="12"/>
    </row>
    <row r="6101" spans="2:2" x14ac:dyDescent="0.25">
      <c r="B6101" s="12"/>
    </row>
    <row r="6102" spans="2:2" x14ac:dyDescent="0.25">
      <c r="B6102" s="12"/>
    </row>
    <row r="6103" spans="2:2" x14ac:dyDescent="0.25">
      <c r="B6103" s="12"/>
    </row>
    <row r="6104" spans="2:2" x14ac:dyDescent="0.25">
      <c r="B6104" s="12"/>
    </row>
    <row r="6105" spans="2:2" x14ac:dyDescent="0.25">
      <c r="B6105" s="12"/>
    </row>
    <row r="6106" spans="2:2" x14ac:dyDescent="0.25">
      <c r="B6106" s="12"/>
    </row>
    <row r="6107" spans="2:2" x14ac:dyDescent="0.25">
      <c r="B6107" s="12"/>
    </row>
    <row r="6108" spans="2:2" x14ac:dyDescent="0.25">
      <c r="B6108" s="12"/>
    </row>
    <row r="6109" spans="2:2" x14ac:dyDescent="0.25">
      <c r="B6109" s="12"/>
    </row>
    <row r="6110" spans="2:2" x14ac:dyDescent="0.25">
      <c r="B6110" s="12"/>
    </row>
    <row r="6111" spans="2:2" x14ac:dyDescent="0.25">
      <c r="B6111" s="12"/>
    </row>
    <row r="6112" spans="2:2" x14ac:dyDescent="0.25">
      <c r="B6112" s="12"/>
    </row>
    <row r="6113" spans="2:2" x14ac:dyDescent="0.25">
      <c r="B6113" s="12"/>
    </row>
    <row r="6114" spans="2:2" x14ac:dyDescent="0.25">
      <c r="B6114" s="12"/>
    </row>
    <row r="6115" spans="2:2" x14ac:dyDescent="0.25">
      <c r="B6115" s="12"/>
    </row>
    <row r="6116" spans="2:2" x14ac:dyDescent="0.25">
      <c r="B6116" s="12"/>
    </row>
    <row r="6117" spans="2:2" x14ac:dyDescent="0.25">
      <c r="B6117" s="12"/>
    </row>
    <row r="6118" spans="2:2" x14ac:dyDescent="0.25">
      <c r="B6118" s="12"/>
    </row>
    <row r="6119" spans="2:2" x14ac:dyDescent="0.25">
      <c r="B6119" s="12"/>
    </row>
    <row r="6120" spans="2:2" x14ac:dyDescent="0.25">
      <c r="B6120" s="12"/>
    </row>
    <row r="6121" spans="2:2" x14ac:dyDescent="0.25">
      <c r="B6121" s="12"/>
    </row>
    <row r="6122" spans="2:2" x14ac:dyDescent="0.25">
      <c r="B6122" s="12"/>
    </row>
    <row r="6123" spans="2:2" x14ac:dyDescent="0.25">
      <c r="B6123" s="12"/>
    </row>
    <row r="6124" spans="2:2" x14ac:dyDescent="0.25">
      <c r="B6124" s="12"/>
    </row>
    <row r="6125" spans="2:2" x14ac:dyDescent="0.25">
      <c r="B6125" s="12"/>
    </row>
    <row r="6126" spans="2:2" x14ac:dyDescent="0.25">
      <c r="B6126" s="12"/>
    </row>
    <row r="6127" spans="2:2" x14ac:dyDescent="0.25">
      <c r="B6127" s="12"/>
    </row>
    <row r="6128" spans="2:2" x14ac:dyDescent="0.25">
      <c r="B6128" s="12"/>
    </row>
    <row r="6129" spans="2:2" x14ac:dyDescent="0.25">
      <c r="B6129" s="12"/>
    </row>
    <row r="6130" spans="2:2" x14ac:dyDescent="0.25">
      <c r="B6130" s="12"/>
    </row>
    <row r="6131" spans="2:2" x14ac:dyDescent="0.25">
      <c r="B6131" s="12"/>
    </row>
    <row r="6132" spans="2:2" x14ac:dyDescent="0.25">
      <c r="B6132" s="12"/>
    </row>
    <row r="6133" spans="2:2" x14ac:dyDescent="0.25">
      <c r="B6133" s="12"/>
    </row>
    <row r="6134" spans="2:2" x14ac:dyDescent="0.25">
      <c r="B6134" s="12"/>
    </row>
    <row r="6135" spans="2:2" x14ac:dyDescent="0.25">
      <c r="B6135" s="12"/>
    </row>
    <row r="6136" spans="2:2" x14ac:dyDescent="0.25">
      <c r="B6136" s="12"/>
    </row>
    <row r="6137" spans="2:2" x14ac:dyDescent="0.25">
      <c r="B6137" s="12"/>
    </row>
    <row r="6138" spans="2:2" x14ac:dyDescent="0.25">
      <c r="B6138" s="12"/>
    </row>
    <row r="6139" spans="2:2" x14ac:dyDescent="0.25">
      <c r="B6139" s="12"/>
    </row>
    <row r="6140" spans="2:2" x14ac:dyDescent="0.25">
      <c r="B6140" s="12"/>
    </row>
    <row r="6141" spans="2:2" x14ac:dyDescent="0.25">
      <c r="B6141" s="12"/>
    </row>
    <row r="6142" spans="2:2" x14ac:dyDescent="0.25">
      <c r="B6142" s="12"/>
    </row>
    <row r="6143" spans="2:2" x14ac:dyDescent="0.25">
      <c r="B6143" s="12"/>
    </row>
    <row r="6144" spans="2:2" x14ac:dyDescent="0.25">
      <c r="B6144" s="12"/>
    </row>
    <row r="6145" spans="2:2" x14ac:dyDescent="0.25">
      <c r="B6145" s="12"/>
    </row>
    <row r="6146" spans="2:2" x14ac:dyDescent="0.25">
      <c r="B6146" s="12"/>
    </row>
    <row r="6147" spans="2:2" x14ac:dyDescent="0.25">
      <c r="B6147" s="12"/>
    </row>
    <row r="6148" spans="2:2" x14ac:dyDescent="0.25">
      <c r="B6148" s="12"/>
    </row>
    <row r="6149" spans="2:2" x14ac:dyDescent="0.25">
      <c r="B6149" s="12"/>
    </row>
    <row r="6150" spans="2:2" x14ac:dyDescent="0.25">
      <c r="B6150" s="12"/>
    </row>
    <row r="6151" spans="2:2" x14ac:dyDescent="0.25">
      <c r="B6151" s="12"/>
    </row>
    <row r="6152" spans="2:2" x14ac:dyDescent="0.25">
      <c r="B6152" s="12"/>
    </row>
    <row r="6153" spans="2:2" x14ac:dyDescent="0.25">
      <c r="B6153" s="12"/>
    </row>
    <row r="6154" spans="2:2" x14ac:dyDescent="0.25">
      <c r="B6154" s="12"/>
    </row>
    <row r="6155" spans="2:2" x14ac:dyDescent="0.25">
      <c r="B6155" s="12"/>
    </row>
    <row r="6156" spans="2:2" x14ac:dyDescent="0.25">
      <c r="B6156" s="12"/>
    </row>
    <row r="6157" spans="2:2" x14ac:dyDescent="0.25">
      <c r="B6157" s="12"/>
    </row>
    <row r="6158" spans="2:2" x14ac:dyDescent="0.25">
      <c r="B6158" s="12"/>
    </row>
    <row r="6159" spans="2:2" x14ac:dyDescent="0.25">
      <c r="B6159" s="12"/>
    </row>
    <row r="6160" spans="2:2" x14ac:dyDescent="0.25">
      <c r="B6160" s="12"/>
    </row>
    <row r="6161" spans="2:2" x14ac:dyDescent="0.25">
      <c r="B6161" s="12"/>
    </row>
    <row r="6162" spans="2:2" x14ac:dyDescent="0.25">
      <c r="B6162" s="12"/>
    </row>
    <row r="6163" spans="2:2" x14ac:dyDescent="0.25">
      <c r="B6163" s="12"/>
    </row>
    <row r="6164" spans="2:2" x14ac:dyDescent="0.25">
      <c r="B6164" s="12"/>
    </row>
    <row r="6165" spans="2:2" x14ac:dyDescent="0.25">
      <c r="B6165" s="12"/>
    </row>
    <row r="6166" spans="2:2" x14ac:dyDescent="0.25">
      <c r="B6166" s="12"/>
    </row>
    <row r="6167" spans="2:2" x14ac:dyDescent="0.25">
      <c r="B6167" s="12"/>
    </row>
    <row r="6168" spans="2:2" x14ac:dyDescent="0.25">
      <c r="B6168" s="12"/>
    </row>
    <row r="6169" spans="2:2" x14ac:dyDescent="0.25">
      <c r="B6169" s="12"/>
    </row>
    <row r="6170" spans="2:2" x14ac:dyDescent="0.25">
      <c r="B6170" s="12"/>
    </row>
    <row r="6171" spans="2:2" x14ac:dyDescent="0.25">
      <c r="B6171" s="12"/>
    </row>
    <row r="6172" spans="2:2" x14ac:dyDescent="0.25">
      <c r="B6172" s="12"/>
    </row>
    <row r="6173" spans="2:2" x14ac:dyDescent="0.25">
      <c r="B6173" s="12"/>
    </row>
    <row r="6174" spans="2:2" x14ac:dyDescent="0.25">
      <c r="B6174" s="12"/>
    </row>
    <row r="6175" spans="2:2" x14ac:dyDescent="0.25">
      <c r="B6175" s="12"/>
    </row>
    <row r="6176" spans="2:2" x14ac:dyDescent="0.25">
      <c r="B6176" s="12"/>
    </row>
    <row r="6177" spans="2:2" x14ac:dyDescent="0.25">
      <c r="B6177" s="12"/>
    </row>
    <row r="6178" spans="2:2" x14ac:dyDescent="0.25">
      <c r="B6178" s="12"/>
    </row>
    <row r="6179" spans="2:2" x14ac:dyDescent="0.25">
      <c r="B6179" s="12"/>
    </row>
    <row r="6180" spans="2:2" x14ac:dyDescent="0.25">
      <c r="B6180" s="12"/>
    </row>
    <row r="6181" spans="2:2" x14ac:dyDescent="0.25">
      <c r="B6181" s="12"/>
    </row>
    <row r="6182" spans="2:2" x14ac:dyDescent="0.25">
      <c r="B6182" s="12"/>
    </row>
    <row r="6183" spans="2:2" x14ac:dyDescent="0.25">
      <c r="B6183" s="12"/>
    </row>
    <row r="6184" spans="2:2" x14ac:dyDescent="0.25">
      <c r="B6184" s="12"/>
    </row>
    <row r="6185" spans="2:2" x14ac:dyDescent="0.25">
      <c r="B6185" s="12"/>
    </row>
    <row r="6186" spans="2:2" x14ac:dyDescent="0.25">
      <c r="B6186" s="12"/>
    </row>
    <row r="6187" spans="2:2" x14ac:dyDescent="0.25">
      <c r="B6187" s="12"/>
    </row>
    <row r="6188" spans="2:2" x14ac:dyDescent="0.25">
      <c r="B6188" s="12"/>
    </row>
    <row r="6189" spans="2:2" x14ac:dyDescent="0.25">
      <c r="B6189" s="12"/>
    </row>
    <row r="6190" spans="2:2" x14ac:dyDescent="0.25">
      <c r="B6190" s="12"/>
    </row>
    <row r="6191" spans="2:2" x14ac:dyDescent="0.25">
      <c r="B6191" s="12"/>
    </row>
    <row r="6192" spans="2:2" x14ac:dyDescent="0.25">
      <c r="B6192" s="12"/>
    </row>
    <row r="6193" spans="2:2" x14ac:dyDescent="0.25">
      <c r="B6193" s="12"/>
    </row>
    <row r="6194" spans="2:2" x14ac:dyDescent="0.25">
      <c r="B6194" s="12"/>
    </row>
    <row r="6195" spans="2:2" x14ac:dyDescent="0.25">
      <c r="B6195" s="12"/>
    </row>
    <row r="6196" spans="2:2" x14ac:dyDescent="0.25">
      <c r="B6196" s="12"/>
    </row>
    <row r="6197" spans="2:2" x14ac:dyDescent="0.25">
      <c r="B6197" s="12"/>
    </row>
    <row r="6198" spans="2:2" x14ac:dyDescent="0.25">
      <c r="B6198" s="12"/>
    </row>
    <row r="6199" spans="2:2" x14ac:dyDescent="0.25">
      <c r="B6199" s="12"/>
    </row>
    <row r="6200" spans="2:2" x14ac:dyDescent="0.25">
      <c r="B6200" s="12"/>
    </row>
    <row r="6201" spans="2:2" x14ac:dyDescent="0.25">
      <c r="B6201" s="12"/>
    </row>
    <row r="6202" spans="2:2" x14ac:dyDescent="0.25">
      <c r="B6202" s="12"/>
    </row>
    <row r="6203" spans="2:2" x14ac:dyDescent="0.25">
      <c r="B6203" s="12"/>
    </row>
    <row r="6204" spans="2:2" x14ac:dyDescent="0.25">
      <c r="B6204" s="12"/>
    </row>
    <row r="6205" spans="2:2" x14ac:dyDescent="0.25">
      <c r="B6205" s="12"/>
    </row>
    <row r="6206" spans="2:2" x14ac:dyDescent="0.25">
      <c r="B6206" s="12"/>
    </row>
    <row r="6207" spans="2:2" x14ac:dyDescent="0.25">
      <c r="B6207" s="12"/>
    </row>
    <row r="6208" spans="2:2" x14ac:dyDescent="0.25">
      <c r="B6208" s="12"/>
    </row>
    <row r="6209" spans="2:2" x14ac:dyDescent="0.25">
      <c r="B6209" s="12"/>
    </row>
    <row r="6210" spans="2:2" x14ac:dyDescent="0.25">
      <c r="B6210" s="12"/>
    </row>
    <row r="6211" spans="2:2" x14ac:dyDescent="0.25">
      <c r="B6211" s="12"/>
    </row>
    <row r="6212" spans="2:2" x14ac:dyDescent="0.25">
      <c r="B6212" s="12"/>
    </row>
    <row r="6213" spans="2:2" x14ac:dyDescent="0.25">
      <c r="B6213" s="12"/>
    </row>
    <row r="6214" spans="2:2" x14ac:dyDescent="0.25">
      <c r="B6214" s="12"/>
    </row>
    <row r="6215" spans="2:2" x14ac:dyDescent="0.25">
      <c r="B6215" s="12"/>
    </row>
    <row r="6216" spans="2:2" x14ac:dyDescent="0.25">
      <c r="B6216" s="12"/>
    </row>
    <row r="6217" spans="2:2" x14ac:dyDescent="0.25">
      <c r="B6217" s="12"/>
    </row>
    <row r="6218" spans="2:2" x14ac:dyDescent="0.25">
      <c r="B6218" s="12"/>
    </row>
    <row r="6219" spans="2:2" x14ac:dyDescent="0.25">
      <c r="B6219" s="12"/>
    </row>
    <row r="6220" spans="2:2" x14ac:dyDescent="0.25">
      <c r="B6220" s="12"/>
    </row>
    <row r="6221" spans="2:2" x14ac:dyDescent="0.25">
      <c r="B6221" s="12"/>
    </row>
    <row r="6222" spans="2:2" x14ac:dyDescent="0.25">
      <c r="B6222" s="12"/>
    </row>
    <row r="6223" spans="2:2" x14ac:dyDescent="0.25">
      <c r="B6223" s="12"/>
    </row>
    <row r="6224" spans="2:2" x14ac:dyDescent="0.25">
      <c r="B6224" s="12"/>
    </row>
    <row r="6225" spans="2:2" x14ac:dyDescent="0.25">
      <c r="B6225" s="12"/>
    </row>
    <row r="6226" spans="2:2" x14ac:dyDescent="0.25">
      <c r="B6226" s="12"/>
    </row>
    <row r="6227" spans="2:2" x14ac:dyDescent="0.25">
      <c r="B6227" s="12"/>
    </row>
    <row r="6228" spans="2:2" x14ac:dyDescent="0.25">
      <c r="B6228" s="12"/>
    </row>
    <row r="6229" spans="2:2" x14ac:dyDescent="0.25">
      <c r="B6229" s="12"/>
    </row>
    <row r="6230" spans="2:2" x14ac:dyDescent="0.25">
      <c r="B6230" s="12"/>
    </row>
    <row r="6231" spans="2:2" x14ac:dyDescent="0.25">
      <c r="B6231" s="12"/>
    </row>
    <row r="6232" spans="2:2" x14ac:dyDescent="0.25">
      <c r="B6232" s="12"/>
    </row>
    <row r="6233" spans="2:2" x14ac:dyDescent="0.25">
      <c r="B6233" s="12"/>
    </row>
    <row r="6234" spans="2:2" x14ac:dyDescent="0.25">
      <c r="B6234" s="12"/>
    </row>
    <row r="6235" spans="2:2" x14ac:dyDescent="0.25">
      <c r="B6235" s="12"/>
    </row>
    <row r="6236" spans="2:2" x14ac:dyDescent="0.25">
      <c r="B6236" s="12"/>
    </row>
    <row r="6237" spans="2:2" x14ac:dyDescent="0.25">
      <c r="B6237" s="12"/>
    </row>
    <row r="6238" spans="2:2" x14ac:dyDescent="0.25">
      <c r="B6238" s="12"/>
    </row>
    <row r="6239" spans="2:2" x14ac:dyDescent="0.25">
      <c r="B6239" s="12"/>
    </row>
    <row r="6240" spans="2:2" x14ac:dyDescent="0.25">
      <c r="B6240" s="12"/>
    </row>
    <row r="6241" spans="2:2" x14ac:dyDescent="0.25">
      <c r="B6241" s="12"/>
    </row>
    <row r="6242" spans="2:2" x14ac:dyDescent="0.25">
      <c r="B6242" s="12"/>
    </row>
    <row r="6243" spans="2:2" x14ac:dyDescent="0.25">
      <c r="B6243" s="12"/>
    </row>
    <row r="6244" spans="2:2" x14ac:dyDescent="0.25">
      <c r="B6244" s="12"/>
    </row>
    <row r="6245" spans="2:2" x14ac:dyDescent="0.25">
      <c r="B6245" s="12"/>
    </row>
    <row r="6246" spans="2:2" x14ac:dyDescent="0.25">
      <c r="B6246" s="12"/>
    </row>
    <row r="6247" spans="2:2" x14ac:dyDescent="0.25">
      <c r="B6247" s="12"/>
    </row>
    <row r="6248" spans="2:2" x14ac:dyDescent="0.25">
      <c r="B6248" s="12"/>
    </row>
    <row r="6249" spans="2:2" x14ac:dyDescent="0.25">
      <c r="B6249" s="12"/>
    </row>
    <row r="6250" spans="2:2" x14ac:dyDescent="0.25">
      <c r="B6250" s="12"/>
    </row>
    <row r="6251" spans="2:2" x14ac:dyDescent="0.25">
      <c r="B6251" s="12"/>
    </row>
    <row r="6252" spans="2:2" x14ac:dyDescent="0.25">
      <c r="B6252" s="12"/>
    </row>
    <row r="6253" spans="2:2" x14ac:dyDescent="0.25">
      <c r="B6253" s="12"/>
    </row>
    <row r="6254" spans="2:2" x14ac:dyDescent="0.25">
      <c r="B6254" s="12"/>
    </row>
    <row r="6255" spans="2:2" x14ac:dyDescent="0.25">
      <c r="B6255" s="12"/>
    </row>
    <row r="6256" spans="2:2" x14ac:dyDescent="0.25">
      <c r="B6256" s="12"/>
    </row>
    <row r="6257" spans="2:2" x14ac:dyDescent="0.25">
      <c r="B6257" s="12"/>
    </row>
    <row r="6258" spans="2:2" x14ac:dyDescent="0.25">
      <c r="B6258" s="12"/>
    </row>
    <row r="6259" spans="2:2" x14ac:dyDescent="0.25">
      <c r="B6259" s="12"/>
    </row>
    <row r="6260" spans="2:2" x14ac:dyDescent="0.25">
      <c r="B6260" s="12"/>
    </row>
    <row r="6261" spans="2:2" x14ac:dyDescent="0.25">
      <c r="B6261" s="12"/>
    </row>
    <row r="6262" spans="2:2" x14ac:dyDescent="0.25">
      <c r="B6262" s="12"/>
    </row>
    <row r="6263" spans="2:2" x14ac:dyDescent="0.25">
      <c r="B6263" s="12"/>
    </row>
    <row r="6264" spans="2:2" x14ac:dyDescent="0.25">
      <c r="B6264" s="12"/>
    </row>
    <row r="6265" spans="2:2" x14ac:dyDescent="0.25">
      <c r="B6265" s="12"/>
    </row>
    <row r="6266" spans="2:2" x14ac:dyDescent="0.25">
      <c r="B6266" s="12"/>
    </row>
    <row r="6267" spans="2:2" x14ac:dyDescent="0.25">
      <c r="B6267" s="12"/>
    </row>
    <row r="6268" spans="2:2" x14ac:dyDescent="0.25">
      <c r="B6268" s="12"/>
    </row>
    <row r="6269" spans="2:2" x14ac:dyDescent="0.25">
      <c r="B6269" s="12"/>
    </row>
    <row r="6270" spans="2:2" x14ac:dyDescent="0.25">
      <c r="B6270" s="12"/>
    </row>
    <row r="6271" spans="2:2" x14ac:dyDescent="0.25">
      <c r="B6271" s="12"/>
    </row>
    <row r="6272" spans="2:2" x14ac:dyDescent="0.25">
      <c r="B6272" s="12"/>
    </row>
    <row r="6273" spans="2:2" x14ac:dyDescent="0.25">
      <c r="B6273" s="12"/>
    </row>
    <row r="6274" spans="2:2" x14ac:dyDescent="0.25">
      <c r="B6274" s="12"/>
    </row>
    <row r="6275" spans="2:2" x14ac:dyDescent="0.25">
      <c r="B6275" s="12"/>
    </row>
    <row r="6276" spans="2:2" x14ac:dyDescent="0.25">
      <c r="B6276" s="12"/>
    </row>
    <row r="6277" spans="2:2" x14ac:dyDescent="0.25">
      <c r="B6277" s="12"/>
    </row>
    <row r="6278" spans="2:2" x14ac:dyDescent="0.25">
      <c r="B6278" s="12"/>
    </row>
    <row r="6279" spans="2:2" x14ac:dyDescent="0.25">
      <c r="B6279" s="12"/>
    </row>
    <row r="6280" spans="2:2" x14ac:dyDescent="0.25">
      <c r="B6280" s="12"/>
    </row>
    <row r="6281" spans="2:2" x14ac:dyDescent="0.25">
      <c r="B6281" s="12"/>
    </row>
    <row r="6282" spans="2:2" x14ac:dyDescent="0.25">
      <c r="B6282" s="12"/>
    </row>
    <row r="6283" spans="2:2" x14ac:dyDescent="0.25">
      <c r="B6283" s="12"/>
    </row>
    <row r="6284" spans="2:2" x14ac:dyDescent="0.25">
      <c r="B6284" s="12"/>
    </row>
    <row r="6285" spans="2:2" x14ac:dyDescent="0.25">
      <c r="B6285" s="12"/>
    </row>
    <row r="6286" spans="2:2" x14ac:dyDescent="0.25">
      <c r="B6286" s="12"/>
    </row>
    <row r="6287" spans="2:2" x14ac:dyDescent="0.25">
      <c r="B6287" s="12"/>
    </row>
    <row r="6288" spans="2:2" x14ac:dyDescent="0.25">
      <c r="B6288" s="12"/>
    </row>
    <row r="6289" spans="2:2" x14ac:dyDescent="0.25">
      <c r="B6289" s="12"/>
    </row>
    <row r="6290" spans="2:2" x14ac:dyDescent="0.25">
      <c r="B6290" s="12"/>
    </row>
    <row r="6291" spans="2:2" x14ac:dyDescent="0.25">
      <c r="B6291" s="12"/>
    </row>
    <row r="6292" spans="2:2" x14ac:dyDescent="0.25">
      <c r="B6292" s="12"/>
    </row>
    <row r="6293" spans="2:2" x14ac:dyDescent="0.25">
      <c r="B6293" s="12"/>
    </row>
    <row r="6294" spans="2:2" x14ac:dyDescent="0.25">
      <c r="B6294" s="12"/>
    </row>
    <row r="6295" spans="2:2" x14ac:dyDescent="0.25">
      <c r="B6295" s="12"/>
    </row>
    <row r="6296" spans="2:2" x14ac:dyDescent="0.25">
      <c r="B6296" s="12"/>
    </row>
    <row r="6297" spans="2:2" x14ac:dyDescent="0.25">
      <c r="B6297" s="12"/>
    </row>
    <row r="6298" spans="2:2" x14ac:dyDescent="0.25">
      <c r="B6298" s="12"/>
    </row>
    <row r="6299" spans="2:2" x14ac:dyDescent="0.25">
      <c r="B6299" s="12"/>
    </row>
    <row r="6300" spans="2:2" x14ac:dyDescent="0.25">
      <c r="B6300" s="12"/>
    </row>
    <row r="6301" spans="2:2" x14ac:dyDescent="0.25">
      <c r="B6301" s="12"/>
    </row>
    <row r="6302" spans="2:2" x14ac:dyDescent="0.25">
      <c r="B6302" s="12"/>
    </row>
    <row r="6303" spans="2:2" x14ac:dyDescent="0.25">
      <c r="B6303" s="12"/>
    </row>
    <row r="6304" spans="2:2" x14ac:dyDescent="0.25">
      <c r="B6304" s="12"/>
    </row>
    <row r="6305" spans="2:2" x14ac:dyDescent="0.25">
      <c r="B6305" s="12"/>
    </row>
    <row r="6306" spans="2:2" x14ac:dyDescent="0.25">
      <c r="B6306" s="12"/>
    </row>
    <row r="6307" spans="2:2" x14ac:dyDescent="0.25">
      <c r="B6307" s="12"/>
    </row>
    <row r="6308" spans="2:2" x14ac:dyDescent="0.25">
      <c r="B6308" s="12"/>
    </row>
    <row r="6309" spans="2:2" x14ac:dyDescent="0.25">
      <c r="B6309" s="12"/>
    </row>
    <row r="6310" spans="2:2" x14ac:dyDescent="0.25">
      <c r="B6310" s="12"/>
    </row>
    <row r="6311" spans="2:2" x14ac:dyDescent="0.25">
      <c r="B6311" s="12"/>
    </row>
    <row r="6312" spans="2:2" x14ac:dyDescent="0.25">
      <c r="B6312" s="12"/>
    </row>
    <row r="6313" spans="2:2" x14ac:dyDescent="0.25">
      <c r="B6313" s="12"/>
    </row>
    <row r="6314" spans="2:2" x14ac:dyDescent="0.25">
      <c r="B6314" s="12"/>
    </row>
    <row r="6315" spans="2:2" x14ac:dyDescent="0.25">
      <c r="B6315" s="12"/>
    </row>
    <row r="6316" spans="2:2" x14ac:dyDescent="0.25">
      <c r="B6316" s="12"/>
    </row>
    <row r="6317" spans="2:2" x14ac:dyDescent="0.25">
      <c r="B6317" s="12"/>
    </row>
    <row r="6318" spans="2:2" x14ac:dyDescent="0.25">
      <c r="B6318" s="12"/>
    </row>
    <row r="6319" spans="2:2" x14ac:dyDescent="0.25">
      <c r="B6319" s="12"/>
    </row>
    <row r="6320" spans="2:2" x14ac:dyDescent="0.25">
      <c r="B6320" s="12"/>
    </row>
    <row r="6321" spans="2:2" x14ac:dyDescent="0.25">
      <c r="B6321" s="12"/>
    </row>
    <row r="6322" spans="2:2" x14ac:dyDescent="0.25">
      <c r="B6322" s="12"/>
    </row>
    <row r="6323" spans="2:2" x14ac:dyDescent="0.25">
      <c r="B6323" s="12"/>
    </row>
    <row r="6324" spans="2:2" x14ac:dyDescent="0.25">
      <c r="B6324" s="12"/>
    </row>
    <row r="6325" spans="2:2" x14ac:dyDescent="0.25">
      <c r="B6325" s="12"/>
    </row>
    <row r="6326" spans="2:2" x14ac:dyDescent="0.25">
      <c r="B6326" s="12"/>
    </row>
    <row r="6327" spans="2:2" x14ac:dyDescent="0.25">
      <c r="B6327" s="12"/>
    </row>
    <row r="6328" spans="2:2" x14ac:dyDescent="0.25">
      <c r="B6328" s="12"/>
    </row>
    <row r="6329" spans="2:2" x14ac:dyDescent="0.25">
      <c r="B6329" s="12"/>
    </row>
    <row r="6330" spans="2:2" x14ac:dyDescent="0.25">
      <c r="B6330" s="12"/>
    </row>
    <row r="6331" spans="2:2" x14ac:dyDescent="0.25">
      <c r="B6331" s="12"/>
    </row>
    <row r="6332" spans="2:2" x14ac:dyDescent="0.25">
      <c r="B6332" s="12"/>
    </row>
    <row r="6333" spans="2:2" x14ac:dyDescent="0.25">
      <c r="B6333" s="12"/>
    </row>
    <row r="6334" spans="2:2" x14ac:dyDescent="0.25">
      <c r="B6334" s="12"/>
    </row>
    <row r="6335" spans="2:2" x14ac:dyDescent="0.25">
      <c r="B6335" s="12"/>
    </row>
    <row r="6336" spans="2:2" x14ac:dyDescent="0.25">
      <c r="B6336" s="12"/>
    </row>
    <row r="6337" spans="2:2" x14ac:dyDescent="0.25">
      <c r="B6337" s="12"/>
    </row>
    <row r="6338" spans="2:2" x14ac:dyDescent="0.25">
      <c r="B6338" s="12"/>
    </row>
    <row r="6339" spans="2:2" x14ac:dyDescent="0.25">
      <c r="B6339" s="12"/>
    </row>
    <row r="6340" spans="2:2" x14ac:dyDescent="0.25">
      <c r="B6340" s="12"/>
    </row>
    <row r="6341" spans="2:2" x14ac:dyDescent="0.25">
      <c r="B6341" s="12"/>
    </row>
    <row r="6342" spans="2:2" x14ac:dyDescent="0.25">
      <c r="B6342" s="12"/>
    </row>
    <row r="6343" spans="2:2" x14ac:dyDescent="0.25">
      <c r="B6343" s="12"/>
    </row>
    <row r="6344" spans="2:2" x14ac:dyDescent="0.25">
      <c r="B6344" s="12"/>
    </row>
    <row r="6345" spans="2:2" x14ac:dyDescent="0.25">
      <c r="B6345" s="12"/>
    </row>
    <row r="6346" spans="2:2" x14ac:dyDescent="0.25">
      <c r="B6346" s="12"/>
    </row>
    <row r="6347" spans="2:2" x14ac:dyDescent="0.25">
      <c r="B6347" s="12"/>
    </row>
    <row r="6348" spans="2:2" x14ac:dyDescent="0.25">
      <c r="B6348" s="12"/>
    </row>
    <row r="6349" spans="2:2" x14ac:dyDescent="0.25">
      <c r="B6349" s="12"/>
    </row>
    <row r="6350" spans="2:2" x14ac:dyDescent="0.25">
      <c r="B6350" s="12"/>
    </row>
    <row r="6351" spans="2:2" x14ac:dyDescent="0.25">
      <c r="B6351" s="12"/>
    </row>
    <row r="6352" spans="2:2" x14ac:dyDescent="0.25">
      <c r="B6352" s="12"/>
    </row>
    <row r="6353" spans="2:2" x14ac:dyDescent="0.25">
      <c r="B6353" s="12"/>
    </row>
    <row r="6354" spans="2:2" x14ac:dyDescent="0.25">
      <c r="B6354" s="12"/>
    </row>
    <row r="6355" spans="2:2" x14ac:dyDescent="0.25">
      <c r="B6355" s="12"/>
    </row>
    <row r="6356" spans="2:2" x14ac:dyDescent="0.25">
      <c r="B6356" s="12"/>
    </row>
    <row r="6357" spans="2:2" x14ac:dyDescent="0.25">
      <c r="B6357" s="12"/>
    </row>
    <row r="6358" spans="2:2" x14ac:dyDescent="0.25">
      <c r="B6358" s="12"/>
    </row>
    <row r="6359" spans="2:2" x14ac:dyDescent="0.25">
      <c r="B6359" s="12"/>
    </row>
    <row r="6360" spans="2:2" x14ac:dyDescent="0.25">
      <c r="B6360" s="12"/>
    </row>
    <row r="6361" spans="2:2" x14ac:dyDescent="0.25">
      <c r="B6361" s="12"/>
    </row>
    <row r="6362" spans="2:2" x14ac:dyDescent="0.25">
      <c r="B6362" s="12"/>
    </row>
    <row r="6363" spans="2:2" x14ac:dyDescent="0.25">
      <c r="B6363" s="12"/>
    </row>
    <row r="6364" spans="2:2" x14ac:dyDescent="0.25">
      <c r="B6364" s="12"/>
    </row>
    <row r="6365" spans="2:2" x14ac:dyDescent="0.25">
      <c r="B6365" s="12"/>
    </row>
    <row r="6366" spans="2:2" x14ac:dyDescent="0.25">
      <c r="B6366" s="12"/>
    </row>
    <row r="6367" spans="2:2" x14ac:dyDescent="0.25">
      <c r="B6367" s="12"/>
    </row>
    <row r="6368" spans="2:2" x14ac:dyDescent="0.25">
      <c r="B6368" s="12"/>
    </row>
    <row r="6369" spans="2:2" x14ac:dyDescent="0.25">
      <c r="B6369" s="12"/>
    </row>
    <row r="6370" spans="2:2" x14ac:dyDescent="0.25">
      <c r="B6370" s="12"/>
    </row>
    <row r="6371" spans="2:2" x14ac:dyDescent="0.25">
      <c r="B6371" s="12"/>
    </row>
    <row r="6372" spans="2:2" x14ac:dyDescent="0.25">
      <c r="B6372" s="12"/>
    </row>
    <row r="6373" spans="2:2" x14ac:dyDescent="0.25">
      <c r="B6373" s="12"/>
    </row>
    <row r="6374" spans="2:2" x14ac:dyDescent="0.25">
      <c r="B6374" s="12"/>
    </row>
    <row r="6375" spans="2:2" x14ac:dyDescent="0.25">
      <c r="B6375" s="12"/>
    </row>
    <row r="6376" spans="2:2" x14ac:dyDescent="0.25">
      <c r="B6376" s="12"/>
    </row>
    <row r="6377" spans="2:2" x14ac:dyDescent="0.25">
      <c r="B6377" s="12"/>
    </row>
    <row r="6378" spans="2:2" x14ac:dyDescent="0.25">
      <c r="B6378" s="12"/>
    </row>
    <row r="6379" spans="2:2" x14ac:dyDescent="0.25">
      <c r="B6379" s="12"/>
    </row>
    <row r="6380" spans="2:2" x14ac:dyDescent="0.25">
      <c r="B6380" s="12"/>
    </row>
    <row r="6381" spans="2:2" x14ac:dyDescent="0.25">
      <c r="B6381" s="12"/>
    </row>
    <row r="6382" spans="2:2" x14ac:dyDescent="0.25">
      <c r="B6382" s="12"/>
    </row>
    <row r="6383" spans="2:2" x14ac:dyDescent="0.25">
      <c r="B6383" s="12"/>
    </row>
    <row r="6384" spans="2:2" x14ac:dyDescent="0.25">
      <c r="B6384" s="12"/>
    </row>
    <row r="6385" spans="2:2" x14ac:dyDescent="0.25">
      <c r="B6385" s="12"/>
    </row>
    <row r="6386" spans="2:2" x14ac:dyDescent="0.25">
      <c r="B6386" s="12"/>
    </row>
    <row r="6387" spans="2:2" x14ac:dyDescent="0.25">
      <c r="B6387" s="12"/>
    </row>
    <row r="6388" spans="2:2" x14ac:dyDescent="0.25">
      <c r="B6388" s="12"/>
    </row>
    <row r="6389" spans="2:2" x14ac:dyDescent="0.25">
      <c r="B6389" s="12"/>
    </row>
    <row r="6390" spans="2:2" x14ac:dyDescent="0.25">
      <c r="B6390" s="12"/>
    </row>
    <row r="6391" spans="2:2" x14ac:dyDescent="0.25">
      <c r="B6391" s="12"/>
    </row>
    <row r="6392" spans="2:2" x14ac:dyDescent="0.25">
      <c r="B6392" s="12"/>
    </row>
    <row r="6393" spans="2:2" x14ac:dyDescent="0.25">
      <c r="B6393" s="12"/>
    </row>
    <row r="6394" spans="2:2" x14ac:dyDescent="0.25">
      <c r="B6394" s="12"/>
    </row>
    <row r="6395" spans="2:2" x14ac:dyDescent="0.25">
      <c r="B6395" s="12"/>
    </row>
    <row r="6396" spans="2:2" x14ac:dyDescent="0.25">
      <c r="B6396" s="12"/>
    </row>
    <row r="6397" spans="2:2" x14ac:dyDescent="0.25">
      <c r="B6397" s="12"/>
    </row>
    <row r="6398" spans="2:2" x14ac:dyDescent="0.25">
      <c r="B6398" s="12"/>
    </row>
    <row r="6399" spans="2:2" x14ac:dyDescent="0.25">
      <c r="B6399" s="12"/>
    </row>
    <row r="6400" spans="2:2" x14ac:dyDescent="0.25">
      <c r="B6400" s="12"/>
    </row>
    <row r="6401" spans="2:2" x14ac:dyDescent="0.25">
      <c r="B6401" s="12"/>
    </row>
    <row r="6402" spans="2:2" x14ac:dyDescent="0.25">
      <c r="B6402" s="12"/>
    </row>
    <row r="6403" spans="2:2" x14ac:dyDescent="0.25">
      <c r="B6403" s="12"/>
    </row>
    <row r="6404" spans="2:2" x14ac:dyDescent="0.25">
      <c r="B6404" s="12"/>
    </row>
    <row r="6405" spans="2:2" x14ac:dyDescent="0.25">
      <c r="B6405" s="12"/>
    </row>
    <row r="6406" spans="2:2" x14ac:dyDescent="0.25">
      <c r="B6406" s="12"/>
    </row>
    <row r="6407" spans="2:2" x14ac:dyDescent="0.25">
      <c r="B6407" s="12"/>
    </row>
    <row r="6408" spans="2:2" x14ac:dyDescent="0.25">
      <c r="B6408" s="12"/>
    </row>
    <row r="6409" spans="2:2" x14ac:dyDescent="0.25">
      <c r="B6409" s="12"/>
    </row>
    <row r="6410" spans="2:2" x14ac:dyDescent="0.25">
      <c r="B6410" s="12"/>
    </row>
    <row r="6411" spans="2:2" x14ac:dyDescent="0.25">
      <c r="B6411" s="12"/>
    </row>
    <row r="6412" spans="2:2" x14ac:dyDescent="0.25">
      <c r="B6412" s="12"/>
    </row>
    <row r="6413" spans="2:2" x14ac:dyDescent="0.25">
      <c r="B6413" s="12"/>
    </row>
    <row r="6414" spans="2:2" x14ac:dyDescent="0.25">
      <c r="B6414" s="12"/>
    </row>
    <row r="6415" spans="2:2" x14ac:dyDescent="0.25">
      <c r="B6415" s="12"/>
    </row>
    <row r="6416" spans="2:2" x14ac:dyDescent="0.25">
      <c r="B6416" s="12"/>
    </row>
    <row r="6417" spans="2:2" x14ac:dyDescent="0.25">
      <c r="B6417" s="12"/>
    </row>
    <row r="6418" spans="2:2" x14ac:dyDescent="0.25">
      <c r="B6418" s="12"/>
    </row>
    <row r="6419" spans="2:2" x14ac:dyDescent="0.25">
      <c r="B6419" s="12"/>
    </row>
    <row r="6420" spans="2:2" x14ac:dyDescent="0.25">
      <c r="B6420" s="12"/>
    </row>
    <row r="6421" spans="2:2" x14ac:dyDescent="0.25">
      <c r="B6421" s="12"/>
    </row>
    <row r="6422" spans="2:2" x14ac:dyDescent="0.25">
      <c r="B6422" s="12"/>
    </row>
    <row r="6423" spans="2:2" x14ac:dyDescent="0.25">
      <c r="B6423" s="12"/>
    </row>
    <row r="6424" spans="2:2" x14ac:dyDescent="0.25">
      <c r="B6424" s="12"/>
    </row>
    <row r="6425" spans="2:2" x14ac:dyDescent="0.25">
      <c r="B6425" s="12"/>
    </row>
    <row r="6426" spans="2:2" x14ac:dyDescent="0.25">
      <c r="B6426" s="12"/>
    </row>
    <row r="6427" spans="2:2" x14ac:dyDescent="0.25">
      <c r="B6427" s="12"/>
    </row>
    <row r="6428" spans="2:2" x14ac:dyDescent="0.25">
      <c r="B6428" s="12"/>
    </row>
    <row r="6429" spans="2:2" x14ac:dyDescent="0.25">
      <c r="B6429" s="12"/>
    </row>
    <row r="6430" spans="2:2" x14ac:dyDescent="0.25">
      <c r="B6430" s="12"/>
    </row>
    <row r="6431" spans="2:2" x14ac:dyDescent="0.25">
      <c r="B6431" s="12"/>
    </row>
    <row r="6432" spans="2:2" x14ac:dyDescent="0.25">
      <c r="B6432" s="12"/>
    </row>
    <row r="6433" spans="2:2" x14ac:dyDescent="0.25">
      <c r="B6433" s="12"/>
    </row>
    <row r="6434" spans="2:2" x14ac:dyDescent="0.25">
      <c r="B6434" s="12"/>
    </row>
    <row r="6435" spans="2:2" x14ac:dyDescent="0.25">
      <c r="B6435" s="12"/>
    </row>
    <row r="6436" spans="2:2" x14ac:dyDescent="0.25">
      <c r="B6436" s="12"/>
    </row>
    <row r="6437" spans="2:2" x14ac:dyDescent="0.25">
      <c r="B6437" s="12"/>
    </row>
    <row r="6438" spans="2:2" x14ac:dyDescent="0.25">
      <c r="B6438" s="12"/>
    </row>
    <row r="6439" spans="2:2" x14ac:dyDescent="0.25">
      <c r="B6439" s="12"/>
    </row>
    <row r="6440" spans="2:2" x14ac:dyDescent="0.25">
      <c r="B6440" s="12"/>
    </row>
    <row r="6441" spans="2:2" x14ac:dyDescent="0.25">
      <c r="B6441" s="12"/>
    </row>
    <row r="6442" spans="2:2" x14ac:dyDescent="0.25">
      <c r="B6442" s="12"/>
    </row>
    <row r="6443" spans="2:2" x14ac:dyDescent="0.25">
      <c r="B6443" s="12"/>
    </row>
    <row r="6444" spans="2:2" x14ac:dyDescent="0.25">
      <c r="B6444" s="12"/>
    </row>
    <row r="6445" spans="2:2" x14ac:dyDescent="0.25">
      <c r="B6445" s="12"/>
    </row>
    <row r="6446" spans="2:2" x14ac:dyDescent="0.25">
      <c r="B6446" s="12"/>
    </row>
    <row r="6447" spans="2:2" x14ac:dyDescent="0.25">
      <c r="B6447" s="12"/>
    </row>
    <row r="6448" spans="2:2" x14ac:dyDescent="0.25">
      <c r="B6448" s="12"/>
    </row>
    <row r="6449" spans="2:2" x14ac:dyDescent="0.25">
      <c r="B6449" s="12"/>
    </row>
    <row r="6450" spans="2:2" x14ac:dyDescent="0.25">
      <c r="B6450" s="12"/>
    </row>
    <row r="6451" spans="2:2" x14ac:dyDescent="0.25">
      <c r="B6451" s="12"/>
    </row>
    <row r="6452" spans="2:2" x14ac:dyDescent="0.25">
      <c r="B6452" s="12"/>
    </row>
    <row r="6453" spans="2:2" x14ac:dyDescent="0.25">
      <c r="B6453" s="12"/>
    </row>
    <row r="6454" spans="2:2" x14ac:dyDescent="0.25">
      <c r="B6454" s="12"/>
    </row>
    <row r="6455" spans="2:2" x14ac:dyDescent="0.25">
      <c r="B6455" s="12"/>
    </row>
    <row r="6456" spans="2:2" x14ac:dyDescent="0.25">
      <c r="B6456" s="12"/>
    </row>
    <row r="6457" spans="2:2" x14ac:dyDescent="0.25">
      <c r="B6457" s="12"/>
    </row>
    <row r="6458" spans="2:2" x14ac:dyDescent="0.25">
      <c r="B6458" s="12"/>
    </row>
    <row r="6459" spans="2:2" x14ac:dyDescent="0.25">
      <c r="B6459" s="12"/>
    </row>
    <row r="6460" spans="2:2" x14ac:dyDescent="0.25">
      <c r="B6460" s="12"/>
    </row>
    <row r="6461" spans="2:2" x14ac:dyDescent="0.25">
      <c r="B6461" s="12"/>
    </row>
    <row r="6462" spans="2:2" x14ac:dyDescent="0.25">
      <c r="B6462" s="12"/>
    </row>
    <row r="6463" spans="2:2" x14ac:dyDescent="0.25">
      <c r="B6463" s="12"/>
    </row>
    <row r="6464" spans="2:2" x14ac:dyDescent="0.25">
      <c r="B6464" s="12"/>
    </row>
    <row r="6465" spans="2:2" x14ac:dyDescent="0.25">
      <c r="B6465" s="12"/>
    </row>
    <row r="6466" spans="2:2" x14ac:dyDescent="0.25">
      <c r="B6466" s="12"/>
    </row>
    <row r="6467" spans="2:2" x14ac:dyDescent="0.25">
      <c r="B6467" s="12"/>
    </row>
    <row r="6468" spans="2:2" x14ac:dyDescent="0.25">
      <c r="B6468" s="12"/>
    </row>
    <row r="6469" spans="2:2" x14ac:dyDescent="0.25">
      <c r="B6469" s="12"/>
    </row>
    <row r="6470" spans="2:2" x14ac:dyDescent="0.25">
      <c r="B6470" s="12"/>
    </row>
    <row r="6471" spans="2:2" x14ac:dyDescent="0.25">
      <c r="B6471" s="12"/>
    </row>
    <row r="6472" spans="2:2" x14ac:dyDescent="0.25">
      <c r="B6472" s="12"/>
    </row>
    <row r="6473" spans="2:2" x14ac:dyDescent="0.25">
      <c r="B6473" s="12"/>
    </row>
    <row r="6474" spans="2:2" x14ac:dyDescent="0.25">
      <c r="B6474" s="12"/>
    </row>
    <row r="6475" spans="2:2" x14ac:dyDescent="0.25">
      <c r="B6475" s="12"/>
    </row>
    <row r="6476" spans="2:2" x14ac:dyDescent="0.25">
      <c r="B6476" s="12"/>
    </row>
    <row r="6477" spans="2:2" x14ac:dyDescent="0.25">
      <c r="B6477" s="12"/>
    </row>
    <row r="6478" spans="2:2" x14ac:dyDescent="0.25">
      <c r="B6478" s="12"/>
    </row>
    <row r="6479" spans="2:2" x14ac:dyDescent="0.25">
      <c r="B6479" s="12"/>
    </row>
    <row r="6480" spans="2:2" x14ac:dyDescent="0.25">
      <c r="B6480" s="12"/>
    </row>
    <row r="6481" spans="2:2" x14ac:dyDescent="0.25">
      <c r="B6481" s="12"/>
    </row>
    <row r="6482" spans="2:2" x14ac:dyDescent="0.25">
      <c r="B6482" s="12"/>
    </row>
    <row r="6483" spans="2:2" x14ac:dyDescent="0.25">
      <c r="B6483" s="12"/>
    </row>
    <row r="6484" spans="2:2" x14ac:dyDescent="0.25">
      <c r="B6484" s="12"/>
    </row>
    <row r="6485" spans="2:2" x14ac:dyDescent="0.25">
      <c r="B6485" s="12"/>
    </row>
    <row r="6486" spans="2:2" x14ac:dyDescent="0.25">
      <c r="B6486" s="12"/>
    </row>
    <row r="6487" spans="2:2" x14ac:dyDescent="0.25">
      <c r="B6487" s="12"/>
    </row>
    <row r="6488" spans="2:2" x14ac:dyDescent="0.25">
      <c r="B6488" s="12"/>
    </row>
    <row r="6489" spans="2:2" x14ac:dyDescent="0.25">
      <c r="B6489" s="12"/>
    </row>
    <row r="6490" spans="2:2" x14ac:dyDescent="0.25">
      <c r="B6490" s="12"/>
    </row>
    <row r="6491" spans="2:2" x14ac:dyDescent="0.25">
      <c r="B6491" s="12"/>
    </row>
    <row r="6492" spans="2:2" x14ac:dyDescent="0.25">
      <c r="B6492" s="12"/>
    </row>
    <row r="6493" spans="2:2" x14ac:dyDescent="0.25">
      <c r="B6493" s="12"/>
    </row>
    <row r="6494" spans="2:2" x14ac:dyDescent="0.25">
      <c r="B6494" s="12"/>
    </row>
    <row r="6495" spans="2:2" x14ac:dyDescent="0.25">
      <c r="B6495" s="12"/>
    </row>
    <row r="6496" spans="2:2" x14ac:dyDescent="0.25">
      <c r="B6496" s="12"/>
    </row>
    <row r="6497" spans="2:2" x14ac:dyDescent="0.25">
      <c r="B6497" s="12"/>
    </row>
    <row r="6498" spans="2:2" x14ac:dyDescent="0.25">
      <c r="B6498" s="12"/>
    </row>
    <row r="6499" spans="2:2" x14ac:dyDescent="0.25">
      <c r="B6499" s="12"/>
    </row>
    <row r="6500" spans="2:2" x14ac:dyDescent="0.25">
      <c r="B6500" s="12"/>
    </row>
    <row r="6501" spans="2:2" x14ac:dyDescent="0.25">
      <c r="B6501" s="12"/>
    </row>
    <row r="6502" spans="2:2" x14ac:dyDescent="0.25">
      <c r="B6502" s="12"/>
    </row>
    <row r="6503" spans="2:2" x14ac:dyDescent="0.25">
      <c r="B6503" s="12"/>
    </row>
    <row r="6504" spans="2:2" x14ac:dyDescent="0.25">
      <c r="B6504" s="12"/>
    </row>
    <row r="6505" spans="2:2" x14ac:dyDescent="0.25">
      <c r="B6505" s="12"/>
    </row>
    <row r="6506" spans="2:2" x14ac:dyDescent="0.25">
      <c r="B6506" s="12"/>
    </row>
    <row r="6507" spans="2:2" x14ac:dyDescent="0.25">
      <c r="B6507" s="12"/>
    </row>
    <row r="6508" spans="2:2" x14ac:dyDescent="0.25">
      <c r="B6508" s="12"/>
    </row>
    <row r="6509" spans="2:2" x14ac:dyDescent="0.25">
      <c r="B6509" s="12"/>
    </row>
    <row r="6510" spans="2:2" x14ac:dyDescent="0.25">
      <c r="B6510" s="12"/>
    </row>
    <row r="6511" spans="2:2" x14ac:dyDescent="0.25">
      <c r="B6511" s="12"/>
    </row>
    <row r="6512" spans="2:2" x14ac:dyDescent="0.25">
      <c r="B6512" s="12"/>
    </row>
    <row r="6513" spans="2:2" x14ac:dyDescent="0.25">
      <c r="B6513" s="12"/>
    </row>
    <row r="6514" spans="2:2" x14ac:dyDescent="0.25">
      <c r="B6514" s="12"/>
    </row>
    <row r="6515" spans="2:2" x14ac:dyDescent="0.25">
      <c r="B6515" s="12"/>
    </row>
    <row r="6516" spans="2:2" x14ac:dyDescent="0.25">
      <c r="B6516" s="12"/>
    </row>
    <row r="6517" spans="2:2" x14ac:dyDescent="0.25">
      <c r="B6517" s="12"/>
    </row>
    <row r="6518" spans="2:2" x14ac:dyDescent="0.25">
      <c r="B6518" s="12"/>
    </row>
    <row r="6519" spans="2:2" x14ac:dyDescent="0.25">
      <c r="B6519" s="12"/>
    </row>
    <row r="6520" spans="2:2" x14ac:dyDescent="0.25">
      <c r="B6520" s="12"/>
    </row>
    <row r="6521" spans="2:2" x14ac:dyDescent="0.25">
      <c r="B6521" s="12"/>
    </row>
    <row r="6522" spans="2:2" x14ac:dyDescent="0.25">
      <c r="B6522" s="12"/>
    </row>
    <row r="6523" spans="2:2" x14ac:dyDescent="0.25">
      <c r="B6523" s="12"/>
    </row>
    <row r="6524" spans="2:2" x14ac:dyDescent="0.25">
      <c r="B6524" s="12"/>
    </row>
    <row r="6525" spans="2:2" x14ac:dyDescent="0.25">
      <c r="B6525" s="12"/>
    </row>
    <row r="6526" spans="2:2" x14ac:dyDescent="0.25">
      <c r="B6526" s="12"/>
    </row>
    <row r="6527" spans="2:2" x14ac:dyDescent="0.25">
      <c r="B6527" s="12"/>
    </row>
    <row r="6528" spans="2:2" x14ac:dyDescent="0.25">
      <c r="B6528" s="12"/>
    </row>
    <row r="6529" spans="2:2" x14ac:dyDescent="0.25">
      <c r="B6529" s="12"/>
    </row>
    <row r="6530" spans="2:2" x14ac:dyDescent="0.25">
      <c r="B6530" s="12"/>
    </row>
    <row r="6531" spans="2:2" x14ac:dyDescent="0.25">
      <c r="B6531" s="12"/>
    </row>
    <row r="6532" spans="2:2" x14ac:dyDescent="0.25">
      <c r="B6532" s="12"/>
    </row>
    <row r="6533" spans="2:2" x14ac:dyDescent="0.25">
      <c r="B6533" s="12"/>
    </row>
    <row r="6534" spans="2:2" x14ac:dyDescent="0.25">
      <c r="B6534" s="12"/>
    </row>
    <row r="6535" spans="2:2" x14ac:dyDescent="0.25">
      <c r="B6535" s="12"/>
    </row>
    <row r="6536" spans="2:2" x14ac:dyDescent="0.25">
      <c r="B6536" s="12"/>
    </row>
    <row r="6537" spans="2:2" x14ac:dyDescent="0.25">
      <c r="B6537" s="12"/>
    </row>
    <row r="6538" spans="2:2" x14ac:dyDescent="0.25">
      <c r="B6538" s="12"/>
    </row>
    <row r="6539" spans="2:2" x14ac:dyDescent="0.25">
      <c r="B6539" s="12"/>
    </row>
    <row r="6540" spans="2:2" x14ac:dyDescent="0.25">
      <c r="B6540" s="12"/>
    </row>
    <row r="6541" spans="2:2" x14ac:dyDescent="0.25">
      <c r="B6541" s="12"/>
    </row>
    <row r="6542" spans="2:2" x14ac:dyDescent="0.25">
      <c r="B6542" s="12"/>
    </row>
    <row r="6543" spans="2:2" x14ac:dyDescent="0.25">
      <c r="B6543" s="12"/>
    </row>
    <row r="6544" spans="2:2" x14ac:dyDescent="0.25">
      <c r="B6544" s="12"/>
    </row>
    <row r="6545" spans="2:2" x14ac:dyDescent="0.25">
      <c r="B6545" s="12"/>
    </row>
    <row r="6546" spans="2:2" x14ac:dyDescent="0.25">
      <c r="B6546" s="12"/>
    </row>
    <row r="6547" spans="2:2" x14ac:dyDescent="0.25">
      <c r="B6547" s="12"/>
    </row>
    <row r="6548" spans="2:2" x14ac:dyDescent="0.25">
      <c r="B6548" s="12"/>
    </row>
    <row r="6549" spans="2:2" x14ac:dyDescent="0.25">
      <c r="B6549" s="12"/>
    </row>
    <row r="6550" spans="2:2" x14ac:dyDescent="0.25">
      <c r="B6550" s="12"/>
    </row>
    <row r="6551" spans="2:2" x14ac:dyDescent="0.25">
      <c r="B6551" s="12"/>
    </row>
    <row r="6552" spans="2:2" x14ac:dyDescent="0.25">
      <c r="B6552" s="12"/>
    </row>
    <row r="6553" spans="2:2" x14ac:dyDescent="0.25">
      <c r="B6553" s="12"/>
    </row>
    <row r="6554" spans="2:2" x14ac:dyDescent="0.25">
      <c r="B6554" s="12"/>
    </row>
    <row r="6555" spans="2:2" x14ac:dyDescent="0.25">
      <c r="B6555" s="12"/>
    </row>
    <row r="6556" spans="2:2" x14ac:dyDescent="0.25">
      <c r="B6556" s="12"/>
    </row>
    <row r="6557" spans="2:2" x14ac:dyDescent="0.25">
      <c r="B6557" s="12"/>
    </row>
    <row r="6558" spans="2:2" x14ac:dyDescent="0.25">
      <c r="B6558" s="12"/>
    </row>
    <row r="6559" spans="2:2" x14ac:dyDescent="0.25">
      <c r="B6559" s="12"/>
    </row>
    <row r="6560" spans="2:2" x14ac:dyDescent="0.25">
      <c r="B6560" s="12"/>
    </row>
    <row r="6561" spans="2:2" x14ac:dyDescent="0.25">
      <c r="B6561" s="12"/>
    </row>
    <row r="6562" spans="2:2" x14ac:dyDescent="0.25">
      <c r="B6562" s="12"/>
    </row>
    <row r="6563" spans="2:2" x14ac:dyDescent="0.25">
      <c r="B6563" s="12"/>
    </row>
    <row r="6564" spans="2:2" x14ac:dyDescent="0.25">
      <c r="B6564" s="12"/>
    </row>
    <row r="6565" spans="2:2" x14ac:dyDescent="0.25">
      <c r="B6565" s="12"/>
    </row>
    <row r="6566" spans="2:2" x14ac:dyDescent="0.25">
      <c r="B6566" s="12"/>
    </row>
    <row r="6567" spans="2:2" x14ac:dyDescent="0.25">
      <c r="B6567" s="12"/>
    </row>
    <row r="6568" spans="2:2" x14ac:dyDescent="0.25">
      <c r="B6568" s="12"/>
    </row>
    <row r="6569" spans="2:2" x14ac:dyDescent="0.25">
      <c r="B6569" s="12"/>
    </row>
    <row r="6570" spans="2:2" x14ac:dyDescent="0.25">
      <c r="B6570" s="12"/>
    </row>
    <row r="6571" spans="2:2" x14ac:dyDescent="0.25">
      <c r="B6571" s="12"/>
    </row>
    <row r="6572" spans="2:2" x14ac:dyDescent="0.25">
      <c r="B6572" s="12"/>
    </row>
    <row r="6573" spans="2:2" x14ac:dyDescent="0.25">
      <c r="B6573" s="12"/>
    </row>
    <row r="6574" spans="2:2" x14ac:dyDescent="0.25">
      <c r="B6574" s="12"/>
    </row>
    <row r="6575" spans="2:2" x14ac:dyDescent="0.25">
      <c r="B6575" s="12"/>
    </row>
    <row r="6576" spans="2:2" x14ac:dyDescent="0.25">
      <c r="B6576" s="12"/>
    </row>
    <row r="6577" spans="2:2" x14ac:dyDescent="0.25">
      <c r="B6577" s="12"/>
    </row>
    <row r="6578" spans="2:2" x14ac:dyDescent="0.25">
      <c r="B6578" s="12"/>
    </row>
    <row r="6579" spans="2:2" x14ac:dyDescent="0.25">
      <c r="B6579" s="12"/>
    </row>
    <row r="6580" spans="2:2" x14ac:dyDescent="0.25">
      <c r="B6580" s="12"/>
    </row>
    <row r="6581" spans="2:2" x14ac:dyDescent="0.25">
      <c r="B6581" s="12"/>
    </row>
    <row r="6582" spans="2:2" x14ac:dyDescent="0.25">
      <c r="B6582" s="12"/>
    </row>
    <row r="6583" spans="2:2" x14ac:dyDescent="0.25">
      <c r="B6583" s="12"/>
    </row>
    <row r="6584" spans="2:2" x14ac:dyDescent="0.25">
      <c r="B6584" s="12"/>
    </row>
    <row r="6585" spans="2:2" x14ac:dyDescent="0.25">
      <c r="B6585" s="12"/>
    </row>
    <row r="6586" spans="2:2" x14ac:dyDescent="0.25">
      <c r="B6586" s="12"/>
    </row>
    <row r="6587" spans="2:2" x14ac:dyDescent="0.25">
      <c r="B6587" s="12"/>
    </row>
    <row r="6588" spans="2:2" x14ac:dyDescent="0.25">
      <c r="B6588" s="12"/>
    </row>
    <row r="6589" spans="2:2" x14ac:dyDescent="0.25">
      <c r="B6589" s="12"/>
    </row>
    <row r="6590" spans="2:2" x14ac:dyDescent="0.25">
      <c r="B6590" s="12"/>
    </row>
    <row r="6591" spans="2:2" x14ac:dyDescent="0.25">
      <c r="B6591" s="12"/>
    </row>
    <row r="6592" spans="2:2" x14ac:dyDescent="0.25">
      <c r="B6592" s="12"/>
    </row>
    <row r="6593" spans="2:2" x14ac:dyDescent="0.25">
      <c r="B6593" s="12"/>
    </row>
    <row r="6594" spans="2:2" x14ac:dyDescent="0.25">
      <c r="B6594" s="12"/>
    </row>
    <row r="6595" spans="2:2" x14ac:dyDescent="0.25">
      <c r="B6595" s="12"/>
    </row>
    <row r="6596" spans="2:2" x14ac:dyDescent="0.25">
      <c r="B6596" s="12"/>
    </row>
    <row r="6597" spans="2:2" x14ac:dyDescent="0.25">
      <c r="B6597" s="12"/>
    </row>
    <row r="6598" spans="2:2" x14ac:dyDescent="0.25">
      <c r="B6598" s="12"/>
    </row>
    <row r="6599" spans="2:2" x14ac:dyDescent="0.25">
      <c r="B6599" s="12"/>
    </row>
    <row r="6600" spans="2:2" x14ac:dyDescent="0.25">
      <c r="B6600" s="12"/>
    </row>
    <row r="6601" spans="2:2" x14ac:dyDescent="0.25">
      <c r="B6601" s="12"/>
    </row>
    <row r="6602" spans="2:2" x14ac:dyDescent="0.25">
      <c r="B6602" s="12"/>
    </row>
    <row r="6603" spans="2:2" x14ac:dyDescent="0.25">
      <c r="B6603" s="12"/>
    </row>
    <row r="6604" spans="2:2" x14ac:dyDescent="0.25">
      <c r="B6604" s="12"/>
    </row>
    <row r="6605" spans="2:2" x14ac:dyDescent="0.25">
      <c r="B6605" s="12"/>
    </row>
    <row r="6606" spans="2:2" x14ac:dyDescent="0.25">
      <c r="B6606" s="12"/>
    </row>
    <row r="6607" spans="2:2" x14ac:dyDescent="0.25">
      <c r="B6607" s="12"/>
    </row>
    <row r="6608" spans="2:2" x14ac:dyDescent="0.25">
      <c r="B6608" s="12"/>
    </row>
    <row r="6609" spans="2:2" x14ac:dyDescent="0.25">
      <c r="B6609" s="12"/>
    </row>
    <row r="6610" spans="2:2" x14ac:dyDescent="0.25">
      <c r="B6610" s="12"/>
    </row>
    <row r="6611" spans="2:2" x14ac:dyDescent="0.25">
      <c r="B6611" s="12"/>
    </row>
    <row r="6612" spans="2:2" x14ac:dyDescent="0.25">
      <c r="B6612" s="12"/>
    </row>
    <row r="6613" spans="2:2" x14ac:dyDescent="0.25">
      <c r="B6613" s="12"/>
    </row>
    <row r="6614" spans="2:2" x14ac:dyDescent="0.25">
      <c r="B6614" s="12"/>
    </row>
    <row r="6615" spans="2:2" x14ac:dyDescent="0.25">
      <c r="B6615" s="12"/>
    </row>
    <row r="6616" spans="2:2" x14ac:dyDescent="0.25">
      <c r="B6616" s="12"/>
    </row>
    <row r="6617" spans="2:2" x14ac:dyDescent="0.25">
      <c r="B6617" s="12"/>
    </row>
    <row r="6618" spans="2:2" x14ac:dyDescent="0.25">
      <c r="B6618" s="12"/>
    </row>
    <row r="6619" spans="2:2" x14ac:dyDescent="0.25">
      <c r="B6619" s="12"/>
    </row>
    <row r="6620" spans="2:2" x14ac:dyDescent="0.25">
      <c r="B6620" s="12"/>
    </row>
    <row r="6621" spans="2:2" x14ac:dyDescent="0.25">
      <c r="B6621" s="12"/>
    </row>
    <row r="6622" spans="2:2" x14ac:dyDescent="0.25">
      <c r="B6622" s="12"/>
    </row>
    <row r="6623" spans="2:2" x14ac:dyDescent="0.25">
      <c r="B6623" s="12"/>
    </row>
    <row r="6624" spans="2:2" x14ac:dyDescent="0.25">
      <c r="B6624" s="12"/>
    </row>
    <row r="6625" spans="2:2" x14ac:dyDescent="0.25">
      <c r="B6625" s="12"/>
    </row>
    <row r="6626" spans="2:2" x14ac:dyDescent="0.25">
      <c r="B6626" s="12"/>
    </row>
    <row r="6627" spans="2:2" x14ac:dyDescent="0.25">
      <c r="B6627" s="12"/>
    </row>
    <row r="6628" spans="2:2" x14ac:dyDescent="0.25">
      <c r="B6628" s="12"/>
    </row>
    <row r="6629" spans="2:2" x14ac:dyDescent="0.25">
      <c r="B6629" s="12"/>
    </row>
    <row r="6630" spans="2:2" x14ac:dyDescent="0.25">
      <c r="B6630" s="12"/>
    </row>
    <row r="6631" spans="2:2" x14ac:dyDescent="0.25">
      <c r="B6631" s="12"/>
    </row>
    <row r="6632" spans="2:2" x14ac:dyDescent="0.25">
      <c r="B6632" s="12"/>
    </row>
    <row r="6633" spans="2:2" x14ac:dyDescent="0.25">
      <c r="B6633" s="12"/>
    </row>
    <row r="6634" spans="2:2" x14ac:dyDescent="0.25">
      <c r="B6634" s="12"/>
    </row>
    <row r="6635" spans="2:2" x14ac:dyDescent="0.25">
      <c r="B6635" s="12"/>
    </row>
    <row r="6636" spans="2:2" x14ac:dyDescent="0.25">
      <c r="B6636" s="12"/>
    </row>
    <row r="6637" spans="2:2" x14ac:dyDescent="0.25">
      <c r="B6637" s="12"/>
    </row>
    <row r="6638" spans="2:2" x14ac:dyDescent="0.25">
      <c r="B6638" s="12"/>
    </row>
    <row r="6639" spans="2:2" x14ac:dyDescent="0.25">
      <c r="B6639" s="12"/>
    </row>
    <row r="6640" spans="2:2" x14ac:dyDescent="0.25">
      <c r="B6640" s="12"/>
    </row>
    <row r="6641" spans="2:2" x14ac:dyDescent="0.25">
      <c r="B6641" s="12"/>
    </row>
    <row r="6642" spans="2:2" x14ac:dyDescent="0.25">
      <c r="B6642" s="12"/>
    </row>
    <row r="6643" spans="2:2" x14ac:dyDescent="0.25">
      <c r="B6643" s="12"/>
    </row>
    <row r="6644" spans="2:2" x14ac:dyDescent="0.25">
      <c r="B6644" s="12"/>
    </row>
    <row r="6645" spans="2:2" x14ac:dyDescent="0.25">
      <c r="B6645" s="12"/>
    </row>
    <row r="6646" spans="2:2" x14ac:dyDescent="0.25">
      <c r="B6646" s="12"/>
    </row>
    <row r="6647" spans="2:2" x14ac:dyDescent="0.25">
      <c r="B6647" s="12"/>
    </row>
    <row r="6648" spans="2:2" x14ac:dyDescent="0.25">
      <c r="B6648" s="12"/>
    </row>
    <row r="6649" spans="2:2" x14ac:dyDescent="0.25">
      <c r="B6649" s="12"/>
    </row>
    <row r="6650" spans="2:2" x14ac:dyDescent="0.25">
      <c r="B6650" s="12"/>
    </row>
    <row r="6651" spans="2:2" x14ac:dyDescent="0.25">
      <c r="B6651" s="12"/>
    </row>
    <row r="6652" spans="2:2" x14ac:dyDescent="0.25">
      <c r="B6652" s="12"/>
    </row>
    <row r="6653" spans="2:2" x14ac:dyDescent="0.25">
      <c r="B6653" s="12"/>
    </row>
    <row r="6654" spans="2:2" x14ac:dyDescent="0.25">
      <c r="B6654" s="12"/>
    </row>
    <row r="6655" spans="2:2" x14ac:dyDescent="0.25">
      <c r="B6655" s="12"/>
    </row>
    <row r="6656" spans="2:2" x14ac:dyDescent="0.25">
      <c r="B6656" s="12"/>
    </row>
    <row r="6657" spans="2:2" x14ac:dyDescent="0.25">
      <c r="B6657" s="12"/>
    </row>
    <row r="6658" spans="2:2" x14ac:dyDescent="0.25">
      <c r="B6658" s="12"/>
    </row>
    <row r="6659" spans="2:2" x14ac:dyDescent="0.25">
      <c r="B6659" s="12"/>
    </row>
    <row r="6660" spans="2:2" x14ac:dyDescent="0.25">
      <c r="B6660" s="12"/>
    </row>
    <row r="6661" spans="2:2" x14ac:dyDescent="0.25">
      <c r="B6661" s="12"/>
    </row>
    <row r="6662" spans="2:2" x14ac:dyDescent="0.25">
      <c r="B6662" s="12"/>
    </row>
    <row r="6663" spans="2:2" x14ac:dyDescent="0.25">
      <c r="B6663" s="12"/>
    </row>
    <row r="6664" spans="2:2" x14ac:dyDescent="0.25">
      <c r="B6664" s="12"/>
    </row>
    <row r="6665" spans="2:2" x14ac:dyDescent="0.25">
      <c r="B6665" s="12"/>
    </row>
    <row r="6666" spans="2:2" x14ac:dyDescent="0.25">
      <c r="B6666" s="12"/>
    </row>
    <row r="6667" spans="2:2" x14ac:dyDescent="0.25">
      <c r="B6667" s="12"/>
    </row>
    <row r="6668" spans="2:2" x14ac:dyDescent="0.25">
      <c r="B6668" s="12"/>
    </row>
    <row r="6669" spans="2:2" x14ac:dyDescent="0.25">
      <c r="B6669" s="12"/>
    </row>
    <row r="6670" spans="2:2" x14ac:dyDescent="0.25">
      <c r="B6670" s="12"/>
    </row>
    <row r="6671" spans="2:2" x14ac:dyDescent="0.25">
      <c r="B6671" s="12"/>
    </row>
    <row r="6672" spans="2:2" x14ac:dyDescent="0.25">
      <c r="B6672" s="12"/>
    </row>
    <row r="6673" spans="2:2" x14ac:dyDescent="0.25">
      <c r="B6673" s="12"/>
    </row>
    <row r="6674" spans="2:2" x14ac:dyDescent="0.25">
      <c r="B6674" s="12"/>
    </row>
    <row r="6675" spans="2:2" x14ac:dyDescent="0.25">
      <c r="B6675" s="12"/>
    </row>
    <row r="6676" spans="2:2" x14ac:dyDescent="0.25">
      <c r="B6676" s="12"/>
    </row>
    <row r="6677" spans="2:2" x14ac:dyDescent="0.25">
      <c r="B6677" s="12"/>
    </row>
    <row r="6678" spans="2:2" x14ac:dyDescent="0.25">
      <c r="B6678" s="12"/>
    </row>
    <row r="6679" spans="2:2" x14ac:dyDescent="0.25">
      <c r="B6679" s="12"/>
    </row>
    <row r="6680" spans="2:2" x14ac:dyDescent="0.25">
      <c r="B6680" s="12"/>
    </row>
    <row r="6681" spans="2:2" x14ac:dyDescent="0.25">
      <c r="B6681" s="12"/>
    </row>
    <row r="6682" spans="2:2" x14ac:dyDescent="0.25">
      <c r="B6682" s="12"/>
    </row>
    <row r="6683" spans="2:2" x14ac:dyDescent="0.25">
      <c r="B6683" s="12"/>
    </row>
    <row r="6684" spans="2:2" x14ac:dyDescent="0.25">
      <c r="B6684" s="12"/>
    </row>
    <row r="6685" spans="2:2" x14ac:dyDescent="0.25">
      <c r="B6685" s="12"/>
    </row>
    <row r="6686" spans="2:2" x14ac:dyDescent="0.25">
      <c r="B6686" s="12"/>
    </row>
    <row r="6687" spans="2:2" x14ac:dyDescent="0.25">
      <c r="B6687" s="12"/>
    </row>
    <row r="6688" spans="2:2" x14ac:dyDescent="0.25">
      <c r="B6688" s="12"/>
    </row>
    <row r="6689" spans="2:2" x14ac:dyDescent="0.25">
      <c r="B6689" s="12"/>
    </row>
    <row r="6690" spans="2:2" x14ac:dyDescent="0.25">
      <c r="B6690" s="12"/>
    </row>
    <row r="6691" spans="2:2" x14ac:dyDescent="0.25">
      <c r="B6691" s="12"/>
    </row>
    <row r="6692" spans="2:2" x14ac:dyDescent="0.25">
      <c r="B6692" s="12"/>
    </row>
    <row r="6693" spans="2:2" x14ac:dyDescent="0.25">
      <c r="B6693" s="12"/>
    </row>
    <row r="6694" spans="2:2" x14ac:dyDescent="0.25">
      <c r="B6694" s="12"/>
    </row>
    <row r="6695" spans="2:2" x14ac:dyDescent="0.25">
      <c r="B6695" s="12"/>
    </row>
    <row r="6696" spans="2:2" x14ac:dyDescent="0.25">
      <c r="B6696" s="12"/>
    </row>
    <row r="6697" spans="2:2" x14ac:dyDescent="0.25">
      <c r="B6697" s="12"/>
    </row>
    <row r="6698" spans="2:2" x14ac:dyDescent="0.25">
      <c r="B6698" s="12"/>
    </row>
    <row r="6699" spans="2:2" x14ac:dyDescent="0.25">
      <c r="B6699" s="12"/>
    </row>
    <row r="6700" spans="2:2" x14ac:dyDescent="0.25">
      <c r="B6700" s="12"/>
    </row>
    <row r="6701" spans="2:2" x14ac:dyDescent="0.25">
      <c r="B6701" s="12"/>
    </row>
    <row r="6702" spans="2:2" x14ac:dyDescent="0.25">
      <c r="B6702" s="12"/>
    </row>
    <row r="6703" spans="2:2" x14ac:dyDescent="0.25">
      <c r="B6703" s="12"/>
    </row>
    <row r="6704" spans="2:2" x14ac:dyDescent="0.25">
      <c r="B6704" s="12"/>
    </row>
    <row r="6705" spans="2:2" x14ac:dyDescent="0.25">
      <c r="B6705" s="12"/>
    </row>
    <row r="6706" spans="2:2" x14ac:dyDescent="0.25">
      <c r="B6706" s="12"/>
    </row>
    <row r="6707" spans="2:2" x14ac:dyDescent="0.25">
      <c r="B6707" s="12"/>
    </row>
    <row r="6708" spans="2:2" x14ac:dyDescent="0.25">
      <c r="B6708" s="12"/>
    </row>
    <row r="6709" spans="2:2" x14ac:dyDescent="0.25">
      <c r="B6709" s="12"/>
    </row>
    <row r="6710" spans="2:2" x14ac:dyDescent="0.25">
      <c r="B6710" s="12"/>
    </row>
    <row r="6711" spans="2:2" x14ac:dyDescent="0.25">
      <c r="B6711" s="12"/>
    </row>
    <row r="6712" spans="2:2" x14ac:dyDescent="0.25">
      <c r="B6712" s="12"/>
    </row>
    <row r="6713" spans="2:2" x14ac:dyDescent="0.25">
      <c r="B6713" s="12"/>
    </row>
    <row r="6714" spans="2:2" x14ac:dyDescent="0.25">
      <c r="B6714" s="12"/>
    </row>
    <row r="6715" spans="2:2" x14ac:dyDescent="0.25">
      <c r="B6715" s="12"/>
    </row>
    <row r="6716" spans="2:2" x14ac:dyDescent="0.25">
      <c r="B6716" s="12"/>
    </row>
    <row r="6717" spans="2:2" x14ac:dyDescent="0.25">
      <c r="B6717" s="12"/>
    </row>
    <row r="6718" spans="2:2" x14ac:dyDescent="0.25">
      <c r="B6718" s="12"/>
    </row>
    <row r="6719" spans="2:2" x14ac:dyDescent="0.25">
      <c r="B6719" s="12"/>
    </row>
    <row r="6720" spans="2:2" x14ac:dyDescent="0.25">
      <c r="B6720" s="12"/>
    </row>
    <row r="6721" spans="2:2" x14ac:dyDescent="0.25">
      <c r="B6721" s="12"/>
    </row>
    <row r="6722" spans="2:2" x14ac:dyDescent="0.25">
      <c r="B6722" s="12"/>
    </row>
    <row r="6723" spans="2:2" x14ac:dyDescent="0.25">
      <c r="B6723" s="12"/>
    </row>
    <row r="6724" spans="2:2" x14ac:dyDescent="0.25">
      <c r="B6724" s="12"/>
    </row>
    <row r="6725" spans="2:2" x14ac:dyDescent="0.25">
      <c r="B6725" s="12"/>
    </row>
    <row r="6726" spans="2:2" x14ac:dyDescent="0.25">
      <c r="B6726" s="12"/>
    </row>
    <row r="6727" spans="2:2" x14ac:dyDescent="0.25">
      <c r="B6727" s="12"/>
    </row>
    <row r="6728" spans="2:2" x14ac:dyDescent="0.25">
      <c r="B6728" s="12"/>
    </row>
    <row r="6729" spans="2:2" x14ac:dyDescent="0.25">
      <c r="B6729" s="12"/>
    </row>
    <row r="6730" spans="2:2" x14ac:dyDescent="0.25">
      <c r="B6730" s="12"/>
    </row>
    <row r="6731" spans="2:2" x14ac:dyDescent="0.25">
      <c r="B6731" s="12"/>
    </row>
    <row r="6732" spans="2:2" x14ac:dyDescent="0.25">
      <c r="B6732" s="12"/>
    </row>
    <row r="6733" spans="2:2" x14ac:dyDescent="0.25">
      <c r="B6733" s="12"/>
    </row>
    <row r="6734" spans="2:2" x14ac:dyDescent="0.25">
      <c r="B6734" s="12"/>
    </row>
    <row r="6735" spans="2:2" x14ac:dyDescent="0.25">
      <c r="B6735" s="12"/>
    </row>
    <row r="6736" spans="2:2" x14ac:dyDescent="0.25">
      <c r="B6736" s="12"/>
    </row>
    <row r="6737" spans="2:2" x14ac:dyDescent="0.25">
      <c r="B6737" s="12"/>
    </row>
    <row r="6738" spans="2:2" x14ac:dyDescent="0.25">
      <c r="B6738" s="12"/>
    </row>
    <row r="6739" spans="2:2" x14ac:dyDescent="0.25">
      <c r="B6739" s="12"/>
    </row>
    <row r="6740" spans="2:2" x14ac:dyDescent="0.25">
      <c r="B6740" s="12"/>
    </row>
    <row r="6741" spans="2:2" x14ac:dyDescent="0.25">
      <c r="B6741" s="12"/>
    </row>
    <row r="6742" spans="2:2" x14ac:dyDescent="0.25">
      <c r="B6742" s="12"/>
    </row>
    <row r="6743" spans="2:2" x14ac:dyDescent="0.25">
      <c r="B6743" s="12"/>
    </row>
    <row r="6744" spans="2:2" x14ac:dyDescent="0.25">
      <c r="B6744" s="12"/>
    </row>
    <row r="6745" spans="2:2" x14ac:dyDescent="0.25">
      <c r="B6745" s="12"/>
    </row>
    <row r="6746" spans="2:2" x14ac:dyDescent="0.25">
      <c r="B6746" s="12"/>
    </row>
    <row r="6747" spans="2:2" x14ac:dyDescent="0.25">
      <c r="B6747" s="12"/>
    </row>
    <row r="6748" spans="2:2" x14ac:dyDescent="0.25">
      <c r="B6748" s="12"/>
    </row>
    <row r="6749" spans="2:2" x14ac:dyDescent="0.25">
      <c r="B6749" s="12"/>
    </row>
    <row r="6750" spans="2:2" x14ac:dyDescent="0.25">
      <c r="B6750" s="12"/>
    </row>
    <row r="6751" spans="2:2" x14ac:dyDescent="0.25">
      <c r="B6751" s="12"/>
    </row>
    <row r="6752" spans="2:2" x14ac:dyDescent="0.25">
      <c r="B6752" s="12"/>
    </row>
    <row r="6753" spans="2:2" x14ac:dyDescent="0.25">
      <c r="B6753" s="12"/>
    </row>
    <row r="6754" spans="2:2" x14ac:dyDescent="0.25">
      <c r="B6754" s="12"/>
    </row>
    <row r="6755" spans="2:2" x14ac:dyDescent="0.25">
      <c r="B6755" s="12"/>
    </row>
    <row r="6756" spans="2:2" x14ac:dyDescent="0.25">
      <c r="B6756" s="12"/>
    </row>
    <row r="6757" spans="2:2" x14ac:dyDescent="0.25">
      <c r="B6757" s="12"/>
    </row>
    <row r="6758" spans="2:2" x14ac:dyDescent="0.25">
      <c r="B6758" s="12"/>
    </row>
    <row r="6759" spans="2:2" x14ac:dyDescent="0.25">
      <c r="B6759" s="12"/>
    </row>
    <row r="6760" spans="2:2" x14ac:dyDescent="0.25">
      <c r="B6760" s="12"/>
    </row>
    <row r="6761" spans="2:2" x14ac:dyDescent="0.25">
      <c r="B6761" s="12"/>
    </row>
    <row r="6762" spans="2:2" x14ac:dyDescent="0.25">
      <c r="B6762" s="12"/>
    </row>
    <row r="6763" spans="2:2" x14ac:dyDescent="0.25">
      <c r="B6763" s="12"/>
    </row>
    <row r="6764" spans="2:2" x14ac:dyDescent="0.25">
      <c r="B6764" s="12"/>
    </row>
    <row r="6765" spans="2:2" x14ac:dyDescent="0.25">
      <c r="B6765" s="12"/>
    </row>
    <row r="6766" spans="2:2" x14ac:dyDescent="0.25">
      <c r="B6766" s="12"/>
    </row>
    <row r="6767" spans="2:2" x14ac:dyDescent="0.25">
      <c r="B6767" s="12"/>
    </row>
    <row r="6768" spans="2:2" x14ac:dyDescent="0.25">
      <c r="B6768" s="12"/>
    </row>
    <row r="6769" spans="2:2" x14ac:dyDescent="0.25">
      <c r="B6769" s="12"/>
    </row>
    <row r="6770" spans="2:2" x14ac:dyDescent="0.25">
      <c r="B6770" s="12"/>
    </row>
    <row r="6771" spans="2:2" x14ac:dyDescent="0.25">
      <c r="B6771" s="12"/>
    </row>
    <row r="6772" spans="2:2" x14ac:dyDescent="0.25">
      <c r="B6772" s="12"/>
    </row>
    <row r="6773" spans="2:2" x14ac:dyDescent="0.25">
      <c r="B6773" s="12"/>
    </row>
    <row r="6774" spans="2:2" x14ac:dyDescent="0.25">
      <c r="B6774" s="12"/>
    </row>
    <row r="6775" spans="2:2" x14ac:dyDescent="0.25">
      <c r="B6775" s="12"/>
    </row>
    <row r="6776" spans="2:2" x14ac:dyDescent="0.25">
      <c r="B6776" s="12"/>
    </row>
    <row r="6777" spans="2:2" x14ac:dyDescent="0.25">
      <c r="B6777" s="12"/>
    </row>
    <row r="6778" spans="2:2" x14ac:dyDescent="0.25">
      <c r="B6778" s="12"/>
    </row>
    <row r="6779" spans="2:2" x14ac:dyDescent="0.25">
      <c r="B6779" s="12"/>
    </row>
    <row r="6780" spans="2:2" x14ac:dyDescent="0.25">
      <c r="B6780" s="12"/>
    </row>
    <row r="6781" spans="2:2" x14ac:dyDescent="0.25">
      <c r="B6781" s="12"/>
    </row>
    <row r="6782" spans="2:2" x14ac:dyDescent="0.25">
      <c r="B6782" s="12"/>
    </row>
    <row r="6783" spans="2:2" x14ac:dyDescent="0.25">
      <c r="B6783" s="12"/>
    </row>
    <row r="6784" spans="2:2" x14ac:dyDescent="0.25">
      <c r="B6784" s="12"/>
    </row>
    <row r="6785" spans="2:2" x14ac:dyDescent="0.25">
      <c r="B6785" s="12"/>
    </row>
    <row r="6786" spans="2:2" x14ac:dyDescent="0.25">
      <c r="B6786" s="12"/>
    </row>
    <row r="6787" spans="2:2" x14ac:dyDescent="0.25">
      <c r="B6787" s="12"/>
    </row>
    <row r="6788" spans="2:2" x14ac:dyDescent="0.25">
      <c r="B6788" s="12"/>
    </row>
    <row r="6789" spans="2:2" x14ac:dyDescent="0.25">
      <c r="B6789" s="12"/>
    </row>
    <row r="6790" spans="2:2" x14ac:dyDescent="0.25">
      <c r="B6790" s="12"/>
    </row>
    <row r="6791" spans="2:2" x14ac:dyDescent="0.25">
      <c r="B6791" s="12"/>
    </row>
    <row r="6792" spans="2:2" x14ac:dyDescent="0.25">
      <c r="B6792" s="12"/>
    </row>
    <row r="6793" spans="2:2" x14ac:dyDescent="0.25">
      <c r="B6793" s="12"/>
    </row>
    <row r="6794" spans="2:2" x14ac:dyDescent="0.25">
      <c r="B6794" s="12"/>
    </row>
    <row r="6795" spans="2:2" x14ac:dyDescent="0.25">
      <c r="B6795" s="12"/>
    </row>
    <row r="6796" spans="2:2" x14ac:dyDescent="0.25">
      <c r="B6796" s="12"/>
    </row>
    <row r="6797" spans="2:2" x14ac:dyDescent="0.25">
      <c r="B6797" s="12"/>
    </row>
    <row r="6798" spans="2:2" x14ac:dyDescent="0.25">
      <c r="B6798" s="12"/>
    </row>
    <row r="6799" spans="2:2" x14ac:dyDescent="0.25">
      <c r="B6799" s="12"/>
    </row>
    <row r="6800" spans="2:2" x14ac:dyDescent="0.25">
      <c r="B6800" s="12"/>
    </row>
    <row r="6801" spans="2:2" x14ac:dyDescent="0.25">
      <c r="B6801" s="12"/>
    </row>
    <row r="6802" spans="2:2" x14ac:dyDescent="0.25">
      <c r="B6802" s="12"/>
    </row>
    <row r="6803" spans="2:2" x14ac:dyDescent="0.25">
      <c r="B6803" s="12"/>
    </row>
    <row r="6804" spans="2:2" x14ac:dyDescent="0.25">
      <c r="B6804" s="12"/>
    </row>
    <row r="6805" spans="2:2" x14ac:dyDescent="0.25">
      <c r="B6805" s="12"/>
    </row>
    <row r="6806" spans="2:2" x14ac:dyDescent="0.25">
      <c r="B6806" s="12"/>
    </row>
    <row r="6807" spans="2:2" x14ac:dyDescent="0.25">
      <c r="B6807" s="12"/>
    </row>
    <row r="6808" spans="2:2" x14ac:dyDescent="0.25">
      <c r="B6808" s="12"/>
    </row>
    <row r="6809" spans="2:2" x14ac:dyDescent="0.25">
      <c r="B6809" s="12"/>
    </row>
    <row r="6810" spans="2:2" x14ac:dyDescent="0.25">
      <c r="B6810" s="12"/>
    </row>
    <row r="6811" spans="2:2" x14ac:dyDescent="0.25">
      <c r="B6811" s="12"/>
    </row>
    <row r="6812" spans="2:2" x14ac:dyDescent="0.25">
      <c r="B6812" s="12"/>
    </row>
    <row r="6813" spans="2:2" x14ac:dyDescent="0.25">
      <c r="B6813" s="12"/>
    </row>
    <row r="6814" spans="2:2" x14ac:dyDescent="0.25">
      <c r="B6814" s="12"/>
    </row>
    <row r="6815" spans="2:2" x14ac:dyDescent="0.25">
      <c r="B6815" s="12"/>
    </row>
    <row r="6816" spans="2:2" x14ac:dyDescent="0.25">
      <c r="B6816" s="12"/>
    </row>
    <row r="6817" spans="2:2" x14ac:dyDescent="0.25">
      <c r="B6817" s="12"/>
    </row>
    <row r="6818" spans="2:2" x14ac:dyDescent="0.25">
      <c r="B6818" s="12"/>
    </row>
    <row r="6819" spans="2:2" x14ac:dyDescent="0.25">
      <c r="B6819" s="12"/>
    </row>
    <row r="6820" spans="2:2" x14ac:dyDescent="0.25">
      <c r="B6820" s="12"/>
    </row>
    <row r="6821" spans="2:2" x14ac:dyDescent="0.25">
      <c r="B6821" s="12"/>
    </row>
    <row r="6822" spans="2:2" x14ac:dyDescent="0.25">
      <c r="B6822" s="12"/>
    </row>
    <row r="6823" spans="2:2" x14ac:dyDescent="0.25">
      <c r="B6823" s="12"/>
    </row>
    <row r="6824" spans="2:2" x14ac:dyDescent="0.25">
      <c r="B6824" s="12"/>
    </row>
    <row r="6825" spans="2:2" x14ac:dyDescent="0.25">
      <c r="B6825" s="12"/>
    </row>
    <row r="6826" spans="2:2" x14ac:dyDescent="0.25">
      <c r="B6826" s="12"/>
    </row>
    <row r="6827" spans="2:2" x14ac:dyDescent="0.25">
      <c r="B6827" s="12"/>
    </row>
    <row r="6828" spans="2:2" x14ac:dyDescent="0.25">
      <c r="B6828" s="12"/>
    </row>
    <row r="6829" spans="2:2" x14ac:dyDescent="0.25">
      <c r="B6829" s="12"/>
    </row>
    <row r="6830" spans="2:2" x14ac:dyDescent="0.25">
      <c r="B6830" s="12"/>
    </row>
    <row r="6831" spans="2:2" x14ac:dyDescent="0.25">
      <c r="B6831" s="12"/>
    </row>
    <row r="6832" spans="2:2" x14ac:dyDescent="0.25">
      <c r="B6832" s="12"/>
    </row>
    <row r="6833" spans="2:2" x14ac:dyDescent="0.25">
      <c r="B6833" s="12"/>
    </row>
    <row r="6834" spans="2:2" x14ac:dyDescent="0.25">
      <c r="B6834" s="12"/>
    </row>
    <row r="6835" spans="2:2" x14ac:dyDescent="0.25">
      <c r="B6835" s="12"/>
    </row>
    <row r="6836" spans="2:2" x14ac:dyDescent="0.25">
      <c r="B6836" s="12"/>
    </row>
    <row r="6837" spans="2:2" x14ac:dyDescent="0.25">
      <c r="B6837" s="12"/>
    </row>
    <row r="6838" spans="2:2" x14ac:dyDescent="0.25">
      <c r="B6838" s="12"/>
    </row>
    <row r="6839" spans="2:2" x14ac:dyDescent="0.25">
      <c r="B6839" s="12"/>
    </row>
    <row r="6840" spans="2:2" x14ac:dyDescent="0.25">
      <c r="B6840" s="12"/>
    </row>
    <row r="6841" spans="2:2" x14ac:dyDescent="0.25">
      <c r="B6841" s="12"/>
    </row>
    <row r="6842" spans="2:2" x14ac:dyDescent="0.25">
      <c r="B6842" s="12"/>
    </row>
    <row r="6843" spans="2:2" x14ac:dyDescent="0.25">
      <c r="B6843" s="12"/>
    </row>
    <row r="6844" spans="2:2" x14ac:dyDescent="0.25">
      <c r="B6844" s="12"/>
    </row>
    <row r="6845" spans="2:2" x14ac:dyDescent="0.25">
      <c r="B6845" s="12"/>
    </row>
    <row r="6846" spans="2:2" x14ac:dyDescent="0.25">
      <c r="B6846" s="12"/>
    </row>
    <row r="6847" spans="2:2" x14ac:dyDescent="0.25">
      <c r="B6847" s="12"/>
    </row>
    <row r="6848" spans="2:2" x14ac:dyDescent="0.25">
      <c r="B6848" s="12"/>
    </row>
    <row r="6849" spans="2:2" x14ac:dyDescent="0.25">
      <c r="B6849" s="12"/>
    </row>
    <row r="6850" spans="2:2" x14ac:dyDescent="0.25">
      <c r="B6850" s="12"/>
    </row>
    <row r="6851" spans="2:2" x14ac:dyDescent="0.25">
      <c r="B6851" s="12"/>
    </row>
    <row r="6852" spans="2:2" x14ac:dyDescent="0.25">
      <c r="B6852" s="12"/>
    </row>
    <row r="6853" spans="2:2" x14ac:dyDescent="0.25">
      <c r="B6853" s="12"/>
    </row>
    <row r="6854" spans="2:2" x14ac:dyDescent="0.25">
      <c r="B6854" s="12"/>
    </row>
    <row r="6855" spans="2:2" x14ac:dyDescent="0.25">
      <c r="B6855" s="12"/>
    </row>
    <row r="6856" spans="2:2" x14ac:dyDescent="0.25">
      <c r="B6856" s="12"/>
    </row>
    <row r="6857" spans="2:2" x14ac:dyDescent="0.25">
      <c r="B6857" s="12"/>
    </row>
    <row r="6858" spans="2:2" x14ac:dyDescent="0.25">
      <c r="B6858" s="12"/>
    </row>
    <row r="6859" spans="2:2" x14ac:dyDescent="0.25">
      <c r="B6859" s="12"/>
    </row>
    <row r="6860" spans="2:2" x14ac:dyDescent="0.25">
      <c r="B6860" s="12"/>
    </row>
    <row r="6861" spans="2:2" x14ac:dyDescent="0.25">
      <c r="B6861" s="12"/>
    </row>
    <row r="6862" spans="2:2" x14ac:dyDescent="0.25">
      <c r="B6862" s="12"/>
    </row>
    <row r="6863" spans="2:2" x14ac:dyDescent="0.25">
      <c r="B6863" s="12"/>
    </row>
    <row r="6864" spans="2:2" x14ac:dyDescent="0.25">
      <c r="B6864" s="12"/>
    </row>
    <row r="6865" spans="2:2" x14ac:dyDescent="0.25">
      <c r="B6865" s="12"/>
    </row>
    <row r="6866" spans="2:2" x14ac:dyDescent="0.25">
      <c r="B6866" s="12"/>
    </row>
    <row r="6867" spans="2:2" x14ac:dyDescent="0.25">
      <c r="B6867" s="12"/>
    </row>
    <row r="6868" spans="2:2" x14ac:dyDescent="0.25">
      <c r="B6868" s="12"/>
    </row>
    <row r="6869" spans="2:2" x14ac:dyDescent="0.25">
      <c r="B6869" s="12"/>
    </row>
    <row r="6870" spans="2:2" x14ac:dyDescent="0.25">
      <c r="B6870" s="12"/>
    </row>
    <row r="6871" spans="2:2" x14ac:dyDescent="0.25">
      <c r="B6871" s="12"/>
    </row>
    <row r="6872" spans="2:2" x14ac:dyDescent="0.25">
      <c r="B6872" s="12"/>
    </row>
    <row r="6873" spans="2:2" x14ac:dyDescent="0.25">
      <c r="B6873" s="12"/>
    </row>
    <row r="6874" spans="2:2" x14ac:dyDescent="0.25">
      <c r="B6874" s="12"/>
    </row>
    <row r="6875" spans="2:2" x14ac:dyDescent="0.25">
      <c r="B6875" s="12"/>
    </row>
    <row r="6876" spans="2:2" x14ac:dyDescent="0.25">
      <c r="B6876" s="12"/>
    </row>
    <row r="6877" spans="2:2" x14ac:dyDescent="0.25">
      <c r="B6877" s="12"/>
    </row>
    <row r="6878" spans="2:2" x14ac:dyDescent="0.25">
      <c r="B6878" s="12"/>
    </row>
    <row r="6879" spans="2:2" x14ac:dyDescent="0.25">
      <c r="B6879" s="12"/>
    </row>
    <row r="6880" spans="2:2" x14ac:dyDescent="0.25">
      <c r="B6880" s="12"/>
    </row>
    <row r="6881" spans="2:2" x14ac:dyDescent="0.25">
      <c r="B6881" s="12"/>
    </row>
    <row r="6882" spans="2:2" x14ac:dyDescent="0.25">
      <c r="B6882" s="12"/>
    </row>
    <row r="6883" spans="2:2" x14ac:dyDescent="0.25">
      <c r="B6883" s="12"/>
    </row>
    <row r="6884" spans="2:2" x14ac:dyDescent="0.25">
      <c r="B6884" s="12"/>
    </row>
    <row r="6885" spans="2:2" x14ac:dyDescent="0.25">
      <c r="B6885" s="12"/>
    </row>
    <row r="6886" spans="2:2" x14ac:dyDescent="0.25">
      <c r="B6886" s="12"/>
    </row>
    <row r="6887" spans="2:2" x14ac:dyDescent="0.25">
      <c r="B6887" s="12"/>
    </row>
    <row r="6888" spans="2:2" x14ac:dyDescent="0.25">
      <c r="B6888" s="12"/>
    </row>
    <row r="6889" spans="2:2" x14ac:dyDescent="0.25">
      <c r="B6889" s="12"/>
    </row>
    <row r="6890" spans="2:2" x14ac:dyDescent="0.25">
      <c r="B6890" s="12"/>
    </row>
    <row r="6891" spans="2:2" x14ac:dyDescent="0.25">
      <c r="B6891" s="12"/>
    </row>
    <row r="6892" spans="2:2" x14ac:dyDescent="0.25">
      <c r="B6892" s="12"/>
    </row>
    <row r="6893" spans="2:2" x14ac:dyDescent="0.25">
      <c r="B6893" s="12"/>
    </row>
    <row r="6894" spans="2:2" x14ac:dyDescent="0.25">
      <c r="B6894" s="12"/>
    </row>
    <row r="6895" spans="2:2" x14ac:dyDescent="0.25">
      <c r="B6895" s="12"/>
    </row>
    <row r="6896" spans="2:2" x14ac:dyDescent="0.25">
      <c r="B6896" s="12"/>
    </row>
    <row r="6897" spans="2:2" x14ac:dyDescent="0.25">
      <c r="B6897" s="12"/>
    </row>
    <row r="6898" spans="2:2" x14ac:dyDescent="0.25">
      <c r="B6898" s="12"/>
    </row>
    <row r="6899" spans="2:2" x14ac:dyDescent="0.25">
      <c r="B6899" s="12"/>
    </row>
    <row r="6900" spans="2:2" x14ac:dyDescent="0.25">
      <c r="B6900" s="12"/>
    </row>
    <row r="6901" spans="2:2" x14ac:dyDescent="0.25">
      <c r="B6901" s="12"/>
    </row>
    <row r="6902" spans="2:2" x14ac:dyDescent="0.25">
      <c r="B6902" s="12"/>
    </row>
    <row r="6903" spans="2:2" x14ac:dyDescent="0.25">
      <c r="B6903" s="12"/>
    </row>
    <row r="6904" spans="2:2" x14ac:dyDescent="0.25">
      <c r="B6904" s="12"/>
    </row>
    <row r="6905" spans="2:2" x14ac:dyDescent="0.25">
      <c r="B6905" s="12"/>
    </row>
    <row r="6906" spans="2:2" x14ac:dyDescent="0.25">
      <c r="B6906" s="12"/>
    </row>
    <row r="6907" spans="2:2" x14ac:dyDescent="0.25">
      <c r="B6907" s="12"/>
    </row>
    <row r="6908" spans="2:2" x14ac:dyDescent="0.25">
      <c r="B6908" s="12"/>
    </row>
    <row r="6909" spans="2:2" x14ac:dyDescent="0.25">
      <c r="B6909" s="12"/>
    </row>
    <row r="6910" spans="2:2" x14ac:dyDescent="0.25">
      <c r="B6910" s="12"/>
    </row>
    <row r="6911" spans="2:2" x14ac:dyDescent="0.25">
      <c r="B6911" s="12"/>
    </row>
    <row r="6912" spans="2:2" x14ac:dyDescent="0.25">
      <c r="B6912" s="12"/>
    </row>
    <row r="6913" spans="2:2" x14ac:dyDescent="0.25">
      <c r="B6913" s="12"/>
    </row>
    <row r="6914" spans="2:2" x14ac:dyDescent="0.25">
      <c r="B6914" s="12"/>
    </row>
    <row r="6915" spans="2:2" x14ac:dyDescent="0.25">
      <c r="B6915" s="12"/>
    </row>
    <row r="6916" spans="2:2" x14ac:dyDescent="0.25">
      <c r="B6916" s="12"/>
    </row>
    <row r="6917" spans="2:2" x14ac:dyDescent="0.25">
      <c r="B6917" s="12"/>
    </row>
    <row r="6918" spans="2:2" x14ac:dyDescent="0.25">
      <c r="B6918" s="12"/>
    </row>
    <row r="6919" spans="2:2" x14ac:dyDescent="0.25">
      <c r="B6919" s="12"/>
    </row>
    <row r="6920" spans="2:2" x14ac:dyDescent="0.25">
      <c r="B6920" s="12"/>
    </row>
    <row r="6921" spans="2:2" x14ac:dyDescent="0.25">
      <c r="B6921" s="12"/>
    </row>
    <row r="6922" spans="2:2" x14ac:dyDescent="0.25">
      <c r="B6922" s="12"/>
    </row>
    <row r="6923" spans="2:2" x14ac:dyDescent="0.25">
      <c r="B6923" s="12"/>
    </row>
    <row r="6924" spans="2:2" x14ac:dyDescent="0.25">
      <c r="B6924" s="12"/>
    </row>
    <row r="6925" spans="2:2" x14ac:dyDescent="0.25">
      <c r="B6925" s="12"/>
    </row>
    <row r="6926" spans="2:2" x14ac:dyDescent="0.25">
      <c r="B6926" s="12"/>
    </row>
    <row r="6927" spans="2:2" x14ac:dyDescent="0.25">
      <c r="B6927" s="12"/>
    </row>
    <row r="6928" spans="2:2" x14ac:dyDescent="0.25">
      <c r="B6928" s="12"/>
    </row>
    <row r="6929" spans="2:2" x14ac:dyDescent="0.25">
      <c r="B6929" s="12"/>
    </row>
    <row r="6930" spans="2:2" x14ac:dyDescent="0.25">
      <c r="B6930" s="12"/>
    </row>
    <row r="6931" spans="2:2" x14ac:dyDescent="0.25">
      <c r="B6931" s="12"/>
    </row>
    <row r="6932" spans="2:2" x14ac:dyDescent="0.25">
      <c r="B6932" s="12"/>
    </row>
    <row r="6933" spans="2:2" x14ac:dyDescent="0.25">
      <c r="B6933" s="12"/>
    </row>
    <row r="6934" spans="2:2" x14ac:dyDescent="0.25">
      <c r="B6934" s="12"/>
    </row>
    <row r="6935" spans="2:2" x14ac:dyDescent="0.25">
      <c r="B6935" s="12"/>
    </row>
    <row r="6936" spans="2:2" x14ac:dyDescent="0.25">
      <c r="B6936" s="12"/>
    </row>
    <row r="6937" spans="2:2" x14ac:dyDescent="0.25">
      <c r="B6937" s="12"/>
    </row>
    <row r="6938" spans="2:2" x14ac:dyDescent="0.25">
      <c r="B6938" s="12"/>
    </row>
    <row r="6939" spans="2:2" x14ac:dyDescent="0.25">
      <c r="B6939" s="12"/>
    </row>
    <row r="6940" spans="2:2" x14ac:dyDescent="0.25">
      <c r="B6940" s="12"/>
    </row>
    <row r="6941" spans="2:2" x14ac:dyDescent="0.25">
      <c r="B6941" s="12"/>
    </row>
    <row r="6942" spans="2:2" x14ac:dyDescent="0.25">
      <c r="B6942" s="12"/>
    </row>
    <row r="6943" spans="2:2" x14ac:dyDescent="0.25">
      <c r="B6943" s="12"/>
    </row>
    <row r="6944" spans="2:2" x14ac:dyDescent="0.25">
      <c r="B6944" s="12"/>
    </row>
    <row r="6945" spans="2:2" x14ac:dyDescent="0.25">
      <c r="B6945" s="12"/>
    </row>
    <row r="6946" spans="2:2" x14ac:dyDescent="0.25">
      <c r="B6946" s="12"/>
    </row>
    <row r="6947" spans="2:2" x14ac:dyDescent="0.25">
      <c r="B6947" s="12"/>
    </row>
    <row r="6948" spans="2:2" x14ac:dyDescent="0.25">
      <c r="B6948" s="12"/>
    </row>
    <row r="6949" spans="2:2" x14ac:dyDescent="0.25">
      <c r="B6949" s="12"/>
    </row>
    <row r="6950" spans="2:2" x14ac:dyDescent="0.25">
      <c r="B6950" s="12"/>
    </row>
    <row r="6951" spans="2:2" x14ac:dyDescent="0.25">
      <c r="B6951" s="12"/>
    </row>
    <row r="6952" spans="2:2" x14ac:dyDescent="0.25">
      <c r="B6952" s="12"/>
    </row>
    <row r="6953" spans="2:2" x14ac:dyDescent="0.25">
      <c r="B6953" s="12"/>
    </row>
    <row r="6954" spans="2:2" x14ac:dyDescent="0.25">
      <c r="B6954" s="12"/>
    </row>
    <row r="6955" spans="2:2" x14ac:dyDescent="0.25">
      <c r="B6955" s="12"/>
    </row>
    <row r="6956" spans="2:2" x14ac:dyDescent="0.25">
      <c r="B6956" s="12"/>
    </row>
    <row r="6957" spans="2:2" x14ac:dyDescent="0.25">
      <c r="B6957" s="12"/>
    </row>
    <row r="6958" spans="2:2" x14ac:dyDescent="0.25">
      <c r="B6958" s="12"/>
    </row>
    <row r="6959" spans="2:2" x14ac:dyDescent="0.25">
      <c r="B6959" s="12"/>
    </row>
    <row r="6960" spans="2:2" x14ac:dyDescent="0.25">
      <c r="B6960" s="12"/>
    </row>
    <row r="6961" spans="2:2" x14ac:dyDescent="0.25">
      <c r="B6961" s="12"/>
    </row>
    <row r="6962" spans="2:2" x14ac:dyDescent="0.25">
      <c r="B6962" s="12"/>
    </row>
    <row r="6963" spans="2:2" x14ac:dyDescent="0.25">
      <c r="B6963" s="12"/>
    </row>
    <row r="6964" spans="2:2" x14ac:dyDescent="0.25">
      <c r="B6964" s="12"/>
    </row>
    <row r="6965" spans="2:2" x14ac:dyDescent="0.25">
      <c r="B6965" s="12"/>
    </row>
    <row r="6966" spans="2:2" x14ac:dyDescent="0.25">
      <c r="B6966" s="12"/>
    </row>
    <row r="6967" spans="2:2" x14ac:dyDescent="0.25">
      <c r="B6967" s="12"/>
    </row>
    <row r="6968" spans="2:2" x14ac:dyDescent="0.25">
      <c r="B6968" s="12"/>
    </row>
    <row r="6969" spans="2:2" x14ac:dyDescent="0.25">
      <c r="B6969" s="12"/>
    </row>
    <row r="6970" spans="2:2" x14ac:dyDescent="0.25">
      <c r="B6970" s="12"/>
    </row>
    <row r="6971" spans="2:2" x14ac:dyDescent="0.25">
      <c r="B6971" s="12"/>
    </row>
    <row r="6972" spans="2:2" x14ac:dyDescent="0.25">
      <c r="B6972" s="12"/>
    </row>
    <row r="6973" spans="2:2" x14ac:dyDescent="0.25">
      <c r="B6973" s="12"/>
    </row>
    <row r="6974" spans="2:2" x14ac:dyDescent="0.25">
      <c r="B6974" s="12"/>
    </row>
    <row r="6975" spans="2:2" x14ac:dyDescent="0.25">
      <c r="B6975" s="12"/>
    </row>
    <row r="6976" spans="2:2" x14ac:dyDescent="0.25">
      <c r="B6976" s="12"/>
    </row>
    <row r="6977" spans="2:2" x14ac:dyDescent="0.25">
      <c r="B6977" s="12"/>
    </row>
    <row r="6978" spans="2:2" x14ac:dyDescent="0.25">
      <c r="B6978" s="12"/>
    </row>
    <row r="6979" spans="2:2" x14ac:dyDescent="0.25">
      <c r="B6979" s="12"/>
    </row>
    <row r="6980" spans="2:2" x14ac:dyDescent="0.25">
      <c r="B6980" s="12"/>
    </row>
    <row r="6981" spans="2:2" x14ac:dyDescent="0.25">
      <c r="B6981" s="12"/>
    </row>
    <row r="6982" spans="2:2" x14ac:dyDescent="0.25">
      <c r="B6982" s="12"/>
    </row>
    <row r="6983" spans="2:2" x14ac:dyDescent="0.25">
      <c r="B6983" s="12"/>
    </row>
    <row r="6984" spans="2:2" x14ac:dyDescent="0.25">
      <c r="B6984" s="12"/>
    </row>
    <row r="6985" spans="2:2" x14ac:dyDescent="0.25">
      <c r="B6985" s="12"/>
    </row>
    <row r="6986" spans="2:2" x14ac:dyDescent="0.25">
      <c r="B6986" s="12"/>
    </row>
    <row r="6987" spans="2:2" x14ac:dyDescent="0.25">
      <c r="B6987" s="12"/>
    </row>
    <row r="6988" spans="2:2" x14ac:dyDescent="0.25">
      <c r="B6988" s="12"/>
    </row>
    <row r="6989" spans="2:2" x14ac:dyDescent="0.25">
      <c r="B6989" s="12"/>
    </row>
    <row r="6990" spans="2:2" x14ac:dyDescent="0.25">
      <c r="B6990" s="12"/>
    </row>
    <row r="6991" spans="2:2" x14ac:dyDescent="0.25">
      <c r="B6991" s="12"/>
    </row>
    <row r="6992" spans="2:2" x14ac:dyDescent="0.25">
      <c r="B6992" s="12"/>
    </row>
    <row r="6993" spans="2:2" x14ac:dyDescent="0.25">
      <c r="B6993" s="12"/>
    </row>
    <row r="6994" spans="2:2" x14ac:dyDescent="0.25">
      <c r="B6994" s="12"/>
    </row>
    <row r="6995" spans="2:2" x14ac:dyDescent="0.25">
      <c r="B6995" s="12"/>
    </row>
    <row r="6996" spans="2:2" x14ac:dyDescent="0.25">
      <c r="B6996" s="12"/>
    </row>
    <row r="6997" spans="2:2" x14ac:dyDescent="0.25">
      <c r="B6997" s="12"/>
    </row>
    <row r="6998" spans="2:2" x14ac:dyDescent="0.25">
      <c r="B6998" s="12"/>
    </row>
    <row r="6999" spans="2:2" x14ac:dyDescent="0.25">
      <c r="B6999" s="12"/>
    </row>
    <row r="7000" spans="2:2" x14ac:dyDescent="0.25">
      <c r="B7000" s="12"/>
    </row>
    <row r="7001" spans="2:2" x14ac:dyDescent="0.25">
      <c r="B7001" s="12"/>
    </row>
    <row r="7002" spans="2:2" x14ac:dyDescent="0.25">
      <c r="B7002" s="12"/>
    </row>
    <row r="7003" spans="2:2" x14ac:dyDescent="0.25">
      <c r="B7003" s="12"/>
    </row>
    <row r="7004" spans="2:2" x14ac:dyDescent="0.25">
      <c r="B7004" s="12"/>
    </row>
    <row r="7005" spans="2:2" x14ac:dyDescent="0.25">
      <c r="B7005" s="12"/>
    </row>
    <row r="7006" spans="2:2" x14ac:dyDescent="0.25">
      <c r="B7006" s="12"/>
    </row>
    <row r="7007" spans="2:2" x14ac:dyDescent="0.25">
      <c r="B7007" s="12"/>
    </row>
    <row r="7008" spans="2:2" x14ac:dyDescent="0.25">
      <c r="B7008" s="12"/>
    </row>
    <row r="7009" spans="2:2" x14ac:dyDescent="0.25">
      <c r="B7009" s="12"/>
    </row>
    <row r="7010" spans="2:2" x14ac:dyDescent="0.25">
      <c r="B7010" s="12"/>
    </row>
    <row r="7011" spans="2:2" x14ac:dyDescent="0.25">
      <c r="B7011" s="12"/>
    </row>
    <row r="7012" spans="2:2" x14ac:dyDescent="0.25">
      <c r="B7012" s="12"/>
    </row>
    <row r="7013" spans="2:2" x14ac:dyDescent="0.25">
      <c r="B7013" s="12"/>
    </row>
    <row r="7014" spans="2:2" x14ac:dyDescent="0.25">
      <c r="B7014" s="12"/>
    </row>
    <row r="7015" spans="2:2" x14ac:dyDescent="0.25">
      <c r="B7015" s="12"/>
    </row>
    <row r="7016" spans="2:2" x14ac:dyDescent="0.25">
      <c r="B7016" s="12"/>
    </row>
    <row r="7017" spans="2:2" x14ac:dyDescent="0.25">
      <c r="B7017" s="12"/>
    </row>
    <row r="7018" spans="2:2" x14ac:dyDescent="0.25">
      <c r="B7018" s="12"/>
    </row>
    <row r="7019" spans="2:2" x14ac:dyDescent="0.25">
      <c r="B7019" s="12"/>
    </row>
    <row r="7020" spans="2:2" x14ac:dyDescent="0.25">
      <c r="B7020" s="12"/>
    </row>
    <row r="7021" spans="2:2" x14ac:dyDescent="0.25">
      <c r="B7021" s="12"/>
    </row>
    <row r="7022" spans="2:2" x14ac:dyDescent="0.25">
      <c r="B7022" s="12"/>
    </row>
    <row r="7023" spans="2:2" x14ac:dyDescent="0.25">
      <c r="B7023" s="12"/>
    </row>
    <row r="7024" spans="2:2" x14ac:dyDescent="0.25">
      <c r="B7024" s="12"/>
    </row>
    <row r="7025" spans="2:2" x14ac:dyDescent="0.25">
      <c r="B7025" s="12"/>
    </row>
    <row r="7026" spans="2:2" x14ac:dyDescent="0.25">
      <c r="B7026" s="12"/>
    </row>
    <row r="7027" spans="2:2" x14ac:dyDescent="0.25">
      <c r="B7027" s="12"/>
    </row>
    <row r="7028" spans="2:2" x14ac:dyDescent="0.25">
      <c r="B7028" s="12"/>
    </row>
    <row r="7029" spans="2:2" x14ac:dyDescent="0.25">
      <c r="B7029" s="12"/>
    </row>
    <row r="7030" spans="2:2" x14ac:dyDescent="0.25">
      <c r="B7030" s="12"/>
    </row>
    <row r="7031" spans="2:2" x14ac:dyDescent="0.25">
      <c r="B7031" s="12"/>
    </row>
    <row r="7032" spans="2:2" x14ac:dyDescent="0.25">
      <c r="B7032" s="12"/>
    </row>
    <row r="7033" spans="2:2" x14ac:dyDescent="0.25">
      <c r="B7033" s="12"/>
    </row>
    <row r="7034" spans="2:2" x14ac:dyDescent="0.25">
      <c r="B7034" s="12"/>
    </row>
    <row r="7035" spans="2:2" x14ac:dyDescent="0.25">
      <c r="B7035" s="12"/>
    </row>
    <row r="7036" spans="2:2" x14ac:dyDescent="0.25">
      <c r="B7036" s="12"/>
    </row>
    <row r="7037" spans="2:2" x14ac:dyDescent="0.25">
      <c r="B7037" s="12"/>
    </row>
    <row r="7038" spans="2:2" x14ac:dyDescent="0.25">
      <c r="B7038" s="12"/>
    </row>
    <row r="7039" spans="2:2" x14ac:dyDescent="0.25">
      <c r="B7039" s="12"/>
    </row>
    <row r="7040" spans="2:2" x14ac:dyDescent="0.25">
      <c r="B7040" s="12"/>
    </row>
    <row r="7041" spans="2:2" x14ac:dyDescent="0.25">
      <c r="B7041" s="12"/>
    </row>
    <row r="7042" spans="2:2" x14ac:dyDescent="0.25">
      <c r="B7042" s="12"/>
    </row>
    <row r="7043" spans="2:2" x14ac:dyDescent="0.25">
      <c r="B7043" s="12"/>
    </row>
    <row r="7044" spans="2:2" x14ac:dyDescent="0.25">
      <c r="B7044" s="12"/>
    </row>
    <row r="7045" spans="2:2" x14ac:dyDescent="0.25">
      <c r="B7045" s="12"/>
    </row>
    <row r="7046" spans="2:2" x14ac:dyDescent="0.25">
      <c r="B7046" s="12"/>
    </row>
    <row r="7047" spans="2:2" x14ac:dyDescent="0.25">
      <c r="B7047" s="12"/>
    </row>
    <row r="7048" spans="2:2" x14ac:dyDescent="0.25">
      <c r="B7048" s="12"/>
    </row>
    <row r="7049" spans="2:2" x14ac:dyDescent="0.25">
      <c r="B7049" s="12"/>
    </row>
    <row r="7050" spans="2:2" x14ac:dyDescent="0.25">
      <c r="B7050" s="12"/>
    </row>
    <row r="7051" spans="2:2" x14ac:dyDescent="0.25">
      <c r="B7051" s="12"/>
    </row>
    <row r="7052" spans="2:2" x14ac:dyDescent="0.25">
      <c r="B7052" s="12"/>
    </row>
    <row r="7053" spans="2:2" x14ac:dyDescent="0.25">
      <c r="B7053" s="12"/>
    </row>
    <row r="7054" spans="2:2" x14ac:dyDescent="0.25">
      <c r="B7054" s="12"/>
    </row>
    <row r="7055" spans="2:2" x14ac:dyDescent="0.25">
      <c r="B7055" s="12"/>
    </row>
    <row r="7056" spans="2:2" x14ac:dyDescent="0.25">
      <c r="B7056" s="12"/>
    </row>
    <row r="7057" spans="2:2" x14ac:dyDescent="0.25">
      <c r="B7057" s="12"/>
    </row>
    <row r="7058" spans="2:2" x14ac:dyDescent="0.25">
      <c r="B7058" s="12"/>
    </row>
    <row r="7059" spans="2:2" x14ac:dyDescent="0.25">
      <c r="B7059" s="12"/>
    </row>
    <row r="7060" spans="2:2" x14ac:dyDescent="0.25">
      <c r="B7060" s="12"/>
    </row>
    <row r="7061" spans="2:2" x14ac:dyDescent="0.25">
      <c r="B7061" s="12"/>
    </row>
    <row r="7062" spans="2:2" x14ac:dyDescent="0.25">
      <c r="B7062" s="12"/>
    </row>
    <row r="7063" spans="2:2" x14ac:dyDescent="0.25">
      <c r="B7063" s="12"/>
    </row>
    <row r="7064" spans="2:2" x14ac:dyDescent="0.25">
      <c r="B7064" s="12"/>
    </row>
    <row r="7065" spans="2:2" x14ac:dyDescent="0.25">
      <c r="B7065" s="12"/>
    </row>
    <row r="7066" spans="2:2" x14ac:dyDescent="0.25">
      <c r="B7066" s="12"/>
    </row>
    <row r="7067" spans="2:2" x14ac:dyDescent="0.25">
      <c r="B7067" s="12"/>
    </row>
    <row r="7068" spans="2:2" x14ac:dyDescent="0.25">
      <c r="B7068" s="12"/>
    </row>
    <row r="7069" spans="2:2" x14ac:dyDescent="0.25">
      <c r="B7069" s="12"/>
    </row>
    <row r="7070" spans="2:2" x14ac:dyDescent="0.25">
      <c r="B7070" s="12"/>
    </row>
    <row r="7071" spans="2:2" x14ac:dyDescent="0.25">
      <c r="B7071" s="12"/>
    </row>
    <row r="7072" spans="2:2" x14ac:dyDescent="0.25">
      <c r="B7072" s="12"/>
    </row>
    <row r="7073" spans="2:2" x14ac:dyDescent="0.25">
      <c r="B7073" s="12"/>
    </row>
    <row r="7074" spans="2:2" x14ac:dyDescent="0.25">
      <c r="B7074" s="12"/>
    </row>
    <row r="7075" spans="2:2" x14ac:dyDescent="0.25">
      <c r="B7075" s="12"/>
    </row>
    <row r="7076" spans="2:2" x14ac:dyDescent="0.25">
      <c r="B7076" s="12"/>
    </row>
    <row r="7077" spans="2:2" x14ac:dyDescent="0.25">
      <c r="B7077" s="12"/>
    </row>
    <row r="7078" spans="2:2" x14ac:dyDescent="0.25">
      <c r="B7078" s="12"/>
    </row>
    <row r="7079" spans="2:2" x14ac:dyDescent="0.25">
      <c r="B7079" s="12"/>
    </row>
    <row r="7080" spans="2:2" x14ac:dyDescent="0.25">
      <c r="B7080" s="12"/>
    </row>
    <row r="7081" spans="2:2" x14ac:dyDescent="0.25">
      <c r="B7081" s="12"/>
    </row>
    <row r="7082" spans="2:2" x14ac:dyDescent="0.25">
      <c r="B7082" s="12"/>
    </row>
    <row r="7083" spans="2:2" x14ac:dyDescent="0.25">
      <c r="B7083" s="12"/>
    </row>
    <row r="7084" spans="2:2" x14ac:dyDescent="0.25">
      <c r="B7084" s="12"/>
    </row>
    <row r="7085" spans="2:2" x14ac:dyDescent="0.25">
      <c r="B7085" s="12"/>
    </row>
    <row r="7086" spans="2:2" x14ac:dyDescent="0.25">
      <c r="B7086" s="12"/>
    </row>
    <row r="7087" spans="2:2" x14ac:dyDescent="0.25">
      <c r="B7087" s="12"/>
    </row>
    <row r="7088" spans="2:2" x14ac:dyDescent="0.25">
      <c r="B7088" s="12"/>
    </row>
    <row r="7089" spans="2:2" x14ac:dyDescent="0.25">
      <c r="B7089" s="12"/>
    </row>
    <row r="7090" spans="2:2" x14ac:dyDescent="0.25">
      <c r="B7090" s="12"/>
    </row>
    <row r="7091" spans="2:2" x14ac:dyDescent="0.25">
      <c r="B7091" s="12"/>
    </row>
    <row r="7092" spans="2:2" x14ac:dyDescent="0.25">
      <c r="B7092" s="12"/>
    </row>
    <row r="7093" spans="2:2" x14ac:dyDescent="0.25">
      <c r="B7093" s="12"/>
    </row>
    <row r="7094" spans="2:2" x14ac:dyDescent="0.25">
      <c r="B7094" s="12"/>
    </row>
    <row r="7095" spans="2:2" x14ac:dyDescent="0.25">
      <c r="B7095" s="12"/>
    </row>
    <row r="7096" spans="2:2" x14ac:dyDescent="0.25">
      <c r="B7096" s="12"/>
    </row>
    <row r="7097" spans="2:2" x14ac:dyDescent="0.25">
      <c r="B7097" s="12"/>
    </row>
    <row r="7098" spans="2:2" x14ac:dyDescent="0.25">
      <c r="B7098" s="12"/>
    </row>
    <row r="7099" spans="2:2" x14ac:dyDescent="0.25">
      <c r="B7099" s="12"/>
    </row>
    <row r="7100" spans="2:2" x14ac:dyDescent="0.25">
      <c r="B7100" s="12"/>
    </row>
    <row r="7101" spans="2:2" x14ac:dyDescent="0.25">
      <c r="B7101" s="12"/>
    </row>
    <row r="7102" spans="2:2" x14ac:dyDescent="0.25">
      <c r="B7102" s="12"/>
    </row>
    <row r="7103" spans="2:2" x14ac:dyDescent="0.25">
      <c r="B7103" s="12"/>
    </row>
    <row r="7104" spans="2:2" x14ac:dyDescent="0.25">
      <c r="B7104" s="12"/>
    </row>
    <row r="7105" spans="2:2" x14ac:dyDescent="0.25">
      <c r="B7105" s="12"/>
    </row>
    <row r="7106" spans="2:2" x14ac:dyDescent="0.25">
      <c r="B7106" s="12"/>
    </row>
    <row r="7107" spans="2:2" x14ac:dyDescent="0.25">
      <c r="B7107" s="12"/>
    </row>
    <row r="7108" spans="2:2" x14ac:dyDescent="0.25">
      <c r="B7108" s="12"/>
    </row>
    <row r="7109" spans="2:2" x14ac:dyDescent="0.25">
      <c r="B7109" s="12"/>
    </row>
    <row r="7110" spans="2:2" x14ac:dyDescent="0.25">
      <c r="B7110" s="12"/>
    </row>
    <row r="7111" spans="2:2" x14ac:dyDescent="0.25">
      <c r="B7111" s="12"/>
    </row>
    <row r="7112" spans="2:2" x14ac:dyDescent="0.25">
      <c r="B7112" s="12"/>
    </row>
    <row r="7113" spans="2:2" x14ac:dyDescent="0.25">
      <c r="B7113" s="12"/>
    </row>
    <row r="7114" spans="2:2" x14ac:dyDescent="0.25">
      <c r="B7114" s="12"/>
    </row>
    <row r="7115" spans="2:2" x14ac:dyDescent="0.25">
      <c r="B7115" s="12"/>
    </row>
    <row r="7116" spans="2:2" x14ac:dyDescent="0.25">
      <c r="B7116" s="12"/>
    </row>
    <row r="7117" spans="2:2" x14ac:dyDescent="0.25">
      <c r="B7117" s="12"/>
    </row>
    <row r="7118" spans="2:2" x14ac:dyDescent="0.25">
      <c r="B7118" s="12"/>
    </row>
    <row r="7119" spans="2:2" x14ac:dyDescent="0.25">
      <c r="B7119" s="12"/>
    </row>
    <row r="7120" spans="2:2" x14ac:dyDescent="0.25">
      <c r="B7120" s="12"/>
    </row>
    <row r="7121" spans="2:2" x14ac:dyDescent="0.25">
      <c r="B7121" s="12"/>
    </row>
    <row r="7122" spans="2:2" x14ac:dyDescent="0.25">
      <c r="B7122" s="12"/>
    </row>
    <row r="7123" spans="2:2" x14ac:dyDescent="0.25">
      <c r="B7123" s="12"/>
    </row>
    <row r="7124" spans="2:2" x14ac:dyDescent="0.25">
      <c r="B7124" s="12"/>
    </row>
    <row r="7125" spans="2:2" x14ac:dyDescent="0.25">
      <c r="B7125" s="12"/>
    </row>
    <row r="7126" spans="2:2" x14ac:dyDescent="0.25">
      <c r="B7126" s="12"/>
    </row>
    <row r="7127" spans="2:2" x14ac:dyDescent="0.25">
      <c r="B7127" s="12"/>
    </row>
    <row r="7128" spans="2:2" x14ac:dyDescent="0.25">
      <c r="B7128" s="12"/>
    </row>
    <row r="7129" spans="2:2" x14ac:dyDescent="0.25">
      <c r="B7129" s="12"/>
    </row>
    <row r="7130" spans="2:2" x14ac:dyDescent="0.25">
      <c r="B7130" s="12"/>
    </row>
    <row r="7131" spans="2:2" x14ac:dyDescent="0.25">
      <c r="B7131" s="12"/>
    </row>
    <row r="7132" spans="2:2" x14ac:dyDescent="0.25">
      <c r="B7132" s="12"/>
    </row>
    <row r="7133" spans="2:2" x14ac:dyDescent="0.25">
      <c r="B7133" s="12"/>
    </row>
    <row r="7134" spans="2:2" x14ac:dyDescent="0.25">
      <c r="B7134" s="12"/>
    </row>
    <row r="7135" spans="2:2" x14ac:dyDescent="0.25">
      <c r="B7135" s="12"/>
    </row>
    <row r="7136" spans="2:2" x14ac:dyDescent="0.25">
      <c r="B7136" s="12"/>
    </row>
    <row r="7137" spans="2:2" x14ac:dyDescent="0.25">
      <c r="B7137" s="12"/>
    </row>
    <row r="7138" spans="2:2" x14ac:dyDescent="0.25">
      <c r="B7138" s="12"/>
    </row>
    <row r="7139" spans="2:2" x14ac:dyDescent="0.25">
      <c r="B7139" s="12"/>
    </row>
    <row r="7140" spans="2:2" x14ac:dyDescent="0.25">
      <c r="B7140" s="12"/>
    </row>
    <row r="7141" spans="2:2" x14ac:dyDescent="0.25">
      <c r="B7141" s="12"/>
    </row>
    <row r="7142" spans="2:2" x14ac:dyDescent="0.25">
      <c r="B7142" s="12"/>
    </row>
    <row r="7143" spans="2:2" x14ac:dyDescent="0.25">
      <c r="B7143" s="12"/>
    </row>
    <row r="7144" spans="2:2" x14ac:dyDescent="0.25">
      <c r="B7144" s="12"/>
    </row>
    <row r="7145" spans="2:2" x14ac:dyDescent="0.25">
      <c r="B7145" s="12"/>
    </row>
    <row r="7146" spans="2:2" x14ac:dyDescent="0.25">
      <c r="B7146" s="12"/>
    </row>
    <row r="7147" spans="2:2" x14ac:dyDescent="0.25">
      <c r="B7147" s="12"/>
    </row>
    <row r="7148" spans="2:2" x14ac:dyDescent="0.25">
      <c r="B7148" s="12"/>
    </row>
    <row r="7149" spans="2:2" x14ac:dyDescent="0.25">
      <c r="B7149" s="12"/>
    </row>
    <row r="7150" spans="2:2" x14ac:dyDescent="0.25">
      <c r="B7150" s="12"/>
    </row>
    <row r="7151" spans="2:2" x14ac:dyDescent="0.25">
      <c r="B7151" s="12"/>
    </row>
    <row r="7152" spans="2:2" x14ac:dyDescent="0.25">
      <c r="B7152" s="12"/>
    </row>
    <row r="7153" spans="2:2" x14ac:dyDescent="0.25">
      <c r="B7153" s="12"/>
    </row>
    <row r="7154" spans="2:2" x14ac:dyDescent="0.25">
      <c r="B7154" s="12"/>
    </row>
    <row r="7155" spans="2:2" x14ac:dyDescent="0.25">
      <c r="B7155" s="12"/>
    </row>
    <row r="7156" spans="2:2" x14ac:dyDescent="0.25">
      <c r="B7156" s="12"/>
    </row>
    <row r="7157" spans="2:2" x14ac:dyDescent="0.25">
      <c r="B7157" s="12"/>
    </row>
    <row r="7158" spans="2:2" x14ac:dyDescent="0.25">
      <c r="B7158" s="12"/>
    </row>
    <row r="7159" spans="2:2" x14ac:dyDescent="0.25">
      <c r="B7159" s="12"/>
    </row>
    <row r="7160" spans="2:2" x14ac:dyDescent="0.25">
      <c r="B7160" s="12"/>
    </row>
    <row r="7161" spans="2:2" x14ac:dyDescent="0.25">
      <c r="B7161" s="12"/>
    </row>
    <row r="7162" spans="2:2" x14ac:dyDescent="0.25">
      <c r="B7162" s="12"/>
    </row>
    <row r="7163" spans="2:2" x14ac:dyDescent="0.25">
      <c r="B7163" s="12"/>
    </row>
    <row r="7164" spans="2:2" x14ac:dyDescent="0.25">
      <c r="B7164" s="12"/>
    </row>
    <row r="7165" spans="2:2" x14ac:dyDescent="0.25">
      <c r="B7165" s="12"/>
    </row>
    <row r="7166" spans="2:2" x14ac:dyDescent="0.25">
      <c r="B7166" s="12"/>
    </row>
    <row r="7167" spans="2:2" x14ac:dyDescent="0.25">
      <c r="B7167" s="12"/>
    </row>
    <row r="7168" spans="2:2" x14ac:dyDescent="0.25">
      <c r="B7168" s="12"/>
    </row>
    <row r="7169" spans="2:2" x14ac:dyDescent="0.25">
      <c r="B7169" s="12"/>
    </row>
    <row r="7170" spans="2:2" x14ac:dyDescent="0.25">
      <c r="B7170" s="12"/>
    </row>
    <row r="7171" spans="2:2" x14ac:dyDescent="0.25">
      <c r="B7171" s="12"/>
    </row>
    <row r="7172" spans="2:2" x14ac:dyDescent="0.25">
      <c r="B7172" s="12"/>
    </row>
    <row r="7173" spans="2:2" x14ac:dyDescent="0.25">
      <c r="B7173" s="12"/>
    </row>
    <row r="7174" spans="2:2" x14ac:dyDescent="0.25">
      <c r="B7174" s="12"/>
    </row>
    <row r="7175" spans="2:2" x14ac:dyDescent="0.25">
      <c r="B7175" s="12"/>
    </row>
    <row r="7176" spans="2:2" x14ac:dyDescent="0.25">
      <c r="B7176" s="12"/>
    </row>
    <row r="7177" spans="2:2" x14ac:dyDescent="0.25">
      <c r="B7177" s="12"/>
    </row>
    <row r="7178" spans="2:2" x14ac:dyDescent="0.25">
      <c r="B7178" s="12"/>
    </row>
    <row r="7179" spans="2:2" x14ac:dyDescent="0.25">
      <c r="B7179" s="12"/>
    </row>
    <row r="7180" spans="2:2" x14ac:dyDescent="0.25">
      <c r="B7180" s="12"/>
    </row>
    <row r="7181" spans="2:2" x14ac:dyDescent="0.25">
      <c r="B7181" s="12"/>
    </row>
    <row r="7182" spans="2:2" x14ac:dyDescent="0.25">
      <c r="B7182" s="12"/>
    </row>
    <row r="7183" spans="2:2" x14ac:dyDescent="0.25">
      <c r="B7183" s="12"/>
    </row>
    <row r="7184" spans="2:2" x14ac:dyDescent="0.25">
      <c r="B7184" s="12"/>
    </row>
    <row r="7185" spans="2:2" x14ac:dyDescent="0.25">
      <c r="B7185" s="12"/>
    </row>
    <row r="7186" spans="2:2" x14ac:dyDescent="0.25">
      <c r="B7186" s="12"/>
    </row>
    <row r="7187" spans="2:2" x14ac:dyDescent="0.25">
      <c r="B7187" s="12"/>
    </row>
    <row r="7188" spans="2:2" x14ac:dyDescent="0.25">
      <c r="B7188" s="12"/>
    </row>
    <row r="7189" spans="2:2" x14ac:dyDescent="0.25">
      <c r="B7189" s="12"/>
    </row>
    <row r="7190" spans="2:2" x14ac:dyDescent="0.25">
      <c r="B7190" s="12"/>
    </row>
    <row r="7191" spans="2:2" x14ac:dyDescent="0.25">
      <c r="B7191" s="12"/>
    </row>
    <row r="7192" spans="2:2" x14ac:dyDescent="0.25">
      <c r="B7192" s="12"/>
    </row>
    <row r="7193" spans="2:2" x14ac:dyDescent="0.25">
      <c r="B7193" s="12"/>
    </row>
    <row r="7194" spans="2:2" x14ac:dyDescent="0.25">
      <c r="B7194" s="12"/>
    </row>
    <row r="7195" spans="2:2" x14ac:dyDescent="0.25">
      <c r="B7195" s="12"/>
    </row>
    <row r="7196" spans="2:2" x14ac:dyDescent="0.25">
      <c r="B7196" s="12"/>
    </row>
    <row r="7197" spans="2:2" x14ac:dyDescent="0.25">
      <c r="B7197" s="12"/>
    </row>
    <row r="7198" spans="2:2" x14ac:dyDescent="0.25">
      <c r="B7198" s="12"/>
    </row>
    <row r="7199" spans="2:2" x14ac:dyDescent="0.25">
      <c r="B7199" s="12"/>
    </row>
    <row r="7200" spans="2:2" x14ac:dyDescent="0.25">
      <c r="B7200" s="12"/>
    </row>
    <row r="7201" spans="2:2" x14ac:dyDescent="0.25">
      <c r="B7201" s="12"/>
    </row>
    <row r="7202" spans="2:2" x14ac:dyDescent="0.25">
      <c r="B7202" s="12"/>
    </row>
    <row r="7203" spans="2:2" x14ac:dyDescent="0.25">
      <c r="B7203" s="12"/>
    </row>
    <row r="7204" spans="2:2" x14ac:dyDescent="0.25">
      <c r="B7204" s="12"/>
    </row>
    <row r="7205" spans="2:2" x14ac:dyDescent="0.25">
      <c r="B7205" s="12"/>
    </row>
    <row r="7206" spans="2:2" x14ac:dyDescent="0.25">
      <c r="B7206" s="12"/>
    </row>
    <row r="7207" spans="2:2" x14ac:dyDescent="0.25">
      <c r="B7207" s="12"/>
    </row>
    <row r="7208" spans="2:2" x14ac:dyDescent="0.25">
      <c r="B7208" s="12"/>
    </row>
    <row r="7209" spans="2:2" x14ac:dyDescent="0.25">
      <c r="B7209" s="12"/>
    </row>
    <row r="7210" spans="2:2" x14ac:dyDescent="0.25">
      <c r="B7210" s="12"/>
    </row>
    <row r="7211" spans="2:2" x14ac:dyDescent="0.25">
      <c r="B7211" s="12"/>
    </row>
    <row r="7212" spans="2:2" x14ac:dyDescent="0.25">
      <c r="B7212" s="12"/>
    </row>
    <row r="7213" spans="2:2" x14ac:dyDescent="0.25">
      <c r="B7213" s="12"/>
    </row>
    <row r="7214" spans="2:2" x14ac:dyDescent="0.25">
      <c r="B7214" s="12"/>
    </row>
    <row r="7215" spans="2:2" x14ac:dyDescent="0.25">
      <c r="B7215" s="12"/>
    </row>
    <row r="7216" spans="2:2" x14ac:dyDescent="0.25">
      <c r="B7216" s="12"/>
    </row>
    <row r="7217" spans="2:2" x14ac:dyDescent="0.25">
      <c r="B7217" s="12"/>
    </row>
    <row r="7218" spans="2:2" x14ac:dyDescent="0.25">
      <c r="B7218" s="12"/>
    </row>
    <row r="7219" spans="2:2" x14ac:dyDescent="0.25">
      <c r="B7219" s="12"/>
    </row>
    <row r="7220" spans="2:2" x14ac:dyDescent="0.25">
      <c r="B7220" s="12"/>
    </row>
    <row r="7221" spans="2:2" x14ac:dyDescent="0.25">
      <c r="B7221" s="12"/>
    </row>
    <row r="7222" spans="2:2" x14ac:dyDescent="0.25">
      <c r="B7222" s="12"/>
    </row>
    <row r="7223" spans="2:2" x14ac:dyDescent="0.25">
      <c r="B7223" s="12"/>
    </row>
    <row r="7224" spans="2:2" x14ac:dyDescent="0.25">
      <c r="B7224" s="12"/>
    </row>
    <row r="7225" spans="2:2" x14ac:dyDescent="0.25">
      <c r="B7225" s="12"/>
    </row>
    <row r="7226" spans="2:2" x14ac:dyDescent="0.25">
      <c r="B7226" s="12"/>
    </row>
    <row r="7227" spans="2:2" x14ac:dyDescent="0.25">
      <c r="B7227" s="12"/>
    </row>
    <row r="7228" spans="2:2" x14ac:dyDescent="0.25">
      <c r="B7228" s="12"/>
    </row>
    <row r="7229" spans="2:2" x14ac:dyDescent="0.25">
      <c r="B7229" s="12"/>
    </row>
    <row r="7230" spans="2:2" x14ac:dyDescent="0.25">
      <c r="B7230" s="12"/>
    </row>
    <row r="7231" spans="2:2" x14ac:dyDescent="0.25">
      <c r="B7231" s="12"/>
    </row>
    <row r="7232" spans="2:2" x14ac:dyDescent="0.25">
      <c r="B7232" s="12"/>
    </row>
    <row r="7233" spans="2:2" x14ac:dyDescent="0.25">
      <c r="B7233" s="12"/>
    </row>
    <row r="7234" spans="2:2" x14ac:dyDescent="0.25">
      <c r="B7234" s="12"/>
    </row>
    <row r="7235" spans="2:2" x14ac:dyDescent="0.25">
      <c r="B7235" s="12"/>
    </row>
    <row r="7236" spans="2:2" x14ac:dyDescent="0.25">
      <c r="B7236" s="12"/>
    </row>
    <row r="7237" spans="2:2" x14ac:dyDescent="0.25">
      <c r="B7237" s="12"/>
    </row>
    <row r="7238" spans="2:2" x14ac:dyDescent="0.25">
      <c r="B7238" s="12"/>
    </row>
    <row r="7239" spans="2:2" x14ac:dyDescent="0.25">
      <c r="B7239" s="12"/>
    </row>
    <row r="7240" spans="2:2" x14ac:dyDescent="0.25">
      <c r="B7240" s="12"/>
    </row>
    <row r="7241" spans="2:2" x14ac:dyDescent="0.25">
      <c r="B7241" s="12"/>
    </row>
    <row r="7242" spans="2:2" x14ac:dyDescent="0.25">
      <c r="B7242" s="12"/>
    </row>
    <row r="7243" spans="2:2" x14ac:dyDescent="0.25">
      <c r="B7243" s="12"/>
    </row>
    <row r="7244" spans="2:2" x14ac:dyDescent="0.25">
      <c r="B7244" s="12"/>
    </row>
    <row r="7245" spans="2:2" x14ac:dyDescent="0.25">
      <c r="B7245" s="12"/>
    </row>
    <row r="7246" spans="2:2" x14ac:dyDescent="0.25">
      <c r="B7246" s="12"/>
    </row>
    <row r="7247" spans="2:2" x14ac:dyDescent="0.25">
      <c r="B7247" s="12"/>
    </row>
    <row r="7248" spans="2:2" x14ac:dyDescent="0.25">
      <c r="B7248" s="12"/>
    </row>
    <row r="7249" spans="2:2" x14ac:dyDescent="0.25">
      <c r="B7249" s="12"/>
    </row>
    <row r="7250" spans="2:2" x14ac:dyDescent="0.25">
      <c r="B7250" s="12"/>
    </row>
    <row r="7251" spans="2:2" x14ac:dyDescent="0.25">
      <c r="B7251" s="12"/>
    </row>
    <row r="7252" spans="2:2" x14ac:dyDescent="0.25">
      <c r="B7252" s="12"/>
    </row>
    <row r="7253" spans="2:2" x14ac:dyDescent="0.25">
      <c r="B7253" s="12"/>
    </row>
    <row r="7254" spans="2:2" x14ac:dyDescent="0.25">
      <c r="B7254" s="12"/>
    </row>
    <row r="7255" spans="2:2" x14ac:dyDescent="0.25">
      <c r="B7255" s="12"/>
    </row>
    <row r="7256" spans="2:2" x14ac:dyDescent="0.25">
      <c r="B7256" s="12"/>
    </row>
    <row r="7257" spans="2:2" x14ac:dyDescent="0.25">
      <c r="B7257" s="12"/>
    </row>
    <row r="7258" spans="2:2" x14ac:dyDescent="0.25">
      <c r="B7258" s="12"/>
    </row>
    <row r="7259" spans="2:2" x14ac:dyDescent="0.25">
      <c r="B7259" s="12"/>
    </row>
    <row r="7260" spans="2:2" x14ac:dyDescent="0.25">
      <c r="B7260" s="12"/>
    </row>
    <row r="7261" spans="2:2" x14ac:dyDescent="0.25">
      <c r="B7261" s="12"/>
    </row>
    <row r="7262" spans="2:2" x14ac:dyDescent="0.25">
      <c r="B7262" s="12"/>
    </row>
    <row r="7263" spans="2:2" x14ac:dyDescent="0.25">
      <c r="B7263" s="12"/>
    </row>
    <row r="7264" spans="2:2" x14ac:dyDescent="0.25">
      <c r="B7264" s="12"/>
    </row>
    <row r="7265" spans="2:2" x14ac:dyDescent="0.25">
      <c r="B7265" s="12"/>
    </row>
    <row r="7266" spans="2:2" x14ac:dyDescent="0.25">
      <c r="B7266" s="12"/>
    </row>
    <row r="7267" spans="2:2" x14ac:dyDescent="0.25">
      <c r="B7267" s="12"/>
    </row>
    <row r="7268" spans="2:2" x14ac:dyDescent="0.25">
      <c r="B7268" s="12"/>
    </row>
    <row r="7269" spans="2:2" x14ac:dyDescent="0.25">
      <c r="B7269" s="12"/>
    </row>
    <row r="7270" spans="2:2" x14ac:dyDescent="0.25">
      <c r="B7270" s="12"/>
    </row>
    <row r="7271" spans="2:2" x14ac:dyDescent="0.25">
      <c r="B7271" s="12"/>
    </row>
    <row r="7272" spans="2:2" x14ac:dyDescent="0.25">
      <c r="B7272" s="12"/>
    </row>
    <row r="7273" spans="2:2" x14ac:dyDescent="0.25">
      <c r="B7273" s="12"/>
    </row>
    <row r="7274" spans="2:2" x14ac:dyDescent="0.25">
      <c r="B7274" s="12"/>
    </row>
    <row r="7275" spans="2:2" x14ac:dyDescent="0.25">
      <c r="B7275" s="12"/>
    </row>
    <row r="7276" spans="2:2" x14ac:dyDescent="0.25">
      <c r="B7276" s="12"/>
    </row>
    <row r="7277" spans="2:2" x14ac:dyDescent="0.25">
      <c r="B7277" s="12"/>
    </row>
    <row r="7278" spans="2:2" x14ac:dyDescent="0.25">
      <c r="B7278" s="12"/>
    </row>
    <row r="7279" spans="2:2" x14ac:dyDescent="0.25">
      <c r="B7279" s="12"/>
    </row>
    <row r="7280" spans="2:2" x14ac:dyDescent="0.25">
      <c r="B7280" s="12"/>
    </row>
    <row r="7281" spans="2:2" x14ac:dyDescent="0.25">
      <c r="B7281" s="12"/>
    </row>
    <row r="7282" spans="2:2" x14ac:dyDescent="0.25">
      <c r="B7282" s="12"/>
    </row>
    <row r="7283" spans="2:2" x14ac:dyDescent="0.25">
      <c r="B7283" s="12"/>
    </row>
    <row r="7284" spans="2:2" x14ac:dyDescent="0.25">
      <c r="B7284" s="12"/>
    </row>
    <row r="7285" spans="2:2" x14ac:dyDescent="0.25">
      <c r="B7285" s="12"/>
    </row>
    <row r="7286" spans="2:2" x14ac:dyDescent="0.25">
      <c r="B7286" s="12"/>
    </row>
    <row r="7287" spans="2:2" x14ac:dyDescent="0.25">
      <c r="B7287" s="12"/>
    </row>
    <row r="7288" spans="2:2" x14ac:dyDescent="0.25">
      <c r="B7288" s="12"/>
    </row>
    <row r="7289" spans="2:2" x14ac:dyDescent="0.25">
      <c r="B7289" s="12"/>
    </row>
    <row r="7290" spans="2:2" x14ac:dyDescent="0.25">
      <c r="B7290" s="12"/>
    </row>
    <row r="7291" spans="2:2" x14ac:dyDescent="0.25">
      <c r="B7291" s="12"/>
    </row>
    <row r="7292" spans="2:2" x14ac:dyDescent="0.25">
      <c r="B7292" s="12"/>
    </row>
    <row r="7293" spans="2:2" x14ac:dyDescent="0.25">
      <c r="B7293" s="12"/>
    </row>
    <row r="7294" spans="2:2" x14ac:dyDescent="0.25">
      <c r="B7294" s="12"/>
    </row>
    <row r="7295" spans="2:2" x14ac:dyDescent="0.25">
      <c r="B7295" s="12"/>
    </row>
    <row r="7296" spans="2:2" x14ac:dyDescent="0.25">
      <c r="B7296" s="12"/>
    </row>
    <row r="7297" spans="2:2" x14ac:dyDescent="0.25">
      <c r="B7297" s="12"/>
    </row>
    <row r="7298" spans="2:2" x14ac:dyDescent="0.25">
      <c r="B7298" s="12"/>
    </row>
    <row r="7299" spans="2:2" x14ac:dyDescent="0.25">
      <c r="B7299" s="12"/>
    </row>
    <row r="7300" spans="2:2" x14ac:dyDescent="0.25">
      <c r="B7300" s="12"/>
    </row>
    <row r="7301" spans="2:2" x14ac:dyDescent="0.25">
      <c r="B7301" s="12"/>
    </row>
    <row r="7302" spans="2:2" x14ac:dyDescent="0.25">
      <c r="B7302" s="12"/>
    </row>
    <row r="7303" spans="2:2" x14ac:dyDescent="0.25">
      <c r="B7303" s="12"/>
    </row>
    <row r="7304" spans="2:2" x14ac:dyDescent="0.25">
      <c r="B7304" s="12"/>
    </row>
    <row r="7305" spans="2:2" x14ac:dyDescent="0.25">
      <c r="B7305" s="12"/>
    </row>
    <row r="7306" spans="2:2" x14ac:dyDescent="0.25">
      <c r="B7306" s="12"/>
    </row>
    <row r="7307" spans="2:2" x14ac:dyDescent="0.25">
      <c r="B7307" s="12"/>
    </row>
    <row r="7308" spans="2:2" x14ac:dyDescent="0.25">
      <c r="B7308" s="12"/>
    </row>
    <row r="7309" spans="2:2" x14ac:dyDescent="0.25">
      <c r="B7309" s="12"/>
    </row>
    <row r="7310" spans="2:2" x14ac:dyDescent="0.25">
      <c r="B7310" s="12"/>
    </row>
    <row r="7311" spans="2:2" x14ac:dyDescent="0.25">
      <c r="B7311" s="12"/>
    </row>
    <row r="7312" spans="2:2" x14ac:dyDescent="0.25">
      <c r="B7312" s="12"/>
    </row>
    <row r="7313" spans="2:2" x14ac:dyDescent="0.25">
      <c r="B7313" s="12"/>
    </row>
    <row r="7314" spans="2:2" x14ac:dyDescent="0.25">
      <c r="B7314" s="12"/>
    </row>
    <row r="7315" spans="2:2" x14ac:dyDescent="0.25">
      <c r="B7315" s="12"/>
    </row>
    <row r="7316" spans="2:2" x14ac:dyDescent="0.25">
      <c r="B7316" s="12"/>
    </row>
    <row r="7317" spans="2:2" x14ac:dyDescent="0.25">
      <c r="B7317" s="12"/>
    </row>
    <row r="7318" spans="2:2" x14ac:dyDescent="0.25">
      <c r="B7318" s="12"/>
    </row>
    <row r="7319" spans="2:2" x14ac:dyDescent="0.25">
      <c r="B7319" s="12"/>
    </row>
    <row r="7320" spans="2:2" x14ac:dyDescent="0.25">
      <c r="B7320" s="12"/>
    </row>
    <row r="7321" spans="2:2" x14ac:dyDescent="0.25">
      <c r="B7321" s="12"/>
    </row>
    <row r="7322" spans="2:2" x14ac:dyDescent="0.25">
      <c r="B7322" s="12"/>
    </row>
    <row r="7323" spans="2:2" x14ac:dyDescent="0.25">
      <c r="B7323" s="12"/>
    </row>
    <row r="7324" spans="2:2" x14ac:dyDescent="0.25">
      <c r="B7324" s="12"/>
    </row>
    <row r="7325" spans="2:2" x14ac:dyDescent="0.25">
      <c r="B7325" s="12"/>
    </row>
    <row r="7326" spans="2:2" x14ac:dyDescent="0.25">
      <c r="B7326" s="12"/>
    </row>
    <row r="7327" spans="2:2" x14ac:dyDescent="0.25">
      <c r="B7327" s="12"/>
    </row>
    <row r="7328" spans="2:2" x14ac:dyDescent="0.25">
      <c r="B7328" s="12"/>
    </row>
    <row r="7329" spans="2:2" x14ac:dyDescent="0.25">
      <c r="B7329" s="12"/>
    </row>
    <row r="7330" spans="2:2" x14ac:dyDescent="0.25">
      <c r="B7330" s="12"/>
    </row>
    <row r="7331" spans="2:2" x14ac:dyDescent="0.25">
      <c r="B7331" s="12"/>
    </row>
    <row r="7332" spans="2:2" x14ac:dyDescent="0.25">
      <c r="B7332" s="12"/>
    </row>
    <row r="7333" spans="2:2" x14ac:dyDescent="0.25">
      <c r="B7333" s="12"/>
    </row>
    <row r="7334" spans="2:2" x14ac:dyDescent="0.25">
      <c r="B7334" s="12"/>
    </row>
    <row r="7335" spans="2:2" x14ac:dyDescent="0.25">
      <c r="B7335" s="12"/>
    </row>
    <row r="7336" spans="2:2" x14ac:dyDescent="0.25">
      <c r="B7336" s="12"/>
    </row>
    <row r="7337" spans="2:2" x14ac:dyDescent="0.25">
      <c r="B7337" s="12"/>
    </row>
    <row r="7338" spans="2:2" x14ac:dyDescent="0.25">
      <c r="B7338" s="12"/>
    </row>
    <row r="7339" spans="2:2" x14ac:dyDescent="0.25">
      <c r="B7339" s="12"/>
    </row>
    <row r="7340" spans="2:2" x14ac:dyDescent="0.25">
      <c r="B7340" s="12"/>
    </row>
    <row r="7341" spans="2:2" x14ac:dyDescent="0.25">
      <c r="B7341" s="12"/>
    </row>
    <row r="7342" spans="2:2" x14ac:dyDescent="0.25">
      <c r="B7342" s="12"/>
    </row>
    <row r="7343" spans="2:2" x14ac:dyDescent="0.25">
      <c r="B7343" s="12"/>
    </row>
    <row r="7344" spans="2:2" x14ac:dyDescent="0.25">
      <c r="B7344" s="12"/>
    </row>
    <row r="7345" spans="2:2" x14ac:dyDescent="0.25">
      <c r="B7345" s="12"/>
    </row>
    <row r="7346" spans="2:2" x14ac:dyDescent="0.25">
      <c r="B7346" s="12"/>
    </row>
    <row r="7347" spans="2:2" x14ac:dyDescent="0.25">
      <c r="B7347" s="12"/>
    </row>
    <row r="7348" spans="2:2" x14ac:dyDescent="0.25">
      <c r="B7348" s="12"/>
    </row>
    <row r="7349" spans="2:2" x14ac:dyDescent="0.25">
      <c r="B7349" s="12"/>
    </row>
    <row r="7350" spans="2:2" x14ac:dyDescent="0.25">
      <c r="B7350" s="12"/>
    </row>
    <row r="7351" spans="2:2" x14ac:dyDescent="0.25">
      <c r="B7351" s="12"/>
    </row>
    <row r="7352" spans="2:2" x14ac:dyDescent="0.25">
      <c r="B7352" s="12"/>
    </row>
    <row r="7353" spans="2:2" x14ac:dyDescent="0.25">
      <c r="B7353" s="12"/>
    </row>
    <row r="7354" spans="2:2" x14ac:dyDescent="0.25">
      <c r="B7354" s="12"/>
    </row>
    <row r="7355" spans="2:2" x14ac:dyDescent="0.25">
      <c r="B7355" s="12"/>
    </row>
    <row r="7356" spans="2:2" x14ac:dyDescent="0.25">
      <c r="B7356" s="12"/>
    </row>
    <row r="7357" spans="2:2" x14ac:dyDescent="0.25">
      <c r="B7357" s="12"/>
    </row>
    <row r="7358" spans="2:2" x14ac:dyDescent="0.25">
      <c r="B7358" s="12"/>
    </row>
    <row r="7359" spans="2:2" x14ac:dyDescent="0.25">
      <c r="B7359" s="12"/>
    </row>
    <row r="7360" spans="2:2" x14ac:dyDescent="0.25">
      <c r="B7360" s="12"/>
    </row>
    <row r="7361" spans="2:2" x14ac:dyDescent="0.25">
      <c r="B7361" s="12"/>
    </row>
    <row r="7362" spans="2:2" x14ac:dyDescent="0.25">
      <c r="B7362" s="12"/>
    </row>
    <row r="7363" spans="2:2" x14ac:dyDescent="0.25">
      <c r="B7363" s="12"/>
    </row>
    <row r="7364" spans="2:2" x14ac:dyDescent="0.25">
      <c r="B7364" s="12"/>
    </row>
    <row r="7365" spans="2:2" x14ac:dyDescent="0.25">
      <c r="B7365" s="12"/>
    </row>
    <row r="7366" spans="2:2" x14ac:dyDescent="0.25">
      <c r="B7366" s="12"/>
    </row>
    <row r="7367" spans="2:2" x14ac:dyDescent="0.25">
      <c r="B7367" s="12"/>
    </row>
    <row r="7368" spans="2:2" x14ac:dyDescent="0.25">
      <c r="B7368" s="12"/>
    </row>
    <row r="7369" spans="2:2" x14ac:dyDescent="0.25">
      <c r="B7369" s="12"/>
    </row>
    <row r="7370" spans="2:2" x14ac:dyDescent="0.25">
      <c r="B7370" s="12"/>
    </row>
    <row r="7371" spans="2:2" x14ac:dyDescent="0.25">
      <c r="B7371" s="12"/>
    </row>
    <row r="7372" spans="2:2" x14ac:dyDescent="0.25">
      <c r="B7372" s="12"/>
    </row>
    <row r="7373" spans="2:2" x14ac:dyDescent="0.25">
      <c r="B7373" s="12"/>
    </row>
    <row r="7374" spans="2:2" x14ac:dyDescent="0.25">
      <c r="B7374" s="12"/>
    </row>
    <row r="7375" spans="2:2" x14ac:dyDescent="0.25">
      <c r="B7375" s="12"/>
    </row>
    <row r="7376" spans="2:2" x14ac:dyDescent="0.25">
      <c r="B7376" s="12"/>
    </row>
    <row r="7377" spans="2:2" x14ac:dyDescent="0.25">
      <c r="B7377" s="12"/>
    </row>
    <row r="7378" spans="2:2" x14ac:dyDescent="0.25">
      <c r="B7378" s="12"/>
    </row>
    <row r="7379" spans="2:2" x14ac:dyDescent="0.25">
      <c r="B7379" s="12"/>
    </row>
    <row r="7380" spans="2:2" x14ac:dyDescent="0.25">
      <c r="B7380" s="12"/>
    </row>
    <row r="7381" spans="2:2" x14ac:dyDescent="0.25">
      <c r="B7381" s="12"/>
    </row>
    <row r="7382" spans="2:2" x14ac:dyDescent="0.25">
      <c r="B7382" s="12"/>
    </row>
    <row r="7383" spans="2:2" x14ac:dyDescent="0.25">
      <c r="B7383" s="12"/>
    </row>
    <row r="7384" spans="2:2" x14ac:dyDescent="0.25">
      <c r="B7384" s="12"/>
    </row>
    <row r="7385" spans="2:2" x14ac:dyDescent="0.25">
      <c r="B7385" s="12"/>
    </row>
    <row r="7386" spans="2:2" x14ac:dyDescent="0.25">
      <c r="B7386" s="12"/>
    </row>
    <row r="7387" spans="2:2" x14ac:dyDescent="0.25">
      <c r="B7387" s="12"/>
    </row>
    <row r="7388" spans="2:2" x14ac:dyDescent="0.25">
      <c r="B7388" s="12"/>
    </row>
    <row r="7389" spans="2:2" x14ac:dyDescent="0.25">
      <c r="B7389" s="12"/>
    </row>
    <row r="7390" spans="2:2" x14ac:dyDescent="0.25">
      <c r="B7390" s="12"/>
    </row>
    <row r="7391" spans="2:2" x14ac:dyDescent="0.25">
      <c r="B7391" s="12"/>
    </row>
    <row r="7392" spans="2:2" x14ac:dyDescent="0.25">
      <c r="B7392" s="12"/>
    </row>
    <row r="7393" spans="2:2" x14ac:dyDescent="0.25">
      <c r="B7393" s="12"/>
    </row>
    <row r="7394" spans="2:2" x14ac:dyDescent="0.25">
      <c r="B7394" s="12"/>
    </row>
    <row r="7395" spans="2:2" x14ac:dyDescent="0.25">
      <c r="B7395" s="12"/>
    </row>
    <row r="7396" spans="2:2" x14ac:dyDescent="0.25">
      <c r="B7396" s="12"/>
    </row>
    <row r="7397" spans="2:2" x14ac:dyDescent="0.25">
      <c r="B7397" s="12"/>
    </row>
    <row r="7398" spans="2:2" x14ac:dyDescent="0.25">
      <c r="B7398" s="12"/>
    </row>
    <row r="7399" spans="2:2" x14ac:dyDescent="0.25">
      <c r="B7399" s="12"/>
    </row>
    <row r="7400" spans="2:2" x14ac:dyDescent="0.25">
      <c r="B7400" s="12"/>
    </row>
    <row r="7401" spans="2:2" x14ac:dyDescent="0.25">
      <c r="B7401" s="12"/>
    </row>
    <row r="7402" spans="2:2" x14ac:dyDescent="0.25">
      <c r="B7402" s="12"/>
    </row>
    <row r="7403" spans="2:2" x14ac:dyDescent="0.25">
      <c r="B7403" s="12"/>
    </row>
    <row r="7404" spans="2:2" x14ac:dyDescent="0.25">
      <c r="B7404" s="12"/>
    </row>
    <row r="7405" spans="2:2" x14ac:dyDescent="0.25">
      <c r="B7405" s="12"/>
    </row>
    <row r="7406" spans="2:2" x14ac:dyDescent="0.25">
      <c r="B7406" s="12"/>
    </row>
    <row r="7407" spans="2:2" x14ac:dyDescent="0.25">
      <c r="B7407" s="12"/>
    </row>
    <row r="7408" spans="2:2" x14ac:dyDescent="0.25">
      <c r="B7408" s="12"/>
    </row>
    <row r="7409" spans="2:2" x14ac:dyDescent="0.25">
      <c r="B7409" s="12"/>
    </row>
    <row r="7410" spans="2:2" x14ac:dyDescent="0.25">
      <c r="B7410" s="12"/>
    </row>
    <row r="7411" spans="2:2" x14ac:dyDescent="0.25">
      <c r="B7411" s="12"/>
    </row>
    <row r="7412" spans="2:2" x14ac:dyDescent="0.25">
      <c r="B7412" s="12"/>
    </row>
    <row r="7413" spans="2:2" x14ac:dyDescent="0.25">
      <c r="B7413" s="12"/>
    </row>
    <row r="7414" spans="2:2" x14ac:dyDescent="0.25">
      <c r="B7414" s="12"/>
    </row>
    <row r="7415" spans="2:2" x14ac:dyDescent="0.25">
      <c r="B7415" s="12"/>
    </row>
    <row r="7416" spans="2:2" x14ac:dyDescent="0.25">
      <c r="B7416" s="12"/>
    </row>
    <row r="7417" spans="2:2" x14ac:dyDescent="0.25">
      <c r="B7417" s="12"/>
    </row>
    <row r="7418" spans="2:2" x14ac:dyDescent="0.25">
      <c r="B7418" s="12"/>
    </row>
    <row r="7419" spans="2:2" x14ac:dyDescent="0.25">
      <c r="B7419" s="12"/>
    </row>
    <row r="7420" spans="2:2" x14ac:dyDescent="0.25">
      <c r="B7420" s="12"/>
    </row>
    <row r="7421" spans="2:2" x14ac:dyDescent="0.25">
      <c r="B7421" s="12"/>
    </row>
    <row r="7422" spans="2:2" x14ac:dyDescent="0.25">
      <c r="B7422" s="12"/>
    </row>
    <row r="7423" spans="2:2" x14ac:dyDescent="0.25">
      <c r="B7423" s="12"/>
    </row>
    <row r="7424" spans="2:2" x14ac:dyDescent="0.25">
      <c r="B7424" s="12"/>
    </row>
    <row r="7425" spans="2:2" x14ac:dyDescent="0.25">
      <c r="B7425" s="12"/>
    </row>
    <row r="7426" spans="2:2" x14ac:dyDescent="0.25">
      <c r="B7426" s="12"/>
    </row>
    <row r="7427" spans="2:2" x14ac:dyDescent="0.25">
      <c r="B7427" s="12"/>
    </row>
    <row r="7428" spans="2:2" x14ac:dyDescent="0.25">
      <c r="B7428" s="12"/>
    </row>
    <row r="7429" spans="2:2" x14ac:dyDescent="0.25">
      <c r="B7429" s="12"/>
    </row>
    <row r="7430" spans="2:2" x14ac:dyDescent="0.25">
      <c r="B7430" s="12"/>
    </row>
    <row r="7431" spans="2:2" x14ac:dyDescent="0.25">
      <c r="B7431" s="12"/>
    </row>
    <row r="7432" spans="2:2" x14ac:dyDescent="0.25">
      <c r="B7432" s="12"/>
    </row>
    <row r="7433" spans="2:2" x14ac:dyDescent="0.25">
      <c r="B7433" s="12"/>
    </row>
    <row r="7434" spans="2:2" x14ac:dyDescent="0.25">
      <c r="B7434" s="12"/>
    </row>
    <row r="7435" spans="2:2" x14ac:dyDescent="0.25">
      <c r="B7435" s="12"/>
    </row>
    <row r="7436" spans="2:2" x14ac:dyDescent="0.25">
      <c r="B7436" s="12"/>
    </row>
    <row r="7437" spans="2:2" x14ac:dyDescent="0.25">
      <c r="B7437" s="12"/>
    </row>
    <row r="7438" spans="2:2" x14ac:dyDescent="0.25">
      <c r="B7438" s="12"/>
    </row>
    <row r="7439" spans="2:2" x14ac:dyDescent="0.25">
      <c r="B7439" s="12"/>
    </row>
    <row r="7440" spans="2:2" x14ac:dyDescent="0.25">
      <c r="B7440" s="12"/>
    </row>
    <row r="7441" spans="2:2" x14ac:dyDescent="0.25">
      <c r="B7441" s="12"/>
    </row>
    <row r="7442" spans="2:2" x14ac:dyDescent="0.25">
      <c r="B7442" s="12"/>
    </row>
    <row r="7443" spans="2:2" x14ac:dyDescent="0.25">
      <c r="B7443" s="12"/>
    </row>
    <row r="7444" spans="2:2" x14ac:dyDescent="0.25">
      <c r="B7444" s="12"/>
    </row>
    <row r="7445" spans="2:2" x14ac:dyDescent="0.25">
      <c r="B7445" s="12"/>
    </row>
    <row r="7446" spans="2:2" x14ac:dyDescent="0.25">
      <c r="B7446" s="12"/>
    </row>
    <row r="7447" spans="2:2" x14ac:dyDescent="0.25">
      <c r="B7447" s="12"/>
    </row>
    <row r="7448" spans="2:2" x14ac:dyDescent="0.25">
      <c r="B7448" s="12"/>
    </row>
    <row r="7449" spans="2:2" x14ac:dyDescent="0.25">
      <c r="B7449" s="12"/>
    </row>
    <row r="7450" spans="2:2" x14ac:dyDescent="0.25">
      <c r="B7450" s="12"/>
    </row>
    <row r="7451" spans="2:2" x14ac:dyDescent="0.25">
      <c r="B7451" s="12"/>
    </row>
    <row r="7452" spans="2:2" x14ac:dyDescent="0.25">
      <c r="B7452" s="12"/>
    </row>
    <row r="7453" spans="2:2" x14ac:dyDescent="0.25">
      <c r="B7453" s="12"/>
    </row>
    <row r="7454" spans="2:2" x14ac:dyDescent="0.25">
      <c r="B7454" s="12"/>
    </row>
    <row r="7455" spans="2:2" x14ac:dyDescent="0.25">
      <c r="B7455" s="12"/>
    </row>
    <row r="7456" spans="2:2" x14ac:dyDescent="0.25">
      <c r="B7456" s="12"/>
    </row>
    <row r="7457" spans="2:2" x14ac:dyDescent="0.25">
      <c r="B7457" s="12"/>
    </row>
    <row r="7458" spans="2:2" x14ac:dyDescent="0.25">
      <c r="B7458" s="12"/>
    </row>
    <row r="7459" spans="2:2" x14ac:dyDescent="0.25">
      <c r="B7459" s="12"/>
    </row>
    <row r="7460" spans="2:2" x14ac:dyDescent="0.25">
      <c r="B7460" s="12"/>
    </row>
    <row r="7461" spans="2:2" x14ac:dyDescent="0.25">
      <c r="B7461" s="12"/>
    </row>
    <row r="7462" spans="2:2" x14ac:dyDescent="0.25">
      <c r="B7462" s="12"/>
    </row>
    <row r="7463" spans="2:2" x14ac:dyDescent="0.25">
      <c r="B7463" s="12"/>
    </row>
    <row r="7464" spans="2:2" x14ac:dyDescent="0.25">
      <c r="B7464" s="12"/>
    </row>
    <row r="7465" spans="2:2" x14ac:dyDescent="0.25">
      <c r="B7465" s="12"/>
    </row>
    <row r="7466" spans="2:2" x14ac:dyDescent="0.25">
      <c r="B7466" s="12"/>
    </row>
    <row r="7467" spans="2:2" x14ac:dyDescent="0.25">
      <c r="B7467" s="12"/>
    </row>
    <row r="7468" spans="2:2" x14ac:dyDescent="0.25">
      <c r="B7468" s="12"/>
    </row>
    <row r="7469" spans="2:2" x14ac:dyDescent="0.25">
      <c r="B7469" s="12"/>
    </row>
    <row r="7470" spans="2:2" x14ac:dyDescent="0.25">
      <c r="B7470" s="12"/>
    </row>
    <row r="7471" spans="2:2" x14ac:dyDescent="0.25">
      <c r="B7471" s="12"/>
    </row>
    <row r="7472" spans="2:2" x14ac:dyDescent="0.25">
      <c r="B7472" s="12"/>
    </row>
    <row r="7473" spans="2:2" x14ac:dyDescent="0.25">
      <c r="B7473" s="12"/>
    </row>
    <row r="7474" spans="2:2" x14ac:dyDescent="0.25">
      <c r="B7474" s="12"/>
    </row>
    <row r="7475" spans="2:2" x14ac:dyDescent="0.25">
      <c r="B7475" s="12"/>
    </row>
    <row r="7476" spans="2:2" x14ac:dyDescent="0.25">
      <c r="B7476" s="12"/>
    </row>
    <row r="7477" spans="2:2" x14ac:dyDescent="0.25">
      <c r="B7477" s="12"/>
    </row>
    <row r="7478" spans="2:2" x14ac:dyDescent="0.25">
      <c r="B7478" s="12"/>
    </row>
    <row r="7479" spans="2:2" x14ac:dyDescent="0.25">
      <c r="B7479" s="12"/>
    </row>
    <row r="7480" spans="2:2" x14ac:dyDescent="0.25">
      <c r="B7480" s="12"/>
    </row>
    <row r="7481" spans="2:2" x14ac:dyDescent="0.25">
      <c r="B7481" s="12"/>
    </row>
    <row r="7482" spans="2:2" x14ac:dyDescent="0.25">
      <c r="B7482" s="12"/>
    </row>
    <row r="7483" spans="2:2" x14ac:dyDescent="0.25">
      <c r="B7483" s="12"/>
    </row>
    <row r="7484" spans="2:2" x14ac:dyDescent="0.25">
      <c r="B7484" s="12"/>
    </row>
    <row r="7485" spans="2:2" x14ac:dyDescent="0.25">
      <c r="B7485" s="12"/>
    </row>
    <row r="7486" spans="2:2" x14ac:dyDescent="0.25">
      <c r="B7486" s="12"/>
    </row>
    <row r="7487" spans="2:2" x14ac:dyDescent="0.25">
      <c r="B7487" s="12"/>
    </row>
    <row r="7488" spans="2:2" x14ac:dyDescent="0.25">
      <c r="B7488" s="12"/>
    </row>
    <row r="7489" spans="2:2" x14ac:dyDescent="0.25">
      <c r="B7489" s="12"/>
    </row>
    <row r="7490" spans="2:2" x14ac:dyDescent="0.25">
      <c r="B7490" s="12"/>
    </row>
    <row r="7491" spans="2:2" x14ac:dyDescent="0.25">
      <c r="B7491" s="12"/>
    </row>
    <row r="7492" spans="2:2" x14ac:dyDescent="0.25">
      <c r="B7492" s="12"/>
    </row>
    <row r="7493" spans="2:2" x14ac:dyDescent="0.25">
      <c r="B7493" s="12"/>
    </row>
    <row r="7494" spans="2:2" x14ac:dyDescent="0.25">
      <c r="B7494" s="12"/>
    </row>
    <row r="7495" spans="2:2" x14ac:dyDescent="0.25">
      <c r="B7495" s="12"/>
    </row>
    <row r="7496" spans="2:2" x14ac:dyDescent="0.25">
      <c r="B7496" s="12"/>
    </row>
    <row r="7497" spans="2:2" x14ac:dyDescent="0.25">
      <c r="B7497" s="12"/>
    </row>
    <row r="7498" spans="2:2" x14ac:dyDescent="0.25">
      <c r="B7498" s="12"/>
    </row>
    <row r="7499" spans="2:2" x14ac:dyDescent="0.25">
      <c r="B7499" s="12"/>
    </row>
    <row r="7500" spans="2:2" x14ac:dyDescent="0.25">
      <c r="B7500" s="12"/>
    </row>
    <row r="7501" spans="2:2" x14ac:dyDescent="0.25">
      <c r="B7501" s="12"/>
    </row>
    <row r="7502" spans="2:2" x14ac:dyDescent="0.25">
      <c r="B7502" s="12"/>
    </row>
    <row r="7503" spans="2:2" x14ac:dyDescent="0.25">
      <c r="B7503" s="12"/>
    </row>
    <row r="7504" spans="2:2" x14ac:dyDescent="0.25">
      <c r="B7504" s="12"/>
    </row>
    <row r="7505" spans="2:2" x14ac:dyDescent="0.25">
      <c r="B7505" s="12"/>
    </row>
    <row r="7506" spans="2:2" x14ac:dyDescent="0.25">
      <c r="B7506" s="12"/>
    </row>
    <row r="7507" spans="2:2" x14ac:dyDescent="0.25">
      <c r="B7507" s="12"/>
    </row>
    <row r="7508" spans="2:2" x14ac:dyDescent="0.25">
      <c r="B7508" s="12"/>
    </row>
    <row r="7509" spans="2:2" x14ac:dyDescent="0.25">
      <c r="B7509" s="12"/>
    </row>
    <row r="7510" spans="2:2" x14ac:dyDescent="0.25">
      <c r="B7510" s="12"/>
    </row>
    <row r="7511" spans="2:2" x14ac:dyDescent="0.25">
      <c r="B7511" s="12"/>
    </row>
    <row r="7512" spans="2:2" x14ac:dyDescent="0.25">
      <c r="B7512" s="12"/>
    </row>
    <row r="7513" spans="2:2" x14ac:dyDescent="0.25">
      <c r="B7513" s="12"/>
    </row>
    <row r="7514" spans="2:2" x14ac:dyDescent="0.25">
      <c r="B7514" s="12"/>
    </row>
    <row r="7515" spans="2:2" x14ac:dyDescent="0.25">
      <c r="B7515" s="12"/>
    </row>
    <row r="7516" spans="2:2" x14ac:dyDescent="0.25">
      <c r="B7516" s="12"/>
    </row>
    <row r="7517" spans="2:2" x14ac:dyDescent="0.25">
      <c r="B7517" s="12"/>
    </row>
    <row r="7518" spans="2:2" x14ac:dyDescent="0.25">
      <c r="B7518" s="12"/>
    </row>
    <row r="7519" spans="2:2" x14ac:dyDescent="0.25">
      <c r="B7519" s="12"/>
    </row>
    <row r="7520" spans="2:2" x14ac:dyDescent="0.25">
      <c r="B7520" s="12"/>
    </row>
    <row r="7521" spans="2:2" x14ac:dyDescent="0.25">
      <c r="B7521" s="12"/>
    </row>
    <row r="7522" spans="2:2" x14ac:dyDescent="0.25">
      <c r="B7522" s="12"/>
    </row>
    <row r="7523" spans="2:2" x14ac:dyDescent="0.25">
      <c r="B7523" s="12"/>
    </row>
    <row r="7524" spans="2:2" x14ac:dyDescent="0.25">
      <c r="B7524" s="12"/>
    </row>
    <row r="7525" spans="2:2" x14ac:dyDescent="0.25">
      <c r="B7525" s="12"/>
    </row>
    <row r="7526" spans="2:2" x14ac:dyDescent="0.25">
      <c r="B7526" s="12"/>
    </row>
    <row r="7527" spans="2:2" x14ac:dyDescent="0.25">
      <c r="B7527" s="12"/>
    </row>
    <row r="7528" spans="2:2" x14ac:dyDescent="0.25">
      <c r="B7528" s="12"/>
    </row>
    <row r="7529" spans="2:2" x14ac:dyDescent="0.25">
      <c r="B7529" s="12"/>
    </row>
    <row r="7530" spans="2:2" x14ac:dyDescent="0.25">
      <c r="B7530" s="12"/>
    </row>
    <row r="7531" spans="2:2" x14ac:dyDescent="0.25">
      <c r="B7531" s="12"/>
    </row>
    <row r="7532" spans="2:2" x14ac:dyDescent="0.25">
      <c r="B7532" s="12"/>
    </row>
    <row r="7533" spans="2:2" x14ac:dyDescent="0.25">
      <c r="B7533" s="12"/>
    </row>
    <row r="7534" spans="2:2" x14ac:dyDescent="0.25">
      <c r="B7534" s="12"/>
    </row>
    <row r="7535" spans="2:2" x14ac:dyDescent="0.25">
      <c r="B7535" s="12"/>
    </row>
    <row r="7536" spans="2:2" x14ac:dyDescent="0.25">
      <c r="B7536" s="12"/>
    </row>
    <row r="7537" spans="2:2" x14ac:dyDescent="0.25">
      <c r="B7537" s="12"/>
    </row>
    <row r="7538" spans="2:2" x14ac:dyDescent="0.25">
      <c r="B7538" s="12"/>
    </row>
    <row r="7539" spans="2:2" x14ac:dyDescent="0.25">
      <c r="B7539" s="12"/>
    </row>
    <row r="7540" spans="2:2" x14ac:dyDescent="0.25">
      <c r="B7540" s="12"/>
    </row>
    <row r="7541" spans="2:2" x14ac:dyDescent="0.25">
      <c r="B7541" s="12"/>
    </row>
    <row r="7542" spans="2:2" x14ac:dyDescent="0.25">
      <c r="B7542" s="12"/>
    </row>
    <row r="7543" spans="2:2" x14ac:dyDescent="0.25">
      <c r="B7543" s="12"/>
    </row>
    <row r="7544" spans="2:2" x14ac:dyDescent="0.25">
      <c r="B7544" s="12"/>
    </row>
    <row r="7545" spans="2:2" x14ac:dyDescent="0.25">
      <c r="B7545" s="12"/>
    </row>
    <row r="7546" spans="2:2" x14ac:dyDescent="0.25">
      <c r="B7546" s="12"/>
    </row>
    <row r="7547" spans="2:2" x14ac:dyDescent="0.25">
      <c r="B7547" s="12"/>
    </row>
    <row r="7548" spans="2:2" x14ac:dyDescent="0.25">
      <c r="B7548" s="12"/>
    </row>
    <row r="7549" spans="2:2" x14ac:dyDescent="0.25">
      <c r="B7549" s="12"/>
    </row>
    <row r="7550" spans="2:2" x14ac:dyDescent="0.25">
      <c r="B7550" s="12"/>
    </row>
    <row r="7551" spans="2:2" x14ac:dyDescent="0.25">
      <c r="B7551" s="12"/>
    </row>
    <row r="7552" spans="2:2" x14ac:dyDescent="0.25">
      <c r="B7552" s="12"/>
    </row>
    <row r="7553" spans="2:2" x14ac:dyDescent="0.25">
      <c r="B7553" s="12"/>
    </row>
    <row r="7554" spans="2:2" x14ac:dyDescent="0.25">
      <c r="B7554" s="12"/>
    </row>
    <row r="7555" spans="2:2" x14ac:dyDescent="0.25">
      <c r="B7555" s="12"/>
    </row>
    <row r="7556" spans="2:2" x14ac:dyDescent="0.25">
      <c r="B7556" s="12"/>
    </row>
    <row r="7557" spans="2:2" x14ac:dyDescent="0.25">
      <c r="B7557" s="12"/>
    </row>
    <row r="7558" spans="2:2" x14ac:dyDescent="0.25">
      <c r="B7558" s="12"/>
    </row>
    <row r="7559" spans="2:2" x14ac:dyDescent="0.25">
      <c r="B7559" s="12"/>
    </row>
    <row r="7560" spans="2:2" x14ac:dyDescent="0.25">
      <c r="B7560" s="12"/>
    </row>
    <row r="7561" spans="2:2" x14ac:dyDescent="0.25">
      <c r="B7561" s="12"/>
    </row>
    <row r="7562" spans="2:2" x14ac:dyDescent="0.25">
      <c r="B7562" s="12"/>
    </row>
    <row r="7563" spans="2:2" x14ac:dyDescent="0.25">
      <c r="B7563" s="12"/>
    </row>
    <row r="7564" spans="2:2" x14ac:dyDescent="0.25">
      <c r="B7564" s="12"/>
    </row>
    <row r="7565" spans="2:2" x14ac:dyDescent="0.25">
      <c r="B7565" s="12"/>
    </row>
    <row r="7566" spans="2:2" x14ac:dyDescent="0.25">
      <c r="B7566" s="12"/>
    </row>
    <row r="7567" spans="2:2" x14ac:dyDescent="0.25">
      <c r="B7567" s="12"/>
    </row>
    <row r="7568" spans="2:2" x14ac:dyDescent="0.25">
      <c r="B7568" s="12"/>
    </row>
    <row r="7569" spans="2:2" x14ac:dyDescent="0.25">
      <c r="B7569" s="12"/>
    </row>
    <row r="7570" spans="2:2" x14ac:dyDescent="0.25">
      <c r="B7570" s="12"/>
    </row>
    <row r="7571" spans="2:2" x14ac:dyDescent="0.25">
      <c r="B7571" s="12"/>
    </row>
    <row r="7572" spans="2:2" x14ac:dyDescent="0.25">
      <c r="B7572" s="12"/>
    </row>
    <row r="7573" spans="2:2" x14ac:dyDescent="0.25">
      <c r="B7573" s="12"/>
    </row>
    <row r="7574" spans="2:2" x14ac:dyDescent="0.25">
      <c r="B7574" s="12"/>
    </row>
    <row r="7575" spans="2:2" x14ac:dyDescent="0.25">
      <c r="B7575" s="12"/>
    </row>
    <row r="7576" spans="2:2" x14ac:dyDescent="0.25">
      <c r="B7576" s="12"/>
    </row>
    <row r="7577" spans="2:2" x14ac:dyDescent="0.25">
      <c r="B7577" s="12"/>
    </row>
    <row r="7578" spans="2:2" x14ac:dyDescent="0.25">
      <c r="B7578" s="12"/>
    </row>
    <row r="7579" spans="2:2" x14ac:dyDescent="0.25">
      <c r="B7579" s="12"/>
    </row>
    <row r="7580" spans="2:2" x14ac:dyDescent="0.25">
      <c r="B7580" s="12"/>
    </row>
    <row r="7581" spans="2:2" x14ac:dyDescent="0.25">
      <c r="B7581" s="12"/>
    </row>
    <row r="7582" spans="2:2" x14ac:dyDescent="0.25">
      <c r="B7582" s="12"/>
    </row>
    <row r="7583" spans="2:2" x14ac:dyDescent="0.25">
      <c r="B7583" s="12"/>
    </row>
    <row r="7584" spans="2:2" x14ac:dyDescent="0.25">
      <c r="B7584" s="12"/>
    </row>
    <row r="7585" spans="2:2" x14ac:dyDescent="0.25">
      <c r="B7585" s="12"/>
    </row>
    <row r="7586" spans="2:2" x14ac:dyDescent="0.25">
      <c r="B7586" s="12"/>
    </row>
    <row r="7587" spans="2:2" x14ac:dyDescent="0.25">
      <c r="B7587" s="12"/>
    </row>
    <row r="7588" spans="2:2" x14ac:dyDescent="0.25">
      <c r="B7588" s="12"/>
    </row>
    <row r="7589" spans="2:2" x14ac:dyDescent="0.25">
      <c r="B7589" s="12"/>
    </row>
    <row r="7590" spans="2:2" x14ac:dyDescent="0.25">
      <c r="B7590" s="12"/>
    </row>
    <row r="7591" spans="2:2" x14ac:dyDescent="0.25">
      <c r="B7591" s="12"/>
    </row>
    <row r="7592" spans="2:2" x14ac:dyDescent="0.25">
      <c r="B7592" s="12"/>
    </row>
    <row r="7593" spans="2:2" x14ac:dyDescent="0.25">
      <c r="B7593" s="12"/>
    </row>
    <row r="7594" spans="2:2" x14ac:dyDescent="0.25">
      <c r="B7594" s="12"/>
    </row>
    <row r="7595" spans="2:2" x14ac:dyDescent="0.25">
      <c r="B7595" s="12"/>
    </row>
    <row r="7596" spans="2:2" x14ac:dyDescent="0.25">
      <c r="B7596" s="12"/>
    </row>
    <row r="7597" spans="2:2" x14ac:dyDescent="0.25">
      <c r="B7597" s="12"/>
    </row>
    <row r="7598" spans="2:2" x14ac:dyDescent="0.25">
      <c r="B7598" s="12"/>
    </row>
    <row r="7599" spans="2:2" x14ac:dyDescent="0.25">
      <c r="B7599" s="12"/>
    </row>
    <row r="7600" spans="2:2" x14ac:dyDescent="0.25">
      <c r="B7600" s="12"/>
    </row>
    <row r="7601" spans="2:2" x14ac:dyDescent="0.25">
      <c r="B7601" s="12"/>
    </row>
    <row r="7602" spans="2:2" x14ac:dyDescent="0.25">
      <c r="B7602" s="12"/>
    </row>
    <row r="7603" spans="2:2" x14ac:dyDescent="0.25">
      <c r="B7603" s="12"/>
    </row>
    <row r="7604" spans="2:2" x14ac:dyDescent="0.25">
      <c r="B7604" s="12"/>
    </row>
    <row r="7605" spans="2:2" x14ac:dyDescent="0.25">
      <c r="B7605" s="12"/>
    </row>
    <row r="7606" spans="2:2" x14ac:dyDescent="0.25">
      <c r="B7606" s="12"/>
    </row>
    <row r="7607" spans="2:2" x14ac:dyDescent="0.25">
      <c r="B7607" s="12"/>
    </row>
    <row r="7608" spans="2:2" x14ac:dyDescent="0.25">
      <c r="B7608" s="12"/>
    </row>
    <row r="7609" spans="2:2" x14ac:dyDescent="0.25">
      <c r="B7609" s="12"/>
    </row>
    <row r="7610" spans="2:2" x14ac:dyDescent="0.25">
      <c r="B7610" s="12"/>
    </row>
    <row r="7611" spans="2:2" x14ac:dyDescent="0.25">
      <c r="B7611" s="12"/>
    </row>
    <row r="7612" spans="2:2" x14ac:dyDescent="0.25">
      <c r="B7612" s="12"/>
    </row>
    <row r="7613" spans="2:2" x14ac:dyDescent="0.25">
      <c r="B7613" s="12"/>
    </row>
    <row r="7614" spans="2:2" x14ac:dyDescent="0.25">
      <c r="B7614" s="12"/>
    </row>
    <row r="7615" spans="2:2" x14ac:dyDescent="0.25">
      <c r="B7615" s="12"/>
    </row>
    <row r="7616" spans="2:2" x14ac:dyDescent="0.25">
      <c r="B7616" s="12"/>
    </row>
    <row r="7617" spans="2:2" x14ac:dyDescent="0.25">
      <c r="B7617" s="12"/>
    </row>
    <row r="7618" spans="2:2" x14ac:dyDescent="0.25">
      <c r="B7618" s="12"/>
    </row>
    <row r="7619" spans="2:2" x14ac:dyDescent="0.25">
      <c r="B7619" s="12"/>
    </row>
    <row r="7620" spans="2:2" x14ac:dyDescent="0.25">
      <c r="B7620" s="12"/>
    </row>
    <row r="7621" spans="2:2" x14ac:dyDescent="0.25">
      <c r="B7621" s="12"/>
    </row>
    <row r="7622" spans="2:2" x14ac:dyDescent="0.25">
      <c r="B7622" s="12"/>
    </row>
    <row r="7623" spans="2:2" x14ac:dyDescent="0.25">
      <c r="B7623" s="12"/>
    </row>
    <row r="7624" spans="2:2" x14ac:dyDescent="0.25">
      <c r="B7624" s="12"/>
    </row>
    <row r="7625" spans="2:2" x14ac:dyDescent="0.25">
      <c r="B7625" s="12"/>
    </row>
    <row r="7626" spans="2:2" x14ac:dyDescent="0.25">
      <c r="B7626" s="12"/>
    </row>
    <row r="7627" spans="2:2" x14ac:dyDescent="0.25">
      <c r="B7627" s="12"/>
    </row>
    <row r="7628" spans="2:2" x14ac:dyDescent="0.25">
      <c r="B7628" s="12"/>
    </row>
    <row r="7629" spans="2:2" x14ac:dyDescent="0.25">
      <c r="B7629" s="12"/>
    </row>
    <row r="7630" spans="2:2" x14ac:dyDescent="0.25">
      <c r="B7630" s="12"/>
    </row>
    <row r="7631" spans="2:2" x14ac:dyDescent="0.25">
      <c r="B7631" s="12"/>
    </row>
    <row r="7632" spans="2:2" x14ac:dyDescent="0.25">
      <c r="B7632" s="12"/>
    </row>
    <row r="7633" spans="2:2" x14ac:dyDescent="0.25">
      <c r="B7633" s="12"/>
    </row>
    <row r="7634" spans="2:2" x14ac:dyDescent="0.25">
      <c r="B7634" s="12"/>
    </row>
    <row r="7635" spans="2:2" x14ac:dyDescent="0.25">
      <c r="B7635" s="12"/>
    </row>
    <row r="7636" spans="2:2" x14ac:dyDescent="0.25">
      <c r="B7636" s="12"/>
    </row>
    <row r="7637" spans="2:2" x14ac:dyDescent="0.25">
      <c r="B7637" s="12"/>
    </row>
    <row r="7638" spans="2:2" x14ac:dyDescent="0.25">
      <c r="B7638" s="12"/>
    </row>
    <row r="7639" spans="2:2" x14ac:dyDescent="0.25">
      <c r="B7639" s="12"/>
    </row>
    <row r="7640" spans="2:2" x14ac:dyDescent="0.25">
      <c r="B7640" s="12"/>
    </row>
    <row r="7641" spans="2:2" x14ac:dyDescent="0.25">
      <c r="B7641" s="12"/>
    </row>
    <row r="7642" spans="2:2" x14ac:dyDescent="0.25">
      <c r="B7642" s="12"/>
    </row>
    <row r="7643" spans="2:2" x14ac:dyDescent="0.25">
      <c r="B7643" s="12"/>
    </row>
    <row r="7644" spans="2:2" x14ac:dyDescent="0.25">
      <c r="B7644" s="12"/>
    </row>
    <row r="7645" spans="2:2" x14ac:dyDescent="0.25">
      <c r="B7645" s="12"/>
    </row>
    <row r="7646" spans="2:2" x14ac:dyDescent="0.25">
      <c r="B7646" s="12"/>
    </row>
    <row r="7647" spans="2:2" x14ac:dyDescent="0.25">
      <c r="B7647" s="12"/>
    </row>
    <row r="7648" spans="2:2" x14ac:dyDescent="0.25">
      <c r="B7648" s="12"/>
    </row>
    <row r="7649" spans="2:2" x14ac:dyDescent="0.25">
      <c r="B7649" s="12"/>
    </row>
    <row r="7650" spans="2:2" x14ac:dyDescent="0.25">
      <c r="B7650" s="12"/>
    </row>
    <row r="7651" spans="2:2" x14ac:dyDescent="0.25">
      <c r="B7651" s="12"/>
    </row>
    <row r="7652" spans="2:2" x14ac:dyDescent="0.25">
      <c r="B7652" s="12"/>
    </row>
    <row r="7653" spans="2:2" x14ac:dyDescent="0.25">
      <c r="B7653" s="12"/>
    </row>
    <row r="7654" spans="2:2" x14ac:dyDescent="0.25">
      <c r="B7654" s="12"/>
    </row>
    <row r="7655" spans="2:2" x14ac:dyDescent="0.25">
      <c r="B7655" s="12"/>
    </row>
    <row r="7656" spans="2:2" x14ac:dyDescent="0.25">
      <c r="B7656" s="12"/>
    </row>
    <row r="7657" spans="2:2" x14ac:dyDescent="0.25">
      <c r="B7657" s="12"/>
    </row>
    <row r="7658" spans="2:2" x14ac:dyDescent="0.25">
      <c r="B7658" s="12"/>
    </row>
    <row r="7659" spans="2:2" x14ac:dyDescent="0.25">
      <c r="B7659" s="12"/>
    </row>
    <row r="7660" spans="2:2" x14ac:dyDescent="0.25">
      <c r="B7660" s="12"/>
    </row>
    <row r="7661" spans="2:2" x14ac:dyDescent="0.25">
      <c r="B7661" s="12"/>
    </row>
    <row r="7662" spans="2:2" x14ac:dyDescent="0.25">
      <c r="B7662" s="12"/>
    </row>
    <row r="7663" spans="2:2" x14ac:dyDescent="0.25">
      <c r="B7663" s="12"/>
    </row>
    <row r="7664" spans="2:2" x14ac:dyDescent="0.25">
      <c r="B7664" s="12"/>
    </row>
    <row r="7665" spans="2:2" x14ac:dyDescent="0.25">
      <c r="B7665" s="12"/>
    </row>
    <row r="7666" spans="2:2" x14ac:dyDescent="0.25">
      <c r="B7666" s="12"/>
    </row>
    <row r="7667" spans="2:2" x14ac:dyDescent="0.25">
      <c r="B7667" s="12"/>
    </row>
    <row r="7668" spans="2:2" x14ac:dyDescent="0.25">
      <c r="B7668" s="12"/>
    </row>
    <row r="7669" spans="2:2" x14ac:dyDescent="0.25">
      <c r="B7669" s="12"/>
    </row>
    <row r="7670" spans="2:2" x14ac:dyDescent="0.25">
      <c r="B7670" s="12"/>
    </row>
    <row r="7671" spans="2:2" x14ac:dyDescent="0.25">
      <c r="B7671" s="12"/>
    </row>
    <row r="7672" spans="2:2" x14ac:dyDescent="0.25">
      <c r="B7672" s="12"/>
    </row>
    <row r="7673" spans="2:2" x14ac:dyDescent="0.25">
      <c r="B7673" s="12"/>
    </row>
    <row r="7674" spans="2:2" x14ac:dyDescent="0.25">
      <c r="B7674" s="12"/>
    </row>
    <row r="7675" spans="2:2" x14ac:dyDescent="0.25">
      <c r="B7675" s="12"/>
    </row>
    <row r="7676" spans="2:2" x14ac:dyDescent="0.25">
      <c r="B7676" s="12"/>
    </row>
    <row r="7677" spans="2:2" x14ac:dyDescent="0.25">
      <c r="B7677" s="12"/>
    </row>
    <row r="7678" spans="2:2" x14ac:dyDescent="0.25">
      <c r="B7678" s="12"/>
    </row>
    <row r="7679" spans="2:2" x14ac:dyDescent="0.25">
      <c r="B7679" s="12"/>
    </row>
    <row r="7680" spans="2:2" x14ac:dyDescent="0.25">
      <c r="B7680" s="12"/>
    </row>
    <row r="7681" spans="2:2" x14ac:dyDescent="0.25">
      <c r="B7681" s="12"/>
    </row>
    <row r="7682" spans="2:2" x14ac:dyDescent="0.25">
      <c r="B7682" s="12"/>
    </row>
    <row r="7683" spans="2:2" x14ac:dyDescent="0.25">
      <c r="B7683" s="12"/>
    </row>
    <row r="7684" spans="2:2" x14ac:dyDescent="0.25">
      <c r="B7684" s="12"/>
    </row>
    <row r="7685" spans="2:2" x14ac:dyDescent="0.25">
      <c r="B7685" s="12"/>
    </row>
    <row r="7686" spans="2:2" x14ac:dyDescent="0.25">
      <c r="B7686" s="12"/>
    </row>
    <row r="7687" spans="2:2" x14ac:dyDescent="0.25">
      <c r="B7687" s="12"/>
    </row>
    <row r="7688" spans="2:2" x14ac:dyDescent="0.25">
      <c r="B7688" s="12"/>
    </row>
    <row r="7689" spans="2:2" x14ac:dyDescent="0.25">
      <c r="B7689" s="12"/>
    </row>
    <row r="7690" spans="2:2" x14ac:dyDescent="0.25">
      <c r="B7690" s="12"/>
    </row>
    <row r="7691" spans="2:2" x14ac:dyDescent="0.25">
      <c r="B7691" s="12"/>
    </row>
    <row r="7692" spans="2:2" x14ac:dyDescent="0.25">
      <c r="B7692" s="12"/>
    </row>
    <row r="7693" spans="2:2" x14ac:dyDescent="0.25">
      <c r="B7693" s="12"/>
    </row>
    <row r="7694" spans="2:2" x14ac:dyDescent="0.25">
      <c r="B7694" s="12"/>
    </row>
    <row r="7695" spans="2:2" x14ac:dyDescent="0.25">
      <c r="B7695" s="12"/>
    </row>
    <row r="7696" spans="2:2" x14ac:dyDescent="0.25">
      <c r="B7696" s="12"/>
    </row>
    <row r="7697" spans="2:2" x14ac:dyDescent="0.25">
      <c r="B7697" s="12"/>
    </row>
    <row r="7698" spans="2:2" x14ac:dyDescent="0.25">
      <c r="B7698" s="12"/>
    </row>
    <row r="7699" spans="2:2" x14ac:dyDescent="0.25">
      <c r="B7699" s="12"/>
    </row>
    <row r="7700" spans="2:2" x14ac:dyDescent="0.25">
      <c r="B7700" s="12"/>
    </row>
    <row r="7701" spans="2:2" x14ac:dyDescent="0.25">
      <c r="B7701" s="12"/>
    </row>
    <row r="7702" spans="2:2" x14ac:dyDescent="0.25">
      <c r="B7702" s="12"/>
    </row>
    <row r="7703" spans="2:2" x14ac:dyDescent="0.25">
      <c r="B7703" s="12"/>
    </row>
    <row r="7704" spans="2:2" x14ac:dyDescent="0.25">
      <c r="B7704" s="12"/>
    </row>
    <row r="7705" spans="2:2" x14ac:dyDescent="0.25">
      <c r="B7705" s="12"/>
    </row>
    <row r="7706" spans="2:2" x14ac:dyDescent="0.25">
      <c r="B7706" s="12"/>
    </row>
    <row r="7707" spans="2:2" x14ac:dyDescent="0.25">
      <c r="B7707" s="12"/>
    </row>
    <row r="7708" spans="2:2" x14ac:dyDescent="0.25">
      <c r="B7708" s="12"/>
    </row>
    <row r="7709" spans="2:2" x14ac:dyDescent="0.25">
      <c r="B7709" s="12"/>
    </row>
    <row r="7710" spans="2:2" x14ac:dyDescent="0.25">
      <c r="B7710" s="12"/>
    </row>
    <row r="7711" spans="2:2" x14ac:dyDescent="0.25">
      <c r="B7711" s="12"/>
    </row>
    <row r="7712" spans="2:2" x14ac:dyDescent="0.25">
      <c r="B7712" s="12"/>
    </row>
    <row r="7713" spans="2:2" x14ac:dyDescent="0.25">
      <c r="B7713" s="12"/>
    </row>
    <row r="7714" spans="2:2" x14ac:dyDescent="0.25">
      <c r="B7714" s="12"/>
    </row>
    <row r="7715" spans="2:2" x14ac:dyDescent="0.25">
      <c r="B7715" s="12"/>
    </row>
    <row r="7716" spans="2:2" x14ac:dyDescent="0.25">
      <c r="B7716" s="12"/>
    </row>
    <row r="7717" spans="2:2" x14ac:dyDescent="0.25">
      <c r="B7717" s="12"/>
    </row>
    <row r="7718" spans="2:2" x14ac:dyDescent="0.25">
      <c r="B7718" s="12"/>
    </row>
    <row r="7719" spans="2:2" x14ac:dyDescent="0.25">
      <c r="B7719" s="12"/>
    </row>
    <row r="7720" spans="2:2" x14ac:dyDescent="0.25">
      <c r="B7720" s="12"/>
    </row>
    <row r="7721" spans="2:2" x14ac:dyDescent="0.25">
      <c r="B7721" s="12"/>
    </row>
    <row r="7722" spans="2:2" x14ac:dyDescent="0.25">
      <c r="B7722" s="12"/>
    </row>
    <row r="7723" spans="2:2" x14ac:dyDescent="0.25">
      <c r="B7723" s="12"/>
    </row>
    <row r="7724" spans="2:2" x14ac:dyDescent="0.25">
      <c r="B7724" s="12"/>
    </row>
    <row r="7725" spans="2:2" x14ac:dyDescent="0.25">
      <c r="B7725" s="12"/>
    </row>
    <row r="7726" spans="2:2" x14ac:dyDescent="0.25">
      <c r="B7726" s="12"/>
    </row>
    <row r="7727" spans="2:2" x14ac:dyDescent="0.25">
      <c r="B7727" s="12"/>
    </row>
    <row r="7728" spans="2:2" x14ac:dyDescent="0.25">
      <c r="B7728" s="12"/>
    </row>
    <row r="7729" spans="2:2" x14ac:dyDescent="0.25">
      <c r="B7729" s="12"/>
    </row>
    <row r="7730" spans="2:2" x14ac:dyDescent="0.25">
      <c r="B7730" s="12"/>
    </row>
    <row r="7731" spans="2:2" x14ac:dyDescent="0.25">
      <c r="B7731" s="12"/>
    </row>
    <row r="7732" spans="2:2" x14ac:dyDescent="0.25">
      <c r="B7732" s="12"/>
    </row>
    <row r="7733" spans="2:2" x14ac:dyDescent="0.25">
      <c r="B7733" s="12"/>
    </row>
    <row r="7734" spans="2:2" x14ac:dyDescent="0.25">
      <c r="B7734" s="12"/>
    </row>
    <row r="7735" spans="2:2" x14ac:dyDescent="0.25">
      <c r="B7735" s="12"/>
    </row>
    <row r="7736" spans="2:2" x14ac:dyDescent="0.25">
      <c r="B7736" s="12"/>
    </row>
    <row r="7737" spans="2:2" x14ac:dyDescent="0.25">
      <c r="B7737" s="12"/>
    </row>
    <row r="7738" spans="2:2" x14ac:dyDescent="0.25">
      <c r="B7738" s="12"/>
    </row>
    <row r="7739" spans="2:2" x14ac:dyDescent="0.25">
      <c r="B7739" s="12"/>
    </row>
    <row r="7740" spans="2:2" x14ac:dyDescent="0.25">
      <c r="B7740" s="12"/>
    </row>
    <row r="7741" spans="2:2" x14ac:dyDescent="0.25">
      <c r="B7741" s="12"/>
    </row>
    <row r="7742" spans="2:2" x14ac:dyDescent="0.25">
      <c r="B7742" s="12"/>
    </row>
    <row r="7743" spans="2:2" x14ac:dyDescent="0.25">
      <c r="B7743" s="12"/>
    </row>
    <row r="7744" spans="2:2" x14ac:dyDescent="0.25">
      <c r="B7744" s="12"/>
    </row>
    <row r="7745" spans="2:2" x14ac:dyDescent="0.25">
      <c r="B7745" s="12"/>
    </row>
    <row r="7746" spans="2:2" x14ac:dyDescent="0.25">
      <c r="B7746" s="12"/>
    </row>
    <row r="7747" spans="2:2" x14ac:dyDescent="0.25">
      <c r="B7747" s="12"/>
    </row>
    <row r="7748" spans="2:2" x14ac:dyDescent="0.25">
      <c r="B7748" s="12"/>
    </row>
    <row r="7749" spans="2:2" x14ac:dyDescent="0.25">
      <c r="B7749" s="12"/>
    </row>
    <row r="7750" spans="2:2" x14ac:dyDescent="0.25">
      <c r="B7750" s="12"/>
    </row>
    <row r="7751" spans="2:2" x14ac:dyDescent="0.25">
      <c r="B7751" s="12"/>
    </row>
    <row r="7752" spans="2:2" x14ac:dyDescent="0.25">
      <c r="B7752" s="12"/>
    </row>
    <row r="7753" spans="2:2" x14ac:dyDescent="0.25">
      <c r="B7753" s="12"/>
    </row>
    <row r="7754" spans="2:2" x14ac:dyDescent="0.25">
      <c r="B7754" s="12"/>
    </row>
    <row r="7755" spans="2:2" x14ac:dyDescent="0.25">
      <c r="B7755" s="12"/>
    </row>
    <row r="7756" spans="2:2" x14ac:dyDescent="0.25">
      <c r="B7756" s="12"/>
    </row>
    <row r="7757" spans="2:2" x14ac:dyDescent="0.25">
      <c r="B7757" s="12"/>
    </row>
    <row r="7758" spans="2:2" x14ac:dyDescent="0.25">
      <c r="B7758" s="12"/>
    </row>
    <row r="7759" spans="2:2" x14ac:dyDescent="0.25">
      <c r="B7759" s="12"/>
    </row>
    <row r="7760" spans="2:2" x14ac:dyDescent="0.25">
      <c r="B7760" s="12"/>
    </row>
    <row r="7761" spans="2:2" x14ac:dyDescent="0.25">
      <c r="B7761" s="12"/>
    </row>
    <row r="7762" spans="2:2" x14ac:dyDescent="0.25">
      <c r="B7762" s="12"/>
    </row>
    <row r="7763" spans="2:2" x14ac:dyDescent="0.25">
      <c r="B7763" s="12"/>
    </row>
    <row r="7764" spans="2:2" x14ac:dyDescent="0.25">
      <c r="B7764" s="12"/>
    </row>
    <row r="7765" spans="2:2" x14ac:dyDescent="0.25">
      <c r="B7765" s="12"/>
    </row>
    <row r="7766" spans="2:2" x14ac:dyDescent="0.25">
      <c r="B7766" s="12"/>
    </row>
    <row r="7767" spans="2:2" x14ac:dyDescent="0.25">
      <c r="B7767" s="12"/>
    </row>
    <row r="7768" spans="2:2" x14ac:dyDescent="0.25">
      <c r="B7768" s="12"/>
    </row>
    <row r="7769" spans="2:2" x14ac:dyDescent="0.25">
      <c r="B7769" s="12"/>
    </row>
    <row r="7770" spans="2:2" x14ac:dyDescent="0.25">
      <c r="B7770" s="12"/>
    </row>
    <row r="7771" spans="2:2" x14ac:dyDescent="0.25">
      <c r="B7771" s="12"/>
    </row>
    <row r="7772" spans="2:2" x14ac:dyDescent="0.25">
      <c r="B7772" s="12"/>
    </row>
    <row r="7773" spans="2:2" x14ac:dyDescent="0.25">
      <c r="B7773" s="12"/>
    </row>
    <row r="7774" spans="2:2" x14ac:dyDescent="0.25">
      <c r="B7774" s="12"/>
    </row>
    <row r="7775" spans="2:2" x14ac:dyDescent="0.25">
      <c r="B7775" s="12"/>
    </row>
    <row r="7776" spans="2:2" x14ac:dyDescent="0.25">
      <c r="B7776" s="12"/>
    </row>
    <row r="7777" spans="2:2" x14ac:dyDescent="0.25">
      <c r="B7777" s="12"/>
    </row>
    <row r="7778" spans="2:2" x14ac:dyDescent="0.25">
      <c r="B7778" s="12"/>
    </row>
    <row r="7779" spans="2:2" x14ac:dyDescent="0.25">
      <c r="B7779" s="12"/>
    </row>
    <row r="7780" spans="2:2" x14ac:dyDescent="0.25">
      <c r="B7780" s="12"/>
    </row>
    <row r="7781" spans="2:2" x14ac:dyDescent="0.25">
      <c r="B7781" s="12"/>
    </row>
    <row r="7782" spans="2:2" x14ac:dyDescent="0.25">
      <c r="B7782" s="12"/>
    </row>
    <row r="7783" spans="2:2" x14ac:dyDescent="0.25">
      <c r="B7783" s="12"/>
    </row>
    <row r="7784" spans="2:2" x14ac:dyDescent="0.25">
      <c r="B7784" s="12"/>
    </row>
    <row r="7785" spans="2:2" x14ac:dyDescent="0.25">
      <c r="B7785" s="12"/>
    </row>
    <row r="7786" spans="2:2" x14ac:dyDescent="0.25">
      <c r="B7786" s="12"/>
    </row>
    <row r="7787" spans="2:2" x14ac:dyDescent="0.25">
      <c r="B7787" s="12"/>
    </row>
    <row r="7788" spans="2:2" x14ac:dyDescent="0.25">
      <c r="B7788" s="12"/>
    </row>
    <row r="7789" spans="2:2" x14ac:dyDescent="0.25">
      <c r="B7789" s="12"/>
    </row>
    <row r="7790" spans="2:2" x14ac:dyDescent="0.25">
      <c r="B7790" s="12"/>
    </row>
    <row r="7791" spans="2:2" x14ac:dyDescent="0.25">
      <c r="B7791" s="12"/>
    </row>
    <row r="7792" spans="2:2" x14ac:dyDescent="0.25">
      <c r="B7792" s="12"/>
    </row>
    <row r="7793" spans="2:2" x14ac:dyDescent="0.25">
      <c r="B7793" s="12"/>
    </row>
    <row r="7794" spans="2:2" x14ac:dyDescent="0.25">
      <c r="B7794" s="12"/>
    </row>
    <row r="7795" spans="2:2" x14ac:dyDescent="0.25">
      <c r="B7795" s="12"/>
    </row>
    <row r="7796" spans="2:2" x14ac:dyDescent="0.25">
      <c r="B7796" s="12"/>
    </row>
    <row r="7797" spans="2:2" x14ac:dyDescent="0.25">
      <c r="B7797" s="12"/>
    </row>
    <row r="7798" spans="2:2" x14ac:dyDescent="0.25">
      <c r="B7798" s="12"/>
    </row>
    <row r="7799" spans="2:2" x14ac:dyDescent="0.25">
      <c r="B7799" s="12"/>
    </row>
    <row r="7800" spans="2:2" x14ac:dyDescent="0.25">
      <c r="B7800" s="12"/>
    </row>
    <row r="7801" spans="2:2" x14ac:dyDescent="0.25">
      <c r="B7801" s="12"/>
    </row>
    <row r="7802" spans="2:2" x14ac:dyDescent="0.25">
      <c r="B7802" s="12"/>
    </row>
    <row r="7803" spans="2:2" x14ac:dyDescent="0.25">
      <c r="B7803" s="12"/>
    </row>
    <row r="7804" spans="2:2" x14ac:dyDescent="0.25">
      <c r="B7804" s="12"/>
    </row>
    <row r="7805" spans="2:2" x14ac:dyDescent="0.25">
      <c r="B7805" s="12"/>
    </row>
    <row r="7806" spans="2:2" x14ac:dyDescent="0.25">
      <c r="B7806" s="12"/>
    </row>
    <row r="7807" spans="2:2" x14ac:dyDescent="0.25">
      <c r="B7807" s="12"/>
    </row>
    <row r="7808" spans="2:2" x14ac:dyDescent="0.25">
      <c r="B7808" s="12"/>
    </row>
    <row r="7809" spans="2:2" x14ac:dyDescent="0.25">
      <c r="B7809" s="12"/>
    </row>
    <row r="7810" spans="2:2" x14ac:dyDescent="0.25">
      <c r="B7810" s="12"/>
    </row>
    <row r="7811" spans="2:2" x14ac:dyDescent="0.25">
      <c r="B7811" s="12"/>
    </row>
    <row r="7812" spans="2:2" x14ac:dyDescent="0.25">
      <c r="B7812" s="12"/>
    </row>
    <row r="7813" spans="2:2" x14ac:dyDescent="0.25">
      <c r="B7813" s="12"/>
    </row>
    <row r="7814" spans="2:2" x14ac:dyDescent="0.25">
      <c r="B7814" s="12"/>
    </row>
    <row r="7815" spans="2:2" x14ac:dyDescent="0.25">
      <c r="B7815" s="12"/>
    </row>
    <row r="7816" spans="2:2" x14ac:dyDescent="0.25">
      <c r="B7816" s="12"/>
    </row>
    <row r="7817" spans="2:2" x14ac:dyDescent="0.25">
      <c r="B7817" s="12"/>
    </row>
    <row r="7818" spans="2:2" x14ac:dyDescent="0.25">
      <c r="B7818" s="12"/>
    </row>
    <row r="7819" spans="2:2" x14ac:dyDescent="0.25">
      <c r="B7819" s="12"/>
    </row>
    <row r="7820" spans="2:2" x14ac:dyDescent="0.25">
      <c r="B7820" s="12"/>
    </row>
    <row r="7821" spans="2:2" x14ac:dyDescent="0.25">
      <c r="B7821" s="12"/>
    </row>
    <row r="7822" spans="2:2" x14ac:dyDescent="0.25">
      <c r="B7822" s="12"/>
    </row>
    <row r="7823" spans="2:2" x14ac:dyDescent="0.25">
      <c r="B7823" s="12"/>
    </row>
    <row r="7824" spans="2:2" x14ac:dyDescent="0.25">
      <c r="B7824" s="12"/>
    </row>
    <row r="7825" spans="2:2" x14ac:dyDescent="0.25">
      <c r="B7825" s="12"/>
    </row>
    <row r="7826" spans="2:2" x14ac:dyDescent="0.25">
      <c r="B7826" s="12"/>
    </row>
    <row r="7827" spans="2:2" x14ac:dyDescent="0.25">
      <c r="B7827" s="12"/>
    </row>
    <row r="7828" spans="2:2" x14ac:dyDescent="0.25">
      <c r="B7828" s="12"/>
    </row>
    <row r="7829" spans="2:2" x14ac:dyDescent="0.25">
      <c r="B7829" s="12"/>
    </row>
    <row r="7830" spans="2:2" x14ac:dyDescent="0.25">
      <c r="B7830" s="12"/>
    </row>
    <row r="7831" spans="2:2" x14ac:dyDescent="0.25">
      <c r="B7831" s="12"/>
    </row>
    <row r="7832" spans="2:2" x14ac:dyDescent="0.25">
      <c r="B7832" s="12"/>
    </row>
    <row r="7833" spans="2:2" x14ac:dyDescent="0.25">
      <c r="B7833" s="12"/>
    </row>
    <row r="7834" spans="2:2" x14ac:dyDescent="0.25">
      <c r="B7834" s="12"/>
    </row>
    <row r="7835" spans="2:2" x14ac:dyDescent="0.25">
      <c r="B7835" s="12"/>
    </row>
    <row r="7836" spans="2:2" x14ac:dyDescent="0.25">
      <c r="B7836" s="12"/>
    </row>
    <row r="7837" spans="2:2" x14ac:dyDescent="0.25">
      <c r="B7837" s="12"/>
    </row>
    <row r="7838" spans="2:2" x14ac:dyDescent="0.25">
      <c r="B7838" s="12"/>
    </row>
    <row r="7839" spans="2:2" x14ac:dyDescent="0.25">
      <c r="B7839" s="12"/>
    </row>
    <row r="7840" spans="2:2" x14ac:dyDescent="0.25">
      <c r="B7840" s="12"/>
    </row>
    <row r="7841" spans="2:2" x14ac:dyDescent="0.25">
      <c r="B7841" s="12"/>
    </row>
    <row r="7842" spans="2:2" x14ac:dyDescent="0.25">
      <c r="B7842" s="12"/>
    </row>
    <row r="7843" spans="2:2" x14ac:dyDescent="0.25">
      <c r="B7843" s="12"/>
    </row>
    <row r="7844" spans="2:2" x14ac:dyDescent="0.25">
      <c r="B7844" s="12"/>
    </row>
    <row r="7845" spans="2:2" x14ac:dyDescent="0.25">
      <c r="B7845" s="12"/>
    </row>
    <row r="7846" spans="2:2" x14ac:dyDescent="0.25">
      <c r="B7846" s="12"/>
    </row>
    <row r="7847" spans="2:2" x14ac:dyDescent="0.25">
      <c r="B7847" s="12"/>
    </row>
    <row r="7848" spans="2:2" x14ac:dyDescent="0.25">
      <c r="B7848" s="12"/>
    </row>
    <row r="7849" spans="2:2" x14ac:dyDescent="0.25">
      <c r="B7849" s="12"/>
    </row>
    <row r="7850" spans="2:2" x14ac:dyDescent="0.25">
      <c r="B7850" s="12"/>
    </row>
    <row r="7851" spans="2:2" x14ac:dyDescent="0.25">
      <c r="B7851" s="12"/>
    </row>
    <row r="7852" spans="2:2" x14ac:dyDescent="0.25">
      <c r="B7852" s="12"/>
    </row>
    <row r="7853" spans="2:2" x14ac:dyDescent="0.25">
      <c r="B7853" s="12"/>
    </row>
    <row r="7854" spans="2:2" x14ac:dyDescent="0.25">
      <c r="B7854" s="12"/>
    </row>
    <row r="7855" spans="2:2" x14ac:dyDescent="0.25">
      <c r="B7855" s="12"/>
    </row>
    <row r="7856" spans="2:2" x14ac:dyDescent="0.25">
      <c r="B7856" s="12"/>
    </row>
    <row r="7857" spans="2:2" x14ac:dyDescent="0.25">
      <c r="B7857" s="12"/>
    </row>
    <row r="7858" spans="2:2" x14ac:dyDescent="0.25">
      <c r="B7858" s="12"/>
    </row>
    <row r="7859" spans="2:2" x14ac:dyDescent="0.25">
      <c r="B7859" s="12"/>
    </row>
    <row r="7860" spans="2:2" x14ac:dyDescent="0.25">
      <c r="B7860" s="12"/>
    </row>
    <row r="7861" spans="2:2" x14ac:dyDescent="0.25">
      <c r="B7861" s="12"/>
    </row>
    <row r="7862" spans="2:2" x14ac:dyDescent="0.25">
      <c r="B7862" s="12"/>
    </row>
    <row r="7863" spans="2:2" x14ac:dyDescent="0.25">
      <c r="B7863" s="12"/>
    </row>
    <row r="7864" spans="2:2" x14ac:dyDescent="0.25">
      <c r="B7864" s="12"/>
    </row>
    <row r="7865" spans="2:2" x14ac:dyDescent="0.25">
      <c r="B7865" s="12"/>
    </row>
    <row r="7866" spans="2:2" x14ac:dyDescent="0.25">
      <c r="B7866" s="12"/>
    </row>
    <row r="7867" spans="2:2" x14ac:dyDescent="0.25">
      <c r="B7867" s="12"/>
    </row>
    <row r="7868" spans="2:2" x14ac:dyDescent="0.25">
      <c r="B7868" s="12"/>
    </row>
    <row r="7869" spans="2:2" x14ac:dyDescent="0.25">
      <c r="B7869" s="12"/>
    </row>
    <row r="7870" spans="2:2" x14ac:dyDescent="0.25">
      <c r="B7870" s="12"/>
    </row>
    <row r="7871" spans="2:2" x14ac:dyDescent="0.25">
      <c r="B7871" s="12"/>
    </row>
    <row r="7872" spans="2:2" x14ac:dyDescent="0.25">
      <c r="B7872" s="12"/>
    </row>
    <row r="7873" spans="2:2" x14ac:dyDescent="0.25">
      <c r="B7873" s="12"/>
    </row>
    <row r="7874" spans="2:2" x14ac:dyDescent="0.25">
      <c r="B7874" s="12"/>
    </row>
    <row r="7875" spans="2:2" x14ac:dyDescent="0.25">
      <c r="B7875" s="12"/>
    </row>
    <row r="7876" spans="2:2" x14ac:dyDescent="0.25">
      <c r="B7876" s="12"/>
    </row>
    <row r="7877" spans="2:2" x14ac:dyDescent="0.25">
      <c r="B7877" s="12"/>
    </row>
    <row r="7878" spans="2:2" x14ac:dyDescent="0.25">
      <c r="B7878" s="12"/>
    </row>
    <row r="7879" spans="2:2" x14ac:dyDescent="0.25">
      <c r="B7879" s="12"/>
    </row>
    <row r="7880" spans="2:2" x14ac:dyDescent="0.25">
      <c r="B7880" s="12"/>
    </row>
    <row r="7881" spans="2:2" x14ac:dyDescent="0.25">
      <c r="B7881" s="12"/>
    </row>
    <row r="7882" spans="2:2" x14ac:dyDescent="0.25">
      <c r="B7882" s="12"/>
    </row>
    <row r="7883" spans="2:2" x14ac:dyDescent="0.25">
      <c r="B7883" s="12"/>
    </row>
    <row r="7884" spans="2:2" x14ac:dyDescent="0.25">
      <c r="B7884" s="12"/>
    </row>
    <row r="7885" spans="2:2" x14ac:dyDescent="0.25">
      <c r="B7885" s="12"/>
    </row>
    <row r="7886" spans="2:2" x14ac:dyDescent="0.25">
      <c r="B7886" s="12"/>
    </row>
    <row r="7887" spans="2:2" x14ac:dyDescent="0.25">
      <c r="B7887" s="12"/>
    </row>
    <row r="7888" spans="2:2" x14ac:dyDescent="0.25">
      <c r="B7888" s="12"/>
    </row>
    <row r="7889" spans="2:2" x14ac:dyDescent="0.25">
      <c r="B7889" s="12"/>
    </row>
    <row r="7890" spans="2:2" x14ac:dyDescent="0.25">
      <c r="B7890" s="12"/>
    </row>
    <row r="7891" spans="2:2" x14ac:dyDescent="0.25">
      <c r="B7891" s="12"/>
    </row>
    <row r="7892" spans="2:2" x14ac:dyDescent="0.25">
      <c r="B7892" s="12"/>
    </row>
    <row r="7893" spans="2:2" x14ac:dyDescent="0.25">
      <c r="B7893" s="12"/>
    </row>
    <row r="7894" spans="2:2" x14ac:dyDescent="0.25">
      <c r="B7894" s="12"/>
    </row>
    <row r="7895" spans="2:2" x14ac:dyDescent="0.25">
      <c r="B7895" s="12"/>
    </row>
    <row r="7896" spans="2:2" x14ac:dyDescent="0.25">
      <c r="B7896" s="12"/>
    </row>
    <row r="7897" spans="2:2" x14ac:dyDescent="0.25">
      <c r="B7897" s="12"/>
    </row>
    <row r="7898" spans="2:2" x14ac:dyDescent="0.25">
      <c r="B7898" s="12"/>
    </row>
    <row r="7899" spans="2:2" x14ac:dyDescent="0.25">
      <c r="B7899" s="12"/>
    </row>
    <row r="7900" spans="2:2" x14ac:dyDescent="0.25">
      <c r="B7900" s="12"/>
    </row>
    <row r="7901" spans="2:2" x14ac:dyDescent="0.25">
      <c r="B7901" s="12"/>
    </row>
    <row r="7902" spans="2:2" x14ac:dyDescent="0.25">
      <c r="B7902" s="12"/>
    </row>
    <row r="7903" spans="2:2" x14ac:dyDescent="0.25">
      <c r="B7903" s="12"/>
    </row>
    <row r="7904" spans="2:2" x14ac:dyDescent="0.25">
      <c r="B7904" s="12"/>
    </row>
    <row r="7905" spans="2:2" x14ac:dyDescent="0.25">
      <c r="B7905" s="12"/>
    </row>
    <row r="7906" spans="2:2" x14ac:dyDescent="0.25">
      <c r="B7906" s="12"/>
    </row>
    <row r="7907" spans="2:2" x14ac:dyDescent="0.25">
      <c r="B7907" s="12"/>
    </row>
    <row r="7908" spans="2:2" x14ac:dyDescent="0.25">
      <c r="B7908" s="12"/>
    </row>
    <row r="7909" spans="2:2" x14ac:dyDescent="0.25">
      <c r="B7909" s="12"/>
    </row>
    <row r="7910" spans="2:2" x14ac:dyDescent="0.25">
      <c r="B7910" s="12"/>
    </row>
    <row r="7911" spans="2:2" x14ac:dyDescent="0.25">
      <c r="B7911" s="12"/>
    </row>
    <row r="7912" spans="2:2" x14ac:dyDescent="0.25">
      <c r="B7912" s="12"/>
    </row>
    <row r="7913" spans="2:2" x14ac:dyDescent="0.25">
      <c r="B7913" s="12"/>
    </row>
    <row r="7914" spans="2:2" x14ac:dyDescent="0.25">
      <c r="B7914" s="12"/>
    </row>
    <row r="7915" spans="2:2" x14ac:dyDescent="0.25">
      <c r="B7915" s="12"/>
    </row>
    <row r="7916" spans="2:2" x14ac:dyDescent="0.25">
      <c r="B7916" s="12"/>
    </row>
    <row r="7917" spans="2:2" x14ac:dyDescent="0.25">
      <c r="B7917" s="12"/>
    </row>
    <row r="7918" spans="2:2" x14ac:dyDescent="0.25">
      <c r="B7918" s="12"/>
    </row>
    <row r="7919" spans="2:2" x14ac:dyDescent="0.25">
      <c r="B7919" s="12"/>
    </row>
    <row r="7920" spans="2:2" x14ac:dyDescent="0.25">
      <c r="B7920" s="12"/>
    </row>
    <row r="7921" spans="2:2" x14ac:dyDescent="0.25">
      <c r="B7921" s="12"/>
    </row>
    <row r="7922" spans="2:2" x14ac:dyDescent="0.25">
      <c r="B7922" s="12"/>
    </row>
    <row r="7923" spans="2:2" x14ac:dyDescent="0.25">
      <c r="B7923" s="12"/>
    </row>
    <row r="7924" spans="2:2" x14ac:dyDescent="0.25">
      <c r="B7924" s="12"/>
    </row>
    <row r="7925" spans="2:2" x14ac:dyDescent="0.25">
      <c r="B7925" s="12"/>
    </row>
    <row r="7926" spans="2:2" x14ac:dyDescent="0.25">
      <c r="B7926" s="12"/>
    </row>
    <row r="7927" spans="2:2" x14ac:dyDescent="0.25">
      <c r="B7927" s="12"/>
    </row>
    <row r="7928" spans="2:2" x14ac:dyDescent="0.25">
      <c r="B7928" s="12"/>
    </row>
    <row r="7929" spans="2:2" x14ac:dyDescent="0.25">
      <c r="B7929" s="12"/>
    </row>
    <row r="7930" spans="2:2" x14ac:dyDescent="0.25">
      <c r="B7930" s="12"/>
    </row>
    <row r="7931" spans="2:2" x14ac:dyDescent="0.25">
      <c r="B7931" s="12"/>
    </row>
    <row r="7932" spans="2:2" x14ac:dyDescent="0.25">
      <c r="B7932" s="12"/>
    </row>
    <row r="7933" spans="2:2" x14ac:dyDescent="0.25">
      <c r="B7933" s="12"/>
    </row>
    <row r="7934" spans="2:2" x14ac:dyDescent="0.25">
      <c r="B7934" s="12"/>
    </row>
    <row r="7935" spans="2:2" x14ac:dyDescent="0.25">
      <c r="B7935" s="12"/>
    </row>
    <row r="7936" spans="2:2" x14ac:dyDescent="0.25">
      <c r="B7936" s="12"/>
    </row>
    <row r="7937" spans="2:2" x14ac:dyDescent="0.25">
      <c r="B7937" s="12"/>
    </row>
    <row r="7938" spans="2:2" x14ac:dyDescent="0.25">
      <c r="B7938" s="12"/>
    </row>
    <row r="7939" spans="2:2" x14ac:dyDescent="0.25">
      <c r="B7939" s="12"/>
    </row>
    <row r="7940" spans="2:2" x14ac:dyDescent="0.25">
      <c r="B7940" s="12"/>
    </row>
    <row r="7941" spans="2:2" x14ac:dyDescent="0.25">
      <c r="B7941" s="12"/>
    </row>
    <row r="7942" spans="2:2" x14ac:dyDescent="0.25">
      <c r="B7942" s="12"/>
    </row>
    <row r="7943" spans="2:2" x14ac:dyDescent="0.25">
      <c r="B7943" s="12"/>
    </row>
    <row r="7944" spans="2:2" x14ac:dyDescent="0.25">
      <c r="B7944" s="12"/>
    </row>
    <row r="7945" spans="2:2" x14ac:dyDescent="0.25">
      <c r="B7945" s="12"/>
    </row>
    <row r="7946" spans="2:2" x14ac:dyDescent="0.25">
      <c r="B7946" s="12"/>
    </row>
    <row r="7947" spans="2:2" x14ac:dyDescent="0.25">
      <c r="B7947" s="12"/>
    </row>
    <row r="7948" spans="2:2" x14ac:dyDescent="0.25">
      <c r="B7948" s="12"/>
    </row>
    <row r="7949" spans="2:2" x14ac:dyDescent="0.25">
      <c r="B7949" s="12"/>
    </row>
    <row r="7950" spans="2:2" x14ac:dyDescent="0.25">
      <c r="B7950" s="12"/>
    </row>
    <row r="7951" spans="2:2" x14ac:dyDescent="0.25">
      <c r="B7951" s="12"/>
    </row>
    <row r="7952" spans="2:2" x14ac:dyDescent="0.25">
      <c r="B7952" s="12"/>
    </row>
    <row r="7953" spans="2:2" x14ac:dyDescent="0.25">
      <c r="B7953" s="12"/>
    </row>
    <row r="7954" spans="2:2" x14ac:dyDescent="0.25">
      <c r="B7954" s="12"/>
    </row>
    <row r="7955" spans="2:2" x14ac:dyDescent="0.25">
      <c r="B7955" s="12"/>
    </row>
    <row r="7956" spans="2:2" x14ac:dyDescent="0.25">
      <c r="B7956" s="12"/>
    </row>
    <row r="7957" spans="2:2" x14ac:dyDescent="0.25">
      <c r="B7957" s="12"/>
    </row>
    <row r="7958" spans="2:2" x14ac:dyDescent="0.25">
      <c r="B7958" s="12"/>
    </row>
    <row r="7959" spans="2:2" x14ac:dyDescent="0.25">
      <c r="B7959" s="12"/>
    </row>
    <row r="7960" spans="2:2" x14ac:dyDescent="0.25">
      <c r="B7960" s="12"/>
    </row>
    <row r="7961" spans="2:2" x14ac:dyDescent="0.25">
      <c r="B7961" s="12"/>
    </row>
    <row r="7962" spans="2:2" x14ac:dyDescent="0.25">
      <c r="B7962" s="12"/>
    </row>
    <row r="7963" spans="2:2" x14ac:dyDescent="0.25">
      <c r="B7963" s="12"/>
    </row>
    <row r="7964" spans="2:2" x14ac:dyDescent="0.25">
      <c r="B7964" s="12"/>
    </row>
    <row r="7965" spans="2:2" x14ac:dyDescent="0.25">
      <c r="B7965" s="12"/>
    </row>
    <row r="7966" spans="2:2" x14ac:dyDescent="0.25">
      <c r="B7966" s="12"/>
    </row>
    <row r="7967" spans="2:2" x14ac:dyDescent="0.25">
      <c r="B7967" s="12"/>
    </row>
    <row r="7968" spans="2:2" x14ac:dyDescent="0.25">
      <c r="B7968" s="12"/>
    </row>
    <row r="7969" spans="2:2" x14ac:dyDescent="0.25">
      <c r="B7969" s="12"/>
    </row>
    <row r="7970" spans="2:2" x14ac:dyDescent="0.25">
      <c r="B7970" s="12"/>
    </row>
    <row r="7971" spans="2:2" x14ac:dyDescent="0.25">
      <c r="B7971" s="12"/>
    </row>
    <row r="7972" spans="2:2" x14ac:dyDescent="0.25">
      <c r="B7972" s="12"/>
    </row>
    <row r="7973" spans="2:2" x14ac:dyDescent="0.25">
      <c r="B7973" s="12"/>
    </row>
    <row r="7974" spans="2:2" x14ac:dyDescent="0.25">
      <c r="B7974" s="12"/>
    </row>
    <row r="7975" spans="2:2" x14ac:dyDescent="0.25">
      <c r="B7975" s="12"/>
    </row>
    <row r="7976" spans="2:2" x14ac:dyDescent="0.25">
      <c r="B7976" s="12"/>
    </row>
    <row r="7977" spans="2:2" x14ac:dyDescent="0.25">
      <c r="B7977" s="12"/>
    </row>
    <row r="7978" spans="2:2" x14ac:dyDescent="0.25">
      <c r="B7978" s="12"/>
    </row>
    <row r="7979" spans="2:2" x14ac:dyDescent="0.25">
      <c r="B7979" s="12"/>
    </row>
    <row r="7980" spans="2:2" x14ac:dyDescent="0.25">
      <c r="B7980" s="12"/>
    </row>
    <row r="7981" spans="2:2" x14ac:dyDescent="0.25">
      <c r="B7981" s="12"/>
    </row>
    <row r="7982" spans="2:2" x14ac:dyDescent="0.25">
      <c r="B7982" s="12"/>
    </row>
    <row r="7983" spans="2:2" x14ac:dyDescent="0.25">
      <c r="B7983" s="12"/>
    </row>
    <row r="7984" spans="2:2" x14ac:dyDescent="0.25">
      <c r="B7984" s="12"/>
    </row>
    <row r="7985" spans="2:2" x14ac:dyDescent="0.25">
      <c r="B7985" s="12"/>
    </row>
    <row r="7986" spans="2:2" x14ac:dyDescent="0.25">
      <c r="B7986" s="12"/>
    </row>
    <row r="7987" spans="2:2" x14ac:dyDescent="0.25">
      <c r="B7987" s="12"/>
    </row>
    <row r="7988" spans="2:2" x14ac:dyDescent="0.25">
      <c r="B7988" s="12"/>
    </row>
    <row r="7989" spans="2:2" x14ac:dyDescent="0.25">
      <c r="B7989" s="12"/>
    </row>
    <row r="7990" spans="2:2" x14ac:dyDescent="0.25">
      <c r="B7990" s="12"/>
    </row>
    <row r="7991" spans="2:2" x14ac:dyDescent="0.25">
      <c r="B7991" s="12"/>
    </row>
    <row r="7992" spans="2:2" x14ac:dyDescent="0.25">
      <c r="B7992" s="12"/>
    </row>
    <row r="7993" spans="2:2" x14ac:dyDescent="0.25">
      <c r="B7993" s="12"/>
    </row>
    <row r="7994" spans="2:2" x14ac:dyDescent="0.25">
      <c r="B7994" s="12"/>
    </row>
    <row r="7995" spans="2:2" x14ac:dyDescent="0.25">
      <c r="B7995" s="12"/>
    </row>
    <row r="7996" spans="2:2" x14ac:dyDescent="0.25">
      <c r="B7996" s="12"/>
    </row>
    <row r="7997" spans="2:2" x14ac:dyDescent="0.25">
      <c r="B7997" s="12"/>
    </row>
    <row r="7998" spans="2:2" x14ac:dyDescent="0.25">
      <c r="B7998" s="12"/>
    </row>
    <row r="7999" spans="2:2" x14ac:dyDescent="0.25">
      <c r="B7999" s="12"/>
    </row>
    <row r="8000" spans="2:2" x14ac:dyDescent="0.25">
      <c r="B8000" s="12"/>
    </row>
    <row r="8001" spans="2:2" x14ac:dyDescent="0.25">
      <c r="B8001" s="12"/>
    </row>
    <row r="8002" spans="2:2" x14ac:dyDescent="0.25">
      <c r="B8002" s="12"/>
    </row>
    <row r="8003" spans="2:2" x14ac:dyDescent="0.25">
      <c r="B8003" s="12"/>
    </row>
    <row r="8004" spans="2:2" x14ac:dyDescent="0.25">
      <c r="B8004" s="12"/>
    </row>
    <row r="8005" spans="2:2" x14ac:dyDescent="0.25">
      <c r="B8005" s="12"/>
    </row>
    <row r="8006" spans="2:2" x14ac:dyDescent="0.25">
      <c r="B8006" s="12"/>
    </row>
    <row r="8007" spans="2:2" x14ac:dyDescent="0.25">
      <c r="B8007" s="12"/>
    </row>
    <row r="8008" spans="2:2" x14ac:dyDescent="0.25">
      <c r="B8008" s="12"/>
    </row>
    <row r="8009" spans="2:2" x14ac:dyDescent="0.25">
      <c r="B8009" s="12"/>
    </row>
    <row r="8010" spans="2:2" x14ac:dyDescent="0.25">
      <c r="B8010" s="12"/>
    </row>
    <row r="8011" spans="2:2" x14ac:dyDescent="0.25">
      <c r="B8011" s="12"/>
    </row>
    <row r="8012" spans="2:2" x14ac:dyDescent="0.25">
      <c r="B8012" s="12"/>
    </row>
    <row r="8013" spans="2:2" x14ac:dyDescent="0.25">
      <c r="B8013" s="12"/>
    </row>
    <row r="8014" spans="2:2" x14ac:dyDescent="0.25">
      <c r="B8014" s="12"/>
    </row>
    <row r="8015" spans="2:2" x14ac:dyDescent="0.25">
      <c r="B8015" s="12"/>
    </row>
    <row r="8016" spans="2:2" x14ac:dyDescent="0.25">
      <c r="B8016" s="12"/>
    </row>
    <row r="8017" spans="2:2" x14ac:dyDescent="0.25">
      <c r="B8017" s="12"/>
    </row>
    <row r="8018" spans="2:2" x14ac:dyDescent="0.25">
      <c r="B8018" s="12"/>
    </row>
    <row r="8019" spans="2:2" x14ac:dyDescent="0.25">
      <c r="B8019" s="12"/>
    </row>
    <row r="8020" spans="2:2" x14ac:dyDescent="0.25">
      <c r="B8020" s="12"/>
    </row>
    <row r="8021" spans="2:2" x14ac:dyDescent="0.25">
      <c r="B8021" s="12"/>
    </row>
    <row r="8022" spans="2:2" x14ac:dyDescent="0.25">
      <c r="B8022" s="12"/>
    </row>
    <row r="8023" spans="2:2" x14ac:dyDescent="0.25">
      <c r="B8023" s="12"/>
    </row>
    <row r="8024" spans="2:2" x14ac:dyDescent="0.25">
      <c r="B8024" s="12"/>
    </row>
    <row r="8025" spans="2:2" x14ac:dyDescent="0.25">
      <c r="B8025" s="12"/>
    </row>
    <row r="8026" spans="2:2" x14ac:dyDescent="0.25">
      <c r="B8026" s="12"/>
    </row>
    <row r="8027" spans="2:2" x14ac:dyDescent="0.25">
      <c r="B8027" s="12"/>
    </row>
    <row r="8028" spans="2:2" x14ac:dyDescent="0.25">
      <c r="B8028" s="12"/>
    </row>
    <row r="8029" spans="2:2" x14ac:dyDescent="0.25">
      <c r="B8029" s="12"/>
    </row>
    <row r="8030" spans="2:2" x14ac:dyDescent="0.25">
      <c r="B8030" s="12"/>
    </row>
    <row r="8031" spans="2:2" x14ac:dyDescent="0.25">
      <c r="B8031" s="12"/>
    </row>
    <row r="8032" spans="2:2" x14ac:dyDescent="0.25">
      <c r="B8032" s="12"/>
    </row>
    <row r="8033" spans="2:2" x14ac:dyDescent="0.25">
      <c r="B8033" s="12"/>
    </row>
    <row r="8034" spans="2:2" x14ac:dyDescent="0.25">
      <c r="B8034" s="12"/>
    </row>
    <row r="8035" spans="2:2" x14ac:dyDescent="0.25">
      <c r="B8035" s="12"/>
    </row>
    <row r="8036" spans="2:2" x14ac:dyDescent="0.25">
      <c r="B8036" s="12"/>
    </row>
    <row r="8037" spans="2:2" x14ac:dyDescent="0.25">
      <c r="B8037" s="12"/>
    </row>
    <row r="8038" spans="2:2" x14ac:dyDescent="0.25">
      <c r="B8038" s="12"/>
    </row>
    <row r="8039" spans="2:2" x14ac:dyDescent="0.25">
      <c r="B8039" s="12"/>
    </row>
    <row r="8040" spans="2:2" x14ac:dyDescent="0.25">
      <c r="B8040" s="12"/>
    </row>
    <row r="8041" spans="2:2" x14ac:dyDescent="0.25">
      <c r="B8041" s="12"/>
    </row>
    <row r="8042" spans="2:2" x14ac:dyDescent="0.25">
      <c r="B8042" s="12"/>
    </row>
    <row r="8043" spans="2:2" x14ac:dyDescent="0.25">
      <c r="B8043" s="12"/>
    </row>
    <row r="8044" spans="2:2" x14ac:dyDescent="0.25">
      <c r="B8044" s="12"/>
    </row>
    <row r="8045" spans="2:2" x14ac:dyDescent="0.25">
      <c r="B8045" s="12"/>
    </row>
    <row r="8046" spans="2:2" x14ac:dyDescent="0.25">
      <c r="B8046" s="12"/>
    </row>
    <row r="8047" spans="2:2" x14ac:dyDescent="0.25">
      <c r="B8047" s="12"/>
    </row>
    <row r="8048" spans="2:2" x14ac:dyDescent="0.25">
      <c r="B8048" s="12"/>
    </row>
    <row r="8049" spans="2:2" x14ac:dyDescent="0.25">
      <c r="B8049" s="12"/>
    </row>
    <row r="8050" spans="2:2" x14ac:dyDescent="0.25">
      <c r="B8050" s="12"/>
    </row>
    <row r="8051" spans="2:2" x14ac:dyDescent="0.25">
      <c r="B8051" s="12"/>
    </row>
    <row r="8052" spans="2:2" x14ac:dyDescent="0.25">
      <c r="B8052" s="12"/>
    </row>
    <row r="8053" spans="2:2" x14ac:dyDescent="0.25">
      <c r="B8053" s="12"/>
    </row>
    <row r="8054" spans="2:2" x14ac:dyDescent="0.25">
      <c r="B8054" s="12"/>
    </row>
    <row r="8055" spans="2:2" x14ac:dyDescent="0.25">
      <c r="B8055" s="12"/>
    </row>
    <row r="8056" spans="2:2" x14ac:dyDescent="0.25">
      <c r="B8056" s="12"/>
    </row>
    <row r="8057" spans="2:2" x14ac:dyDescent="0.25">
      <c r="B8057" s="12"/>
    </row>
    <row r="8058" spans="2:2" x14ac:dyDescent="0.25">
      <c r="B8058" s="12"/>
    </row>
    <row r="8059" spans="2:2" x14ac:dyDescent="0.25">
      <c r="B8059" s="12"/>
    </row>
    <row r="8060" spans="2:2" x14ac:dyDescent="0.25">
      <c r="B8060" s="12"/>
    </row>
    <row r="8061" spans="2:2" x14ac:dyDescent="0.25">
      <c r="B8061" s="12"/>
    </row>
    <row r="8062" spans="2:2" x14ac:dyDescent="0.25">
      <c r="B8062" s="12"/>
    </row>
    <row r="8063" spans="2:2" x14ac:dyDescent="0.25">
      <c r="B8063" s="12"/>
    </row>
    <row r="8064" spans="2:2" x14ac:dyDescent="0.25">
      <c r="B8064" s="12"/>
    </row>
    <row r="8065" spans="2:2" x14ac:dyDescent="0.25">
      <c r="B8065" s="12"/>
    </row>
    <row r="8066" spans="2:2" x14ac:dyDescent="0.25">
      <c r="B8066" s="12"/>
    </row>
    <row r="8067" spans="2:2" x14ac:dyDescent="0.25">
      <c r="B8067" s="12"/>
    </row>
    <row r="8068" spans="2:2" x14ac:dyDescent="0.25">
      <c r="B8068" s="12"/>
    </row>
    <row r="8069" spans="2:2" x14ac:dyDescent="0.25">
      <c r="B8069" s="12"/>
    </row>
    <row r="8070" spans="2:2" x14ac:dyDescent="0.25">
      <c r="B8070" s="12"/>
    </row>
    <row r="8071" spans="2:2" x14ac:dyDescent="0.25">
      <c r="B8071" s="12"/>
    </row>
    <row r="8072" spans="2:2" x14ac:dyDescent="0.25">
      <c r="B8072" s="12"/>
    </row>
    <row r="8073" spans="2:2" x14ac:dyDescent="0.25">
      <c r="B8073" s="12"/>
    </row>
    <row r="8074" spans="2:2" x14ac:dyDescent="0.25">
      <c r="B8074" s="12"/>
    </row>
    <row r="8075" spans="2:2" x14ac:dyDescent="0.25">
      <c r="B8075" s="12"/>
    </row>
    <row r="8076" spans="2:2" x14ac:dyDescent="0.25">
      <c r="B8076" s="12"/>
    </row>
    <row r="8077" spans="2:2" x14ac:dyDescent="0.25">
      <c r="B8077" s="12"/>
    </row>
    <row r="8078" spans="2:2" x14ac:dyDescent="0.25">
      <c r="B8078" s="12"/>
    </row>
    <row r="8079" spans="2:2" x14ac:dyDescent="0.25">
      <c r="B8079" s="12"/>
    </row>
    <row r="8080" spans="2:2" x14ac:dyDescent="0.25">
      <c r="B8080" s="12"/>
    </row>
    <row r="8081" spans="2:2" x14ac:dyDescent="0.25">
      <c r="B8081" s="12"/>
    </row>
    <row r="8082" spans="2:2" x14ac:dyDescent="0.25">
      <c r="B8082" s="12"/>
    </row>
    <row r="8083" spans="2:2" x14ac:dyDescent="0.25">
      <c r="B8083" s="12"/>
    </row>
    <row r="8084" spans="2:2" x14ac:dyDescent="0.25">
      <c r="B8084" s="12"/>
    </row>
    <row r="8085" spans="2:2" x14ac:dyDescent="0.25">
      <c r="B8085" s="12"/>
    </row>
    <row r="8086" spans="2:2" x14ac:dyDescent="0.25">
      <c r="B8086" s="12"/>
    </row>
    <row r="8087" spans="2:2" x14ac:dyDescent="0.25">
      <c r="B8087" s="12"/>
    </row>
    <row r="8088" spans="2:2" x14ac:dyDescent="0.25">
      <c r="B8088" s="12"/>
    </row>
    <row r="8089" spans="2:2" x14ac:dyDescent="0.25">
      <c r="B8089" s="12"/>
    </row>
    <row r="8090" spans="2:2" x14ac:dyDescent="0.25">
      <c r="B8090" s="12"/>
    </row>
    <row r="8091" spans="2:2" x14ac:dyDescent="0.25">
      <c r="B8091" s="12"/>
    </row>
    <row r="8092" spans="2:2" x14ac:dyDescent="0.25">
      <c r="B8092" s="12"/>
    </row>
    <row r="8093" spans="2:2" x14ac:dyDescent="0.25">
      <c r="B8093" s="12"/>
    </row>
    <row r="8094" spans="2:2" x14ac:dyDescent="0.25">
      <c r="B8094" s="12"/>
    </row>
    <row r="8095" spans="2:2" x14ac:dyDescent="0.25">
      <c r="B8095" s="12"/>
    </row>
    <row r="8096" spans="2:2" x14ac:dyDescent="0.25">
      <c r="B8096" s="12"/>
    </row>
    <row r="8097" spans="2:2" x14ac:dyDescent="0.25">
      <c r="B8097" s="12"/>
    </row>
    <row r="8098" spans="2:2" x14ac:dyDescent="0.25">
      <c r="B8098" s="12"/>
    </row>
    <row r="8099" spans="2:2" x14ac:dyDescent="0.25">
      <c r="B8099" s="12"/>
    </row>
    <row r="8100" spans="2:2" x14ac:dyDescent="0.25">
      <c r="B8100" s="12"/>
    </row>
    <row r="8101" spans="2:2" x14ac:dyDescent="0.25">
      <c r="B8101" s="12"/>
    </row>
    <row r="8102" spans="2:2" x14ac:dyDescent="0.25">
      <c r="B8102" s="12"/>
    </row>
    <row r="8103" spans="2:2" x14ac:dyDescent="0.25">
      <c r="B8103" s="12"/>
    </row>
    <row r="8104" spans="2:2" x14ac:dyDescent="0.25">
      <c r="B8104" s="12"/>
    </row>
    <row r="8105" spans="2:2" x14ac:dyDescent="0.25">
      <c r="B8105" s="12"/>
    </row>
    <row r="8106" spans="2:2" x14ac:dyDescent="0.25">
      <c r="B8106" s="12"/>
    </row>
    <row r="8107" spans="2:2" x14ac:dyDescent="0.25">
      <c r="B8107" s="12"/>
    </row>
    <row r="8108" spans="2:2" x14ac:dyDescent="0.25">
      <c r="B8108" s="12"/>
    </row>
    <row r="8109" spans="2:2" x14ac:dyDescent="0.25">
      <c r="B8109" s="12"/>
    </row>
    <row r="8110" spans="2:2" x14ac:dyDescent="0.25">
      <c r="B8110" s="12"/>
    </row>
    <row r="8111" spans="2:2" x14ac:dyDescent="0.25">
      <c r="B8111" s="12"/>
    </row>
    <row r="8112" spans="2:2" x14ac:dyDescent="0.25">
      <c r="B8112" s="12"/>
    </row>
    <row r="8113" spans="2:2" x14ac:dyDescent="0.25">
      <c r="B8113" s="12"/>
    </row>
    <row r="8114" spans="2:2" x14ac:dyDescent="0.25">
      <c r="B8114" s="12"/>
    </row>
    <row r="8115" spans="2:2" x14ac:dyDescent="0.25">
      <c r="B8115" s="12"/>
    </row>
    <row r="8116" spans="2:2" x14ac:dyDescent="0.25">
      <c r="B8116" s="12"/>
    </row>
    <row r="8117" spans="2:2" x14ac:dyDescent="0.25">
      <c r="B8117" s="12"/>
    </row>
    <row r="8118" spans="2:2" x14ac:dyDescent="0.25">
      <c r="B8118" s="12"/>
    </row>
    <row r="8119" spans="2:2" x14ac:dyDescent="0.25">
      <c r="B8119" s="12"/>
    </row>
    <row r="8120" spans="2:2" x14ac:dyDescent="0.25">
      <c r="B8120" s="12"/>
    </row>
    <row r="8121" spans="2:2" x14ac:dyDescent="0.25">
      <c r="B8121" s="12"/>
    </row>
    <row r="8122" spans="2:2" x14ac:dyDescent="0.25">
      <c r="B8122" s="12"/>
    </row>
    <row r="8123" spans="2:2" x14ac:dyDescent="0.25">
      <c r="B8123" s="12"/>
    </row>
    <row r="8124" spans="2:2" x14ac:dyDescent="0.25">
      <c r="B8124" s="12"/>
    </row>
    <row r="8125" spans="2:2" x14ac:dyDescent="0.25">
      <c r="B8125" s="12"/>
    </row>
    <row r="8126" spans="2:2" x14ac:dyDescent="0.25">
      <c r="B8126" s="12"/>
    </row>
    <row r="8127" spans="2:2" x14ac:dyDescent="0.25">
      <c r="B8127" s="12"/>
    </row>
    <row r="8128" spans="2:2" x14ac:dyDescent="0.25">
      <c r="B8128" s="12"/>
    </row>
    <row r="8129" spans="2:2" x14ac:dyDescent="0.25">
      <c r="B8129" s="12"/>
    </row>
    <row r="8130" spans="2:2" x14ac:dyDescent="0.25">
      <c r="B8130" s="12"/>
    </row>
    <row r="8131" spans="2:2" x14ac:dyDescent="0.25">
      <c r="B8131" s="12"/>
    </row>
    <row r="8132" spans="2:2" x14ac:dyDescent="0.25">
      <c r="B8132" s="12"/>
    </row>
    <row r="8133" spans="2:2" x14ac:dyDescent="0.25">
      <c r="B8133" s="12"/>
    </row>
    <row r="8134" spans="2:2" x14ac:dyDescent="0.25">
      <c r="B8134" s="12"/>
    </row>
    <row r="8135" spans="2:2" x14ac:dyDescent="0.25">
      <c r="B8135" s="12"/>
    </row>
    <row r="8136" spans="2:2" x14ac:dyDescent="0.25">
      <c r="B8136" s="12"/>
    </row>
    <row r="8137" spans="2:2" x14ac:dyDescent="0.25">
      <c r="B8137" s="12"/>
    </row>
    <row r="8138" spans="2:2" x14ac:dyDescent="0.25">
      <c r="B8138" s="12"/>
    </row>
    <row r="8139" spans="2:2" x14ac:dyDescent="0.25">
      <c r="B8139" s="12"/>
    </row>
    <row r="8140" spans="2:2" x14ac:dyDescent="0.25">
      <c r="B8140" s="12"/>
    </row>
    <row r="8141" spans="2:2" x14ac:dyDescent="0.25">
      <c r="B8141" s="12"/>
    </row>
    <row r="8142" spans="2:2" x14ac:dyDescent="0.25">
      <c r="B8142" s="12"/>
    </row>
    <row r="8143" spans="2:2" x14ac:dyDescent="0.25">
      <c r="B8143" s="12"/>
    </row>
    <row r="8144" spans="2:2" x14ac:dyDescent="0.25">
      <c r="B8144" s="12"/>
    </row>
    <row r="8145" spans="2:2" x14ac:dyDescent="0.25">
      <c r="B8145" s="12"/>
    </row>
    <row r="8146" spans="2:2" x14ac:dyDescent="0.25">
      <c r="B8146" s="12"/>
    </row>
    <row r="8147" spans="2:2" x14ac:dyDescent="0.25">
      <c r="B8147" s="12"/>
    </row>
    <row r="8148" spans="2:2" x14ac:dyDescent="0.25">
      <c r="B8148" s="12"/>
    </row>
    <row r="8149" spans="2:2" x14ac:dyDescent="0.25">
      <c r="B8149" s="12"/>
    </row>
    <row r="8150" spans="2:2" x14ac:dyDescent="0.25">
      <c r="B8150" s="12"/>
    </row>
    <row r="8151" spans="2:2" x14ac:dyDescent="0.25">
      <c r="B8151" s="12"/>
    </row>
    <row r="8152" spans="2:2" x14ac:dyDescent="0.25">
      <c r="B8152" s="12"/>
    </row>
    <row r="8153" spans="2:2" x14ac:dyDescent="0.25">
      <c r="B8153" s="12"/>
    </row>
    <row r="8154" spans="2:2" x14ac:dyDescent="0.25">
      <c r="B8154" s="12"/>
    </row>
    <row r="8155" spans="2:2" x14ac:dyDescent="0.25">
      <c r="B8155" s="12"/>
    </row>
    <row r="8156" spans="2:2" x14ac:dyDescent="0.25">
      <c r="B8156" s="12"/>
    </row>
    <row r="8157" spans="2:2" x14ac:dyDescent="0.25">
      <c r="B8157" s="12"/>
    </row>
    <row r="8158" spans="2:2" x14ac:dyDescent="0.25">
      <c r="B8158" s="12"/>
    </row>
    <row r="8159" spans="2:2" x14ac:dyDescent="0.25">
      <c r="B8159" s="12"/>
    </row>
    <row r="8160" spans="2:2" x14ac:dyDescent="0.25">
      <c r="B8160" s="12"/>
    </row>
    <row r="8161" spans="2:2" x14ac:dyDescent="0.25">
      <c r="B8161" s="12"/>
    </row>
    <row r="8162" spans="2:2" x14ac:dyDescent="0.25">
      <c r="B8162" s="12"/>
    </row>
    <row r="8163" spans="2:2" x14ac:dyDescent="0.25">
      <c r="B8163" s="12"/>
    </row>
    <row r="8164" spans="2:2" x14ac:dyDescent="0.25">
      <c r="B8164" s="12"/>
    </row>
    <row r="8165" spans="2:2" x14ac:dyDescent="0.25">
      <c r="B8165" s="12"/>
    </row>
    <row r="8166" spans="2:2" x14ac:dyDescent="0.25">
      <c r="B8166" s="12"/>
    </row>
    <row r="8167" spans="2:2" x14ac:dyDescent="0.25">
      <c r="B8167" s="12"/>
    </row>
    <row r="8168" spans="2:2" x14ac:dyDescent="0.25">
      <c r="B8168" s="12"/>
    </row>
    <row r="8169" spans="2:2" x14ac:dyDescent="0.25">
      <c r="B8169" s="12"/>
    </row>
    <row r="8170" spans="2:2" x14ac:dyDescent="0.25">
      <c r="B8170" s="12"/>
    </row>
    <row r="8171" spans="2:2" x14ac:dyDescent="0.25">
      <c r="B8171" s="12"/>
    </row>
    <row r="8172" spans="2:2" x14ac:dyDescent="0.25">
      <c r="B8172" s="12"/>
    </row>
    <row r="8173" spans="2:2" x14ac:dyDescent="0.25">
      <c r="B8173" s="12"/>
    </row>
    <row r="8174" spans="2:2" x14ac:dyDescent="0.25">
      <c r="B8174" s="12"/>
    </row>
    <row r="8175" spans="2:2" x14ac:dyDescent="0.25">
      <c r="B8175" s="12"/>
    </row>
    <row r="8176" spans="2:2" x14ac:dyDescent="0.25">
      <c r="B8176" s="12"/>
    </row>
    <row r="8177" spans="2:2" x14ac:dyDescent="0.25">
      <c r="B8177" s="12"/>
    </row>
    <row r="8178" spans="2:2" x14ac:dyDescent="0.25">
      <c r="B8178" s="12"/>
    </row>
    <row r="8179" spans="2:2" x14ac:dyDescent="0.25">
      <c r="B8179" s="12"/>
    </row>
    <row r="8180" spans="2:2" x14ac:dyDescent="0.25">
      <c r="B8180" s="12"/>
    </row>
    <row r="8181" spans="2:2" x14ac:dyDescent="0.25">
      <c r="B8181" s="12"/>
    </row>
    <row r="8182" spans="2:2" x14ac:dyDescent="0.25">
      <c r="B8182" s="12"/>
    </row>
    <row r="8183" spans="2:2" x14ac:dyDescent="0.25">
      <c r="B8183" s="12"/>
    </row>
    <row r="8184" spans="2:2" x14ac:dyDescent="0.25">
      <c r="B8184" s="12"/>
    </row>
    <row r="8185" spans="2:2" x14ac:dyDescent="0.25">
      <c r="B8185" s="12"/>
    </row>
    <row r="8186" spans="2:2" x14ac:dyDescent="0.25">
      <c r="B8186" s="12"/>
    </row>
    <row r="8187" spans="2:2" x14ac:dyDescent="0.25">
      <c r="B8187" s="12"/>
    </row>
    <row r="8188" spans="2:2" x14ac:dyDescent="0.25">
      <c r="B8188" s="12"/>
    </row>
    <row r="8189" spans="2:2" x14ac:dyDescent="0.25">
      <c r="B8189" s="12"/>
    </row>
    <row r="8190" spans="2:2" x14ac:dyDescent="0.25">
      <c r="B8190" s="12"/>
    </row>
    <row r="8191" spans="2:2" x14ac:dyDescent="0.25">
      <c r="B8191" s="12"/>
    </row>
    <row r="8192" spans="2:2" x14ac:dyDescent="0.25">
      <c r="B8192" s="12"/>
    </row>
    <row r="8193" spans="2:2" x14ac:dyDescent="0.25">
      <c r="B8193" s="12"/>
    </row>
    <row r="8194" spans="2:2" x14ac:dyDescent="0.25">
      <c r="B8194" s="12"/>
    </row>
    <row r="8195" spans="2:2" x14ac:dyDescent="0.25">
      <c r="B8195" s="12"/>
    </row>
    <row r="8196" spans="2:2" x14ac:dyDescent="0.25">
      <c r="B8196" s="12"/>
    </row>
    <row r="8197" spans="2:2" x14ac:dyDescent="0.25">
      <c r="B8197" s="12"/>
    </row>
    <row r="8198" spans="2:2" x14ac:dyDescent="0.25">
      <c r="B8198" s="12"/>
    </row>
    <row r="8199" spans="2:2" x14ac:dyDescent="0.25">
      <c r="B8199" s="12"/>
    </row>
    <row r="8200" spans="2:2" x14ac:dyDescent="0.25">
      <c r="B8200" s="12"/>
    </row>
    <row r="8201" spans="2:2" x14ac:dyDescent="0.25">
      <c r="B8201" s="12"/>
    </row>
    <row r="8202" spans="2:2" x14ac:dyDescent="0.25">
      <c r="B8202" s="12"/>
    </row>
    <row r="8203" spans="2:2" x14ac:dyDescent="0.25">
      <c r="B8203" s="12"/>
    </row>
    <row r="8204" spans="2:2" x14ac:dyDescent="0.25">
      <c r="B8204" s="12"/>
    </row>
    <row r="8205" spans="2:2" x14ac:dyDescent="0.25">
      <c r="B8205" s="12"/>
    </row>
    <row r="8206" spans="2:2" x14ac:dyDescent="0.25">
      <c r="B8206" s="12"/>
    </row>
    <row r="8207" spans="2:2" x14ac:dyDescent="0.25">
      <c r="B8207" s="12"/>
    </row>
    <row r="8208" spans="2:2" x14ac:dyDescent="0.25">
      <c r="B8208" s="12"/>
    </row>
    <row r="8209" spans="2:2" x14ac:dyDescent="0.25">
      <c r="B8209" s="12"/>
    </row>
    <row r="8210" spans="2:2" x14ac:dyDescent="0.25">
      <c r="B8210" s="12"/>
    </row>
    <row r="8211" spans="2:2" x14ac:dyDescent="0.25">
      <c r="B8211" s="12"/>
    </row>
    <row r="8212" spans="2:2" x14ac:dyDescent="0.25">
      <c r="B8212" s="12"/>
    </row>
    <row r="8213" spans="2:2" x14ac:dyDescent="0.25">
      <c r="B8213" s="12"/>
    </row>
    <row r="8214" spans="2:2" x14ac:dyDescent="0.25">
      <c r="B8214" s="12"/>
    </row>
    <row r="8215" spans="2:2" x14ac:dyDescent="0.25">
      <c r="B8215" s="12"/>
    </row>
    <row r="8216" spans="2:2" x14ac:dyDescent="0.25">
      <c r="B8216" s="12"/>
    </row>
    <row r="8217" spans="2:2" x14ac:dyDescent="0.25">
      <c r="B8217" s="12"/>
    </row>
    <row r="8218" spans="2:2" x14ac:dyDescent="0.25">
      <c r="B8218" s="12"/>
    </row>
    <row r="8219" spans="2:2" x14ac:dyDescent="0.25">
      <c r="B8219" s="12"/>
    </row>
    <row r="8220" spans="2:2" x14ac:dyDescent="0.25">
      <c r="B8220" s="12"/>
    </row>
    <row r="8221" spans="2:2" x14ac:dyDescent="0.25">
      <c r="B8221" s="12"/>
    </row>
    <row r="8222" spans="2:2" x14ac:dyDescent="0.25">
      <c r="B8222" s="12"/>
    </row>
    <row r="8223" spans="2:2" x14ac:dyDescent="0.25">
      <c r="B8223" s="12"/>
    </row>
    <row r="8224" spans="2:2" x14ac:dyDescent="0.25">
      <c r="B8224" s="12"/>
    </row>
    <row r="8225" spans="2:2" x14ac:dyDescent="0.25">
      <c r="B8225" s="12"/>
    </row>
    <row r="8226" spans="2:2" x14ac:dyDescent="0.25">
      <c r="B8226" s="12"/>
    </row>
    <row r="8227" spans="2:2" x14ac:dyDescent="0.25">
      <c r="B8227" s="12"/>
    </row>
    <row r="8228" spans="2:2" x14ac:dyDescent="0.25">
      <c r="B8228" s="12"/>
    </row>
    <row r="8229" spans="2:2" x14ac:dyDescent="0.25">
      <c r="B8229" s="12"/>
    </row>
    <row r="8230" spans="2:2" x14ac:dyDescent="0.25">
      <c r="B8230" s="12"/>
    </row>
    <row r="8231" spans="2:2" x14ac:dyDescent="0.25">
      <c r="B8231" s="12"/>
    </row>
    <row r="8232" spans="2:2" x14ac:dyDescent="0.25">
      <c r="B8232" s="12"/>
    </row>
    <row r="8233" spans="2:2" x14ac:dyDescent="0.25">
      <c r="B8233" s="12"/>
    </row>
    <row r="8234" spans="2:2" x14ac:dyDescent="0.25">
      <c r="B8234" s="12"/>
    </row>
    <row r="8235" spans="2:2" x14ac:dyDescent="0.25">
      <c r="B8235" s="12"/>
    </row>
    <row r="8236" spans="2:2" x14ac:dyDescent="0.25">
      <c r="B8236" s="12"/>
    </row>
    <row r="8237" spans="2:2" x14ac:dyDescent="0.25">
      <c r="B8237" s="12"/>
    </row>
    <row r="8238" spans="2:2" x14ac:dyDescent="0.25">
      <c r="B8238" s="12"/>
    </row>
    <row r="8239" spans="2:2" x14ac:dyDescent="0.25">
      <c r="B8239" s="12"/>
    </row>
    <row r="8240" spans="2:2" x14ac:dyDescent="0.25">
      <c r="B8240" s="12"/>
    </row>
    <row r="8241" spans="2:2" x14ac:dyDescent="0.25">
      <c r="B8241" s="12"/>
    </row>
    <row r="8242" spans="2:2" x14ac:dyDescent="0.25">
      <c r="B8242" s="12"/>
    </row>
    <row r="8243" spans="2:2" x14ac:dyDescent="0.25">
      <c r="B8243" s="12"/>
    </row>
    <row r="8244" spans="2:2" x14ac:dyDescent="0.25">
      <c r="B8244" s="12"/>
    </row>
    <row r="8245" spans="2:2" x14ac:dyDescent="0.25">
      <c r="B8245" s="12"/>
    </row>
    <row r="8246" spans="2:2" x14ac:dyDescent="0.25">
      <c r="B8246" s="12"/>
    </row>
    <row r="8247" spans="2:2" x14ac:dyDescent="0.25">
      <c r="B8247" s="12"/>
    </row>
    <row r="8248" spans="2:2" x14ac:dyDescent="0.25">
      <c r="B8248" s="12"/>
    </row>
    <row r="8249" spans="2:2" x14ac:dyDescent="0.25">
      <c r="B8249" s="12"/>
    </row>
    <row r="8250" spans="2:2" x14ac:dyDescent="0.25">
      <c r="B8250" s="12"/>
    </row>
    <row r="8251" spans="2:2" x14ac:dyDescent="0.25">
      <c r="B8251" s="12"/>
    </row>
    <row r="8252" spans="2:2" x14ac:dyDescent="0.25">
      <c r="B8252" s="12"/>
    </row>
    <row r="8253" spans="2:2" x14ac:dyDescent="0.25">
      <c r="B8253" s="12"/>
    </row>
    <row r="8254" spans="2:2" x14ac:dyDescent="0.25">
      <c r="B8254" s="12"/>
    </row>
    <row r="8255" spans="2:2" x14ac:dyDescent="0.25">
      <c r="B8255" s="12"/>
    </row>
    <row r="8256" spans="2:2" x14ac:dyDescent="0.25">
      <c r="B8256" s="12"/>
    </row>
    <row r="8257" spans="2:2" x14ac:dyDescent="0.25">
      <c r="B8257" s="12"/>
    </row>
    <row r="8258" spans="2:2" x14ac:dyDescent="0.25">
      <c r="B8258" s="12"/>
    </row>
    <row r="8259" spans="2:2" x14ac:dyDescent="0.25">
      <c r="B8259" s="12"/>
    </row>
    <row r="8260" spans="2:2" x14ac:dyDescent="0.25">
      <c r="B8260" s="12"/>
    </row>
    <row r="8261" spans="2:2" x14ac:dyDescent="0.25">
      <c r="B8261" s="12"/>
    </row>
    <row r="8262" spans="2:2" x14ac:dyDescent="0.25">
      <c r="B8262" s="12"/>
    </row>
    <row r="8263" spans="2:2" x14ac:dyDescent="0.25">
      <c r="B8263" s="12"/>
    </row>
    <row r="8264" spans="2:2" x14ac:dyDescent="0.25">
      <c r="B8264" s="12"/>
    </row>
    <row r="8265" spans="2:2" x14ac:dyDescent="0.25">
      <c r="B8265" s="12"/>
    </row>
    <row r="8266" spans="2:2" x14ac:dyDescent="0.25">
      <c r="B8266" s="12"/>
    </row>
    <row r="8267" spans="2:2" x14ac:dyDescent="0.25">
      <c r="B8267" s="12"/>
    </row>
    <row r="8268" spans="2:2" x14ac:dyDescent="0.25">
      <c r="B8268" s="12"/>
    </row>
    <row r="8269" spans="2:2" x14ac:dyDescent="0.25">
      <c r="B8269" s="12"/>
    </row>
    <row r="8270" spans="2:2" x14ac:dyDescent="0.25">
      <c r="B8270" s="12"/>
    </row>
    <row r="8271" spans="2:2" x14ac:dyDescent="0.25">
      <c r="B8271" s="12"/>
    </row>
    <row r="8272" spans="2:2" x14ac:dyDescent="0.25">
      <c r="B8272" s="12"/>
    </row>
    <row r="8273" spans="2:2" x14ac:dyDescent="0.25">
      <c r="B8273" s="12"/>
    </row>
    <row r="8274" spans="2:2" x14ac:dyDescent="0.25">
      <c r="B8274" s="12"/>
    </row>
    <row r="8275" spans="2:2" x14ac:dyDescent="0.25">
      <c r="B8275" s="12"/>
    </row>
    <row r="8276" spans="2:2" x14ac:dyDescent="0.25">
      <c r="B8276" s="12"/>
    </row>
    <row r="8277" spans="2:2" x14ac:dyDescent="0.25">
      <c r="B8277" s="12"/>
    </row>
    <row r="8278" spans="2:2" x14ac:dyDescent="0.25">
      <c r="B8278" s="12"/>
    </row>
    <row r="8279" spans="2:2" x14ac:dyDescent="0.25">
      <c r="B8279" s="12"/>
    </row>
    <row r="8280" spans="2:2" x14ac:dyDescent="0.25">
      <c r="B8280" s="12"/>
    </row>
    <row r="8281" spans="2:2" x14ac:dyDescent="0.25">
      <c r="B8281" s="12"/>
    </row>
    <row r="8282" spans="2:2" x14ac:dyDescent="0.25">
      <c r="B8282" s="12"/>
    </row>
    <row r="8283" spans="2:2" x14ac:dyDescent="0.25">
      <c r="B8283" s="12"/>
    </row>
    <row r="8284" spans="2:2" x14ac:dyDescent="0.25">
      <c r="B8284" s="12"/>
    </row>
    <row r="8285" spans="2:2" x14ac:dyDescent="0.25">
      <c r="B8285" s="12"/>
    </row>
    <row r="8286" spans="2:2" x14ac:dyDescent="0.25">
      <c r="B8286" s="12"/>
    </row>
    <row r="8287" spans="2:2" x14ac:dyDescent="0.25">
      <c r="B8287" s="12"/>
    </row>
    <row r="8288" spans="2:2" x14ac:dyDescent="0.25">
      <c r="B8288" s="12"/>
    </row>
    <row r="8289" spans="2:2" x14ac:dyDescent="0.25">
      <c r="B8289" s="12"/>
    </row>
    <row r="8290" spans="2:2" x14ac:dyDescent="0.25">
      <c r="B8290" s="12"/>
    </row>
    <row r="8291" spans="2:2" x14ac:dyDescent="0.25">
      <c r="B8291" s="12"/>
    </row>
    <row r="8292" spans="2:2" x14ac:dyDescent="0.25">
      <c r="B8292" s="12"/>
    </row>
    <row r="8293" spans="2:2" x14ac:dyDescent="0.25">
      <c r="B8293" s="12"/>
    </row>
    <row r="8294" spans="2:2" x14ac:dyDescent="0.25">
      <c r="B8294" s="12"/>
    </row>
    <row r="8295" spans="2:2" x14ac:dyDescent="0.25">
      <c r="B8295" s="12"/>
    </row>
    <row r="8296" spans="2:2" x14ac:dyDescent="0.25">
      <c r="B8296" s="12"/>
    </row>
    <row r="8297" spans="2:2" x14ac:dyDescent="0.25">
      <c r="B8297" s="12"/>
    </row>
    <row r="8298" spans="2:2" x14ac:dyDescent="0.25">
      <c r="B8298" s="12"/>
    </row>
    <row r="8299" spans="2:2" x14ac:dyDescent="0.25">
      <c r="B8299" s="12"/>
    </row>
    <row r="8300" spans="2:2" x14ac:dyDescent="0.25">
      <c r="B8300" s="12"/>
    </row>
    <row r="8301" spans="2:2" x14ac:dyDescent="0.25">
      <c r="B8301" s="12"/>
    </row>
    <row r="8302" spans="2:2" x14ac:dyDescent="0.25">
      <c r="B8302" s="12"/>
    </row>
    <row r="8303" spans="2:2" x14ac:dyDescent="0.25">
      <c r="B8303" s="12"/>
    </row>
    <row r="8304" spans="2:2" x14ac:dyDescent="0.25">
      <c r="B8304" s="12"/>
    </row>
    <row r="8305" spans="2:2" x14ac:dyDescent="0.25">
      <c r="B8305" s="12"/>
    </row>
    <row r="8306" spans="2:2" x14ac:dyDescent="0.25">
      <c r="B8306" s="12"/>
    </row>
    <row r="8307" spans="2:2" x14ac:dyDescent="0.25">
      <c r="B8307" s="12"/>
    </row>
    <row r="8308" spans="2:2" x14ac:dyDescent="0.25">
      <c r="B8308" s="12"/>
    </row>
    <row r="8309" spans="2:2" x14ac:dyDescent="0.25">
      <c r="B8309" s="12"/>
    </row>
    <row r="8310" spans="2:2" x14ac:dyDescent="0.25">
      <c r="B8310" s="12"/>
    </row>
    <row r="8311" spans="2:2" x14ac:dyDescent="0.25">
      <c r="B8311" s="12"/>
    </row>
    <row r="8312" spans="2:2" x14ac:dyDescent="0.25">
      <c r="B8312" s="12"/>
    </row>
    <row r="8313" spans="2:2" x14ac:dyDescent="0.25">
      <c r="B8313" s="12"/>
    </row>
    <row r="8314" spans="2:2" x14ac:dyDescent="0.25">
      <c r="B8314" s="12"/>
    </row>
    <row r="8315" spans="2:2" x14ac:dyDescent="0.25">
      <c r="B8315" s="12"/>
    </row>
    <row r="8316" spans="2:2" x14ac:dyDescent="0.25">
      <c r="B8316" s="12"/>
    </row>
    <row r="8317" spans="2:2" x14ac:dyDescent="0.25">
      <c r="B8317" s="12"/>
    </row>
    <row r="8318" spans="2:2" x14ac:dyDescent="0.25">
      <c r="B8318" s="12"/>
    </row>
    <row r="8319" spans="2:2" x14ac:dyDescent="0.25">
      <c r="B8319" s="12"/>
    </row>
    <row r="8320" spans="2:2" x14ac:dyDescent="0.25">
      <c r="B8320" s="12"/>
    </row>
    <row r="8321" spans="2:2" x14ac:dyDescent="0.25">
      <c r="B8321" s="12"/>
    </row>
    <row r="8322" spans="2:2" x14ac:dyDescent="0.25">
      <c r="B8322" s="12"/>
    </row>
    <row r="8323" spans="2:2" x14ac:dyDescent="0.25">
      <c r="B8323" s="12"/>
    </row>
    <row r="8324" spans="2:2" x14ac:dyDescent="0.25">
      <c r="B8324" s="12"/>
    </row>
    <row r="8325" spans="2:2" x14ac:dyDescent="0.25">
      <c r="B8325" s="12"/>
    </row>
    <row r="8326" spans="2:2" x14ac:dyDescent="0.25">
      <c r="B8326" s="12"/>
    </row>
    <row r="8327" spans="2:2" x14ac:dyDescent="0.25">
      <c r="B8327" s="12"/>
    </row>
    <row r="8328" spans="2:2" x14ac:dyDescent="0.25">
      <c r="B8328" s="12"/>
    </row>
    <row r="8329" spans="2:2" x14ac:dyDescent="0.25">
      <c r="B8329" s="12"/>
    </row>
    <row r="8330" spans="2:2" x14ac:dyDescent="0.25">
      <c r="B8330" s="12"/>
    </row>
    <row r="8331" spans="2:2" x14ac:dyDescent="0.25">
      <c r="B8331" s="12"/>
    </row>
    <row r="8332" spans="2:2" x14ac:dyDescent="0.25">
      <c r="B8332" s="12"/>
    </row>
    <row r="8333" spans="2:2" x14ac:dyDescent="0.25">
      <c r="B8333" s="12"/>
    </row>
    <row r="8334" spans="2:2" x14ac:dyDescent="0.25">
      <c r="B8334" s="12"/>
    </row>
    <row r="8335" spans="2:2" x14ac:dyDescent="0.25">
      <c r="B8335" s="12"/>
    </row>
    <row r="8336" spans="2:2" x14ac:dyDescent="0.25">
      <c r="B8336" s="12"/>
    </row>
    <row r="8337" spans="2:2" x14ac:dyDescent="0.25">
      <c r="B8337" s="12"/>
    </row>
    <row r="8338" spans="2:2" x14ac:dyDescent="0.25">
      <c r="B8338" s="12"/>
    </row>
    <row r="8339" spans="2:2" x14ac:dyDescent="0.25">
      <c r="B8339" s="12"/>
    </row>
    <row r="8340" spans="2:2" x14ac:dyDescent="0.25">
      <c r="B8340" s="12"/>
    </row>
    <row r="8341" spans="2:2" x14ac:dyDescent="0.25">
      <c r="B8341" s="12"/>
    </row>
    <row r="8342" spans="2:2" x14ac:dyDescent="0.25">
      <c r="B8342" s="12"/>
    </row>
    <row r="8343" spans="2:2" x14ac:dyDescent="0.25">
      <c r="B8343" s="12"/>
    </row>
    <row r="8344" spans="2:2" x14ac:dyDescent="0.25">
      <c r="B8344" s="12"/>
    </row>
    <row r="8345" spans="2:2" x14ac:dyDescent="0.25">
      <c r="B8345" s="12"/>
    </row>
    <row r="8346" spans="2:2" x14ac:dyDescent="0.25">
      <c r="B8346" s="12"/>
    </row>
    <row r="8347" spans="2:2" x14ac:dyDescent="0.25">
      <c r="B8347" s="12"/>
    </row>
    <row r="8348" spans="2:2" x14ac:dyDescent="0.25">
      <c r="B8348" s="12"/>
    </row>
    <row r="8349" spans="2:2" x14ac:dyDescent="0.25">
      <c r="B8349" s="12"/>
    </row>
    <row r="8350" spans="2:2" x14ac:dyDescent="0.25">
      <c r="B8350" s="12"/>
    </row>
    <row r="8351" spans="2:2" x14ac:dyDescent="0.25">
      <c r="B8351" s="12"/>
    </row>
    <row r="8352" spans="2:2" x14ac:dyDescent="0.25">
      <c r="B8352" s="12"/>
    </row>
    <row r="8353" spans="2:2" x14ac:dyDescent="0.25">
      <c r="B8353" s="12"/>
    </row>
    <row r="8354" spans="2:2" x14ac:dyDescent="0.25">
      <c r="B8354" s="12"/>
    </row>
    <row r="8355" spans="2:2" x14ac:dyDescent="0.25">
      <c r="B8355" s="12"/>
    </row>
    <row r="8356" spans="2:2" x14ac:dyDescent="0.25">
      <c r="B8356" s="12"/>
    </row>
    <row r="8357" spans="2:2" x14ac:dyDescent="0.25">
      <c r="B8357" s="12"/>
    </row>
    <row r="8358" spans="2:2" x14ac:dyDescent="0.25">
      <c r="B8358" s="12"/>
    </row>
    <row r="8359" spans="2:2" x14ac:dyDescent="0.25">
      <c r="B8359" s="12"/>
    </row>
    <row r="8360" spans="2:2" x14ac:dyDescent="0.25">
      <c r="B8360" s="12"/>
    </row>
    <row r="8361" spans="2:2" x14ac:dyDescent="0.25">
      <c r="B8361" s="12"/>
    </row>
    <row r="8362" spans="2:2" x14ac:dyDescent="0.25">
      <c r="B8362" s="12"/>
    </row>
    <row r="8363" spans="2:2" x14ac:dyDescent="0.25">
      <c r="B8363" s="12"/>
    </row>
    <row r="8364" spans="2:2" x14ac:dyDescent="0.25">
      <c r="B8364" s="12"/>
    </row>
    <row r="8365" spans="2:2" x14ac:dyDescent="0.25">
      <c r="B8365" s="12"/>
    </row>
    <row r="8366" spans="2:2" x14ac:dyDescent="0.25">
      <c r="B8366" s="12"/>
    </row>
    <row r="8367" spans="2:2" x14ac:dyDescent="0.25">
      <c r="B8367" s="12"/>
    </row>
    <row r="8368" spans="2:2" x14ac:dyDescent="0.25">
      <c r="B8368" s="12"/>
    </row>
    <row r="8369" spans="2:2" x14ac:dyDescent="0.25">
      <c r="B8369" s="12"/>
    </row>
    <row r="8370" spans="2:2" x14ac:dyDescent="0.25">
      <c r="B8370" s="12"/>
    </row>
    <row r="8371" spans="2:2" x14ac:dyDescent="0.25">
      <c r="B8371" s="12"/>
    </row>
    <row r="8372" spans="2:2" x14ac:dyDescent="0.25">
      <c r="B8372" s="12"/>
    </row>
    <row r="8373" spans="2:2" x14ac:dyDescent="0.25">
      <c r="B8373" s="12"/>
    </row>
    <row r="8374" spans="2:2" x14ac:dyDescent="0.25">
      <c r="B8374" s="12"/>
    </row>
    <row r="8375" spans="2:2" x14ac:dyDescent="0.25">
      <c r="B8375" s="12"/>
    </row>
    <row r="8376" spans="2:2" x14ac:dyDescent="0.25">
      <c r="B8376" s="12"/>
    </row>
    <row r="8377" spans="2:2" x14ac:dyDescent="0.25">
      <c r="B8377" s="12"/>
    </row>
    <row r="8378" spans="2:2" x14ac:dyDescent="0.25">
      <c r="B8378" s="12"/>
    </row>
    <row r="8379" spans="2:2" x14ac:dyDescent="0.25">
      <c r="B8379" s="12"/>
    </row>
    <row r="8380" spans="2:2" x14ac:dyDescent="0.25">
      <c r="B8380" s="12"/>
    </row>
    <row r="8381" spans="2:2" x14ac:dyDescent="0.25">
      <c r="B8381" s="12"/>
    </row>
    <row r="8382" spans="2:2" x14ac:dyDescent="0.25">
      <c r="B8382" s="12"/>
    </row>
    <row r="8383" spans="2:2" x14ac:dyDescent="0.25">
      <c r="B8383" s="12"/>
    </row>
    <row r="8384" spans="2:2" x14ac:dyDescent="0.25">
      <c r="B8384" s="12"/>
    </row>
    <row r="8385" spans="2:2" x14ac:dyDescent="0.25">
      <c r="B8385" s="12"/>
    </row>
    <row r="8386" spans="2:2" x14ac:dyDescent="0.25">
      <c r="B8386" s="12"/>
    </row>
    <row r="8387" spans="2:2" x14ac:dyDescent="0.25">
      <c r="B8387" s="12"/>
    </row>
    <row r="8388" spans="2:2" x14ac:dyDescent="0.25">
      <c r="B8388" s="12"/>
    </row>
    <row r="8389" spans="2:2" x14ac:dyDescent="0.25">
      <c r="B8389" s="12"/>
    </row>
    <row r="8390" spans="2:2" x14ac:dyDescent="0.25">
      <c r="B8390" s="12"/>
    </row>
    <row r="8391" spans="2:2" x14ac:dyDescent="0.25">
      <c r="B8391" s="12"/>
    </row>
    <row r="8392" spans="2:2" x14ac:dyDescent="0.25">
      <c r="B8392" s="12"/>
    </row>
    <row r="8393" spans="2:2" x14ac:dyDescent="0.25">
      <c r="B8393" s="12"/>
    </row>
    <row r="8394" spans="2:2" x14ac:dyDescent="0.25">
      <c r="B8394" s="12"/>
    </row>
    <row r="8395" spans="2:2" x14ac:dyDescent="0.25">
      <c r="B8395" s="12"/>
    </row>
    <row r="8396" spans="2:2" x14ac:dyDescent="0.25">
      <c r="B8396" s="12"/>
    </row>
    <row r="8397" spans="2:2" x14ac:dyDescent="0.25">
      <c r="B8397" s="12"/>
    </row>
    <row r="8398" spans="2:2" x14ac:dyDescent="0.25">
      <c r="B8398" s="12"/>
    </row>
    <row r="8399" spans="2:2" x14ac:dyDescent="0.25">
      <c r="B8399" s="12"/>
    </row>
    <row r="8400" spans="2:2" x14ac:dyDescent="0.25">
      <c r="B8400" s="12"/>
    </row>
    <row r="8401" spans="2:2" x14ac:dyDescent="0.25">
      <c r="B8401" s="12"/>
    </row>
    <row r="8402" spans="2:2" x14ac:dyDescent="0.25">
      <c r="B8402" s="12"/>
    </row>
    <row r="8403" spans="2:2" x14ac:dyDescent="0.25">
      <c r="B8403" s="12"/>
    </row>
    <row r="8404" spans="2:2" x14ac:dyDescent="0.25">
      <c r="B8404" s="12"/>
    </row>
    <row r="8405" spans="2:2" x14ac:dyDescent="0.25">
      <c r="B8405" s="12"/>
    </row>
    <row r="8406" spans="2:2" x14ac:dyDescent="0.25">
      <c r="B8406" s="12"/>
    </row>
    <row r="8407" spans="2:2" x14ac:dyDescent="0.25">
      <c r="B8407" s="12"/>
    </row>
    <row r="8408" spans="2:2" x14ac:dyDescent="0.25">
      <c r="B8408" s="12"/>
    </row>
    <row r="8409" spans="2:2" x14ac:dyDescent="0.25">
      <c r="B8409" s="12"/>
    </row>
    <row r="8410" spans="2:2" x14ac:dyDescent="0.25">
      <c r="B8410" s="12"/>
    </row>
    <row r="8411" spans="2:2" x14ac:dyDescent="0.25">
      <c r="B8411" s="12"/>
    </row>
    <row r="8412" spans="2:2" x14ac:dyDescent="0.25">
      <c r="B8412" s="12"/>
    </row>
    <row r="8413" spans="2:2" x14ac:dyDescent="0.25">
      <c r="B8413" s="12"/>
    </row>
    <row r="8414" spans="2:2" x14ac:dyDescent="0.25">
      <c r="B8414" s="12"/>
    </row>
    <row r="8415" spans="2:2" x14ac:dyDescent="0.25">
      <c r="B8415" s="12"/>
    </row>
    <row r="8416" spans="2:2" x14ac:dyDescent="0.25">
      <c r="B8416" s="12"/>
    </row>
    <row r="8417" spans="2:2" x14ac:dyDescent="0.25">
      <c r="B8417" s="12"/>
    </row>
    <row r="8418" spans="2:2" x14ac:dyDescent="0.25">
      <c r="B8418" s="12"/>
    </row>
    <row r="8419" spans="2:2" x14ac:dyDescent="0.25">
      <c r="B8419" s="12"/>
    </row>
    <row r="8420" spans="2:2" x14ac:dyDescent="0.25">
      <c r="B8420" s="12"/>
    </row>
    <row r="8421" spans="2:2" x14ac:dyDescent="0.25">
      <c r="B8421" s="12"/>
    </row>
    <row r="8422" spans="2:2" x14ac:dyDescent="0.25">
      <c r="B8422" s="12"/>
    </row>
    <row r="8423" spans="2:2" x14ac:dyDescent="0.25">
      <c r="B8423" s="12"/>
    </row>
    <row r="8424" spans="2:2" x14ac:dyDescent="0.25">
      <c r="B8424" s="12"/>
    </row>
    <row r="8425" spans="2:2" x14ac:dyDescent="0.25">
      <c r="B8425" s="12"/>
    </row>
    <row r="8426" spans="2:2" x14ac:dyDescent="0.25">
      <c r="B8426" s="12"/>
    </row>
    <row r="8427" spans="2:2" x14ac:dyDescent="0.25">
      <c r="B8427" s="12"/>
    </row>
    <row r="8428" spans="2:2" x14ac:dyDescent="0.25">
      <c r="B8428" s="12"/>
    </row>
    <row r="8429" spans="2:2" x14ac:dyDescent="0.25">
      <c r="B8429" s="12"/>
    </row>
    <row r="8430" spans="2:2" x14ac:dyDescent="0.25">
      <c r="B8430" s="12"/>
    </row>
    <row r="8431" spans="2:2" x14ac:dyDescent="0.25">
      <c r="B8431" s="12"/>
    </row>
    <row r="8432" spans="2:2" x14ac:dyDescent="0.25">
      <c r="B8432" s="12"/>
    </row>
    <row r="8433" spans="2:2" x14ac:dyDescent="0.25">
      <c r="B8433" s="12"/>
    </row>
    <row r="8434" spans="2:2" x14ac:dyDescent="0.25">
      <c r="B8434" s="12"/>
    </row>
    <row r="8435" spans="2:2" x14ac:dyDescent="0.25">
      <c r="B8435" s="12"/>
    </row>
    <row r="8436" spans="2:2" x14ac:dyDescent="0.25">
      <c r="B8436" s="12"/>
    </row>
    <row r="8437" spans="2:2" x14ac:dyDescent="0.25">
      <c r="B8437" s="12"/>
    </row>
    <row r="8438" spans="2:2" x14ac:dyDescent="0.25">
      <c r="B8438" s="12"/>
    </row>
    <row r="8439" spans="2:2" x14ac:dyDescent="0.25">
      <c r="B8439" s="12"/>
    </row>
    <row r="8440" spans="2:2" x14ac:dyDescent="0.25">
      <c r="B8440" s="12"/>
    </row>
    <row r="8441" spans="2:2" x14ac:dyDescent="0.25">
      <c r="B8441" s="12"/>
    </row>
    <row r="8442" spans="2:2" x14ac:dyDescent="0.25">
      <c r="B8442" s="12"/>
    </row>
    <row r="8443" spans="2:2" x14ac:dyDescent="0.25">
      <c r="B8443" s="12"/>
    </row>
    <row r="8444" spans="2:2" x14ac:dyDescent="0.25">
      <c r="B8444" s="12"/>
    </row>
    <row r="8445" spans="2:2" x14ac:dyDescent="0.25">
      <c r="B8445" s="12"/>
    </row>
    <row r="8446" spans="2:2" x14ac:dyDescent="0.25">
      <c r="B8446" s="12"/>
    </row>
    <row r="8447" spans="2:2" x14ac:dyDescent="0.25">
      <c r="B8447" s="12"/>
    </row>
    <row r="8448" spans="2:2" x14ac:dyDescent="0.25">
      <c r="B8448" s="12"/>
    </row>
    <row r="8449" spans="2:2" x14ac:dyDescent="0.25">
      <c r="B8449" s="12"/>
    </row>
    <row r="8450" spans="2:2" x14ac:dyDescent="0.25">
      <c r="B8450" s="12"/>
    </row>
    <row r="8451" spans="2:2" x14ac:dyDescent="0.25">
      <c r="B8451" s="12"/>
    </row>
    <row r="8452" spans="2:2" x14ac:dyDescent="0.25">
      <c r="B8452" s="12"/>
    </row>
    <row r="8453" spans="2:2" x14ac:dyDescent="0.25">
      <c r="B8453" s="12"/>
    </row>
    <row r="8454" spans="2:2" x14ac:dyDescent="0.25">
      <c r="B8454" s="12"/>
    </row>
    <row r="8455" spans="2:2" x14ac:dyDescent="0.25">
      <c r="B8455" s="12"/>
    </row>
    <row r="8456" spans="2:2" x14ac:dyDescent="0.25">
      <c r="B8456" s="12"/>
    </row>
    <row r="8457" spans="2:2" x14ac:dyDescent="0.25">
      <c r="B8457" s="12"/>
    </row>
    <row r="8458" spans="2:2" x14ac:dyDescent="0.25">
      <c r="B8458" s="12"/>
    </row>
    <row r="8459" spans="2:2" x14ac:dyDescent="0.25">
      <c r="B8459" s="12"/>
    </row>
    <row r="8460" spans="2:2" x14ac:dyDescent="0.25">
      <c r="B8460" s="12"/>
    </row>
    <row r="8461" spans="2:2" x14ac:dyDescent="0.25">
      <c r="B8461" s="12"/>
    </row>
    <row r="8462" spans="2:2" x14ac:dyDescent="0.25">
      <c r="B8462" s="12"/>
    </row>
    <row r="8463" spans="2:2" x14ac:dyDescent="0.25">
      <c r="B8463" s="12"/>
    </row>
    <row r="8464" spans="2:2" x14ac:dyDescent="0.25">
      <c r="B8464" s="12"/>
    </row>
    <row r="8465" spans="2:2" x14ac:dyDescent="0.25">
      <c r="B8465" s="12"/>
    </row>
    <row r="8466" spans="2:2" x14ac:dyDescent="0.25">
      <c r="B8466" s="12"/>
    </row>
    <row r="8467" spans="2:2" x14ac:dyDescent="0.25">
      <c r="B8467" s="12"/>
    </row>
    <row r="8468" spans="2:2" x14ac:dyDescent="0.25">
      <c r="B8468" s="12"/>
    </row>
    <row r="8469" spans="2:2" x14ac:dyDescent="0.25">
      <c r="B8469" s="12"/>
    </row>
    <row r="8470" spans="2:2" x14ac:dyDescent="0.25">
      <c r="B8470" s="12"/>
    </row>
    <row r="8471" spans="2:2" x14ac:dyDescent="0.25">
      <c r="B8471" s="12"/>
    </row>
    <row r="8472" spans="2:2" x14ac:dyDescent="0.25">
      <c r="B8472" s="12"/>
    </row>
    <row r="8473" spans="2:2" x14ac:dyDescent="0.25">
      <c r="B8473" s="12"/>
    </row>
    <row r="8474" spans="2:2" x14ac:dyDescent="0.25">
      <c r="B8474" s="12"/>
    </row>
    <row r="8475" spans="2:2" x14ac:dyDescent="0.25">
      <c r="B8475" s="12"/>
    </row>
    <row r="8476" spans="2:2" x14ac:dyDescent="0.25">
      <c r="B8476" s="12"/>
    </row>
    <row r="8477" spans="2:2" x14ac:dyDescent="0.25">
      <c r="B8477" s="12"/>
    </row>
    <row r="8478" spans="2:2" x14ac:dyDescent="0.25">
      <c r="B8478" s="12"/>
    </row>
    <row r="8479" spans="2:2" x14ac:dyDescent="0.25">
      <c r="B8479" s="12"/>
    </row>
    <row r="8480" spans="2:2" x14ac:dyDescent="0.25">
      <c r="B8480" s="12"/>
    </row>
    <row r="8481" spans="2:2" x14ac:dyDescent="0.25">
      <c r="B8481" s="12"/>
    </row>
    <row r="8482" spans="2:2" x14ac:dyDescent="0.25">
      <c r="B8482" s="12"/>
    </row>
    <row r="8483" spans="2:2" x14ac:dyDescent="0.25">
      <c r="B8483" s="12"/>
    </row>
    <row r="8484" spans="2:2" x14ac:dyDescent="0.25">
      <c r="B8484" s="12"/>
    </row>
    <row r="8485" spans="2:2" x14ac:dyDescent="0.25">
      <c r="B8485" s="12"/>
    </row>
    <row r="8486" spans="2:2" x14ac:dyDescent="0.25">
      <c r="B8486" s="12"/>
    </row>
    <row r="8487" spans="2:2" x14ac:dyDescent="0.25">
      <c r="B8487" s="12"/>
    </row>
    <row r="8488" spans="2:2" x14ac:dyDescent="0.25">
      <c r="B8488" s="12"/>
    </row>
    <row r="8489" spans="2:2" x14ac:dyDescent="0.25">
      <c r="B8489" s="12"/>
    </row>
    <row r="8490" spans="2:2" x14ac:dyDescent="0.25">
      <c r="B8490" s="12"/>
    </row>
    <row r="8491" spans="2:2" x14ac:dyDescent="0.25">
      <c r="B8491" s="12"/>
    </row>
    <row r="8492" spans="2:2" x14ac:dyDescent="0.25">
      <c r="B8492" s="12"/>
    </row>
    <row r="8493" spans="2:2" x14ac:dyDescent="0.25">
      <c r="B8493" s="12"/>
    </row>
    <row r="8494" spans="2:2" x14ac:dyDescent="0.25">
      <c r="B8494" s="12"/>
    </row>
    <row r="8495" spans="2:2" x14ac:dyDescent="0.25">
      <c r="B8495" s="12"/>
    </row>
    <row r="8496" spans="2:2" x14ac:dyDescent="0.25">
      <c r="B8496" s="12"/>
    </row>
    <row r="8497" spans="2:2" x14ac:dyDescent="0.25">
      <c r="B8497" s="12"/>
    </row>
    <row r="8498" spans="2:2" x14ac:dyDescent="0.25">
      <c r="B8498" s="12"/>
    </row>
    <row r="8499" spans="2:2" x14ac:dyDescent="0.25">
      <c r="B8499" s="12"/>
    </row>
    <row r="8500" spans="2:2" x14ac:dyDescent="0.25">
      <c r="B8500" s="12"/>
    </row>
    <row r="8501" spans="2:2" x14ac:dyDescent="0.25">
      <c r="B8501" s="12"/>
    </row>
    <row r="8502" spans="2:2" x14ac:dyDescent="0.25">
      <c r="B8502" s="12"/>
    </row>
    <row r="8503" spans="2:2" x14ac:dyDescent="0.25">
      <c r="B8503" s="12"/>
    </row>
    <row r="8504" spans="2:2" x14ac:dyDescent="0.25">
      <c r="B8504" s="12"/>
    </row>
    <row r="8505" spans="2:2" x14ac:dyDescent="0.25">
      <c r="B8505" s="12"/>
    </row>
    <row r="8506" spans="2:2" x14ac:dyDescent="0.25">
      <c r="B8506" s="12"/>
    </row>
    <row r="8507" spans="2:2" x14ac:dyDescent="0.25">
      <c r="B8507" s="12"/>
    </row>
    <row r="8508" spans="2:2" x14ac:dyDescent="0.25">
      <c r="B8508" s="12"/>
    </row>
    <row r="8509" spans="2:2" x14ac:dyDescent="0.25">
      <c r="B8509" s="12"/>
    </row>
    <row r="8510" spans="2:2" x14ac:dyDescent="0.25">
      <c r="B8510" s="12"/>
    </row>
    <row r="8511" spans="2:2" x14ac:dyDescent="0.25">
      <c r="B8511" s="12"/>
    </row>
    <row r="8512" spans="2:2" x14ac:dyDescent="0.25">
      <c r="B8512" s="12"/>
    </row>
    <row r="8513" spans="2:2" x14ac:dyDescent="0.25">
      <c r="B8513" s="12"/>
    </row>
    <row r="8514" spans="2:2" x14ac:dyDescent="0.25">
      <c r="B8514" s="12"/>
    </row>
    <row r="8515" spans="2:2" x14ac:dyDescent="0.25">
      <c r="B8515" s="12"/>
    </row>
    <row r="8516" spans="2:2" x14ac:dyDescent="0.25">
      <c r="B8516" s="12"/>
    </row>
    <row r="8517" spans="2:2" x14ac:dyDescent="0.25">
      <c r="B8517" s="12"/>
    </row>
    <row r="8518" spans="2:2" x14ac:dyDescent="0.25">
      <c r="B8518" s="12"/>
    </row>
    <row r="8519" spans="2:2" x14ac:dyDescent="0.25">
      <c r="B8519" s="12"/>
    </row>
    <row r="8520" spans="2:2" x14ac:dyDescent="0.25">
      <c r="B8520" s="12"/>
    </row>
    <row r="8521" spans="2:2" x14ac:dyDescent="0.25">
      <c r="B8521" s="12"/>
    </row>
    <row r="8522" spans="2:2" x14ac:dyDescent="0.25">
      <c r="B8522" s="12"/>
    </row>
    <row r="8523" spans="2:2" x14ac:dyDescent="0.25">
      <c r="B8523" s="12"/>
    </row>
    <row r="8524" spans="2:2" x14ac:dyDescent="0.25">
      <c r="B8524" s="12"/>
    </row>
    <row r="8525" spans="2:2" x14ac:dyDescent="0.25">
      <c r="B8525" s="12"/>
    </row>
    <row r="8526" spans="2:2" x14ac:dyDescent="0.25">
      <c r="B8526" s="12"/>
    </row>
    <row r="8527" spans="2:2" x14ac:dyDescent="0.25">
      <c r="B8527" s="12"/>
    </row>
    <row r="8528" spans="2:2" x14ac:dyDescent="0.25">
      <c r="B8528" s="12"/>
    </row>
    <row r="8529" spans="2:2" x14ac:dyDescent="0.25">
      <c r="B8529" s="12"/>
    </row>
    <row r="8530" spans="2:2" x14ac:dyDescent="0.25">
      <c r="B8530" s="12"/>
    </row>
    <row r="8531" spans="2:2" x14ac:dyDescent="0.25">
      <c r="B8531" s="12"/>
    </row>
    <row r="8532" spans="2:2" x14ac:dyDescent="0.25">
      <c r="B8532" s="12"/>
    </row>
    <row r="8533" spans="2:2" x14ac:dyDescent="0.25">
      <c r="B8533" s="12"/>
    </row>
    <row r="8534" spans="2:2" x14ac:dyDescent="0.25">
      <c r="B8534" s="12"/>
    </row>
    <row r="8535" spans="2:2" x14ac:dyDescent="0.25">
      <c r="B8535" s="12"/>
    </row>
    <row r="8536" spans="2:2" x14ac:dyDescent="0.25">
      <c r="B8536" s="12"/>
    </row>
    <row r="8537" spans="2:2" x14ac:dyDescent="0.25">
      <c r="B8537" s="12"/>
    </row>
    <row r="8538" spans="2:2" x14ac:dyDescent="0.25">
      <c r="B8538" s="12"/>
    </row>
    <row r="8539" spans="2:2" x14ac:dyDescent="0.25">
      <c r="B8539" s="12"/>
    </row>
    <row r="8540" spans="2:2" x14ac:dyDescent="0.25">
      <c r="B8540" s="12"/>
    </row>
    <row r="8541" spans="2:2" x14ac:dyDescent="0.25">
      <c r="B8541" s="12"/>
    </row>
    <row r="8542" spans="2:2" x14ac:dyDescent="0.25">
      <c r="B8542" s="12"/>
    </row>
    <row r="8543" spans="2:2" x14ac:dyDescent="0.25">
      <c r="B8543" s="12"/>
    </row>
    <row r="8544" spans="2:2" x14ac:dyDescent="0.25">
      <c r="B8544" s="12"/>
    </row>
    <row r="8545" spans="2:2" x14ac:dyDescent="0.25">
      <c r="B8545" s="12"/>
    </row>
    <row r="8546" spans="2:2" x14ac:dyDescent="0.25">
      <c r="B8546" s="12"/>
    </row>
    <row r="8547" spans="2:2" x14ac:dyDescent="0.25">
      <c r="B8547" s="12"/>
    </row>
    <row r="8548" spans="2:2" x14ac:dyDescent="0.25">
      <c r="B8548" s="12"/>
    </row>
    <row r="8549" spans="2:2" x14ac:dyDescent="0.25">
      <c r="B8549" s="12"/>
    </row>
    <row r="8550" spans="2:2" x14ac:dyDescent="0.25">
      <c r="B8550" s="12"/>
    </row>
    <row r="8551" spans="2:2" x14ac:dyDescent="0.25">
      <c r="B8551" s="12"/>
    </row>
    <row r="8552" spans="2:2" x14ac:dyDescent="0.25">
      <c r="B8552" s="12"/>
    </row>
    <row r="8553" spans="2:2" x14ac:dyDescent="0.25">
      <c r="B8553" s="12"/>
    </row>
    <row r="8554" spans="2:2" x14ac:dyDescent="0.25">
      <c r="B8554" s="12"/>
    </row>
    <row r="8555" spans="2:2" x14ac:dyDescent="0.25">
      <c r="B8555" s="12"/>
    </row>
    <row r="8556" spans="2:2" x14ac:dyDescent="0.25">
      <c r="B8556" s="12"/>
    </row>
    <row r="8557" spans="2:2" x14ac:dyDescent="0.25">
      <c r="B8557" s="12"/>
    </row>
    <row r="8558" spans="2:2" x14ac:dyDescent="0.25">
      <c r="B8558" s="12"/>
    </row>
    <row r="8559" spans="2:2" x14ac:dyDescent="0.25">
      <c r="B8559" s="12"/>
    </row>
    <row r="8560" spans="2:2" x14ac:dyDescent="0.25">
      <c r="B8560" s="12"/>
    </row>
    <row r="8561" spans="2:2" x14ac:dyDescent="0.25">
      <c r="B8561" s="12"/>
    </row>
    <row r="8562" spans="2:2" x14ac:dyDescent="0.25">
      <c r="B8562" s="12"/>
    </row>
    <row r="8563" spans="2:2" x14ac:dyDescent="0.25">
      <c r="B8563" s="12"/>
    </row>
    <row r="8564" spans="2:2" x14ac:dyDescent="0.25">
      <c r="B8564" s="12"/>
    </row>
    <row r="8565" spans="2:2" x14ac:dyDescent="0.25">
      <c r="B8565" s="12"/>
    </row>
    <row r="8566" spans="2:2" x14ac:dyDescent="0.25">
      <c r="B8566" s="12"/>
    </row>
    <row r="8567" spans="2:2" x14ac:dyDescent="0.25">
      <c r="B8567" s="12"/>
    </row>
    <row r="8568" spans="2:2" x14ac:dyDescent="0.25">
      <c r="B8568" s="12"/>
    </row>
    <row r="8569" spans="2:2" x14ac:dyDescent="0.25">
      <c r="B8569" s="12"/>
    </row>
    <row r="8570" spans="2:2" x14ac:dyDescent="0.25">
      <c r="B8570" s="12"/>
    </row>
    <row r="8571" spans="2:2" x14ac:dyDescent="0.25">
      <c r="B8571" s="12"/>
    </row>
    <row r="8572" spans="2:2" x14ac:dyDescent="0.25">
      <c r="B8572" s="12"/>
    </row>
    <row r="8573" spans="2:2" x14ac:dyDescent="0.25">
      <c r="B8573" s="12"/>
    </row>
    <row r="8574" spans="2:2" x14ac:dyDescent="0.25">
      <c r="B8574" s="12"/>
    </row>
    <row r="8575" spans="2:2" x14ac:dyDescent="0.25">
      <c r="B8575" s="12"/>
    </row>
    <row r="8576" spans="2:2" x14ac:dyDescent="0.25">
      <c r="B8576" s="12"/>
    </row>
    <row r="8577" spans="2:2" x14ac:dyDescent="0.25">
      <c r="B8577" s="12"/>
    </row>
    <row r="8578" spans="2:2" x14ac:dyDescent="0.25">
      <c r="B8578" s="12"/>
    </row>
    <row r="8579" spans="2:2" x14ac:dyDescent="0.25">
      <c r="B8579" s="12"/>
    </row>
    <row r="8580" spans="2:2" x14ac:dyDescent="0.25">
      <c r="B8580" s="12"/>
    </row>
    <row r="8581" spans="2:2" x14ac:dyDescent="0.25">
      <c r="B8581" s="12"/>
    </row>
    <row r="8582" spans="2:2" x14ac:dyDescent="0.25">
      <c r="B8582" s="12"/>
    </row>
    <row r="8583" spans="2:2" x14ac:dyDescent="0.25">
      <c r="B8583" s="12"/>
    </row>
    <row r="8584" spans="2:2" x14ac:dyDescent="0.25">
      <c r="B8584" s="12"/>
    </row>
    <row r="8585" spans="2:2" x14ac:dyDescent="0.25">
      <c r="B8585" s="12"/>
    </row>
    <row r="8586" spans="2:2" x14ac:dyDescent="0.25">
      <c r="B8586" s="12"/>
    </row>
    <row r="8587" spans="2:2" x14ac:dyDescent="0.25">
      <c r="B8587" s="12"/>
    </row>
    <row r="8588" spans="2:2" x14ac:dyDescent="0.25">
      <c r="B8588" s="12"/>
    </row>
    <row r="8589" spans="2:2" x14ac:dyDescent="0.25">
      <c r="B8589" s="12"/>
    </row>
    <row r="8590" spans="2:2" x14ac:dyDescent="0.25">
      <c r="B8590" s="12"/>
    </row>
    <row r="8591" spans="2:2" x14ac:dyDescent="0.25">
      <c r="B8591" s="12"/>
    </row>
    <row r="8592" spans="2:2" x14ac:dyDescent="0.25">
      <c r="B8592" s="12"/>
    </row>
    <row r="8593" spans="2:2" x14ac:dyDescent="0.25">
      <c r="B8593" s="12"/>
    </row>
    <row r="8594" spans="2:2" x14ac:dyDescent="0.25">
      <c r="B8594" s="12"/>
    </row>
    <row r="8595" spans="2:2" x14ac:dyDescent="0.25">
      <c r="B8595" s="12"/>
    </row>
    <row r="8596" spans="2:2" x14ac:dyDescent="0.25">
      <c r="B8596" s="12"/>
    </row>
    <row r="8597" spans="2:2" x14ac:dyDescent="0.25">
      <c r="B8597" s="12"/>
    </row>
    <row r="8598" spans="2:2" x14ac:dyDescent="0.25">
      <c r="B8598" s="12"/>
    </row>
    <row r="8599" spans="2:2" x14ac:dyDescent="0.25">
      <c r="B8599" s="12"/>
    </row>
    <row r="8600" spans="2:2" x14ac:dyDescent="0.25">
      <c r="B8600" s="12"/>
    </row>
    <row r="8601" spans="2:2" x14ac:dyDescent="0.25">
      <c r="B8601" s="12"/>
    </row>
    <row r="8602" spans="2:2" x14ac:dyDescent="0.25">
      <c r="B8602" s="12"/>
    </row>
    <row r="8603" spans="2:2" x14ac:dyDescent="0.25">
      <c r="B8603" s="12"/>
    </row>
    <row r="8604" spans="2:2" x14ac:dyDescent="0.25">
      <c r="B8604" s="12"/>
    </row>
    <row r="8605" spans="2:2" x14ac:dyDescent="0.25">
      <c r="B8605" s="12"/>
    </row>
    <row r="8606" spans="2:2" x14ac:dyDescent="0.25">
      <c r="B8606" s="12"/>
    </row>
    <row r="8607" spans="2:2" x14ac:dyDescent="0.25">
      <c r="B8607" s="12"/>
    </row>
    <row r="8608" spans="2:2" x14ac:dyDescent="0.25">
      <c r="B8608" s="12"/>
    </row>
    <row r="8609" spans="2:2" x14ac:dyDescent="0.25">
      <c r="B8609" s="12"/>
    </row>
    <row r="8610" spans="2:2" x14ac:dyDescent="0.25">
      <c r="B8610" s="12"/>
    </row>
    <row r="8611" spans="2:2" x14ac:dyDescent="0.25">
      <c r="B8611" s="12"/>
    </row>
    <row r="8612" spans="2:2" x14ac:dyDescent="0.25">
      <c r="B8612" s="12"/>
    </row>
    <row r="8613" spans="2:2" x14ac:dyDescent="0.25">
      <c r="B8613" s="12"/>
    </row>
    <row r="8614" spans="2:2" x14ac:dyDescent="0.25">
      <c r="B8614" s="12"/>
    </row>
    <row r="8615" spans="2:2" x14ac:dyDescent="0.25">
      <c r="B8615" s="12"/>
    </row>
    <row r="8616" spans="2:2" x14ac:dyDescent="0.25">
      <c r="B8616" s="12"/>
    </row>
    <row r="8617" spans="2:2" x14ac:dyDescent="0.25">
      <c r="B8617" s="12"/>
    </row>
    <row r="8618" spans="2:2" x14ac:dyDescent="0.25">
      <c r="B8618" s="12"/>
    </row>
    <row r="8619" spans="2:2" x14ac:dyDescent="0.25">
      <c r="B8619" s="12"/>
    </row>
    <row r="8620" spans="2:2" x14ac:dyDescent="0.25">
      <c r="B8620" s="12"/>
    </row>
    <row r="8621" spans="2:2" x14ac:dyDescent="0.25">
      <c r="B8621" s="12"/>
    </row>
    <row r="8622" spans="2:2" x14ac:dyDescent="0.25">
      <c r="B8622" s="12"/>
    </row>
    <row r="8623" spans="2:2" x14ac:dyDescent="0.25">
      <c r="B8623" s="12"/>
    </row>
    <row r="8624" spans="2:2" x14ac:dyDescent="0.25">
      <c r="B8624" s="12"/>
    </row>
    <row r="8625" spans="2:2" x14ac:dyDescent="0.25">
      <c r="B8625" s="12"/>
    </row>
    <row r="8626" spans="2:2" x14ac:dyDescent="0.25">
      <c r="B8626" s="12"/>
    </row>
    <row r="8627" spans="2:2" x14ac:dyDescent="0.25">
      <c r="B8627" s="12"/>
    </row>
    <row r="8628" spans="2:2" x14ac:dyDescent="0.25">
      <c r="B8628" s="12"/>
    </row>
    <row r="8629" spans="2:2" x14ac:dyDescent="0.25">
      <c r="B8629" s="12"/>
    </row>
    <row r="8630" spans="2:2" x14ac:dyDescent="0.25">
      <c r="B8630" s="12"/>
    </row>
    <row r="8631" spans="2:2" x14ac:dyDescent="0.25">
      <c r="B8631" s="12"/>
    </row>
    <row r="8632" spans="2:2" x14ac:dyDescent="0.25">
      <c r="B8632" s="12"/>
    </row>
    <row r="8633" spans="2:2" x14ac:dyDescent="0.25">
      <c r="B8633" s="12"/>
    </row>
    <row r="8634" spans="2:2" x14ac:dyDescent="0.25">
      <c r="B8634" s="12"/>
    </row>
    <row r="8635" spans="2:2" x14ac:dyDescent="0.25">
      <c r="B8635" s="12"/>
    </row>
    <row r="8636" spans="2:2" x14ac:dyDescent="0.25">
      <c r="B8636" s="12"/>
    </row>
    <row r="8637" spans="2:2" x14ac:dyDescent="0.25">
      <c r="B8637" s="12"/>
    </row>
    <row r="8638" spans="2:2" x14ac:dyDescent="0.25">
      <c r="B8638" s="12"/>
    </row>
    <row r="8639" spans="2:2" x14ac:dyDescent="0.25">
      <c r="B8639" s="12"/>
    </row>
    <row r="8640" spans="2:2" x14ac:dyDescent="0.25">
      <c r="B8640" s="12"/>
    </row>
    <row r="8641" spans="2:2" x14ac:dyDescent="0.25">
      <c r="B8641" s="12"/>
    </row>
    <row r="8642" spans="2:2" x14ac:dyDescent="0.25">
      <c r="B8642" s="12"/>
    </row>
    <row r="8643" spans="2:2" x14ac:dyDescent="0.25">
      <c r="B8643" s="12"/>
    </row>
    <row r="8644" spans="2:2" x14ac:dyDescent="0.25">
      <c r="B8644" s="12"/>
    </row>
    <row r="8645" spans="2:2" x14ac:dyDescent="0.25">
      <c r="B8645" s="12"/>
    </row>
    <row r="8646" spans="2:2" x14ac:dyDescent="0.25">
      <c r="B8646" s="12"/>
    </row>
    <row r="8647" spans="2:2" x14ac:dyDescent="0.25">
      <c r="B8647" s="12"/>
    </row>
    <row r="8648" spans="2:2" x14ac:dyDescent="0.25">
      <c r="B8648" s="12"/>
    </row>
    <row r="8649" spans="2:2" x14ac:dyDescent="0.25">
      <c r="B8649" s="12"/>
    </row>
    <row r="8650" spans="2:2" x14ac:dyDescent="0.25">
      <c r="B8650" s="12"/>
    </row>
    <row r="8651" spans="2:2" x14ac:dyDescent="0.25">
      <c r="B8651" s="12"/>
    </row>
    <row r="8652" spans="2:2" x14ac:dyDescent="0.25">
      <c r="B8652" s="12"/>
    </row>
    <row r="8653" spans="2:2" x14ac:dyDescent="0.25">
      <c r="B8653" s="12"/>
    </row>
    <row r="8654" spans="2:2" x14ac:dyDescent="0.25">
      <c r="B8654" s="12"/>
    </row>
    <row r="8655" spans="2:2" x14ac:dyDescent="0.25">
      <c r="B8655" s="12"/>
    </row>
    <row r="8656" spans="2:2" x14ac:dyDescent="0.25">
      <c r="B8656" s="12"/>
    </row>
    <row r="8657" spans="2:2" x14ac:dyDescent="0.25">
      <c r="B8657" s="12"/>
    </row>
    <row r="8658" spans="2:2" x14ac:dyDescent="0.25">
      <c r="B8658" s="12"/>
    </row>
    <row r="8659" spans="2:2" x14ac:dyDescent="0.25">
      <c r="B8659" s="12"/>
    </row>
    <row r="8660" spans="2:2" x14ac:dyDescent="0.25">
      <c r="B8660" s="12"/>
    </row>
    <row r="8661" spans="2:2" x14ac:dyDescent="0.25">
      <c r="B8661" s="12"/>
    </row>
    <row r="8662" spans="2:2" x14ac:dyDescent="0.25">
      <c r="B8662" s="12"/>
    </row>
    <row r="8663" spans="2:2" x14ac:dyDescent="0.25">
      <c r="B8663" s="12"/>
    </row>
    <row r="8664" spans="2:2" x14ac:dyDescent="0.25">
      <c r="B8664" s="12"/>
    </row>
    <row r="8665" spans="2:2" x14ac:dyDescent="0.25">
      <c r="B8665" s="12"/>
    </row>
    <row r="8666" spans="2:2" x14ac:dyDescent="0.25">
      <c r="B8666" s="12"/>
    </row>
    <row r="8667" spans="2:2" x14ac:dyDescent="0.25">
      <c r="B8667" s="12"/>
    </row>
    <row r="8668" spans="2:2" x14ac:dyDescent="0.25">
      <c r="B8668" s="12"/>
    </row>
    <row r="8669" spans="2:2" x14ac:dyDescent="0.25">
      <c r="B8669" s="12"/>
    </row>
    <row r="8670" spans="2:2" x14ac:dyDescent="0.25">
      <c r="B8670" s="12"/>
    </row>
    <row r="8671" spans="2:2" x14ac:dyDescent="0.25">
      <c r="B8671" s="12"/>
    </row>
    <row r="8672" spans="2:2" x14ac:dyDescent="0.25">
      <c r="B8672" s="12"/>
    </row>
    <row r="8673" spans="2:2" x14ac:dyDescent="0.25">
      <c r="B8673" s="12"/>
    </row>
    <row r="8674" spans="2:2" x14ac:dyDescent="0.25">
      <c r="B8674" s="12"/>
    </row>
    <row r="8675" spans="2:2" x14ac:dyDescent="0.25">
      <c r="B8675" s="12"/>
    </row>
    <row r="8676" spans="2:2" x14ac:dyDescent="0.25">
      <c r="B8676" s="12"/>
    </row>
    <row r="8677" spans="2:2" x14ac:dyDescent="0.25">
      <c r="B8677" s="12"/>
    </row>
    <row r="8678" spans="2:2" x14ac:dyDescent="0.25">
      <c r="B8678" s="12"/>
    </row>
    <row r="8679" spans="2:2" x14ac:dyDescent="0.25">
      <c r="B8679" s="12"/>
    </row>
    <row r="8680" spans="2:2" x14ac:dyDescent="0.25">
      <c r="B8680" s="12"/>
    </row>
    <row r="8681" spans="2:2" x14ac:dyDescent="0.25">
      <c r="B8681" s="12"/>
    </row>
    <row r="8682" spans="2:2" x14ac:dyDescent="0.25">
      <c r="B8682" s="12"/>
    </row>
    <row r="8683" spans="2:2" x14ac:dyDescent="0.25">
      <c r="B8683" s="12"/>
    </row>
    <row r="8684" spans="2:2" x14ac:dyDescent="0.25">
      <c r="B8684" s="12"/>
    </row>
    <row r="8685" spans="2:2" x14ac:dyDescent="0.25">
      <c r="B8685" s="12"/>
    </row>
    <row r="8686" spans="2:2" x14ac:dyDescent="0.25">
      <c r="B8686" s="12"/>
    </row>
    <row r="8687" spans="2:2" x14ac:dyDescent="0.25">
      <c r="B8687" s="12"/>
    </row>
    <row r="8688" spans="2:2" x14ac:dyDescent="0.25">
      <c r="B8688" s="12"/>
    </row>
    <row r="8689" spans="2:2" x14ac:dyDescent="0.25">
      <c r="B8689" s="12"/>
    </row>
    <row r="8690" spans="2:2" x14ac:dyDescent="0.25">
      <c r="B8690" s="12"/>
    </row>
    <row r="8691" spans="2:2" x14ac:dyDescent="0.25">
      <c r="B8691" s="12"/>
    </row>
    <row r="8692" spans="2:2" x14ac:dyDescent="0.25">
      <c r="B8692" s="12"/>
    </row>
    <row r="8693" spans="2:2" x14ac:dyDescent="0.25">
      <c r="B8693" s="12"/>
    </row>
    <row r="8694" spans="2:2" x14ac:dyDescent="0.25">
      <c r="B8694" s="12"/>
    </row>
    <row r="8695" spans="2:2" x14ac:dyDescent="0.25">
      <c r="B8695" s="12"/>
    </row>
    <row r="8696" spans="2:2" x14ac:dyDescent="0.25">
      <c r="B8696" s="12"/>
    </row>
    <row r="8697" spans="2:2" x14ac:dyDescent="0.25">
      <c r="B8697" s="12"/>
    </row>
    <row r="8698" spans="2:2" x14ac:dyDescent="0.25">
      <c r="B8698" s="12"/>
    </row>
    <row r="8699" spans="2:2" x14ac:dyDescent="0.25">
      <c r="B8699" s="12"/>
    </row>
    <row r="8700" spans="2:2" x14ac:dyDescent="0.25">
      <c r="B8700" s="12"/>
    </row>
    <row r="8701" spans="2:2" x14ac:dyDescent="0.25">
      <c r="B8701" s="12"/>
    </row>
    <row r="8702" spans="2:2" x14ac:dyDescent="0.25">
      <c r="B8702" s="12"/>
    </row>
    <row r="8703" spans="2:2" x14ac:dyDescent="0.25">
      <c r="B8703" s="12"/>
    </row>
    <row r="8704" spans="2:2" x14ac:dyDescent="0.25">
      <c r="B8704" s="12"/>
    </row>
    <row r="8705" spans="2:2" x14ac:dyDescent="0.25">
      <c r="B8705" s="12"/>
    </row>
    <row r="8706" spans="2:2" x14ac:dyDescent="0.25">
      <c r="B8706" s="12"/>
    </row>
    <row r="8707" spans="2:2" x14ac:dyDescent="0.25">
      <c r="B8707" s="12"/>
    </row>
    <row r="8708" spans="2:2" x14ac:dyDescent="0.25">
      <c r="B8708" s="12"/>
    </row>
    <row r="8709" spans="2:2" x14ac:dyDescent="0.25">
      <c r="B8709" s="12"/>
    </row>
    <row r="8710" spans="2:2" x14ac:dyDescent="0.25">
      <c r="B8710" s="12"/>
    </row>
    <row r="8711" spans="2:2" x14ac:dyDescent="0.25">
      <c r="B8711" s="12"/>
    </row>
    <row r="8712" spans="2:2" x14ac:dyDescent="0.25">
      <c r="B8712" s="12"/>
    </row>
    <row r="8713" spans="2:2" x14ac:dyDescent="0.25">
      <c r="B8713" s="12"/>
    </row>
    <row r="8714" spans="2:2" x14ac:dyDescent="0.25">
      <c r="B8714" s="12"/>
    </row>
    <row r="8715" spans="2:2" x14ac:dyDescent="0.25">
      <c r="B8715" s="12"/>
    </row>
    <row r="8716" spans="2:2" x14ac:dyDescent="0.25">
      <c r="B8716" s="12"/>
    </row>
    <row r="8717" spans="2:2" x14ac:dyDescent="0.25">
      <c r="B8717" s="12"/>
    </row>
    <row r="8718" spans="2:2" x14ac:dyDescent="0.25">
      <c r="B8718" s="12"/>
    </row>
    <row r="8719" spans="2:2" x14ac:dyDescent="0.25">
      <c r="B8719" s="12"/>
    </row>
    <row r="8720" spans="2:2" x14ac:dyDescent="0.25">
      <c r="B8720" s="12"/>
    </row>
    <row r="8721" spans="2:2" x14ac:dyDescent="0.25">
      <c r="B8721" s="12"/>
    </row>
    <row r="8722" spans="2:2" x14ac:dyDescent="0.25">
      <c r="B8722" s="12"/>
    </row>
    <row r="8723" spans="2:2" x14ac:dyDescent="0.25">
      <c r="B8723" s="12"/>
    </row>
    <row r="8724" spans="2:2" x14ac:dyDescent="0.25">
      <c r="B8724" s="12"/>
    </row>
    <row r="8725" spans="2:2" x14ac:dyDescent="0.25">
      <c r="B8725" s="12"/>
    </row>
    <row r="8726" spans="2:2" x14ac:dyDescent="0.25">
      <c r="B8726" s="12"/>
    </row>
    <row r="8727" spans="2:2" x14ac:dyDescent="0.25">
      <c r="B8727" s="12"/>
    </row>
    <row r="8728" spans="2:2" x14ac:dyDescent="0.25">
      <c r="B8728" s="12"/>
    </row>
    <row r="8729" spans="2:2" x14ac:dyDescent="0.25">
      <c r="B8729" s="12"/>
    </row>
    <row r="8730" spans="2:2" x14ac:dyDescent="0.25">
      <c r="B8730" s="12"/>
    </row>
    <row r="8731" spans="2:2" x14ac:dyDescent="0.25">
      <c r="B8731" s="12"/>
    </row>
    <row r="8732" spans="2:2" x14ac:dyDescent="0.25">
      <c r="B8732" s="12"/>
    </row>
    <row r="8733" spans="2:2" x14ac:dyDescent="0.25">
      <c r="B8733" s="12"/>
    </row>
    <row r="8734" spans="2:2" x14ac:dyDescent="0.25">
      <c r="B8734" s="12"/>
    </row>
    <row r="8735" spans="2:2" x14ac:dyDescent="0.25">
      <c r="B8735" s="12"/>
    </row>
    <row r="8736" spans="2:2" x14ac:dyDescent="0.25">
      <c r="B8736" s="12"/>
    </row>
    <row r="8737" spans="2:2" x14ac:dyDescent="0.25">
      <c r="B8737" s="12"/>
    </row>
    <row r="8738" spans="2:2" x14ac:dyDescent="0.25">
      <c r="B8738" s="12"/>
    </row>
    <row r="8739" spans="2:2" x14ac:dyDescent="0.25">
      <c r="B8739" s="12"/>
    </row>
    <row r="8740" spans="2:2" x14ac:dyDescent="0.25">
      <c r="B8740" s="12"/>
    </row>
    <row r="8741" spans="2:2" x14ac:dyDescent="0.25">
      <c r="B8741" s="12"/>
    </row>
    <row r="8742" spans="2:2" x14ac:dyDescent="0.25">
      <c r="B8742" s="12"/>
    </row>
    <row r="8743" spans="2:2" x14ac:dyDescent="0.25">
      <c r="B8743" s="12"/>
    </row>
    <row r="8744" spans="2:2" x14ac:dyDescent="0.25">
      <c r="B8744" s="12"/>
    </row>
    <row r="8745" spans="2:2" x14ac:dyDescent="0.25">
      <c r="B8745" s="12"/>
    </row>
    <row r="8746" spans="2:2" x14ac:dyDescent="0.25">
      <c r="B8746" s="12"/>
    </row>
    <row r="8747" spans="2:2" x14ac:dyDescent="0.25">
      <c r="B8747" s="12"/>
    </row>
    <row r="8748" spans="2:2" x14ac:dyDescent="0.25">
      <c r="B8748" s="12"/>
    </row>
    <row r="8749" spans="2:2" x14ac:dyDescent="0.25">
      <c r="B8749" s="12"/>
    </row>
    <row r="8750" spans="2:2" x14ac:dyDescent="0.25">
      <c r="B8750" s="12"/>
    </row>
    <row r="8751" spans="2:2" x14ac:dyDescent="0.25">
      <c r="B8751" s="12"/>
    </row>
    <row r="8752" spans="2:2" x14ac:dyDescent="0.25">
      <c r="B8752" s="12"/>
    </row>
    <row r="8753" spans="2:2" x14ac:dyDescent="0.25">
      <c r="B8753" s="12"/>
    </row>
    <row r="8754" spans="2:2" x14ac:dyDescent="0.25">
      <c r="B8754" s="12"/>
    </row>
    <row r="8755" spans="2:2" x14ac:dyDescent="0.25">
      <c r="B8755" s="12"/>
    </row>
    <row r="8756" spans="2:2" x14ac:dyDescent="0.25">
      <c r="B8756" s="12"/>
    </row>
    <row r="8757" spans="2:2" x14ac:dyDescent="0.25">
      <c r="B8757" s="12"/>
    </row>
    <row r="8758" spans="2:2" x14ac:dyDescent="0.25">
      <c r="B8758" s="12"/>
    </row>
    <row r="8759" spans="2:2" x14ac:dyDescent="0.25">
      <c r="B8759" s="12"/>
    </row>
    <row r="8760" spans="2:2" x14ac:dyDescent="0.25">
      <c r="B8760" s="12"/>
    </row>
    <row r="8761" spans="2:2" x14ac:dyDescent="0.25">
      <c r="B8761" s="12"/>
    </row>
    <row r="8762" spans="2:2" x14ac:dyDescent="0.25">
      <c r="B8762" s="12"/>
    </row>
    <row r="8763" spans="2:2" x14ac:dyDescent="0.25">
      <c r="B8763" s="12"/>
    </row>
    <row r="8764" spans="2:2" x14ac:dyDescent="0.25">
      <c r="B8764" s="12"/>
    </row>
    <row r="8765" spans="2:2" x14ac:dyDescent="0.25">
      <c r="B8765" s="12"/>
    </row>
    <row r="8766" spans="2:2" x14ac:dyDescent="0.25">
      <c r="B8766" s="12"/>
    </row>
    <row r="8767" spans="2:2" x14ac:dyDescent="0.25">
      <c r="B8767" s="12"/>
    </row>
    <row r="8768" spans="2:2" x14ac:dyDescent="0.25">
      <c r="B8768" s="12"/>
    </row>
    <row r="8769" spans="2:2" x14ac:dyDescent="0.25">
      <c r="B8769" s="12"/>
    </row>
    <row r="8770" spans="2:2" x14ac:dyDescent="0.25">
      <c r="B8770" s="12"/>
    </row>
    <row r="8771" spans="2:2" x14ac:dyDescent="0.25">
      <c r="B8771" s="12"/>
    </row>
    <row r="8772" spans="2:2" x14ac:dyDescent="0.25">
      <c r="B8772" s="12"/>
    </row>
    <row r="8773" spans="2:2" x14ac:dyDescent="0.25">
      <c r="B8773" s="12"/>
    </row>
    <row r="8774" spans="2:2" x14ac:dyDescent="0.25">
      <c r="B8774" s="12"/>
    </row>
    <row r="8775" spans="2:2" x14ac:dyDescent="0.25">
      <c r="B8775" s="12"/>
    </row>
    <row r="8776" spans="2:2" x14ac:dyDescent="0.25">
      <c r="B8776" s="12"/>
    </row>
    <row r="8777" spans="2:2" x14ac:dyDescent="0.25">
      <c r="B8777" s="12"/>
    </row>
    <row r="8778" spans="2:2" x14ac:dyDescent="0.25">
      <c r="B8778" s="12"/>
    </row>
    <row r="8779" spans="2:2" x14ac:dyDescent="0.25">
      <c r="B8779" s="12"/>
    </row>
    <row r="8780" spans="2:2" x14ac:dyDescent="0.25">
      <c r="B8780" s="12"/>
    </row>
    <row r="8781" spans="2:2" x14ac:dyDescent="0.25">
      <c r="B8781" s="12"/>
    </row>
    <row r="8782" spans="2:2" x14ac:dyDescent="0.25">
      <c r="B8782" s="12"/>
    </row>
    <row r="8783" spans="2:2" x14ac:dyDescent="0.25">
      <c r="B8783" s="12"/>
    </row>
    <row r="8784" spans="2:2" x14ac:dyDescent="0.25">
      <c r="B8784" s="12"/>
    </row>
    <row r="8785" spans="2:2" x14ac:dyDescent="0.25">
      <c r="B8785" s="12"/>
    </row>
    <row r="8786" spans="2:2" x14ac:dyDescent="0.25">
      <c r="B8786" s="12"/>
    </row>
    <row r="8787" spans="2:2" x14ac:dyDescent="0.25">
      <c r="B8787" s="12"/>
    </row>
    <row r="8788" spans="2:2" x14ac:dyDescent="0.25">
      <c r="B8788" s="12"/>
    </row>
    <row r="8789" spans="2:2" x14ac:dyDescent="0.25">
      <c r="B8789" s="12"/>
    </row>
    <row r="8790" spans="2:2" x14ac:dyDescent="0.25">
      <c r="B8790" s="12"/>
    </row>
    <row r="8791" spans="2:2" x14ac:dyDescent="0.25">
      <c r="B8791" s="12"/>
    </row>
    <row r="8792" spans="2:2" x14ac:dyDescent="0.25">
      <c r="B8792" s="12"/>
    </row>
    <row r="8793" spans="2:2" x14ac:dyDescent="0.25">
      <c r="B8793" s="12"/>
    </row>
    <row r="8794" spans="2:2" x14ac:dyDescent="0.25">
      <c r="B8794" s="12"/>
    </row>
    <row r="8795" spans="2:2" x14ac:dyDescent="0.25">
      <c r="B8795" s="12"/>
    </row>
    <row r="8796" spans="2:2" x14ac:dyDescent="0.25">
      <c r="B8796" s="12"/>
    </row>
    <row r="8797" spans="2:2" x14ac:dyDescent="0.25">
      <c r="B8797" s="12"/>
    </row>
    <row r="8798" spans="2:2" x14ac:dyDescent="0.25">
      <c r="B8798" s="12"/>
    </row>
    <row r="8799" spans="2:2" x14ac:dyDescent="0.25">
      <c r="B8799" s="12"/>
    </row>
    <row r="8800" spans="2:2" x14ac:dyDescent="0.25">
      <c r="B8800" s="12"/>
    </row>
    <row r="8801" spans="2:2" x14ac:dyDescent="0.25">
      <c r="B8801" s="12"/>
    </row>
    <row r="8802" spans="2:2" x14ac:dyDescent="0.25">
      <c r="B8802" s="12"/>
    </row>
    <row r="8803" spans="2:2" x14ac:dyDescent="0.25">
      <c r="B8803" s="12"/>
    </row>
    <row r="8804" spans="2:2" x14ac:dyDescent="0.25">
      <c r="B8804" s="12"/>
    </row>
    <row r="8805" spans="2:2" x14ac:dyDescent="0.25">
      <c r="B8805" s="12"/>
    </row>
    <row r="8806" spans="2:2" x14ac:dyDescent="0.25">
      <c r="B8806" s="12"/>
    </row>
    <row r="8807" spans="2:2" x14ac:dyDescent="0.25">
      <c r="B8807" s="12"/>
    </row>
    <row r="8808" spans="2:2" x14ac:dyDescent="0.25">
      <c r="B8808" s="12"/>
    </row>
    <row r="8809" spans="2:2" x14ac:dyDescent="0.25">
      <c r="B8809" s="12"/>
    </row>
    <row r="8810" spans="2:2" x14ac:dyDescent="0.25">
      <c r="B8810" s="12"/>
    </row>
    <row r="8811" spans="2:2" x14ac:dyDescent="0.25">
      <c r="B8811" s="12"/>
    </row>
    <row r="8812" spans="2:2" x14ac:dyDescent="0.25">
      <c r="B8812" s="12"/>
    </row>
    <row r="8813" spans="2:2" x14ac:dyDescent="0.25">
      <c r="B8813" s="12"/>
    </row>
    <row r="8814" spans="2:2" x14ac:dyDescent="0.25">
      <c r="B8814" s="12"/>
    </row>
    <row r="8815" spans="2:2" x14ac:dyDescent="0.25">
      <c r="B8815" s="12"/>
    </row>
    <row r="8816" spans="2:2" x14ac:dyDescent="0.25">
      <c r="B8816" s="12"/>
    </row>
    <row r="8817" spans="2:2" x14ac:dyDescent="0.25">
      <c r="B8817" s="12"/>
    </row>
    <row r="8818" spans="2:2" x14ac:dyDescent="0.25">
      <c r="B8818" s="12"/>
    </row>
    <row r="8819" spans="2:2" x14ac:dyDescent="0.25">
      <c r="B8819" s="12"/>
    </row>
    <row r="8820" spans="2:2" x14ac:dyDescent="0.25">
      <c r="B8820" s="12"/>
    </row>
    <row r="8821" spans="2:2" x14ac:dyDescent="0.25">
      <c r="B8821" s="12"/>
    </row>
    <row r="8822" spans="2:2" x14ac:dyDescent="0.25">
      <c r="B8822" s="12"/>
    </row>
    <row r="8823" spans="2:2" x14ac:dyDescent="0.25">
      <c r="B8823" s="12"/>
    </row>
    <row r="8824" spans="2:2" x14ac:dyDescent="0.25">
      <c r="B8824" s="12"/>
    </row>
    <row r="8825" spans="2:2" x14ac:dyDescent="0.25">
      <c r="B8825" s="12"/>
    </row>
    <row r="8826" spans="2:2" x14ac:dyDescent="0.25">
      <c r="B8826" s="12"/>
    </row>
    <row r="8827" spans="2:2" x14ac:dyDescent="0.25">
      <c r="B8827" s="12"/>
    </row>
    <row r="8828" spans="2:2" x14ac:dyDescent="0.25">
      <c r="B8828" s="12"/>
    </row>
    <row r="8829" spans="2:2" x14ac:dyDescent="0.25">
      <c r="B8829" s="12"/>
    </row>
    <row r="8830" spans="2:2" x14ac:dyDescent="0.25">
      <c r="B8830" s="12"/>
    </row>
    <row r="8831" spans="2:2" x14ac:dyDescent="0.25">
      <c r="B8831" s="12"/>
    </row>
    <row r="8832" spans="2:2" x14ac:dyDescent="0.25">
      <c r="B8832" s="12"/>
    </row>
    <row r="8833" spans="2:2" x14ac:dyDescent="0.25">
      <c r="B8833" s="12"/>
    </row>
    <row r="8834" spans="2:2" x14ac:dyDescent="0.25">
      <c r="B8834" s="12"/>
    </row>
    <row r="8835" spans="2:2" x14ac:dyDescent="0.25">
      <c r="B8835" s="12"/>
    </row>
    <row r="8836" spans="2:2" x14ac:dyDescent="0.25">
      <c r="B8836" s="12"/>
    </row>
    <row r="8837" spans="2:2" x14ac:dyDescent="0.25">
      <c r="B8837" s="12"/>
    </row>
    <row r="8838" spans="2:2" x14ac:dyDescent="0.25">
      <c r="B8838" s="12"/>
    </row>
    <row r="8839" spans="2:2" x14ac:dyDescent="0.25">
      <c r="B8839" s="12"/>
    </row>
    <row r="8840" spans="2:2" x14ac:dyDescent="0.25">
      <c r="B8840" s="12"/>
    </row>
    <row r="8841" spans="2:2" x14ac:dyDescent="0.25">
      <c r="B8841" s="12"/>
    </row>
    <row r="8842" spans="2:2" x14ac:dyDescent="0.25">
      <c r="B8842" s="12"/>
    </row>
    <row r="8843" spans="2:2" x14ac:dyDescent="0.25">
      <c r="B8843" s="12"/>
    </row>
    <row r="8844" spans="2:2" x14ac:dyDescent="0.25">
      <c r="B8844" s="12"/>
    </row>
    <row r="8845" spans="2:2" x14ac:dyDescent="0.25">
      <c r="B8845" s="12"/>
    </row>
    <row r="8846" spans="2:2" x14ac:dyDescent="0.25">
      <c r="B8846" s="12"/>
    </row>
    <row r="8847" spans="2:2" x14ac:dyDescent="0.25">
      <c r="B8847" s="12"/>
    </row>
    <row r="8848" spans="2:2" x14ac:dyDescent="0.25">
      <c r="B8848" s="12"/>
    </row>
    <row r="8849" spans="2:2" x14ac:dyDescent="0.25">
      <c r="B8849" s="12"/>
    </row>
    <row r="8850" spans="2:2" x14ac:dyDescent="0.25">
      <c r="B8850" s="12"/>
    </row>
    <row r="8851" spans="2:2" x14ac:dyDescent="0.25">
      <c r="B8851" s="12"/>
    </row>
    <row r="8852" spans="2:2" x14ac:dyDescent="0.25">
      <c r="B8852" s="12"/>
    </row>
    <row r="8853" spans="2:2" x14ac:dyDescent="0.25">
      <c r="B8853" s="12"/>
    </row>
    <row r="8854" spans="2:2" x14ac:dyDescent="0.25">
      <c r="B8854" s="12"/>
    </row>
    <row r="8855" spans="2:2" x14ac:dyDescent="0.25">
      <c r="B8855" s="12"/>
    </row>
    <row r="8856" spans="2:2" x14ac:dyDescent="0.25">
      <c r="B8856" s="12"/>
    </row>
    <row r="8857" spans="2:2" x14ac:dyDescent="0.25">
      <c r="B8857" s="12"/>
    </row>
    <row r="8858" spans="2:2" x14ac:dyDescent="0.25">
      <c r="B8858" s="12"/>
    </row>
    <row r="8859" spans="2:2" x14ac:dyDescent="0.25">
      <c r="B8859" s="12"/>
    </row>
    <row r="8860" spans="2:2" x14ac:dyDescent="0.25">
      <c r="B8860" s="12"/>
    </row>
    <row r="8861" spans="2:2" x14ac:dyDescent="0.25">
      <c r="B8861" s="12"/>
    </row>
    <row r="8862" spans="2:2" x14ac:dyDescent="0.25">
      <c r="B8862" s="12"/>
    </row>
    <row r="8863" spans="2:2" x14ac:dyDescent="0.25">
      <c r="B8863" s="12"/>
    </row>
    <row r="8864" spans="2:2" x14ac:dyDescent="0.25">
      <c r="B8864" s="12"/>
    </row>
    <row r="8865" spans="2:2" x14ac:dyDescent="0.25">
      <c r="B8865" s="12"/>
    </row>
    <row r="8866" spans="2:2" x14ac:dyDescent="0.25">
      <c r="B8866" s="12"/>
    </row>
    <row r="8867" spans="2:2" x14ac:dyDescent="0.25">
      <c r="B8867" s="12"/>
    </row>
    <row r="8868" spans="2:2" x14ac:dyDescent="0.25">
      <c r="B8868" s="12"/>
    </row>
    <row r="8869" spans="2:2" x14ac:dyDescent="0.25">
      <c r="B8869" s="12"/>
    </row>
    <row r="8870" spans="2:2" x14ac:dyDescent="0.25">
      <c r="B8870" s="12"/>
    </row>
    <row r="8871" spans="2:2" x14ac:dyDescent="0.25">
      <c r="B8871" s="12"/>
    </row>
    <row r="8872" spans="2:2" x14ac:dyDescent="0.25">
      <c r="B8872" s="12"/>
    </row>
    <row r="8873" spans="2:2" x14ac:dyDescent="0.25">
      <c r="B8873" s="12"/>
    </row>
    <row r="8874" spans="2:2" x14ac:dyDescent="0.25">
      <c r="B8874" s="12"/>
    </row>
    <row r="8875" spans="2:2" x14ac:dyDescent="0.25">
      <c r="B8875" s="12"/>
    </row>
    <row r="8876" spans="2:2" x14ac:dyDescent="0.25">
      <c r="B8876" s="12"/>
    </row>
    <row r="8877" spans="2:2" x14ac:dyDescent="0.25">
      <c r="B8877" s="12"/>
    </row>
    <row r="8878" spans="2:2" x14ac:dyDescent="0.25">
      <c r="B8878" s="12"/>
    </row>
    <row r="8879" spans="2:2" x14ac:dyDescent="0.25">
      <c r="B8879" s="12"/>
    </row>
    <row r="8880" spans="2:2" x14ac:dyDescent="0.25">
      <c r="B8880" s="12"/>
    </row>
    <row r="8881" spans="2:2" x14ac:dyDescent="0.25">
      <c r="B8881" s="12"/>
    </row>
    <row r="8882" spans="2:2" x14ac:dyDescent="0.25">
      <c r="B8882" s="12"/>
    </row>
    <row r="8883" spans="2:2" x14ac:dyDescent="0.25">
      <c r="B8883" s="12"/>
    </row>
    <row r="8884" spans="2:2" x14ac:dyDescent="0.25">
      <c r="B8884" s="12"/>
    </row>
    <row r="8885" spans="2:2" x14ac:dyDescent="0.25">
      <c r="B8885" s="12"/>
    </row>
    <row r="8886" spans="2:2" x14ac:dyDescent="0.25">
      <c r="B8886" s="12"/>
    </row>
    <row r="8887" spans="2:2" x14ac:dyDescent="0.25">
      <c r="B8887" s="12"/>
    </row>
    <row r="8888" spans="2:2" x14ac:dyDescent="0.25">
      <c r="B8888" s="12"/>
    </row>
    <row r="8889" spans="2:2" x14ac:dyDescent="0.25">
      <c r="B8889" s="12"/>
    </row>
    <row r="8890" spans="2:2" x14ac:dyDescent="0.25">
      <c r="B8890" s="12"/>
    </row>
    <row r="8891" spans="2:2" x14ac:dyDescent="0.25">
      <c r="B8891" s="12"/>
    </row>
    <row r="8892" spans="2:2" x14ac:dyDescent="0.25">
      <c r="B8892" s="12"/>
    </row>
    <row r="8893" spans="2:2" x14ac:dyDescent="0.25">
      <c r="B8893" s="12"/>
    </row>
    <row r="8894" spans="2:2" x14ac:dyDescent="0.25">
      <c r="B8894" s="12"/>
    </row>
    <row r="8895" spans="2:2" x14ac:dyDescent="0.25">
      <c r="B8895" s="12"/>
    </row>
    <row r="8896" spans="2:2" x14ac:dyDescent="0.25">
      <c r="B8896" s="12"/>
    </row>
    <row r="8897" spans="2:2" x14ac:dyDescent="0.25">
      <c r="B8897" s="12"/>
    </row>
    <row r="8898" spans="2:2" x14ac:dyDescent="0.25">
      <c r="B8898" s="12"/>
    </row>
    <row r="8899" spans="2:2" x14ac:dyDescent="0.25">
      <c r="B8899" s="12"/>
    </row>
    <row r="8900" spans="2:2" x14ac:dyDescent="0.25">
      <c r="B8900" s="12"/>
    </row>
    <row r="8901" spans="2:2" x14ac:dyDescent="0.25">
      <c r="B8901" s="12"/>
    </row>
    <row r="8902" spans="2:2" x14ac:dyDescent="0.25">
      <c r="B8902" s="12"/>
    </row>
    <row r="8903" spans="2:2" x14ac:dyDescent="0.25">
      <c r="B8903" s="12"/>
    </row>
    <row r="8904" spans="2:2" x14ac:dyDescent="0.25">
      <c r="B8904" s="12"/>
    </row>
    <row r="8905" spans="2:2" x14ac:dyDescent="0.25">
      <c r="B8905" s="12"/>
    </row>
    <row r="8906" spans="2:2" x14ac:dyDescent="0.25">
      <c r="B8906" s="12"/>
    </row>
    <row r="8907" spans="2:2" x14ac:dyDescent="0.25">
      <c r="B8907" s="12"/>
    </row>
    <row r="8908" spans="2:2" x14ac:dyDescent="0.25">
      <c r="B8908" s="12"/>
    </row>
    <row r="8909" spans="2:2" x14ac:dyDescent="0.25">
      <c r="B8909" s="12"/>
    </row>
    <row r="8910" spans="2:2" x14ac:dyDescent="0.25">
      <c r="B8910" s="12"/>
    </row>
    <row r="8911" spans="2:2" x14ac:dyDescent="0.25">
      <c r="B8911" s="12"/>
    </row>
    <row r="8912" spans="2:2" x14ac:dyDescent="0.25">
      <c r="B8912" s="12"/>
    </row>
    <row r="8913" spans="2:2" x14ac:dyDescent="0.25">
      <c r="B8913" s="12"/>
    </row>
    <row r="8914" spans="2:2" x14ac:dyDescent="0.25">
      <c r="B8914" s="12"/>
    </row>
    <row r="8915" spans="2:2" x14ac:dyDescent="0.25">
      <c r="B8915" s="12"/>
    </row>
    <row r="8916" spans="2:2" x14ac:dyDescent="0.25">
      <c r="B8916" s="12"/>
    </row>
    <row r="8917" spans="2:2" x14ac:dyDescent="0.25">
      <c r="B8917" s="12"/>
    </row>
    <row r="8918" spans="2:2" x14ac:dyDescent="0.25">
      <c r="B8918" s="12"/>
    </row>
    <row r="8919" spans="2:2" x14ac:dyDescent="0.25">
      <c r="B8919" s="12"/>
    </row>
    <row r="8920" spans="2:2" x14ac:dyDescent="0.25">
      <c r="B8920" s="12"/>
    </row>
    <row r="8921" spans="2:2" x14ac:dyDescent="0.25">
      <c r="B8921" s="12"/>
    </row>
    <row r="8922" spans="2:2" x14ac:dyDescent="0.25">
      <c r="B8922" s="12"/>
    </row>
    <row r="8923" spans="2:2" x14ac:dyDescent="0.25">
      <c r="B8923" s="12"/>
    </row>
    <row r="8924" spans="2:2" x14ac:dyDescent="0.25">
      <c r="B8924" s="12"/>
    </row>
    <row r="8925" spans="2:2" x14ac:dyDescent="0.25">
      <c r="B8925" s="12"/>
    </row>
    <row r="8926" spans="2:2" x14ac:dyDescent="0.25">
      <c r="B8926" s="12"/>
    </row>
    <row r="8927" spans="2:2" x14ac:dyDescent="0.25">
      <c r="B8927" s="12"/>
    </row>
    <row r="8928" spans="2:2" x14ac:dyDescent="0.25">
      <c r="B8928" s="12"/>
    </row>
    <row r="8929" spans="2:2" x14ac:dyDescent="0.25">
      <c r="B8929" s="12"/>
    </row>
    <row r="8930" spans="2:2" x14ac:dyDescent="0.25">
      <c r="B8930" s="12"/>
    </row>
    <row r="8931" spans="2:2" x14ac:dyDescent="0.25">
      <c r="B8931" s="12"/>
    </row>
    <row r="8932" spans="2:2" x14ac:dyDescent="0.25">
      <c r="B8932" s="12"/>
    </row>
    <row r="8933" spans="2:2" x14ac:dyDescent="0.25">
      <c r="B8933" s="12"/>
    </row>
    <row r="8934" spans="2:2" x14ac:dyDescent="0.25">
      <c r="B8934" s="12"/>
    </row>
    <row r="8935" spans="2:2" x14ac:dyDescent="0.25">
      <c r="B8935" s="12"/>
    </row>
    <row r="8936" spans="2:2" x14ac:dyDescent="0.25">
      <c r="B8936" s="12"/>
    </row>
    <row r="8937" spans="2:2" x14ac:dyDescent="0.25">
      <c r="B8937" s="12"/>
    </row>
    <row r="8938" spans="2:2" x14ac:dyDescent="0.25">
      <c r="B8938" s="12"/>
    </row>
    <row r="8939" spans="2:2" x14ac:dyDescent="0.25">
      <c r="B8939" s="12"/>
    </row>
    <row r="8940" spans="2:2" x14ac:dyDescent="0.25">
      <c r="B8940" s="12"/>
    </row>
    <row r="8941" spans="2:2" x14ac:dyDescent="0.25">
      <c r="B8941" s="12"/>
    </row>
    <row r="8942" spans="2:2" x14ac:dyDescent="0.25">
      <c r="B8942" s="12"/>
    </row>
    <row r="8943" spans="2:2" x14ac:dyDescent="0.25">
      <c r="B8943" s="12"/>
    </row>
    <row r="8944" spans="2:2" x14ac:dyDescent="0.25">
      <c r="B8944" s="12"/>
    </row>
    <row r="8945" spans="2:2" x14ac:dyDescent="0.25">
      <c r="B8945" s="12"/>
    </row>
    <row r="8946" spans="2:2" x14ac:dyDescent="0.25">
      <c r="B8946" s="12"/>
    </row>
    <row r="8947" spans="2:2" x14ac:dyDescent="0.25">
      <c r="B8947" s="12"/>
    </row>
    <row r="8948" spans="2:2" x14ac:dyDescent="0.25">
      <c r="B8948" s="12"/>
    </row>
    <row r="8949" spans="2:2" x14ac:dyDescent="0.25">
      <c r="B8949" s="12"/>
    </row>
    <row r="8950" spans="2:2" x14ac:dyDescent="0.25">
      <c r="B8950" s="12"/>
    </row>
    <row r="8951" spans="2:2" x14ac:dyDescent="0.25">
      <c r="B8951" s="12"/>
    </row>
    <row r="8952" spans="2:2" x14ac:dyDescent="0.25">
      <c r="B8952" s="12"/>
    </row>
    <row r="8953" spans="2:2" x14ac:dyDescent="0.25">
      <c r="B8953" s="12"/>
    </row>
    <row r="8954" spans="2:2" x14ac:dyDescent="0.25">
      <c r="B8954" s="12"/>
    </row>
    <row r="8955" spans="2:2" x14ac:dyDescent="0.25">
      <c r="B8955" s="12"/>
    </row>
    <row r="8956" spans="2:2" x14ac:dyDescent="0.25">
      <c r="B8956" s="12"/>
    </row>
    <row r="8957" spans="2:2" x14ac:dyDescent="0.25">
      <c r="B8957" s="12"/>
    </row>
    <row r="8958" spans="2:2" x14ac:dyDescent="0.25">
      <c r="B8958" s="12"/>
    </row>
    <row r="8959" spans="2:2" x14ac:dyDescent="0.25">
      <c r="B8959" s="12"/>
    </row>
    <row r="8960" spans="2:2" x14ac:dyDescent="0.25">
      <c r="B8960" s="12"/>
    </row>
    <row r="8961" spans="2:2" x14ac:dyDescent="0.25">
      <c r="B8961" s="12"/>
    </row>
    <row r="8962" spans="2:2" x14ac:dyDescent="0.25">
      <c r="B8962" s="12"/>
    </row>
    <row r="8963" spans="2:2" x14ac:dyDescent="0.25">
      <c r="B8963" s="12"/>
    </row>
    <row r="8964" spans="2:2" x14ac:dyDescent="0.25">
      <c r="B8964" s="12"/>
    </row>
    <row r="8965" spans="2:2" x14ac:dyDescent="0.25">
      <c r="B8965" s="12"/>
    </row>
    <row r="8966" spans="2:2" x14ac:dyDescent="0.25">
      <c r="B8966" s="12"/>
    </row>
    <row r="8967" spans="2:2" x14ac:dyDescent="0.25">
      <c r="B8967" s="12"/>
    </row>
    <row r="8968" spans="2:2" x14ac:dyDescent="0.25">
      <c r="B8968" s="12"/>
    </row>
    <row r="8969" spans="2:2" x14ac:dyDescent="0.25">
      <c r="B8969" s="12"/>
    </row>
    <row r="8970" spans="2:2" x14ac:dyDescent="0.25">
      <c r="B8970" s="12"/>
    </row>
    <row r="8971" spans="2:2" x14ac:dyDescent="0.25">
      <c r="B8971" s="12"/>
    </row>
    <row r="8972" spans="2:2" x14ac:dyDescent="0.25">
      <c r="B8972" s="12"/>
    </row>
    <row r="8973" spans="2:2" x14ac:dyDescent="0.25">
      <c r="B8973" s="12"/>
    </row>
    <row r="8974" spans="2:2" x14ac:dyDescent="0.25">
      <c r="B8974" s="12"/>
    </row>
    <row r="8975" spans="2:2" x14ac:dyDescent="0.25">
      <c r="B8975" s="12"/>
    </row>
    <row r="8976" spans="2:2" x14ac:dyDescent="0.25">
      <c r="B8976" s="12"/>
    </row>
    <row r="8977" spans="2:2" x14ac:dyDescent="0.25">
      <c r="B8977" s="12"/>
    </row>
    <row r="8978" spans="2:2" x14ac:dyDescent="0.25">
      <c r="B8978" s="12"/>
    </row>
    <row r="8979" spans="2:2" x14ac:dyDescent="0.25">
      <c r="B8979" s="12"/>
    </row>
    <row r="8980" spans="2:2" x14ac:dyDescent="0.25">
      <c r="B8980" s="12"/>
    </row>
    <row r="8981" spans="2:2" x14ac:dyDescent="0.25">
      <c r="B8981" s="12"/>
    </row>
    <row r="8982" spans="2:2" x14ac:dyDescent="0.25">
      <c r="B8982" s="12"/>
    </row>
    <row r="8983" spans="2:2" x14ac:dyDescent="0.25">
      <c r="B8983" s="12"/>
    </row>
    <row r="8984" spans="2:2" x14ac:dyDescent="0.25">
      <c r="B8984" s="12"/>
    </row>
    <row r="8985" spans="2:2" x14ac:dyDescent="0.25">
      <c r="B8985" s="12"/>
    </row>
    <row r="8986" spans="2:2" x14ac:dyDescent="0.25">
      <c r="B8986" s="12"/>
    </row>
    <row r="8987" spans="2:2" x14ac:dyDescent="0.25">
      <c r="B8987" s="12"/>
    </row>
    <row r="8988" spans="2:2" x14ac:dyDescent="0.25">
      <c r="B8988" s="12"/>
    </row>
    <row r="8989" spans="2:2" x14ac:dyDescent="0.25">
      <c r="B8989" s="12"/>
    </row>
    <row r="8990" spans="2:2" x14ac:dyDescent="0.25">
      <c r="B8990" s="12"/>
    </row>
    <row r="8991" spans="2:2" x14ac:dyDescent="0.25">
      <c r="B8991" s="12"/>
    </row>
    <row r="8992" spans="2:2" x14ac:dyDescent="0.25">
      <c r="B8992" s="12"/>
    </row>
    <row r="8993" spans="2:2" x14ac:dyDescent="0.25">
      <c r="B8993" s="12"/>
    </row>
    <row r="8994" spans="2:2" x14ac:dyDescent="0.25">
      <c r="B8994" s="12"/>
    </row>
    <row r="8995" spans="2:2" x14ac:dyDescent="0.25">
      <c r="B8995" s="12"/>
    </row>
    <row r="8996" spans="2:2" x14ac:dyDescent="0.25">
      <c r="B8996" s="12"/>
    </row>
    <row r="8997" spans="2:2" x14ac:dyDescent="0.25">
      <c r="B8997" s="12"/>
    </row>
    <row r="8998" spans="2:2" x14ac:dyDescent="0.25">
      <c r="B8998" s="12"/>
    </row>
    <row r="8999" spans="2:2" x14ac:dyDescent="0.25">
      <c r="B8999" s="12"/>
    </row>
    <row r="9000" spans="2:2" x14ac:dyDescent="0.25">
      <c r="B9000" s="12"/>
    </row>
    <row r="9001" spans="2:2" x14ac:dyDescent="0.25">
      <c r="B9001" s="12"/>
    </row>
    <row r="9002" spans="2:2" x14ac:dyDescent="0.25">
      <c r="B9002" s="12"/>
    </row>
    <row r="9003" spans="2:2" x14ac:dyDescent="0.25">
      <c r="B9003" s="12"/>
    </row>
    <row r="9004" spans="2:2" x14ac:dyDescent="0.25">
      <c r="B9004" s="12"/>
    </row>
    <row r="9005" spans="2:2" x14ac:dyDescent="0.25">
      <c r="B9005" s="12"/>
    </row>
    <row r="9006" spans="2:2" x14ac:dyDescent="0.25">
      <c r="B9006" s="12"/>
    </row>
    <row r="9007" spans="2:2" x14ac:dyDescent="0.25">
      <c r="B9007" s="12"/>
    </row>
    <row r="9008" spans="2:2" x14ac:dyDescent="0.25">
      <c r="B9008" s="12"/>
    </row>
    <row r="9009" spans="2:2" x14ac:dyDescent="0.25">
      <c r="B9009" s="12"/>
    </row>
    <row r="9010" spans="2:2" x14ac:dyDescent="0.25">
      <c r="B9010" s="12"/>
    </row>
    <row r="9011" spans="2:2" x14ac:dyDescent="0.25">
      <c r="B9011" s="12"/>
    </row>
    <row r="9012" spans="2:2" x14ac:dyDescent="0.25">
      <c r="B9012" s="12"/>
    </row>
    <row r="9013" spans="2:2" x14ac:dyDescent="0.25">
      <c r="B9013" s="12"/>
    </row>
    <row r="9014" spans="2:2" x14ac:dyDescent="0.25">
      <c r="B9014" s="12"/>
    </row>
    <row r="9015" spans="2:2" x14ac:dyDescent="0.25">
      <c r="B9015" s="12"/>
    </row>
    <row r="9016" spans="2:2" x14ac:dyDescent="0.25">
      <c r="B9016" s="12"/>
    </row>
    <row r="9017" spans="2:2" x14ac:dyDescent="0.25">
      <c r="B9017" s="12"/>
    </row>
    <row r="9018" spans="2:2" x14ac:dyDescent="0.25">
      <c r="B9018" s="12"/>
    </row>
    <row r="9019" spans="2:2" x14ac:dyDescent="0.25">
      <c r="B9019" s="12"/>
    </row>
    <row r="9020" spans="2:2" x14ac:dyDescent="0.25">
      <c r="B9020" s="12"/>
    </row>
    <row r="9021" spans="2:2" x14ac:dyDescent="0.25">
      <c r="B9021" s="12"/>
    </row>
    <row r="9022" spans="2:2" x14ac:dyDescent="0.25">
      <c r="B9022" s="12"/>
    </row>
    <row r="9023" spans="2:2" x14ac:dyDescent="0.25">
      <c r="B9023" s="12"/>
    </row>
    <row r="9024" spans="2:2" x14ac:dyDescent="0.25">
      <c r="B9024" s="12"/>
    </row>
    <row r="9025" spans="2:2" x14ac:dyDescent="0.25">
      <c r="B9025" s="12"/>
    </row>
    <row r="9026" spans="2:2" x14ac:dyDescent="0.25">
      <c r="B9026" s="12"/>
    </row>
    <row r="9027" spans="2:2" x14ac:dyDescent="0.25">
      <c r="B9027" s="12"/>
    </row>
    <row r="9028" spans="2:2" x14ac:dyDescent="0.25">
      <c r="B9028" s="12"/>
    </row>
    <row r="9029" spans="2:2" x14ac:dyDescent="0.25">
      <c r="B9029" s="12"/>
    </row>
    <row r="9030" spans="2:2" x14ac:dyDescent="0.25">
      <c r="B9030" s="12"/>
    </row>
    <row r="9031" spans="2:2" x14ac:dyDescent="0.25">
      <c r="B9031" s="12"/>
    </row>
    <row r="9032" spans="2:2" x14ac:dyDescent="0.25">
      <c r="B9032" s="12"/>
    </row>
    <row r="9033" spans="2:2" x14ac:dyDescent="0.25">
      <c r="B9033" s="12"/>
    </row>
    <row r="9034" spans="2:2" x14ac:dyDescent="0.25">
      <c r="B9034" s="12"/>
    </row>
    <row r="9035" spans="2:2" x14ac:dyDescent="0.25">
      <c r="B9035" s="12"/>
    </row>
    <row r="9036" spans="2:2" x14ac:dyDescent="0.25">
      <c r="B9036" s="12"/>
    </row>
    <row r="9037" spans="2:2" x14ac:dyDescent="0.25">
      <c r="B9037" s="12"/>
    </row>
    <row r="9038" spans="2:2" x14ac:dyDescent="0.25">
      <c r="B9038" s="12"/>
    </row>
    <row r="9039" spans="2:2" x14ac:dyDescent="0.25">
      <c r="B9039" s="12"/>
    </row>
    <row r="9040" spans="2:2" x14ac:dyDescent="0.25">
      <c r="B9040" s="12"/>
    </row>
    <row r="9041" spans="2:2" x14ac:dyDescent="0.25">
      <c r="B9041" s="12"/>
    </row>
    <row r="9042" spans="2:2" x14ac:dyDescent="0.25">
      <c r="B9042" s="12"/>
    </row>
    <row r="9043" spans="2:2" x14ac:dyDescent="0.25">
      <c r="B9043" s="12"/>
    </row>
    <row r="9044" spans="2:2" x14ac:dyDescent="0.25">
      <c r="B9044" s="12"/>
    </row>
    <row r="9045" spans="2:2" x14ac:dyDescent="0.25">
      <c r="B9045" s="12"/>
    </row>
    <row r="9046" spans="2:2" x14ac:dyDescent="0.25">
      <c r="B9046" s="12"/>
    </row>
    <row r="9047" spans="2:2" x14ac:dyDescent="0.25">
      <c r="B9047" s="12"/>
    </row>
    <row r="9048" spans="2:2" x14ac:dyDescent="0.25">
      <c r="B9048" s="12"/>
    </row>
    <row r="9049" spans="2:2" x14ac:dyDescent="0.25">
      <c r="B9049" s="12"/>
    </row>
    <row r="9050" spans="2:2" x14ac:dyDescent="0.25">
      <c r="B9050" s="12"/>
    </row>
    <row r="9051" spans="2:2" x14ac:dyDescent="0.25">
      <c r="B9051" s="12"/>
    </row>
    <row r="9052" spans="2:2" x14ac:dyDescent="0.25">
      <c r="B9052" s="12"/>
    </row>
    <row r="9053" spans="2:2" x14ac:dyDescent="0.25">
      <c r="B9053" s="12"/>
    </row>
    <row r="9054" spans="2:2" x14ac:dyDescent="0.25">
      <c r="B9054" s="12"/>
    </row>
    <row r="9055" spans="2:2" x14ac:dyDescent="0.25">
      <c r="B9055" s="12"/>
    </row>
    <row r="9056" spans="2:2" x14ac:dyDescent="0.25">
      <c r="B9056" s="12"/>
    </row>
    <row r="9057" spans="2:2" x14ac:dyDescent="0.25">
      <c r="B9057" s="12"/>
    </row>
    <row r="9058" spans="2:2" x14ac:dyDescent="0.25">
      <c r="B9058" s="12"/>
    </row>
    <row r="9059" spans="2:2" x14ac:dyDescent="0.25">
      <c r="B9059" s="12"/>
    </row>
    <row r="9060" spans="2:2" x14ac:dyDescent="0.25">
      <c r="B9060" s="12"/>
    </row>
    <row r="9061" spans="2:2" x14ac:dyDescent="0.25">
      <c r="B9061" s="12"/>
    </row>
    <row r="9062" spans="2:2" x14ac:dyDescent="0.25">
      <c r="B9062" s="12"/>
    </row>
    <row r="9063" spans="2:2" x14ac:dyDescent="0.25">
      <c r="B9063" s="12"/>
    </row>
    <row r="9064" spans="2:2" x14ac:dyDescent="0.25">
      <c r="B9064" s="12"/>
    </row>
    <row r="9065" spans="2:2" x14ac:dyDescent="0.25">
      <c r="B9065" s="12"/>
    </row>
    <row r="9066" spans="2:2" x14ac:dyDescent="0.25">
      <c r="B9066" s="12"/>
    </row>
    <row r="9067" spans="2:2" x14ac:dyDescent="0.25">
      <c r="B9067" s="12"/>
    </row>
    <row r="9068" spans="2:2" x14ac:dyDescent="0.25">
      <c r="B9068" s="12"/>
    </row>
    <row r="9069" spans="2:2" x14ac:dyDescent="0.25">
      <c r="B9069" s="12"/>
    </row>
    <row r="9070" spans="2:2" x14ac:dyDescent="0.25">
      <c r="B9070" s="12"/>
    </row>
    <row r="9071" spans="2:2" x14ac:dyDescent="0.25">
      <c r="B9071" s="12"/>
    </row>
    <row r="9072" spans="2:2" x14ac:dyDescent="0.25">
      <c r="B9072" s="12"/>
    </row>
    <row r="9073" spans="2:2" x14ac:dyDescent="0.25">
      <c r="B9073" s="12"/>
    </row>
    <row r="9074" spans="2:2" x14ac:dyDescent="0.25">
      <c r="B9074" s="12"/>
    </row>
    <row r="9075" spans="2:2" x14ac:dyDescent="0.25">
      <c r="B9075" s="12"/>
    </row>
    <row r="9076" spans="2:2" x14ac:dyDescent="0.25">
      <c r="B9076" s="12"/>
    </row>
    <row r="9077" spans="2:2" x14ac:dyDescent="0.25">
      <c r="B9077" s="12"/>
    </row>
    <row r="9078" spans="2:2" x14ac:dyDescent="0.25">
      <c r="B9078" s="12"/>
    </row>
    <row r="9079" spans="2:2" x14ac:dyDescent="0.25">
      <c r="B9079" s="12"/>
    </row>
    <row r="9080" spans="2:2" x14ac:dyDescent="0.25">
      <c r="B9080" s="12"/>
    </row>
    <row r="9081" spans="2:2" x14ac:dyDescent="0.25">
      <c r="B9081" s="12"/>
    </row>
    <row r="9082" spans="2:2" x14ac:dyDescent="0.25">
      <c r="B9082" s="12"/>
    </row>
    <row r="9083" spans="2:2" x14ac:dyDescent="0.25">
      <c r="B9083" s="12"/>
    </row>
    <row r="9084" spans="2:2" x14ac:dyDescent="0.25">
      <c r="B9084" s="12"/>
    </row>
    <row r="9085" spans="2:2" x14ac:dyDescent="0.25">
      <c r="B9085" s="12"/>
    </row>
    <row r="9086" spans="2:2" x14ac:dyDescent="0.25">
      <c r="B9086" s="12"/>
    </row>
    <row r="9087" spans="2:2" x14ac:dyDescent="0.25">
      <c r="B9087" s="12"/>
    </row>
    <row r="9088" spans="2:2" x14ac:dyDescent="0.25">
      <c r="B9088" s="12"/>
    </row>
    <row r="9089" spans="2:2" x14ac:dyDescent="0.25">
      <c r="B9089" s="12"/>
    </row>
    <row r="9090" spans="2:2" x14ac:dyDescent="0.25">
      <c r="B9090" s="12"/>
    </row>
    <row r="9091" spans="2:2" x14ac:dyDescent="0.25">
      <c r="B9091" s="12"/>
    </row>
    <row r="9092" spans="2:2" x14ac:dyDescent="0.25">
      <c r="B9092" s="12"/>
    </row>
    <row r="9093" spans="2:2" x14ac:dyDescent="0.25">
      <c r="B9093" s="12"/>
    </row>
    <row r="9094" spans="2:2" x14ac:dyDescent="0.25">
      <c r="B9094" s="12"/>
    </row>
    <row r="9095" spans="2:2" x14ac:dyDescent="0.25">
      <c r="B9095" s="12"/>
    </row>
    <row r="9096" spans="2:2" x14ac:dyDescent="0.25">
      <c r="B9096" s="12"/>
    </row>
    <row r="9097" spans="2:2" x14ac:dyDescent="0.25">
      <c r="B9097" s="12"/>
    </row>
    <row r="9098" spans="2:2" x14ac:dyDescent="0.25">
      <c r="B9098" s="12"/>
    </row>
    <row r="9099" spans="2:2" x14ac:dyDescent="0.25">
      <c r="B9099" s="12"/>
    </row>
    <row r="9100" spans="2:2" x14ac:dyDescent="0.25">
      <c r="B9100" s="12"/>
    </row>
    <row r="9101" spans="2:2" x14ac:dyDescent="0.25">
      <c r="B9101" s="12"/>
    </row>
    <row r="9102" spans="2:2" x14ac:dyDescent="0.25">
      <c r="B9102" s="12"/>
    </row>
    <row r="9103" spans="2:2" x14ac:dyDescent="0.25">
      <c r="B9103" s="12"/>
    </row>
    <row r="9104" spans="2:2" x14ac:dyDescent="0.25">
      <c r="B9104" s="12"/>
    </row>
    <row r="9105" spans="2:2" x14ac:dyDescent="0.25">
      <c r="B9105" s="12"/>
    </row>
    <row r="9106" spans="2:2" x14ac:dyDescent="0.25">
      <c r="B9106" s="12"/>
    </row>
    <row r="9107" spans="2:2" x14ac:dyDescent="0.25">
      <c r="B9107" s="12"/>
    </row>
    <row r="9108" spans="2:2" x14ac:dyDescent="0.25">
      <c r="B9108" s="12"/>
    </row>
    <row r="9109" spans="2:2" x14ac:dyDescent="0.25">
      <c r="B9109" s="12"/>
    </row>
    <row r="9110" spans="2:2" x14ac:dyDescent="0.25">
      <c r="B9110" s="12"/>
    </row>
    <row r="9111" spans="2:2" x14ac:dyDescent="0.25">
      <c r="B9111" s="12"/>
    </row>
    <row r="9112" spans="2:2" x14ac:dyDescent="0.25">
      <c r="B9112" s="12"/>
    </row>
    <row r="9113" spans="2:2" x14ac:dyDescent="0.25">
      <c r="B9113" s="12"/>
    </row>
    <row r="9114" spans="2:2" x14ac:dyDescent="0.25">
      <c r="B9114" s="12"/>
    </row>
    <row r="9115" spans="2:2" x14ac:dyDescent="0.25">
      <c r="B9115" s="12"/>
    </row>
    <row r="9116" spans="2:2" x14ac:dyDescent="0.25">
      <c r="B9116" s="12"/>
    </row>
    <row r="9117" spans="2:2" x14ac:dyDescent="0.25">
      <c r="B9117" s="12"/>
    </row>
    <row r="9118" spans="2:2" x14ac:dyDescent="0.25">
      <c r="B9118" s="12"/>
    </row>
    <row r="9119" spans="2:2" x14ac:dyDescent="0.25">
      <c r="B9119" s="12"/>
    </row>
    <row r="9120" spans="2:2" x14ac:dyDescent="0.25">
      <c r="B9120" s="12"/>
    </row>
    <row r="9121" spans="2:2" x14ac:dyDescent="0.25">
      <c r="B9121" s="12"/>
    </row>
    <row r="9122" spans="2:2" x14ac:dyDescent="0.25">
      <c r="B9122" s="12"/>
    </row>
    <row r="9123" spans="2:2" x14ac:dyDescent="0.25">
      <c r="B9123" s="12"/>
    </row>
    <row r="9124" spans="2:2" x14ac:dyDescent="0.25">
      <c r="B9124" s="12"/>
    </row>
    <row r="9125" spans="2:2" x14ac:dyDescent="0.25">
      <c r="B9125" s="12"/>
    </row>
    <row r="9126" spans="2:2" x14ac:dyDescent="0.25">
      <c r="B9126" s="12"/>
    </row>
    <row r="9127" spans="2:2" x14ac:dyDescent="0.25">
      <c r="B9127" s="12"/>
    </row>
    <row r="9128" spans="2:2" x14ac:dyDescent="0.25">
      <c r="B9128" s="12"/>
    </row>
    <row r="9129" spans="2:2" x14ac:dyDescent="0.25">
      <c r="B9129" s="12"/>
    </row>
    <row r="9130" spans="2:2" x14ac:dyDescent="0.25">
      <c r="B9130" s="12"/>
    </row>
    <row r="9131" spans="2:2" x14ac:dyDescent="0.25">
      <c r="B9131" s="12"/>
    </row>
    <row r="9132" spans="2:2" x14ac:dyDescent="0.25">
      <c r="B9132" s="12"/>
    </row>
    <row r="9133" spans="2:2" x14ac:dyDescent="0.25">
      <c r="B9133" s="12"/>
    </row>
    <row r="9134" spans="2:2" x14ac:dyDescent="0.25">
      <c r="B9134" s="12"/>
    </row>
    <row r="9135" spans="2:2" x14ac:dyDescent="0.25">
      <c r="B9135" s="12"/>
    </row>
    <row r="9136" spans="2:2" x14ac:dyDescent="0.25">
      <c r="B9136" s="12"/>
    </row>
    <row r="9137" spans="2:2" x14ac:dyDescent="0.25">
      <c r="B9137" s="12"/>
    </row>
    <row r="9138" spans="2:2" x14ac:dyDescent="0.25">
      <c r="B9138" s="12"/>
    </row>
    <row r="9139" spans="2:2" x14ac:dyDescent="0.25">
      <c r="B9139" s="12"/>
    </row>
    <row r="9140" spans="2:2" x14ac:dyDescent="0.25">
      <c r="B9140" s="12"/>
    </row>
    <row r="9141" spans="2:2" x14ac:dyDescent="0.25">
      <c r="B9141" s="12"/>
    </row>
    <row r="9142" spans="2:2" x14ac:dyDescent="0.25">
      <c r="B9142" s="12"/>
    </row>
    <row r="9143" spans="2:2" x14ac:dyDescent="0.25">
      <c r="B9143" s="12"/>
    </row>
    <row r="9144" spans="2:2" x14ac:dyDescent="0.25">
      <c r="B9144" s="12"/>
    </row>
    <row r="9145" spans="2:2" x14ac:dyDescent="0.25">
      <c r="B9145" s="12"/>
    </row>
    <row r="9146" spans="2:2" x14ac:dyDescent="0.25">
      <c r="B9146" s="12"/>
    </row>
    <row r="9147" spans="2:2" x14ac:dyDescent="0.25">
      <c r="B9147" s="12"/>
    </row>
    <row r="9148" spans="2:2" x14ac:dyDescent="0.25">
      <c r="B9148" s="12"/>
    </row>
    <row r="9149" spans="2:2" x14ac:dyDescent="0.25">
      <c r="B9149" s="12"/>
    </row>
    <row r="9150" spans="2:2" x14ac:dyDescent="0.25">
      <c r="B9150" s="12"/>
    </row>
    <row r="9151" spans="2:2" x14ac:dyDescent="0.25">
      <c r="B9151" s="12"/>
    </row>
    <row r="9152" spans="2:2" x14ac:dyDescent="0.25">
      <c r="B9152" s="12"/>
    </row>
    <row r="9153" spans="2:2" x14ac:dyDescent="0.25">
      <c r="B9153" s="12"/>
    </row>
    <row r="9154" spans="2:2" x14ac:dyDescent="0.25">
      <c r="B9154" s="12"/>
    </row>
    <row r="9155" spans="2:2" x14ac:dyDescent="0.25">
      <c r="B9155" s="12"/>
    </row>
    <row r="9156" spans="2:2" x14ac:dyDescent="0.25">
      <c r="B9156" s="12"/>
    </row>
    <row r="9157" spans="2:2" x14ac:dyDescent="0.25">
      <c r="B9157" s="12"/>
    </row>
    <row r="9158" spans="2:2" x14ac:dyDescent="0.25">
      <c r="B9158" s="12"/>
    </row>
    <row r="9159" spans="2:2" x14ac:dyDescent="0.25">
      <c r="B9159" s="12"/>
    </row>
    <row r="9160" spans="2:2" x14ac:dyDescent="0.25">
      <c r="B9160" s="12"/>
    </row>
    <row r="9161" spans="2:2" x14ac:dyDescent="0.25">
      <c r="B9161" s="12"/>
    </row>
    <row r="9162" spans="2:2" x14ac:dyDescent="0.25">
      <c r="B9162" s="12"/>
    </row>
    <row r="9163" spans="2:2" x14ac:dyDescent="0.25">
      <c r="B9163" s="12"/>
    </row>
    <row r="9164" spans="2:2" x14ac:dyDescent="0.25">
      <c r="B9164" s="12"/>
    </row>
    <row r="9165" spans="2:2" x14ac:dyDescent="0.25">
      <c r="B9165" s="12"/>
    </row>
    <row r="9166" spans="2:2" x14ac:dyDescent="0.25">
      <c r="B9166" s="12"/>
    </row>
    <row r="9167" spans="2:2" x14ac:dyDescent="0.25">
      <c r="B9167" s="12"/>
    </row>
    <row r="9168" spans="2:2" x14ac:dyDescent="0.25">
      <c r="B9168" s="12"/>
    </row>
    <row r="9169" spans="2:2" x14ac:dyDescent="0.25">
      <c r="B9169" s="12"/>
    </row>
    <row r="9170" spans="2:2" x14ac:dyDescent="0.25">
      <c r="B9170" s="12"/>
    </row>
    <row r="9171" spans="2:2" x14ac:dyDescent="0.25">
      <c r="B9171" s="12"/>
    </row>
    <row r="9172" spans="2:2" x14ac:dyDescent="0.25">
      <c r="B9172" s="12"/>
    </row>
    <row r="9173" spans="2:2" x14ac:dyDescent="0.25">
      <c r="B9173" s="12"/>
    </row>
    <row r="9174" spans="2:2" x14ac:dyDescent="0.25">
      <c r="B9174" s="12"/>
    </row>
    <row r="9175" spans="2:2" x14ac:dyDescent="0.25">
      <c r="B9175" s="12"/>
    </row>
    <row r="9176" spans="2:2" x14ac:dyDescent="0.25">
      <c r="B9176" s="12"/>
    </row>
    <row r="9177" spans="2:2" x14ac:dyDescent="0.25">
      <c r="B9177" s="12"/>
    </row>
    <row r="9178" spans="2:2" x14ac:dyDescent="0.25">
      <c r="B9178" s="12"/>
    </row>
    <row r="9179" spans="2:2" x14ac:dyDescent="0.25">
      <c r="B9179" s="12"/>
    </row>
    <row r="9180" spans="2:2" x14ac:dyDescent="0.25">
      <c r="B9180" s="12"/>
    </row>
    <row r="9181" spans="2:2" x14ac:dyDescent="0.25">
      <c r="B9181" s="12"/>
    </row>
    <row r="9182" spans="2:2" x14ac:dyDescent="0.25">
      <c r="B9182" s="12"/>
    </row>
    <row r="9183" spans="2:2" x14ac:dyDescent="0.25">
      <c r="B9183" s="12"/>
    </row>
    <row r="9184" spans="2:2" x14ac:dyDescent="0.25">
      <c r="B9184" s="12"/>
    </row>
    <row r="9185" spans="2:2" x14ac:dyDescent="0.25">
      <c r="B9185" s="12"/>
    </row>
    <row r="9186" spans="2:2" x14ac:dyDescent="0.25">
      <c r="B9186" s="12"/>
    </row>
    <row r="9187" spans="2:2" x14ac:dyDescent="0.25">
      <c r="B9187" s="12"/>
    </row>
    <row r="9188" spans="2:2" x14ac:dyDescent="0.25">
      <c r="B9188" s="12"/>
    </row>
    <row r="9189" spans="2:2" x14ac:dyDescent="0.25">
      <c r="B9189" s="12"/>
    </row>
    <row r="9190" spans="2:2" x14ac:dyDescent="0.25">
      <c r="B9190" s="12"/>
    </row>
    <row r="9191" spans="2:2" x14ac:dyDescent="0.25">
      <c r="B9191" s="12"/>
    </row>
    <row r="9192" spans="2:2" x14ac:dyDescent="0.25">
      <c r="B9192" s="12"/>
    </row>
    <row r="9193" spans="2:2" x14ac:dyDescent="0.25">
      <c r="B9193" s="12"/>
    </row>
    <row r="9194" spans="2:2" x14ac:dyDescent="0.25">
      <c r="B9194" s="12"/>
    </row>
    <row r="9195" spans="2:2" x14ac:dyDescent="0.25">
      <c r="B9195" s="12"/>
    </row>
    <row r="9196" spans="2:2" x14ac:dyDescent="0.25">
      <c r="B9196" s="12"/>
    </row>
    <row r="9197" spans="2:2" x14ac:dyDescent="0.25">
      <c r="B9197" s="12"/>
    </row>
    <row r="9198" spans="2:2" x14ac:dyDescent="0.25">
      <c r="B9198" s="12"/>
    </row>
    <row r="9199" spans="2:2" x14ac:dyDescent="0.25">
      <c r="B9199" s="12"/>
    </row>
    <row r="9200" spans="2:2" x14ac:dyDescent="0.25">
      <c r="B9200" s="12"/>
    </row>
    <row r="9201" spans="2:2" x14ac:dyDescent="0.25">
      <c r="B9201" s="12"/>
    </row>
    <row r="9202" spans="2:2" x14ac:dyDescent="0.25">
      <c r="B9202" s="12"/>
    </row>
    <row r="9203" spans="2:2" x14ac:dyDescent="0.25">
      <c r="B9203" s="12"/>
    </row>
    <row r="9204" spans="2:2" x14ac:dyDescent="0.25">
      <c r="B9204" s="12"/>
    </row>
    <row r="9205" spans="2:2" x14ac:dyDescent="0.25">
      <c r="B9205" s="12"/>
    </row>
    <row r="9206" spans="2:2" x14ac:dyDescent="0.25">
      <c r="B9206" s="12"/>
    </row>
    <row r="9207" spans="2:2" x14ac:dyDescent="0.25">
      <c r="B9207" s="12"/>
    </row>
    <row r="9208" spans="2:2" x14ac:dyDescent="0.25">
      <c r="B9208" s="12"/>
    </row>
    <row r="9209" spans="2:2" x14ac:dyDescent="0.25">
      <c r="B9209" s="12"/>
    </row>
    <row r="9210" spans="2:2" x14ac:dyDescent="0.25">
      <c r="B9210" s="12"/>
    </row>
    <row r="9211" spans="2:2" x14ac:dyDescent="0.25">
      <c r="B9211" s="12"/>
    </row>
    <row r="9212" spans="2:2" x14ac:dyDescent="0.25">
      <c r="B9212" s="12"/>
    </row>
    <row r="9213" spans="2:2" x14ac:dyDescent="0.25">
      <c r="B9213" s="12"/>
    </row>
    <row r="9214" spans="2:2" x14ac:dyDescent="0.25">
      <c r="B9214" s="12"/>
    </row>
    <row r="9215" spans="2:2" x14ac:dyDescent="0.25">
      <c r="B9215" s="12"/>
    </row>
    <row r="9216" spans="2:2" x14ac:dyDescent="0.25">
      <c r="B9216" s="12"/>
    </row>
    <row r="9217" spans="2:2" x14ac:dyDescent="0.25">
      <c r="B9217" s="12"/>
    </row>
    <row r="9218" spans="2:2" x14ac:dyDescent="0.25">
      <c r="B9218" s="12"/>
    </row>
    <row r="9219" spans="2:2" x14ac:dyDescent="0.25">
      <c r="B9219" s="12"/>
    </row>
    <row r="9220" spans="2:2" x14ac:dyDescent="0.25">
      <c r="B9220" s="12"/>
    </row>
    <row r="9221" spans="2:2" x14ac:dyDescent="0.25">
      <c r="B9221" s="12"/>
    </row>
    <row r="9222" spans="2:2" x14ac:dyDescent="0.25">
      <c r="B9222" s="12"/>
    </row>
    <row r="9223" spans="2:2" x14ac:dyDescent="0.25">
      <c r="B9223" s="12"/>
    </row>
    <row r="9224" spans="2:2" x14ac:dyDescent="0.25">
      <c r="B9224" s="12"/>
    </row>
    <row r="9225" spans="2:2" x14ac:dyDescent="0.25">
      <c r="B9225" s="12"/>
    </row>
    <row r="9226" spans="2:2" x14ac:dyDescent="0.25">
      <c r="B9226" s="12"/>
    </row>
    <row r="9227" spans="2:2" x14ac:dyDescent="0.25">
      <c r="B9227" s="12"/>
    </row>
    <row r="9228" spans="2:2" x14ac:dyDescent="0.25">
      <c r="B9228" s="12"/>
    </row>
    <row r="9229" spans="2:2" x14ac:dyDescent="0.25">
      <c r="B9229" s="12"/>
    </row>
    <row r="9230" spans="2:2" x14ac:dyDescent="0.25">
      <c r="B9230" s="12"/>
    </row>
    <row r="9231" spans="2:2" x14ac:dyDescent="0.25">
      <c r="B9231" s="12"/>
    </row>
    <row r="9232" spans="2:2" x14ac:dyDescent="0.25">
      <c r="B9232" s="12"/>
    </row>
    <row r="9233" spans="2:2" x14ac:dyDescent="0.25">
      <c r="B9233" s="12"/>
    </row>
    <row r="9234" spans="2:2" x14ac:dyDescent="0.25">
      <c r="B9234" s="12"/>
    </row>
    <row r="9235" spans="2:2" x14ac:dyDescent="0.25">
      <c r="B9235" s="12"/>
    </row>
    <row r="9236" spans="2:2" x14ac:dyDescent="0.25">
      <c r="B9236" s="12"/>
    </row>
    <row r="9237" spans="2:2" x14ac:dyDescent="0.25">
      <c r="B9237" s="12"/>
    </row>
    <row r="9238" spans="2:2" x14ac:dyDescent="0.25">
      <c r="B9238" s="12"/>
    </row>
    <row r="9239" spans="2:2" x14ac:dyDescent="0.25">
      <c r="B9239" s="12"/>
    </row>
    <row r="9240" spans="2:2" x14ac:dyDescent="0.25">
      <c r="B9240" s="12"/>
    </row>
    <row r="9241" spans="2:2" x14ac:dyDescent="0.25">
      <c r="B9241" s="12"/>
    </row>
    <row r="9242" spans="2:2" x14ac:dyDescent="0.25">
      <c r="B9242" s="12"/>
    </row>
    <row r="9243" spans="2:2" x14ac:dyDescent="0.25">
      <c r="B9243" s="12"/>
    </row>
    <row r="9244" spans="2:2" x14ac:dyDescent="0.25">
      <c r="B9244" s="12"/>
    </row>
    <row r="9245" spans="2:2" x14ac:dyDescent="0.25">
      <c r="B9245" s="12"/>
    </row>
    <row r="9246" spans="2:2" x14ac:dyDescent="0.25">
      <c r="B9246" s="12"/>
    </row>
    <row r="9247" spans="2:2" x14ac:dyDescent="0.25">
      <c r="B9247" s="12"/>
    </row>
    <row r="9248" spans="2:2" x14ac:dyDescent="0.25">
      <c r="B9248" s="12"/>
    </row>
    <row r="9249" spans="2:2" x14ac:dyDescent="0.25">
      <c r="B9249" s="12"/>
    </row>
    <row r="9250" spans="2:2" x14ac:dyDescent="0.25">
      <c r="B9250" s="12"/>
    </row>
    <row r="9251" spans="2:2" x14ac:dyDescent="0.25">
      <c r="B9251" s="12"/>
    </row>
    <row r="9252" spans="2:2" x14ac:dyDescent="0.25">
      <c r="B9252" s="12"/>
    </row>
    <row r="9253" spans="2:2" x14ac:dyDescent="0.25">
      <c r="B9253" s="12"/>
    </row>
    <row r="9254" spans="2:2" x14ac:dyDescent="0.25">
      <c r="B9254" s="12"/>
    </row>
    <row r="9255" spans="2:2" x14ac:dyDescent="0.25">
      <c r="B9255" s="12"/>
    </row>
    <row r="9256" spans="2:2" x14ac:dyDescent="0.25">
      <c r="B9256" s="12"/>
    </row>
    <row r="9257" spans="2:2" x14ac:dyDescent="0.25">
      <c r="B9257" s="12"/>
    </row>
    <row r="9258" spans="2:2" x14ac:dyDescent="0.25">
      <c r="B9258" s="12"/>
    </row>
    <row r="9259" spans="2:2" x14ac:dyDescent="0.25">
      <c r="B9259" s="12"/>
    </row>
    <row r="9260" spans="2:2" x14ac:dyDescent="0.25">
      <c r="B9260" s="12"/>
    </row>
    <row r="9261" spans="2:2" x14ac:dyDescent="0.25">
      <c r="B9261" s="12"/>
    </row>
    <row r="9262" spans="2:2" x14ac:dyDescent="0.25">
      <c r="B9262" s="12"/>
    </row>
    <row r="9263" spans="2:2" x14ac:dyDescent="0.25">
      <c r="B9263" s="12"/>
    </row>
    <row r="9264" spans="2:2" x14ac:dyDescent="0.25">
      <c r="B9264" s="12"/>
    </row>
    <row r="9265" spans="2:2" x14ac:dyDescent="0.25">
      <c r="B9265" s="12"/>
    </row>
    <row r="9266" spans="2:2" x14ac:dyDescent="0.25">
      <c r="B9266" s="12"/>
    </row>
    <row r="9267" spans="2:2" x14ac:dyDescent="0.25">
      <c r="B9267" s="12"/>
    </row>
    <row r="9268" spans="2:2" x14ac:dyDescent="0.25">
      <c r="B9268" s="12"/>
    </row>
    <row r="9269" spans="2:2" x14ac:dyDescent="0.25">
      <c r="B9269" s="12"/>
    </row>
    <row r="9270" spans="2:2" x14ac:dyDescent="0.25">
      <c r="B9270" s="12"/>
    </row>
    <row r="9271" spans="2:2" x14ac:dyDescent="0.25">
      <c r="B9271" s="12"/>
    </row>
    <row r="9272" spans="2:2" x14ac:dyDescent="0.25">
      <c r="B9272" s="12"/>
    </row>
    <row r="9273" spans="2:2" x14ac:dyDescent="0.25">
      <c r="B9273" s="12"/>
    </row>
    <row r="9274" spans="2:2" x14ac:dyDescent="0.25">
      <c r="B9274" s="12"/>
    </row>
    <row r="9275" spans="2:2" x14ac:dyDescent="0.25">
      <c r="B9275" s="12"/>
    </row>
    <row r="9276" spans="2:2" x14ac:dyDescent="0.25">
      <c r="B9276" s="12"/>
    </row>
    <row r="9277" spans="2:2" x14ac:dyDescent="0.25">
      <c r="B9277" s="12"/>
    </row>
    <row r="9278" spans="2:2" x14ac:dyDescent="0.25">
      <c r="B9278" s="12"/>
    </row>
    <row r="9279" spans="2:2" x14ac:dyDescent="0.25">
      <c r="B9279" s="12"/>
    </row>
    <row r="9280" spans="2:2" x14ac:dyDescent="0.25">
      <c r="B9280" s="12"/>
    </row>
    <row r="9281" spans="2:2" x14ac:dyDescent="0.25">
      <c r="B9281" s="12"/>
    </row>
    <row r="9282" spans="2:2" x14ac:dyDescent="0.25">
      <c r="B9282" s="12"/>
    </row>
    <row r="9283" spans="2:2" x14ac:dyDescent="0.25">
      <c r="B9283" s="12"/>
    </row>
    <row r="9284" spans="2:2" x14ac:dyDescent="0.25">
      <c r="B9284" s="12"/>
    </row>
    <row r="9285" spans="2:2" x14ac:dyDescent="0.25">
      <c r="B9285" s="12"/>
    </row>
    <row r="9286" spans="2:2" x14ac:dyDescent="0.25">
      <c r="B9286" s="12"/>
    </row>
    <row r="9287" spans="2:2" x14ac:dyDescent="0.25">
      <c r="B9287" s="12"/>
    </row>
    <row r="9288" spans="2:2" x14ac:dyDescent="0.25">
      <c r="B9288" s="12"/>
    </row>
    <row r="9289" spans="2:2" x14ac:dyDescent="0.25">
      <c r="B9289" s="12"/>
    </row>
    <row r="9290" spans="2:2" x14ac:dyDescent="0.25">
      <c r="B9290" s="12"/>
    </row>
    <row r="9291" spans="2:2" x14ac:dyDescent="0.25">
      <c r="B9291" s="12"/>
    </row>
    <row r="9292" spans="2:2" x14ac:dyDescent="0.25">
      <c r="B9292" s="12"/>
    </row>
    <row r="9293" spans="2:2" x14ac:dyDescent="0.25">
      <c r="B9293" s="12"/>
    </row>
    <row r="9294" spans="2:2" x14ac:dyDescent="0.25">
      <c r="B9294" s="12"/>
    </row>
    <row r="9295" spans="2:2" x14ac:dyDescent="0.25">
      <c r="B9295" s="12"/>
    </row>
    <row r="9296" spans="2:2" x14ac:dyDescent="0.25">
      <c r="B9296" s="12"/>
    </row>
    <row r="9297" spans="2:2" x14ac:dyDescent="0.25">
      <c r="B9297" s="12"/>
    </row>
    <row r="9298" spans="2:2" x14ac:dyDescent="0.25">
      <c r="B9298" s="12"/>
    </row>
    <row r="9299" spans="2:2" x14ac:dyDescent="0.25">
      <c r="B9299" s="12"/>
    </row>
    <row r="9300" spans="2:2" x14ac:dyDescent="0.25">
      <c r="B9300" s="12"/>
    </row>
    <row r="9301" spans="2:2" x14ac:dyDescent="0.25">
      <c r="B9301" s="12"/>
    </row>
    <row r="9302" spans="2:2" x14ac:dyDescent="0.25">
      <c r="B9302" s="12"/>
    </row>
    <row r="9303" spans="2:2" x14ac:dyDescent="0.25">
      <c r="B9303" s="12"/>
    </row>
    <row r="9304" spans="2:2" x14ac:dyDescent="0.25">
      <c r="B9304" s="12"/>
    </row>
    <row r="9305" spans="2:2" x14ac:dyDescent="0.25">
      <c r="B9305" s="12"/>
    </row>
    <row r="9306" spans="2:2" x14ac:dyDescent="0.25">
      <c r="B9306" s="12"/>
    </row>
    <row r="9307" spans="2:2" x14ac:dyDescent="0.25">
      <c r="B9307" s="12"/>
    </row>
    <row r="9308" spans="2:2" x14ac:dyDescent="0.25">
      <c r="B9308" s="12"/>
    </row>
    <row r="9309" spans="2:2" x14ac:dyDescent="0.25">
      <c r="B9309" s="12"/>
    </row>
    <row r="9310" spans="2:2" x14ac:dyDescent="0.25">
      <c r="B9310" s="12"/>
    </row>
    <row r="9311" spans="2:2" x14ac:dyDescent="0.25">
      <c r="B9311" s="12"/>
    </row>
    <row r="9312" spans="2:2" x14ac:dyDescent="0.25">
      <c r="B9312" s="12"/>
    </row>
    <row r="9313" spans="2:2" x14ac:dyDescent="0.25">
      <c r="B9313" s="12"/>
    </row>
    <row r="9314" spans="2:2" x14ac:dyDescent="0.25">
      <c r="B9314" s="12"/>
    </row>
    <row r="9315" spans="2:2" x14ac:dyDescent="0.25">
      <c r="B9315" s="12"/>
    </row>
    <row r="9316" spans="2:2" x14ac:dyDescent="0.25">
      <c r="B9316" s="12"/>
    </row>
    <row r="9317" spans="2:2" x14ac:dyDescent="0.25">
      <c r="B9317" s="12"/>
    </row>
    <row r="9318" spans="2:2" x14ac:dyDescent="0.25">
      <c r="B9318" s="12"/>
    </row>
    <row r="9319" spans="2:2" x14ac:dyDescent="0.25">
      <c r="B9319" s="12"/>
    </row>
    <row r="9320" spans="2:2" x14ac:dyDescent="0.25">
      <c r="B9320" s="12"/>
    </row>
    <row r="9321" spans="2:2" x14ac:dyDescent="0.25">
      <c r="B9321" s="12"/>
    </row>
    <row r="9322" spans="2:2" x14ac:dyDescent="0.25">
      <c r="B9322" s="12"/>
    </row>
    <row r="9323" spans="2:2" x14ac:dyDescent="0.25">
      <c r="B9323" s="12"/>
    </row>
    <row r="9324" spans="2:2" x14ac:dyDescent="0.25">
      <c r="B9324" s="12"/>
    </row>
    <row r="9325" spans="2:2" x14ac:dyDescent="0.25">
      <c r="B9325" s="12"/>
    </row>
    <row r="9326" spans="2:2" x14ac:dyDescent="0.25">
      <c r="B9326" s="12"/>
    </row>
    <row r="9327" spans="2:2" x14ac:dyDescent="0.25">
      <c r="B9327" s="12"/>
    </row>
    <row r="9328" spans="2:2" x14ac:dyDescent="0.25">
      <c r="B9328" s="12"/>
    </row>
    <row r="9329" spans="2:2" x14ac:dyDescent="0.25">
      <c r="B9329" s="12"/>
    </row>
    <row r="9330" spans="2:2" x14ac:dyDescent="0.25">
      <c r="B9330" s="12"/>
    </row>
    <row r="9331" spans="2:2" x14ac:dyDescent="0.25">
      <c r="B9331" s="12"/>
    </row>
    <row r="9332" spans="2:2" x14ac:dyDescent="0.25">
      <c r="B9332" s="12"/>
    </row>
    <row r="9333" spans="2:2" x14ac:dyDescent="0.25">
      <c r="B9333" s="12"/>
    </row>
    <row r="9334" spans="2:2" x14ac:dyDescent="0.25">
      <c r="B9334" s="12"/>
    </row>
    <row r="9335" spans="2:2" x14ac:dyDescent="0.25">
      <c r="B9335" s="12"/>
    </row>
    <row r="9336" spans="2:2" x14ac:dyDescent="0.25">
      <c r="B9336" s="12"/>
    </row>
    <row r="9337" spans="2:2" x14ac:dyDescent="0.25">
      <c r="B9337" s="12"/>
    </row>
    <row r="9338" spans="2:2" x14ac:dyDescent="0.25">
      <c r="B9338" s="12"/>
    </row>
    <row r="9339" spans="2:2" x14ac:dyDescent="0.25">
      <c r="B9339" s="12"/>
    </row>
    <row r="9340" spans="2:2" x14ac:dyDescent="0.25">
      <c r="B9340" s="12"/>
    </row>
    <row r="9341" spans="2:2" x14ac:dyDescent="0.25">
      <c r="B9341" s="12"/>
    </row>
    <row r="9342" spans="2:2" x14ac:dyDescent="0.25">
      <c r="B9342" s="12"/>
    </row>
    <row r="9343" spans="2:2" x14ac:dyDescent="0.25">
      <c r="B9343" s="12"/>
    </row>
    <row r="9344" spans="2:2" x14ac:dyDescent="0.25">
      <c r="B9344" s="12"/>
    </row>
    <row r="9345" spans="2:2" x14ac:dyDescent="0.25">
      <c r="B9345" s="12"/>
    </row>
    <row r="9346" spans="2:2" x14ac:dyDescent="0.25">
      <c r="B9346" s="12"/>
    </row>
    <row r="9347" spans="2:2" x14ac:dyDescent="0.25">
      <c r="B9347" s="12"/>
    </row>
    <row r="9348" spans="2:2" x14ac:dyDescent="0.25">
      <c r="B9348" s="12"/>
    </row>
    <row r="9349" spans="2:2" x14ac:dyDescent="0.25">
      <c r="B9349" s="12"/>
    </row>
    <row r="9350" spans="2:2" x14ac:dyDescent="0.25">
      <c r="B9350" s="12"/>
    </row>
    <row r="9351" spans="2:2" x14ac:dyDescent="0.25">
      <c r="B9351" s="12"/>
    </row>
    <row r="9352" spans="2:2" x14ac:dyDescent="0.25">
      <c r="B9352" s="12"/>
    </row>
    <row r="9353" spans="2:2" x14ac:dyDescent="0.25">
      <c r="B9353" s="12"/>
    </row>
    <row r="9354" spans="2:2" x14ac:dyDescent="0.25">
      <c r="B9354" s="12"/>
    </row>
    <row r="9355" spans="2:2" x14ac:dyDescent="0.25">
      <c r="B9355" s="12"/>
    </row>
    <row r="9356" spans="2:2" x14ac:dyDescent="0.25">
      <c r="B9356" s="12"/>
    </row>
    <row r="9357" spans="2:2" x14ac:dyDescent="0.25">
      <c r="B9357" s="12"/>
    </row>
    <row r="9358" spans="2:2" x14ac:dyDescent="0.25">
      <c r="B9358" s="12"/>
    </row>
    <row r="9359" spans="2:2" x14ac:dyDescent="0.25">
      <c r="B9359" s="12"/>
    </row>
    <row r="9360" spans="2:2" x14ac:dyDescent="0.25">
      <c r="B9360" s="12"/>
    </row>
    <row r="9361" spans="2:2" x14ac:dyDescent="0.25">
      <c r="B9361" s="12"/>
    </row>
    <row r="9362" spans="2:2" x14ac:dyDescent="0.25">
      <c r="B9362" s="12"/>
    </row>
    <row r="9363" spans="2:2" x14ac:dyDescent="0.25">
      <c r="B9363" s="12"/>
    </row>
    <row r="9364" spans="2:2" x14ac:dyDescent="0.25">
      <c r="B9364" s="12"/>
    </row>
    <row r="9365" spans="2:2" x14ac:dyDescent="0.25">
      <c r="B9365" s="12"/>
    </row>
    <row r="9366" spans="2:2" x14ac:dyDescent="0.25">
      <c r="B9366" s="12"/>
    </row>
    <row r="9367" spans="2:2" x14ac:dyDescent="0.25">
      <c r="B9367" s="12"/>
    </row>
    <row r="9368" spans="2:2" x14ac:dyDescent="0.25">
      <c r="B9368" s="12"/>
    </row>
    <row r="9369" spans="2:2" x14ac:dyDescent="0.25">
      <c r="B9369" s="12"/>
    </row>
    <row r="9370" spans="2:2" x14ac:dyDescent="0.25">
      <c r="B9370" s="12"/>
    </row>
    <row r="9371" spans="2:2" x14ac:dyDescent="0.25">
      <c r="B9371" s="12"/>
    </row>
    <row r="9372" spans="2:2" x14ac:dyDescent="0.25">
      <c r="B9372" s="12"/>
    </row>
    <row r="9373" spans="2:2" x14ac:dyDescent="0.25">
      <c r="B9373" s="12"/>
    </row>
    <row r="9374" spans="2:2" x14ac:dyDescent="0.25">
      <c r="B9374" s="12"/>
    </row>
    <row r="9375" spans="2:2" x14ac:dyDescent="0.25">
      <c r="B9375" s="12"/>
    </row>
    <row r="9376" spans="2:2" x14ac:dyDescent="0.25">
      <c r="B9376" s="12"/>
    </row>
    <row r="9377" spans="2:2" x14ac:dyDescent="0.25">
      <c r="B9377" s="12"/>
    </row>
    <row r="9378" spans="2:2" x14ac:dyDescent="0.25">
      <c r="B9378" s="12"/>
    </row>
    <row r="9379" spans="2:2" x14ac:dyDescent="0.25">
      <c r="B9379" s="12"/>
    </row>
    <row r="9380" spans="2:2" x14ac:dyDescent="0.25">
      <c r="B9380" s="12"/>
    </row>
    <row r="9381" spans="2:2" x14ac:dyDescent="0.25">
      <c r="B9381" s="12"/>
    </row>
    <row r="9382" spans="2:2" x14ac:dyDescent="0.25">
      <c r="B9382" s="12"/>
    </row>
    <row r="9383" spans="2:2" x14ac:dyDescent="0.25">
      <c r="B9383" s="12"/>
    </row>
    <row r="9384" spans="2:2" x14ac:dyDescent="0.25">
      <c r="B9384" s="12"/>
    </row>
    <row r="9385" spans="2:2" x14ac:dyDescent="0.25">
      <c r="B9385" s="12"/>
    </row>
    <row r="9386" spans="2:2" x14ac:dyDescent="0.25">
      <c r="B9386" s="12"/>
    </row>
    <row r="9387" spans="2:2" x14ac:dyDescent="0.25">
      <c r="B9387" s="12"/>
    </row>
    <row r="9388" spans="2:2" x14ac:dyDescent="0.25">
      <c r="B9388" s="12"/>
    </row>
    <row r="9389" spans="2:2" x14ac:dyDescent="0.25">
      <c r="B9389" s="12"/>
    </row>
    <row r="9390" spans="2:2" x14ac:dyDescent="0.25">
      <c r="B9390" s="12"/>
    </row>
    <row r="9391" spans="2:2" x14ac:dyDescent="0.25">
      <c r="B9391" s="12"/>
    </row>
    <row r="9392" spans="2:2" x14ac:dyDescent="0.25">
      <c r="B9392" s="12"/>
    </row>
    <row r="9393" spans="2:2" x14ac:dyDescent="0.25">
      <c r="B9393" s="12"/>
    </row>
    <row r="9394" spans="2:2" x14ac:dyDescent="0.25">
      <c r="B9394" s="12"/>
    </row>
    <row r="9395" spans="2:2" x14ac:dyDescent="0.25">
      <c r="B9395" s="12"/>
    </row>
    <row r="9396" spans="2:2" x14ac:dyDescent="0.25">
      <c r="B9396" s="12"/>
    </row>
    <row r="9397" spans="2:2" x14ac:dyDescent="0.25">
      <c r="B9397" s="12"/>
    </row>
    <row r="9398" spans="2:2" x14ac:dyDescent="0.25">
      <c r="B9398" s="12"/>
    </row>
    <row r="9399" spans="2:2" x14ac:dyDescent="0.25">
      <c r="B9399" s="12"/>
    </row>
    <row r="9400" spans="2:2" x14ac:dyDescent="0.25">
      <c r="B9400" s="12"/>
    </row>
    <row r="9401" spans="2:2" x14ac:dyDescent="0.25">
      <c r="B9401" s="12"/>
    </row>
    <row r="9402" spans="2:2" x14ac:dyDescent="0.25">
      <c r="B9402" s="12"/>
    </row>
    <row r="9403" spans="2:2" x14ac:dyDescent="0.25">
      <c r="B9403" s="12"/>
    </row>
    <row r="9404" spans="2:2" x14ac:dyDescent="0.25">
      <c r="B9404" s="12"/>
    </row>
    <row r="9405" spans="2:2" x14ac:dyDescent="0.25">
      <c r="B9405" s="12"/>
    </row>
    <row r="9406" spans="2:2" x14ac:dyDescent="0.25">
      <c r="B9406" s="12"/>
    </row>
    <row r="9407" spans="2:2" x14ac:dyDescent="0.25">
      <c r="B9407" s="12"/>
    </row>
    <row r="9408" spans="2:2" x14ac:dyDescent="0.25">
      <c r="B9408" s="12"/>
    </row>
    <row r="9409" spans="2:2" x14ac:dyDescent="0.25">
      <c r="B9409" s="12"/>
    </row>
    <row r="9410" spans="2:2" x14ac:dyDescent="0.25">
      <c r="B9410" s="12"/>
    </row>
    <row r="9411" spans="2:2" x14ac:dyDescent="0.25">
      <c r="B9411" s="12"/>
    </row>
    <row r="9412" spans="2:2" x14ac:dyDescent="0.25">
      <c r="B9412" s="12"/>
    </row>
    <row r="9413" spans="2:2" x14ac:dyDescent="0.25">
      <c r="B9413" s="12"/>
    </row>
    <row r="9414" spans="2:2" x14ac:dyDescent="0.25">
      <c r="B9414" s="12"/>
    </row>
    <row r="9415" spans="2:2" x14ac:dyDescent="0.25">
      <c r="B9415" s="12"/>
    </row>
    <row r="9416" spans="2:2" x14ac:dyDescent="0.25">
      <c r="B9416" s="12"/>
    </row>
    <row r="9417" spans="2:2" x14ac:dyDescent="0.25">
      <c r="B9417" s="12"/>
    </row>
    <row r="9418" spans="2:2" x14ac:dyDescent="0.25">
      <c r="B9418" s="12"/>
    </row>
    <row r="9419" spans="2:2" x14ac:dyDescent="0.25">
      <c r="B9419" s="12"/>
    </row>
    <row r="9420" spans="2:2" x14ac:dyDescent="0.25">
      <c r="B9420" s="12"/>
    </row>
    <row r="9421" spans="2:2" x14ac:dyDescent="0.25">
      <c r="B9421" s="12"/>
    </row>
    <row r="9422" spans="2:2" x14ac:dyDescent="0.25">
      <c r="B9422" s="12"/>
    </row>
    <row r="9423" spans="2:2" x14ac:dyDescent="0.25">
      <c r="B9423" s="12"/>
    </row>
    <row r="9424" spans="2:2" x14ac:dyDescent="0.25">
      <c r="B9424" s="12"/>
    </row>
    <row r="9425" spans="2:2" x14ac:dyDescent="0.25">
      <c r="B9425" s="12"/>
    </row>
    <row r="9426" spans="2:2" x14ac:dyDescent="0.25">
      <c r="B9426" s="12"/>
    </row>
    <row r="9427" spans="2:2" x14ac:dyDescent="0.25">
      <c r="B9427" s="12"/>
    </row>
    <row r="9428" spans="2:2" x14ac:dyDescent="0.25">
      <c r="B9428" s="12"/>
    </row>
    <row r="9429" spans="2:2" x14ac:dyDescent="0.25">
      <c r="B9429" s="12"/>
    </row>
    <row r="9430" spans="2:2" x14ac:dyDescent="0.25">
      <c r="B9430" s="12"/>
    </row>
    <row r="9431" spans="2:2" x14ac:dyDescent="0.25">
      <c r="B9431" s="12"/>
    </row>
    <row r="9432" spans="2:2" x14ac:dyDescent="0.25">
      <c r="B9432" s="12"/>
    </row>
    <row r="9433" spans="2:2" x14ac:dyDescent="0.25">
      <c r="B9433" s="12"/>
    </row>
    <row r="9434" spans="2:2" x14ac:dyDescent="0.25">
      <c r="B9434" s="12"/>
    </row>
    <row r="9435" spans="2:2" x14ac:dyDescent="0.25">
      <c r="B9435" s="12"/>
    </row>
    <row r="9436" spans="2:2" x14ac:dyDescent="0.25">
      <c r="B9436" s="12"/>
    </row>
    <row r="9437" spans="2:2" x14ac:dyDescent="0.25">
      <c r="B9437" s="12"/>
    </row>
    <row r="9438" spans="2:2" x14ac:dyDescent="0.25">
      <c r="B9438" s="12"/>
    </row>
    <row r="9439" spans="2:2" x14ac:dyDescent="0.25">
      <c r="B9439" s="12"/>
    </row>
    <row r="9440" spans="2:2" x14ac:dyDescent="0.25">
      <c r="B9440" s="12"/>
    </row>
    <row r="9441" spans="2:2" x14ac:dyDescent="0.25">
      <c r="B9441" s="12"/>
    </row>
    <row r="9442" spans="2:2" x14ac:dyDescent="0.25">
      <c r="B9442" s="12"/>
    </row>
    <row r="9443" spans="2:2" x14ac:dyDescent="0.25">
      <c r="B9443" s="12"/>
    </row>
    <row r="9444" spans="2:2" x14ac:dyDescent="0.25">
      <c r="B9444" s="12"/>
    </row>
    <row r="9445" spans="2:2" x14ac:dyDescent="0.25">
      <c r="B9445" s="12"/>
    </row>
    <row r="9446" spans="2:2" x14ac:dyDescent="0.25">
      <c r="B9446" s="12"/>
    </row>
    <row r="9447" spans="2:2" x14ac:dyDescent="0.25">
      <c r="B9447" s="12"/>
    </row>
    <row r="9448" spans="2:2" x14ac:dyDescent="0.25">
      <c r="B9448" s="12"/>
    </row>
    <row r="9449" spans="2:2" x14ac:dyDescent="0.25">
      <c r="B9449" s="12"/>
    </row>
    <row r="9450" spans="2:2" x14ac:dyDescent="0.25">
      <c r="B9450" s="12"/>
    </row>
    <row r="9451" spans="2:2" x14ac:dyDescent="0.25">
      <c r="B9451" s="12"/>
    </row>
    <row r="9452" spans="2:2" x14ac:dyDescent="0.25">
      <c r="B9452" s="12"/>
    </row>
    <row r="9453" spans="2:2" x14ac:dyDescent="0.25">
      <c r="B9453" s="12"/>
    </row>
    <row r="9454" spans="2:2" x14ac:dyDescent="0.25">
      <c r="B9454" s="12"/>
    </row>
    <row r="9455" spans="2:2" x14ac:dyDescent="0.25">
      <c r="B9455" s="12"/>
    </row>
    <row r="9456" spans="2:2" x14ac:dyDescent="0.25">
      <c r="B9456" s="12"/>
    </row>
    <row r="9457" spans="2:2" x14ac:dyDescent="0.25">
      <c r="B9457" s="12"/>
    </row>
    <row r="9458" spans="2:2" x14ac:dyDescent="0.25">
      <c r="B9458" s="12"/>
    </row>
    <row r="9459" spans="2:2" x14ac:dyDescent="0.25">
      <c r="B9459" s="12"/>
    </row>
    <row r="9460" spans="2:2" x14ac:dyDescent="0.25">
      <c r="B9460" s="12"/>
    </row>
    <row r="9461" spans="2:2" x14ac:dyDescent="0.25">
      <c r="B9461" s="12"/>
    </row>
    <row r="9462" spans="2:2" x14ac:dyDescent="0.25">
      <c r="B9462" s="12"/>
    </row>
    <row r="9463" spans="2:2" x14ac:dyDescent="0.25">
      <c r="B9463" s="12"/>
    </row>
    <row r="9464" spans="2:2" x14ac:dyDescent="0.25">
      <c r="B9464" s="12"/>
    </row>
    <row r="9465" spans="2:2" x14ac:dyDescent="0.25">
      <c r="B9465" s="12"/>
    </row>
    <row r="9466" spans="2:2" x14ac:dyDescent="0.25">
      <c r="B9466" s="12"/>
    </row>
    <row r="9467" spans="2:2" x14ac:dyDescent="0.25">
      <c r="B9467" s="12"/>
    </row>
    <row r="9468" spans="2:2" x14ac:dyDescent="0.25">
      <c r="B9468" s="12"/>
    </row>
    <row r="9469" spans="2:2" x14ac:dyDescent="0.25">
      <c r="B9469" s="12"/>
    </row>
    <row r="9470" spans="2:2" x14ac:dyDescent="0.25">
      <c r="B9470" s="12"/>
    </row>
    <row r="9471" spans="2:2" x14ac:dyDescent="0.25">
      <c r="B9471" s="12"/>
    </row>
    <row r="9472" spans="2:2" x14ac:dyDescent="0.25">
      <c r="B9472" s="12"/>
    </row>
    <row r="9473" spans="2:2" x14ac:dyDescent="0.25">
      <c r="B9473" s="12"/>
    </row>
    <row r="9474" spans="2:2" x14ac:dyDescent="0.25">
      <c r="B9474" s="12"/>
    </row>
    <row r="9475" spans="2:2" x14ac:dyDescent="0.25">
      <c r="B9475" s="12"/>
    </row>
    <row r="9476" spans="2:2" x14ac:dyDescent="0.25">
      <c r="B9476" s="12"/>
    </row>
    <row r="9477" spans="2:2" x14ac:dyDescent="0.25">
      <c r="B9477" s="12"/>
    </row>
    <row r="9478" spans="2:2" x14ac:dyDescent="0.25">
      <c r="B9478" s="12"/>
    </row>
    <row r="9479" spans="2:2" x14ac:dyDescent="0.25">
      <c r="B9479" s="12"/>
    </row>
    <row r="9480" spans="2:2" x14ac:dyDescent="0.25">
      <c r="B9480" s="12"/>
    </row>
    <row r="9481" spans="2:2" x14ac:dyDescent="0.25">
      <c r="B9481" s="12"/>
    </row>
    <row r="9482" spans="2:2" x14ac:dyDescent="0.25">
      <c r="B9482" s="12"/>
    </row>
    <row r="9483" spans="2:2" x14ac:dyDescent="0.25">
      <c r="B9483" s="12"/>
    </row>
    <row r="9484" spans="2:2" x14ac:dyDescent="0.25">
      <c r="B9484" s="12"/>
    </row>
    <row r="9485" spans="2:2" x14ac:dyDescent="0.25">
      <c r="B9485" s="12"/>
    </row>
    <row r="9486" spans="2:2" x14ac:dyDescent="0.25">
      <c r="B9486" s="12"/>
    </row>
    <row r="9487" spans="2:2" x14ac:dyDescent="0.25">
      <c r="B9487" s="12"/>
    </row>
    <row r="9488" spans="2:2" x14ac:dyDescent="0.25">
      <c r="B9488" s="12"/>
    </row>
    <row r="9489" spans="2:2" x14ac:dyDescent="0.25">
      <c r="B9489" s="12"/>
    </row>
    <row r="9490" spans="2:2" x14ac:dyDescent="0.25">
      <c r="B9490" s="12"/>
    </row>
    <row r="9491" spans="2:2" x14ac:dyDescent="0.25">
      <c r="B9491" s="12"/>
    </row>
    <row r="9492" spans="2:2" x14ac:dyDescent="0.25">
      <c r="B9492" s="12"/>
    </row>
    <row r="9493" spans="2:2" x14ac:dyDescent="0.25">
      <c r="B9493" s="12"/>
    </row>
    <row r="9494" spans="2:2" x14ac:dyDescent="0.25">
      <c r="B9494" s="12"/>
    </row>
    <row r="9495" spans="2:2" x14ac:dyDescent="0.25">
      <c r="B9495" s="12"/>
    </row>
    <row r="9496" spans="2:2" x14ac:dyDescent="0.25">
      <c r="B9496" s="12"/>
    </row>
    <row r="9497" spans="2:2" x14ac:dyDescent="0.25">
      <c r="B9497" s="12"/>
    </row>
    <row r="9498" spans="2:2" x14ac:dyDescent="0.25">
      <c r="B9498" s="12"/>
    </row>
    <row r="9499" spans="2:2" x14ac:dyDescent="0.25">
      <c r="B9499" s="12"/>
    </row>
    <row r="9500" spans="2:2" x14ac:dyDescent="0.25">
      <c r="B9500" s="12"/>
    </row>
    <row r="9501" spans="2:2" x14ac:dyDescent="0.25">
      <c r="B9501" s="12"/>
    </row>
    <row r="9502" spans="2:2" x14ac:dyDescent="0.25">
      <c r="B9502" s="12"/>
    </row>
    <row r="9503" spans="2:2" x14ac:dyDescent="0.25">
      <c r="B9503" s="12"/>
    </row>
    <row r="9504" spans="2:2" x14ac:dyDescent="0.25">
      <c r="B9504" s="12"/>
    </row>
    <row r="9505" spans="2:2" x14ac:dyDescent="0.25">
      <c r="B9505" s="12"/>
    </row>
    <row r="9506" spans="2:2" x14ac:dyDescent="0.25">
      <c r="B9506" s="12"/>
    </row>
    <row r="9507" spans="2:2" x14ac:dyDescent="0.25">
      <c r="B9507" s="12"/>
    </row>
    <row r="9508" spans="2:2" x14ac:dyDescent="0.25">
      <c r="B9508" s="12"/>
    </row>
    <row r="9509" spans="2:2" x14ac:dyDescent="0.25">
      <c r="B9509" s="12"/>
    </row>
    <row r="9510" spans="2:2" x14ac:dyDescent="0.25">
      <c r="B9510" s="12"/>
    </row>
    <row r="9511" spans="2:2" x14ac:dyDescent="0.25">
      <c r="B9511" s="12"/>
    </row>
    <row r="9512" spans="2:2" x14ac:dyDescent="0.25">
      <c r="B9512" s="12"/>
    </row>
    <row r="9513" spans="2:2" x14ac:dyDescent="0.25">
      <c r="B9513" s="12"/>
    </row>
    <row r="9514" spans="2:2" x14ac:dyDescent="0.25">
      <c r="B9514" s="12"/>
    </row>
    <row r="9515" spans="2:2" x14ac:dyDescent="0.25">
      <c r="B9515" s="12"/>
    </row>
    <row r="9516" spans="2:2" x14ac:dyDescent="0.25">
      <c r="B9516" s="12"/>
    </row>
    <row r="9517" spans="2:2" x14ac:dyDescent="0.25">
      <c r="B9517" s="12"/>
    </row>
    <row r="9518" spans="2:2" x14ac:dyDescent="0.25">
      <c r="B9518" s="12"/>
    </row>
    <row r="9519" spans="2:2" x14ac:dyDescent="0.25">
      <c r="B9519" s="12"/>
    </row>
    <row r="9520" spans="2:2" x14ac:dyDescent="0.25">
      <c r="B9520" s="12"/>
    </row>
    <row r="9521" spans="2:2" x14ac:dyDescent="0.25">
      <c r="B9521" s="12"/>
    </row>
    <row r="9522" spans="2:2" x14ac:dyDescent="0.25">
      <c r="B9522" s="12"/>
    </row>
    <row r="9523" spans="2:2" x14ac:dyDescent="0.25">
      <c r="B9523" s="12"/>
    </row>
    <row r="9524" spans="2:2" x14ac:dyDescent="0.25">
      <c r="B9524" s="12"/>
    </row>
    <row r="9525" spans="2:2" x14ac:dyDescent="0.25">
      <c r="B9525" s="12"/>
    </row>
    <row r="9526" spans="2:2" x14ac:dyDescent="0.25">
      <c r="B9526" s="12"/>
    </row>
    <row r="9527" spans="2:2" x14ac:dyDescent="0.25">
      <c r="B9527" s="12"/>
    </row>
    <row r="9528" spans="2:2" x14ac:dyDescent="0.25">
      <c r="B9528" s="12"/>
    </row>
    <row r="9529" spans="2:2" x14ac:dyDescent="0.25">
      <c r="B9529" s="12"/>
    </row>
    <row r="9530" spans="2:2" x14ac:dyDescent="0.25">
      <c r="B9530" s="12"/>
    </row>
    <row r="9531" spans="2:2" x14ac:dyDescent="0.25">
      <c r="B9531" s="12"/>
    </row>
    <row r="9532" spans="2:2" x14ac:dyDescent="0.25">
      <c r="B9532" s="12"/>
    </row>
    <row r="9533" spans="2:2" x14ac:dyDescent="0.25">
      <c r="B9533" s="12"/>
    </row>
    <row r="9534" spans="2:2" x14ac:dyDescent="0.25">
      <c r="B9534" s="12"/>
    </row>
    <row r="9535" spans="2:2" x14ac:dyDescent="0.25">
      <c r="B9535" s="12"/>
    </row>
    <row r="9536" spans="2:2" x14ac:dyDescent="0.25">
      <c r="B9536" s="12"/>
    </row>
    <row r="9537" spans="2:2" x14ac:dyDescent="0.25">
      <c r="B9537" s="12"/>
    </row>
    <row r="9538" spans="2:2" x14ac:dyDescent="0.25">
      <c r="B9538" s="12"/>
    </row>
    <row r="9539" spans="2:2" x14ac:dyDescent="0.25">
      <c r="B9539" s="12"/>
    </row>
    <row r="9540" spans="2:2" x14ac:dyDescent="0.25">
      <c r="B9540" s="12"/>
    </row>
    <row r="9541" spans="2:2" x14ac:dyDescent="0.25">
      <c r="B9541" s="12"/>
    </row>
    <row r="9542" spans="2:2" x14ac:dyDescent="0.25">
      <c r="B9542" s="12"/>
    </row>
    <row r="9543" spans="2:2" x14ac:dyDescent="0.25">
      <c r="B9543" s="12"/>
    </row>
    <row r="9544" spans="2:2" x14ac:dyDescent="0.25">
      <c r="B9544" s="12"/>
    </row>
    <row r="9545" spans="2:2" x14ac:dyDescent="0.25">
      <c r="B9545" s="12"/>
    </row>
    <row r="9546" spans="2:2" x14ac:dyDescent="0.25">
      <c r="B9546" s="12"/>
    </row>
    <row r="9547" spans="2:2" x14ac:dyDescent="0.25">
      <c r="B9547" s="12"/>
    </row>
    <row r="9548" spans="2:2" x14ac:dyDescent="0.25">
      <c r="B9548" s="12"/>
    </row>
    <row r="9549" spans="2:2" x14ac:dyDescent="0.25">
      <c r="B9549" s="12"/>
    </row>
    <row r="9550" spans="2:2" x14ac:dyDescent="0.25">
      <c r="B9550" s="12"/>
    </row>
    <row r="9551" spans="2:2" x14ac:dyDescent="0.25">
      <c r="B9551" s="12"/>
    </row>
    <row r="9552" spans="2:2" x14ac:dyDescent="0.25">
      <c r="B9552" s="12"/>
    </row>
    <row r="9553" spans="2:2" x14ac:dyDescent="0.25">
      <c r="B9553" s="12"/>
    </row>
    <row r="9554" spans="2:2" x14ac:dyDescent="0.25">
      <c r="B9554" s="12"/>
    </row>
    <row r="9555" spans="2:2" x14ac:dyDescent="0.25">
      <c r="B9555" s="12"/>
    </row>
    <row r="9556" spans="2:2" x14ac:dyDescent="0.25">
      <c r="B9556" s="12"/>
    </row>
    <row r="9557" spans="2:2" x14ac:dyDescent="0.25">
      <c r="B9557" s="12"/>
    </row>
    <row r="9558" spans="2:2" x14ac:dyDescent="0.25">
      <c r="B9558" s="12"/>
    </row>
    <row r="9559" spans="2:2" x14ac:dyDescent="0.25">
      <c r="B9559" s="12"/>
    </row>
    <row r="9560" spans="2:2" x14ac:dyDescent="0.25">
      <c r="B9560" s="12"/>
    </row>
    <row r="9561" spans="2:2" x14ac:dyDescent="0.25">
      <c r="B9561" s="12"/>
    </row>
    <row r="9562" spans="2:2" x14ac:dyDescent="0.25">
      <c r="B9562" s="12"/>
    </row>
    <row r="9563" spans="2:2" x14ac:dyDescent="0.25">
      <c r="B9563" s="12"/>
    </row>
    <row r="9564" spans="2:2" x14ac:dyDescent="0.25">
      <c r="B9564" s="12"/>
    </row>
    <row r="9565" spans="2:2" x14ac:dyDescent="0.25">
      <c r="B9565" s="12"/>
    </row>
    <row r="9566" spans="2:2" x14ac:dyDescent="0.25">
      <c r="B9566" s="12"/>
    </row>
    <row r="9567" spans="2:2" x14ac:dyDescent="0.25">
      <c r="B9567" s="12"/>
    </row>
    <row r="9568" spans="2:2" x14ac:dyDescent="0.25">
      <c r="B9568" s="12"/>
    </row>
    <row r="9569" spans="2:2" x14ac:dyDescent="0.25">
      <c r="B9569" s="12"/>
    </row>
    <row r="9570" spans="2:2" x14ac:dyDescent="0.25">
      <c r="B9570" s="12"/>
    </row>
    <row r="9571" spans="2:2" x14ac:dyDescent="0.25">
      <c r="B9571" s="12"/>
    </row>
    <row r="9572" spans="2:2" x14ac:dyDescent="0.25">
      <c r="B9572" s="12"/>
    </row>
    <row r="9573" spans="2:2" x14ac:dyDescent="0.25">
      <c r="B9573" s="12"/>
    </row>
    <row r="9574" spans="2:2" x14ac:dyDescent="0.25">
      <c r="B9574" s="12"/>
    </row>
    <row r="9575" spans="2:2" x14ac:dyDescent="0.25">
      <c r="B9575" s="12"/>
    </row>
    <row r="9576" spans="2:2" x14ac:dyDescent="0.25">
      <c r="B9576" s="12"/>
    </row>
    <row r="9577" spans="2:2" x14ac:dyDescent="0.25">
      <c r="B9577" s="12"/>
    </row>
    <row r="9578" spans="2:2" x14ac:dyDescent="0.25">
      <c r="B9578" s="12"/>
    </row>
    <row r="9579" spans="2:2" x14ac:dyDescent="0.25">
      <c r="B9579" s="12"/>
    </row>
    <row r="9580" spans="2:2" x14ac:dyDescent="0.25">
      <c r="B9580" s="12"/>
    </row>
    <row r="9581" spans="2:2" x14ac:dyDescent="0.25">
      <c r="B9581" s="12"/>
    </row>
    <row r="9582" spans="2:2" x14ac:dyDescent="0.25">
      <c r="B9582" s="12"/>
    </row>
    <row r="9583" spans="2:2" x14ac:dyDescent="0.25">
      <c r="B9583" s="12"/>
    </row>
    <row r="9584" spans="2:2" x14ac:dyDescent="0.25">
      <c r="B9584" s="12"/>
    </row>
    <row r="9585" spans="2:2" x14ac:dyDescent="0.25">
      <c r="B9585" s="12"/>
    </row>
    <row r="9586" spans="2:2" x14ac:dyDescent="0.25">
      <c r="B9586" s="12"/>
    </row>
    <row r="9587" spans="2:2" x14ac:dyDescent="0.25">
      <c r="B9587" s="12"/>
    </row>
    <row r="9588" spans="2:2" x14ac:dyDescent="0.25">
      <c r="B9588" s="12"/>
    </row>
    <row r="9589" spans="2:2" x14ac:dyDescent="0.25">
      <c r="B9589" s="12"/>
    </row>
    <row r="9590" spans="2:2" x14ac:dyDescent="0.25">
      <c r="B9590" s="12"/>
    </row>
    <row r="9591" spans="2:2" x14ac:dyDescent="0.25">
      <c r="B9591" s="12"/>
    </row>
    <row r="9592" spans="2:2" x14ac:dyDescent="0.25">
      <c r="B9592" s="12"/>
    </row>
    <row r="9593" spans="2:2" x14ac:dyDescent="0.25">
      <c r="B9593" s="12"/>
    </row>
    <row r="9594" spans="2:2" x14ac:dyDescent="0.25">
      <c r="B9594" s="12"/>
    </row>
    <row r="9595" spans="2:2" x14ac:dyDescent="0.25">
      <c r="B9595" s="12"/>
    </row>
    <row r="9596" spans="2:2" x14ac:dyDescent="0.25">
      <c r="B9596" s="12"/>
    </row>
    <row r="9597" spans="2:2" x14ac:dyDescent="0.25">
      <c r="B9597" s="12"/>
    </row>
    <row r="9598" spans="2:2" x14ac:dyDescent="0.25">
      <c r="B9598" s="12"/>
    </row>
    <row r="9599" spans="2:2" x14ac:dyDescent="0.25">
      <c r="B9599" s="12"/>
    </row>
    <row r="9600" spans="2:2" x14ac:dyDescent="0.25">
      <c r="B9600" s="12"/>
    </row>
    <row r="9601" spans="2:2" x14ac:dyDescent="0.25">
      <c r="B9601" s="12"/>
    </row>
    <row r="9602" spans="2:2" x14ac:dyDescent="0.25">
      <c r="B9602" s="12"/>
    </row>
    <row r="9603" spans="2:2" x14ac:dyDescent="0.25">
      <c r="B9603" s="12"/>
    </row>
    <row r="9604" spans="2:2" x14ac:dyDescent="0.25">
      <c r="B9604" s="12"/>
    </row>
    <row r="9605" spans="2:2" x14ac:dyDescent="0.25">
      <c r="B9605" s="12"/>
    </row>
    <row r="9606" spans="2:2" x14ac:dyDescent="0.25">
      <c r="B9606" s="12"/>
    </row>
    <row r="9607" spans="2:2" x14ac:dyDescent="0.25">
      <c r="B9607" s="12"/>
    </row>
    <row r="9608" spans="2:2" x14ac:dyDescent="0.25">
      <c r="B9608" s="12"/>
    </row>
    <row r="9609" spans="2:2" x14ac:dyDescent="0.25">
      <c r="B9609" s="12"/>
    </row>
    <row r="9610" spans="2:2" x14ac:dyDescent="0.25">
      <c r="B9610" s="12"/>
    </row>
    <row r="9611" spans="2:2" x14ac:dyDescent="0.25">
      <c r="B9611" s="12"/>
    </row>
    <row r="9612" spans="2:2" x14ac:dyDescent="0.25">
      <c r="B9612" s="12"/>
    </row>
    <row r="9613" spans="2:2" x14ac:dyDescent="0.25">
      <c r="B9613" s="12"/>
    </row>
    <row r="9614" spans="2:2" x14ac:dyDescent="0.25">
      <c r="B9614" s="12"/>
    </row>
    <row r="9615" spans="2:2" x14ac:dyDescent="0.25">
      <c r="B9615" s="12"/>
    </row>
    <row r="9616" spans="2:2" x14ac:dyDescent="0.25">
      <c r="B9616" s="12"/>
    </row>
    <row r="9617" spans="2:2" x14ac:dyDescent="0.25">
      <c r="B9617" s="12"/>
    </row>
    <row r="9618" spans="2:2" x14ac:dyDescent="0.25">
      <c r="B9618" s="12"/>
    </row>
    <row r="9619" spans="2:2" x14ac:dyDescent="0.25">
      <c r="B9619" s="12"/>
    </row>
    <row r="9620" spans="2:2" x14ac:dyDescent="0.25">
      <c r="B9620" s="12"/>
    </row>
    <row r="9621" spans="2:2" x14ac:dyDescent="0.25">
      <c r="B9621" s="12"/>
    </row>
    <row r="9622" spans="2:2" x14ac:dyDescent="0.25">
      <c r="B9622" s="12"/>
    </row>
    <row r="9623" spans="2:2" x14ac:dyDescent="0.25">
      <c r="B9623" s="12"/>
    </row>
    <row r="9624" spans="2:2" x14ac:dyDescent="0.25">
      <c r="B9624" s="12"/>
    </row>
    <row r="9625" spans="2:2" x14ac:dyDescent="0.25">
      <c r="B9625" s="12"/>
    </row>
    <row r="9626" spans="2:2" x14ac:dyDescent="0.25">
      <c r="B9626" s="12"/>
    </row>
    <row r="9627" spans="2:2" x14ac:dyDescent="0.25">
      <c r="B9627" s="12"/>
    </row>
    <row r="9628" spans="2:2" x14ac:dyDescent="0.25">
      <c r="B9628" s="12"/>
    </row>
    <row r="9629" spans="2:2" x14ac:dyDescent="0.25">
      <c r="B9629" s="12"/>
    </row>
    <row r="9630" spans="2:2" x14ac:dyDescent="0.25">
      <c r="B9630" s="12"/>
    </row>
    <row r="9631" spans="2:2" x14ac:dyDescent="0.25">
      <c r="B9631" s="12"/>
    </row>
    <row r="9632" spans="2:2" x14ac:dyDescent="0.25">
      <c r="B9632" s="12"/>
    </row>
    <row r="9633" spans="2:2" x14ac:dyDescent="0.25">
      <c r="B9633" s="12"/>
    </row>
    <row r="9634" spans="2:2" x14ac:dyDescent="0.25">
      <c r="B9634" s="12"/>
    </row>
    <row r="9635" spans="2:2" x14ac:dyDescent="0.25">
      <c r="B9635" s="12"/>
    </row>
    <row r="9636" spans="2:2" x14ac:dyDescent="0.25">
      <c r="B9636" s="12"/>
    </row>
    <row r="9637" spans="2:2" x14ac:dyDescent="0.25">
      <c r="B9637" s="12"/>
    </row>
    <row r="9638" spans="2:2" x14ac:dyDescent="0.25">
      <c r="B9638" s="12"/>
    </row>
    <row r="9639" spans="2:2" x14ac:dyDescent="0.25">
      <c r="B9639" s="12"/>
    </row>
    <row r="9640" spans="2:2" x14ac:dyDescent="0.25">
      <c r="B9640" s="12"/>
    </row>
    <row r="9641" spans="2:2" x14ac:dyDescent="0.25">
      <c r="B9641" s="12"/>
    </row>
    <row r="9642" spans="2:2" x14ac:dyDescent="0.25">
      <c r="B9642" s="12"/>
    </row>
    <row r="9643" spans="2:2" x14ac:dyDescent="0.25">
      <c r="B9643" s="12"/>
    </row>
    <row r="9644" spans="2:2" x14ac:dyDescent="0.25">
      <c r="B9644" s="12"/>
    </row>
    <row r="9645" spans="2:2" x14ac:dyDescent="0.25">
      <c r="B9645" s="12"/>
    </row>
    <row r="9646" spans="2:2" x14ac:dyDescent="0.25">
      <c r="B9646" s="12"/>
    </row>
    <row r="9647" spans="2:2" x14ac:dyDescent="0.25">
      <c r="B9647" s="12"/>
    </row>
    <row r="9648" spans="2:2" x14ac:dyDescent="0.25">
      <c r="B9648" s="12"/>
    </row>
    <row r="9649" spans="2:2" x14ac:dyDescent="0.25">
      <c r="B9649" s="12"/>
    </row>
    <row r="9650" spans="2:2" x14ac:dyDescent="0.25">
      <c r="B9650" s="12"/>
    </row>
    <row r="9651" spans="2:2" x14ac:dyDescent="0.25">
      <c r="B9651" s="12"/>
    </row>
    <row r="9652" spans="2:2" x14ac:dyDescent="0.25">
      <c r="B9652" s="12"/>
    </row>
    <row r="9653" spans="2:2" x14ac:dyDescent="0.25">
      <c r="B9653" s="12"/>
    </row>
    <row r="9654" spans="2:2" x14ac:dyDescent="0.25">
      <c r="B9654" s="12"/>
    </row>
    <row r="9655" spans="2:2" x14ac:dyDescent="0.25">
      <c r="B9655" s="12"/>
    </row>
    <row r="9656" spans="2:2" x14ac:dyDescent="0.25">
      <c r="B9656" s="12"/>
    </row>
    <row r="9657" spans="2:2" x14ac:dyDescent="0.25">
      <c r="B9657" s="12"/>
    </row>
    <row r="9658" spans="2:2" x14ac:dyDescent="0.25">
      <c r="B9658" s="12"/>
    </row>
    <row r="9659" spans="2:2" x14ac:dyDescent="0.25">
      <c r="B9659" s="12"/>
    </row>
    <row r="9660" spans="2:2" x14ac:dyDescent="0.25">
      <c r="B9660" s="12"/>
    </row>
    <row r="9661" spans="2:2" x14ac:dyDescent="0.25">
      <c r="B9661" s="12"/>
    </row>
    <row r="9662" spans="2:2" x14ac:dyDescent="0.25">
      <c r="B9662" s="12"/>
    </row>
    <row r="9663" spans="2:2" x14ac:dyDescent="0.25">
      <c r="B9663" s="12"/>
    </row>
    <row r="9664" spans="2:2" x14ac:dyDescent="0.25">
      <c r="B9664" s="12"/>
    </row>
    <row r="9665" spans="2:2" x14ac:dyDescent="0.25">
      <c r="B9665" s="12"/>
    </row>
    <row r="9666" spans="2:2" x14ac:dyDescent="0.25">
      <c r="B9666" s="12"/>
    </row>
    <row r="9667" spans="2:2" x14ac:dyDescent="0.25">
      <c r="B9667" s="12"/>
    </row>
    <row r="9668" spans="2:2" x14ac:dyDescent="0.25">
      <c r="B9668" s="12"/>
    </row>
    <row r="9669" spans="2:2" x14ac:dyDescent="0.25">
      <c r="B9669" s="12"/>
    </row>
    <row r="9670" spans="2:2" x14ac:dyDescent="0.25">
      <c r="B9670" s="12"/>
    </row>
    <row r="9671" spans="2:2" x14ac:dyDescent="0.25">
      <c r="B9671" s="12"/>
    </row>
    <row r="9672" spans="2:2" x14ac:dyDescent="0.25">
      <c r="B9672" s="12"/>
    </row>
    <row r="9673" spans="2:2" x14ac:dyDescent="0.25">
      <c r="B9673" s="12"/>
    </row>
    <row r="9674" spans="2:2" x14ac:dyDescent="0.25">
      <c r="B9674" s="12"/>
    </row>
    <row r="9675" spans="2:2" x14ac:dyDescent="0.25">
      <c r="B9675" s="12"/>
    </row>
    <row r="9676" spans="2:2" x14ac:dyDescent="0.25">
      <c r="B9676" s="12"/>
    </row>
    <row r="9677" spans="2:2" x14ac:dyDescent="0.25">
      <c r="B9677" s="12"/>
    </row>
    <row r="9678" spans="2:2" x14ac:dyDescent="0.25">
      <c r="B9678" s="12"/>
    </row>
    <row r="9679" spans="2:2" x14ac:dyDescent="0.25">
      <c r="B9679" s="12"/>
    </row>
    <row r="9680" spans="2:2" x14ac:dyDescent="0.25">
      <c r="B9680" s="12"/>
    </row>
    <row r="9681" spans="2:2" x14ac:dyDescent="0.25">
      <c r="B9681" s="12"/>
    </row>
    <row r="9682" spans="2:2" x14ac:dyDescent="0.25">
      <c r="B9682" s="12"/>
    </row>
    <row r="9683" spans="2:2" x14ac:dyDescent="0.25">
      <c r="B9683" s="12"/>
    </row>
    <row r="9684" spans="2:2" x14ac:dyDescent="0.25">
      <c r="B9684" s="12"/>
    </row>
    <row r="9685" spans="2:2" x14ac:dyDescent="0.25">
      <c r="B9685" s="12"/>
    </row>
    <row r="9686" spans="2:2" x14ac:dyDescent="0.25">
      <c r="B9686" s="12"/>
    </row>
    <row r="9687" spans="2:2" x14ac:dyDescent="0.25">
      <c r="B9687" s="12"/>
    </row>
    <row r="9688" spans="2:2" x14ac:dyDescent="0.25">
      <c r="B9688" s="12"/>
    </row>
    <row r="9689" spans="2:2" x14ac:dyDescent="0.25">
      <c r="B9689" s="12"/>
    </row>
    <row r="9690" spans="2:2" x14ac:dyDescent="0.25">
      <c r="B9690" s="12"/>
    </row>
    <row r="9691" spans="2:2" x14ac:dyDescent="0.25">
      <c r="B9691" s="12"/>
    </row>
    <row r="9692" spans="2:2" x14ac:dyDescent="0.25">
      <c r="B9692" s="12"/>
    </row>
    <row r="9693" spans="2:2" x14ac:dyDescent="0.25">
      <c r="B9693" s="12"/>
    </row>
    <row r="9694" spans="2:2" x14ac:dyDescent="0.25">
      <c r="B9694" s="12"/>
    </row>
    <row r="9695" spans="2:2" x14ac:dyDescent="0.25">
      <c r="B9695" s="12"/>
    </row>
    <row r="9696" spans="2:2" x14ac:dyDescent="0.25">
      <c r="B9696" s="12"/>
    </row>
    <row r="9697" spans="2:2" x14ac:dyDescent="0.25">
      <c r="B9697" s="12"/>
    </row>
    <row r="9698" spans="2:2" x14ac:dyDescent="0.25">
      <c r="B9698" s="12"/>
    </row>
    <row r="9699" spans="2:2" x14ac:dyDescent="0.25">
      <c r="B9699" s="12"/>
    </row>
    <row r="9700" spans="2:2" x14ac:dyDescent="0.25">
      <c r="B9700" s="12"/>
    </row>
    <row r="9701" spans="2:2" x14ac:dyDescent="0.25">
      <c r="B9701" s="12"/>
    </row>
    <row r="9702" spans="2:2" x14ac:dyDescent="0.25">
      <c r="B9702" s="12"/>
    </row>
    <row r="9703" spans="2:2" x14ac:dyDescent="0.25">
      <c r="B9703" s="12"/>
    </row>
    <row r="9704" spans="2:2" x14ac:dyDescent="0.25">
      <c r="B9704" s="12"/>
    </row>
    <row r="9705" spans="2:2" x14ac:dyDescent="0.25">
      <c r="B9705" s="12"/>
    </row>
    <row r="9706" spans="2:2" x14ac:dyDescent="0.25">
      <c r="B9706" s="12"/>
    </row>
    <row r="9707" spans="2:2" x14ac:dyDescent="0.25">
      <c r="B9707" s="12"/>
    </row>
    <row r="9708" spans="2:2" x14ac:dyDescent="0.25">
      <c r="B9708" s="12"/>
    </row>
    <row r="9709" spans="2:2" x14ac:dyDescent="0.25">
      <c r="B9709" s="12"/>
    </row>
    <row r="9710" spans="2:2" x14ac:dyDescent="0.25">
      <c r="B9710" s="12"/>
    </row>
    <row r="9711" spans="2:2" x14ac:dyDescent="0.25">
      <c r="B9711" s="12"/>
    </row>
    <row r="9712" spans="2:2" x14ac:dyDescent="0.25">
      <c r="B9712" s="12"/>
    </row>
    <row r="9713" spans="2:2" x14ac:dyDescent="0.25">
      <c r="B9713" s="12"/>
    </row>
    <row r="9714" spans="2:2" x14ac:dyDescent="0.25">
      <c r="B9714" s="12"/>
    </row>
    <row r="9715" spans="2:2" x14ac:dyDescent="0.25">
      <c r="B9715" s="12"/>
    </row>
    <row r="9716" spans="2:2" x14ac:dyDescent="0.25">
      <c r="B9716" s="12"/>
    </row>
    <row r="9717" spans="2:2" x14ac:dyDescent="0.25">
      <c r="B9717" s="12"/>
    </row>
    <row r="9718" spans="2:2" x14ac:dyDescent="0.25">
      <c r="B9718" s="12"/>
    </row>
    <row r="9719" spans="2:2" x14ac:dyDescent="0.25">
      <c r="B9719" s="12"/>
    </row>
    <row r="9720" spans="2:2" x14ac:dyDescent="0.25">
      <c r="B9720" s="12"/>
    </row>
    <row r="9721" spans="2:2" x14ac:dyDescent="0.25">
      <c r="B9721" s="12"/>
    </row>
    <row r="9722" spans="2:2" x14ac:dyDescent="0.25">
      <c r="B9722" s="12"/>
    </row>
    <row r="9723" spans="2:2" x14ac:dyDescent="0.25">
      <c r="B9723" s="12"/>
    </row>
    <row r="9724" spans="2:2" x14ac:dyDescent="0.25">
      <c r="B9724" s="12"/>
    </row>
    <row r="9725" spans="2:2" x14ac:dyDescent="0.25">
      <c r="B9725" s="12"/>
    </row>
    <row r="9726" spans="2:2" x14ac:dyDescent="0.25">
      <c r="B9726" s="12"/>
    </row>
    <row r="9727" spans="2:2" x14ac:dyDescent="0.25">
      <c r="B9727" s="12"/>
    </row>
    <row r="9728" spans="2:2" x14ac:dyDescent="0.25">
      <c r="B9728" s="12"/>
    </row>
    <row r="9729" spans="2:2" x14ac:dyDescent="0.25">
      <c r="B9729" s="12"/>
    </row>
    <row r="9730" spans="2:2" x14ac:dyDescent="0.25">
      <c r="B9730" s="12"/>
    </row>
    <row r="9731" spans="2:2" x14ac:dyDescent="0.25">
      <c r="B9731" s="12"/>
    </row>
    <row r="9732" spans="2:2" x14ac:dyDescent="0.25">
      <c r="B9732" s="12"/>
    </row>
    <row r="9733" spans="2:2" x14ac:dyDescent="0.25">
      <c r="B9733" s="12"/>
    </row>
    <row r="9734" spans="2:2" x14ac:dyDescent="0.25">
      <c r="B9734" s="12"/>
    </row>
    <row r="9735" spans="2:2" x14ac:dyDescent="0.25">
      <c r="B9735" s="12"/>
    </row>
    <row r="9736" spans="2:2" x14ac:dyDescent="0.25">
      <c r="B9736" s="12"/>
    </row>
    <row r="9737" spans="2:2" x14ac:dyDescent="0.25">
      <c r="B9737" s="12"/>
    </row>
    <row r="9738" spans="2:2" x14ac:dyDescent="0.25">
      <c r="B9738" s="12"/>
    </row>
    <row r="9739" spans="2:2" x14ac:dyDescent="0.25">
      <c r="B9739" s="12"/>
    </row>
    <row r="9740" spans="2:2" x14ac:dyDescent="0.25">
      <c r="B9740" s="12"/>
    </row>
    <row r="9741" spans="2:2" x14ac:dyDescent="0.25">
      <c r="B9741" s="12"/>
    </row>
    <row r="9742" spans="2:2" x14ac:dyDescent="0.25">
      <c r="B9742" s="12"/>
    </row>
    <row r="9743" spans="2:2" x14ac:dyDescent="0.25">
      <c r="B9743" s="12"/>
    </row>
    <row r="9744" spans="2:2" x14ac:dyDescent="0.25">
      <c r="B9744" s="12"/>
    </row>
    <row r="9745" spans="2:2" x14ac:dyDescent="0.25">
      <c r="B9745" s="12"/>
    </row>
    <row r="9746" spans="2:2" x14ac:dyDescent="0.25">
      <c r="B9746" s="12"/>
    </row>
    <row r="9747" spans="2:2" x14ac:dyDescent="0.25">
      <c r="B9747" s="12"/>
    </row>
    <row r="9748" spans="2:2" x14ac:dyDescent="0.25">
      <c r="B9748" s="12"/>
    </row>
    <row r="9749" spans="2:2" x14ac:dyDescent="0.25">
      <c r="B9749" s="12"/>
    </row>
    <row r="9750" spans="2:2" x14ac:dyDescent="0.25">
      <c r="B9750" s="12"/>
    </row>
    <row r="9751" spans="2:2" x14ac:dyDescent="0.25">
      <c r="B9751" s="12"/>
    </row>
    <row r="9752" spans="2:2" x14ac:dyDescent="0.25">
      <c r="B9752" s="12"/>
    </row>
    <row r="9753" spans="2:2" x14ac:dyDescent="0.25">
      <c r="B9753" s="12"/>
    </row>
    <row r="9754" spans="2:2" x14ac:dyDescent="0.25">
      <c r="B9754" s="12"/>
    </row>
    <row r="9755" spans="2:2" x14ac:dyDescent="0.25">
      <c r="B9755" s="12"/>
    </row>
    <row r="9756" spans="2:2" x14ac:dyDescent="0.25">
      <c r="B9756" s="12"/>
    </row>
    <row r="9757" spans="2:2" x14ac:dyDescent="0.25">
      <c r="B9757" s="12"/>
    </row>
    <row r="9758" spans="2:2" x14ac:dyDescent="0.25">
      <c r="B9758" s="12"/>
    </row>
    <row r="9759" spans="2:2" x14ac:dyDescent="0.25">
      <c r="B9759" s="12"/>
    </row>
    <row r="9760" spans="2:2" x14ac:dyDescent="0.25">
      <c r="B9760" s="12"/>
    </row>
    <row r="9761" spans="2:2" x14ac:dyDescent="0.25">
      <c r="B9761" s="12"/>
    </row>
    <row r="9762" spans="2:2" x14ac:dyDescent="0.25">
      <c r="B9762" s="12"/>
    </row>
    <row r="9763" spans="2:2" x14ac:dyDescent="0.25">
      <c r="B9763" s="12"/>
    </row>
    <row r="9764" spans="2:2" x14ac:dyDescent="0.25">
      <c r="B9764" s="12"/>
    </row>
    <row r="9765" spans="2:2" x14ac:dyDescent="0.25">
      <c r="B9765" s="12"/>
    </row>
    <row r="9766" spans="2:2" x14ac:dyDescent="0.25">
      <c r="B9766" s="12"/>
    </row>
    <row r="9767" spans="2:2" x14ac:dyDescent="0.25">
      <c r="B9767" s="12"/>
    </row>
    <row r="9768" spans="2:2" x14ac:dyDescent="0.25">
      <c r="B9768" s="12"/>
    </row>
    <row r="9769" spans="2:2" x14ac:dyDescent="0.25">
      <c r="B9769" s="12"/>
    </row>
    <row r="9770" spans="2:2" x14ac:dyDescent="0.25">
      <c r="B9770" s="12"/>
    </row>
    <row r="9771" spans="2:2" x14ac:dyDescent="0.25">
      <c r="B9771" s="12"/>
    </row>
    <row r="9772" spans="2:2" x14ac:dyDescent="0.25">
      <c r="B9772" s="12"/>
    </row>
    <row r="9773" spans="2:2" x14ac:dyDescent="0.25">
      <c r="B9773" s="12"/>
    </row>
    <row r="9774" spans="2:2" x14ac:dyDescent="0.25">
      <c r="B9774" s="12"/>
    </row>
    <row r="9775" spans="2:2" x14ac:dyDescent="0.25">
      <c r="B9775" s="12"/>
    </row>
    <row r="9776" spans="2:2" x14ac:dyDescent="0.25">
      <c r="B9776" s="12"/>
    </row>
    <row r="9777" spans="2:2" x14ac:dyDescent="0.25">
      <c r="B9777" s="12"/>
    </row>
    <row r="9778" spans="2:2" x14ac:dyDescent="0.25">
      <c r="B9778" s="12"/>
    </row>
    <row r="9779" spans="2:2" x14ac:dyDescent="0.25">
      <c r="B9779" s="12"/>
    </row>
    <row r="9780" spans="2:2" x14ac:dyDescent="0.25">
      <c r="B9780" s="12"/>
    </row>
    <row r="9781" spans="2:2" x14ac:dyDescent="0.25">
      <c r="B9781" s="12"/>
    </row>
    <row r="9782" spans="2:2" x14ac:dyDescent="0.25">
      <c r="B9782" s="12"/>
    </row>
    <row r="9783" spans="2:2" x14ac:dyDescent="0.25">
      <c r="B9783" s="12"/>
    </row>
    <row r="9784" spans="2:2" x14ac:dyDescent="0.25">
      <c r="B9784" s="12"/>
    </row>
    <row r="9785" spans="2:2" x14ac:dyDescent="0.25">
      <c r="B9785" s="12"/>
    </row>
    <row r="9786" spans="2:2" x14ac:dyDescent="0.25">
      <c r="B9786" s="12"/>
    </row>
    <row r="9787" spans="2:2" x14ac:dyDescent="0.25">
      <c r="B9787" s="12"/>
    </row>
    <row r="9788" spans="2:2" x14ac:dyDescent="0.25">
      <c r="B9788" s="12"/>
    </row>
    <row r="9789" spans="2:2" x14ac:dyDescent="0.25">
      <c r="B9789" s="12"/>
    </row>
    <row r="9790" spans="2:2" x14ac:dyDescent="0.25">
      <c r="B9790" s="12"/>
    </row>
    <row r="9791" spans="2:2" x14ac:dyDescent="0.25">
      <c r="B9791" s="12"/>
    </row>
    <row r="9792" spans="2:2" x14ac:dyDescent="0.25">
      <c r="B9792" s="12"/>
    </row>
    <row r="9793" spans="2:2" x14ac:dyDescent="0.25">
      <c r="B9793" s="12"/>
    </row>
    <row r="9794" spans="2:2" x14ac:dyDescent="0.25">
      <c r="B9794" s="12"/>
    </row>
    <row r="9795" spans="2:2" x14ac:dyDescent="0.25">
      <c r="B9795" s="12"/>
    </row>
    <row r="9796" spans="2:2" x14ac:dyDescent="0.25">
      <c r="B9796" s="12"/>
    </row>
    <row r="9797" spans="2:2" x14ac:dyDescent="0.25">
      <c r="B9797" s="12"/>
    </row>
    <row r="9798" spans="2:2" x14ac:dyDescent="0.25">
      <c r="B9798" s="12"/>
    </row>
    <row r="9799" spans="2:2" x14ac:dyDescent="0.25">
      <c r="B9799" s="12"/>
    </row>
    <row r="9800" spans="2:2" x14ac:dyDescent="0.25">
      <c r="B9800" s="12"/>
    </row>
    <row r="9801" spans="2:2" x14ac:dyDescent="0.25">
      <c r="B9801" s="12"/>
    </row>
    <row r="9802" spans="2:2" x14ac:dyDescent="0.25">
      <c r="B9802" s="12"/>
    </row>
    <row r="9803" spans="2:2" x14ac:dyDescent="0.25">
      <c r="B9803" s="12"/>
    </row>
    <row r="9804" spans="2:2" x14ac:dyDescent="0.25">
      <c r="B9804" s="12"/>
    </row>
    <row r="9805" spans="2:2" x14ac:dyDescent="0.25">
      <c r="B9805" s="12"/>
    </row>
    <row r="9806" spans="2:2" x14ac:dyDescent="0.25">
      <c r="B9806" s="12"/>
    </row>
    <row r="9807" spans="2:2" x14ac:dyDescent="0.25">
      <c r="B9807" s="12"/>
    </row>
    <row r="9808" spans="2:2" x14ac:dyDescent="0.25">
      <c r="B9808" s="12"/>
    </row>
    <row r="9809" spans="2:2" x14ac:dyDescent="0.25">
      <c r="B9809" s="12"/>
    </row>
    <row r="9810" spans="2:2" x14ac:dyDescent="0.25">
      <c r="B9810" s="12"/>
    </row>
    <row r="9811" spans="2:2" x14ac:dyDescent="0.25">
      <c r="B9811" s="12"/>
    </row>
    <row r="9812" spans="2:2" x14ac:dyDescent="0.25">
      <c r="B9812" s="12"/>
    </row>
    <row r="9813" spans="2:2" x14ac:dyDescent="0.25">
      <c r="B9813" s="12"/>
    </row>
    <row r="9814" spans="2:2" x14ac:dyDescent="0.25">
      <c r="B9814" s="12"/>
    </row>
    <row r="9815" spans="2:2" x14ac:dyDescent="0.25">
      <c r="B9815" s="12"/>
    </row>
    <row r="9816" spans="2:2" x14ac:dyDescent="0.25">
      <c r="B9816" s="12"/>
    </row>
    <row r="9817" spans="2:2" x14ac:dyDescent="0.25">
      <c r="B9817" s="12"/>
    </row>
    <row r="9818" spans="2:2" x14ac:dyDescent="0.25">
      <c r="B9818" s="12"/>
    </row>
    <row r="9819" spans="2:2" x14ac:dyDescent="0.25">
      <c r="B9819" s="12"/>
    </row>
    <row r="9820" spans="2:2" x14ac:dyDescent="0.25">
      <c r="B9820" s="12"/>
    </row>
    <row r="9821" spans="2:2" x14ac:dyDescent="0.25">
      <c r="B9821" s="12"/>
    </row>
    <row r="9822" spans="2:2" x14ac:dyDescent="0.25">
      <c r="B9822" s="12"/>
    </row>
    <row r="9823" spans="2:2" x14ac:dyDescent="0.25">
      <c r="B9823" s="12"/>
    </row>
    <row r="9824" spans="2:2" x14ac:dyDescent="0.25">
      <c r="B9824" s="12"/>
    </row>
    <row r="9825" spans="2:2" x14ac:dyDescent="0.25">
      <c r="B9825" s="12"/>
    </row>
    <row r="9826" spans="2:2" x14ac:dyDescent="0.25">
      <c r="B9826" s="12"/>
    </row>
    <row r="9827" spans="2:2" x14ac:dyDescent="0.25">
      <c r="B9827" s="12"/>
    </row>
    <row r="9828" spans="2:2" x14ac:dyDescent="0.25">
      <c r="B9828" s="12"/>
    </row>
    <row r="9829" spans="2:2" x14ac:dyDescent="0.25">
      <c r="B9829" s="12"/>
    </row>
    <row r="9830" spans="2:2" x14ac:dyDescent="0.25">
      <c r="B9830" s="12"/>
    </row>
    <row r="9831" spans="2:2" x14ac:dyDescent="0.25">
      <c r="B9831" s="12"/>
    </row>
    <row r="9832" spans="2:2" x14ac:dyDescent="0.25">
      <c r="B9832" s="12"/>
    </row>
    <row r="9833" spans="2:2" x14ac:dyDescent="0.25">
      <c r="B9833" s="12"/>
    </row>
    <row r="9834" spans="2:2" x14ac:dyDescent="0.25">
      <c r="B9834" s="12"/>
    </row>
    <row r="9835" spans="2:2" x14ac:dyDescent="0.25">
      <c r="B9835" s="12"/>
    </row>
    <row r="9836" spans="2:2" x14ac:dyDescent="0.25">
      <c r="B9836" s="12"/>
    </row>
    <row r="9837" spans="2:2" x14ac:dyDescent="0.25">
      <c r="B9837" s="12"/>
    </row>
    <row r="9838" spans="2:2" x14ac:dyDescent="0.25">
      <c r="B9838" s="12"/>
    </row>
    <row r="9839" spans="2:2" x14ac:dyDescent="0.25">
      <c r="B9839" s="12"/>
    </row>
    <row r="9840" spans="2:2" x14ac:dyDescent="0.25">
      <c r="B9840" s="12"/>
    </row>
    <row r="9841" spans="2:2" x14ac:dyDescent="0.25">
      <c r="B9841" s="12"/>
    </row>
    <row r="9842" spans="2:2" x14ac:dyDescent="0.25">
      <c r="B9842" s="12"/>
    </row>
    <row r="9843" spans="2:2" x14ac:dyDescent="0.25">
      <c r="B9843" s="12"/>
    </row>
    <row r="9844" spans="2:2" x14ac:dyDescent="0.25">
      <c r="B9844" s="12"/>
    </row>
    <row r="9845" spans="2:2" x14ac:dyDescent="0.25">
      <c r="B9845" s="12"/>
    </row>
    <row r="9846" spans="2:2" x14ac:dyDescent="0.25">
      <c r="B9846" s="12"/>
    </row>
    <row r="9847" spans="2:2" x14ac:dyDescent="0.25">
      <c r="B9847" s="12"/>
    </row>
    <row r="9848" spans="2:2" x14ac:dyDescent="0.25">
      <c r="B9848" s="12"/>
    </row>
    <row r="9849" spans="2:2" x14ac:dyDescent="0.25">
      <c r="B9849" s="12"/>
    </row>
    <row r="9850" spans="2:2" x14ac:dyDescent="0.25">
      <c r="B9850" s="12"/>
    </row>
    <row r="9851" spans="2:2" x14ac:dyDescent="0.25">
      <c r="B9851" s="12"/>
    </row>
    <row r="9852" spans="2:2" x14ac:dyDescent="0.25">
      <c r="B9852" s="12"/>
    </row>
    <row r="9853" spans="2:2" x14ac:dyDescent="0.25">
      <c r="B9853" s="12"/>
    </row>
    <row r="9854" spans="2:2" x14ac:dyDescent="0.25">
      <c r="B9854" s="12"/>
    </row>
    <row r="9855" spans="2:2" x14ac:dyDescent="0.25">
      <c r="B9855" s="12"/>
    </row>
    <row r="9856" spans="2:2" x14ac:dyDescent="0.25">
      <c r="B9856" s="12"/>
    </row>
    <row r="9857" spans="2:2" x14ac:dyDescent="0.25">
      <c r="B9857" s="12"/>
    </row>
    <row r="9858" spans="2:2" x14ac:dyDescent="0.25">
      <c r="B9858" s="12"/>
    </row>
    <row r="9859" spans="2:2" x14ac:dyDescent="0.25">
      <c r="B9859" s="12"/>
    </row>
    <row r="9860" spans="2:2" x14ac:dyDescent="0.25">
      <c r="B9860" s="12"/>
    </row>
    <row r="9861" spans="2:2" x14ac:dyDescent="0.25">
      <c r="B9861" s="12"/>
    </row>
    <row r="9862" spans="2:2" x14ac:dyDescent="0.25">
      <c r="B9862" s="12"/>
    </row>
    <row r="9863" spans="2:2" x14ac:dyDescent="0.25">
      <c r="B9863" s="12"/>
    </row>
    <row r="9864" spans="2:2" x14ac:dyDescent="0.25">
      <c r="B9864" s="12"/>
    </row>
    <row r="9865" spans="2:2" x14ac:dyDescent="0.25">
      <c r="B9865" s="12"/>
    </row>
    <row r="9866" spans="2:2" x14ac:dyDescent="0.25">
      <c r="B9866" s="12"/>
    </row>
    <row r="9867" spans="2:2" x14ac:dyDescent="0.25">
      <c r="B9867" s="12"/>
    </row>
    <row r="9868" spans="2:2" x14ac:dyDescent="0.25">
      <c r="B9868" s="12"/>
    </row>
    <row r="9869" spans="2:2" x14ac:dyDescent="0.25">
      <c r="B9869" s="12"/>
    </row>
    <row r="9870" spans="2:2" x14ac:dyDescent="0.25">
      <c r="B9870" s="12"/>
    </row>
    <row r="9871" spans="2:2" x14ac:dyDescent="0.25">
      <c r="B9871" s="12"/>
    </row>
    <row r="9872" spans="2:2" x14ac:dyDescent="0.25">
      <c r="B9872" s="12"/>
    </row>
    <row r="9873" spans="2:2" x14ac:dyDescent="0.25">
      <c r="B9873" s="12"/>
    </row>
    <row r="9874" spans="2:2" x14ac:dyDescent="0.25">
      <c r="B9874" s="12"/>
    </row>
    <row r="9875" spans="2:2" x14ac:dyDescent="0.25">
      <c r="B9875" s="12"/>
    </row>
    <row r="9876" spans="2:2" x14ac:dyDescent="0.25">
      <c r="B9876" s="12"/>
    </row>
    <row r="9877" spans="2:2" x14ac:dyDescent="0.25">
      <c r="B9877" s="12"/>
    </row>
    <row r="9878" spans="2:2" x14ac:dyDescent="0.25">
      <c r="B9878" s="12"/>
    </row>
    <row r="9879" spans="2:2" x14ac:dyDescent="0.25">
      <c r="B9879" s="12"/>
    </row>
    <row r="9880" spans="2:2" x14ac:dyDescent="0.25">
      <c r="B9880" s="12"/>
    </row>
    <row r="9881" spans="2:2" x14ac:dyDescent="0.25">
      <c r="B9881" s="12"/>
    </row>
    <row r="9882" spans="2:2" x14ac:dyDescent="0.25">
      <c r="B9882" s="12"/>
    </row>
    <row r="9883" spans="2:2" x14ac:dyDescent="0.25">
      <c r="B9883" s="12"/>
    </row>
    <row r="9884" spans="2:2" x14ac:dyDescent="0.25">
      <c r="B9884" s="12"/>
    </row>
    <row r="9885" spans="2:2" x14ac:dyDescent="0.25">
      <c r="B9885" s="12"/>
    </row>
    <row r="9886" spans="2:2" x14ac:dyDescent="0.25">
      <c r="B9886" s="12"/>
    </row>
    <row r="9887" spans="2:2" x14ac:dyDescent="0.25">
      <c r="B9887" s="12"/>
    </row>
    <row r="9888" spans="2:2" x14ac:dyDescent="0.25">
      <c r="B9888" s="12"/>
    </row>
    <row r="9889" spans="2:2" x14ac:dyDescent="0.25">
      <c r="B9889" s="12"/>
    </row>
    <row r="9890" spans="2:2" x14ac:dyDescent="0.25">
      <c r="B9890" s="12"/>
    </row>
    <row r="9891" spans="2:2" x14ac:dyDescent="0.25">
      <c r="B9891" s="12"/>
    </row>
    <row r="9892" spans="2:2" x14ac:dyDescent="0.25">
      <c r="B9892" s="12"/>
    </row>
    <row r="9893" spans="2:2" x14ac:dyDescent="0.25">
      <c r="B9893" s="12"/>
    </row>
    <row r="9894" spans="2:2" x14ac:dyDescent="0.25">
      <c r="B9894" s="12"/>
    </row>
    <row r="9895" spans="2:2" x14ac:dyDescent="0.25">
      <c r="B9895" s="12"/>
    </row>
    <row r="9896" spans="2:2" x14ac:dyDescent="0.25">
      <c r="B9896" s="12"/>
    </row>
    <row r="9897" spans="2:2" x14ac:dyDescent="0.25">
      <c r="B9897" s="12"/>
    </row>
    <row r="9898" spans="2:2" x14ac:dyDescent="0.25">
      <c r="B9898" s="12"/>
    </row>
    <row r="9899" spans="2:2" x14ac:dyDescent="0.25">
      <c r="B9899" s="12"/>
    </row>
    <row r="9900" spans="2:2" x14ac:dyDescent="0.25">
      <c r="B9900" s="12"/>
    </row>
    <row r="9901" spans="2:2" x14ac:dyDescent="0.25">
      <c r="B9901" s="12"/>
    </row>
    <row r="9902" spans="2:2" x14ac:dyDescent="0.25">
      <c r="B9902" s="12"/>
    </row>
    <row r="9903" spans="2:2" x14ac:dyDescent="0.25">
      <c r="B9903" s="12"/>
    </row>
    <row r="9904" spans="2:2" x14ac:dyDescent="0.25">
      <c r="B9904" s="12"/>
    </row>
    <row r="9905" spans="2:2" x14ac:dyDescent="0.25">
      <c r="B9905" s="12"/>
    </row>
    <row r="9906" spans="2:2" x14ac:dyDescent="0.25">
      <c r="B9906" s="12"/>
    </row>
    <row r="9907" spans="2:2" x14ac:dyDescent="0.25">
      <c r="B9907" s="12"/>
    </row>
    <row r="9908" spans="2:2" x14ac:dyDescent="0.25">
      <c r="B9908" s="12"/>
    </row>
    <row r="9909" spans="2:2" x14ac:dyDescent="0.25">
      <c r="B9909" s="12"/>
    </row>
    <row r="9910" spans="2:2" x14ac:dyDescent="0.25">
      <c r="B9910" s="12"/>
    </row>
    <row r="9911" spans="2:2" x14ac:dyDescent="0.25">
      <c r="B9911" s="12"/>
    </row>
    <row r="9912" spans="2:2" x14ac:dyDescent="0.25">
      <c r="B9912" s="12"/>
    </row>
    <row r="9913" spans="2:2" x14ac:dyDescent="0.25">
      <c r="B9913" s="12"/>
    </row>
    <row r="9914" spans="2:2" x14ac:dyDescent="0.25">
      <c r="B9914" s="12"/>
    </row>
    <row r="9915" spans="2:2" x14ac:dyDescent="0.25">
      <c r="B9915" s="12"/>
    </row>
    <row r="9916" spans="2:2" x14ac:dyDescent="0.25">
      <c r="B9916" s="12"/>
    </row>
    <row r="9917" spans="2:2" x14ac:dyDescent="0.25">
      <c r="B9917" s="12"/>
    </row>
    <row r="9918" spans="2:2" x14ac:dyDescent="0.25">
      <c r="B9918" s="12"/>
    </row>
    <row r="9919" spans="2:2" x14ac:dyDescent="0.25">
      <c r="B9919" s="12"/>
    </row>
    <row r="9920" spans="2:2" x14ac:dyDescent="0.25">
      <c r="B9920" s="12"/>
    </row>
    <row r="9921" spans="2:2" x14ac:dyDescent="0.25">
      <c r="B9921" s="12"/>
    </row>
    <row r="9922" spans="2:2" x14ac:dyDescent="0.25">
      <c r="B9922" s="12"/>
    </row>
    <row r="9923" spans="2:2" x14ac:dyDescent="0.25">
      <c r="B9923" s="12"/>
    </row>
    <row r="9924" spans="2:2" x14ac:dyDescent="0.25">
      <c r="B9924" s="12"/>
    </row>
    <row r="9925" spans="2:2" x14ac:dyDescent="0.25">
      <c r="B9925" s="12"/>
    </row>
    <row r="9926" spans="2:2" x14ac:dyDescent="0.25">
      <c r="B9926" s="12"/>
    </row>
    <row r="9927" spans="2:2" x14ac:dyDescent="0.25">
      <c r="B9927" s="12"/>
    </row>
    <row r="9928" spans="2:2" x14ac:dyDescent="0.25">
      <c r="B9928" s="12"/>
    </row>
    <row r="9929" spans="2:2" x14ac:dyDescent="0.25">
      <c r="B9929" s="12"/>
    </row>
    <row r="9930" spans="2:2" x14ac:dyDescent="0.25">
      <c r="B9930" s="12"/>
    </row>
    <row r="9931" spans="2:2" x14ac:dyDescent="0.25">
      <c r="B9931" s="12"/>
    </row>
    <row r="9932" spans="2:2" x14ac:dyDescent="0.25">
      <c r="B9932" s="12"/>
    </row>
    <row r="9933" spans="2:2" x14ac:dyDescent="0.25">
      <c r="B9933" s="12"/>
    </row>
    <row r="9934" spans="2:2" x14ac:dyDescent="0.25">
      <c r="B9934" s="12"/>
    </row>
    <row r="9935" spans="2:2" x14ac:dyDescent="0.25">
      <c r="B9935" s="12"/>
    </row>
    <row r="9936" spans="2:2" x14ac:dyDescent="0.25">
      <c r="B9936" s="12"/>
    </row>
    <row r="9937" spans="2:2" x14ac:dyDescent="0.25">
      <c r="B9937" s="12"/>
    </row>
    <row r="9938" spans="2:2" x14ac:dyDescent="0.25">
      <c r="B9938" s="12"/>
    </row>
    <row r="9939" spans="2:2" x14ac:dyDescent="0.25">
      <c r="B9939" s="12"/>
    </row>
    <row r="9940" spans="2:2" x14ac:dyDescent="0.25">
      <c r="B9940" s="12"/>
    </row>
    <row r="9941" spans="2:2" x14ac:dyDescent="0.25">
      <c r="B9941" s="12"/>
    </row>
    <row r="9942" spans="2:2" x14ac:dyDescent="0.25">
      <c r="B9942" s="12"/>
    </row>
    <row r="9943" spans="2:2" x14ac:dyDescent="0.25">
      <c r="B9943" s="12"/>
    </row>
    <row r="9944" spans="2:2" x14ac:dyDescent="0.25">
      <c r="B9944" s="12"/>
    </row>
    <row r="9945" spans="2:2" x14ac:dyDescent="0.25">
      <c r="B9945" s="12"/>
    </row>
    <row r="9946" spans="2:2" x14ac:dyDescent="0.25">
      <c r="B9946" s="12"/>
    </row>
    <row r="9947" spans="2:2" x14ac:dyDescent="0.25">
      <c r="B9947" s="12"/>
    </row>
    <row r="9948" spans="2:2" x14ac:dyDescent="0.25">
      <c r="B9948" s="12"/>
    </row>
    <row r="9949" spans="2:2" x14ac:dyDescent="0.25">
      <c r="B9949" s="12"/>
    </row>
    <row r="9950" spans="2:2" x14ac:dyDescent="0.25">
      <c r="B9950" s="12"/>
    </row>
    <row r="9951" spans="2:2" x14ac:dyDescent="0.25">
      <c r="B9951" s="12"/>
    </row>
    <row r="9952" spans="2:2" x14ac:dyDescent="0.25">
      <c r="B9952" s="12"/>
    </row>
    <row r="9953" spans="2:2" x14ac:dyDescent="0.25">
      <c r="B9953" s="12"/>
    </row>
    <row r="9954" spans="2:2" x14ac:dyDescent="0.25">
      <c r="B9954" s="12"/>
    </row>
    <row r="9955" spans="2:2" x14ac:dyDescent="0.25">
      <c r="B9955" s="12"/>
    </row>
    <row r="9956" spans="2:2" x14ac:dyDescent="0.25">
      <c r="B9956" s="12"/>
    </row>
    <row r="9957" spans="2:2" x14ac:dyDescent="0.25">
      <c r="B9957" s="12"/>
    </row>
    <row r="9958" spans="2:2" x14ac:dyDescent="0.25">
      <c r="B9958" s="12"/>
    </row>
    <row r="9959" spans="2:2" x14ac:dyDescent="0.25">
      <c r="B9959" s="12"/>
    </row>
    <row r="9960" spans="2:2" x14ac:dyDescent="0.25">
      <c r="B9960" s="12"/>
    </row>
    <row r="9961" spans="2:2" x14ac:dyDescent="0.25">
      <c r="B9961" s="12"/>
    </row>
    <row r="9962" spans="2:2" x14ac:dyDescent="0.25">
      <c r="B9962" s="12"/>
    </row>
    <row r="9963" spans="2:2" x14ac:dyDescent="0.25">
      <c r="B9963" s="12"/>
    </row>
    <row r="9964" spans="2:2" x14ac:dyDescent="0.25">
      <c r="B9964" s="12"/>
    </row>
    <row r="9965" spans="2:2" x14ac:dyDescent="0.25">
      <c r="B9965" s="12"/>
    </row>
    <row r="9966" spans="2:2" x14ac:dyDescent="0.25">
      <c r="B9966" s="12"/>
    </row>
    <row r="9967" spans="2:2" x14ac:dyDescent="0.25">
      <c r="B9967" s="12"/>
    </row>
    <row r="9968" spans="2:2" x14ac:dyDescent="0.25">
      <c r="B9968" s="12"/>
    </row>
    <row r="9969" spans="2:2" x14ac:dyDescent="0.25">
      <c r="B9969" s="12"/>
    </row>
    <row r="9970" spans="2:2" x14ac:dyDescent="0.25">
      <c r="B9970" s="12"/>
    </row>
    <row r="9971" spans="2:2" x14ac:dyDescent="0.25">
      <c r="B9971" s="12"/>
    </row>
    <row r="9972" spans="2:2" x14ac:dyDescent="0.25">
      <c r="B9972" s="12"/>
    </row>
    <row r="9973" spans="2:2" x14ac:dyDescent="0.25">
      <c r="B9973" s="12"/>
    </row>
    <row r="9974" spans="2:2" x14ac:dyDescent="0.25">
      <c r="B9974" s="12"/>
    </row>
    <row r="9975" spans="2:2" x14ac:dyDescent="0.25">
      <c r="B9975" s="12"/>
    </row>
    <row r="9976" spans="2:2" x14ac:dyDescent="0.25">
      <c r="B9976" s="12"/>
    </row>
    <row r="9977" spans="2:2" x14ac:dyDescent="0.25">
      <c r="B9977" s="12"/>
    </row>
    <row r="9978" spans="2:2" x14ac:dyDescent="0.25">
      <c r="B9978" s="12"/>
    </row>
    <row r="9979" spans="2:2" x14ac:dyDescent="0.25">
      <c r="B9979" s="12"/>
    </row>
    <row r="9980" spans="2:2" x14ac:dyDescent="0.25">
      <c r="B9980" s="12"/>
    </row>
    <row r="9981" spans="2:2" x14ac:dyDescent="0.25">
      <c r="B9981" s="12"/>
    </row>
    <row r="9982" spans="2:2" x14ac:dyDescent="0.25">
      <c r="B9982" s="12"/>
    </row>
    <row r="9983" spans="2:2" x14ac:dyDescent="0.25">
      <c r="B9983" s="12"/>
    </row>
    <row r="9984" spans="2:2" x14ac:dyDescent="0.25">
      <c r="B9984" s="12"/>
    </row>
    <row r="9985" spans="2:2" x14ac:dyDescent="0.25">
      <c r="B9985" s="12"/>
    </row>
    <row r="9986" spans="2:2" x14ac:dyDescent="0.25">
      <c r="B9986" s="12"/>
    </row>
    <row r="9987" spans="2:2" x14ac:dyDescent="0.25">
      <c r="B9987" s="12"/>
    </row>
    <row r="9988" spans="2:2" x14ac:dyDescent="0.25">
      <c r="B9988" s="12"/>
    </row>
    <row r="9989" spans="2:2" x14ac:dyDescent="0.25">
      <c r="B9989" s="12"/>
    </row>
    <row r="9990" spans="2:2" x14ac:dyDescent="0.25">
      <c r="B9990" s="12"/>
    </row>
    <row r="9991" spans="2:2" x14ac:dyDescent="0.25">
      <c r="B9991" s="12"/>
    </row>
    <row r="9992" spans="2:2" x14ac:dyDescent="0.25">
      <c r="B9992" s="12"/>
    </row>
    <row r="9993" spans="2:2" x14ac:dyDescent="0.25">
      <c r="B9993" s="12"/>
    </row>
    <row r="9994" spans="2:2" x14ac:dyDescent="0.25">
      <c r="B9994" s="12"/>
    </row>
    <row r="9995" spans="2:2" x14ac:dyDescent="0.25">
      <c r="B9995" s="12"/>
    </row>
    <row r="9996" spans="2:2" x14ac:dyDescent="0.25">
      <c r="B9996" s="12"/>
    </row>
    <row r="9997" spans="2:2" x14ac:dyDescent="0.25">
      <c r="B9997" s="12"/>
    </row>
    <row r="9998" spans="2:2" x14ac:dyDescent="0.25">
      <c r="B9998" s="12"/>
    </row>
    <row r="9999" spans="2:2" x14ac:dyDescent="0.25">
      <c r="B9999" s="12"/>
    </row>
    <row r="10000" spans="2:2" x14ac:dyDescent="0.25">
      <c r="B10000" s="12"/>
    </row>
    <row r="10001" spans="2:2" x14ac:dyDescent="0.25">
      <c r="B10001" s="12"/>
    </row>
    <row r="10002" spans="2:2" x14ac:dyDescent="0.25">
      <c r="B10002" s="12"/>
    </row>
    <row r="10003" spans="2:2" x14ac:dyDescent="0.25">
      <c r="B10003" s="12"/>
    </row>
    <row r="10004" spans="2:2" x14ac:dyDescent="0.25">
      <c r="B10004" s="12"/>
    </row>
    <row r="10005" spans="2:2" x14ac:dyDescent="0.25">
      <c r="B10005" s="12"/>
    </row>
    <row r="10006" spans="2:2" x14ac:dyDescent="0.25">
      <c r="B10006" s="12"/>
    </row>
    <row r="10007" spans="2:2" x14ac:dyDescent="0.25">
      <c r="B10007" s="12"/>
    </row>
    <row r="10008" spans="2:2" x14ac:dyDescent="0.25">
      <c r="B10008" s="12"/>
    </row>
    <row r="10009" spans="2:2" x14ac:dyDescent="0.25">
      <c r="B10009" s="12"/>
    </row>
    <row r="10010" spans="2:2" x14ac:dyDescent="0.25">
      <c r="B10010" s="12"/>
    </row>
    <row r="10011" spans="2:2" x14ac:dyDescent="0.25">
      <c r="B10011" s="12"/>
    </row>
    <row r="10012" spans="2:2" x14ac:dyDescent="0.25">
      <c r="B10012" s="12"/>
    </row>
    <row r="10013" spans="2:2" x14ac:dyDescent="0.25">
      <c r="B10013" s="12"/>
    </row>
    <row r="10014" spans="2:2" x14ac:dyDescent="0.25">
      <c r="B10014" s="12"/>
    </row>
    <row r="10015" spans="2:2" x14ac:dyDescent="0.25">
      <c r="B10015" s="12"/>
    </row>
    <row r="10016" spans="2:2" x14ac:dyDescent="0.25">
      <c r="B10016" s="12"/>
    </row>
    <row r="10017" spans="2:2" x14ac:dyDescent="0.25">
      <c r="B10017" s="12"/>
    </row>
    <row r="10018" spans="2:2" x14ac:dyDescent="0.25">
      <c r="B10018" s="12"/>
    </row>
    <row r="10019" spans="2:2" x14ac:dyDescent="0.25">
      <c r="B10019" s="12"/>
    </row>
    <row r="10020" spans="2:2" x14ac:dyDescent="0.25">
      <c r="B10020" s="12"/>
    </row>
    <row r="10021" spans="2:2" x14ac:dyDescent="0.25">
      <c r="B10021" s="12"/>
    </row>
    <row r="10022" spans="2:2" x14ac:dyDescent="0.25">
      <c r="B10022" s="12"/>
    </row>
    <row r="10023" spans="2:2" x14ac:dyDescent="0.25">
      <c r="B10023" s="12"/>
    </row>
    <row r="10024" spans="2:2" x14ac:dyDescent="0.25">
      <c r="B10024" s="12"/>
    </row>
    <row r="10025" spans="2:2" x14ac:dyDescent="0.25">
      <c r="B10025" s="12"/>
    </row>
    <row r="10026" spans="2:2" x14ac:dyDescent="0.25">
      <c r="B10026" s="12"/>
    </row>
    <row r="10027" spans="2:2" x14ac:dyDescent="0.25">
      <c r="B10027" s="12"/>
    </row>
    <row r="10028" spans="2:2" x14ac:dyDescent="0.25">
      <c r="B10028" s="12"/>
    </row>
    <row r="10029" spans="2:2" x14ac:dyDescent="0.25">
      <c r="B10029" s="12"/>
    </row>
    <row r="10030" spans="2:2" x14ac:dyDescent="0.25">
      <c r="B10030" s="12"/>
    </row>
    <row r="10031" spans="2:2" x14ac:dyDescent="0.25">
      <c r="B10031" s="12"/>
    </row>
    <row r="10032" spans="2:2" x14ac:dyDescent="0.25">
      <c r="B10032" s="12"/>
    </row>
    <row r="10033" spans="2:2" x14ac:dyDescent="0.25">
      <c r="B10033" s="12"/>
    </row>
    <row r="10034" spans="2:2" x14ac:dyDescent="0.25">
      <c r="B10034" s="12"/>
    </row>
    <row r="10035" spans="2:2" x14ac:dyDescent="0.25">
      <c r="B10035" s="12"/>
    </row>
    <row r="10036" spans="2:2" x14ac:dyDescent="0.25">
      <c r="B10036" s="12"/>
    </row>
    <row r="10037" spans="2:2" x14ac:dyDescent="0.25">
      <c r="B10037" s="12"/>
    </row>
    <row r="10038" spans="2:2" x14ac:dyDescent="0.25">
      <c r="B10038" s="12"/>
    </row>
    <row r="10039" spans="2:2" x14ac:dyDescent="0.25">
      <c r="B10039" s="12"/>
    </row>
    <row r="10040" spans="2:2" x14ac:dyDescent="0.25">
      <c r="B10040" s="12"/>
    </row>
    <row r="10041" spans="2:2" x14ac:dyDescent="0.25">
      <c r="B10041" s="12"/>
    </row>
    <row r="10042" spans="2:2" x14ac:dyDescent="0.25">
      <c r="B10042" s="12"/>
    </row>
    <row r="10043" spans="2:2" x14ac:dyDescent="0.25">
      <c r="B10043" s="12"/>
    </row>
    <row r="10044" spans="2:2" x14ac:dyDescent="0.25">
      <c r="B10044" s="12"/>
    </row>
    <row r="10045" spans="2:2" x14ac:dyDescent="0.25">
      <c r="B10045" s="12"/>
    </row>
    <row r="10046" spans="2:2" x14ac:dyDescent="0.25">
      <c r="B10046" s="12"/>
    </row>
    <row r="10047" spans="2:2" x14ac:dyDescent="0.25">
      <c r="B10047" s="12"/>
    </row>
    <row r="10048" spans="2:2" x14ac:dyDescent="0.25">
      <c r="B10048" s="12"/>
    </row>
    <row r="10049" spans="2:2" x14ac:dyDescent="0.25">
      <c r="B10049" s="12"/>
    </row>
    <row r="10050" spans="2:2" x14ac:dyDescent="0.25">
      <c r="B10050" s="12"/>
    </row>
    <row r="10051" spans="2:2" x14ac:dyDescent="0.25">
      <c r="B10051" s="12"/>
    </row>
    <row r="10052" spans="2:2" x14ac:dyDescent="0.25">
      <c r="B10052" s="12"/>
    </row>
    <row r="10053" spans="2:2" x14ac:dyDescent="0.25">
      <c r="B10053" s="12"/>
    </row>
    <row r="10054" spans="2:2" x14ac:dyDescent="0.25">
      <c r="B10054" s="12"/>
    </row>
    <row r="10055" spans="2:2" x14ac:dyDescent="0.25">
      <c r="B10055" s="12"/>
    </row>
    <row r="10056" spans="2:2" x14ac:dyDescent="0.25">
      <c r="B10056" s="12"/>
    </row>
    <row r="10057" spans="2:2" x14ac:dyDescent="0.25">
      <c r="B10057" s="12"/>
    </row>
    <row r="10058" spans="2:2" x14ac:dyDescent="0.25">
      <c r="B10058" s="12"/>
    </row>
    <row r="10059" spans="2:2" x14ac:dyDescent="0.25">
      <c r="B10059" s="12"/>
    </row>
    <row r="10060" spans="2:2" x14ac:dyDescent="0.25">
      <c r="B10060" s="12"/>
    </row>
    <row r="10061" spans="2:2" x14ac:dyDescent="0.25">
      <c r="B10061" s="12"/>
    </row>
    <row r="10062" spans="2:2" x14ac:dyDescent="0.25">
      <c r="B10062" s="12"/>
    </row>
    <row r="10063" spans="2:2" x14ac:dyDescent="0.25">
      <c r="B10063" s="12"/>
    </row>
    <row r="10064" spans="2:2" x14ac:dyDescent="0.25">
      <c r="B10064" s="12"/>
    </row>
    <row r="10065" spans="2:2" x14ac:dyDescent="0.25">
      <c r="B10065" s="12"/>
    </row>
    <row r="10066" spans="2:2" x14ac:dyDescent="0.25">
      <c r="B10066" s="12"/>
    </row>
    <row r="10067" spans="2:2" x14ac:dyDescent="0.25">
      <c r="B10067" s="12"/>
    </row>
    <row r="10068" spans="2:2" x14ac:dyDescent="0.25">
      <c r="B10068" s="12"/>
    </row>
    <row r="10069" spans="2:2" x14ac:dyDescent="0.25">
      <c r="B10069" s="12"/>
    </row>
    <row r="10070" spans="2:2" x14ac:dyDescent="0.25">
      <c r="B10070" s="12"/>
    </row>
    <row r="10071" spans="2:2" x14ac:dyDescent="0.25">
      <c r="B10071" s="12"/>
    </row>
    <row r="10072" spans="2:2" x14ac:dyDescent="0.25">
      <c r="B10072" s="12"/>
    </row>
    <row r="10073" spans="2:2" x14ac:dyDescent="0.25">
      <c r="B10073" s="12"/>
    </row>
    <row r="10074" spans="2:2" x14ac:dyDescent="0.25">
      <c r="B10074" s="12"/>
    </row>
    <row r="10075" spans="2:2" x14ac:dyDescent="0.25">
      <c r="B10075" s="12"/>
    </row>
    <row r="10076" spans="2:2" x14ac:dyDescent="0.25">
      <c r="B10076" s="12"/>
    </row>
    <row r="10077" spans="2:2" x14ac:dyDescent="0.25">
      <c r="B10077" s="12"/>
    </row>
    <row r="10078" spans="2:2" x14ac:dyDescent="0.25">
      <c r="B10078" s="12"/>
    </row>
    <row r="10079" spans="2:2" x14ac:dyDescent="0.25">
      <c r="B10079" s="12"/>
    </row>
    <row r="10080" spans="2:2" x14ac:dyDescent="0.25">
      <c r="B10080" s="12"/>
    </row>
    <row r="10081" spans="2:2" x14ac:dyDescent="0.25">
      <c r="B10081" s="12"/>
    </row>
    <row r="10082" spans="2:2" x14ac:dyDescent="0.25">
      <c r="B10082" s="12"/>
    </row>
    <row r="10083" spans="2:2" x14ac:dyDescent="0.25">
      <c r="B10083" s="12"/>
    </row>
    <row r="10084" spans="2:2" x14ac:dyDescent="0.25">
      <c r="B10084" s="12"/>
    </row>
    <row r="10085" spans="2:2" x14ac:dyDescent="0.25">
      <c r="B10085" s="12"/>
    </row>
    <row r="10086" spans="2:2" x14ac:dyDescent="0.25">
      <c r="B10086" s="12"/>
    </row>
    <row r="10087" spans="2:2" x14ac:dyDescent="0.25">
      <c r="B10087" s="12"/>
    </row>
    <row r="10088" spans="2:2" x14ac:dyDescent="0.25">
      <c r="B10088" s="12"/>
    </row>
    <row r="10089" spans="2:2" x14ac:dyDescent="0.25">
      <c r="B10089" s="12"/>
    </row>
    <row r="10090" spans="2:2" x14ac:dyDescent="0.25">
      <c r="B10090" s="12"/>
    </row>
    <row r="10091" spans="2:2" x14ac:dyDescent="0.25">
      <c r="B10091" s="12"/>
    </row>
    <row r="10092" spans="2:2" x14ac:dyDescent="0.25">
      <c r="B10092" s="12"/>
    </row>
    <row r="10093" spans="2:2" x14ac:dyDescent="0.25">
      <c r="B10093" s="12"/>
    </row>
    <row r="10094" spans="2:2" x14ac:dyDescent="0.25">
      <c r="B10094" s="12"/>
    </row>
    <row r="10095" spans="2:2" x14ac:dyDescent="0.25">
      <c r="B10095" s="12"/>
    </row>
    <row r="10096" spans="2:2" x14ac:dyDescent="0.25">
      <c r="B10096" s="12"/>
    </row>
    <row r="10097" spans="2:2" x14ac:dyDescent="0.25">
      <c r="B10097" s="12"/>
    </row>
    <row r="10098" spans="2:2" x14ac:dyDescent="0.25">
      <c r="B10098" s="12"/>
    </row>
    <row r="10099" spans="2:2" x14ac:dyDescent="0.25">
      <c r="B10099" s="12"/>
    </row>
    <row r="10100" spans="2:2" x14ac:dyDescent="0.25">
      <c r="B10100" s="12"/>
    </row>
    <row r="10101" spans="2:2" x14ac:dyDescent="0.25">
      <c r="B10101" s="12"/>
    </row>
    <row r="10102" spans="2:2" x14ac:dyDescent="0.25">
      <c r="B10102" s="12"/>
    </row>
    <row r="10103" spans="2:2" x14ac:dyDescent="0.25">
      <c r="B10103" s="12"/>
    </row>
    <row r="10104" spans="2:2" x14ac:dyDescent="0.25">
      <c r="B10104" s="12"/>
    </row>
    <row r="10105" spans="2:2" x14ac:dyDescent="0.25">
      <c r="B10105" s="12"/>
    </row>
    <row r="10106" spans="2:2" x14ac:dyDescent="0.25">
      <c r="B10106" s="12"/>
    </row>
    <row r="10107" spans="2:2" x14ac:dyDescent="0.25">
      <c r="B10107" s="12"/>
    </row>
    <row r="10108" spans="2:2" x14ac:dyDescent="0.25">
      <c r="B10108" s="12"/>
    </row>
    <row r="10109" spans="2:2" x14ac:dyDescent="0.25">
      <c r="B10109" s="12"/>
    </row>
    <row r="10110" spans="2:2" x14ac:dyDescent="0.25">
      <c r="B10110" s="12"/>
    </row>
    <row r="10111" spans="2:2" x14ac:dyDescent="0.25">
      <c r="B10111" s="12"/>
    </row>
    <row r="10112" spans="2:2" x14ac:dyDescent="0.25">
      <c r="B10112" s="12"/>
    </row>
    <row r="10113" spans="2:2" x14ac:dyDescent="0.25">
      <c r="B10113" s="12"/>
    </row>
    <row r="10114" spans="2:2" x14ac:dyDescent="0.25">
      <c r="B10114" s="12"/>
    </row>
    <row r="10115" spans="2:2" x14ac:dyDescent="0.25">
      <c r="B10115" s="12"/>
    </row>
    <row r="10116" spans="2:2" x14ac:dyDescent="0.25">
      <c r="B10116" s="12"/>
    </row>
    <row r="10117" spans="2:2" x14ac:dyDescent="0.25">
      <c r="B10117" s="12"/>
    </row>
    <row r="10118" spans="2:2" x14ac:dyDescent="0.25">
      <c r="B10118" s="12"/>
    </row>
    <row r="10119" spans="2:2" x14ac:dyDescent="0.25">
      <c r="B10119" s="12"/>
    </row>
    <row r="10120" spans="2:2" x14ac:dyDescent="0.25">
      <c r="B10120" s="12"/>
    </row>
    <row r="10121" spans="2:2" x14ac:dyDescent="0.25">
      <c r="B10121" s="12"/>
    </row>
    <row r="10122" spans="2:2" x14ac:dyDescent="0.25">
      <c r="B10122" s="12"/>
    </row>
    <row r="10123" spans="2:2" x14ac:dyDescent="0.25">
      <c r="B10123" s="12"/>
    </row>
    <row r="10124" spans="2:2" x14ac:dyDescent="0.25">
      <c r="B10124" s="12"/>
    </row>
    <row r="10125" spans="2:2" x14ac:dyDescent="0.25">
      <c r="B10125" s="12"/>
    </row>
    <row r="10126" spans="2:2" x14ac:dyDescent="0.25">
      <c r="B10126" s="12"/>
    </row>
    <row r="10127" spans="2:2" x14ac:dyDescent="0.25">
      <c r="B10127" s="12"/>
    </row>
    <row r="10128" spans="2:2" x14ac:dyDescent="0.25">
      <c r="B10128" s="12"/>
    </row>
    <row r="10129" spans="2:2" x14ac:dyDescent="0.25">
      <c r="B10129" s="12"/>
    </row>
    <row r="10130" spans="2:2" x14ac:dyDescent="0.25">
      <c r="B10130" s="12"/>
    </row>
    <row r="10131" spans="2:2" x14ac:dyDescent="0.25">
      <c r="B10131" s="12"/>
    </row>
    <row r="10132" spans="2:2" x14ac:dyDescent="0.25">
      <c r="B10132" s="12"/>
    </row>
    <row r="10133" spans="2:2" x14ac:dyDescent="0.25">
      <c r="B10133" s="12"/>
    </row>
    <row r="10134" spans="2:2" x14ac:dyDescent="0.25">
      <c r="B10134" s="12"/>
    </row>
    <row r="10135" spans="2:2" x14ac:dyDescent="0.25">
      <c r="B10135" s="12"/>
    </row>
    <row r="10136" spans="2:2" x14ac:dyDescent="0.25">
      <c r="B10136" s="12"/>
    </row>
    <row r="10137" spans="2:2" x14ac:dyDescent="0.25">
      <c r="B10137" s="12"/>
    </row>
    <row r="10138" spans="2:2" x14ac:dyDescent="0.25">
      <c r="B10138" s="12"/>
    </row>
    <row r="10139" spans="2:2" x14ac:dyDescent="0.25">
      <c r="B10139" s="12"/>
    </row>
    <row r="10140" spans="2:2" x14ac:dyDescent="0.25">
      <c r="B10140" s="12"/>
    </row>
    <row r="10141" spans="2:2" x14ac:dyDescent="0.25">
      <c r="B10141" s="12"/>
    </row>
    <row r="10142" spans="2:2" x14ac:dyDescent="0.25">
      <c r="B10142" s="12"/>
    </row>
    <row r="10143" spans="2:2" x14ac:dyDescent="0.25">
      <c r="B10143" s="12"/>
    </row>
    <row r="10144" spans="2:2" x14ac:dyDescent="0.25">
      <c r="B10144" s="12"/>
    </row>
    <row r="10145" spans="2:2" x14ac:dyDescent="0.25">
      <c r="B10145" s="12"/>
    </row>
    <row r="10146" spans="2:2" x14ac:dyDescent="0.25">
      <c r="B10146" s="12"/>
    </row>
    <row r="10147" spans="2:2" x14ac:dyDescent="0.25">
      <c r="B10147" s="12"/>
    </row>
    <row r="10148" spans="2:2" x14ac:dyDescent="0.25">
      <c r="B10148" s="12"/>
    </row>
    <row r="10149" spans="2:2" x14ac:dyDescent="0.25">
      <c r="B10149" s="12"/>
    </row>
    <row r="10150" spans="2:2" x14ac:dyDescent="0.25">
      <c r="B10150" s="12"/>
    </row>
    <row r="10151" spans="2:2" x14ac:dyDescent="0.25">
      <c r="B10151" s="12"/>
    </row>
    <row r="10152" spans="2:2" x14ac:dyDescent="0.25">
      <c r="B10152" s="12"/>
    </row>
    <row r="10153" spans="2:2" x14ac:dyDescent="0.25">
      <c r="B10153" s="12"/>
    </row>
    <row r="10154" spans="2:2" x14ac:dyDescent="0.25">
      <c r="B10154" s="12"/>
    </row>
    <row r="10155" spans="2:2" x14ac:dyDescent="0.25">
      <c r="B10155" s="12"/>
    </row>
    <row r="10156" spans="2:2" x14ac:dyDescent="0.25">
      <c r="B10156" s="12"/>
    </row>
    <row r="10157" spans="2:2" x14ac:dyDescent="0.25">
      <c r="B10157" s="12"/>
    </row>
    <row r="10158" spans="2:2" x14ac:dyDescent="0.25">
      <c r="B10158" s="12"/>
    </row>
    <row r="10159" spans="2:2" x14ac:dyDescent="0.25">
      <c r="B10159" s="12"/>
    </row>
    <row r="10160" spans="2:2" x14ac:dyDescent="0.25">
      <c r="B10160" s="12"/>
    </row>
    <row r="10161" spans="2:2" x14ac:dyDescent="0.25">
      <c r="B10161" s="12"/>
    </row>
    <row r="10162" spans="2:2" x14ac:dyDescent="0.25">
      <c r="B10162" s="12"/>
    </row>
    <row r="10163" spans="2:2" x14ac:dyDescent="0.25">
      <c r="B10163" s="12"/>
    </row>
    <row r="10164" spans="2:2" x14ac:dyDescent="0.25">
      <c r="B10164" s="12"/>
    </row>
    <row r="10165" spans="2:2" x14ac:dyDescent="0.25">
      <c r="B10165" s="12"/>
    </row>
    <row r="10166" spans="2:2" x14ac:dyDescent="0.25">
      <c r="B10166" s="12"/>
    </row>
    <row r="10167" spans="2:2" x14ac:dyDescent="0.25">
      <c r="B10167" s="12"/>
    </row>
    <row r="10168" spans="2:2" x14ac:dyDescent="0.25">
      <c r="B10168" s="12"/>
    </row>
    <row r="10169" spans="2:2" x14ac:dyDescent="0.25">
      <c r="B10169" s="12"/>
    </row>
    <row r="10170" spans="2:2" x14ac:dyDescent="0.25">
      <c r="B10170" s="12"/>
    </row>
    <row r="10171" spans="2:2" x14ac:dyDescent="0.25">
      <c r="B10171" s="12"/>
    </row>
    <row r="10172" spans="2:2" x14ac:dyDescent="0.25">
      <c r="B10172" s="12"/>
    </row>
    <row r="10173" spans="2:2" x14ac:dyDescent="0.25">
      <c r="B10173" s="12"/>
    </row>
    <row r="10174" spans="2:2" x14ac:dyDescent="0.25">
      <c r="B10174" s="12"/>
    </row>
    <row r="10175" spans="2:2" x14ac:dyDescent="0.25">
      <c r="B10175" s="12"/>
    </row>
    <row r="10176" spans="2:2" x14ac:dyDescent="0.25">
      <c r="B10176" s="12"/>
    </row>
    <row r="10177" spans="2:2" x14ac:dyDescent="0.25">
      <c r="B10177" s="12"/>
    </row>
    <row r="10178" spans="2:2" x14ac:dyDescent="0.25">
      <c r="B10178" s="12"/>
    </row>
    <row r="10179" spans="2:2" x14ac:dyDescent="0.25">
      <c r="B10179" s="12"/>
    </row>
    <row r="10180" spans="2:2" x14ac:dyDescent="0.25">
      <c r="B10180" s="12"/>
    </row>
    <row r="10181" spans="2:2" x14ac:dyDescent="0.25">
      <c r="B10181" s="12"/>
    </row>
    <row r="10182" spans="2:2" x14ac:dyDescent="0.25">
      <c r="B10182" s="12"/>
    </row>
    <row r="10183" spans="2:2" x14ac:dyDescent="0.25">
      <c r="B10183" s="12"/>
    </row>
    <row r="10184" spans="2:2" x14ac:dyDescent="0.25">
      <c r="B10184" s="12"/>
    </row>
    <row r="10185" spans="2:2" x14ac:dyDescent="0.25">
      <c r="B10185" s="12"/>
    </row>
    <row r="10186" spans="2:2" x14ac:dyDescent="0.25">
      <c r="B10186" s="12"/>
    </row>
    <row r="10187" spans="2:2" x14ac:dyDescent="0.25">
      <c r="B10187" s="12"/>
    </row>
    <row r="10188" spans="2:2" x14ac:dyDescent="0.25">
      <c r="B10188" s="12"/>
    </row>
    <row r="10189" spans="2:2" x14ac:dyDescent="0.25">
      <c r="B10189" s="12"/>
    </row>
    <row r="10190" spans="2:2" x14ac:dyDescent="0.25">
      <c r="B10190" s="12"/>
    </row>
    <row r="10191" spans="2:2" x14ac:dyDescent="0.25">
      <c r="B10191" s="12"/>
    </row>
    <row r="10192" spans="2:2" x14ac:dyDescent="0.25">
      <c r="B10192" s="12"/>
    </row>
    <row r="10193" spans="2:2" x14ac:dyDescent="0.25">
      <c r="B10193" s="12"/>
    </row>
    <row r="10194" spans="2:2" x14ac:dyDescent="0.25">
      <c r="B10194" s="12"/>
    </row>
    <row r="10195" spans="2:2" x14ac:dyDescent="0.25">
      <c r="B10195" s="12"/>
    </row>
    <row r="10196" spans="2:2" x14ac:dyDescent="0.25">
      <c r="B10196" s="12"/>
    </row>
    <row r="10197" spans="2:2" x14ac:dyDescent="0.25">
      <c r="B10197" s="12"/>
    </row>
    <row r="10198" spans="2:2" x14ac:dyDescent="0.25">
      <c r="B10198" s="12"/>
    </row>
    <row r="10199" spans="2:2" x14ac:dyDescent="0.25">
      <c r="B10199" s="12"/>
    </row>
    <row r="10200" spans="2:2" x14ac:dyDescent="0.25">
      <c r="B10200" s="12"/>
    </row>
    <row r="10201" spans="2:2" x14ac:dyDescent="0.25">
      <c r="B10201" s="12"/>
    </row>
    <row r="10202" spans="2:2" x14ac:dyDescent="0.25">
      <c r="B10202" s="12"/>
    </row>
    <row r="10203" spans="2:2" x14ac:dyDescent="0.25">
      <c r="B10203" s="12"/>
    </row>
    <row r="10204" spans="2:2" x14ac:dyDescent="0.25">
      <c r="B10204" s="12"/>
    </row>
    <row r="10205" spans="2:2" x14ac:dyDescent="0.25">
      <c r="B10205" s="12"/>
    </row>
    <row r="10206" spans="2:2" x14ac:dyDescent="0.25">
      <c r="B10206" s="12"/>
    </row>
    <row r="10207" spans="2:2" x14ac:dyDescent="0.25">
      <c r="B10207" s="12"/>
    </row>
    <row r="10208" spans="2:2" x14ac:dyDescent="0.25">
      <c r="B10208" s="12"/>
    </row>
    <row r="10209" spans="2:2" x14ac:dyDescent="0.25">
      <c r="B10209" s="12"/>
    </row>
    <row r="10210" spans="2:2" x14ac:dyDescent="0.25">
      <c r="B10210" s="12"/>
    </row>
    <row r="10211" spans="2:2" x14ac:dyDescent="0.25">
      <c r="B10211" s="12"/>
    </row>
    <row r="10212" spans="2:2" x14ac:dyDescent="0.25">
      <c r="B10212" s="12"/>
    </row>
    <row r="10213" spans="2:2" x14ac:dyDescent="0.25">
      <c r="B10213" s="12"/>
    </row>
    <row r="10214" spans="2:2" x14ac:dyDescent="0.25">
      <c r="B10214" s="12"/>
    </row>
    <row r="10215" spans="2:2" x14ac:dyDescent="0.25">
      <c r="B10215" s="12"/>
    </row>
    <row r="10216" spans="2:2" x14ac:dyDescent="0.25">
      <c r="B10216" s="12"/>
    </row>
    <row r="10217" spans="2:2" x14ac:dyDescent="0.25">
      <c r="B10217" s="12"/>
    </row>
    <row r="10218" spans="2:2" x14ac:dyDescent="0.25">
      <c r="B10218" s="12"/>
    </row>
    <row r="10219" spans="2:2" x14ac:dyDescent="0.25">
      <c r="B10219" s="12"/>
    </row>
    <row r="10220" spans="2:2" x14ac:dyDescent="0.25">
      <c r="B10220" s="12"/>
    </row>
    <row r="10221" spans="2:2" x14ac:dyDescent="0.25">
      <c r="B10221" s="12"/>
    </row>
    <row r="10222" spans="2:2" x14ac:dyDescent="0.25">
      <c r="B10222" s="12"/>
    </row>
    <row r="10223" spans="2:2" x14ac:dyDescent="0.25">
      <c r="B10223" s="12"/>
    </row>
    <row r="10224" spans="2:2" x14ac:dyDescent="0.25">
      <c r="B10224" s="12"/>
    </row>
    <row r="10225" spans="2:2" x14ac:dyDescent="0.25">
      <c r="B10225" s="12"/>
    </row>
    <row r="10226" spans="2:2" x14ac:dyDescent="0.25">
      <c r="B10226" s="12"/>
    </row>
    <row r="10227" spans="2:2" x14ac:dyDescent="0.25">
      <c r="B10227" s="12"/>
    </row>
    <row r="10228" spans="2:2" x14ac:dyDescent="0.25">
      <c r="B10228" s="12"/>
    </row>
    <row r="10229" spans="2:2" x14ac:dyDescent="0.25">
      <c r="B10229" s="12"/>
    </row>
    <row r="10230" spans="2:2" x14ac:dyDescent="0.25">
      <c r="B10230" s="12"/>
    </row>
    <row r="10231" spans="2:2" x14ac:dyDescent="0.25">
      <c r="B10231" s="12"/>
    </row>
    <row r="10232" spans="2:2" x14ac:dyDescent="0.25">
      <c r="B10232" s="12"/>
    </row>
    <row r="10233" spans="2:2" x14ac:dyDescent="0.25">
      <c r="B10233" s="12"/>
    </row>
    <row r="10234" spans="2:2" x14ac:dyDescent="0.25">
      <c r="B10234" s="12"/>
    </row>
    <row r="10235" spans="2:2" x14ac:dyDescent="0.25">
      <c r="B10235" s="12"/>
    </row>
    <row r="10236" spans="2:2" x14ac:dyDescent="0.25">
      <c r="B10236" s="12"/>
    </row>
    <row r="10237" spans="2:2" x14ac:dyDescent="0.25">
      <c r="B10237" s="12"/>
    </row>
    <row r="10238" spans="2:2" x14ac:dyDescent="0.25">
      <c r="B10238" s="12"/>
    </row>
    <row r="10239" spans="2:2" x14ac:dyDescent="0.25">
      <c r="B10239" s="12"/>
    </row>
    <row r="10240" spans="2:2" x14ac:dyDescent="0.25">
      <c r="B10240" s="12"/>
    </row>
    <row r="10241" spans="2:2" x14ac:dyDescent="0.25">
      <c r="B10241" s="12"/>
    </row>
    <row r="10242" spans="2:2" x14ac:dyDescent="0.25">
      <c r="B10242" s="12"/>
    </row>
    <row r="10243" spans="2:2" x14ac:dyDescent="0.25">
      <c r="B10243" s="12"/>
    </row>
    <row r="10244" spans="2:2" x14ac:dyDescent="0.25">
      <c r="B10244" s="12"/>
    </row>
    <row r="10245" spans="2:2" x14ac:dyDescent="0.25">
      <c r="B10245" s="12"/>
    </row>
    <row r="10246" spans="2:2" x14ac:dyDescent="0.25">
      <c r="B10246" s="12"/>
    </row>
    <row r="10247" spans="2:2" x14ac:dyDescent="0.25">
      <c r="B10247" s="12"/>
    </row>
    <row r="10248" spans="2:2" x14ac:dyDescent="0.25">
      <c r="B10248" s="12"/>
    </row>
    <row r="10249" spans="2:2" x14ac:dyDescent="0.25">
      <c r="B10249" s="12"/>
    </row>
    <row r="10250" spans="2:2" x14ac:dyDescent="0.25">
      <c r="B10250" s="12"/>
    </row>
    <row r="10251" spans="2:2" x14ac:dyDescent="0.25">
      <c r="B10251" s="12"/>
    </row>
    <row r="10252" spans="2:2" x14ac:dyDescent="0.25">
      <c r="B10252" s="12"/>
    </row>
    <row r="10253" spans="2:2" x14ac:dyDescent="0.25">
      <c r="B10253" s="12"/>
    </row>
    <row r="10254" spans="2:2" x14ac:dyDescent="0.25">
      <c r="B10254" s="12"/>
    </row>
    <row r="10255" spans="2:2" x14ac:dyDescent="0.25">
      <c r="B10255" s="12"/>
    </row>
    <row r="10256" spans="2:2" x14ac:dyDescent="0.25">
      <c r="B10256" s="12"/>
    </row>
    <row r="10257" spans="2:2" x14ac:dyDescent="0.25">
      <c r="B10257" s="12"/>
    </row>
    <row r="10258" spans="2:2" x14ac:dyDescent="0.25">
      <c r="B10258" s="12"/>
    </row>
    <row r="10259" spans="2:2" x14ac:dyDescent="0.25">
      <c r="B10259" s="12"/>
    </row>
    <row r="10260" spans="2:2" x14ac:dyDescent="0.25">
      <c r="B10260" s="12"/>
    </row>
    <row r="10261" spans="2:2" x14ac:dyDescent="0.25">
      <c r="B10261" s="12"/>
    </row>
    <row r="10262" spans="2:2" x14ac:dyDescent="0.25">
      <c r="B10262" s="12"/>
    </row>
    <row r="10263" spans="2:2" x14ac:dyDescent="0.25">
      <c r="B10263" s="12"/>
    </row>
    <row r="10264" spans="2:2" x14ac:dyDescent="0.25">
      <c r="B10264" s="12"/>
    </row>
    <row r="10265" spans="2:2" x14ac:dyDescent="0.25">
      <c r="B10265" s="12"/>
    </row>
    <row r="10266" spans="2:2" x14ac:dyDescent="0.25">
      <c r="B10266" s="12"/>
    </row>
    <row r="10267" spans="2:2" x14ac:dyDescent="0.25">
      <c r="B10267" s="12"/>
    </row>
    <row r="10268" spans="2:2" x14ac:dyDescent="0.25">
      <c r="B10268" s="12"/>
    </row>
    <row r="10269" spans="2:2" x14ac:dyDescent="0.25">
      <c r="B10269" s="12"/>
    </row>
    <row r="10270" spans="2:2" x14ac:dyDescent="0.25">
      <c r="B10270" s="12"/>
    </row>
    <row r="10271" spans="2:2" x14ac:dyDescent="0.25">
      <c r="B10271" s="12"/>
    </row>
    <row r="10272" spans="2:2" x14ac:dyDescent="0.25">
      <c r="B10272" s="12"/>
    </row>
    <row r="10273" spans="2:2" x14ac:dyDescent="0.25">
      <c r="B10273" s="12"/>
    </row>
    <row r="10274" spans="2:2" x14ac:dyDescent="0.25">
      <c r="B10274" s="12"/>
    </row>
    <row r="10275" spans="2:2" x14ac:dyDescent="0.25">
      <c r="B10275" s="12"/>
    </row>
    <row r="10276" spans="2:2" x14ac:dyDescent="0.25">
      <c r="B10276" s="12"/>
    </row>
    <row r="10277" spans="2:2" x14ac:dyDescent="0.25">
      <c r="B10277" s="12"/>
    </row>
    <row r="10278" spans="2:2" x14ac:dyDescent="0.25">
      <c r="B10278" s="12"/>
    </row>
    <row r="10279" spans="2:2" x14ac:dyDescent="0.25">
      <c r="B10279" s="12"/>
    </row>
    <row r="10280" spans="2:2" x14ac:dyDescent="0.25">
      <c r="B10280" s="12"/>
    </row>
    <row r="10281" spans="2:2" x14ac:dyDescent="0.25">
      <c r="B10281" s="12"/>
    </row>
    <row r="10282" spans="2:2" x14ac:dyDescent="0.25">
      <c r="B10282" s="12"/>
    </row>
    <row r="10283" spans="2:2" x14ac:dyDescent="0.25">
      <c r="B10283" s="12"/>
    </row>
    <row r="10284" spans="2:2" x14ac:dyDescent="0.25">
      <c r="B10284" s="12"/>
    </row>
    <row r="10285" spans="2:2" x14ac:dyDescent="0.25">
      <c r="B10285" s="12"/>
    </row>
    <row r="10286" spans="2:2" x14ac:dyDescent="0.25">
      <c r="B10286" s="12"/>
    </row>
    <row r="10287" spans="2:2" x14ac:dyDescent="0.25">
      <c r="B10287" s="12"/>
    </row>
    <row r="10288" spans="2:2" x14ac:dyDescent="0.25">
      <c r="B10288" s="12"/>
    </row>
    <row r="10289" spans="2:2" x14ac:dyDescent="0.25">
      <c r="B10289" s="12"/>
    </row>
    <row r="10290" spans="2:2" x14ac:dyDescent="0.25">
      <c r="B10290" s="12"/>
    </row>
    <row r="10291" spans="2:2" x14ac:dyDescent="0.25">
      <c r="B10291" s="12"/>
    </row>
    <row r="10292" spans="2:2" x14ac:dyDescent="0.25">
      <c r="B10292" s="12"/>
    </row>
    <row r="10293" spans="2:2" x14ac:dyDescent="0.25">
      <c r="B10293" s="12"/>
    </row>
    <row r="10294" spans="2:2" x14ac:dyDescent="0.25">
      <c r="B10294" s="12"/>
    </row>
    <row r="10295" spans="2:2" x14ac:dyDescent="0.25">
      <c r="B10295" s="12"/>
    </row>
    <row r="10296" spans="2:2" x14ac:dyDescent="0.25">
      <c r="B10296" s="12"/>
    </row>
    <row r="10297" spans="2:2" x14ac:dyDescent="0.25">
      <c r="B10297" s="12"/>
    </row>
    <row r="10298" spans="2:2" x14ac:dyDescent="0.25">
      <c r="B10298" s="12"/>
    </row>
    <row r="10299" spans="2:2" x14ac:dyDescent="0.25">
      <c r="B10299" s="12"/>
    </row>
    <row r="10300" spans="2:2" x14ac:dyDescent="0.25">
      <c r="B10300" s="12"/>
    </row>
    <row r="10301" spans="2:2" x14ac:dyDescent="0.25">
      <c r="B10301" s="12"/>
    </row>
    <row r="10302" spans="2:2" x14ac:dyDescent="0.25">
      <c r="B10302" s="12"/>
    </row>
    <row r="10303" spans="2:2" x14ac:dyDescent="0.25">
      <c r="B10303" s="12"/>
    </row>
    <row r="10304" spans="2:2" x14ac:dyDescent="0.25">
      <c r="B10304" s="12"/>
    </row>
    <row r="10305" spans="2:2" x14ac:dyDescent="0.25">
      <c r="B10305" s="12"/>
    </row>
    <row r="10306" spans="2:2" x14ac:dyDescent="0.25">
      <c r="B10306" s="12"/>
    </row>
    <row r="10307" spans="2:2" x14ac:dyDescent="0.25">
      <c r="B10307" s="12"/>
    </row>
    <row r="10308" spans="2:2" x14ac:dyDescent="0.25">
      <c r="B10308" s="12"/>
    </row>
    <row r="10309" spans="2:2" x14ac:dyDescent="0.25">
      <c r="B10309" s="12"/>
    </row>
    <row r="10310" spans="2:2" x14ac:dyDescent="0.25">
      <c r="B10310" s="12"/>
    </row>
    <row r="10311" spans="2:2" x14ac:dyDescent="0.25">
      <c r="B10311" s="12"/>
    </row>
    <row r="10312" spans="2:2" x14ac:dyDescent="0.25">
      <c r="B10312" s="12"/>
    </row>
    <row r="10313" spans="2:2" x14ac:dyDescent="0.25">
      <c r="B10313" s="12"/>
    </row>
    <row r="10314" spans="2:2" x14ac:dyDescent="0.25">
      <c r="B10314" s="12"/>
    </row>
    <row r="10315" spans="2:2" x14ac:dyDescent="0.25">
      <c r="B10315" s="12"/>
    </row>
    <row r="10316" spans="2:2" x14ac:dyDescent="0.25">
      <c r="B10316" s="12"/>
    </row>
    <row r="10317" spans="2:2" x14ac:dyDescent="0.25">
      <c r="B10317" s="12"/>
    </row>
    <row r="10318" spans="2:2" x14ac:dyDescent="0.25">
      <c r="B10318" s="12"/>
    </row>
    <row r="10319" spans="2:2" x14ac:dyDescent="0.25">
      <c r="B10319" s="12"/>
    </row>
    <row r="10320" spans="2:2" x14ac:dyDescent="0.25">
      <c r="B10320" s="12"/>
    </row>
    <row r="10321" spans="2:2" x14ac:dyDescent="0.25">
      <c r="B10321" s="12"/>
    </row>
    <row r="10322" spans="2:2" x14ac:dyDescent="0.25">
      <c r="B10322" s="12"/>
    </row>
    <row r="10323" spans="2:2" x14ac:dyDescent="0.25">
      <c r="B10323" s="12"/>
    </row>
    <row r="10324" spans="2:2" x14ac:dyDescent="0.25">
      <c r="B10324" s="12"/>
    </row>
    <row r="10325" spans="2:2" x14ac:dyDescent="0.25">
      <c r="B10325" s="12"/>
    </row>
    <row r="10326" spans="2:2" x14ac:dyDescent="0.25">
      <c r="B10326" s="12"/>
    </row>
    <row r="10327" spans="2:2" x14ac:dyDescent="0.25">
      <c r="B10327" s="12"/>
    </row>
    <row r="10328" spans="2:2" x14ac:dyDescent="0.25">
      <c r="B10328" s="12"/>
    </row>
    <row r="10329" spans="2:2" x14ac:dyDescent="0.25">
      <c r="B10329" s="12"/>
    </row>
    <row r="10330" spans="2:2" x14ac:dyDescent="0.25">
      <c r="B10330" s="12"/>
    </row>
    <row r="10331" spans="2:2" x14ac:dyDescent="0.25">
      <c r="B10331" s="12"/>
    </row>
    <row r="10332" spans="2:2" x14ac:dyDescent="0.25">
      <c r="B10332" s="12"/>
    </row>
    <row r="10333" spans="2:2" x14ac:dyDescent="0.25">
      <c r="B10333" s="12"/>
    </row>
    <row r="10334" spans="2:2" x14ac:dyDescent="0.25">
      <c r="B10334" s="12"/>
    </row>
    <row r="10335" spans="2:2" x14ac:dyDescent="0.25">
      <c r="B10335" s="12"/>
    </row>
    <row r="10336" spans="2:2" x14ac:dyDescent="0.25">
      <c r="B10336" s="12"/>
    </row>
    <row r="10337" spans="2:2" x14ac:dyDescent="0.25">
      <c r="B10337" s="12"/>
    </row>
    <row r="10338" spans="2:2" x14ac:dyDescent="0.25">
      <c r="B10338" s="12"/>
    </row>
    <row r="10339" spans="2:2" x14ac:dyDescent="0.25">
      <c r="B10339" s="12"/>
    </row>
    <row r="10340" spans="2:2" x14ac:dyDescent="0.25">
      <c r="B10340" s="12"/>
    </row>
    <row r="10341" spans="2:2" x14ac:dyDescent="0.25">
      <c r="B10341" s="12"/>
    </row>
    <row r="10342" spans="2:2" x14ac:dyDescent="0.25">
      <c r="B10342" s="12"/>
    </row>
    <row r="10343" spans="2:2" x14ac:dyDescent="0.25">
      <c r="B10343" s="12"/>
    </row>
    <row r="10344" spans="2:2" x14ac:dyDescent="0.25">
      <c r="B10344" s="12"/>
    </row>
    <row r="10345" spans="2:2" x14ac:dyDescent="0.25">
      <c r="B10345" s="12"/>
    </row>
    <row r="10346" spans="2:2" x14ac:dyDescent="0.25">
      <c r="B10346" s="12"/>
    </row>
    <row r="10347" spans="2:2" x14ac:dyDescent="0.25">
      <c r="B10347" s="12"/>
    </row>
    <row r="10348" spans="2:2" x14ac:dyDescent="0.25">
      <c r="B10348" s="12"/>
    </row>
    <row r="10349" spans="2:2" x14ac:dyDescent="0.25">
      <c r="B10349" s="12"/>
    </row>
    <row r="10350" spans="2:2" x14ac:dyDescent="0.25">
      <c r="B10350" s="12"/>
    </row>
    <row r="10351" spans="2:2" x14ac:dyDescent="0.25">
      <c r="B10351" s="12"/>
    </row>
    <row r="10352" spans="2:2" x14ac:dyDescent="0.25">
      <c r="B10352" s="12"/>
    </row>
    <row r="10353" spans="2:2" x14ac:dyDescent="0.25">
      <c r="B10353" s="12"/>
    </row>
    <row r="10354" spans="2:2" x14ac:dyDescent="0.25">
      <c r="B10354" s="12"/>
    </row>
    <row r="10355" spans="2:2" x14ac:dyDescent="0.25">
      <c r="B10355" s="12"/>
    </row>
    <row r="10356" spans="2:2" x14ac:dyDescent="0.25">
      <c r="B10356" s="12"/>
    </row>
    <row r="10357" spans="2:2" x14ac:dyDescent="0.25">
      <c r="B10357" s="12"/>
    </row>
    <row r="10358" spans="2:2" x14ac:dyDescent="0.25">
      <c r="B10358" s="12"/>
    </row>
    <row r="10359" spans="2:2" x14ac:dyDescent="0.25">
      <c r="B10359" s="12"/>
    </row>
    <row r="10360" spans="2:2" x14ac:dyDescent="0.25">
      <c r="B10360" s="12"/>
    </row>
    <row r="10361" spans="2:2" x14ac:dyDescent="0.25">
      <c r="B10361" s="12"/>
    </row>
    <row r="10362" spans="2:2" x14ac:dyDescent="0.25">
      <c r="B10362" s="12"/>
    </row>
    <row r="10363" spans="2:2" x14ac:dyDescent="0.25">
      <c r="B10363" s="12"/>
    </row>
    <row r="10364" spans="2:2" x14ac:dyDescent="0.25">
      <c r="B10364" s="12"/>
    </row>
    <row r="10365" spans="2:2" x14ac:dyDescent="0.25">
      <c r="B10365" s="12"/>
    </row>
    <row r="10366" spans="2:2" x14ac:dyDescent="0.25">
      <c r="B10366" s="12"/>
    </row>
    <row r="10367" spans="2:2" x14ac:dyDescent="0.25">
      <c r="B10367" s="12"/>
    </row>
    <row r="10368" spans="2:2" x14ac:dyDescent="0.25">
      <c r="B10368" s="12"/>
    </row>
    <row r="10369" spans="2:2" x14ac:dyDescent="0.25">
      <c r="B10369" s="12"/>
    </row>
    <row r="10370" spans="2:2" x14ac:dyDescent="0.25">
      <c r="B10370" s="12"/>
    </row>
    <row r="10371" spans="2:2" x14ac:dyDescent="0.25">
      <c r="B10371" s="12"/>
    </row>
    <row r="10372" spans="2:2" x14ac:dyDescent="0.25">
      <c r="B10372" s="12"/>
    </row>
    <row r="10373" spans="2:2" x14ac:dyDescent="0.25">
      <c r="B10373" s="12"/>
    </row>
    <row r="10374" spans="2:2" x14ac:dyDescent="0.25">
      <c r="B10374" s="12"/>
    </row>
    <row r="10375" spans="2:2" x14ac:dyDescent="0.25">
      <c r="B10375" s="12"/>
    </row>
    <row r="10376" spans="2:2" x14ac:dyDescent="0.25">
      <c r="B10376" s="12"/>
    </row>
    <row r="10377" spans="2:2" x14ac:dyDescent="0.25">
      <c r="B10377" s="12"/>
    </row>
    <row r="10378" spans="2:2" x14ac:dyDescent="0.25">
      <c r="B10378" s="12"/>
    </row>
    <row r="10379" spans="2:2" x14ac:dyDescent="0.25">
      <c r="B10379" s="12"/>
    </row>
    <row r="10380" spans="2:2" x14ac:dyDescent="0.25">
      <c r="B10380" s="12"/>
    </row>
    <row r="10381" spans="2:2" x14ac:dyDescent="0.25">
      <c r="B10381" s="12"/>
    </row>
    <row r="10382" spans="2:2" x14ac:dyDescent="0.25">
      <c r="B10382" s="12"/>
    </row>
    <row r="10383" spans="2:2" x14ac:dyDescent="0.25">
      <c r="B10383" s="12"/>
    </row>
    <row r="10384" spans="2:2" x14ac:dyDescent="0.25">
      <c r="B10384" s="12"/>
    </row>
    <row r="10385" spans="2:2" x14ac:dyDescent="0.25">
      <c r="B10385" s="12"/>
    </row>
    <row r="10386" spans="2:2" x14ac:dyDescent="0.25">
      <c r="B10386" s="12"/>
    </row>
    <row r="10387" spans="2:2" x14ac:dyDescent="0.25">
      <c r="B10387" s="12"/>
    </row>
    <row r="10388" spans="2:2" x14ac:dyDescent="0.25">
      <c r="B10388" s="12"/>
    </row>
    <row r="10389" spans="2:2" x14ac:dyDescent="0.25">
      <c r="B10389" s="12"/>
    </row>
    <row r="10390" spans="2:2" x14ac:dyDescent="0.25">
      <c r="B10390" s="12"/>
    </row>
    <row r="10391" spans="2:2" x14ac:dyDescent="0.25">
      <c r="B10391" s="12"/>
    </row>
    <row r="10392" spans="2:2" x14ac:dyDescent="0.25">
      <c r="B10392" s="12"/>
    </row>
    <row r="10393" spans="2:2" x14ac:dyDescent="0.25">
      <c r="B10393" s="12"/>
    </row>
    <row r="10394" spans="2:2" x14ac:dyDescent="0.25">
      <c r="B10394" s="12"/>
    </row>
    <row r="10395" spans="2:2" x14ac:dyDescent="0.25">
      <c r="B10395" s="12"/>
    </row>
    <row r="10396" spans="2:2" x14ac:dyDescent="0.25">
      <c r="B10396" s="12"/>
    </row>
    <row r="10397" spans="2:2" x14ac:dyDescent="0.25">
      <c r="B10397" s="12"/>
    </row>
    <row r="10398" spans="2:2" x14ac:dyDescent="0.25">
      <c r="B10398" s="12"/>
    </row>
    <row r="10399" spans="2:2" x14ac:dyDescent="0.25">
      <c r="B10399" s="12"/>
    </row>
    <row r="10400" spans="2:2" x14ac:dyDescent="0.25">
      <c r="B10400" s="12"/>
    </row>
    <row r="10401" spans="2:2" x14ac:dyDescent="0.25">
      <c r="B10401" s="12"/>
    </row>
    <row r="10402" spans="2:2" x14ac:dyDescent="0.25">
      <c r="B10402" s="12"/>
    </row>
    <row r="10403" spans="2:2" x14ac:dyDescent="0.25">
      <c r="B10403" s="12"/>
    </row>
    <row r="10404" spans="2:2" x14ac:dyDescent="0.25">
      <c r="B10404" s="12"/>
    </row>
    <row r="10405" spans="2:2" x14ac:dyDescent="0.25">
      <c r="B10405" s="12"/>
    </row>
    <row r="10406" spans="2:2" x14ac:dyDescent="0.25">
      <c r="B10406" s="12"/>
    </row>
    <row r="10407" spans="2:2" x14ac:dyDescent="0.25">
      <c r="B10407" s="12"/>
    </row>
    <row r="10408" spans="2:2" x14ac:dyDescent="0.25">
      <c r="B10408" s="12"/>
    </row>
    <row r="10409" spans="2:2" x14ac:dyDescent="0.25">
      <c r="B10409" s="12"/>
    </row>
    <row r="10410" spans="2:2" x14ac:dyDescent="0.25">
      <c r="B10410" s="12"/>
    </row>
    <row r="10411" spans="2:2" x14ac:dyDescent="0.25">
      <c r="B10411" s="12"/>
    </row>
    <row r="10412" spans="2:2" x14ac:dyDescent="0.25">
      <c r="B10412" s="12"/>
    </row>
    <row r="10413" spans="2:2" x14ac:dyDescent="0.25">
      <c r="B10413" s="12"/>
    </row>
    <row r="10414" spans="2:2" x14ac:dyDescent="0.25">
      <c r="B10414" s="12"/>
    </row>
    <row r="10415" spans="2:2" x14ac:dyDescent="0.25">
      <c r="B10415" s="12"/>
    </row>
    <row r="10416" spans="2:2" x14ac:dyDescent="0.25">
      <c r="B10416" s="12"/>
    </row>
    <row r="10417" spans="2:2" x14ac:dyDescent="0.25">
      <c r="B10417" s="12"/>
    </row>
    <row r="10418" spans="2:2" x14ac:dyDescent="0.25">
      <c r="B10418" s="12"/>
    </row>
    <row r="10419" spans="2:2" x14ac:dyDescent="0.25">
      <c r="B10419" s="12"/>
    </row>
    <row r="10420" spans="2:2" x14ac:dyDescent="0.25">
      <c r="B10420" s="12"/>
    </row>
    <row r="10421" spans="2:2" x14ac:dyDescent="0.25">
      <c r="B10421" s="12"/>
    </row>
    <row r="10422" spans="2:2" x14ac:dyDescent="0.25">
      <c r="B10422" s="12"/>
    </row>
    <row r="10423" spans="2:2" x14ac:dyDescent="0.25">
      <c r="B10423" s="12"/>
    </row>
    <row r="10424" spans="2:2" x14ac:dyDescent="0.25">
      <c r="B10424" s="12"/>
    </row>
    <row r="10425" spans="2:2" x14ac:dyDescent="0.25">
      <c r="B10425" s="12"/>
    </row>
    <row r="10426" spans="2:2" x14ac:dyDescent="0.25">
      <c r="B10426" s="12"/>
    </row>
    <row r="10427" spans="2:2" x14ac:dyDescent="0.25">
      <c r="B10427" s="12"/>
    </row>
    <row r="10428" spans="2:2" x14ac:dyDescent="0.25">
      <c r="B10428" s="12"/>
    </row>
    <row r="10429" spans="2:2" x14ac:dyDescent="0.25">
      <c r="B10429" s="12"/>
    </row>
    <row r="10430" spans="2:2" x14ac:dyDescent="0.25">
      <c r="B10430" s="12"/>
    </row>
    <row r="10431" spans="2:2" x14ac:dyDescent="0.25">
      <c r="B10431" s="12"/>
    </row>
    <row r="10432" spans="2:2" x14ac:dyDescent="0.25">
      <c r="B10432" s="12"/>
    </row>
    <row r="10433" spans="2:2" x14ac:dyDescent="0.25">
      <c r="B10433" s="12"/>
    </row>
    <row r="10434" spans="2:2" x14ac:dyDescent="0.25">
      <c r="B10434" s="12"/>
    </row>
    <row r="10435" spans="2:2" x14ac:dyDescent="0.25">
      <c r="B10435" s="12"/>
    </row>
    <row r="10436" spans="2:2" x14ac:dyDescent="0.25">
      <c r="B10436" s="12"/>
    </row>
    <row r="10437" spans="2:2" x14ac:dyDescent="0.25">
      <c r="B10437" s="12"/>
    </row>
    <row r="10438" spans="2:2" x14ac:dyDescent="0.25">
      <c r="B10438" s="12"/>
    </row>
    <row r="10439" spans="2:2" x14ac:dyDescent="0.25">
      <c r="B10439" s="12"/>
    </row>
    <row r="10440" spans="2:2" x14ac:dyDescent="0.25">
      <c r="B10440" s="12"/>
    </row>
    <row r="10441" spans="2:2" x14ac:dyDescent="0.25">
      <c r="B10441" s="12"/>
    </row>
    <row r="10442" spans="2:2" x14ac:dyDescent="0.25">
      <c r="B10442" s="12"/>
    </row>
    <row r="10443" spans="2:2" x14ac:dyDescent="0.25">
      <c r="B10443" s="12"/>
    </row>
    <row r="10444" spans="2:2" x14ac:dyDescent="0.25">
      <c r="B10444" s="12"/>
    </row>
    <row r="10445" spans="2:2" x14ac:dyDescent="0.25">
      <c r="B10445" s="12"/>
    </row>
    <row r="10446" spans="2:2" x14ac:dyDescent="0.25">
      <c r="B10446" s="12"/>
    </row>
    <row r="10447" spans="2:2" x14ac:dyDescent="0.25">
      <c r="B10447" s="12"/>
    </row>
    <row r="10448" spans="2:2" x14ac:dyDescent="0.25">
      <c r="B10448" s="12"/>
    </row>
    <row r="10449" spans="2:2" x14ac:dyDescent="0.25">
      <c r="B10449" s="12"/>
    </row>
    <row r="10450" spans="2:2" x14ac:dyDescent="0.25">
      <c r="B10450" s="12"/>
    </row>
    <row r="10451" spans="2:2" x14ac:dyDescent="0.25">
      <c r="B10451" s="12"/>
    </row>
    <row r="10452" spans="2:2" x14ac:dyDescent="0.25">
      <c r="B10452" s="12"/>
    </row>
    <row r="10453" spans="2:2" x14ac:dyDescent="0.25">
      <c r="B10453" s="12"/>
    </row>
    <row r="10454" spans="2:2" x14ac:dyDescent="0.25">
      <c r="B10454" s="12"/>
    </row>
    <row r="10455" spans="2:2" x14ac:dyDescent="0.25">
      <c r="B10455" s="12"/>
    </row>
    <row r="10456" spans="2:2" x14ac:dyDescent="0.25">
      <c r="B10456" s="12"/>
    </row>
    <row r="10457" spans="2:2" x14ac:dyDescent="0.25">
      <c r="B10457" s="12"/>
    </row>
    <row r="10458" spans="2:2" x14ac:dyDescent="0.25">
      <c r="B10458" s="12"/>
    </row>
    <row r="10459" spans="2:2" x14ac:dyDescent="0.25">
      <c r="B10459" s="12"/>
    </row>
    <row r="10460" spans="2:2" x14ac:dyDescent="0.25">
      <c r="B10460" s="12"/>
    </row>
    <row r="10461" spans="2:2" x14ac:dyDescent="0.25">
      <c r="B10461" s="12"/>
    </row>
    <row r="10462" spans="2:2" x14ac:dyDescent="0.25">
      <c r="B10462" s="12"/>
    </row>
    <row r="10463" spans="2:2" x14ac:dyDescent="0.25">
      <c r="B10463" s="12"/>
    </row>
    <row r="10464" spans="2:2" x14ac:dyDescent="0.25">
      <c r="B10464" s="12"/>
    </row>
    <row r="10465" spans="2:2" x14ac:dyDescent="0.25">
      <c r="B10465" s="12"/>
    </row>
    <row r="10466" spans="2:2" x14ac:dyDescent="0.25">
      <c r="B10466" s="12"/>
    </row>
    <row r="10467" spans="2:2" x14ac:dyDescent="0.25">
      <c r="B10467" s="12"/>
    </row>
    <row r="10468" spans="2:2" x14ac:dyDescent="0.25">
      <c r="B10468" s="12"/>
    </row>
    <row r="10469" spans="2:2" x14ac:dyDescent="0.25">
      <c r="B10469" s="12"/>
    </row>
    <row r="10470" spans="2:2" x14ac:dyDescent="0.25">
      <c r="B10470" s="12"/>
    </row>
    <row r="10471" spans="2:2" x14ac:dyDescent="0.25">
      <c r="B10471" s="12"/>
    </row>
    <row r="10472" spans="2:2" x14ac:dyDescent="0.25">
      <c r="B10472" s="12"/>
    </row>
    <row r="10473" spans="2:2" x14ac:dyDescent="0.25">
      <c r="B10473" s="12"/>
    </row>
    <row r="10474" spans="2:2" x14ac:dyDescent="0.25">
      <c r="B10474" s="12"/>
    </row>
    <row r="10475" spans="2:2" x14ac:dyDescent="0.25">
      <c r="B10475" s="12"/>
    </row>
    <row r="10476" spans="2:2" x14ac:dyDescent="0.25">
      <c r="B10476" s="12"/>
    </row>
    <row r="10477" spans="2:2" x14ac:dyDescent="0.25">
      <c r="B10477" s="12"/>
    </row>
    <row r="10478" spans="2:2" x14ac:dyDescent="0.25">
      <c r="B10478" s="12"/>
    </row>
    <row r="10479" spans="2:2" x14ac:dyDescent="0.25">
      <c r="B10479" s="12"/>
    </row>
    <row r="10480" spans="2:2" x14ac:dyDescent="0.25">
      <c r="B10480" s="12"/>
    </row>
    <row r="10481" spans="2:2" x14ac:dyDescent="0.25">
      <c r="B10481" s="12"/>
    </row>
    <row r="10482" spans="2:2" x14ac:dyDescent="0.25">
      <c r="B10482" s="12"/>
    </row>
    <row r="10483" spans="2:2" x14ac:dyDescent="0.25">
      <c r="B10483" s="12"/>
    </row>
    <row r="10484" spans="2:2" x14ac:dyDescent="0.25">
      <c r="B10484" s="12"/>
    </row>
    <row r="10485" spans="2:2" x14ac:dyDescent="0.25">
      <c r="B10485" s="12"/>
    </row>
    <row r="10486" spans="2:2" x14ac:dyDescent="0.25">
      <c r="B10486" s="12"/>
    </row>
    <row r="10487" spans="2:2" x14ac:dyDescent="0.25">
      <c r="B10487" s="12"/>
    </row>
    <row r="10488" spans="2:2" x14ac:dyDescent="0.25">
      <c r="B10488" s="12"/>
    </row>
    <row r="10489" spans="2:2" x14ac:dyDescent="0.25">
      <c r="B10489" s="12"/>
    </row>
    <row r="10490" spans="2:2" x14ac:dyDescent="0.25">
      <c r="B10490" s="12"/>
    </row>
    <row r="10491" spans="2:2" x14ac:dyDescent="0.25">
      <c r="B10491" s="12"/>
    </row>
    <row r="10492" spans="2:2" x14ac:dyDescent="0.25">
      <c r="B10492" s="12"/>
    </row>
    <row r="10493" spans="2:2" x14ac:dyDescent="0.25">
      <c r="B10493" s="12"/>
    </row>
    <row r="10494" spans="2:2" x14ac:dyDescent="0.25">
      <c r="B10494" s="12"/>
    </row>
    <row r="10495" spans="2:2" x14ac:dyDescent="0.25">
      <c r="B10495" s="12"/>
    </row>
    <row r="10496" spans="2:2" x14ac:dyDescent="0.25">
      <c r="B10496" s="12"/>
    </row>
    <row r="10497" spans="2:2" x14ac:dyDescent="0.25">
      <c r="B10497" s="12"/>
    </row>
    <row r="10498" spans="2:2" x14ac:dyDescent="0.25">
      <c r="B10498" s="12"/>
    </row>
    <row r="10499" spans="2:2" x14ac:dyDescent="0.25">
      <c r="B10499" s="12"/>
    </row>
    <row r="10500" spans="2:2" x14ac:dyDescent="0.25">
      <c r="B10500" s="12"/>
    </row>
    <row r="10501" spans="2:2" x14ac:dyDescent="0.25">
      <c r="B10501" s="12"/>
    </row>
    <row r="10502" spans="2:2" x14ac:dyDescent="0.25">
      <c r="B10502" s="12"/>
    </row>
    <row r="10503" spans="2:2" x14ac:dyDescent="0.25">
      <c r="B10503" s="12"/>
    </row>
    <row r="10504" spans="2:2" x14ac:dyDescent="0.25">
      <c r="B10504" s="12"/>
    </row>
    <row r="10505" spans="2:2" x14ac:dyDescent="0.25">
      <c r="B10505" s="12"/>
    </row>
    <row r="10506" spans="2:2" x14ac:dyDescent="0.25">
      <c r="B10506" s="12"/>
    </row>
    <row r="10507" spans="2:2" x14ac:dyDescent="0.25">
      <c r="B10507" s="12"/>
    </row>
    <row r="10508" spans="2:2" x14ac:dyDescent="0.25">
      <c r="B10508" s="12"/>
    </row>
    <row r="10509" spans="2:2" x14ac:dyDescent="0.25">
      <c r="B10509" s="12"/>
    </row>
    <row r="10510" spans="2:2" x14ac:dyDescent="0.25">
      <c r="B10510" s="12"/>
    </row>
    <row r="10511" spans="2:2" x14ac:dyDescent="0.25">
      <c r="B10511" s="12"/>
    </row>
    <row r="10512" spans="2:2" x14ac:dyDescent="0.25">
      <c r="B10512" s="12"/>
    </row>
    <row r="10513" spans="2:2" x14ac:dyDescent="0.25">
      <c r="B10513" s="12"/>
    </row>
    <row r="10514" spans="2:2" x14ac:dyDescent="0.25">
      <c r="B10514" s="12"/>
    </row>
    <row r="10515" spans="2:2" x14ac:dyDescent="0.25">
      <c r="B10515" s="12"/>
    </row>
    <row r="10516" spans="2:2" x14ac:dyDescent="0.25">
      <c r="B10516" s="12"/>
    </row>
    <row r="10517" spans="2:2" x14ac:dyDescent="0.25">
      <c r="B10517" s="12"/>
    </row>
    <row r="10518" spans="2:2" x14ac:dyDescent="0.25">
      <c r="B10518" s="12"/>
    </row>
    <row r="10519" spans="2:2" x14ac:dyDescent="0.25">
      <c r="B10519" s="12"/>
    </row>
    <row r="10520" spans="2:2" x14ac:dyDescent="0.25">
      <c r="B10520" s="12"/>
    </row>
    <row r="10521" spans="2:2" x14ac:dyDescent="0.25">
      <c r="B10521" s="12"/>
    </row>
    <row r="10522" spans="2:2" x14ac:dyDescent="0.25">
      <c r="B10522" s="12"/>
    </row>
    <row r="10523" spans="2:2" x14ac:dyDescent="0.25">
      <c r="B10523" s="12"/>
    </row>
    <row r="10524" spans="2:2" x14ac:dyDescent="0.25">
      <c r="B10524" s="12"/>
    </row>
    <row r="10525" spans="2:2" x14ac:dyDescent="0.25">
      <c r="B10525" s="12"/>
    </row>
    <row r="10526" spans="2:2" x14ac:dyDescent="0.25">
      <c r="B10526" s="12"/>
    </row>
    <row r="10527" spans="2:2" x14ac:dyDescent="0.25">
      <c r="B10527" s="12"/>
    </row>
    <row r="10528" spans="2:2" x14ac:dyDescent="0.25">
      <c r="B10528" s="12"/>
    </row>
    <row r="10529" spans="2:2" x14ac:dyDescent="0.25">
      <c r="B10529" s="12"/>
    </row>
    <row r="10530" spans="2:2" x14ac:dyDescent="0.25">
      <c r="B10530" s="12"/>
    </row>
    <row r="10531" spans="2:2" x14ac:dyDescent="0.25">
      <c r="B10531" s="12"/>
    </row>
    <row r="10532" spans="2:2" x14ac:dyDescent="0.25">
      <c r="B10532" s="12"/>
    </row>
    <row r="10533" spans="2:2" x14ac:dyDescent="0.25">
      <c r="B10533" s="12"/>
    </row>
    <row r="10534" spans="2:2" x14ac:dyDescent="0.25">
      <c r="B10534" s="12"/>
    </row>
    <row r="10535" spans="2:2" x14ac:dyDescent="0.25">
      <c r="B10535" s="12"/>
    </row>
    <row r="10536" spans="2:2" x14ac:dyDescent="0.25">
      <c r="B10536" s="12"/>
    </row>
    <row r="10537" spans="2:2" x14ac:dyDescent="0.25">
      <c r="B10537" s="12"/>
    </row>
    <row r="10538" spans="2:2" x14ac:dyDescent="0.25">
      <c r="B10538" s="12"/>
    </row>
    <row r="10539" spans="2:2" x14ac:dyDescent="0.25">
      <c r="B10539" s="12"/>
    </row>
    <row r="10540" spans="2:2" x14ac:dyDescent="0.25">
      <c r="B10540" s="12"/>
    </row>
    <row r="10541" spans="2:2" x14ac:dyDescent="0.25">
      <c r="B10541" s="12"/>
    </row>
    <row r="10542" spans="2:2" x14ac:dyDescent="0.25">
      <c r="B10542" s="12"/>
    </row>
    <row r="10543" spans="2:2" x14ac:dyDescent="0.25">
      <c r="B10543" s="12"/>
    </row>
    <row r="10544" spans="2:2" x14ac:dyDescent="0.25">
      <c r="B10544" s="12"/>
    </row>
    <row r="10545" spans="2:2" x14ac:dyDescent="0.25">
      <c r="B10545" s="12"/>
    </row>
    <row r="10546" spans="2:2" x14ac:dyDescent="0.25">
      <c r="B10546" s="12"/>
    </row>
    <row r="10547" spans="2:2" x14ac:dyDescent="0.25">
      <c r="B10547" s="12"/>
    </row>
    <row r="10548" spans="2:2" x14ac:dyDescent="0.25">
      <c r="B10548" s="12"/>
    </row>
    <row r="10549" spans="2:2" x14ac:dyDescent="0.25">
      <c r="B10549" s="12"/>
    </row>
    <row r="10550" spans="2:2" x14ac:dyDescent="0.25">
      <c r="B10550" s="12"/>
    </row>
    <row r="10551" spans="2:2" x14ac:dyDescent="0.25">
      <c r="B10551" s="12"/>
    </row>
    <row r="10552" spans="2:2" x14ac:dyDescent="0.25">
      <c r="B10552" s="12"/>
    </row>
    <row r="10553" spans="2:2" x14ac:dyDescent="0.25">
      <c r="B10553" s="12"/>
    </row>
    <row r="10554" spans="2:2" x14ac:dyDescent="0.25">
      <c r="B10554" s="12"/>
    </row>
    <row r="10555" spans="2:2" x14ac:dyDescent="0.25">
      <c r="B10555" s="12"/>
    </row>
    <row r="10556" spans="2:2" x14ac:dyDescent="0.25">
      <c r="B10556" s="12"/>
    </row>
    <row r="10557" spans="2:2" x14ac:dyDescent="0.25">
      <c r="B10557" s="12"/>
    </row>
    <row r="10558" spans="2:2" x14ac:dyDescent="0.25">
      <c r="B10558" s="12"/>
    </row>
    <row r="10559" spans="2:2" x14ac:dyDescent="0.25">
      <c r="B10559" s="12"/>
    </row>
    <row r="10560" spans="2:2" x14ac:dyDescent="0.25">
      <c r="B10560" s="12"/>
    </row>
    <row r="10561" spans="2:2" x14ac:dyDescent="0.25">
      <c r="B10561" s="12"/>
    </row>
    <row r="10562" spans="2:2" x14ac:dyDescent="0.25">
      <c r="B10562" s="12"/>
    </row>
    <row r="10563" spans="2:2" x14ac:dyDescent="0.25">
      <c r="B10563" s="12"/>
    </row>
    <row r="10564" spans="2:2" x14ac:dyDescent="0.25">
      <c r="B10564" s="12"/>
    </row>
    <row r="10565" spans="2:2" x14ac:dyDescent="0.25">
      <c r="B10565" s="12"/>
    </row>
    <row r="10566" spans="2:2" x14ac:dyDescent="0.25">
      <c r="B10566" s="12"/>
    </row>
    <row r="10567" spans="2:2" x14ac:dyDescent="0.25">
      <c r="B10567" s="12"/>
    </row>
    <row r="10568" spans="2:2" x14ac:dyDescent="0.25">
      <c r="B10568" s="12"/>
    </row>
    <row r="10569" spans="2:2" x14ac:dyDescent="0.25">
      <c r="B10569" s="12"/>
    </row>
    <row r="10570" spans="2:2" x14ac:dyDescent="0.25">
      <c r="B10570" s="12"/>
    </row>
    <row r="10571" spans="2:2" x14ac:dyDescent="0.25">
      <c r="B10571" s="12"/>
    </row>
    <row r="10572" spans="2:2" x14ac:dyDescent="0.25">
      <c r="B10572" s="12"/>
    </row>
    <row r="10573" spans="2:2" x14ac:dyDescent="0.25">
      <c r="B10573" s="12"/>
    </row>
    <row r="10574" spans="2:2" x14ac:dyDescent="0.25">
      <c r="B10574" s="12"/>
    </row>
    <row r="10575" spans="2:2" x14ac:dyDescent="0.25">
      <c r="B10575" s="12"/>
    </row>
    <row r="10576" spans="2:2" x14ac:dyDescent="0.25">
      <c r="B10576" s="12"/>
    </row>
    <row r="10577" spans="2:2" x14ac:dyDescent="0.25">
      <c r="B10577" s="12"/>
    </row>
    <row r="10578" spans="2:2" x14ac:dyDescent="0.25">
      <c r="B10578" s="12"/>
    </row>
    <row r="10579" spans="2:2" x14ac:dyDescent="0.25">
      <c r="B10579" s="12"/>
    </row>
    <row r="10580" spans="2:2" x14ac:dyDescent="0.25">
      <c r="B10580" s="12"/>
    </row>
    <row r="10581" spans="2:2" x14ac:dyDescent="0.25">
      <c r="B10581" s="12"/>
    </row>
    <row r="10582" spans="2:2" x14ac:dyDescent="0.25">
      <c r="B10582" s="12"/>
    </row>
    <row r="10583" spans="2:2" x14ac:dyDescent="0.25">
      <c r="B10583" s="12"/>
    </row>
    <row r="10584" spans="2:2" x14ac:dyDescent="0.25">
      <c r="B10584" s="12"/>
    </row>
    <row r="10585" spans="2:2" x14ac:dyDescent="0.25">
      <c r="B10585" s="12"/>
    </row>
    <row r="10586" spans="2:2" x14ac:dyDescent="0.25">
      <c r="B10586" s="12"/>
    </row>
    <row r="10587" spans="2:2" x14ac:dyDescent="0.25">
      <c r="B10587" s="12"/>
    </row>
    <row r="10588" spans="2:2" x14ac:dyDescent="0.25">
      <c r="B10588" s="12"/>
    </row>
    <row r="10589" spans="2:2" x14ac:dyDescent="0.25">
      <c r="B10589" s="12"/>
    </row>
    <row r="10590" spans="2:2" x14ac:dyDescent="0.25">
      <c r="B10590" s="12"/>
    </row>
    <row r="10591" spans="2:2" x14ac:dyDescent="0.25">
      <c r="B10591" s="12"/>
    </row>
    <row r="10592" spans="2:2" x14ac:dyDescent="0.25">
      <c r="B10592" s="12"/>
    </row>
    <row r="10593" spans="2:2" x14ac:dyDescent="0.25">
      <c r="B10593" s="12"/>
    </row>
    <row r="10594" spans="2:2" x14ac:dyDescent="0.25">
      <c r="B10594" s="12"/>
    </row>
    <row r="10595" spans="2:2" x14ac:dyDescent="0.25">
      <c r="B10595" s="12"/>
    </row>
    <row r="10596" spans="2:2" x14ac:dyDescent="0.25">
      <c r="B10596" s="12"/>
    </row>
    <row r="10597" spans="2:2" x14ac:dyDescent="0.25">
      <c r="B10597" s="12"/>
    </row>
    <row r="10598" spans="2:2" x14ac:dyDescent="0.25">
      <c r="B10598" s="12"/>
    </row>
    <row r="10599" spans="2:2" x14ac:dyDescent="0.25">
      <c r="B10599" s="12"/>
    </row>
    <row r="10600" spans="2:2" x14ac:dyDescent="0.25">
      <c r="B10600" s="12"/>
    </row>
    <row r="10601" spans="2:2" x14ac:dyDescent="0.25">
      <c r="B10601" s="12"/>
    </row>
    <row r="10602" spans="2:2" x14ac:dyDescent="0.25">
      <c r="B10602" s="12"/>
    </row>
    <row r="10603" spans="2:2" x14ac:dyDescent="0.25">
      <c r="B10603" s="12"/>
    </row>
    <row r="10604" spans="2:2" x14ac:dyDescent="0.25">
      <c r="B10604" s="12"/>
    </row>
    <row r="10605" spans="2:2" x14ac:dyDescent="0.25">
      <c r="B10605" s="12"/>
    </row>
    <row r="10606" spans="2:2" x14ac:dyDescent="0.25">
      <c r="B10606" s="12"/>
    </row>
    <row r="10607" spans="2:2" x14ac:dyDescent="0.25">
      <c r="B10607" s="12"/>
    </row>
    <row r="10608" spans="2:2" x14ac:dyDescent="0.25">
      <c r="B10608" s="12"/>
    </row>
    <row r="10609" spans="2:2" x14ac:dyDescent="0.25">
      <c r="B10609" s="12"/>
    </row>
    <row r="10610" spans="2:2" x14ac:dyDescent="0.25">
      <c r="B10610" s="12"/>
    </row>
    <row r="10611" spans="2:2" x14ac:dyDescent="0.25">
      <c r="B10611" s="12"/>
    </row>
    <row r="10612" spans="2:2" x14ac:dyDescent="0.25">
      <c r="B10612" s="12"/>
    </row>
    <row r="10613" spans="2:2" x14ac:dyDescent="0.25">
      <c r="B10613" s="12"/>
    </row>
    <row r="10614" spans="2:2" x14ac:dyDescent="0.25">
      <c r="B10614" s="12"/>
    </row>
    <row r="10615" spans="2:2" x14ac:dyDescent="0.25">
      <c r="B10615" s="12"/>
    </row>
    <row r="10616" spans="2:2" x14ac:dyDescent="0.25">
      <c r="B10616" s="12"/>
    </row>
    <row r="10617" spans="2:2" x14ac:dyDescent="0.25">
      <c r="B10617" s="12"/>
    </row>
    <row r="10618" spans="2:2" x14ac:dyDescent="0.25">
      <c r="B10618" s="12"/>
    </row>
    <row r="10619" spans="2:2" x14ac:dyDescent="0.25">
      <c r="B10619" s="12"/>
    </row>
    <row r="10620" spans="2:2" x14ac:dyDescent="0.25">
      <c r="B10620" s="12"/>
    </row>
    <row r="10621" spans="2:2" x14ac:dyDescent="0.25">
      <c r="B10621" s="12"/>
    </row>
    <row r="10622" spans="2:2" x14ac:dyDescent="0.25">
      <c r="B10622" s="12"/>
    </row>
    <row r="10623" spans="2:2" x14ac:dyDescent="0.25">
      <c r="B10623" s="12"/>
    </row>
    <row r="10624" spans="2:2" x14ac:dyDescent="0.25">
      <c r="B10624" s="12"/>
    </row>
    <row r="10625" spans="2:2" x14ac:dyDescent="0.25">
      <c r="B10625" s="12"/>
    </row>
    <row r="10626" spans="2:2" x14ac:dyDescent="0.25">
      <c r="B10626" s="12"/>
    </row>
    <row r="10627" spans="2:2" x14ac:dyDescent="0.25">
      <c r="B10627" s="12"/>
    </row>
    <row r="10628" spans="2:2" x14ac:dyDescent="0.25">
      <c r="B10628" s="12"/>
    </row>
    <row r="10629" spans="2:2" x14ac:dyDescent="0.25">
      <c r="B10629" s="12"/>
    </row>
    <row r="10630" spans="2:2" x14ac:dyDescent="0.25">
      <c r="B10630" s="12"/>
    </row>
    <row r="10631" spans="2:2" x14ac:dyDescent="0.25">
      <c r="B10631" s="12"/>
    </row>
    <row r="10632" spans="2:2" x14ac:dyDescent="0.25">
      <c r="B10632" s="12"/>
    </row>
    <row r="10633" spans="2:2" x14ac:dyDescent="0.25">
      <c r="B10633" s="12"/>
    </row>
    <row r="10634" spans="2:2" x14ac:dyDescent="0.25">
      <c r="B10634" s="12"/>
    </row>
    <row r="10635" spans="2:2" x14ac:dyDescent="0.25">
      <c r="B10635" s="12"/>
    </row>
    <row r="10636" spans="2:2" x14ac:dyDescent="0.25">
      <c r="B10636" s="12"/>
    </row>
    <row r="10637" spans="2:2" x14ac:dyDescent="0.25">
      <c r="B10637" s="12"/>
    </row>
    <row r="10638" spans="2:2" x14ac:dyDescent="0.25">
      <c r="B10638" s="12"/>
    </row>
    <row r="10639" spans="2:2" x14ac:dyDescent="0.25">
      <c r="B10639" s="12"/>
    </row>
    <row r="10640" spans="2:2" x14ac:dyDescent="0.25">
      <c r="B10640" s="12"/>
    </row>
    <row r="10641" spans="2:2" x14ac:dyDescent="0.25">
      <c r="B10641" s="12"/>
    </row>
    <row r="10642" spans="2:2" x14ac:dyDescent="0.25">
      <c r="B10642" s="12"/>
    </row>
    <row r="10643" spans="2:2" x14ac:dyDescent="0.25">
      <c r="B10643" s="12"/>
    </row>
    <row r="10644" spans="2:2" x14ac:dyDescent="0.25">
      <c r="B10644" s="12"/>
    </row>
    <row r="10645" spans="2:2" x14ac:dyDescent="0.25">
      <c r="B10645" s="12"/>
    </row>
    <row r="10646" spans="2:2" x14ac:dyDescent="0.25">
      <c r="B10646" s="12"/>
    </row>
    <row r="10647" spans="2:2" x14ac:dyDescent="0.25">
      <c r="B10647" s="12"/>
    </row>
    <row r="10648" spans="2:2" x14ac:dyDescent="0.25">
      <c r="B10648" s="12"/>
    </row>
    <row r="10649" spans="2:2" x14ac:dyDescent="0.25">
      <c r="B10649" s="12"/>
    </row>
    <row r="10650" spans="2:2" x14ac:dyDescent="0.25">
      <c r="B10650" s="12"/>
    </row>
    <row r="10651" spans="2:2" x14ac:dyDescent="0.25">
      <c r="B10651" s="12"/>
    </row>
    <row r="10652" spans="2:2" x14ac:dyDescent="0.25">
      <c r="B10652" s="12"/>
    </row>
    <row r="10653" spans="2:2" x14ac:dyDescent="0.25">
      <c r="B10653" s="12"/>
    </row>
    <row r="10654" spans="2:2" x14ac:dyDescent="0.25">
      <c r="B10654" s="12"/>
    </row>
    <row r="10655" spans="2:2" x14ac:dyDescent="0.25">
      <c r="B10655" s="12"/>
    </row>
    <row r="10656" spans="2:2" x14ac:dyDescent="0.25">
      <c r="B10656" s="12"/>
    </row>
    <row r="10657" spans="2:2" x14ac:dyDescent="0.25">
      <c r="B10657" s="12"/>
    </row>
    <row r="10658" spans="2:2" x14ac:dyDescent="0.25">
      <c r="B10658" s="12"/>
    </row>
    <row r="10659" spans="2:2" x14ac:dyDescent="0.25">
      <c r="B10659" s="12"/>
    </row>
    <row r="10660" spans="2:2" x14ac:dyDescent="0.25">
      <c r="B10660" s="12"/>
    </row>
    <row r="10661" spans="2:2" x14ac:dyDescent="0.25">
      <c r="B10661" s="12"/>
    </row>
    <row r="10662" spans="2:2" x14ac:dyDescent="0.25">
      <c r="B10662" s="12"/>
    </row>
    <row r="10663" spans="2:2" x14ac:dyDescent="0.25">
      <c r="B10663" s="12"/>
    </row>
    <row r="10664" spans="2:2" x14ac:dyDescent="0.25">
      <c r="B10664" s="12"/>
    </row>
    <row r="10665" spans="2:2" x14ac:dyDescent="0.25">
      <c r="B10665" s="12"/>
    </row>
    <row r="10666" spans="2:2" x14ac:dyDescent="0.25">
      <c r="B10666" s="12"/>
    </row>
    <row r="10667" spans="2:2" x14ac:dyDescent="0.25">
      <c r="B10667" s="12"/>
    </row>
    <row r="10668" spans="2:2" x14ac:dyDescent="0.25">
      <c r="B10668" s="12"/>
    </row>
    <row r="10669" spans="2:2" x14ac:dyDescent="0.25">
      <c r="B10669" s="12"/>
    </row>
    <row r="10670" spans="2:2" x14ac:dyDescent="0.25">
      <c r="B10670" s="12"/>
    </row>
    <row r="10671" spans="2:2" x14ac:dyDescent="0.25">
      <c r="B10671" s="12"/>
    </row>
    <row r="10672" spans="2:2" x14ac:dyDescent="0.25">
      <c r="B10672" s="12"/>
    </row>
    <row r="10673" spans="2:2" x14ac:dyDescent="0.25">
      <c r="B10673" s="12"/>
    </row>
    <row r="10674" spans="2:2" x14ac:dyDescent="0.25">
      <c r="B10674" s="12"/>
    </row>
    <row r="10675" spans="2:2" x14ac:dyDescent="0.25">
      <c r="B10675" s="12"/>
    </row>
    <row r="10676" spans="2:2" x14ac:dyDescent="0.25">
      <c r="B10676" s="12"/>
    </row>
    <row r="10677" spans="2:2" x14ac:dyDescent="0.25">
      <c r="B10677" s="12"/>
    </row>
    <row r="10678" spans="2:2" x14ac:dyDescent="0.25">
      <c r="B10678" s="12"/>
    </row>
    <row r="10679" spans="2:2" x14ac:dyDescent="0.25">
      <c r="B10679" s="12"/>
    </row>
    <row r="10680" spans="2:2" x14ac:dyDescent="0.25">
      <c r="B10680" s="12"/>
    </row>
    <row r="10681" spans="2:2" x14ac:dyDescent="0.25">
      <c r="B10681" s="12"/>
    </row>
    <row r="10682" spans="2:2" x14ac:dyDescent="0.25">
      <c r="B10682" s="12"/>
    </row>
    <row r="10683" spans="2:2" x14ac:dyDescent="0.25">
      <c r="B10683" s="12"/>
    </row>
    <row r="10684" spans="2:2" x14ac:dyDescent="0.25">
      <c r="B10684" s="12"/>
    </row>
    <row r="10685" spans="2:2" x14ac:dyDescent="0.25">
      <c r="B10685" s="12"/>
    </row>
    <row r="10686" spans="2:2" x14ac:dyDescent="0.25">
      <c r="B10686" s="12"/>
    </row>
    <row r="10687" spans="2:2" x14ac:dyDescent="0.25">
      <c r="B10687" s="12"/>
    </row>
    <row r="10688" spans="2:2" x14ac:dyDescent="0.25">
      <c r="B10688" s="12"/>
    </row>
    <row r="10689" spans="2:2" x14ac:dyDescent="0.25">
      <c r="B10689" s="12"/>
    </row>
    <row r="10690" spans="2:2" x14ac:dyDescent="0.25">
      <c r="B10690" s="12"/>
    </row>
    <row r="10691" spans="2:2" x14ac:dyDescent="0.25">
      <c r="B10691" s="12"/>
    </row>
    <row r="10692" spans="2:2" x14ac:dyDescent="0.25">
      <c r="B10692" s="12"/>
    </row>
    <row r="10693" spans="2:2" x14ac:dyDescent="0.25">
      <c r="B10693" s="12"/>
    </row>
    <row r="10694" spans="2:2" x14ac:dyDescent="0.25">
      <c r="B10694" s="12"/>
    </row>
    <row r="10695" spans="2:2" x14ac:dyDescent="0.25">
      <c r="B10695" s="12"/>
    </row>
    <row r="10696" spans="2:2" x14ac:dyDescent="0.25">
      <c r="B10696" s="12"/>
    </row>
    <row r="10697" spans="2:2" x14ac:dyDescent="0.25">
      <c r="B10697" s="12"/>
    </row>
    <row r="10698" spans="2:2" x14ac:dyDescent="0.25">
      <c r="B10698" s="12"/>
    </row>
    <row r="10699" spans="2:2" x14ac:dyDescent="0.25">
      <c r="B10699" s="12"/>
    </row>
    <row r="10700" spans="2:2" x14ac:dyDescent="0.25">
      <c r="B10700" s="12"/>
    </row>
    <row r="10701" spans="2:2" x14ac:dyDescent="0.25">
      <c r="B10701" s="12"/>
    </row>
    <row r="10702" spans="2:2" x14ac:dyDescent="0.25">
      <c r="B10702" s="12"/>
    </row>
    <row r="10703" spans="2:2" x14ac:dyDescent="0.25">
      <c r="B10703" s="12"/>
    </row>
    <row r="10704" spans="2:2" x14ac:dyDescent="0.25">
      <c r="B10704" s="12"/>
    </row>
    <row r="10705" spans="2:2" x14ac:dyDescent="0.25">
      <c r="B10705" s="12"/>
    </row>
    <row r="10706" spans="2:2" x14ac:dyDescent="0.25">
      <c r="B10706" s="12"/>
    </row>
    <row r="10707" spans="2:2" x14ac:dyDescent="0.25">
      <c r="B10707" s="12"/>
    </row>
    <row r="10708" spans="2:2" x14ac:dyDescent="0.25">
      <c r="B10708" s="12"/>
    </row>
    <row r="10709" spans="2:2" x14ac:dyDescent="0.25">
      <c r="B10709" s="12"/>
    </row>
    <row r="10710" spans="2:2" x14ac:dyDescent="0.25">
      <c r="B10710" s="12"/>
    </row>
    <row r="10711" spans="2:2" x14ac:dyDescent="0.25">
      <c r="B10711" s="12"/>
    </row>
    <row r="10712" spans="2:2" x14ac:dyDescent="0.25">
      <c r="B10712" s="12"/>
    </row>
    <row r="10713" spans="2:2" x14ac:dyDescent="0.25">
      <c r="B10713" s="12"/>
    </row>
    <row r="10714" spans="2:2" x14ac:dyDescent="0.25">
      <c r="B10714" s="12"/>
    </row>
    <row r="10715" spans="2:2" x14ac:dyDescent="0.25">
      <c r="B10715" s="12"/>
    </row>
    <row r="10716" spans="2:2" x14ac:dyDescent="0.25">
      <c r="B10716" s="12"/>
    </row>
    <row r="10717" spans="2:2" x14ac:dyDescent="0.25">
      <c r="B10717" s="12"/>
    </row>
    <row r="10718" spans="2:2" x14ac:dyDescent="0.25">
      <c r="B10718" s="12"/>
    </row>
    <row r="10719" spans="2:2" x14ac:dyDescent="0.25">
      <c r="B10719" s="12"/>
    </row>
    <row r="10720" spans="2:2" x14ac:dyDescent="0.25">
      <c r="B10720" s="12"/>
    </row>
    <row r="10721" spans="2:2" x14ac:dyDescent="0.25">
      <c r="B10721" s="12"/>
    </row>
    <row r="10722" spans="2:2" x14ac:dyDescent="0.25">
      <c r="B10722" s="12"/>
    </row>
    <row r="10723" spans="2:2" x14ac:dyDescent="0.25">
      <c r="B10723" s="12"/>
    </row>
    <row r="10724" spans="2:2" x14ac:dyDescent="0.25">
      <c r="B10724" s="12"/>
    </row>
    <row r="10725" spans="2:2" x14ac:dyDescent="0.25">
      <c r="B10725" s="12"/>
    </row>
    <row r="10726" spans="2:2" x14ac:dyDescent="0.25">
      <c r="B10726" s="12"/>
    </row>
    <row r="10727" spans="2:2" x14ac:dyDescent="0.25">
      <c r="B10727" s="12"/>
    </row>
    <row r="10728" spans="2:2" x14ac:dyDescent="0.25">
      <c r="B10728" s="12"/>
    </row>
    <row r="10729" spans="2:2" x14ac:dyDescent="0.25">
      <c r="B10729" s="12"/>
    </row>
    <row r="10730" spans="2:2" x14ac:dyDescent="0.25">
      <c r="B10730" s="12"/>
    </row>
    <row r="10731" spans="2:2" x14ac:dyDescent="0.25">
      <c r="B10731" s="12"/>
    </row>
    <row r="10732" spans="2:2" x14ac:dyDescent="0.25">
      <c r="B10732" s="12"/>
    </row>
    <row r="10733" spans="2:2" x14ac:dyDescent="0.25">
      <c r="B10733" s="12"/>
    </row>
    <row r="10734" spans="2:2" x14ac:dyDescent="0.25">
      <c r="B10734" s="12"/>
    </row>
    <row r="10735" spans="2:2" x14ac:dyDescent="0.25">
      <c r="B10735" s="12"/>
    </row>
    <row r="10736" spans="2:2" x14ac:dyDescent="0.25">
      <c r="B10736" s="12"/>
    </row>
    <row r="10737" spans="2:2" x14ac:dyDescent="0.25">
      <c r="B10737" s="12"/>
    </row>
    <row r="10738" spans="2:2" x14ac:dyDescent="0.25">
      <c r="B10738" s="12"/>
    </row>
    <row r="10739" spans="2:2" x14ac:dyDescent="0.25">
      <c r="B10739" s="12"/>
    </row>
    <row r="10740" spans="2:2" x14ac:dyDescent="0.25">
      <c r="B10740" s="12"/>
    </row>
    <row r="10741" spans="2:2" x14ac:dyDescent="0.25">
      <c r="B10741" s="12"/>
    </row>
    <row r="10742" spans="2:2" x14ac:dyDescent="0.25">
      <c r="B10742" s="12"/>
    </row>
    <row r="10743" spans="2:2" x14ac:dyDescent="0.25">
      <c r="B10743" s="12"/>
    </row>
    <row r="10744" spans="2:2" x14ac:dyDescent="0.25">
      <c r="B10744" s="12"/>
    </row>
    <row r="10745" spans="2:2" x14ac:dyDescent="0.25">
      <c r="B10745" s="12"/>
    </row>
    <row r="10746" spans="2:2" x14ac:dyDescent="0.25">
      <c r="B10746" s="12"/>
    </row>
    <row r="10747" spans="2:2" x14ac:dyDescent="0.25">
      <c r="B10747" s="12"/>
    </row>
    <row r="10748" spans="2:2" x14ac:dyDescent="0.25">
      <c r="B10748" s="12"/>
    </row>
    <row r="10749" spans="2:2" x14ac:dyDescent="0.25">
      <c r="B10749" s="12"/>
    </row>
    <row r="10750" spans="2:2" x14ac:dyDescent="0.25">
      <c r="B10750" s="12"/>
    </row>
    <row r="10751" spans="2:2" x14ac:dyDescent="0.25">
      <c r="B10751" s="12"/>
    </row>
    <row r="10752" spans="2:2" x14ac:dyDescent="0.25">
      <c r="B10752" s="12"/>
    </row>
    <row r="10753" spans="2:2" x14ac:dyDescent="0.25">
      <c r="B10753" s="12"/>
    </row>
    <row r="10754" spans="2:2" x14ac:dyDescent="0.25">
      <c r="B10754" s="12"/>
    </row>
    <row r="10755" spans="2:2" x14ac:dyDescent="0.25">
      <c r="B10755" s="12"/>
    </row>
    <row r="10756" spans="2:2" x14ac:dyDescent="0.25">
      <c r="B10756" s="12"/>
    </row>
    <row r="10757" spans="2:2" x14ac:dyDescent="0.25">
      <c r="B10757" s="12"/>
    </row>
    <row r="10758" spans="2:2" x14ac:dyDescent="0.25">
      <c r="B10758" s="12"/>
    </row>
    <row r="10759" spans="2:2" x14ac:dyDescent="0.25">
      <c r="B10759" s="12"/>
    </row>
    <row r="10760" spans="2:2" x14ac:dyDescent="0.25">
      <c r="B10760" s="12"/>
    </row>
    <row r="10761" spans="2:2" x14ac:dyDescent="0.25">
      <c r="B10761" s="12"/>
    </row>
    <row r="10762" spans="2:2" x14ac:dyDescent="0.25">
      <c r="B10762" s="12"/>
    </row>
    <row r="10763" spans="2:2" x14ac:dyDescent="0.25">
      <c r="B10763" s="12"/>
    </row>
    <row r="10764" spans="2:2" x14ac:dyDescent="0.25">
      <c r="B10764" s="12"/>
    </row>
    <row r="10765" spans="2:2" x14ac:dyDescent="0.25">
      <c r="B10765" s="12"/>
    </row>
    <row r="10766" spans="2:2" x14ac:dyDescent="0.25">
      <c r="B10766" s="12"/>
    </row>
    <row r="10767" spans="2:2" x14ac:dyDescent="0.25">
      <c r="B10767" s="12"/>
    </row>
    <row r="10768" spans="2:2" x14ac:dyDescent="0.25">
      <c r="B10768" s="12"/>
    </row>
    <row r="10769" spans="2:2" x14ac:dyDescent="0.25">
      <c r="B10769" s="12"/>
    </row>
    <row r="10770" spans="2:2" x14ac:dyDescent="0.25">
      <c r="B10770" s="12"/>
    </row>
    <row r="10771" spans="2:2" x14ac:dyDescent="0.25">
      <c r="B10771" s="12"/>
    </row>
    <row r="10772" spans="2:2" x14ac:dyDescent="0.25">
      <c r="B10772" s="12"/>
    </row>
    <row r="10773" spans="2:2" x14ac:dyDescent="0.25">
      <c r="B10773" s="12"/>
    </row>
    <row r="10774" spans="2:2" x14ac:dyDescent="0.25">
      <c r="B10774" s="12"/>
    </row>
    <row r="10775" spans="2:2" x14ac:dyDescent="0.25">
      <c r="B10775" s="12"/>
    </row>
    <row r="10776" spans="2:2" x14ac:dyDescent="0.25">
      <c r="B10776" s="12"/>
    </row>
    <row r="10777" spans="2:2" x14ac:dyDescent="0.25">
      <c r="B10777" s="12"/>
    </row>
    <row r="10778" spans="2:2" x14ac:dyDescent="0.25">
      <c r="B10778" s="12"/>
    </row>
    <row r="10779" spans="2:2" x14ac:dyDescent="0.25">
      <c r="B10779" s="12"/>
    </row>
    <row r="10780" spans="2:2" x14ac:dyDescent="0.25">
      <c r="B10780" s="12"/>
    </row>
    <row r="10781" spans="2:2" x14ac:dyDescent="0.25">
      <c r="B10781" s="12"/>
    </row>
    <row r="10782" spans="2:2" x14ac:dyDescent="0.25">
      <c r="B10782" s="12"/>
    </row>
    <row r="10783" spans="2:2" x14ac:dyDescent="0.25">
      <c r="B10783" s="12"/>
    </row>
    <row r="10784" spans="2:2" x14ac:dyDescent="0.25">
      <c r="B10784" s="12"/>
    </row>
    <row r="10785" spans="2:2" x14ac:dyDescent="0.25">
      <c r="B10785" s="12"/>
    </row>
    <row r="10786" spans="2:2" x14ac:dyDescent="0.25">
      <c r="B10786" s="12"/>
    </row>
    <row r="10787" spans="2:2" x14ac:dyDescent="0.25">
      <c r="B10787" s="12"/>
    </row>
    <row r="10788" spans="2:2" x14ac:dyDescent="0.25">
      <c r="B10788" s="12"/>
    </row>
    <row r="10789" spans="2:2" x14ac:dyDescent="0.25">
      <c r="B10789" s="12"/>
    </row>
    <row r="10790" spans="2:2" x14ac:dyDescent="0.25">
      <c r="B10790" s="12"/>
    </row>
    <row r="10791" spans="2:2" x14ac:dyDescent="0.25">
      <c r="B10791" s="12"/>
    </row>
    <row r="10792" spans="2:2" x14ac:dyDescent="0.25">
      <c r="B10792" s="12"/>
    </row>
    <row r="10793" spans="2:2" x14ac:dyDescent="0.25">
      <c r="B10793" s="12"/>
    </row>
    <row r="10794" spans="2:2" x14ac:dyDescent="0.25">
      <c r="B10794" s="12"/>
    </row>
    <row r="10795" spans="2:2" x14ac:dyDescent="0.25">
      <c r="B10795" s="12"/>
    </row>
    <row r="10796" spans="2:2" x14ac:dyDescent="0.25">
      <c r="B10796" s="12"/>
    </row>
    <row r="10797" spans="2:2" x14ac:dyDescent="0.25">
      <c r="B10797" s="12"/>
    </row>
    <row r="10798" spans="2:2" x14ac:dyDescent="0.25">
      <c r="B10798" s="12"/>
    </row>
    <row r="10799" spans="2:2" x14ac:dyDescent="0.25">
      <c r="B10799" s="12"/>
    </row>
    <row r="10800" spans="2:2" x14ac:dyDescent="0.25">
      <c r="B10800" s="12"/>
    </row>
    <row r="10801" spans="2:2" x14ac:dyDescent="0.25">
      <c r="B10801" s="12"/>
    </row>
    <row r="10802" spans="2:2" x14ac:dyDescent="0.25">
      <c r="B10802" s="12"/>
    </row>
    <row r="10803" spans="2:2" x14ac:dyDescent="0.25">
      <c r="B10803" s="12"/>
    </row>
    <row r="10804" spans="2:2" x14ac:dyDescent="0.25">
      <c r="B10804" s="12"/>
    </row>
    <row r="10805" spans="2:2" x14ac:dyDescent="0.25">
      <c r="B10805" s="12"/>
    </row>
    <row r="10806" spans="2:2" x14ac:dyDescent="0.25">
      <c r="B10806" s="12"/>
    </row>
    <row r="10807" spans="2:2" x14ac:dyDescent="0.25">
      <c r="B10807" s="12"/>
    </row>
    <row r="10808" spans="2:2" x14ac:dyDescent="0.25">
      <c r="B10808" s="12"/>
    </row>
    <row r="10809" spans="2:2" x14ac:dyDescent="0.25">
      <c r="B10809" s="12"/>
    </row>
    <row r="10810" spans="2:2" x14ac:dyDescent="0.25">
      <c r="B10810" s="12"/>
    </row>
    <row r="10811" spans="2:2" x14ac:dyDescent="0.25">
      <c r="B10811" s="12"/>
    </row>
    <row r="10812" spans="2:2" x14ac:dyDescent="0.25">
      <c r="B10812" s="12"/>
    </row>
    <row r="10813" spans="2:2" x14ac:dyDescent="0.25">
      <c r="B10813" s="12"/>
    </row>
    <row r="10814" spans="2:2" x14ac:dyDescent="0.25">
      <c r="B10814" s="12"/>
    </row>
    <row r="10815" spans="2:2" x14ac:dyDescent="0.25">
      <c r="B10815" s="12"/>
    </row>
    <row r="10816" spans="2:2" x14ac:dyDescent="0.25">
      <c r="B10816" s="12"/>
    </row>
    <row r="10817" spans="2:2" x14ac:dyDescent="0.25">
      <c r="B10817" s="12"/>
    </row>
    <row r="10818" spans="2:2" x14ac:dyDescent="0.25">
      <c r="B10818" s="12"/>
    </row>
    <row r="10819" spans="2:2" x14ac:dyDescent="0.25">
      <c r="B10819" s="12"/>
    </row>
    <row r="10820" spans="2:2" x14ac:dyDescent="0.25">
      <c r="B10820" s="12"/>
    </row>
    <row r="10821" spans="2:2" x14ac:dyDescent="0.25">
      <c r="B10821" s="12"/>
    </row>
    <row r="10822" spans="2:2" x14ac:dyDescent="0.25">
      <c r="B10822" s="12"/>
    </row>
    <row r="10823" spans="2:2" x14ac:dyDescent="0.25">
      <c r="B10823" s="12"/>
    </row>
    <row r="10824" spans="2:2" x14ac:dyDescent="0.25">
      <c r="B10824" s="12"/>
    </row>
    <row r="10825" spans="2:2" x14ac:dyDescent="0.25">
      <c r="B10825" s="12"/>
    </row>
    <row r="10826" spans="2:2" x14ac:dyDescent="0.25">
      <c r="B10826" s="12"/>
    </row>
    <row r="10827" spans="2:2" x14ac:dyDescent="0.25">
      <c r="B10827" s="12"/>
    </row>
    <row r="10828" spans="2:2" x14ac:dyDescent="0.25">
      <c r="B10828" s="12"/>
    </row>
    <row r="10829" spans="2:2" x14ac:dyDescent="0.25">
      <c r="B10829" s="12"/>
    </row>
    <row r="10830" spans="2:2" x14ac:dyDescent="0.25">
      <c r="B10830" s="12"/>
    </row>
    <row r="10831" spans="2:2" x14ac:dyDescent="0.25">
      <c r="B10831" s="12"/>
    </row>
    <row r="10832" spans="2:2" x14ac:dyDescent="0.25">
      <c r="B10832" s="12"/>
    </row>
    <row r="10833" spans="2:2" x14ac:dyDescent="0.25">
      <c r="B10833" s="12"/>
    </row>
    <row r="10834" spans="2:2" x14ac:dyDescent="0.25">
      <c r="B10834" s="12"/>
    </row>
    <row r="10835" spans="2:2" x14ac:dyDescent="0.25">
      <c r="B10835" s="12"/>
    </row>
    <row r="10836" spans="2:2" x14ac:dyDescent="0.25">
      <c r="B10836" s="12"/>
    </row>
    <row r="10837" spans="2:2" x14ac:dyDescent="0.25">
      <c r="B10837" s="12"/>
    </row>
    <row r="10838" spans="2:2" x14ac:dyDescent="0.25">
      <c r="B10838" s="12"/>
    </row>
    <row r="10839" spans="2:2" x14ac:dyDescent="0.25">
      <c r="B10839" s="12"/>
    </row>
    <row r="10840" spans="2:2" x14ac:dyDescent="0.25">
      <c r="B10840" s="12"/>
    </row>
    <row r="10841" spans="2:2" x14ac:dyDescent="0.25">
      <c r="B10841" s="12"/>
    </row>
    <row r="10842" spans="2:2" x14ac:dyDescent="0.25">
      <c r="B10842" s="12"/>
    </row>
    <row r="10843" spans="2:2" x14ac:dyDescent="0.25">
      <c r="B10843" s="12"/>
    </row>
    <row r="10844" spans="2:2" x14ac:dyDescent="0.25">
      <c r="B10844" s="12"/>
    </row>
    <row r="10845" spans="2:2" x14ac:dyDescent="0.25">
      <c r="B10845" s="12"/>
    </row>
    <row r="10846" spans="2:2" x14ac:dyDescent="0.25">
      <c r="B10846" s="12"/>
    </row>
    <row r="10847" spans="2:2" x14ac:dyDescent="0.25">
      <c r="B10847" s="12"/>
    </row>
    <row r="10848" spans="2:2" x14ac:dyDescent="0.25">
      <c r="B10848" s="12"/>
    </row>
    <row r="10849" spans="2:2" x14ac:dyDescent="0.25">
      <c r="B10849" s="12"/>
    </row>
    <row r="10850" spans="2:2" x14ac:dyDescent="0.25">
      <c r="B10850" s="12"/>
    </row>
    <row r="10851" spans="2:2" x14ac:dyDescent="0.25">
      <c r="B10851" s="12"/>
    </row>
    <row r="10852" spans="2:2" x14ac:dyDescent="0.25">
      <c r="B10852" s="12"/>
    </row>
    <row r="10853" spans="2:2" x14ac:dyDescent="0.25">
      <c r="B10853" s="12"/>
    </row>
    <row r="10854" spans="2:2" x14ac:dyDescent="0.25">
      <c r="B10854" s="12"/>
    </row>
    <row r="10855" spans="2:2" x14ac:dyDescent="0.25">
      <c r="B10855" s="12"/>
    </row>
    <row r="10856" spans="2:2" x14ac:dyDescent="0.25">
      <c r="B10856" s="12"/>
    </row>
    <row r="10857" spans="2:2" x14ac:dyDescent="0.25">
      <c r="B10857" s="12"/>
    </row>
    <row r="10858" spans="2:2" x14ac:dyDescent="0.25">
      <c r="B10858" s="12"/>
    </row>
    <row r="10859" spans="2:2" x14ac:dyDescent="0.25">
      <c r="B10859" s="12"/>
    </row>
    <row r="10860" spans="2:2" x14ac:dyDescent="0.25">
      <c r="B10860" s="12"/>
    </row>
    <row r="10861" spans="2:2" x14ac:dyDescent="0.25">
      <c r="B10861" s="12"/>
    </row>
    <row r="10862" spans="2:2" x14ac:dyDescent="0.25">
      <c r="B10862" s="12"/>
    </row>
    <row r="10863" spans="2:2" x14ac:dyDescent="0.25">
      <c r="B10863" s="12"/>
    </row>
    <row r="10864" spans="2:2" x14ac:dyDescent="0.25">
      <c r="B10864" s="12"/>
    </row>
    <row r="10865" spans="2:2" x14ac:dyDescent="0.25">
      <c r="B10865" s="12"/>
    </row>
    <row r="10866" spans="2:2" x14ac:dyDescent="0.25">
      <c r="B10866" s="12"/>
    </row>
    <row r="10867" spans="2:2" x14ac:dyDescent="0.25">
      <c r="B10867" s="12"/>
    </row>
    <row r="10868" spans="2:2" x14ac:dyDescent="0.25">
      <c r="B10868" s="12"/>
    </row>
    <row r="10869" spans="2:2" x14ac:dyDescent="0.25">
      <c r="B10869" s="12"/>
    </row>
    <row r="10870" spans="2:2" x14ac:dyDescent="0.25">
      <c r="B10870" s="12"/>
    </row>
    <row r="10871" spans="2:2" x14ac:dyDescent="0.25">
      <c r="B10871" s="12"/>
    </row>
    <row r="10872" spans="2:2" x14ac:dyDescent="0.25">
      <c r="B10872" s="12"/>
    </row>
    <row r="10873" spans="2:2" x14ac:dyDescent="0.25">
      <c r="B10873" s="12"/>
    </row>
    <row r="10874" spans="2:2" x14ac:dyDescent="0.25">
      <c r="B10874" s="12"/>
    </row>
    <row r="10875" spans="2:2" x14ac:dyDescent="0.25">
      <c r="B10875" s="12"/>
    </row>
    <row r="10876" spans="2:2" x14ac:dyDescent="0.25">
      <c r="B10876" s="12"/>
    </row>
    <row r="10877" spans="2:2" x14ac:dyDescent="0.25">
      <c r="B10877" s="12"/>
    </row>
    <row r="10878" spans="2:2" x14ac:dyDescent="0.25">
      <c r="B10878" s="12"/>
    </row>
    <row r="10879" spans="2:2" x14ac:dyDescent="0.25">
      <c r="B10879" s="12"/>
    </row>
    <row r="10880" spans="2:2" x14ac:dyDescent="0.25">
      <c r="B10880" s="12"/>
    </row>
    <row r="10881" spans="2:2" x14ac:dyDescent="0.25">
      <c r="B10881" s="12"/>
    </row>
    <row r="10882" spans="2:2" x14ac:dyDescent="0.25">
      <c r="B10882" s="12"/>
    </row>
    <row r="10883" spans="2:2" x14ac:dyDescent="0.25">
      <c r="B10883" s="12"/>
    </row>
    <row r="10884" spans="2:2" x14ac:dyDescent="0.25">
      <c r="B10884" s="12"/>
    </row>
    <row r="10885" spans="2:2" x14ac:dyDescent="0.25">
      <c r="B10885" s="12"/>
    </row>
    <row r="10886" spans="2:2" x14ac:dyDescent="0.25">
      <c r="B10886" s="12"/>
    </row>
    <row r="10887" spans="2:2" x14ac:dyDescent="0.25">
      <c r="B10887" s="12"/>
    </row>
    <row r="10888" spans="2:2" x14ac:dyDescent="0.25">
      <c r="B10888" s="12"/>
    </row>
    <row r="10889" spans="2:2" x14ac:dyDescent="0.25">
      <c r="B10889" s="12"/>
    </row>
    <row r="10890" spans="2:2" x14ac:dyDescent="0.25">
      <c r="B10890" s="12"/>
    </row>
    <row r="10891" spans="2:2" x14ac:dyDescent="0.25">
      <c r="B10891" s="12"/>
    </row>
    <row r="10892" spans="2:2" x14ac:dyDescent="0.25">
      <c r="B10892" s="12"/>
    </row>
    <row r="10893" spans="2:2" x14ac:dyDescent="0.25">
      <c r="B10893" s="12"/>
    </row>
    <row r="10894" spans="2:2" x14ac:dyDescent="0.25">
      <c r="B10894" s="12"/>
    </row>
    <row r="10895" spans="2:2" x14ac:dyDescent="0.25">
      <c r="B10895" s="12"/>
    </row>
    <row r="10896" spans="2:2" x14ac:dyDescent="0.25">
      <c r="B10896" s="12"/>
    </row>
    <row r="10897" spans="2:2" x14ac:dyDescent="0.25">
      <c r="B10897" s="12"/>
    </row>
    <row r="10898" spans="2:2" x14ac:dyDescent="0.25">
      <c r="B10898" s="12"/>
    </row>
    <row r="10899" spans="2:2" x14ac:dyDescent="0.25">
      <c r="B10899" s="12"/>
    </row>
    <row r="10900" spans="2:2" x14ac:dyDescent="0.25">
      <c r="B10900" s="12"/>
    </row>
    <row r="10901" spans="2:2" x14ac:dyDescent="0.25">
      <c r="B10901" s="12"/>
    </row>
    <row r="10902" spans="2:2" x14ac:dyDescent="0.25">
      <c r="B10902" s="12"/>
    </row>
    <row r="10903" spans="2:2" x14ac:dyDescent="0.25">
      <c r="B10903" s="12"/>
    </row>
    <row r="10904" spans="2:2" x14ac:dyDescent="0.25">
      <c r="B10904" s="12"/>
    </row>
    <row r="10905" spans="2:2" x14ac:dyDescent="0.25">
      <c r="B10905" s="12"/>
    </row>
    <row r="10906" spans="2:2" x14ac:dyDescent="0.25">
      <c r="B10906" s="12"/>
    </row>
    <row r="10907" spans="2:2" x14ac:dyDescent="0.25">
      <c r="B10907" s="12"/>
    </row>
    <row r="10908" spans="2:2" x14ac:dyDescent="0.25">
      <c r="B10908" s="12"/>
    </row>
    <row r="10909" spans="2:2" x14ac:dyDescent="0.25">
      <c r="B10909" s="12"/>
    </row>
    <row r="10910" spans="2:2" x14ac:dyDescent="0.25">
      <c r="B10910" s="12"/>
    </row>
    <row r="10911" spans="2:2" x14ac:dyDescent="0.25">
      <c r="B10911" s="12"/>
    </row>
    <row r="10912" spans="2:2" x14ac:dyDescent="0.25">
      <c r="B10912" s="12"/>
    </row>
    <row r="10913" spans="2:2" x14ac:dyDescent="0.25">
      <c r="B10913" s="12"/>
    </row>
    <row r="10914" spans="2:2" x14ac:dyDescent="0.25">
      <c r="B10914" s="12"/>
    </row>
    <row r="10915" spans="2:2" x14ac:dyDescent="0.25">
      <c r="B10915" s="12"/>
    </row>
    <row r="10916" spans="2:2" x14ac:dyDescent="0.25">
      <c r="B10916" s="12"/>
    </row>
    <row r="10917" spans="2:2" x14ac:dyDescent="0.25">
      <c r="B10917" s="12"/>
    </row>
    <row r="10918" spans="2:2" x14ac:dyDescent="0.25">
      <c r="B10918" s="12"/>
    </row>
    <row r="10919" spans="2:2" x14ac:dyDescent="0.25">
      <c r="B10919" s="12"/>
    </row>
    <row r="10920" spans="2:2" x14ac:dyDescent="0.25">
      <c r="B10920" s="12"/>
    </row>
    <row r="10921" spans="2:2" x14ac:dyDescent="0.25">
      <c r="B10921" s="12"/>
    </row>
    <row r="10922" spans="2:2" x14ac:dyDescent="0.25">
      <c r="B10922" s="12"/>
    </row>
    <row r="10923" spans="2:2" x14ac:dyDescent="0.25">
      <c r="B10923" s="12"/>
    </row>
    <row r="10924" spans="2:2" x14ac:dyDescent="0.25">
      <c r="B10924" s="12"/>
    </row>
    <row r="10925" spans="2:2" x14ac:dyDescent="0.25">
      <c r="B10925" s="12"/>
    </row>
    <row r="10926" spans="2:2" x14ac:dyDescent="0.25">
      <c r="B10926" s="12"/>
    </row>
    <row r="10927" spans="2:2" x14ac:dyDescent="0.25">
      <c r="B10927" s="12"/>
    </row>
    <row r="10928" spans="2:2" x14ac:dyDescent="0.25">
      <c r="B10928" s="12"/>
    </row>
    <row r="10929" spans="2:2" x14ac:dyDescent="0.25">
      <c r="B10929" s="12"/>
    </row>
    <row r="10930" spans="2:2" x14ac:dyDescent="0.25">
      <c r="B10930" s="12"/>
    </row>
    <row r="10931" spans="2:2" x14ac:dyDescent="0.25">
      <c r="B10931" s="12"/>
    </row>
    <row r="10932" spans="2:2" x14ac:dyDescent="0.25">
      <c r="B10932" s="12"/>
    </row>
    <row r="10933" spans="2:2" x14ac:dyDescent="0.25">
      <c r="B10933" s="12"/>
    </row>
    <row r="10934" spans="2:2" x14ac:dyDescent="0.25">
      <c r="B10934" s="12"/>
    </row>
    <row r="10935" spans="2:2" x14ac:dyDescent="0.25">
      <c r="B10935" s="12"/>
    </row>
    <row r="10936" spans="2:2" x14ac:dyDescent="0.25">
      <c r="B10936" s="12"/>
    </row>
    <row r="10937" spans="2:2" x14ac:dyDescent="0.25">
      <c r="B10937" s="12"/>
    </row>
    <row r="10938" spans="2:2" x14ac:dyDescent="0.25">
      <c r="B10938" s="12"/>
    </row>
    <row r="10939" spans="2:2" x14ac:dyDescent="0.25">
      <c r="B10939" s="12"/>
    </row>
    <row r="10940" spans="2:2" x14ac:dyDescent="0.25">
      <c r="B10940" s="12"/>
    </row>
    <row r="10941" spans="2:2" x14ac:dyDescent="0.25">
      <c r="B10941" s="12"/>
    </row>
    <row r="10942" spans="2:2" x14ac:dyDescent="0.25">
      <c r="B10942" s="12"/>
    </row>
    <row r="10943" spans="2:2" x14ac:dyDescent="0.25">
      <c r="B10943" s="12"/>
    </row>
    <row r="10944" spans="2:2" x14ac:dyDescent="0.25">
      <c r="B10944" s="12"/>
    </row>
    <row r="10945" spans="2:2" x14ac:dyDescent="0.25">
      <c r="B10945" s="12"/>
    </row>
    <row r="10946" spans="2:2" x14ac:dyDescent="0.25">
      <c r="B10946" s="12"/>
    </row>
    <row r="10947" spans="2:2" x14ac:dyDescent="0.25">
      <c r="B10947" s="12"/>
    </row>
    <row r="10948" spans="2:2" x14ac:dyDescent="0.25">
      <c r="B10948" s="12"/>
    </row>
    <row r="10949" spans="2:2" x14ac:dyDescent="0.25">
      <c r="B10949" s="12"/>
    </row>
    <row r="10950" spans="2:2" x14ac:dyDescent="0.25">
      <c r="B10950" s="12"/>
    </row>
    <row r="10951" spans="2:2" x14ac:dyDescent="0.25">
      <c r="B10951" s="12"/>
    </row>
    <row r="10952" spans="2:2" x14ac:dyDescent="0.25">
      <c r="B10952" s="12"/>
    </row>
    <row r="10953" spans="2:2" x14ac:dyDescent="0.25">
      <c r="B10953" s="12"/>
    </row>
    <row r="10954" spans="2:2" x14ac:dyDescent="0.25">
      <c r="B10954" s="12"/>
    </row>
    <row r="10955" spans="2:2" x14ac:dyDescent="0.25">
      <c r="B10955" s="12"/>
    </row>
    <row r="10956" spans="2:2" x14ac:dyDescent="0.25">
      <c r="B10956" s="12"/>
    </row>
    <row r="10957" spans="2:2" x14ac:dyDescent="0.25">
      <c r="B10957" s="12"/>
    </row>
    <row r="10958" spans="2:2" x14ac:dyDescent="0.25">
      <c r="B10958" s="12"/>
    </row>
    <row r="10959" spans="2:2" x14ac:dyDescent="0.25">
      <c r="B10959" s="12"/>
    </row>
    <row r="10960" spans="2:2" x14ac:dyDescent="0.25">
      <c r="B10960" s="12"/>
    </row>
    <row r="10961" spans="2:2" x14ac:dyDescent="0.25">
      <c r="B10961" s="12"/>
    </row>
    <row r="10962" spans="2:2" x14ac:dyDescent="0.25">
      <c r="B10962" s="12"/>
    </row>
    <row r="10963" spans="2:2" x14ac:dyDescent="0.25">
      <c r="B10963" s="12"/>
    </row>
    <row r="10964" spans="2:2" x14ac:dyDescent="0.25">
      <c r="B10964" s="12"/>
    </row>
    <row r="10965" spans="2:2" x14ac:dyDescent="0.25">
      <c r="B10965" s="12"/>
    </row>
    <row r="10966" spans="2:2" x14ac:dyDescent="0.25">
      <c r="B10966" s="12"/>
    </row>
    <row r="10967" spans="2:2" x14ac:dyDescent="0.25">
      <c r="B10967" s="12"/>
    </row>
    <row r="10968" spans="2:2" x14ac:dyDescent="0.25">
      <c r="B10968" s="12"/>
    </row>
    <row r="10969" spans="2:2" x14ac:dyDescent="0.25">
      <c r="B10969" s="12"/>
    </row>
    <row r="10970" spans="2:2" x14ac:dyDescent="0.25">
      <c r="B10970" s="12"/>
    </row>
    <row r="10971" spans="2:2" x14ac:dyDescent="0.25">
      <c r="B10971" s="12"/>
    </row>
    <row r="10972" spans="2:2" x14ac:dyDescent="0.25">
      <c r="B10972" s="12"/>
    </row>
    <row r="10973" spans="2:2" x14ac:dyDescent="0.25">
      <c r="B10973" s="12"/>
    </row>
    <row r="10974" spans="2:2" x14ac:dyDescent="0.25">
      <c r="B10974" s="12"/>
    </row>
    <row r="10975" spans="2:2" x14ac:dyDescent="0.25">
      <c r="B10975" s="12"/>
    </row>
    <row r="10976" spans="2:2" x14ac:dyDescent="0.25">
      <c r="B10976" s="12"/>
    </row>
    <row r="10977" spans="2:2" x14ac:dyDescent="0.25">
      <c r="B10977" s="12"/>
    </row>
    <row r="10978" spans="2:2" x14ac:dyDescent="0.25">
      <c r="B10978" s="12"/>
    </row>
    <row r="10979" spans="2:2" x14ac:dyDescent="0.25">
      <c r="B10979" s="12"/>
    </row>
    <row r="10980" spans="2:2" x14ac:dyDescent="0.25">
      <c r="B10980" s="12"/>
    </row>
    <row r="10981" spans="2:2" x14ac:dyDescent="0.25">
      <c r="B10981" s="12"/>
    </row>
    <row r="10982" spans="2:2" x14ac:dyDescent="0.25">
      <c r="B10982" s="12"/>
    </row>
    <row r="10983" spans="2:2" x14ac:dyDescent="0.25">
      <c r="B10983" s="12"/>
    </row>
    <row r="10984" spans="2:2" x14ac:dyDescent="0.25">
      <c r="B10984" s="12"/>
    </row>
    <row r="10985" spans="2:2" x14ac:dyDescent="0.25">
      <c r="B10985" s="12"/>
    </row>
    <row r="10986" spans="2:2" x14ac:dyDescent="0.25">
      <c r="B10986" s="12"/>
    </row>
    <row r="10987" spans="2:2" x14ac:dyDescent="0.25">
      <c r="B10987" s="12"/>
    </row>
    <row r="10988" spans="2:2" x14ac:dyDescent="0.25">
      <c r="B10988" s="12"/>
    </row>
    <row r="10989" spans="2:2" x14ac:dyDescent="0.25">
      <c r="B10989" s="12"/>
    </row>
    <row r="10990" spans="2:2" x14ac:dyDescent="0.25">
      <c r="B10990" s="12"/>
    </row>
    <row r="10991" spans="2:2" x14ac:dyDescent="0.25">
      <c r="B10991" s="12"/>
    </row>
    <row r="10992" spans="2:2" x14ac:dyDescent="0.25">
      <c r="B10992" s="12"/>
    </row>
    <row r="10993" spans="2:2" x14ac:dyDescent="0.25">
      <c r="B10993" s="12"/>
    </row>
    <row r="10994" spans="2:2" x14ac:dyDescent="0.25">
      <c r="B10994" s="12"/>
    </row>
    <row r="10995" spans="2:2" x14ac:dyDescent="0.25">
      <c r="B10995" s="12"/>
    </row>
    <row r="10996" spans="2:2" x14ac:dyDescent="0.25">
      <c r="B10996" s="12"/>
    </row>
    <row r="10997" spans="2:2" x14ac:dyDescent="0.25">
      <c r="B10997" s="12"/>
    </row>
    <row r="10998" spans="2:2" x14ac:dyDescent="0.25">
      <c r="B10998" s="12"/>
    </row>
    <row r="10999" spans="2:2" x14ac:dyDescent="0.25">
      <c r="B10999" s="12"/>
    </row>
    <row r="11000" spans="2:2" x14ac:dyDescent="0.25">
      <c r="B11000" s="12"/>
    </row>
    <row r="11001" spans="2:2" x14ac:dyDescent="0.25">
      <c r="B11001" s="12"/>
    </row>
    <row r="11002" spans="2:2" x14ac:dyDescent="0.25">
      <c r="B11002" s="12"/>
    </row>
    <row r="11003" spans="2:2" x14ac:dyDescent="0.25">
      <c r="B11003" s="12"/>
    </row>
    <row r="11004" spans="2:2" x14ac:dyDescent="0.25">
      <c r="B11004" s="12"/>
    </row>
    <row r="11005" spans="2:2" x14ac:dyDescent="0.25">
      <c r="B11005" s="12"/>
    </row>
    <row r="11006" spans="2:2" x14ac:dyDescent="0.25">
      <c r="B11006" s="12"/>
    </row>
    <row r="11007" spans="2:2" x14ac:dyDescent="0.25">
      <c r="B11007" s="12"/>
    </row>
    <row r="11008" spans="2:2" x14ac:dyDescent="0.25">
      <c r="B11008" s="12"/>
    </row>
    <row r="11009" spans="2:2" x14ac:dyDescent="0.25">
      <c r="B11009" s="12"/>
    </row>
    <row r="11010" spans="2:2" x14ac:dyDescent="0.25">
      <c r="B11010" s="12"/>
    </row>
    <row r="11011" spans="2:2" x14ac:dyDescent="0.25">
      <c r="B11011" s="12"/>
    </row>
    <row r="11012" spans="2:2" x14ac:dyDescent="0.25">
      <c r="B11012" s="12"/>
    </row>
    <row r="11013" spans="2:2" x14ac:dyDescent="0.25">
      <c r="B11013" s="12"/>
    </row>
    <row r="11014" spans="2:2" x14ac:dyDescent="0.25">
      <c r="B11014" s="12"/>
    </row>
    <row r="11015" spans="2:2" x14ac:dyDescent="0.25">
      <c r="B11015" s="12"/>
    </row>
    <row r="11016" spans="2:2" x14ac:dyDescent="0.25">
      <c r="B11016" s="12"/>
    </row>
    <row r="11017" spans="2:2" x14ac:dyDescent="0.25">
      <c r="B11017" s="12"/>
    </row>
    <row r="11018" spans="2:2" x14ac:dyDescent="0.25">
      <c r="B11018" s="12"/>
    </row>
    <row r="11019" spans="2:2" x14ac:dyDescent="0.25">
      <c r="B11019" s="12"/>
    </row>
    <row r="11020" spans="2:2" x14ac:dyDescent="0.25">
      <c r="B11020" s="12"/>
    </row>
    <row r="11021" spans="2:2" x14ac:dyDescent="0.25">
      <c r="B11021" s="12"/>
    </row>
    <row r="11022" spans="2:2" x14ac:dyDescent="0.25">
      <c r="B11022" s="12"/>
    </row>
    <row r="11023" spans="2:2" x14ac:dyDescent="0.25">
      <c r="B11023" s="12"/>
    </row>
    <row r="11024" spans="2:2" x14ac:dyDescent="0.25">
      <c r="B11024" s="12"/>
    </row>
    <row r="11025" spans="2:2" x14ac:dyDescent="0.25">
      <c r="B11025" s="12"/>
    </row>
    <row r="11026" spans="2:2" x14ac:dyDescent="0.25">
      <c r="B11026" s="12"/>
    </row>
    <row r="11027" spans="2:2" x14ac:dyDescent="0.25">
      <c r="B11027" s="12"/>
    </row>
    <row r="11028" spans="2:2" x14ac:dyDescent="0.25">
      <c r="B11028" s="12"/>
    </row>
    <row r="11029" spans="2:2" x14ac:dyDescent="0.25">
      <c r="B11029" s="12"/>
    </row>
    <row r="11030" spans="2:2" x14ac:dyDescent="0.25">
      <c r="B11030" s="12"/>
    </row>
    <row r="11031" spans="2:2" x14ac:dyDescent="0.25">
      <c r="B11031" s="12"/>
    </row>
    <row r="11032" spans="2:2" x14ac:dyDescent="0.25">
      <c r="B11032" s="12"/>
    </row>
    <row r="11033" spans="2:2" x14ac:dyDescent="0.25">
      <c r="B11033" s="12"/>
    </row>
    <row r="11034" spans="2:2" x14ac:dyDescent="0.25">
      <c r="B11034" s="12"/>
    </row>
    <row r="11035" spans="2:2" x14ac:dyDescent="0.25">
      <c r="B11035" s="12"/>
    </row>
    <row r="11036" spans="2:2" x14ac:dyDescent="0.25">
      <c r="B11036" s="12"/>
    </row>
    <row r="11037" spans="2:2" x14ac:dyDescent="0.25">
      <c r="B11037" s="12"/>
    </row>
    <row r="11038" spans="2:2" x14ac:dyDescent="0.25">
      <c r="B11038" s="12"/>
    </row>
    <row r="11039" spans="2:2" x14ac:dyDescent="0.25">
      <c r="B11039" s="12"/>
    </row>
    <row r="11040" spans="2:2" x14ac:dyDescent="0.25">
      <c r="B11040" s="12"/>
    </row>
    <row r="11041" spans="2:2" x14ac:dyDescent="0.25">
      <c r="B11041" s="12"/>
    </row>
    <row r="11042" spans="2:2" x14ac:dyDescent="0.25">
      <c r="B11042" s="12"/>
    </row>
    <row r="11043" spans="2:2" x14ac:dyDescent="0.25">
      <c r="B11043" s="12"/>
    </row>
    <row r="11044" spans="2:2" x14ac:dyDescent="0.25">
      <c r="B11044" s="12"/>
    </row>
    <row r="11045" spans="2:2" x14ac:dyDescent="0.25">
      <c r="B11045" s="12"/>
    </row>
    <row r="11046" spans="2:2" x14ac:dyDescent="0.25">
      <c r="B11046" s="12"/>
    </row>
    <row r="11047" spans="2:2" x14ac:dyDescent="0.25">
      <c r="B11047" s="12"/>
    </row>
    <row r="11048" spans="2:2" x14ac:dyDescent="0.25">
      <c r="B11048" s="12"/>
    </row>
    <row r="11049" spans="2:2" x14ac:dyDescent="0.25">
      <c r="B11049" s="12"/>
    </row>
    <row r="11050" spans="2:2" x14ac:dyDescent="0.25">
      <c r="B11050" s="12"/>
    </row>
    <row r="11051" spans="2:2" x14ac:dyDescent="0.25">
      <c r="B11051" s="12"/>
    </row>
    <row r="11052" spans="2:2" x14ac:dyDescent="0.25">
      <c r="B11052" s="12"/>
    </row>
    <row r="11053" spans="2:2" x14ac:dyDescent="0.25">
      <c r="B11053" s="12"/>
    </row>
    <row r="11054" spans="2:2" x14ac:dyDescent="0.25">
      <c r="B11054" s="12"/>
    </row>
    <row r="11055" spans="2:2" x14ac:dyDescent="0.25">
      <c r="B11055" s="12"/>
    </row>
    <row r="11056" spans="2:2" x14ac:dyDescent="0.25">
      <c r="B11056" s="12"/>
    </row>
    <row r="11057" spans="2:2" x14ac:dyDescent="0.25">
      <c r="B11057" s="12"/>
    </row>
    <row r="11058" spans="2:2" x14ac:dyDescent="0.25">
      <c r="B11058" s="12"/>
    </row>
    <row r="11059" spans="2:2" x14ac:dyDescent="0.25">
      <c r="B11059" s="12"/>
    </row>
    <row r="11060" spans="2:2" x14ac:dyDescent="0.25">
      <c r="B11060" s="12"/>
    </row>
    <row r="11061" spans="2:2" x14ac:dyDescent="0.25">
      <c r="B11061" s="12"/>
    </row>
    <row r="11062" spans="2:2" x14ac:dyDescent="0.25">
      <c r="B11062" s="12"/>
    </row>
    <row r="11063" spans="2:2" x14ac:dyDescent="0.25">
      <c r="B11063" s="12"/>
    </row>
    <row r="11064" spans="2:2" x14ac:dyDescent="0.25">
      <c r="B11064" s="12"/>
    </row>
    <row r="11065" spans="2:2" x14ac:dyDescent="0.25">
      <c r="B11065" s="12"/>
    </row>
    <row r="11066" spans="2:2" x14ac:dyDescent="0.25">
      <c r="B11066" s="12"/>
    </row>
    <row r="11067" spans="2:2" x14ac:dyDescent="0.25">
      <c r="B11067" s="12"/>
    </row>
    <row r="11068" spans="2:2" x14ac:dyDescent="0.25">
      <c r="B11068" s="12"/>
    </row>
    <row r="11069" spans="2:2" x14ac:dyDescent="0.25">
      <c r="B11069" s="12"/>
    </row>
    <row r="11070" spans="2:2" x14ac:dyDescent="0.25">
      <c r="B11070" s="12"/>
    </row>
    <row r="11071" spans="2:2" x14ac:dyDescent="0.25">
      <c r="B11071" s="12"/>
    </row>
    <row r="11072" spans="2:2" x14ac:dyDescent="0.25">
      <c r="B11072" s="12"/>
    </row>
    <row r="11073" spans="2:2" x14ac:dyDescent="0.25">
      <c r="B11073" s="12"/>
    </row>
    <row r="11074" spans="2:2" x14ac:dyDescent="0.25">
      <c r="B11074" s="12"/>
    </row>
    <row r="11075" spans="2:2" x14ac:dyDescent="0.25">
      <c r="B11075" s="12"/>
    </row>
    <row r="11076" spans="2:2" x14ac:dyDescent="0.25">
      <c r="B11076" s="12"/>
    </row>
    <row r="11077" spans="2:2" x14ac:dyDescent="0.25">
      <c r="B11077" s="12"/>
    </row>
    <row r="11078" spans="2:2" x14ac:dyDescent="0.25">
      <c r="B11078" s="12"/>
    </row>
    <row r="11079" spans="2:2" x14ac:dyDescent="0.25">
      <c r="B11079" s="12"/>
    </row>
    <row r="11080" spans="2:2" x14ac:dyDescent="0.25">
      <c r="B11080" s="12"/>
    </row>
    <row r="11081" spans="2:2" x14ac:dyDescent="0.25">
      <c r="B11081" s="12"/>
    </row>
    <row r="11082" spans="2:2" x14ac:dyDescent="0.25">
      <c r="B11082" s="12"/>
    </row>
    <row r="11083" spans="2:2" x14ac:dyDescent="0.25">
      <c r="B11083" s="12"/>
    </row>
    <row r="11084" spans="2:2" x14ac:dyDescent="0.25">
      <c r="B11084" s="12"/>
    </row>
    <row r="11085" spans="2:2" x14ac:dyDescent="0.25">
      <c r="B11085" s="12"/>
    </row>
    <row r="11086" spans="2:2" x14ac:dyDescent="0.25">
      <c r="B11086" s="12"/>
    </row>
    <row r="11087" spans="2:2" x14ac:dyDescent="0.25">
      <c r="B11087" s="12"/>
    </row>
    <row r="11088" spans="2:2" x14ac:dyDescent="0.25">
      <c r="B11088" s="12"/>
    </row>
    <row r="11089" spans="2:2" x14ac:dyDescent="0.25">
      <c r="B11089" s="12"/>
    </row>
    <row r="11090" spans="2:2" x14ac:dyDescent="0.25">
      <c r="B11090" s="12"/>
    </row>
    <row r="11091" spans="2:2" x14ac:dyDescent="0.25">
      <c r="B11091" s="12"/>
    </row>
    <row r="11092" spans="2:2" x14ac:dyDescent="0.25">
      <c r="B11092" s="12"/>
    </row>
    <row r="11093" spans="2:2" x14ac:dyDescent="0.25">
      <c r="B11093" s="12"/>
    </row>
    <row r="11094" spans="2:2" x14ac:dyDescent="0.25">
      <c r="B11094" s="12"/>
    </row>
    <row r="11095" spans="2:2" x14ac:dyDescent="0.25">
      <c r="B11095" s="12"/>
    </row>
    <row r="11096" spans="2:2" x14ac:dyDescent="0.25">
      <c r="B11096" s="12"/>
    </row>
    <row r="11097" spans="2:2" x14ac:dyDescent="0.25">
      <c r="B11097" s="12"/>
    </row>
    <row r="11098" spans="2:2" x14ac:dyDescent="0.25">
      <c r="B11098" s="12"/>
    </row>
    <row r="11099" spans="2:2" x14ac:dyDescent="0.25">
      <c r="B11099" s="12"/>
    </row>
    <row r="11100" spans="2:2" x14ac:dyDescent="0.25">
      <c r="B11100" s="12"/>
    </row>
    <row r="11101" spans="2:2" x14ac:dyDescent="0.25">
      <c r="B11101" s="12"/>
    </row>
    <row r="11102" spans="2:2" x14ac:dyDescent="0.25">
      <c r="B11102" s="12"/>
    </row>
    <row r="11103" spans="2:2" x14ac:dyDescent="0.25">
      <c r="B11103" s="12"/>
    </row>
    <row r="11104" spans="2:2" x14ac:dyDescent="0.25">
      <c r="B11104" s="12"/>
    </row>
    <row r="11105" spans="2:2" x14ac:dyDescent="0.25">
      <c r="B11105" s="12"/>
    </row>
    <row r="11106" spans="2:2" x14ac:dyDescent="0.25">
      <c r="B11106" s="12"/>
    </row>
    <row r="11107" spans="2:2" x14ac:dyDescent="0.25">
      <c r="B11107" s="12"/>
    </row>
    <row r="11108" spans="2:2" x14ac:dyDescent="0.25">
      <c r="B11108" s="12"/>
    </row>
    <row r="11109" spans="2:2" x14ac:dyDescent="0.25">
      <c r="B11109" s="12"/>
    </row>
    <row r="11110" spans="2:2" x14ac:dyDescent="0.25">
      <c r="B11110" s="12"/>
    </row>
    <row r="11111" spans="2:2" x14ac:dyDescent="0.25">
      <c r="B11111" s="12"/>
    </row>
    <row r="11112" spans="2:2" x14ac:dyDescent="0.25">
      <c r="B11112" s="12"/>
    </row>
    <row r="11113" spans="2:2" x14ac:dyDescent="0.25">
      <c r="B11113" s="12"/>
    </row>
    <row r="11114" spans="2:2" x14ac:dyDescent="0.25">
      <c r="B11114" s="12"/>
    </row>
    <row r="11115" spans="2:2" x14ac:dyDescent="0.25">
      <c r="B11115" s="12"/>
    </row>
    <row r="11116" spans="2:2" x14ac:dyDescent="0.25">
      <c r="B11116" s="12"/>
    </row>
    <row r="11117" spans="2:2" x14ac:dyDescent="0.25">
      <c r="B11117" s="12"/>
    </row>
    <row r="11118" spans="2:2" x14ac:dyDescent="0.25">
      <c r="B11118" s="12"/>
    </row>
    <row r="11119" spans="2:2" x14ac:dyDescent="0.25">
      <c r="B11119" s="12"/>
    </row>
    <row r="11120" spans="2:2" x14ac:dyDescent="0.25">
      <c r="B11120" s="12"/>
    </row>
    <row r="11121" spans="2:2" x14ac:dyDescent="0.25">
      <c r="B11121" s="12"/>
    </row>
    <row r="11122" spans="2:2" x14ac:dyDescent="0.25">
      <c r="B11122" s="12"/>
    </row>
    <row r="11123" spans="2:2" x14ac:dyDescent="0.25">
      <c r="B11123" s="12"/>
    </row>
    <row r="11124" spans="2:2" x14ac:dyDescent="0.25">
      <c r="B11124" s="12"/>
    </row>
    <row r="11125" spans="2:2" x14ac:dyDescent="0.25">
      <c r="B11125" s="12"/>
    </row>
    <row r="11126" spans="2:2" x14ac:dyDescent="0.25">
      <c r="B11126" s="12"/>
    </row>
    <row r="11127" spans="2:2" x14ac:dyDescent="0.25">
      <c r="B11127" s="12"/>
    </row>
    <row r="11128" spans="2:2" x14ac:dyDescent="0.25">
      <c r="B11128" s="12"/>
    </row>
    <row r="11129" spans="2:2" x14ac:dyDescent="0.25">
      <c r="B11129" s="12"/>
    </row>
    <row r="11130" spans="2:2" x14ac:dyDescent="0.25">
      <c r="B11130" s="12"/>
    </row>
    <row r="11131" spans="2:2" x14ac:dyDescent="0.25">
      <c r="B11131" s="12"/>
    </row>
    <row r="11132" spans="2:2" x14ac:dyDescent="0.25">
      <c r="B11132" s="12"/>
    </row>
    <row r="11133" spans="2:2" x14ac:dyDescent="0.25">
      <c r="B11133" s="12"/>
    </row>
    <row r="11134" spans="2:2" x14ac:dyDescent="0.25">
      <c r="B11134" s="12"/>
    </row>
    <row r="11135" spans="2:2" x14ac:dyDescent="0.25">
      <c r="B11135" s="12"/>
    </row>
    <row r="11136" spans="2:2" x14ac:dyDescent="0.25">
      <c r="B11136" s="12"/>
    </row>
    <row r="11137" spans="2:2" x14ac:dyDescent="0.25">
      <c r="B11137" s="12"/>
    </row>
    <row r="11138" spans="2:2" x14ac:dyDescent="0.25">
      <c r="B11138" s="12"/>
    </row>
    <row r="11139" spans="2:2" x14ac:dyDescent="0.25">
      <c r="B11139" s="12"/>
    </row>
    <row r="11140" spans="2:2" x14ac:dyDescent="0.25">
      <c r="B11140" s="12"/>
    </row>
    <row r="11141" spans="2:2" x14ac:dyDescent="0.25">
      <c r="B11141" s="12"/>
    </row>
    <row r="11142" spans="2:2" x14ac:dyDescent="0.25">
      <c r="B11142" s="12"/>
    </row>
    <row r="11143" spans="2:2" x14ac:dyDescent="0.25">
      <c r="B11143" s="12"/>
    </row>
    <row r="11144" spans="2:2" x14ac:dyDescent="0.25">
      <c r="B11144" s="12"/>
    </row>
    <row r="11145" spans="2:2" x14ac:dyDescent="0.25">
      <c r="B11145" s="12"/>
    </row>
    <row r="11146" spans="2:2" x14ac:dyDescent="0.25">
      <c r="B11146" s="12"/>
    </row>
    <row r="11147" spans="2:2" x14ac:dyDescent="0.25">
      <c r="B11147" s="12"/>
    </row>
    <row r="11148" spans="2:2" x14ac:dyDescent="0.25">
      <c r="B11148" s="12"/>
    </row>
    <row r="11149" spans="2:2" x14ac:dyDescent="0.25">
      <c r="B11149" s="12"/>
    </row>
    <row r="11150" spans="2:2" x14ac:dyDescent="0.25">
      <c r="B11150" s="12"/>
    </row>
    <row r="11151" spans="2:2" x14ac:dyDescent="0.25">
      <c r="B11151" s="12"/>
    </row>
    <row r="11152" spans="2:2" x14ac:dyDescent="0.25">
      <c r="B11152" s="12"/>
    </row>
    <row r="11153" spans="2:2" x14ac:dyDescent="0.25">
      <c r="B11153" s="12"/>
    </row>
    <row r="11154" spans="2:2" x14ac:dyDescent="0.25">
      <c r="B11154" s="12"/>
    </row>
    <row r="11155" spans="2:2" x14ac:dyDescent="0.25">
      <c r="B11155" s="12"/>
    </row>
    <row r="11156" spans="2:2" x14ac:dyDescent="0.25">
      <c r="B11156" s="12"/>
    </row>
    <row r="11157" spans="2:2" x14ac:dyDescent="0.25">
      <c r="B11157" s="12"/>
    </row>
    <row r="11158" spans="2:2" x14ac:dyDescent="0.25">
      <c r="B11158" s="12"/>
    </row>
    <row r="11159" spans="2:2" x14ac:dyDescent="0.25">
      <c r="B11159" s="12"/>
    </row>
    <row r="11160" spans="2:2" x14ac:dyDescent="0.25">
      <c r="B11160" s="12"/>
    </row>
    <row r="11161" spans="2:2" x14ac:dyDescent="0.25">
      <c r="B11161" s="12"/>
    </row>
    <row r="11162" spans="2:2" x14ac:dyDescent="0.25">
      <c r="B11162" s="12"/>
    </row>
    <row r="11163" spans="2:2" x14ac:dyDescent="0.25">
      <c r="B11163" s="12"/>
    </row>
    <row r="11164" spans="2:2" x14ac:dyDescent="0.25">
      <c r="B11164" s="12"/>
    </row>
    <row r="11165" spans="2:2" x14ac:dyDescent="0.25">
      <c r="B11165" s="12"/>
    </row>
    <row r="11166" spans="2:2" x14ac:dyDescent="0.25">
      <c r="B11166" s="12"/>
    </row>
    <row r="11167" spans="2:2" x14ac:dyDescent="0.25">
      <c r="B11167" s="12"/>
    </row>
    <row r="11168" spans="2:2" x14ac:dyDescent="0.25">
      <c r="B11168" s="12"/>
    </row>
    <row r="11169" spans="2:2" x14ac:dyDescent="0.25">
      <c r="B11169" s="12"/>
    </row>
    <row r="11170" spans="2:2" x14ac:dyDescent="0.25">
      <c r="B11170" s="12"/>
    </row>
    <row r="11171" spans="2:2" x14ac:dyDescent="0.25">
      <c r="B11171" s="12"/>
    </row>
    <row r="11172" spans="2:2" x14ac:dyDescent="0.25">
      <c r="B11172" s="12"/>
    </row>
    <row r="11173" spans="2:2" x14ac:dyDescent="0.25">
      <c r="B11173" s="12"/>
    </row>
    <row r="11174" spans="2:2" x14ac:dyDescent="0.25">
      <c r="B11174" s="12"/>
    </row>
    <row r="11175" spans="2:2" x14ac:dyDescent="0.25">
      <c r="B11175" s="12"/>
    </row>
    <row r="11176" spans="2:2" x14ac:dyDescent="0.25">
      <c r="B11176" s="12"/>
    </row>
    <row r="11177" spans="2:2" x14ac:dyDescent="0.25">
      <c r="B11177" s="12"/>
    </row>
    <row r="11178" spans="2:2" x14ac:dyDescent="0.25">
      <c r="B11178" s="12"/>
    </row>
    <row r="11179" spans="2:2" x14ac:dyDescent="0.25">
      <c r="B11179" s="12"/>
    </row>
    <row r="11180" spans="2:2" x14ac:dyDescent="0.25">
      <c r="B11180" s="12"/>
    </row>
    <row r="11181" spans="2:2" x14ac:dyDescent="0.25">
      <c r="B11181" s="12"/>
    </row>
    <row r="11182" spans="2:2" x14ac:dyDescent="0.25">
      <c r="B11182" s="12"/>
    </row>
    <row r="11183" spans="2:2" x14ac:dyDescent="0.25">
      <c r="B11183" s="12"/>
    </row>
    <row r="11184" spans="2:2" x14ac:dyDescent="0.25">
      <c r="B11184" s="12"/>
    </row>
    <row r="11185" spans="2:2" x14ac:dyDescent="0.25">
      <c r="B11185" s="12"/>
    </row>
    <row r="11186" spans="2:2" x14ac:dyDescent="0.25">
      <c r="B11186" s="12"/>
    </row>
    <row r="11187" spans="2:2" x14ac:dyDescent="0.25">
      <c r="B11187" s="12"/>
    </row>
    <row r="11188" spans="2:2" x14ac:dyDescent="0.25">
      <c r="B11188" s="12"/>
    </row>
    <row r="11189" spans="2:2" x14ac:dyDescent="0.25">
      <c r="B11189" s="12"/>
    </row>
    <row r="11190" spans="2:2" x14ac:dyDescent="0.25">
      <c r="B11190" s="12"/>
    </row>
    <row r="11191" spans="2:2" x14ac:dyDescent="0.25">
      <c r="B11191" s="12"/>
    </row>
    <row r="11192" spans="2:2" x14ac:dyDescent="0.25">
      <c r="B11192" s="12"/>
    </row>
    <row r="11193" spans="2:2" x14ac:dyDescent="0.25">
      <c r="B11193" s="12"/>
    </row>
    <row r="11194" spans="2:2" x14ac:dyDescent="0.25">
      <c r="B11194" s="12"/>
    </row>
    <row r="11195" spans="2:2" x14ac:dyDescent="0.25">
      <c r="B11195" s="12"/>
    </row>
    <row r="11196" spans="2:2" x14ac:dyDescent="0.25">
      <c r="B11196" s="12"/>
    </row>
    <row r="11197" spans="2:2" x14ac:dyDescent="0.25">
      <c r="B11197" s="12"/>
    </row>
    <row r="11198" spans="2:2" x14ac:dyDescent="0.25">
      <c r="B11198" s="12"/>
    </row>
    <row r="11199" spans="2:2" x14ac:dyDescent="0.25">
      <c r="B11199" s="12"/>
    </row>
    <row r="11200" spans="2:2" x14ac:dyDescent="0.25">
      <c r="B11200" s="12"/>
    </row>
    <row r="11201" spans="2:2" x14ac:dyDescent="0.25">
      <c r="B11201" s="12"/>
    </row>
    <row r="11202" spans="2:2" x14ac:dyDescent="0.25">
      <c r="B11202" s="12"/>
    </row>
    <row r="11203" spans="2:2" x14ac:dyDescent="0.25">
      <c r="B11203" s="12"/>
    </row>
    <row r="11204" spans="2:2" x14ac:dyDescent="0.25">
      <c r="B11204" s="12"/>
    </row>
    <row r="11205" spans="2:2" x14ac:dyDescent="0.25">
      <c r="B11205" s="12"/>
    </row>
    <row r="11206" spans="2:2" x14ac:dyDescent="0.25">
      <c r="B11206" s="12"/>
    </row>
    <row r="11207" spans="2:2" x14ac:dyDescent="0.25">
      <c r="B11207" s="12"/>
    </row>
    <row r="11208" spans="2:2" x14ac:dyDescent="0.25">
      <c r="B11208" s="12"/>
    </row>
    <row r="11209" spans="2:2" x14ac:dyDescent="0.25">
      <c r="B11209" s="12"/>
    </row>
    <row r="11210" spans="2:2" x14ac:dyDescent="0.25">
      <c r="B11210" s="12"/>
    </row>
    <row r="11211" spans="2:2" x14ac:dyDescent="0.25">
      <c r="B11211" s="12"/>
    </row>
    <row r="11212" spans="2:2" x14ac:dyDescent="0.25">
      <c r="B11212" s="12"/>
    </row>
    <row r="11213" spans="2:2" x14ac:dyDescent="0.25">
      <c r="B11213" s="12"/>
    </row>
    <row r="11214" spans="2:2" x14ac:dyDescent="0.25">
      <c r="B11214" s="12"/>
    </row>
    <row r="11215" spans="2:2" x14ac:dyDescent="0.25">
      <c r="B11215" s="12"/>
    </row>
    <row r="11216" spans="2:2" x14ac:dyDescent="0.25">
      <c r="B11216" s="12"/>
    </row>
    <row r="11217" spans="2:2" x14ac:dyDescent="0.25">
      <c r="B11217" s="12"/>
    </row>
    <row r="11218" spans="2:2" x14ac:dyDescent="0.25">
      <c r="B11218" s="12"/>
    </row>
    <row r="11219" spans="2:2" x14ac:dyDescent="0.25">
      <c r="B11219" s="12"/>
    </row>
    <row r="11220" spans="2:2" x14ac:dyDescent="0.25">
      <c r="B11220" s="12"/>
    </row>
    <row r="11221" spans="2:2" x14ac:dyDescent="0.25">
      <c r="B11221" s="12"/>
    </row>
    <row r="11222" spans="2:2" x14ac:dyDescent="0.25">
      <c r="B11222" s="12"/>
    </row>
    <row r="11223" spans="2:2" x14ac:dyDescent="0.25">
      <c r="B11223" s="12"/>
    </row>
    <row r="11224" spans="2:2" x14ac:dyDescent="0.25">
      <c r="B11224" s="12"/>
    </row>
    <row r="11225" spans="2:2" x14ac:dyDescent="0.25">
      <c r="B11225" s="12"/>
    </row>
    <row r="11226" spans="2:2" x14ac:dyDescent="0.25">
      <c r="B11226" s="12"/>
    </row>
    <row r="11227" spans="2:2" x14ac:dyDescent="0.25">
      <c r="B11227" s="12"/>
    </row>
    <row r="11228" spans="2:2" x14ac:dyDescent="0.25">
      <c r="B11228" s="12"/>
    </row>
    <row r="11229" spans="2:2" x14ac:dyDescent="0.25">
      <c r="B11229" s="12"/>
    </row>
    <row r="11230" spans="2:2" x14ac:dyDescent="0.25">
      <c r="B11230" s="12"/>
    </row>
    <row r="11231" spans="2:2" x14ac:dyDescent="0.25">
      <c r="B11231" s="12"/>
    </row>
    <row r="11232" spans="2:2" x14ac:dyDescent="0.25">
      <c r="B11232" s="12"/>
    </row>
    <row r="11233" spans="2:2" x14ac:dyDescent="0.25">
      <c r="B11233" s="12"/>
    </row>
    <row r="11234" spans="2:2" x14ac:dyDescent="0.25">
      <c r="B11234" s="12"/>
    </row>
    <row r="11235" spans="2:2" x14ac:dyDescent="0.25">
      <c r="B11235" s="12"/>
    </row>
    <row r="11236" spans="2:2" x14ac:dyDescent="0.25">
      <c r="B11236" s="12"/>
    </row>
    <row r="11237" spans="2:2" x14ac:dyDescent="0.25">
      <c r="B11237" s="12"/>
    </row>
    <row r="11238" spans="2:2" x14ac:dyDescent="0.25">
      <c r="B11238" s="12"/>
    </row>
    <row r="11239" spans="2:2" x14ac:dyDescent="0.25">
      <c r="B11239" s="12"/>
    </row>
    <row r="11240" spans="2:2" x14ac:dyDescent="0.25">
      <c r="B11240" s="12"/>
    </row>
    <row r="11241" spans="2:2" x14ac:dyDescent="0.25">
      <c r="B11241" s="12"/>
    </row>
    <row r="11242" spans="2:2" x14ac:dyDescent="0.25">
      <c r="B11242" s="12"/>
    </row>
    <row r="11243" spans="2:2" x14ac:dyDescent="0.25">
      <c r="B11243" s="12"/>
    </row>
    <row r="11244" spans="2:2" x14ac:dyDescent="0.25">
      <c r="B11244" s="12"/>
    </row>
    <row r="11245" spans="2:2" x14ac:dyDescent="0.25">
      <c r="B11245" s="12"/>
    </row>
    <row r="11246" spans="2:2" x14ac:dyDescent="0.25">
      <c r="B11246" s="12"/>
    </row>
    <row r="11247" spans="2:2" x14ac:dyDescent="0.25">
      <c r="B11247" s="12"/>
    </row>
    <row r="11248" spans="2:2" x14ac:dyDescent="0.25">
      <c r="B11248" s="12"/>
    </row>
    <row r="11249" spans="2:2" x14ac:dyDescent="0.25">
      <c r="B11249" s="12"/>
    </row>
    <row r="11250" spans="2:2" x14ac:dyDescent="0.25">
      <c r="B11250" s="12"/>
    </row>
    <row r="11251" spans="2:2" x14ac:dyDescent="0.25">
      <c r="B11251" s="12"/>
    </row>
    <row r="11252" spans="2:2" x14ac:dyDescent="0.25">
      <c r="B11252" s="12"/>
    </row>
    <row r="11253" spans="2:2" x14ac:dyDescent="0.25">
      <c r="B11253" s="12"/>
    </row>
    <row r="11254" spans="2:2" x14ac:dyDescent="0.25">
      <c r="B11254" s="12"/>
    </row>
    <row r="11255" spans="2:2" x14ac:dyDescent="0.25">
      <c r="B11255" s="12"/>
    </row>
    <row r="11256" spans="2:2" x14ac:dyDescent="0.25">
      <c r="B11256" s="12"/>
    </row>
    <row r="11257" spans="2:2" x14ac:dyDescent="0.25">
      <c r="B11257" s="12"/>
    </row>
    <row r="11258" spans="2:2" x14ac:dyDescent="0.25">
      <c r="B11258" s="12"/>
    </row>
    <row r="11259" spans="2:2" x14ac:dyDescent="0.25">
      <c r="B11259" s="12"/>
    </row>
    <row r="11260" spans="2:2" x14ac:dyDescent="0.25">
      <c r="B11260" s="12"/>
    </row>
    <row r="11261" spans="2:2" x14ac:dyDescent="0.25">
      <c r="B11261" s="12"/>
    </row>
    <row r="11262" spans="2:2" x14ac:dyDescent="0.25">
      <c r="B11262" s="12"/>
    </row>
    <row r="11263" spans="2:2" x14ac:dyDescent="0.25">
      <c r="B11263" s="12"/>
    </row>
    <row r="11264" spans="2:2" x14ac:dyDescent="0.25">
      <c r="B11264" s="12"/>
    </row>
    <row r="11265" spans="2:2" x14ac:dyDescent="0.25">
      <c r="B11265" s="12"/>
    </row>
    <row r="11266" spans="2:2" x14ac:dyDescent="0.25">
      <c r="B11266" s="12"/>
    </row>
    <row r="11267" spans="2:2" x14ac:dyDescent="0.25">
      <c r="B11267" s="12"/>
    </row>
    <row r="11268" spans="2:2" x14ac:dyDescent="0.25">
      <c r="B11268" s="12"/>
    </row>
    <row r="11269" spans="2:2" x14ac:dyDescent="0.25">
      <c r="B11269" s="12"/>
    </row>
    <row r="11270" spans="2:2" x14ac:dyDescent="0.25">
      <c r="B11270" s="12"/>
    </row>
    <row r="11271" spans="2:2" x14ac:dyDescent="0.25">
      <c r="B11271" s="12"/>
    </row>
    <row r="11272" spans="2:2" x14ac:dyDescent="0.25">
      <c r="B11272" s="12"/>
    </row>
    <row r="11273" spans="2:2" x14ac:dyDescent="0.25">
      <c r="B11273" s="12"/>
    </row>
    <row r="11274" spans="2:2" x14ac:dyDescent="0.25">
      <c r="B11274" s="12"/>
    </row>
    <row r="11275" spans="2:2" x14ac:dyDescent="0.25">
      <c r="B11275" s="12"/>
    </row>
    <row r="11276" spans="2:2" x14ac:dyDescent="0.25">
      <c r="B11276" s="12"/>
    </row>
    <row r="11277" spans="2:2" x14ac:dyDescent="0.25">
      <c r="B11277" s="12"/>
    </row>
    <row r="11278" spans="2:2" x14ac:dyDescent="0.25">
      <c r="B11278" s="12"/>
    </row>
    <row r="11279" spans="2:2" x14ac:dyDescent="0.25">
      <c r="B11279" s="12"/>
    </row>
    <row r="11280" spans="2:2" x14ac:dyDescent="0.25">
      <c r="B11280" s="12"/>
    </row>
    <row r="11281" spans="2:2" x14ac:dyDescent="0.25">
      <c r="B11281" s="12"/>
    </row>
    <row r="11282" spans="2:2" x14ac:dyDescent="0.25">
      <c r="B11282" s="12"/>
    </row>
    <row r="11283" spans="2:2" x14ac:dyDescent="0.25">
      <c r="B11283" s="12"/>
    </row>
    <row r="11284" spans="2:2" x14ac:dyDescent="0.25">
      <c r="B11284" s="12"/>
    </row>
    <row r="11285" spans="2:2" x14ac:dyDescent="0.25">
      <c r="B11285" s="12"/>
    </row>
    <row r="11286" spans="2:2" x14ac:dyDescent="0.25">
      <c r="B11286" s="12"/>
    </row>
    <row r="11287" spans="2:2" x14ac:dyDescent="0.25">
      <c r="B11287" s="12"/>
    </row>
    <row r="11288" spans="2:2" x14ac:dyDescent="0.25">
      <c r="B11288" s="12"/>
    </row>
    <row r="11289" spans="2:2" x14ac:dyDescent="0.25">
      <c r="B11289" s="12"/>
    </row>
    <row r="11290" spans="2:2" x14ac:dyDescent="0.25">
      <c r="B11290" s="12"/>
    </row>
    <row r="11291" spans="2:2" x14ac:dyDescent="0.25">
      <c r="B11291" s="12"/>
    </row>
    <row r="11292" spans="2:2" x14ac:dyDescent="0.25">
      <c r="B11292" s="12"/>
    </row>
    <row r="11293" spans="2:2" x14ac:dyDescent="0.25">
      <c r="B11293" s="12"/>
    </row>
    <row r="11294" spans="2:2" x14ac:dyDescent="0.25">
      <c r="B11294" s="12"/>
    </row>
    <row r="11295" spans="2:2" x14ac:dyDescent="0.25">
      <c r="B11295" s="12"/>
    </row>
    <row r="11296" spans="2:2" x14ac:dyDescent="0.25">
      <c r="B11296" s="12"/>
    </row>
    <row r="11297" spans="2:2" x14ac:dyDescent="0.25">
      <c r="B11297" s="12"/>
    </row>
    <row r="11298" spans="2:2" x14ac:dyDescent="0.25">
      <c r="B11298" s="12"/>
    </row>
    <row r="11299" spans="2:2" x14ac:dyDescent="0.25">
      <c r="B11299" s="12"/>
    </row>
    <row r="11300" spans="2:2" x14ac:dyDescent="0.25">
      <c r="B11300" s="12"/>
    </row>
    <row r="11301" spans="2:2" x14ac:dyDescent="0.25">
      <c r="B11301" s="12"/>
    </row>
    <row r="11302" spans="2:2" x14ac:dyDescent="0.25">
      <c r="B11302" s="12"/>
    </row>
    <row r="11303" spans="2:2" x14ac:dyDescent="0.25">
      <c r="B11303" s="12"/>
    </row>
    <row r="11304" spans="2:2" x14ac:dyDescent="0.25">
      <c r="B11304" s="12"/>
    </row>
    <row r="11305" spans="2:2" x14ac:dyDescent="0.25">
      <c r="B11305" s="12"/>
    </row>
    <row r="11306" spans="2:2" x14ac:dyDescent="0.25">
      <c r="B11306" s="12"/>
    </row>
    <row r="11307" spans="2:2" x14ac:dyDescent="0.25">
      <c r="B11307" s="12"/>
    </row>
    <row r="11308" spans="2:2" x14ac:dyDescent="0.25">
      <c r="B11308" s="12"/>
    </row>
    <row r="11309" spans="2:2" x14ac:dyDescent="0.25">
      <c r="B11309" s="12"/>
    </row>
    <row r="11310" spans="2:2" x14ac:dyDescent="0.25">
      <c r="B11310" s="12"/>
    </row>
    <row r="11311" spans="2:2" x14ac:dyDescent="0.25">
      <c r="B11311" s="12"/>
    </row>
    <row r="11312" spans="2:2" x14ac:dyDescent="0.25">
      <c r="B11312" s="12"/>
    </row>
    <row r="11313" spans="2:2" x14ac:dyDescent="0.25">
      <c r="B11313" s="12"/>
    </row>
    <row r="11314" spans="2:2" x14ac:dyDescent="0.25">
      <c r="B11314" s="12"/>
    </row>
    <row r="11315" spans="2:2" x14ac:dyDescent="0.25">
      <c r="B11315" s="12"/>
    </row>
    <row r="11316" spans="2:2" x14ac:dyDescent="0.25">
      <c r="B11316" s="12"/>
    </row>
    <row r="11317" spans="2:2" x14ac:dyDescent="0.25">
      <c r="B11317" s="12"/>
    </row>
    <row r="11318" spans="2:2" x14ac:dyDescent="0.25">
      <c r="B11318" s="12"/>
    </row>
    <row r="11319" spans="2:2" x14ac:dyDescent="0.25">
      <c r="B11319" s="12"/>
    </row>
    <row r="11320" spans="2:2" x14ac:dyDescent="0.25">
      <c r="B11320" s="12"/>
    </row>
    <row r="11321" spans="2:2" x14ac:dyDescent="0.25">
      <c r="B11321" s="12"/>
    </row>
    <row r="11322" spans="2:2" x14ac:dyDescent="0.25">
      <c r="B11322" s="12"/>
    </row>
    <row r="11323" spans="2:2" x14ac:dyDescent="0.25">
      <c r="B11323" s="12"/>
    </row>
    <row r="11324" spans="2:2" x14ac:dyDescent="0.25">
      <c r="B11324" s="12"/>
    </row>
    <row r="11325" spans="2:2" x14ac:dyDescent="0.25">
      <c r="B11325" s="12"/>
    </row>
    <row r="11326" spans="2:2" x14ac:dyDescent="0.25">
      <c r="B11326" s="12"/>
    </row>
    <row r="11327" spans="2:2" x14ac:dyDescent="0.25">
      <c r="B11327" s="12"/>
    </row>
    <row r="11328" spans="2:2" x14ac:dyDescent="0.25">
      <c r="B11328" s="12"/>
    </row>
    <row r="11329" spans="2:2" x14ac:dyDescent="0.25">
      <c r="B11329" s="12"/>
    </row>
    <row r="11330" spans="2:2" x14ac:dyDescent="0.25">
      <c r="B11330" s="12"/>
    </row>
    <row r="11331" spans="2:2" x14ac:dyDescent="0.25">
      <c r="B11331" s="12"/>
    </row>
    <row r="11332" spans="2:2" x14ac:dyDescent="0.25">
      <c r="B11332" s="12"/>
    </row>
    <row r="11333" spans="2:2" x14ac:dyDescent="0.25">
      <c r="B11333" s="12"/>
    </row>
    <row r="11334" spans="2:2" x14ac:dyDescent="0.25">
      <c r="B11334" s="12"/>
    </row>
    <row r="11335" spans="2:2" x14ac:dyDescent="0.25">
      <c r="B11335" s="12"/>
    </row>
    <row r="11336" spans="2:2" x14ac:dyDescent="0.25">
      <c r="B11336" s="12"/>
    </row>
    <row r="11337" spans="2:2" x14ac:dyDescent="0.25">
      <c r="B11337" s="12"/>
    </row>
    <row r="11338" spans="2:2" x14ac:dyDescent="0.25">
      <c r="B11338" s="12"/>
    </row>
    <row r="11339" spans="2:2" x14ac:dyDescent="0.25">
      <c r="B11339" s="12"/>
    </row>
    <row r="11340" spans="2:2" x14ac:dyDescent="0.25">
      <c r="B11340" s="12"/>
    </row>
    <row r="11341" spans="2:2" x14ac:dyDescent="0.25">
      <c r="B11341" s="12"/>
    </row>
    <row r="11342" spans="2:2" x14ac:dyDescent="0.25">
      <c r="B11342" s="12"/>
    </row>
    <row r="11343" spans="2:2" x14ac:dyDescent="0.25">
      <c r="B11343" s="12"/>
    </row>
    <row r="11344" spans="2:2" x14ac:dyDescent="0.25">
      <c r="B11344" s="12"/>
    </row>
    <row r="11345" spans="2:2" x14ac:dyDescent="0.25">
      <c r="B11345" s="12"/>
    </row>
    <row r="11346" spans="2:2" x14ac:dyDescent="0.25">
      <c r="B11346" s="12"/>
    </row>
    <row r="11347" spans="2:2" x14ac:dyDescent="0.25">
      <c r="B11347" s="12"/>
    </row>
    <row r="11348" spans="2:2" x14ac:dyDescent="0.25">
      <c r="B11348" s="12"/>
    </row>
    <row r="11349" spans="2:2" x14ac:dyDescent="0.25">
      <c r="B11349" s="12"/>
    </row>
    <row r="11350" spans="2:2" x14ac:dyDescent="0.25">
      <c r="B11350" s="12"/>
    </row>
    <row r="11351" spans="2:2" x14ac:dyDescent="0.25">
      <c r="B11351" s="12"/>
    </row>
    <row r="11352" spans="2:2" x14ac:dyDescent="0.25">
      <c r="B11352" s="12"/>
    </row>
    <row r="11353" spans="2:2" x14ac:dyDescent="0.25">
      <c r="B11353" s="12"/>
    </row>
    <row r="11354" spans="2:2" x14ac:dyDescent="0.25">
      <c r="B11354" s="12"/>
    </row>
    <row r="11355" spans="2:2" x14ac:dyDescent="0.25">
      <c r="B11355" s="12"/>
    </row>
    <row r="11356" spans="2:2" x14ac:dyDescent="0.25">
      <c r="B11356" s="12"/>
    </row>
    <row r="11357" spans="2:2" x14ac:dyDescent="0.25">
      <c r="B11357" s="12"/>
    </row>
    <row r="11358" spans="2:2" x14ac:dyDescent="0.25">
      <c r="B11358" s="12"/>
    </row>
    <row r="11359" spans="2:2" x14ac:dyDescent="0.25">
      <c r="B11359" s="12"/>
    </row>
    <row r="11360" spans="2:2" x14ac:dyDescent="0.25">
      <c r="B11360" s="12"/>
    </row>
    <row r="11361" spans="2:2" x14ac:dyDescent="0.25">
      <c r="B11361" s="12"/>
    </row>
    <row r="11362" spans="2:2" x14ac:dyDescent="0.25">
      <c r="B11362" s="12"/>
    </row>
    <row r="11363" spans="2:2" x14ac:dyDescent="0.25">
      <c r="B11363" s="12"/>
    </row>
    <row r="11364" spans="2:2" x14ac:dyDescent="0.25">
      <c r="B11364" s="12"/>
    </row>
    <row r="11365" spans="2:2" x14ac:dyDescent="0.25">
      <c r="B11365" s="12"/>
    </row>
    <row r="11366" spans="2:2" x14ac:dyDescent="0.25">
      <c r="B11366" s="12"/>
    </row>
    <row r="11367" spans="2:2" x14ac:dyDescent="0.25">
      <c r="B11367" s="12"/>
    </row>
    <row r="11368" spans="2:2" x14ac:dyDescent="0.25">
      <c r="B11368" s="12"/>
    </row>
    <row r="11369" spans="2:2" x14ac:dyDescent="0.25">
      <c r="B11369" s="12"/>
    </row>
    <row r="11370" spans="2:2" x14ac:dyDescent="0.25">
      <c r="B11370" s="12"/>
    </row>
    <row r="11371" spans="2:2" x14ac:dyDescent="0.25">
      <c r="B11371" s="12"/>
    </row>
    <row r="11372" spans="2:2" x14ac:dyDescent="0.25">
      <c r="B11372" s="12"/>
    </row>
    <row r="11373" spans="2:2" x14ac:dyDescent="0.25">
      <c r="B11373" s="12"/>
    </row>
    <row r="11374" spans="2:2" x14ac:dyDescent="0.25">
      <c r="B11374" s="12"/>
    </row>
    <row r="11375" spans="2:2" x14ac:dyDescent="0.25">
      <c r="B11375" s="12"/>
    </row>
    <row r="11376" spans="2:2" x14ac:dyDescent="0.25">
      <c r="B11376" s="12"/>
    </row>
    <row r="11377" spans="2:2" x14ac:dyDescent="0.25">
      <c r="B11377" s="12"/>
    </row>
    <row r="11378" spans="2:2" x14ac:dyDescent="0.25">
      <c r="B11378" s="12"/>
    </row>
    <row r="11379" spans="2:2" x14ac:dyDescent="0.25">
      <c r="B11379" s="12"/>
    </row>
    <row r="11380" spans="2:2" x14ac:dyDescent="0.25">
      <c r="B11380" s="12"/>
    </row>
    <row r="11381" spans="2:2" x14ac:dyDescent="0.25">
      <c r="B11381" s="12"/>
    </row>
    <row r="11382" spans="2:2" x14ac:dyDescent="0.25">
      <c r="B11382" s="12"/>
    </row>
    <row r="11383" spans="2:2" x14ac:dyDescent="0.25">
      <c r="B11383" s="12"/>
    </row>
    <row r="11384" spans="2:2" x14ac:dyDescent="0.25">
      <c r="B11384" s="12"/>
    </row>
    <row r="11385" spans="2:2" x14ac:dyDescent="0.25">
      <c r="B11385" s="12"/>
    </row>
    <row r="11386" spans="2:2" x14ac:dyDescent="0.25">
      <c r="B11386" s="12"/>
    </row>
    <row r="11387" spans="2:2" x14ac:dyDescent="0.25">
      <c r="B11387" s="12"/>
    </row>
    <row r="11388" spans="2:2" x14ac:dyDescent="0.25">
      <c r="B11388" s="12"/>
    </row>
    <row r="11389" spans="2:2" x14ac:dyDescent="0.25">
      <c r="B11389" s="12"/>
    </row>
    <row r="11390" spans="2:2" x14ac:dyDescent="0.25">
      <c r="B11390" s="12"/>
    </row>
    <row r="11391" spans="2:2" x14ac:dyDescent="0.25">
      <c r="B11391" s="12"/>
    </row>
    <row r="11392" spans="2:2" x14ac:dyDescent="0.25">
      <c r="B11392" s="12"/>
    </row>
    <row r="11393" spans="2:2" x14ac:dyDescent="0.25">
      <c r="B11393" s="12"/>
    </row>
    <row r="11394" spans="2:2" x14ac:dyDescent="0.25">
      <c r="B11394" s="12"/>
    </row>
    <row r="11395" spans="2:2" x14ac:dyDescent="0.25">
      <c r="B11395" s="12"/>
    </row>
    <row r="11396" spans="2:2" x14ac:dyDescent="0.25">
      <c r="B11396" s="12"/>
    </row>
    <row r="11397" spans="2:2" x14ac:dyDescent="0.25">
      <c r="B11397" s="12"/>
    </row>
    <row r="11398" spans="2:2" x14ac:dyDescent="0.25">
      <c r="B11398" s="12"/>
    </row>
    <row r="11399" spans="2:2" x14ac:dyDescent="0.25">
      <c r="B11399" s="12"/>
    </row>
    <row r="11400" spans="2:2" x14ac:dyDescent="0.25">
      <c r="B11400" s="12"/>
    </row>
    <row r="11401" spans="2:2" x14ac:dyDescent="0.25">
      <c r="B11401" s="12"/>
    </row>
    <row r="11402" spans="2:2" x14ac:dyDescent="0.25">
      <c r="B11402" s="12"/>
    </row>
    <row r="11403" spans="2:2" x14ac:dyDescent="0.25">
      <c r="B11403" s="12"/>
    </row>
    <row r="11404" spans="2:2" x14ac:dyDescent="0.25">
      <c r="B11404" s="12"/>
    </row>
    <row r="11405" spans="2:2" x14ac:dyDescent="0.25">
      <c r="B11405" s="12"/>
    </row>
    <row r="11406" spans="2:2" x14ac:dyDescent="0.25">
      <c r="B11406" s="12"/>
    </row>
    <row r="11407" spans="2:2" x14ac:dyDescent="0.25">
      <c r="B11407" s="12"/>
    </row>
    <row r="11408" spans="2:2" x14ac:dyDescent="0.25">
      <c r="B11408" s="12"/>
    </row>
    <row r="11409" spans="2:2" x14ac:dyDescent="0.25">
      <c r="B11409" s="12"/>
    </row>
    <row r="11410" spans="2:2" x14ac:dyDescent="0.25">
      <c r="B11410" s="12"/>
    </row>
    <row r="11411" spans="2:2" x14ac:dyDescent="0.25">
      <c r="B11411" s="12"/>
    </row>
    <row r="11412" spans="2:2" x14ac:dyDescent="0.25">
      <c r="B11412" s="12"/>
    </row>
    <row r="11413" spans="2:2" x14ac:dyDescent="0.25">
      <c r="B11413" s="12"/>
    </row>
    <row r="11414" spans="2:2" x14ac:dyDescent="0.25">
      <c r="B11414" s="12"/>
    </row>
    <row r="11415" spans="2:2" x14ac:dyDescent="0.25">
      <c r="B11415" s="12"/>
    </row>
    <row r="11416" spans="2:2" x14ac:dyDescent="0.25">
      <c r="B11416" s="12"/>
    </row>
    <row r="11417" spans="2:2" x14ac:dyDescent="0.25">
      <c r="B11417" s="12"/>
    </row>
    <row r="11418" spans="2:2" x14ac:dyDescent="0.25">
      <c r="B11418" s="12"/>
    </row>
    <row r="11419" spans="2:2" x14ac:dyDescent="0.25">
      <c r="B11419" s="12"/>
    </row>
    <row r="11420" spans="2:2" x14ac:dyDescent="0.25">
      <c r="B11420" s="12"/>
    </row>
    <row r="11421" spans="2:2" x14ac:dyDescent="0.25">
      <c r="B11421" s="12"/>
    </row>
    <row r="11422" spans="2:2" x14ac:dyDescent="0.25">
      <c r="B11422" s="12"/>
    </row>
    <row r="11423" spans="2:2" x14ac:dyDescent="0.25">
      <c r="B11423" s="12"/>
    </row>
    <row r="11424" spans="2:2" x14ac:dyDescent="0.25">
      <c r="B11424" s="12"/>
    </row>
    <row r="11425" spans="2:2" x14ac:dyDescent="0.25">
      <c r="B11425" s="12"/>
    </row>
    <row r="11426" spans="2:2" x14ac:dyDescent="0.25">
      <c r="B11426" s="12"/>
    </row>
    <row r="11427" spans="2:2" x14ac:dyDescent="0.25">
      <c r="B11427" s="12"/>
    </row>
    <row r="11428" spans="2:2" x14ac:dyDescent="0.25">
      <c r="B11428" s="12"/>
    </row>
    <row r="11429" spans="2:2" x14ac:dyDescent="0.25">
      <c r="B11429" s="12"/>
    </row>
    <row r="11430" spans="2:2" x14ac:dyDescent="0.25">
      <c r="B11430" s="12"/>
    </row>
    <row r="11431" spans="2:2" x14ac:dyDescent="0.25">
      <c r="B11431" s="12"/>
    </row>
    <row r="11432" spans="2:2" x14ac:dyDescent="0.25">
      <c r="B11432" s="12"/>
    </row>
    <row r="11433" spans="2:2" x14ac:dyDescent="0.25">
      <c r="B11433" s="12"/>
    </row>
    <row r="11434" spans="2:2" x14ac:dyDescent="0.25">
      <c r="B11434" s="12"/>
    </row>
    <row r="11435" spans="2:2" x14ac:dyDescent="0.25">
      <c r="B11435" s="12"/>
    </row>
    <row r="11436" spans="2:2" x14ac:dyDescent="0.25">
      <c r="B11436" s="12"/>
    </row>
    <row r="11437" spans="2:2" x14ac:dyDescent="0.25">
      <c r="B11437" s="12"/>
    </row>
    <row r="11438" spans="2:2" x14ac:dyDescent="0.25">
      <c r="B11438" s="12"/>
    </row>
    <row r="11439" spans="2:2" x14ac:dyDescent="0.25">
      <c r="B11439" s="12"/>
    </row>
    <row r="11440" spans="2:2" x14ac:dyDescent="0.25">
      <c r="B11440" s="12"/>
    </row>
    <row r="11441" spans="2:2" x14ac:dyDescent="0.25">
      <c r="B11441" s="12"/>
    </row>
    <row r="11442" spans="2:2" x14ac:dyDescent="0.25">
      <c r="B11442" s="12"/>
    </row>
    <row r="11443" spans="2:2" x14ac:dyDescent="0.25">
      <c r="B11443" s="12"/>
    </row>
    <row r="11444" spans="2:2" x14ac:dyDescent="0.25">
      <c r="B11444" s="12"/>
    </row>
    <row r="11445" spans="2:2" x14ac:dyDescent="0.25">
      <c r="B11445" s="12"/>
    </row>
    <row r="11446" spans="2:2" x14ac:dyDescent="0.25">
      <c r="B11446" s="12"/>
    </row>
    <row r="11447" spans="2:2" x14ac:dyDescent="0.25">
      <c r="B11447" s="12"/>
    </row>
    <row r="11448" spans="2:2" x14ac:dyDescent="0.25">
      <c r="B11448" s="12"/>
    </row>
    <row r="11449" spans="2:2" x14ac:dyDescent="0.25">
      <c r="B11449" s="12"/>
    </row>
    <row r="11450" spans="2:2" x14ac:dyDescent="0.25">
      <c r="B11450" s="12"/>
    </row>
    <row r="11451" spans="2:2" x14ac:dyDescent="0.25">
      <c r="B11451" s="12"/>
    </row>
    <row r="11452" spans="2:2" x14ac:dyDescent="0.25">
      <c r="B11452" s="12"/>
    </row>
    <row r="11453" spans="2:2" x14ac:dyDescent="0.25">
      <c r="B11453" s="12"/>
    </row>
    <row r="11454" spans="2:2" x14ac:dyDescent="0.25">
      <c r="B11454" s="12"/>
    </row>
    <row r="11455" spans="2:2" x14ac:dyDescent="0.25">
      <c r="B11455" s="12"/>
    </row>
    <row r="11456" spans="2:2" x14ac:dyDescent="0.25">
      <c r="B11456" s="12"/>
    </row>
    <row r="11457" spans="2:2" x14ac:dyDescent="0.25">
      <c r="B11457" s="12"/>
    </row>
    <row r="11458" spans="2:2" x14ac:dyDescent="0.25">
      <c r="B11458" s="12"/>
    </row>
    <row r="11459" spans="2:2" x14ac:dyDescent="0.25">
      <c r="B11459" s="12"/>
    </row>
    <row r="11460" spans="2:2" x14ac:dyDescent="0.25">
      <c r="B11460" s="12"/>
    </row>
    <row r="11461" spans="2:2" x14ac:dyDescent="0.25">
      <c r="B11461" s="12"/>
    </row>
    <row r="11462" spans="2:2" x14ac:dyDescent="0.25">
      <c r="B11462" s="12"/>
    </row>
    <row r="11463" spans="2:2" x14ac:dyDescent="0.25">
      <c r="B11463" s="12"/>
    </row>
    <row r="11464" spans="2:2" x14ac:dyDescent="0.25">
      <c r="B11464" s="12"/>
    </row>
    <row r="11465" spans="2:2" x14ac:dyDescent="0.25">
      <c r="B11465" s="12"/>
    </row>
    <row r="11466" spans="2:2" x14ac:dyDescent="0.25">
      <c r="B11466" s="12"/>
    </row>
    <row r="11467" spans="2:2" x14ac:dyDescent="0.25">
      <c r="B11467" s="12"/>
    </row>
    <row r="11468" spans="2:2" x14ac:dyDescent="0.25">
      <c r="B11468" s="12"/>
    </row>
    <row r="11469" spans="2:2" x14ac:dyDescent="0.25">
      <c r="B11469" s="12"/>
    </row>
    <row r="11470" spans="2:2" x14ac:dyDescent="0.25">
      <c r="B11470" s="12"/>
    </row>
    <row r="11471" spans="2:2" x14ac:dyDescent="0.25">
      <c r="B11471" s="12"/>
    </row>
    <row r="11472" spans="2:2" x14ac:dyDescent="0.25">
      <c r="B11472" s="12"/>
    </row>
    <row r="11473" spans="2:2" x14ac:dyDescent="0.25">
      <c r="B11473" s="12"/>
    </row>
    <row r="11474" spans="2:2" x14ac:dyDescent="0.25">
      <c r="B11474" s="12"/>
    </row>
    <row r="11475" spans="2:2" x14ac:dyDescent="0.25">
      <c r="B11475" s="12"/>
    </row>
    <row r="11476" spans="2:2" x14ac:dyDescent="0.25">
      <c r="B11476" s="12"/>
    </row>
    <row r="11477" spans="2:2" x14ac:dyDescent="0.25">
      <c r="B11477" s="12"/>
    </row>
    <row r="11478" spans="2:2" x14ac:dyDescent="0.25">
      <c r="B11478" s="12"/>
    </row>
    <row r="11479" spans="2:2" x14ac:dyDescent="0.25">
      <c r="B11479" s="12"/>
    </row>
    <row r="11480" spans="2:2" x14ac:dyDescent="0.25">
      <c r="B11480" s="12"/>
    </row>
    <row r="11481" spans="2:2" x14ac:dyDescent="0.25">
      <c r="B11481" s="12"/>
    </row>
    <row r="11482" spans="2:2" x14ac:dyDescent="0.25">
      <c r="B11482" s="12"/>
    </row>
    <row r="11483" spans="2:2" x14ac:dyDescent="0.25">
      <c r="B11483" s="12"/>
    </row>
    <row r="11484" spans="2:2" x14ac:dyDescent="0.25">
      <c r="B11484" s="12"/>
    </row>
    <row r="11485" spans="2:2" x14ac:dyDescent="0.25">
      <c r="B11485" s="12"/>
    </row>
    <row r="11486" spans="2:2" x14ac:dyDescent="0.25">
      <c r="B11486" s="12"/>
    </row>
    <row r="11487" spans="2:2" x14ac:dyDescent="0.25">
      <c r="B11487" s="12"/>
    </row>
    <row r="11488" spans="2:2" x14ac:dyDescent="0.25">
      <c r="B11488" s="12"/>
    </row>
    <row r="11489" spans="2:2" x14ac:dyDescent="0.25">
      <c r="B11489" s="12"/>
    </row>
    <row r="11490" spans="2:2" x14ac:dyDescent="0.25">
      <c r="B11490" s="12"/>
    </row>
    <row r="11491" spans="2:2" x14ac:dyDescent="0.25">
      <c r="B11491" s="12"/>
    </row>
    <row r="11492" spans="2:2" x14ac:dyDescent="0.25">
      <c r="B11492" s="12"/>
    </row>
    <row r="11493" spans="2:2" x14ac:dyDescent="0.25">
      <c r="B11493" s="12"/>
    </row>
    <row r="11494" spans="2:2" x14ac:dyDescent="0.25">
      <c r="B11494" s="12"/>
    </row>
    <row r="11495" spans="2:2" x14ac:dyDescent="0.25">
      <c r="B11495" s="12"/>
    </row>
    <row r="11496" spans="2:2" x14ac:dyDescent="0.25">
      <c r="B11496" s="12"/>
    </row>
    <row r="11497" spans="2:2" x14ac:dyDescent="0.25">
      <c r="B11497" s="12"/>
    </row>
    <row r="11498" spans="2:2" x14ac:dyDescent="0.25">
      <c r="B11498" s="12"/>
    </row>
    <row r="11499" spans="2:2" x14ac:dyDescent="0.25">
      <c r="B11499" s="12"/>
    </row>
    <row r="11500" spans="2:2" x14ac:dyDescent="0.25">
      <c r="B11500" s="12"/>
    </row>
    <row r="11501" spans="2:2" x14ac:dyDescent="0.25">
      <c r="B11501" s="12"/>
    </row>
    <row r="11502" spans="2:2" x14ac:dyDescent="0.25">
      <c r="B11502" s="12"/>
    </row>
    <row r="11503" spans="2:2" x14ac:dyDescent="0.25">
      <c r="B11503" s="12"/>
    </row>
    <row r="11504" spans="2:2" x14ac:dyDescent="0.25">
      <c r="B11504" s="12"/>
    </row>
    <row r="11505" spans="2:2" x14ac:dyDescent="0.25">
      <c r="B11505" s="12"/>
    </row>
    <row r="11506" spans="2:2" x14ac:dyDescent="0.25">
      <c r="B11506" s="12"/>
    </row>
    <row r="11507" spans="2:2" x14ac:dyDescent="0.25">
      <c r="B11507" s="12"/>
    </row>
    <row r="11508" spans="2:2" x14ac:dyDescent="0.25">
      <c r="B11508" s="12"/>
    </row>
    <row r="11509" spans="2:2" x14ac:dyDescent="0.25">
      <c r="B11509" s="12"/>
    </row>
    <row r="11510" spans="2:2" x14ac:dyDescent="0.25">
      <c r="B11510" s="12"/>
    </row>
    <row r="11511" spans="2:2" x14ac:dyDescent="0.25">
      <c r="B11511" s="12"/>
    </row>
    <row r="11512" spans="2:2" x14ac:dyDescent="0.25">
      <c r="B11512" s="12"/>
    </row>
    <row r="11513" spans="2:2" x14ac:dyDescent="0.25">
      <c r="B11513" s="12"/>
    </row>
    <row r="11514" spans="2:2" x14ac:dyDescent="0.25">
      <c r="B11514" s="12"/>
    </row>
    <row r="11515" spans="2:2" x14ac:dyDescent="0.25">
      <c r="B11515" s="12"/>
    </row>
    <row r="11516" spans="2:2" x14ac:dyDescent="0.25">
      <c r="B11516" s="12"/>
    </row>
    <row r="11517" spans="2:2" x14ac:dyDescent="0.25">
      <c r="B11517" s="12"/>
    </row>
    <row r="11518" spans="2:2" x14ac:dyDescent="0.25">
      <c r="B11518" s="12"/>
    </row>
    <row r="11519" spans="2:2" x14ac:dyDescent="0.25">
      <c r="B11519" s="12"/>
    </row>
    <row r="11520" spans="2:2" x14ac:dyDescent="0.25">
      <c r="B11520" s="12"/>
    </row>
    <row r="11521" spans="2:2" x14ac:dyDescent="0.25">
      <c r="B11521" s="12"/>
    </row>
    <row r="11522" spans="2:2" x14ac:dyDescent="0.25">
      <c r="B11522" s="12"/>
    </row>
    <row r="11523" spans="2:2" x14ac:dyDescent="0.25">
      <c r="B11523" s="12"/>
    </row>
    <row r="11524" spans="2:2" x14ac:dyDescent="0.25">
      <c r="B11524" s="12"/>
    </row>
    <row r="11525" spans="2:2" x14ac:dyDescent="0.25">
      <c r="B11525" s="12"/>
    </row>
    <row r="11526" spans="2:2" x14ac:dyDescent="0.25">
      <c r="B11526" s="12"/>
    </row>
    <row r="11527" spans="2:2" x14ac:dyDescent="0.25">
      <c r="B11527" s="12"/>
    </row>
    <row r="11528" spans="2:2" x14ac:dyDescent="0.25">
      <c r="B11528" s="12"/>
    </row>
    <row r="11529" spans="2:2" x14ac:dyDescent="0.25">
      <c r="B11529" s="12"/>
    </row>
    <row r="11530" spans="2:2" x14ac:dyDescent="0.25">
      <c r="B11530" s="12"/>
    </row>
    <row r="11531" spans="2:2" x14ac:dyDescent="0.25">
      <c r="B11531" s="12"/>
    </row>
    <row r="11532" spans="2:2" x14ac:dyDescent="0.25">
      <c r="B11532" s="12"/>
    </row>
    <row r="11533" spans="2:2" x14ac:dyDescent="0.25">
      <c r="B11533" s="12"/>
    </row>
    <row r="11534" spans="2:2" x14ac:dyDescent="0.25">
      <c r="B11534" s="12"/>
    </row>
    <row r="11535" spans="2:2" x14ac:dyDescent="0.25">
      <c r="B11535" s="12"/>
    </row>
    <row r="11536" spans="2:2" x14ac:dyDescent="0.25">
      <c r="B11536" s="12"/>
    </row>
    <row r="11537" spans="2:2" x14ac:dyDescent="0.25">
      <c r="B11537" s="12"/>
    </row>
    <row r="11538" spans="2:2" x14ac:dyDescent="0.25">
      <c r="B11538" s="12"/>
    </row>
    <row r="11539" spans="2:2" x14ac:dyDescent="0.25">
      <c r="B11539" s="12"/>
    </row>
    <row r="11540" spans="2:2" x14ac:dyDescent="0.25">
      <c r="B11540" s="12"/>
    </row>
    <row r="11541" spans="2:2" x14ac:dyDescent="0.25">
      <c r="B11541" s="12"/>
    </row>
    <row r="11542" spans="2:2" x14ac:dyDescent="0.25">
      <c r="B11542" s="12"/>
    </row>
    <row r="11543" spans="2:2" x14ac:dyDescent="0.25">
      <c r="B11543" s="12"/>
    </row>
    <row r="11544" spans="2:2" x14ac:dyDescent="0.25">
      <c r="B11544" s="12"/>
    </row>
    <row r="11545" spans="2:2" x14ac:dyDescent="0.25">
      <c r="B11545" s="12"/>
    </row>
    <row r="11546" spans="2:2" x14ac:dyDescent="0.25">
      <c r="B11546" s="12"/>
    </row>
    <row r="11547" spans="2:2" x14ac:dyDescent="0.25">
      <c r="B11547" s="12"/>
    </row>
    <row r="11548" spans="2:2" x14ac:dyDescent="0.25">
      <c r="B11548" s="12"/>
    </row>
    <row r="11549" spans="2:2" x14ac:dyDescent="0.25">
      <c r="B11549" s="12"/>
    </row>
    <row r="11550" spans="2:2" x14ac:dyDescent="0.25">
      <c r="B11550" s="12"/>
    </row>
    <row r="11551" spans="2:2" x14ac:dyDescent="0.25">
      <c r="B11551" s="12"/>
    </row>
    <row r="11552" spans="2:2" x14ac:dyDescent="0.25">
      <c r="B11552" s="12"/>
    </row>
    <row r="11553" spans="2:2" x14ac:dyDescent="0.25">
      <c r="B11553" s="12"/>
    </row>
    <row r="11554" spans="2:2" x14ac:dyDescent="0.25">
      <c r="B11554" s="12"/>
    </row>
    <row r="11555" spans="2:2" x14ac:dyDescent="0.25">
      <c r="B11555" s="12"/>
    </row>
    <row r="11556" spans="2:2" x14ac:dyDescent="0.25">
      <c r="B11556" s="12"/>
    </row>
    <row r="11557" spans="2:2" x14ac:dyDescent="0.25">
      <c r="B11557" s="12"/>
    </row>
    <row r="11558" spans="2:2" x14ac:dyDescent="0.25">
      <c r="B11558" s="12"/>
    </row>
    <row r="11559" spans="2:2" x14ac:dyDescent="0.25">
      <c r="B11559" s="12"/>
    </row>
    <row r="11560" spans="2:2" x14ac:dyDescent="0.25">
      <c r="B11560" s="12"/>
    </row>
    <row r="11561" spans="2:2" x14ac:dyDescent="0.25">
      <c r="B11561" s="12"/>
    </row>
    <row r="11562" spans="2:2" x14ac:dyDescent="0.25">
      <c r="B11562" s="12"/>
    </row>
    <row r="11563" spans="2:2" x14ac:dyDescent="0.25">
      <c r="B11563" s="12"/>
    </row>
    <row r="11564" spans="2:2" x14ac:dyDescent="0.25">
      <c r="B11564" s="12"/>
    </row>
    <row r="11565" spans="2:2" x14ac:dyDescent="0.25">
      <c r="B11565" s="12"/>
    </row>
    <row r="11566" spans="2:2" x14ac:dyDescent="0.25">
      <c r="B11566" s="12"/>
    </row>
    <row r="11567" spans="2:2" x14ac:dyDescent="0.25">
      <c r="B11567" s="12"/>
    </row>
    <row r="11568" spans="2:2" x14ac:dyDescent="0.25">
      <c r="B11568" s="12"/>
    </row>
    <row r="11569" spans="2:2" x14ac:dyDescent="0.25">
      <c r="B11569" s="12"/>
    </row>
    <row r="11570" spans="2:2" x14ac:dyDescent="0.25">
      <c r="B11570" s="12"/>
    </row>
    <row r="11571" spans="2:2" x14ac:dyDescent="0.25">
      <c r="B11571" s="12"/>
    </row>
    <row r="11572" spans="2:2" x14ac:dyDescent="0.25">
      <c r="B11572" s="12"/>
    </row>
    <row r="11573" spans="2:2" x14ac:dyDescent="0.25">
      <c r="B11573" s="12"/>
    </row>
    <row r="11574" spans="2:2" x14ac:dyDescent="0.25">
      <c r="B11574" s="12"/>
    </row>
    <row r="11575" spans="2:2" x14ac:dyDescent="0.25">
      <c r="B11575" s="12"/>
    </row>
    <row r="11576" spans="2:2" x14ac:dyDescent="0.25">
      <c r="B11576" s="12"/>
    </row>
    <row r="11577" spans="2:2" x14ac:dyDescent="0.25">
      <c r="B11577" s="12"/>
    </row>
    <row r="11578" spans="2:2" x14ac:dyDescent="0.25">
      <c r="B11578" s="12"/>
    </row>
    <row r="11579" spans="2:2" x14ac:dyDescent="0.25">
      <c r="B11579" s="12"/>
    </row>
    <row r="11580" spans="2:2" x14ac:dyDescent="0.25">
      <c r="B11580" s="12"/>
    </row>
    <row r="11581" spans="2:2" x14ac:dyDescent="0.25">
      <c r="B11581" s="12"/>
    </row>
    <row r="11582" spans="2:2" x14ac:dyDescent="0.25">
      <c r="B11582" s="12"/>
    </row>
    <row r="11583" spans="2:2" x14ac:dyDescent="0.25">
      <c r="B11583" s="12"/>
    </row>
    <row r="11584" spans="2:2" x14ac:dyDescent="0.25">
      <c r="B11584" s="12"/>
    </row>
    <row r="11585" spans="2:2" x14ac:dyDescent="0.25">
      <c r="B11585" s="12"/>
    </row>
    <row r="11586" spans="2:2" x14ac:dyDescent="0.25">
      <c r="B11586" s="12"/>
    </row>
    <row r="11587" spans="2:2" x14ac:dyDescent="0.25">
      <c r="B11587" s="12"/>
    </row>
    <row r="11588" spans="2:2" x14ac:dyDescent="0.25">
      <c r="B11588" s="12"/>
    </row>
    <row r="11589" spans="2:2" x14ac:dyDescent="0.25">
      <c r="B11589" s="12"/>
    </row>
    <row r="11590" spans="2:2" x14ac:dyDescent="0.25">
      <c r="B11590" s="12"/>
    </row>
    <row r="11591" spans="2:2" x14ac:dyDescent="0.25">
      <c r="B11591" s="12"/>
    </row>
    <row r="11592" spans="2:2" x14ac:dyDescent="0.25">
      <c r="B11592" s="12"/>
    </row>
    <row r="11593" spans="2:2" x14ac:dyDescent="0.25">
      <c r="B11593" s="12"/>
    </row>
    <row r="11594" spans="2:2" x14ac:dyDescent="0.25">
      <c r="B11594" s="12"/>
    </row>
    <row r="11595" spans="2:2" x14ac:dyDescent="0.25">
      <c r="B11595" s="12"/>
    </row>
    <row r="11596" spans="2:2" x14ac:dyDescent="0.25">
      <c r="B11596" s="12"/>
    </row>
    <row r="11597" spans="2:2" x14ac:dyDescent="0.25">
      <c r="B11597" s="12"/>
    </row>
    <row r="11598" spans="2:2" x14ac:dyDescent="0.25">
      <c r="B11598" s="12"/>
    </row>
    <row r="11599" spans="2:2" x14ac:dyDescent="0.25">
      <c r="B11599" s="12"/>
    </row>
    <row r="11600" spans="2:2" x14ac:dyDescent="0.25">
      <c r="B11600" s="12"/>
    </row>
    <row r="11601" spans="2:2" x14ac:dyDescent="0.25">
      <c r="B11601" s="12"/>
    </row>
    <row r="11602" spans="2:2" x14ac:dyDescent="0.25">
      <c r="B11602" s="12"/>
    </row>
    <row r="11603" spans="2:2" x14ac:dyDescent="0.25">
      <c r="B11603" s="12"/>
    </row>
    <row r="11604" spans="2:2" x14ac:dyDescent="0.25">
      <c r="B11604" s="12"/>
    </row>
    <row r="11605" spans="2:2" x14ac:dyDescent="0.25">
      <c r="B11605" s="12"/>
    </row>
    <row r="11606" spans="2:2" x14ac:dyDescent="0.25">
      <c r="B11606" s="12"/>
    </row>
    <row r="11607" spans="2:2" x14ac:dyDescent="0.25">
      <c r="B11607" s="12"/>
    </row>
    <row r="11608" spans="2:2" x14ac:dyDescent="0.25">
      <c r="B11608" s="12"/>
    </row>
    <row r="11609" spans="2:2" x14ac:dyDescent="0.25">
      <c r="B11609" s="12"/>
    </row>
    <row r="11610" spans="2:2" x14ac:dyDescent="0.25">
      <c r="B11610" s="12"/>
    </row>
    <row r="11611" spans="2:2" x14ac:dyDescent="0.25">
      <c r="B11611" s="12"/>
    </row>
    <row r="11612" spans="2:2" x14ac:dyDescent="0.25">
      <c r="B11612" s="12"/>
    </row>
    <row r="11613" spans="2:2" x14ac:dyDescent="0.25">
      <c r="B11613" s="12"/>
    </row>
    <row r="11614" spans="2:2" x14ac:dyDescent="0.25">
      <c r="B11614" s="12"/>
    </row>
    <row r="11615" spans="2:2" x14ac:dyDescent="0.25">
      <c r="B11615" s="12"/>
    </row>
    <row r="11616" spans="2:2" x14ac:dyDescent="0.25">
      <c r="B11616" s="12"/>
    </row>
    <row r="11617" spans="2:2" x14ac:dyDescent="0.25">
      <c r="B11617" s="12"/>
    </row>
    <row r="11618" spans="2:2" x14ac:dyDescent="0.25">
      <c r="B11618" s="12"/>
    </row>
    <row r="11619" spans="2:2" x14ac:dyDescent="0.25">
      <c r="B11619" s="12"/>
    </row>
    <row r="11620" spans="2:2" x14ac:dyDescent="0.25">
      <c r="B11620" s="12"/>
    </row>
    <row r="11621" spans="2:2" x14ac:dyDescent="0.25">
      <c r="B11621" s="12"/>
    </row>
    <row r="11622" spans="2:2" x14ac:dyDescent="0.25">
      <c r="B11622" s="12"/>
    </row>
    <row r="11623" spans="2:2" x14ac:dyDescent="0.25">
      <c r="B11623" s="12"/>
    </row>
    <row r="11624" spans="2:2" x14ac:dyDescent="0.25">
      <c r="B11624" s="12"/>
    </row>
    <row r="11625" spans="2:2" x14ac:dyDescent="0.25">
      <c r="B11625" s="12"/>
    </row>
    <row r="11626" spans="2:2" x14ac:dyDescent="0.25">
      <c r="B11626" s="12"/>
    </row>
    <row r="11627" spans="2:2" x14ac:dyDescent="0.25">
      <c r="B11627" s="12"/>
    </row>
    <row r="11628" spans="2:2" x14ac:dyDescent="0.25">
      <c r="B11628" s="12"/>
    </row>
    <row r="11629" spans="2:2" x14ac:dyDescent="0.25">
      <c r="B11629" s="12"/>
    </row>
    <row r="11630" spans="2:2" x14ac:dyDescent="0.25">
      <c r="B11630" s="12"/>
    </row>
    <row r="11631" spans="2:2" x14ac:dyDescent="0.25">
      <c r="B11631" s="12"/>
    </row>
    <row r="11632" spans="2:2" x14ac:dyDescent="0.25">
      <c r="B11632" s="12"/>
    </row>
    <row r="11633" spans="2:2" x14ac:dyDescent="0.25">
      <c r="B11633" s="12"/>
    </row>
    <row r="11634" spans="2:2" x14ac:dyDescent="0.25">
      <c r="B11634" s="12"/>
    </row>
    <row r="11635" spans="2:2" x14ac:dyDescent="0.25">
      <c r="B11635" s="12"/>
    </row>
    <row r="11636" spans="2:2" x14ac:dyDescent="0.25">
      <c r="B11636" s="12"/>
    </row>
    <row r="11637" spans="2:2" x14ac:dyDescent="0.25">
      <c r="B11637" s="12"/>
    </row>
    <row r="11638" spans="2:2" x14ac:dyDescent="0.25">
      <c r="B11638" s="12"/>
    </row>
    <row r="11639" spans="2:2" x14ac:dyDescent="0.25">
      <c r="B11639" s="12"/>
    </row>
    <row r="11640" spans="2:2" x14ac:dyDescent="0.25">
      <c r="B11640" s="12"/>
    </row>
    <row r="11641" spans="2:2" x14ac:dyDescent="0.25">
      <c r="B11641" s="12"/>
    </row>
    <row r="11642" spans="2:2" x14ac:dyDescent="0.25">
      <c r="B11642" s="12"/>
    </row>
    <row r="11643" spans="2:2" x14ac:dyDescent="0.25">
      <c r="B11643" s="12"/>
    </row>
    <row r="11644" spans="2:2" x14ac:dyDescent="0.25">
      <c r="B11644" s="12"/>
    </row>
    <row r="11645" spans="2:2" x14ac:dyDescent="0.25">
      <c r="B11645" s="12"/>
    </row>
    <row r="11646" spans="2:2" x14ac:dyDescent="0.25">
      <c r="B11646" s="12"/>
    </row>
    <row r="11647" spans="2:2" x14ac:dyDescent="0.25">
      <c r="B11647" s="12"/>
    </row>
    <row r="11648" spans="2:2" x14ac:dyDescent="0.25">
      <c r="B11648" s="12"/>
    </row>
    <row r="11649" spans="2:2" x14ac:dyDescent="0.25">
      <c r="B11649" s="12"/>
    </row>
    <row r="11650" spans="2:2" x14ac:dyDescent="0.25">
      <c r="B11650" s="12"/>
    </row>
    <row r="11651" spans="2:2" x14ac:dyDescent="0.25">
      <c r="B11651" s="12"/>
    </row>
    <row r="11652" spans="2:2" x14ac:dyDescent="0.25">
      <c r="B11652" s="12"/>
    </row>
    <row r="11653" spans="2:2" x14ac:dyDescent="0.25">
      <c r="B11653" s="12"/>
    </row>
    <row r="11654" spans="2:2" x14ac:dyDescent="0.25">
      <c r="B11654" s="12"/>
    </row>
    <row r="11655" spans="2:2" x14ac:dyDescent="0.25">
      <c r="B11655" s="12"/>
    </row>
    <row r="11656" spans="2:2" x14ac:dyDescent="0.25">
      <c r="B11656" s="12"/>
    </row>
    <row r="11657" spans="2:2" x14ac:dyDescent="0.25">
      <c r="B11657" s="12"/>
    </row>
    <row r="11658" spans="2:2" x14ac:dyDescent="0.25">
      <c r="B11658" s="12"/>
    </row>
    <row r="11659" spans="2:2" x14ac:dyDescent="0.25">
      <c r="B11659" s="12"/>
    </row>
    <row r="11660" spans="2:2" x14ac:dyDescent="0.25">
      <c r="B11660" s="12"/>
    </row>
    <row r="11661" spans="2:2" x14ac:dyDescent="0.25">
      <c r="B11661" s="12"/>
    </row>
    <row r="11662" spans="2:2" x14ac:dyDescent="0.25">
      <c r="B11662" s="12"/>
    </row>
    <row r="11663" spans="2:2" x14ac:dyDescent="0.25">
      <c r="B11663" s="12"/>
    </row>
    <row r="11664" spans="2:2" x14ac:dyDescent="0.25">
      <c r="B11664" s="12"/>
    </row>
    <row r="11665" spans="2:2" x14ac:dyDescent="0.25">
      <c r="B11665" s="12"/>
    </row>
    <row r="11666" spans="2:2" x14ac:dyDescent="0.25">
      <c r="B11666" s="12"/>
    </row>
    <row r="11667" spans="2:2" x14ac:dyDescent="0.25">
      <c r="B11667" s="12"/>
    </row>
    <row r="11668" spans="2:2" x14ac:dyDescent="0.25">
      <c r="B11668" s="12"/>
    </row>
    <row r="11669" spans="2:2" x14ac:dyDescent="0.25">
      <c r="B11669" s="12"/>
    </row>
    <row r="11670" spans="2:2" x14ac:dyDescent="0.25">
      <c r="B11670" s="12"/>
    </row>
    <row r="11671" spans="2:2" x14ac:dyDescent="0.25">
      <c r="B11671" s="12"/>
    </row>
    <row r="11672" spans="2:2" x14ac:dyDescent="0.25">
      <c r="B11672" s="12"/>
    </row>
    <row r="11673" spans="2:2" x14ac:dyDescent="0.25">
      <c r="B11673" s="12"/>
    </row>
    <row r="11674" spans="2:2" x14ac:dyDescent="0.25">
      <c r="B11674" s="12"/>
    </row>
    <row r="11675" spans="2:2" x14ac:dyDescent="0.25">
      <c r="B11675" s="12"/>
    </row>
    <row r="11676" spans="2:2" x14ac:dyDescent="0.25">
      <c r="B11676" s="12"/>
    </row>
    <row r="11677" spans="2:2" x14ac:dyDescent="0.25">
      <c r="B11677" s="12"/>
    </row>
    <row r="11678" spans="2:2" x14ac:dyDescent="0.25">
      <c r="B11678" s="12"/>
    </row>
    <row r="11679" spans="2:2" x14ac:dyDescent="0.25">
      <c r="B11679" s="12"/>
    </row>
    <row r="11680" spans="2:2" x14ac:dyDescent="0.25">
      <c r="B11680" s="12"/>
    </row>
    <row r="11681" spans="2:2" x14ac:dyDescent="0.25">
      <c r="B11681" s="12"/>
    </row>
    <row r="11682" spans="2:2" x14ac:dyDescent="0.25">
      <c r="B11682" s="12"/>
    </row>
    <row r="11683" spans="2:2" x14ac:dyDescent="0.25">
      <c r="B11683" s="12"/>
    </row>
    <row r="11684" spans="2:2" x14ac:dyDescent="0.25">
      <c r="B11684" s="12"/>
    </row>
    <row r="11685" spans="2:2" x14ac:dyDescent="0.25">
      <c r="B11685" s="12"/>
    </row>
    <row r="11686" spans="2:2" x14ac:dyDescent="0.25">
      <c r="B11686" s="12"/>
    </row>
    <row r="11687" spans="2:2" x14ac:dyDescent="0.25">
      <c r="B11687" s="12"/>
    </row>
    <row r="11688" spans="2:2" x14ac:dyDescent="0.25">
      <c r="B11688" s="12"/>
    </row>
    <row r="11689" spans="2:2" x14ac:dyDescent="0.25">
      <c r="B11689" s="12"/>
    </row>
    <row r="11690" spans="2:2" x14ac:dyDescent="0.25">
      <c r="B11690" s="12"/>
    </row>
    <row r="11691" spans="2:2" x14ac:dyDescent="0.25">
      <c r="B11691" s="12"/>
    </row>
    <row r="11692" spans="2:2" x14ac:dyDescent="0.25">
      <c r="B11692" s="12"/>
    </row>
    <row r="11693" spans="2:2" x14ac:dyDescent="0.25">
      <c r="B11693" s="12"/>
    </row>
    <row r="11694" spans="2:2" x14ac:dyDescent="0.25">
      <c r="B11694" s="12"/>
    </row>
    <row r="11695" spans="2:2" x14ac:dyDescent="0.25">
      <c r="B11695" s="12"/>
    </row>
    <row r="11696" spans="2:2" x14ac:dyDescent="0.25">
      <c r="B11696" s="12"/>
    </row>
    <row r="11697" spans="2:2" x14ac:dyDescent="0.25">
      <c r="B11697" s="12"/>
    </row>
    <row r="11698" spans="2:2" x14ac:dyDescent="0.25">
      <c r="B11698" s="12"/>
    </row>
    <row r="11699" spans="2:2" x14ac:dyDescent="0.25">
      <c r="B11699" s="12"/>
    </row>
    <row r="11700" spans="2:2" x14ac:dyDescent="0.25">
      <c r="B11700" s="12"/>
    </row>
    <row r="11701" spans="2:2" x14ac:dyDescent="0.25">
      <c r="B11701" s="12"/>
    </row>
    <row r="11702" spans="2:2" x14ac:dyDescent="0.25">
      <c r="B11702" s="12"/>
    </row>
    <row r="11703" spans="2:2" x14ac:dyDescent="0.25">
      <c r="B11703" s="12"/>
    </row>
    <row r="11704" spans="2:2" x14ac:dyDescent="0.25">
      <c r="B11704" s="12"/>
    </row>
    <row r="11705" spans="2:2" x14ac:dyDescent="0.25">
      <c r="B11705" s="12"/>
    </row>
    <row r="11706" spans="2:2" x14ac:dyDescent="0.25">
      <c r="B11706" s="12"/>
    </row>
    <row r="11707" spans="2:2" x14ac:dyDescent="0.25">
      <c r="B11707" s="12"/>
    </row>
    <row r="11708" spans="2:2" x14ac:dyDescent="0.25">
      <c r="B11708" s="12"/>
    </row>
    <row r="11709" spans="2:2" x14ac:dyDescent="0.25">
      <c r="B11709" s="12"/>
    </row>
    <row r="11710" spans="2:2" x14ac:dyDescent="0.25">
      <c r="B11710" s="12"/>
    </row>
    <row r="11711" spans="2:2" x14ac:dyDescent="0.25">
      <c r="B11711" s="12"/>
    </row>
    <row r="11712" spans="2:2" x14ac:dyDescent="0.25">
      <c r="B11712" s="12"/>
    </row>
    <row r="11713" spans="2:2" x14ac:dyDescent="0.25">
      <c r="B11713" s="12"/>
    </row>
    <row r="11714" spans="2:2" x14ac:dyDescent="0.25">
      <c r="B11714" s="12"/>
    </row>
    <row r="11715" spans="2:2" x14ac:dyDescent="0.25">
      <c r="B11715" s="12"/>
    </row>
    <row r="11716" spans="2:2" x14ac:dyDescent="0.25">
      <c r="B11716" s="12"/>
    </row>
    <row r="11717" spans="2:2" x14ac:dyDescent="0.25">
      <c r="B11717" s="12"/>
    </row>
    <row r="11718" spans="2:2" x14ac:dyDescent="0.25">
      <c r="B11718" s="12"/>
    </row>
    <row r="11719" spans="2:2" x14ac:dyDescent="0.25">
      <c r="B11719" s="12"/>
    </row>
    <row r="11720" spans="2:2" x14ac:dyDescent="0.25">
      <c r="B11720" s="12"/>
    </row>
    <row r="11721" spans="2:2" x14ac:dyDescent="0.25">
      <c r="B11721" s="12"/>
    </row>
    <row r="11722" spans="2:2" x14ac:dyDescent="0.25">
      <c r="B11722" s="12"/>
    </row>
    <row r="11723" spans="2:2" x14ac:dyDescent="0.25">
      <c r="B11723" s="12"/>
    </row>
    <row r="11724" spans="2:2" x14ac:dyDescent="0.25">
      <c r="B11724" s="12"/>
    </row>
    <row r="11725" spans="2:2" x14ac:dyDescent="0.25">
      <c r="B11725" s="12"/>
    </row>
    <row r="11726" spans="2:2" x14ac:dyDescent="0.25">
      <c r="B11726" s="12"/>
    </row>
    <row r="11727" spans="2:2" x14ac:dyDescent="0.25">
      <c r="B11727" s="12"/>
    </row>
    <row r="11728" spans="2:2" x14ac:dyDescent="0.25">
      <c r="B11728" s="12"/>
    </row>
    <row r="11729" spans="2:2" x14ac:dyDescent="0.25">
      <c r="B11729" s="12"/>
    </row>
    <row r="11730" spans="2:2" x14ac:dyDescent="0.25">
      <c r="B11730" s="12"/>
    </row>
    <row r="11731" spans="2:2" x14ac:dyDescent="0.25">
      <c r="B11731" s="12"/>
    </row>
    <row r="11732" spans="2:2" x14ac:dyDescent="0.25">
      <c r="B11732" s="12"/>
    </row>
    <row r="11733" spans="2:2" x14ac:dyDescent="0.25">
      <c r="B11733" s="12"/>
    </row>
    <row r="11734" spans="2:2" x14ac:dyDescent="0.25">
      <c r="B11734" s="12"/>
    </row>
    <row r="11735" spans="2:2" x14ac:dyDescent="0.25">
      <c r="B11735" s="12"/>
    </row>
    <row r="11736" spans="2:2" x14ac:dyDescent="0.25">
      <c r="B11736" s="12"/>
    </row>
    <row r="11737" spans="2:2" x14ac:dyDescent="0.25">
      <c r="B11737" s="12"/>
    </row>
    <row r="11738" spans="2:2" x14ac:dyDescent="0.25">
      <c r="B11738" s="12"/>
    </row>
    <row r="11739" spans="2:2" x14ac:dyDescent="0.25">
      <c r="B11739" s="12"/>
    </row>
    <row r="11740" spans="2:2" x14ac:dyDescent="0.25">
      <c r="B11740" s="12"/>
    </row>
    <row r="11741" spans="2:2" x14ac:dyDescent="0.25">
      <c r="B11741" s="12"/>
    </row>
    <row r="11742" spans="2:2" x14ac:dyDescent="0.25">
      <c r="B11742" s="12"/>
    </row>
    <row r="11743" spans="2:2" x14ac:dyDescent="0.25">
      <c r="B11743" s="12"/>
    </row>
    <row r="11744" spans="2:2" x14ac:dyDescent="0.25">
      <c r="B11744" s="12"/>
    </row>
    <row r="11745" spans="2:2" x14ac:dyDescent="0.25">
      <c r="B11745" s="12"/>
    </row>
    <row r="11746" spans="2:2" x14ac:dyDescent="0.25">
      <c r="B11746" s="12"/>
    </row>
    <row r="11747" spans="2:2" x14ac:dyDescent="0.25">
      <c r="B11747" s="12"/>
    </row>
    <row r="11748" spans="2:2" x14ac:dyDescent="0.25">
      <c r="B11748" s="12"/>
    </row>
    <row r="11749" spans="2:2" x14ac:dyDescent="0.25">
      <c r="B11749" s="12"/>
    </row>
    <row r="11750" spans="2:2" x14ac:dyDescent="0.25">
      <c r="B11750" s="12"/>
    </row>
    <row r="11751" spans="2:2" x14ac:dyDescent="0.25">
      <c r="B11751" s="12"/>
    </row>
    <row r="11752" spans="2:2" x14ac:dyDescent="0.25">
      <c r="B11752" s="12"/>
    </row>
    <row r="11753" spans="2:2" x14ac:dyDescent="0.25">
      <c r="B11753" s="12"/>
    </row>
    <row r="11754" spans="2:2" x14ac:dyDescent="0.25">
      <c r="B11754" s="12"/>
    </row>
    <row r="11755" spans="2:2" x14ac:dyDescent="0.25">
      <c r="B11755" s="12"/>
    </row>
    <row r="11756" spans="2:2" x14ac:dyDescent="0.25">
      <c r="B11756" s="12"/>
    </row>
    <row r="11757" spans="2:2" x14ac:dyDescent="0.25">
      <c r="B11757" s="12"/>
    </row>
    <row r="11758" spans="2:2" x14ac:dyDescent="0.25">
      <c r="B11758" s="12"/>
    </row>
    <row r="11759" spans="2:2" x14ac:dyDescent="0.25">
      <c r="B11759" s="12"/>
    </row>
    <row r="11760" spans="2:2" x14ac:dyDescent="0.25">
      <c r="B11760" s="12"/>
    </row>
    <row r="11761" spans="2:2" x14ac:dyDescent="0.25">
      <c r="B11761" s="12"/>
    </row>
    <row r="11762" spans="2:2" x14ac:dyDescent="0.25">
      <c r="B11762" s="12"/>
    </row>
    <row r="11763" spans="2:2" x14ac:dyDescent="0.25">
      <c r="B11763" s="12"/>
    </row>
    <row r="11764" spans="2:2" x14ac:dyDescent="0.25">
      <c r="B11764" s="12"/>
    </row>
    <row r="11765" spans="2:2" x14ac:dyDescent="0.25">
      <c r="B11765" s="12"/>
    </row>
    <row r="11766" spans="2:2" x14ac:dyDescent="0.25">
      <c r="B11766" s="12"/>
    </row>
    <row r="11767" spans="2:2" x14ac:dyDescent="0.25">
      <c r="B11767" s="12"/>
    </row>
    <row r="11768" spans="2:2" x14ac:dyDescent="0.25">
      <c r="B11768" s="12"/>
    </row>
    <row r="11769" spans="2:2" x14ac:dyDescent="0.25">
      <c r="B11769" s="12"/>
    </row>
    <row r="11770" spans="2:2" x14ac:dyDescent="0.25">
      <c r="B11770" s="12"/>
    </row>
    <row r="11771" spans="2:2" x14ac:dyDescent="0.25">
      <c r="B11771" s="12"/>
    </row>
    <row r="11772" spans="2:2" x14ac:dyDescent="0.25">
      <c r="B11772" s="12"/>
    </row>
    <row r="11773" spans="2:2" x14ac:dyDescent="0.25">
      <c r="B11773" s="12"/>
    </row>
    <row r="11774" spans="2:2" x14ac:dyDescent="0.25">
      <c r="B11774" s="12"/>
    </row>
    <row r="11775" spans="2:2" x14ac:dyDescent="0.25">
      <c r="B11775" s="12"/>
    </row>
    <row r="11776" spans="2:2" x14ac:dyDescent="0.25">
      <c r="B11776" s="12"/>
    </row>
    <row r="11777" spans="2:2" x14ac:dyDescent="0.25">
      <c r="B11777" s="12"/>
    </row>
    <row r="11778" spans="2:2" x14ac:dyDescent="0.25">
      <c r="B11778" s="12"/>
    </row>
    <row r="11779" spans="2:2" x14ac:dyDescent="0.25">
      <c r="B11779" s="12"/>
    </row>
    <row r="11780" spans="2:2" x14ac:dyDescent="0.25">
      <c r="B11780" s="12"/>
    </row>
    <row r="11781" spans="2:2" x14ac:dyDescent="0.25">
      <c r="B11781" s="12"/>
    </row>
    <row r="11782" spans="2:2" x14ac:dyDescent="0.25">
      <c r="B11782" s="12"/>
    </row>
    <row r="11783" spans="2:2" x14ac:dyDescent="0.25">
      <c r="B11783" s="12"/>
    </row>
    <row r="11784" spans="2:2" x14ac:dyDescent="0.25">
      <c r="B11784" s="12"/>
    </row>
    <row r="11785" spans="2:2" x14ac:dyDescent="0.25">
      <c r="B11785" s="12"/>
    </row>
    <row r="11786" spans="2:2" x14ac:dyDescent="0.25">
      <c r="B11786" s="12"/>
    </row>
    <row r="11787" spans="2:2" x14ac:dyDescent="0.25">
      <c r="B11787" s="12"/>
    </row>
    <row r="11788" spans="2:2" x14ac:dyDescent="0.25">
      <c r="B11788" s="12"/>
    </row>
    <row r="11789" spans="2:2" x14ac:dyDescent="0.25">
      <c r="B11789" s="12"/>
    </row>
    <row r="11790" spans="2:2" x14ac:dyDescent="0.25">
      <c r="B11790" s="12"/>
    </row>
    <row r="11791" spans="2:2" x14ac:dyDescent="0.25">
      <c r="B11791" s="12"/>
    </row>
    <row r="11792" spans="2:2" x14ac:dyDescent="0.25">
      <c r="B11792" s="12"/>
    </row>
    <row r="11793" spans="2:2" x14ac:dyDescent="0.25">
      <c r="B11793" s="12"/>
    </row>
    <row r="11794" spans="2:2" x14ac:dyDescent="0.25">
      <c r="B11794" s="12"/>
    </row>
    <row r="11795" spans="2:2" x14ac:dyDescent="0.25">
      <c r="B11795" s="12"/>
    </row>
    <row r="11796" spans="2:2" x14ac:dyDescent="0.25">
      <c r="B11796" s="12"/>
    </row>
    <row r="11797" spans="2:2" x14ac:dyDescent="0.25">
      <c r="B11797" s="12"/>
    </row>
    <row r="11798" spans="2:2" x14ac:dyDescent="0.25">
      <c r="B11798" s="12"/>
    </row>
    <row r="11799" spans="2:2" x14ac:dyDescent="0.25">
      <c r="B11799" s="12"/>
    </row>
    <row r="11800" spans="2:2" x14ac:dyDescent="0.25">
      <c r="B11800" s="12"/>
    </row>
    <row r="11801" spans="2:2" x14ac:dyDescent="0.25">
      <c r="B11801" s="12"/>
    </row>
    <row r="11802" spans="2:2" x14ac:dyDescent="0.25">
      <c r="B11802" s="12"/>
    </row>
    <row r="11803" spans="2:2" x14ac:dyDescent="0.25">
      <c r="B11803" s="12"/>
    </row>
    <row r="11804" spans="2:2" x14ac:dyDescent="0.25">
      <c r="B11804" s="12"/>
    </row>
    <row r="11805" spans="2:2" x14ac:dyDescent="0.25">
      <c r="B11805" s="12"/>
    </row>
    <row r="11806" spans="2:2" x14ac:dyDescent="0.25">
      <c r="B11806" s="12"/>
    </row>
    <row r="11807" spans="2:2" x14ac:dyDescent="0.25">
      <c r="B11807" s="12"/>
    </row>
    <row r="11808" spans="2:2" x14ac:dyDescent="0.25">
      <c r="B11808" s="12"/>
    </row>
    <row r="11809" spans="2:2" x14ac:dyDescent="0.25">
      <c r="B11809" s="12"/>
    </row>
    <row r="11810" spans="2:2" x14ac:dyDescent="0.25">
      <c r="B11810" s="12"/>
    </row>
    <row r="11811" spans="2:2" x14ac:dyDescent="0.25">
      <c r="B11811" s="12"/>
    </row>
    <row r="11812" spans="2:2" x14ac:dyDescent="0.25">
      <c r="B11812" s="12"/>
    </row>
    <row r="11813" spans="2:2" x14ac:dyDescent="0.25">
      <c r="B11813" s="12"/>
    </row>
    <row r="11814" spans="2:2" x14ac:dyDescent="0.25">
      <c r="B11814" s="12"/>
    </row>
    <row r="11815" spans="2:2" x14ac:dyDescent="0.25">
      <c r="B11815" s="12"/>
    </row>
    <row r="11816" spans="2:2" x14ac:dyDescent="0.25">
      <c r="B11816" s="12"/>
    </row>
    <row r="11817" spans="2:2" x14ac:dyDescent="0.25">
      <c r="B11817" s="12"/>
    </row>
    <row r="11818" spans="2:2" x14ac:dyDescent="0.25">
      <c r="B11818" s="12"/>
    </row>
    <row r="11819" spans="2:2" x14ac:dyDescent="0.25">
      <c r="B11819" s="12"/>
    </row>
    <row r="11820" spans="2:2" x14ac:dyDescent="0.25">
      <c r="B11820" s="12"/>
    </row>
    <row r="11821" spans="2:2" x14ac:dyDescent="0.25">
      <c r="B11821" s="12"/>
    </row>
    <row r="11822" spans="2:2" x14ac:dyDescent="0.25">
      <c r="B11822" s="12"/>
    </row>
    <row r="11823" spans="2:2" x14ac:dyDescent="0.25">
      <c r="B11823" s="12"/>
    </row>
    <row r="11824" spans="2:2" x14ac:dyDescent="0.25">
      <c r="B11824" s="12"/>
    </row>
    <row r="11825" spans="2:2" x14ac:dyDescent="0.25">
      <c r="B11825" s="12"/>
    </row>
    <row r="11826" spans="2:2" x14ac:dyDescent="0.25">
      <c r="B11826" s="12"/>
    </row>
    <row r="11827" spans="2:2" x14ac:dyDescent="0.25">
      <c r="B11827" s="12"/>
    </row>
    <row r="11828" spans="2:2" x14ac:dyDescent="0.25">
      <c r="B11828" s="12"/>
    </row>
    <row r="11829" spans="2:2" x14ac:dyDescent="0.25">
      <c r="B11829" s="12"/>
    </row>
    <row r="11830" spans="2:2" x14ac:dyDescent="0.25">
      <c r="B11830" s="12"/>
    </row>
    <row r="11831" spans="2:2" x14ac:dyDescent="0.25">
      <c r="B11831" s="12"/>
    </row>
    <row r="11832" spans="2:2" x14ac:dyDescent="0.25">
      <c r="B11832" s="12"/>
    </row>
    <row r="11833" spans="2:2" x14ac:dyDescent="0.25">
      <c r="B11833" s="12"/>
    </row>
    <row r="11834" spans="2:2" x14ac:dyDescent="0.25">
      <c r="B11834" s="12"/>
    </row>
    <row r="11835" spans="2:2" x14ac:dyDescent="0.25">
      <c r="B11835" s="12"/>
    </row>
    <row r="11836" spans="2:2" x14ac:dyDescent="0.25">
      <c r="B11836" s="12"/>
    </row>
    <row r="11837" spans="2:2" x14ac:dyDescent="0.25">
      <c r="B11837" s="12"/>
    </row>
    <row r="11838" spans="2:2" x14ac:dyDescent="0.25">
      <c r="B11838" s="12"/>
    </row>
    <row r="11839" spans="2:2" x14ac:dyDescent="0.25">
      <c r="B11839" s="12"/>
    </row>
    <row r="11840" spans="2:2" x14ac:dyDescent="0.25">
      <c r="B11840" s="12"/>
    </row>
    <row r="11841" spans="2:2" x14ac:dyDescent="0.25">
      <c r="B11841" s="12"/>
    </row>
    <row r="11842" spans="2:2" x14ac:dyDescent="0.25">
      <c r="B11842" s="12"/>
    </row>
    <row r="11843" spans="2:2" x14ac:dyDescent="0.25">
      <c r="B11843" s="12"/>
    </row>
    <row r="11844" spans="2:2" x14ac:dyDescent="0.25">
      <c r="B11844" s="12"/>
    </row>
    <row r="11845" spans="2:2" x14ac:dyDescent="0.25">
      <c r="B11845" s="12"/>
    </row>
    <row r="11846" spans="2:2" x14ac:dyDescent="0.25">
      <c r="B11846" s="12"/>
    </row>
    <row r="11847" spans="2:2" x14ac:dyDescent="0.25">
      <c r="B11847" s="12"/>
    </row>
    <row r="11848" spans="2:2" x14ac:dyDescent="0.25">
      <c r="B11848" s="12"/>
    </row>
    <row r="11849" spans="2:2" x14ac:dyDescent="0.25">
      <c r="B11849" s="12"/>
    </row>
    <row r="11850" spans="2:2" x14ac:dyDescent="0.25">
      <c r="B11850" s="12"/>
    </row>
    <row r="11851" spans="2:2" x14ac:dyDescent="0.25">
      <c r="B11851" s="12"/>
    </row>
    <row r="11852" spans="2:2" x14ac:dyDescent="0.25">
      <c r="B11852" s="12"/>
    </row>
    <row r="11853" spans="2:2" x14ac:dyDescent="0.25">
      <c r="B11853" s="12"/>
    </row>
    <row r="11854" spans="2:2" x14ac:dyDescent="0.25">
      <c r="B11854" s="12"/>
    </row>
    <row r="11855" spans="2:2" x14ac:dyDescent="0.25">
      <c r="B11855" s="12"/>
    </row>
    <row r="11856" spans="2:2" x14ac:dyDescent="0.25">
      <c r="B11856" s="12"/>
    </row>
    <row r="11857" spans="2:2" x14ac:dyDescent="0.25">
      <c r="B11857" s="12"/>
    </row>
    <row r="11858" spans="2:2" x14ac:dyDescent="0.25">
      <c r="B11858" s="12"/>
    </row>
    <row r="11859" spans="2:2" x14ac:dyDescent="0.25">
      <c r="B11859" s="12"/>
    </row>
    <row r="11860" spans="2:2" x14ac:dyDescent="0.25">
      <c r="B11860" s="12"/>
    </row>
    <row r="11861" spans="2:2" x14ac:dyDescent="0.25">
      <c r="B11861" s="12"/>
    </row>
    <row r="11862" spans="2:2" x14ac:dyDescent="0.25">
      <c r="B11862" s="12"/>
    </row>
    <row r="11863" spans="2:2" x14ac:dyDescent="0.25">
      <c r="B11863" s="12"/>
    </row>
    <row r="11864" spans="2:2" x14ac:dyDescent="0.25">
      <c r="B11864" s="12"/>
    </row>
    <row r="11865" spans="2:2" x14ac:dyDescent="0.25">
      <c r="B11865" s="12"/>
    </row>
    <row r="11866" spans="2:2" x14ac:dyDescent="0.25">
      <c r="B11866" s="12"/>
    </row>
    <row r="11867" spans="2:2" x14ac:dyDescent="0.25">
      <c r="B11867" s="12"/>
    </row>
    <row r="11868" spans="2:2" x14ac:dyDescent="0.25">
      <c r="B11868" s="12"/>
    </row>
    <row r="11869" spans="2:2" x14ac:dyDescent="0.25">
      <c r="B11869" s="12"/>
    </row>
    <row r="11870" spans="2:2" x14ac:dyDescent="0.25">
      <c r="B11870" s="12"/>
    </row>
    <row r="11871" spans="2:2" x14ac:dyDescent="0.25">
      <c r="B11871" s="12"/>
    </row>
    <row r="11872" spans="2:2" x14ac:dyDescent="0.25">
      <c r="B11872" s="12"/>
    </row>
    <row r="11873" spans="2:2" x14ac:dyDescent="0.25">
      <c r="B11873" s="12"/>
    </row>
    <row r="11874" spans="2:2" x14ac:dyDescent="0.25">
      <c r="B11874" s="12"/>
    </row>
    <row r="11875" spans="2:2" x14ac:dyDescent="0.25">
      <c r="B11875" s="12"/>
    </row>
    <row r="11876" spans="2:2" x14ac:dyDescent="0.25">
      <c r="B11876" s="12"/>
    </row>
    <row r="11877" spans="2:2" x14ac:dyDescent="0.25">
      <c r="B11877" s="12"/>
    </row>
    <row r="11878" spans="2:2" x14ac:dyDescent="0.25">
      <c r="B11878" s="12"/>
    </row>
    <row r="11879" spans="2:2" x14ac:dyDescent="0.25">
      <c r="B11879" s="12"/>
    </row>
    <row r="11880" spans="2:2" x14ac:dyDescent="0.25">
      <c r="B11880" s="12"/>
    </row>
    <row r="11881" spans="2:2" x14ac:dyDescent="0.25">
      <c r="B11881" s="12"/>
    </row>
    <row r="11882" spans="2:2" x14ac:dyDescent="0.25">
      <c r="B11882" s="12"/>
    </row>
    <row r="11883" spans="2:2" x14ac:dyDescent="0.25">
      <c r="B11883" s="12"/>
    </row>
    <row r="11884" spans="2:2" x14ac:dyDescent="0.25">
      <c r="B11884" s="12"/>
    </row>
    <row r="11885" spans="2:2" x14ac:dyDescent="0.25">
      <c r="B11885" s="12"/>
    </row>
    <row r="11886" spans="2:2" x14ac:dyDescent="0.25">
      <c r="B11886" s="12"/>
    </row>
    <row r="11887" spans="2:2" x14ac:dyDescent="0.25">
      <c r="B11887" s="12"/>
    </row>
    <row r="11888" spans="2:2" x14ac:dyDescent="0.25">
      <c r="B11888" s="12"/>
    </row>
    <row r="11889" spans="2:2" x14ac:dyDescent="0.25">
      <c r="B11889" s="12"/>
    </row>
    <row r="11890" spans="2:2" x14ac:dyDescent="0.25">
      <c r="B11890" s="12"/>
    </row>
    <row r="11891" spans="2:2" x14ac:dyDescent="0.25">
      <c r="B11891" s="12"/>
    </row>
    <row r="11892" spans="2:2" x14ac:dyDescent="0.25">
      <c r="B11892" s="12"/>
    </row>
    <row r="11893" spans="2:2" x14ac:dyDescent="0.25">
      <c r="B11893" s="12"/>
    </row>
    <row r="11894" spans="2:2" x14ac:dyDescent="0.25">
      <c r="B11894" s="12"/>
    </row>
    <row r="11895" spans="2:2" x14ac:dyDescent="0.25">
      <c r="B11895" s="12"/>
    </row>
    <row r="11896" spans="2:2" x14ac:dyDescent="0.25">
      <c r="B11896" s="12"/>
    </row>
    <row r="11897" spans="2:2" x14ac:dyDescent="0.25">
      <c r="B11897" s="12"/>
    </row>
    <row r="11898" spans="2:2" x14ac:dyDescent="0.25">
      <c r="B11898" s="12"/>
    </row>
    <row r="11899" spans="2:2" x14ac:dyDescent="0.25">
      <c r="B11899" s="12"/>
    </row>
    <row r="11900" spans="2:2" x14ac:dyDescent="0.25">
      <c r="B11900" s="12"/>
    </row>
    <row r="11901" spans="2:2" x14ac:dyDescent="0.25">
      <c r="B11901" s="12"/>
    </row>
    <row r="11902" spans="2:2" x14ac:dyDescent="0.25">
      <c r="B11902" s="12"/>
    </row>
    <row r="11903" spans="2:2" x14ac:dyDescent="0.25">
      <c r="B11903" s="12"/>
    </row>
    <row r="11904" spans="2:2" x14ac:dyDescent="0.25">
      <c r="B11904" s="12"/>
    </row>
    <row r="11905" spans="2:2" x14ac:dyDescent="0.25">
      <c r="B11905" s="12"/>
    </row>
    <row r="11906" spans="2:2" x14ac:dyDescent="0.25">
      <c r="B11906" s="12"/>
    </row>
    <row r="11907" spans="2:2" x14ac:dyDescent="0.25">
      <c r="B11907" s="12"/>
    </row>
    <row r="11908" spans="2:2" x14ac:dyDescent="0.25">
      <c r="B11908" s="12"/>
    </row>
    <row r="11909" spans="2:2" x14ac:dyDescent="0.25">
      <c r="B11909" s="12"/>
    </row>
    <row r="11910" spans="2:2" x14ac:dyDescent="0.25">
      <c r="B11910" s="12"/>
    </row>
    <row r="11911" spans="2:2" x14ac:dyDescent="0.25">
      <c r="B11911" s="12"/>
    </row>
    <row r="11912" spans="2:2" x14ac:dyDescent="0.25">
      <c r="B11912" s="12"/>
    </row>
    <row r="11913" spans="2:2" x14ac:dyDescent="0.25">
      <c r="B11913" s="12"/>
    </row>
    <row r="11914" spans="2:2" x14ac:dyDescent="0.25">
      <c r="B11914" s="12"/>
    </row>
    <row r="11915" spans="2:2" x14ac:dyDescent="0.25">
      <c r="B11915" s="12"/>
    </row>
    <row r="11916" spans="2:2" x14ac:dyDescent="0.25">
      <c r="B11916" s="12"/>
    </row>
    <row r="11917" spans="2:2" x14ac:dyDescent="0.25">
      <c r="B11917" s="12"/>
    </row>
    <row r="11918" spans="2:2" x14ac:dyDescent="0.25">
      <c r="B11918" s="12"/>
    </row>
    <row r="11919" spans="2:2" x14ac:dyDescent="0.25">
      <c r="B11919" s="12"/>
    </row>
    <row r="11920" spans="2:2" x14ac:dyDescent="0.25">
      <c r="B11920" s="12"/>
    </row>
    <row r="11921" spans="2:2" x14ac:dyDescent="0.25">
      <c r="B11921" s="12"/>
    </row>
    <row r="11922" spans="2:2" x14ac:dyDescent="0.25">
      <c r="B11922" s="12"/>
    </row>
    <row r="11923" spans="2:2" x14ac:dyDescent="0.25">
      <c r="B11923" s="12"/>
    </row>
    <row r="11924" spans="2:2" x14ac:dyDescent="0.25">
      <c r="B11924" s="12"/>
    </row>
    <row r="11925" spans="2:2" x14ac:dyDescent="0.25">
      <c r="B11925" s="12"/>
    </row>
    <row r="11926" spans="2:2" x14ac:dyDescent="0.25">
      <c r="B11926" s="12"/>
    </row>
    <row r="11927" spans="2:2" x14ac:dyDescent="0.25">
      <c r="B11927" s="12"/>
    </row>
    <row r="11928" spans="2:2" x14ac:dyDescent="0.25">
      <c r="B11928" s="12"/>
    </row>
    <row r="11929" spans="2:2" x14ac:dyDescent="0.25">
      <c r="B11929" s="12"/>
    </row>
    <row r="11930" spans="2:2" x14ac:dyDescent="0.25">
      <c r="B11930" s="12"/>
    </row>
    <row r="11931" spans="2:2" x14ac:dyDescent="0.25">
      <c r="B11931" s="12"/>
    </row>
    <row r="11932" spans="2:2" x14ac:dyDescent="0.25">
      <c r="B11932" s="12"/>
    </row>
    <row r="11933" spans="2:2" x14ac:dyDescent="0.25">
      <c r="B11933" s="12"/>
    </row>
    <row r="11934" spans="2:2" x14ac:dyDescent="0.25">
      <c r="B11934" s="12"/>
    </row>
    <row r="11935" spans="2:2" x14ac:dyDescent="0.25">
      <c r="B11935" s="12"/>
    </row>
    <row r="11936" spans="2:2" x14ac:dyDescent="0.25">
      <c r="B11936" s="12"/>
    </row>
    <row r="11937" spans="2:2" x14ac:dyDescent="0.25">
      <c r="B11937" s="12"/>
    </row>
    <row r="11938" spans="2:2" x14ac:dyDescent="0.25">
      <c r="B11938" s="12"/>
    </row>
    <row r="11939" spans="2:2" x14ac:dyDescent="0.25">
      <c r="B11939" s="12"/>
    </row>
    <row r="11940" spans="2:2" x14ac:dyDescent="0.25">
      <c r="B11940" s="12"/>
    </row>
    <row r="11941" spans="2:2" x14ac:dyDescent="0.25">
      <c r="B11941" s="12"/>
    </row>
    <row r="11942" spans="2:2" x14ac:dyDescent="0.25">
      <c r="B11942" s="12"/>
    </row>
    <row r="11943" spans="2:2" x14ac:dyDescent="0.25">
      <c r="B11943" s="12"/>
    </row>
    <row r="11944" spans="2:2" x14ac:dyDescent="0.25">
      <c r="B11944" s="12"/>
    </row>
    <row r="11945" spans="2:2" x14ac:dyDescent="0.25">
      <c r="B11945" s="12"/>
    </row>
    <row r="11946" spans="2:2" x14ac:dyDescent="0.25">
      <c r="B11946" s="12"/>
    </row>
    <row r="11947" spans="2:2" x14ac:dyDescent="0.25">
      <c r="B11947" s="12"/>
    </row>
    <row r="11948" spans="2:2" x14ac:dyDescent="0.25">
      <c r="B11948" s="12"/>
    </row>
    <row r="11949" spans="2:2" x14ac:dyDescent="0.25">
      <c r="B11949" s="12"/>
    </row>
    <row r="11950" spans="2:2" x14ac:dyDescent="0.25">
      <c r="B11950" s="12"/>
    </row>
    <row r="11951" spans="2:2" x14ac:dyDescent="0.25">
      <c r="B11951" s="12"/>
    </row>
    <row r="11952" spans="2:2" x14ac:dyDescent="0.25">
      <c r="B11952" s="12"/>
    </row>
    <row r="11953" spans="2:2" x14ac:dyDescent="0.25">
      <c r="B11953" s="12"/>
    </row>
    <row r="11954" spans="2:2" x14ac:dyDescent="0.25">
      <c r="B11954" s="12"/>
    </row>
    <row r="11955" spans="2:2" x14ac:dyDescent="0.25">
      <c r="B11955" s="12"/>
    </row>
    <row r="11956" spans="2:2" x14ac:dyDescent="0.25">
      <c r="B11956" s="12"/>
    </row>
    <row r="11957" spans="2:2" x14ac:dyDescent="0.25">
      <c r="B11957" s="12"/>
    </row>
    <row r="11958" spans="2:2" x14ac:dyDescent="0.25">
      <c r="B11958" s="12"/>
    </row>
    <row r="11959" spans="2:2" x14ac:dyDescent="0.25">
      <c r="B11959" s="12"/>
    </row>
    <row r="11960" spans="2:2" x14ac:dyDescent="0.25">
      <c r="B11960" s="12"/>
    </row>
    <row r="11961" spans="2:2" x14ac:dyDescent="0.25">
      <c r="B11961" s="12"/>
    </row>
    <row r="11962" spans="2:2" x14ac:dyDescent="0.25">
      <c r="B11962" s="12"/>
    </row>
    <row r="11963" spans="2:2" x14ac:dyDescent="0.25">
      <c r="B11963" s="12"/>
    </row>
    <row r="11964" spans="2:2" x14ac:dyDescent="0.25">
      <c r="B11964" s="12"/>
    </row>
    <row r="11965" spans="2:2" x14ac:dyDescent="0.25">
      <c r="B11965" s="12"/>
    </row>
    <row r="11966" spans="2:2" x14ac:dyDescent="0.25">
      <c r="B11966" s="12"/>
    </row>
    <row r="11967" spans="2:2" x14ac:dyDescent="0.25">
      <c r="B11967" s="12"/>
    </row>
    <row r="11968" spans="2:2" x14ac:dyDescent="0.25">
      <c r="B11968" s="12"/>
    </row>
    <row r="11969" spans="2:2" x14ac:dyDescent="0.25">
      <c r="B11969" s="12"/>
    </row>
    <row r="11970" spans="2:2" x14ac:dyDescent="0.25">
      <c r="B11970" s="12"/>
    </row>
    <row r="11971" spans="2:2" x14ac:dyDescent="0.25">
      <c r="B11971" s="12"/>
    </row>
    <row r="11972" spans="2:2" x14ac:dyDescent="0.25">
      <c r="B11972" s="12"/>
    </row>
    <row r="11973" spans="2:2" x14ac:dyDescent="0.25">
      <c r="B11973" s="12"/>
    </row>
    <row r="11974" spans="2:2" x14ac:dyDescent="0.25">
      <c r="B11974" s="12"/>
    </row>
    <row r="11975" spans="2:2" x14ac:dyDescent="0.25">
      <c r="B11975" s="12"/>
    </row>
    <row r="11976" spans="2:2" x14ac:dyDescent="0.25">
      <c r="B11976" s="12"/>
    </row>
    <row r="11977" spans="2:2" x14ac:dyDescent="0.25">
      <c r="B11977" s="12"/>
    </row>
    <row r="11978" spans="2:2" x14ac:dyDescent="0.25">
      <c r="B11978" s="12"/>
    </row>
    <row r="11979" spans="2:2" x14ac:dyDescent="0.25">
      <c r="B11979" s="12"/>
    </row>
    <row r="11980" spans="2:2" x14ac:dyDescent="0.25">
      <c r="B11980" s="12"/>
    </row>
    <row r="11981" spans="2:2" x14ac:dyDescent="0.25">
      <c r="B11981" s="12"/>
    </row>
    <row r="11982" spans="2:2" x14ac:dyDescent="0.25">
      <c r="B11982" s="12"/>
    </row>
    <row r="11983" spans="2:2" x14ac:dyDescent="0.25">
      <c r="B11983" s="12"/>
    </row>
    <row r="11984" spans="2:2" x14ac:dyDescent="0.25">
      <c r="B11984" s="12"/>
    </row>
    <row r="11985" spans="2:2" x14ac:dyDescent="0.25">
      <c r="B11985" s="12"/>
    </row>
    <row r="11986" spans="2:2" x14ac:dyDescent="0.25">
      <c r="B11986" s="12"/>
    </row>
    <row r="11987" spans="2:2" x14ac:dyDescent="0.25">
      <c r="B11987" s="12"/>
    </row>
    <row r="11988" spans="2:2" x14ac:dyDescent="0.25">
      <c r="B11988" s="12"/>
    </row>
    <row r="11989" spans="2:2" x14ac:dyDescent="0.25">
      <c r="B11989" s="12"/>
    </row>
    <row r="11990" spans="2:2" x14ac:dyDescent="0.25">
      <c r="B11990" s="12"/>
    </row>
    <row r="11991" spans="2:2" x14ac:dyDescent="0.25">
      <c r="B11991" s="12"/>
    </row>
    <row r="11992" spans="2:2" x14ac:dyDescent="0.25">
      <c r="B11992" s="12"/>
    </row>
    <row r="11993" spans="2:2" x14ac:dyDescent="0.25">
      <c r="B11993" s="12"/>
    </row>
    <row r="11994" spans="2:2" x14ac:dyDescent="0.25">
      <c r="B11994" s="12"/>
    </row>
    <row r="11995" spans="2:2" x14ac:dyDescent="0.25">
      <c r="B11995" s="12"/>
    </row>
    <row r="11996" spans="2:2" x14ac:dyDescent="0.25">
      <c r="B11996" s="12"/>
    </row>
    <row r="11997" spans="2:2" x14ac:dyDescent="0.25">
      <c r="B11997" s="12"/>
    </row>
    <row r="11998" spans="2:2" x14ac:dyDescent="0.25">
      <c r="B11998" s="12"/>
    </row>
    <row r="11999" spans="2:2" x14ac:dyDescent="0.25">
      <c r="B11999" s="12"/>
    </row>
    <row r="12000" spans="2:2" x14ac:dyDescent="0.25">
      <c r="B12000" s="12"/>
    </row>
    <row r="12001" spans="2:2" x14ac:dyDescent="0.25">
      <c r="B12001" s="12"/>
    </row>
    <row r="12002" spans="2:2" x14ac:dyDescent="0.25">
      <c r="B12002" s="12"/>
    </row>
    <row r="12003" spans="2:2" x14ac:dyDescent="0.25">
      <c r="B12003" s="12"/>
    </row>
    <row r="12004" spans="2:2" x14ac:dyDescent="0.25">
      <c r="B12004" s="12"/>
    </row>
    <row r="12005" spans="2:2" x14ac:dyDescent="0.25">
      <c r="B12005" s="12"/>
    </row>
    <row r="12006" spans="2:2" x14ac:dyDescent="0.25">
      <c r="B12006" s="12"/>
    </row>
    <row r="12007" spans="2:2" x14ac:dyDescent="0.25">
      <c r="B12007" s="12"/>
    </row>
    <row r="12008" spans="2:2" x14ac:dyDescent="0.25">
      <c r="B12008" s="12"/>
    </row>
    <row r="12009" spans="2:2" x14ac:dyDescent="0.25">
      <c r="B12009" s="12"/>
    </row>
    <row r="12010" spans="2:2" x14ac:dyDescent="0.25">
      <c r="B12010" s="12"/>
    </row>
    <row r="12011" spans="2:2" x14ac:dyDescent="0.25">
      <c r="B12011" s="12"/>
    </row>
    <row r="12012" spans="2:2" x14ac:dyDescent="0.25">
      <c r="B12012" s="12"/>
    </row>
    <row r="12013" spans="2:2" x14ac:dyDescent="0.25">
      <c r="B12013" s="12"/>
    </row>
    <row r="12014" spans="2:2" x14ac:dyDescent="0.25">
      <c r="B12014" s="12"/>
    </row>
    <row r="12015" spans="2:2" x14ac:dyDescent="0.25">
      <c r="B12015" s="12"/>
    </row>
    <row r="12016" spans="2:2" x14ac:dyDescent="0.25">
      <c r="B12016" s="12"/>
    </row>
    <row r="12017" spans="2:2" x14ac:dyDescent="0.25">
      <c r="B12017" s="12"/>
    </row>
    <row r="12018" spans="2:2" x14ac:dyDescent="0.25">
      <c r="B12018" s="12"/>
    </row>
    <row r="12019" spans="2:2" x14ac:dyDescent="0.25">
      <c r="B12019" s="12"/>
    </row>
    <row r="12020" spans="2:2" x14ac:dyDescent="0.25">
      <c r="B12020" s="12"/>
    </row>
    <row r="12021" spans="2:2" x14ac:dyDescent="0.25">
      <c r="B12021" s="12"/>
    </row>
    <row r="12022" spans="2:2" x14ac:dyDescent="0.25">
      <c r="B12022" s="12"/>
    </row>
    <row r="12023" spans="2:2" x14ac:dyDescent="0.25">
      <c r="B12023" s="12"/>
    </row>
    <row r="12024" spans="2:2" x14ac:dyDescent="0.25">
      <c r="B12024" s="12"/>
    </row>
    <row r="12025" spans="2:2" x14ac:dyDescent="0.25">
      <c r="B12025" s="12"/>
    </row>
    <row r="12026" spans="2:2" x14ac:dyDescent="0.25">
      <c r="B12026" s="12"/>
    </row>
    <row r="12027" spans="2:2" x14ac:dyDescent="0.25">
      <c r="B12027" s="12"/>
    </row>
    <row r="12028" spans="2:2" x14ac:dyDescent="0.25">
      <c r="B12028" s="12"/>
    </row>
    <row r="12029" spans="2:2" x14ac:dyDescent="0.25">
      <c r="B12029" s="12"/>
    </row>
    <row r="12030" spans="2:2" x14ac:dyDescent="0.25">
      <c r="B12030" s="12"/>
    </row>
    <row r="12031" spans="2:2" x14ac:dyDescent="0.25">
      <c r="B12031" s="12"/>
    </row>
    <row r="12032" spans="2:2" x14ac:dyDescent="0.25">
      <c r="B12032" s="12"/>
    </row>
    <row r="12033" spans="2:2" x14ac:dyDescent="0.25">
      <c r="B12033" s="12"/>
    </row>
    <row r="12034" spans="2:2" x14ac:dyDescent="0.25">
      <c r="B12034" s="12"/>
    </row>
    <row r="12035" spans="2:2" x14ac:dyDescent="0.25">
      <c r="B12035" s="12"/>
    </row>
    <row r="12036" spans="2:2" x14ac:dyDescent="0.25">
      <c r="B12036" s="12"/>
    </row>
    <row r="12037" spans="2:2" x14ac:dyDescent="0.25">
      <c r="B12037" s="12"/>
    </row>
    <row r="12038" spans="2:2" x14ac:dyDescent="0.25">
      <c r="B12038" s="12"/>
    </row>
    <row r="12039" spans="2:2" x14ac:dyDescent="0.25">
      <c r="B12039" s="12"/>
    </row>
    <row r="12040" spans="2:2" x14ac:dyDescent="0.25">
      <c r="B12040" s="12"/>
    </row>
    <row r="12041" spans="2:2" x14ac:dyDescent="0.25">
      <c r="B12041" s="12"/>
    </row>
    <row r="12042" spans="2:2" x14ac:dyDescent="0.25">
      <c r="B12042" s="12"/>
    </row>
    <row r="12043" spans="2:2" x14ac:dyDescent="0.25">
      <c r="B12043" s="12"/>
    </row>
    <row r="12044" spans="2:2" x14ac:dyDescent="0.25">
      <c r="B12044" s="12"/>
    </row>
    <row r="12045" spans="2:2" x14ac:dyDescent="0.25">
      <c r="B12045" s="12"/>
    </row>
    <row r="12046" spans="2:2" x14ac:dyDescent="0.25">
      <c r="B12046" s="12"/>
    </row>
    <row r="12047" spans="2:2" x14ac:dyDescent="0.25">
      <c r="B12047" s="12"/>
    </row>
    <row r="12048" spans="2:2" x14ac:dyDescent="0.25">
      <c r="B12048" s="12"/>
    </row>
    <row r="12049" spans="2:2" x14ac:dyDescent="0.25">
      <c r="B12049" s="12"/>
    </row>
    <row r="12050" spans="2:2" x14ac:dyDescent="0.25">
      <c r="B12050" s="12"/>
    </row>
    <row r="12051" spans="2:2" x14ac:dyDescent="0.25">
      <c r="B12051" s="12"/>
    </row>
    <row r="12052" spans="2:2" x14ac:dyDescent="0.25">
      <c r="B12052" s="12"/>
    </row>
    <row r="12053" spans="2:2" x14ac:dyDescent="0.25">
      <c r="B12053" s="12"/>
    </row>
    <row r="12054" spans="2:2" x14ac:dyDescent="0.25">
      <c r="B12054" s="12"/>
    </row>
    <row r="12055" spans="2:2" x14ac:dyDescent="0.25">
      <c r="B12055" s="12"/>
    </row>
    <row r="12056" spans="2:2" x14ac:dyDescent="0.25">
      <c r="B12056" s="12"/>
    </row>
    <row r="12057" spans="2:2" x14ac:dyDescent="0.25">
      <c r="B12057" s="12"/>
    </row>
    <row r="12058" spans="2:2" x14ac:dyDescent="0.25">
      <c r="B12058" s="12"/>
    </row>
    <row r="12059" spans="2:2" x14ac:dyDescent="0.25">
      <c r="B12059" s="12"/>
    </row>
    <row r="12060" spans="2:2" x14ac:dyDescent="0.25">
      <c r="B12060" s="12"/>
    </row>
    <row r="12061" spans="2:2" x14ac:dyDescent="0.25">
      <c r="B12061" s="12"/>
    </row>
    <row r="12062" spans="2:2" x14ac:dyDescent="0.25">
      <c r="B12062" s="12"/>
    </row>
    <row r="12063" spans="2:2" x14ac:dyDescent="0.25">
      <c r="B12063" s="12"/>
    </row>
    <row r="12064" spans="2:2" x14ac:dyDescent="0.25">
      <c r="B12064" s="12"/>
    </row>
    <row r="12065" spans="2:2" x14ac:dyDescent="0.25">
      <c r="B12065" s="12"/>
    </row>
    <row r="12066" spans="2:2" x14ac:dyDescent="0.25">
      <c r="B12066" s="12"/>
    </row>
    <row r="12067" spans="2:2" x14ac:dyDescent="0.25">
      <c r="B12067" s="12"/>
    </row>
    <row r="12068" spans="2:2" x14ac:dyDescent="0.25">
      <c r="B12068" s="12"/>
    </row>
    <row r="12069" spans="2:2" x14ac:dyDescent="0.25">
      <c r="B12069" s="12"/>
    </row>
    <row r="12070" spans="2:2" x14ac:dyDescent="0.25">
      <c r="B12070" s="12"/>
    </row>
    <row r="12071" spans="2:2" x14ac:dyDescent="0.25">
      <c r="B12071" s="12"/>
    </row>
    <row r="12072" spans="2:2" x14ac:dyDescent="0.25">
      <c r="B12072" s="12"/>
    </row>
    <row r="12073" spans="2:2" x14ac:dyDescent="0.25">
      <c r="B12073" s="12"/>
    </row>
    <row r="12074" spans="2:2" x14ac:dyDescent="0.25">
      <c r="B12074" s="12"/>
    </row>
    <row r="12075" spans="2:2" x14ac:dyDescent="0.25">
      <c r="B12075" s="12"/>
    </row>
    <row r="12076" spans="2:2" x14ac:dyDescent="0.25">
      <c r="B12076" s="12"/>
    </row>
    <row r="12077" spans="2:2" x14ac:dyDescent="0.25">
      <c r="B12077" s="12"/>
    </row>
    <row r="12078" spans="2:2" x14ac:dyDescent="0.25">
      <c r="B12078" s="12"/>
    </row>
    <row r="12079" spans="2:2" x14ac:dyDescent="0.25">
      <c r="B12079" s="12"/>
    </row>
    <row r="12080" spans="2:2" x14ac:dyDescent="0.25">
      <c r="B12080" s="12"/>
    </row>
    <row r="12081" spans="2:2" x14ac:dyDescent="0.25">
      <c r="B12081" s="12"/>
    </row>
    <row r="12082" spans="2:2" x14ac:dyDescent="0.25">
      <c r="B12082" s="12"/>
    </row>
    <row r="12083" spans="2:2" x14ac:dyDescent="0.25">
      <c r="B12083" s="12"/>
    </row>
    <row r="12084" spans="2:2" x14ac:dyDescent="0.25">
      <c r="B12084" s="12"/>
    </row>
    <row r="12085" spans="2:2" x14ac:dyDescent="0.25">
      <c r="B12085" s="12"/>
    </row>
    <row r="12086" spans="2:2" x14ac:dyDescent="0.25">
      <c r="B12086" s="12"/>
    </row>
    <row r="12087" spans="2:2" x14ac:dyDescent="0.25">
      <c r="B12087" s="12"/>
    </row>
    <row r="12088" spans="2:2" x14ac:dyDescent="0.25">
      <c r="B12088" s="12"/>
    </row>
    <row r="12089" spans="2:2" x14ac:dyDescent="0.25">
      <c r="B12089" s="12"/>
    </row>
    <row r="12090" spans="2:2" x14ac:dyDescent="0.25">
      <c r="B12090" s="12"/>
    </row>
    <row r="12091" spans="2:2" x14ac:dyDescent="0.25">
      <c r="B12091" s="12"/>
    </row>
    <row r="12092" spans="2:2" x14ac:dyDescent="0.25">
      <c r="B12092" s="12"/>
    </row>
    <row r="12093" spans="2:2" x14ac:dyDescent="0.25">
      <c r="B12093" s="12"/>
    </row>
    <row r="12094" spans="2:2" x14ac:dyDescent="0.25">
      <c r="B12094" s="12"/>
    </row>
    <row r="12095" spans="2:2" x14ac:dyDescent="0.25">
      <c r="B12095" s="12"/>
    </row>
    <row r="12096" spans="2:2" x14ac:dyDescent="0.25">
      <c r="B12096" s="12"/>
    </row>
    <row r="12097" spans="2:2" x14ac:dyDescent="0.25">
      <c r="B12097" s="12"/>
    </row>
    <row r="12098" spans="2:2" x14ac:dyDescent="0.25">
      <c r="B12098" s="12"/>
    </row>
    <row r="12099" spans="2:2" x14ac:dyDescent="0.25">
      <c r="B12099" s="12"/>
    </row>
    <row r="12100" spans="2:2" x14ac:dyDescent="0.25">
      <c r="B12100" s="12"/>
    </row>
    <row r="12101" spans="2:2" x14ac:dyDescent="0.25">
      <c r="B12101" s="12"/>
    </row>
    <row r="12102" spans="2:2" x14ac:dyDescent="0.25">
      <c r="B12102" s="12"/>
    </row>
    <row r="12103" spans="2:2" x14ac:dyDescent="0.25">
      <c r="B12103" s="12"/>
    </row>
    <row r="12104" spans="2:2" x14ac:dyDescent="0.25">
      <c r="B12104" s="12"/>
    </row>
    <row r="12105" spans="2:2" x14ac:dyDescent="0.25">
      <c r="B12105" s="12"/>
    </row>
    <row r="12106" spans="2:2" x14ac:dyDescent="0.25">
      <c r="B12106" s="12"/>
    </row>
    <row r="12107" spans="2:2" x14ac:dyDescent="0.25">
      <c r="B12107" s="12"/>
    </row>
    <row r="12108" spans="2:2" x14ac:dyDescent="0.25">
      <c r="B12108" s="12"/>
    </row>
    <row r="12109" spans="2:2" x14ac:dyDescent="0.25">
      <c r="B12109" s="12"/>
    </row>
    <row r="12110" spans="2:2" x14ac:dyDescent="0.25">
      <c r="B12110" s="12"/>
    </row>
    <row r="12111" spans="2:2" x14ac:dyDescent="0.25">
      <c r="B12111" s="12"/>
    </row>
    <row r="12112" spans="2:2" x14ac:dyDescent="0.25">
      <c r="B12112" s="12"/>
    </row>
    <row r="12113" spans="2:2" x14ac:dyDescent="0.25">
      <c r="B12113" s="12"/>
    </row>
    <row r="12114" spans="2:2" x14ac:dyDescent="0.25">
      <c r="B12114" s="12"/>
    </row>
    <row r="12115" spans="2:2" x14ac:dyDescent="0.25">
      <c r="B12115" s="12"/>
    </row>
    <row r="12116" spans="2:2" x14ac:dyDescent="0.25">
      <c r="B12116" s="12"/>
    </row>
    <row r="12117" spans="2:2" x14ac:dyDescent="0.25">
      <c r="B12117" s="12"/>
    </row>
    <row r="12118" spans="2:2" x14ac:dyDescent="0.25">
      <c r="B12118" s="12"/>
    </row>
    <row r="12119" spans="2:2" x14ac:dyDescent="0.25">
      <c r="B12119" s="12"/>
    </row>
    <row r="12120" spans="2:2" x14ac:dyDescent="0.25">
      <c r="B12120" s="12"/>
    </row>
    <row r="12121" spans="2:2" x14ac:dyDescent="0.25">
      <c r="B12121" s="12"/>
    </row>
    <row r="12122" spans="2:2" x14ac:dyDescent="0.25">
      <c r="B12122" s="12"/>
    </row>
    <row r="12123" spans="2:2" x14ac:dyDescent="0.25">
      <c r="B12123" s="12"/>
    </row>
    <row r="12124" spans="2:2" x14ac:dyDescent="0.25">
      <c r="B12124" s="12"/>
    </row>
    <row r="12125" spans="2:2" x14ac:dyDescent="0.25">
      <c r="B12125" s="12"/>
    </row>
    <row r="12126" spans="2:2" x14ac:dyDescent="0.25">
      <c r="B12126" s="12"/>
    </row>
    <row r="12127" spans="2:2" x14ac:dyDescent="0.25">
      <c r="B12127" s="12"/>
    </row>
    <row r="12128" spans="2:2" x14ac:dyDescent="0.25">
      <c r="B12128" s="12"/>
    </row>
    <row r="12129" spans="2:2" x14ac:dyDescent="0.25">
      <c r="B12129" s="12"/>
    </row>
    <row r="12130" spans="2:2" x14ac:dyDescent="0.25">
      <c r="B12130" s="12"/>
    </row>
    <row r="12131" spans="2:2" x14ac:dyDescent="0.25">
      <c r="B12131" s="12"/>
    </row>
    <row r="12132" spans="2:2" x14ac:dyDescent="0.25">
      <c r="B12132" s="12"/>
    </row>
    <row r="12133" spans="2:2" x14ac:dyDescent="0.25">
      <c r="B12133" s="12"/>
    </row>
    <row r="12134" spans="2:2" x14ac:dyDescent="0.25">
      <c r="B12134" s="12"/>
    </row>
    <row r="12135" spans="2:2" x14ac:dyDescent="0.25">
      <c r="B12135" s="12"/>
    </row>
    <row r="12136" spans="2:2" x14ac:dyDescent="0.25">
      <c r="B12136" s="12"/>
    </row>
    <row r="12137" spans="2:2" x14ac:dyDescent="0.25">
      <c r="B12137" s="12"/>
    </row>
    <row r="12138" spans="2:2" x14ac:dyDescent="0.25">
      <c r="B12138" s="12"/>
    </row>
    <row r="12139" spans="2:2" x14ac:dyDescent="0.25">
      <c r="B12139" s="12"/>
    </row>
    <row r="12140" spans="2:2" x14ac:dyDescent="0.25">
      <c r="B12140" s="12"/>
    </row>
    <row r="12141" spans="2:2" x14ac:dyDescent="0.25">
      <c r="B12141" s="12"/>
    </row>
    <row r="12142" spans="2:2" x14ac:dyDescent="0.25">
      <c r="B12142" s="12"/>
    </row>
    <row r="12143" spans="2:2" x14ac:dyDescent="0.25">
      <c r="B12143" s="12"/>
    </row>
    <row r="12144" spans="2:2" x14ac:dyDescent="0.25">
      <c r="B12144" s="12"/>
    </row>
    <row r="12145" spans="2:2" x14ac:dyDescent="0.25">
      <c r="B12145" s="12"/>
    </row>
    <row r="12146" spans="2:2" x14ac:dyDescent="0.25">
      <c r="B12146" s="12"/>
    </row>
    <row r="12147" spans="2:2" x14ac:dyDescent="0.25">
      <c r="B12147" s="12"/>
    </row>
    <row r="12148" spans="2:2" x14ac:dyDescent="0.25">
      <c r="B12148" s="12"/>
    </row>
    <row r="12149" spans="2:2" x14ac:dyDescent="0.25">
      <c r="B12149" s="12"/>
    </row>
    <row r="12150" spans="2:2" x14ac:dyDescent="0.25">
      <c r="B12150" s="12"/>
    </row>
    <row r="12151" spans="2:2" x14ac:dyDescent="0.25">
      <c r="B12151" s="12"/>
    </row>
    <row r="12152" spans="2:2" x14ac:dyDescent="0.25">
      <c r="B12152" s="12"/>
    </row>
    <row r="12153" spans="2:2" x14ac:dyDescent="0.25">
      <c r="B12153" s="12"/>
    </row>
    <row r="12154" spans="2:2" x14ac:dyDescent="0.25">
      <c r="B12154" s="12"/>
    </row>
    <row r="12155" spans="2:2" x14ac:dyDescent="0.25">
      <c r="B12155" s="12"/>
    </row>
    <row r="12156" spans="2:2" x14ac:dyDescent="0.25">
      <c r="B12156" s="12"/>
    </row>
    <row r="12157" spans="2:2" x14ac:dyDescent="0.25">
      <c r="B12157" s="12"/>
    </row>
    <row r="12158" spans="2:2" x14ac:dyDescent="0.25">
      <c r="B12158" s="12"/>
    </row>
    <row r="12159" spans="2:2" x14ac:dyDescent="0.25">
      <c r="B12159" s="12"/>
    </row>
    <row r="12160" spans="2:2" x14ac:dyDescent="0.25">
      <c r="B12160" s="12"/>
    </row>
    <row r="12161" spans="2:2" x14ac:dyDescent="0.25">
      <c r="B12161" s="12"/>
    </row>
    <row r="12162" spans="2:2" x14ac:dyDescent="0.25">
      <c r="B12162" s="12"/>
    </row>
    <row r="12163" spans="2:2" x14ac:dyDescent="0.25">
      <c r="B12163" s="12"/>
    </row>
    <row r="12164" spans="2:2" x14ac:dyDescent="0.25">
      <c r="B12164" s="12"/>
    </row>
    <row r="12165" spans="2:2" x14ac:dyDescent="0.25">
      <c r="B12165" s="12"/>
    </row>
    <row r="12166" spans="2:2" x14ac:dyDescent="0.25">
      <c r="B12166" s="12"/>
    </row>
    <row r="12167" spans="2:2" x14ac:dyDescent="0.25">
      <c r="B12167" s="12"/>
    </row>
    <row r="12168" spans="2:2" x14ac:dyDescent="0.25">
      <c r="B12168" s="12"/>
    </row>
    <row r="12169" spans="2:2" x14ac:dyDescent="0.25">
      <c r="B12169" s="12"/>
    </row>
    <row r="12170" spans="2:2" x14ac:dyDescent="0.25">
      <c r="B12170" s="12"/>
    </row>
    <row r="12171" spans="2:2" x14ac:dyDescent="0.25">
      <c r="B12171" s="12"/>
    </row>
    <row r="12172" spans="2:2" x14ac:dyDescent="0.25">
      <c r="B12172" s="12"/>
    </row>
    <row r="12173" spans="2:2" x14ac:dyDescent="0.25">
      <c r="B12173" s="12"/>
    </row>
    <row r="12174" spans="2:2" x14ac:dyDescent="0.25">
      <c r="B12174" s="12"/>
    </row>
    <row r="12175" spans="2:2" x14ac:dyDescent="0.25">
      <c r="B12175" s="12"/>
    </row>
    <row r="12176" spans="2:2" x14ac:dyDescent="0.25">
      <c r="B12176" s="12"/>
    </row>
    <row r="12177" spans="2:2" x14ac:dyDescent="0.25">
      <c r="B12177" s="12"/>
    </row>
    <row r="12178" spans="2:2" x14ac:dyDescent="0.25">
      <c r="B12178" s="12"/>
    </row>
    <row r="12179" spans="2:2" x14ac:dyDescent="0.25">
      <c r="B12179" s="12"/>
    </row>
    <row r="12180" spans="2:2" x14ac:dyDescent="0.25">
      <c r="B12180" s="12"/>
    </row>
    <row r="12181" spans="2:2" x14ac:dyDescent="0.25">
      <c r="B12181" s="12"/>
    </row>
    <row r="12182" spans="2:2" x14ac:dyDescent="0.25">
      <c r="B12182" s="12"/>
    </row>
    <row r="12183" spans="2:2" x14ac:dyDescent="0.25">
      <c r="B12183" s="12"/>
    </row>
    <row r="12184" spans="2:2" x14ac:dyDescent="0.25">
      <c r="B12184" s="12"/>
    </row>
    <row r="12185" spans="2:2" x14ac:dyDescent="0.25">
      <c r="B12185" s="12"/>
    </row>
    <row r="12186" spans="2:2" x14ac:dyDescent="0.25">
      <c r="B12186" s="12"/>
    </row>
    <row r="12187" spans="2:2" x14ac:dyDescent="0.25">
      <c r="B12187" s="12"/>
    </row>
    <row r="12188" spans="2:2" x14ac:dyDescent="0.25">
      <c r="B12188" s="12"/>
    </row>
    <row r="12189" spans="2:2" x14ac:dyDescent="0.25">
      <c r="B12189" s="12"/>
    </row>
    <row r="12190" spans="2:2" x14ac:dyDescent="0.25">
      <c r="B12190" s="12"/>
    </row>
    <row r="12191" spans="2:2" x14ac:dyDescent="0.25">
      <c r="B12191" s="12"/>
    </row>
    <row r="12192" spans="2:2" x14ac:dyDescent="0.25">
      <c r="B12192" s="12"/>
    </row>
    <row r="12193" spans="2:2" x14ac:dyDescent="0.25">
      <c r="B12193" s="12"/>
    </row>
    <row r="12194" spans="2:2" x14ac:dyDescent="0.25">
      <c r="B12194" s="12"/>
    </row>
    <row r="12195" spans="2:2" x14ac:dyDescent="0.25">
      <c r="B12195" s="12"/>
    </row>
    <row r="12196" spans="2:2" x14ac:dyDescent="0.25">
      <c r="B12196" s="12"/>
    </row>
    <row r="12197" spans="2:2" x14ac:dyDescent="0.25">
      <c r="B12197" s="12"/>
    </row>
    <row r="12198" spans="2:2" x14ac:dyDescent="0.25">
      <c r="B12198" s="12"/>
    </row>
    <row r="12199" spans="2:2" x14ac:dyDescent="0.25">
      <c r="B12199" s="12"/>
    </row>
    <row r="12200" spans="2:2" x14ac:dyDescent="0.25">
      <c r="B12200" s="12"/>
    </row>
    <row r="12201" spans="2:2" x14ac:dyDescent="0.25">
      <c r="B12201" s="12"/>
    </row>
    <row r="12202" spans="2:2" x14ac:dyDescent="0.25">
      <c r="B12202" s="12"/>
    </row>
    <row r="12203" spans="2:2" x14ac:dyDescent="0.25">
      <c r="B12203" s="12"/>
    </row>
    <row r="12204" spans="2:2" x14ac:dyDescent="0.25">
      <c r="B12204" s="12"/>
    </row>
    <row r="12205" spans="2:2" x14ac:dyDescent="0.25">
      <c r="B12205" s="12"/>
    </row>
    <row r="12206" spans="2:2" x14ac:dyDescent="0.25">
      <c r="B12206" s="12"/>
    </row>
    <row r="12207" spans="2:2" x14ac:dyDescent="0.25">
      <c r="B12207" s="12"/>
    </row>
    <row r="12208" spans="2:2" x14ac:dyDescent="0.25">
      <c r="B12208" s="12"/>
    </row>
    <row r="12209" spans="2:2" x14ac:dyDescent="0.25">
      <c r="B12209" s="12"/>
    </row>
    <row r="12210" spans="2:2" x14ac:dyDescent="0.25">
      <c r="B12210" s="12"/>
    </row>
    <row r="12211" spans="2:2" x14ac:dyDescent="0.25">
      <c r="B12211" s="12"/>
    </row>
    <row r="12212" spans="2:2" x14ac:dyDescent="0.25">
      <c r="B12212" s="12"/>
    </row>
    <row r="12213" spans="2:2" x14ac:dyDescent="0.25">
      <c r="B12213" s="12"/>
    </row>
    <row r="12214" spans="2:2" x14ac:dyDescent="0.25">
      <c r="B12214" s="12"/>
    </row>
    <row r="12215" spans="2:2" x14ac:dyDescent="0.25">
      <c r="B12215" s="12"/>
    </row>
    <row r="12216" spans="2:2" x14ac:dyDescent="0.25">
      <c r="B12216" s="12"/>
    </row>
    <row r="12217" spans="2:2" x14ac:dyDescent="0.25">
      <c r="B12217" s="12"/>
    </row>
    <row r="12218" spans="2:2" x14ac:dyDescent="0.25">
      <c r="B12218" s="12"/>
    </row>
    <row r="12219" spans="2:2" x14ac:dyDescent="0.25">
      <c r="B12219" s="12"/>
    </row>
    <row r="12220" spans="2:2" x14ac:dyDescent="0.25">
      <c r="B12220" s="12"/>
    </row>
    <row r="12221" spans="2:2" x14ac:dyDescent="0.25">
      <c r="B12221" s="12"/>
    </row>
    <row r="12222" spans="2:2" x14ac:dyDescent="0.25">
      <c r="B12222" s="12"/>
    </row>
    <row r="12223" spans="2:2" x14ac:dyDescent="0.25">
      <c r="B12223" s="12"/>
    </row>
    <row r="12224" spans="2:2" x14ac:dyDescent="0.25">
      <c r="B12224" s="12"/>
    </row>
    <row r="12225" spans="2:2" x14ac:dyDescent="0.25">
      <c r="B12225" s="12"/>
    </row>
    <row r="12226" spans="2:2" x14ac:dyDescent="0.25">
      <c r="B12226" s="12"/>
    </row>
    <row r="12227" spans="2:2" x14ac:dyDescent="0.25">
      <c r="B12227" s="12"/>
    </row>
    <row r="12228" spans="2:2" x14ac:dyDescent="0.25">
      <c r="B12228" s="12"/>
    </row>
    <row r="12229" spans="2:2" x14ac:dyDescent="0.25">
      <c r="B12229" s="12"/>
    </row>
    <row r="12230" spans="2:2" x14ac:dyDescent="0.25">
      <c r="B12230" s="12"/>
    </row>
    <row r="12231" spans="2:2" x14ac:dyDescent="0.25">
      <c r="B12231" s="12"/>
    </row>
    <row r="12232" spans="2:2" x14ac:dyDescent="0.25">
      <c r="B12232" s="12"/>
    </row>
    <row r="12233" spans="2:2" x14ac:dyDescent="0.25">
      <c r="B12233" s="12"/>
    </row>
    <row r="12234" spans="2:2" x14ac:dyDescent="0.25">
      <c r="B12234" s="12"/>
    </row>
    <row r="12235" spans="2:2" x14ac:dyDescent="0.25">
      <c r="B12235" s="12"/>
    </row>
    <row r="12236" spans="2:2" x14ac:dyDescent="0.25">
      <c r="B12236" s="12"/>
    </row>
    <row r="12237" spans="2:2" x14ac:dyDescent="0.25">
      <c r="B12237" s="12"/>
    </row>
    <row r="12238" spans="2:2" x14ac:dyDescent="0.25">
      <c r="B12238" s="12"/>
    </row>
    <row r="12239" spans="2:2" x14ac:dyDescent="0.25">
      <c r="B12239" s="12"/>
    </row>
    <row r="12240" spans="2:2" x14ac:dyDescent="0.25">
      <c r="B12240" s="12"/>
    </row>
    <row r="12241" spans="2:2" x14ac:dyDescent="0.25">
      <c r="B12241" s="12"/>
    </row>
    <row r="12242" spans="2:2" x14ac:dyDescent="0.25">
      <c r="B12242" s="12"/>
    </row>
    <row r="12243" spans="2:2" x14ac:dyDescent="0.25">
      <c r="B12243" s="12"/>
    </row>
    <row r="12244" spans="2:2" x14ac:dyDescent="0.25">
      <c r="B12244" s="12"/>
    </row>
    <row r="12245" spans="2:2" x14ac:dyDescent="0.25">
      <c r="B12245" s="12"/>
    </row>
    <row r="12246" spans="2:2" x14ac:dyDescent="0.25">
      <c r="B12246" s="12"/>
    </row>
    <row r="12247" spans="2:2" x14ac:dyDescent="0.25">
      <c r="B12247" s="12"/>
    </row>
    <row r="12248" spans="2:2" x14ac:dyDescent="0.25">
      <c r="B12248" s="12"/>
    </row>
    <row r="12249" spans="2:2" x14ac:dyDescent="0.25">
      <c r="B12249" s="12"/>
    </row>
    <row r="12250" spans="2:2" x14ac:dyDescent="0.25">
      <c r="B12250" s="12"/>
    </row>
    <row r="12251" spans="2:2" x14ac:dyDescent="0.25">
      <c r="B12251" s="12"/>
    </row>
    <row r="12252" spans="2:2" x14ac:dyDescent="0.25">
      <c r="B12252" s="12"/>
    </row>
    <row r="12253" spans="2:2" x14ac:dyDescent="0.25">
      <c r="B12253" s="12"/>
    </row>
    <row r="12254" spans="2:2" x14ac:dyDescent="0.25">
      <c r="B12254" s="12"/>
    </row>
    <row r="12255" spans="2:2" x14ac:dyDescent="0.25">
      <c r="B12255" s="12"/>
    </row>
    <row r="12256" spans="2:2" x14ac:dyDescent="0.25">
      <c r="B12256" s="12"/>
    </row>
    <row r="12257" spans="2:2" x14ac:dyDescent="0.25">
      <c r="B12257" s="12"/>
    </row>
    <row r="12258" spans="2:2" x14ac:dyDescent="0.25">
      <c r="B12258" s="12"/>
    </row>
    <row r="12259" spans="2:2" x14ac:dyDescent="0.25">
      <c r="B12259" s="12"/>
    </row>
    <row r="12260" spans="2:2" x14ac:dyDescent="0.25">
      <c r="B12260" s="12"/>
    </row>
    <row r="12261" spans="2:2" x14ac:dyDescent="0.25">
      <c r="B12261" s="12"/>
    </row>
    <row r="12262" spans="2:2" x14ac:dyDescent="0.25">
      <c r="B12262" s="12"/>
    </row>
    <row r="12263" spans="2:2" x14ac:dyDescent="0.25">
      <c r="B12263" s="12"/>
    </row>
    <row r="12264" spans="2:2" x14ac:dyDescent="0.25">
      <c r="B12264" s="12"/>
    </row>
    <row r="12265" spans="2:2" x14ac:dyDescent="0.25">
      <c r="B12265" s="12"/>
    </row>
    <row r="12266" spans="2:2" x14ac:dyDescent="0.25">
      <c r="B12266" s="12"/>
    </row>
    <row r="12267" spans="2:2" x14ac:dyDescent="0.25">
      <c r="B12267" s="12"/>
    </row>
    <row r="12268" spans="2:2" x14ac:dyDescent="0.25">
      <c r="B12268" s="12"/>
    </row>
    <row r="12269" spans="2:2" x14ac:dyDescent="0.25">
      <c r="B12269" s="12"/>
    </row>
    <row r="12270" spans="2:2" x14ac:dyDescent="0.25">
      <c r="B12270" s="12"/>
    </row>
    <row r="12271" spans="2:2" x14ac:dyDescent="0.25">
      <c r="B12271" s="12"/>
    </row>
    <row r="12272" spans="2:2" x14ac:dyDescent="0.25">
      <c r="B12272" s="12"/>
    </row>
    <row r="12273" spans="2:2" x14ac:dyDescent="0.25">
      <c r="B12273" s="12"/>
    </row>
    <row r="12274" spans="2:2" x14ac:dyDescent="0.25">
      <c r="B12274" s="12"/>
    </row>
    <row r="12275" spans="2:2" x14ac:dyDescent="0.25">
      <c r="B12275" s="12"/>
    </row>
    <row r="12276" spans="2:2" x14ac:dyDescent="0.25">
      <c r="B12276" s="12"/>
    </row>
    <row r="12277" spans="2:2" x14ac:dyDescent="0.25">
      <c r="B12277" s="12"/>
    </row>
    <row r="12278" spans="2:2" x14ac:dyDescent="0.25">
      <c r="B12278" s="12"/>
    </row>
    <row r="12279" spans="2:2" x14ac:dyDescent="0.25">
      <c r="B12279" s="12"/>
    </row>
    <row r="12280" spans="2:2" x14ac:dyDescent="0.25">
      <c r="B12280" s="12"/>
    </row>
    <row r="12281" spans="2:2" x14ac:dyDescent="0.25">
      <c r="B12281" s="12"/>
    </row>
    <row r="12282" spans="2:2" x14ac:dyDescent="0.25">
      <c r="B12282" s="12"/>
    </row>
    <row r="12283" spans="2:2" x14ac:dyDescent="0.25">
      <c r="B12283" s="12"/>
    </row>
    <row r="12284" spans="2:2" x14ac:dyDescent="0.25">
      <c r="B12284" s="12"/>
    </row>
    <row r="12285" spans="2:2" x14ac:dyDescent="0.25">
      <c r="B12285" s="12"/>
    </row>
    <row r="12286" spans="2:2" x14ac:dyDescent="0.25">
      <c r="B12286" s="12"/>
    </row>
    <row r="12287" spans="2:2" x14ac:dyDescent="0.25">
      <c r="B12287" s="12"/>
    </row>
    <row r="12288" spans="2:2" x14ac:dyDescent="0.25">
      <c r="B12288" s="12"/>
    </row>
    <row r="12289" spans="2:2" x14ac:dyDescent="0.25">
      <c r="B12289" s="12"/>
    </row>
    <row r="12290" spans="2:2" x14ac:dyDescent="0.25">
      <c r="B12290" s="12"/>
    </row>
    <row r="12291" spans="2:2" x14ac:dyDescent="0.25">
      <c r="B12291" s="12"/>
    </row>
    <row r="12292" spans="2:2" x14ac:dyDescent="0.25">
      <c r="B12292" s="12"/>
    </row>
    <row r="12293" spans="2:2" x14ac:dyDescent="0.25">
      <c r="B12293" s="12"/>
    </row>
    <row r="12294" spans="2:2" x14ac:dyDescent="0.25">
      <c r="B12294" s="12"/>
    </row>
    <row r="12295" spans="2:2" x14ac:dyDescent="0.25">
      <c r="B12295" s="12"/>
    </row>
    <row r="12296" spans="2:2" x14ac:dyDescent="0.25">
      <c r="B12296" s="12"/>
    </row>
    <row r="12297" spans="2:2" x14ac:dyDescent="0.25">
      <c r="B12297" s="12"/>
    </row>
    <row r="12298" spans="2:2" x14ac:dyDescent="0.25">
      <c r="B12298" s="12"/>
    </row>
    <row r="12299" spans="2:2" x14ac:dyDescent="0.25">
      <c r="B12299" s="12"/>
    </row>
    <row r="12300" spans="2:2" x14ac:dyDescent="0.25">
      <c r="B12300" s="12"/>
    </row>
    <row r="12301" spans="2:2" x14ac:dyDescent="0.25">
      <c r="B12301" s="12"/>
    </row>
    <row r="12302" spans="2:2" x14ac:dyDescent="0.25">
      <c r="B12302" s="12"/>
    </row>
    <row r="12303" spans="2:2" x14ac:dyDescent="0.25">
      <c r="B12303" s="12"/>
    </row>
    <row r="12304" spans="2:2" x14ac:dyDescent="0.25">
      <c r="B12304" s="12"/>
    </row>
    <row r="12305" spans="2:2" x14ac:dyDescent="0.25">
      <c r="B12305" s="12"/>
    </row>
    <row r="12306" spans="2:2" x14ac:dyDescent="0.25">
      <c r="B12306" s="12"/>
    </row>
    <row r="12307" spans="2:2" x14ac:dyDescent="0.25">
      <c r="B12307" s="12"/>
    </row>
    <row r="12308" spans="2:2" x14ac:dyDescent="0.25">
      <c r="B12308" s="12"/>
    </row>
    <row r="12309" spans="2:2" x14ac:dyDescent="0.25">
      <c r="B12309" s="12"/>
    </row>
    <row r="12310" spans="2:2" x14ac:dyDescent="0.25">
      <c r="B12310" s="12"/>
    </row>
    <row r="12311" spans="2:2" x14ac:dyDescent="0.25">
      <c r="B12311" s="12"/>
    </row>
    <row r="12312" spans="2:2" x14ac:dyDescent="0.25">
      <c r="B12312" s="12"/>
    </row>
    <row r="12313" spans="2:2" x14ac:dyDescent="0.25">
      <c r="B12313" s="12"/>
    </row>
    <row r="12314" spans="2:2" x14ac:dyDescent="0.25">
      <c r="B12314" s="12"/>
    </row>
    <row r="12315" spans="2:2" x14ac:dyDescent="0.25">
      <c r="B12315" s="12"/>
    </row>
    <row r="12316" spans="2:2" x14ac:dyDescent="0.25">
      <c r="B12316" s="12"/>
    </row>
    <row r="12317" spans="2:2" x14ac:dyDescent="0.25">
      <c r="B12317" s="12"/>
    </row>
    <row r="12318" spans="2:2" x14ac:dyDescent="0.25">
      <c r="B12318" s="12"/>
    </row>
    <row r="12319" spans="2:2" x14ac:dyDescent="0.25">
      <c r="B12319" s="12"/>
    </row>
    <row r="12320" spans="2:2" x14ac:dyDescent="0.25">
      <c r="B12320" s="12"/>
    </row>
    <row r="12321" spans="2:2" x14ac:dyDescent="0.25">
      <c r="B12321" s="12"/>
    </row>
    <row r="12322" spans="2:2" x14ac:dyDescent="0.25">
      <c r="B12322" s="12"/>
    </row>
    <row r="12323" spans="2:2" x14ac:dyDescent="0.25">
      <c r="B12323" s="12"/>
    </row>
    <row r="12324" spans="2:2" x14ac:dyDescent="0.25">
      <c r="B12324" s="12"/>
    </row>
    <row r="12325" spans="2:2" x14ac:dyDescent="0.25">
      <c r="B12325" s="12"/>
    </row>
    <row r="12326" spans="2:2" x14ac:dyDescent="0.25">
      <c r="B12326" s="12"/>
    </row>
    <row r="12327" spans="2:2" x14ac:dyDescent="0.25">
      <c r="B12327" s="12"/>
    </row>
    <row r="12328" spans="2:2" x14ac:dyDescent="0.25">
      <c r="B12328" s="12"/>
    </row>
    <row r="12329" spans="2:2" x14ac:dyDescent="0.25">
      <c r="B12329" s="12"/>
    </row>
    <row r="12330" spans="2:2" x14ac:dyDescent="0.25">
      <c r="B12330" s="12"/>
    </row>
    <row r="12331" spans="2:2" x14ac:dyDescent="0.25">
      <c r="B12331" s="12"/>
    </row>
    <row r="12332" spans="2:2" x14ac:dyDescent="0.25">
      <c r="B12332" s="12"/>
    </row>
    <row r="12333" spans="2:2" x14ac:dyDescent="0.25">
      <c r="B12333" s="12"/>
    </row>
    <row r="12334" spans="2:2" x14ac:dyDescent="0.25">
      <c r="B12334" s="12"/>
    </row>
    <row r="12335" spans="2:2" x14ac:dyDescent="0.25">
      <c r="B12335" s="12"/>
    </row>
    <row r="12336" spans="2:2" x14ac:dyDescent="0.25">
      <c r="B12336" s="12"/>
    </row>
    <row r="12337" spans="2:2" x14ac:dyDescent="0.25">
      <c r="B12337" s="12"/>
    </row>
    <row r="12338" spans="2:2" x14ac:dyDescent="0.25">
      <c r="B12338" s="12"/>
    </row>
    <row r="12339" spans="2:2" x14ac:dyDescent="0.25">
      <c r="B12339" s="12"/>
    </row>
    <row r="12340" spans="2:2" x14ac:dyDescent="0.25">
      <c r="B12340" s="12"/>
    </row>
    <row r="12341" spans="2:2" x14ac:dyDescent="0.25">
      <c r="B12341" s="12"/>
    </row>
    <row r="12342" spans="2:2" x14ac:dyDescent="0.25">
      <c r="B12342" s="12"/>
    </row>
    <row r="12343" spans="2:2" x14ac:dyDescent="0.25">
      <c r="B12343" s="12"/>
    </row>
    <row r="12344" spans="2:2" x14ac:dyDescent="0.25">
      <c r="B12344" s="12"/>
    </row>
    <row r="12345" spans="2:2" x14ac:dyDescent="0.25">
      <c r="B12345" s="12"/>
    </row>
    <row r="12346" spans="2:2" x14ac:dyDescent="0.25">
      <c r="B12346" s="12"/>
    </row>
    <row r="12347" spans="2:2" x14ac:dyDescent="0.25">
      <c r="B12347" s="12"/>
    </row>
    <row r="12348" spans="2:2" x14ac:dyDescent="0.25">
      <c r="B12348" s="12"/>
    </row>
    <row r="12349" spans="2:2" x14ac:dyDescent="0.25">
      <c r="B12349" s="12"/>
    </row>
    <row r="12350" spans="2:2" x14ac:dyDescent="0.25">
      <c r="B12350" s="12"/>
    </row>
    <row r="12351" spans="2:2" x14ac:dyDescent="0.25">
      <c r="B12351" s="12"/>
    </row>
    <row r="12352" spans="2:2" x14ac:dyDescent="0.25">
      <c r="B12352" s="12"/>
    </row>
    <row r="12353" spans="2:2" x14ac:dyDescent="0.25">
      <c r="B12353" s="12"/>
    </row>
    <row r="12354" spans="2:2" x14ac:dyDescent="0.25">
      <c r="B12354" s="12"/>
    </row>
    <row r="12355" spans="2:2" x14ac:dyDescent="0.25">
      <c r="B12355" s="12"/>
    </row>
    <row r="12356" spans="2:2" x14ac:dyDescent="0.25">
      <c r="B12356" s="12"/>
    </row>
    <row r="12357" spans="2:2" x14ac:dyDescent="0.25">
      <c r="B12357" s="12"/>
    </row>
    <row r="12358" spans="2:2" x14ac:dyDescent="0.25">
      <c r="B12358" s="12"/>
    </row>
    <row r="12359" spans="2:2" x14ac:dyDescent="0.25">
      <c r="B12359" s="12"/>
    </row>
    <row r="12360" spans="2:2" x14ac:dyDescent="0.25">
      <c r="B12360" s="12"/>
    </row>
    <row r="12361" spans="2:2" x14ac:dyDescent="0.25">
      <c r="B12361" s="12"/>
    </row>
    <row r="12362" spans="2:2" x14ac:dyDescent="0.25">
      <c r="B12362" s="12"/>
    </row>
    <row r="12363" spans="2:2" x14ac:dyDescent="0.25">
      <c r="B12363" s="12"/>
    </row>
    <row r="12364" spans="2:2" x14ac:dyDescent="0.25">
      <c r="B12364" s="12"/>
    </row>
    <row r="12365" spans="2:2" x14ac:dyDescent="0.25">
      <c r="B12365" s="12"/>
    </row>
    <row r="12366" spans="2:2" x14ac:dyDescent="0.25">
      <c r="B12366" s="12"/>
    </row>
    <row r="12367" spans="2:2" x14ac:dyDescent="0.25">
      <c r="B12367" s="12"/>
    </row>
    <row r="12368" spans="2:2" x14ac:dyDescent="0.25">
      <c r="B12368" s="12"/>
    </row>
    <row r="12369" spans="2:2" x14ac:dyDescent="0.25">
      <c r="B12369" s="12"/>
    </row>
    <row r="12370" spans="2:2" x14ac:dyDescent="0.25">
      <c r="B12370" s="12"/>
    </row>
    <row r="12371" spans="2:2" x14ac:dyDescent="0.25">
      <c r="B12371" s="12"/>
    </row>
    <row r="12372" spans="2:2" x14ac:dyDescent="0.25">
      <c r="B12372" s="12"/>
    </row>
    <row r="12373" spans="2:2" x14ac:dyDescent="0.25">
      <c r="B12373" s="12"/>
    </row>
    <row r="12374" spans="2:2" x14ac:dyDescent="0.25">
      <c r="B12374" s="12"/>
    </row>
    <row r="12375" spans="2:2" x14ac:dyDescent="0.25">
      <c r="B12375" s="12"/>
    </row>
    <row r="12376" spans="2:2" x14ac:dyDescent="0.25">
      <c r="B12376" s="12"/>
    </row>
    <row r="12377" spans="2:2" x14ac:dyDescent="0.25">
      <c r="B12377" s="12"/>
    </row>
    <row r="12378" spans="2:2" x14ac:dyDescent="0.25">
      <c r="B12378" s="12"/>
    </row>
    <row r="12379" spans="2:2" x14ac:dyDescent="0.25">
      <c r="B12379" s="12"/>
    </row>
    <row r="12380" spans="2:2" x14ac:dyDescent="0.25">
      <c r="B12380" s="12"/>
    </row>
    <row r="12381" spans="2:2" x14ac:dyDescent="0.25">
      <c r="B12381" s="12"/>
    </row>
    <row r="12382" spans="2:2" x14ac:dyDescent="0.25">
      <c r="B12382" s="12"/>
    </row>
    <row r="12383" spans="2:2" x14ac:dyDescent="0.25">
      <c r="B12383" s="12"/>
    </row>
    <row r="12384" spans="2:2" x14ac:dyDescent="0.25">
      <c r="B12384" s="12"/>
    </row>
    <row r="12385" spans="2:2" x14ac:dyDescent="0.25">
      <c r="B12385" s="12"/>
    </row>
    <row r="12386" spans="2:2" x14ac:dyDescent="0.25">
      <c r="B12386" s="12"/>
    </row>
    <row r="12387" spans="2:2" x14ac:dyDescent="0.25">
      <c r="B12387" s="12"/>
    </row>
    <row r="12388" spans="2:2" x14ac:dyDescent="0.25">
      <c r="B12388" s="12"/>
    </row>
    <row r="12389" spans="2:2" x14ac:dyDescent="0.25">
      <c r="B12389" s="12"/>
    </row>
    <row r="12390" spans="2:2" x14ac:dyDescent="0.25">
      <c r="B12390" s="12"/>
    </row>
    <row r="12391" spans="2:2" x14ac:dyDescent="0.25">
      <c r="B12391" s="12"/>
    </row>
    <row r="12392" spans="2:2" x14ac:dyDescent="0.25">
      <c r="B12392" s="12"/>
    </row>
    <row r="12393" spans="2:2" x14ac:dyDescent="0.25">
      <c r="B12393" s="12"/>
    </row>
    <row r="12394" spans="2:2" x14ac:dyDescent="0.25">
      <c r="B12394" s="12"/>
    </row>
    <row r="12395" spans="2:2" x14ac:dyDescent="0.25">
      <c r="B12395" s="12"/>
    </row>
    <row r="12396" spans="2:2" x14ac:dyDescent="0.25">
      <c r="B12396" s="12"/>
    </row>
    <row r="12397" spans="2:2" x14ac:dyDescent="0.25">
      <c r="B12397" s="12"/>
    </row>
    <row r="12398" spans="2:2" x14ac:dyDescent="0.25">
      <c r="B12398" s="12"/>
    </row>
    <row r="12399" spans="2:2" x14ac:dyDescent="0.25">
      <c r="B12399" s="12"/>
    </row>
    <row r="12400" spans="2:2" x14ac:dyDescent="0.25">
      <c r="B12400" s="12"/>
    </row>
    <row r="12401" spans="2:2" x14ac:dyDescent="0.25">
      <c r="B12401" s="12"/>
    </row>
    <row r="12402" spans="2:2" x14ac:dyDescent="0.25">
      <c r="B12402" s="12"/>
    </row>
    <row r="12403" spans="2:2" x14ac:dyDescent="0.25">
      <c r="B12403" s="12"/>
    </row>
    <row r="12404" spans="2:2" x14ac:dyDescent="0.25">
      <c r="B12404" s="12"/>
    </row>
    <row r="12405" spans="2:2" x14ac:dyDescent="0.25">
      <c r="B12405" s="12"/>
    </row>
    <row r="12406" spans="2:2" x14ac:dyDescent="0.25">
      <c r="B12406" s="12"/>
    </row>
    <row r="12407" spans="2:2" x14ac:dyDescent="0.25">
      <c r="B12407" s="12"/>
    </row>
    <row r="12408" spans="2:2" x14ac:dyDescent="0.25">
      <c r="B12408" s="12"/>
    </row>
    <row r="12409" spans="2:2" x14ac:dyDescent="0.25">
      <c r="B12409" s="12"/>
    </row>
    <row r="12410" spans="2:2" x14ac:dyDescent="0.25">
      <c r="B12410" s="12"/>
    </row>
    <row r="12411" spans="2:2" x14ac:dyDescent="0.25">
      <c r="B12411" s="12"/>
    </row>
    <row r="12412" spans="2:2" x14ac:dyDescent="0.25">
      <c r="B12412" s="12"/>
    </row>
    <row r="12413" spans="2:2" x14ac:dyDescent="0.25">
      <c r="B12413" s="12"/>
    </row>
    <row r="12414" spans="2:2" x14ac:dyDescent="0.25">
      <c r="B12414" s="12"/>
    </row>
    <row r="12415" spans="2:2" x14ac:dyDescent="0.25">
      <c r="B12415" s="12"/>
    </row>
    <row r="12416" spans="2:2" x14ac:dyDescent="0.25">
      <c r="B12416" s="12"/>
    </row>
    <row r="12417" spans="2:2" x14ac:dyDescent="0.25">
      <c r="B12417" s="12"/>
    </row>
    <row r="12418" spans="2:2" x14ac:dyDescent="0.25">
      <c r="B12418" s="12"/>
    </row>
    <row r="12419" spans="2:2" x14ac:dyDescent="0.25">
      <c r="B12419" s="12"/>
    </row>
    <row r="12420" spans="2:2" x14ac:dyDescent="0.25">
      <c r="B12420" s="12"/>
    </row>
    <row r="12421" spans="2:2" x14ac:dyDescent="0.25">
      <c r="B12421" s="12"/>
    </row>
    <row r="12422" spans="2:2" x14ac:dyDescent="0.25">
      <c r="B12422" s="12"/>
    </row>
    <row r="12423" spans="2:2" x14ac:dyDescent="0.25">
      <c r="B12423" s="12"/>
    </row>
    <row r="12424" spans="2:2" x14ac:dyDescent="0.25">
      <c r="B12424" s="12"/>
    </row>
    <row r="12425" spans="2:2" x14ac:dyDescent="0.25">
      <c r="B12425" s="12"/>
    </row>
    <row r="12426" spans="2:2" x14ac:dyDescent="0.25">
      <c r="B12426" s="12"/>
    </row>
    <row r="12427" spans="2:2" x14ac:dyDescent="0.25">
      <c r="B12427" s="12"/>
    </row>
    <row r="12428" spans="2:2" x14ac:dyDescent="0.25">
      <c r="B12428" s="12"/>
    </row>
    <row r="12429" spans="2:2" x14ac:dyDescent="0.25">
      <c r="B12429" s="12"/>
    </row>
    <row r="12430" spans="2:2" x14ac:dyDescent="0.25">
      <c r="B12430" s="12"/>
    </row>
    <row r="12431" spans="2:2" x14ac:dyDescent="0.25">
      <c r="B12431" s="12"/>
    </row>
    <row r="12432" spans="2:2" x14ac:dyDescent="0.25">
      <c r="B12432" s="12"/>
    </row>
    <row r="12433" spans="2:2" x14ac:dyDescent="0.25">
      <c r="B12433" s="12"/>
    </row>
    <row r="12434" spans="2:2" x14ac:dyDescent="0.25">
      <c r="B12434" s="12"/>
    </row>
    <row r="12435" spans="2:2" x14ac:dyDescent="0.25">
      <c r="B12435" s="12"/>
    </row>
    <row r="12436" spans="2:2" x14ac:dyDescent="0.25">
      <c r="B12436" s="12"/>
    </row>
    <row r="12437" spans="2:2" x14ac:dyDescent="0.25">
      <c r="B12437" s="12"/>
    </row>
    <row r="12438" spans="2:2" x14ac:dyDescent="0.25">
      <c r="B12438" s="12"/>
    </row>
    <row r="12439" spans="2:2" x14ac:dyDescent="0.25">
      <c r="B12439" s="12"/>
    </row>
    <row r="12440" spans="2:2" x14ac:dyDescent="0.25">
      <c r="B12440" s="12"/>
    </row>
    <row r="12441" spans="2:2" x14ac:dyDescent="0.25">
      <c r="B12441" s="12"/>
    </row>
    <row r="12442" spans="2:2" x14ac:dyDescent="0.25">
      <c r="B12442" s="12"/>
    </row>
    <row r="12443" spans="2:2" x14ac:dyDescent="0.25">
      <c r="B12443" s="12"/>
    </row>
    <row r="12444" spans="2:2" x14ac:dyDescent="0.25">
      <c r="B12444" s="12"/>
    </row>
    <row r="12445" spans="2:2" x14ac:dyDescent="0.25">
      <c r="B12445" s="12"/>
    </row>
    <row r="12446" spans="2:2" x14ac:dyDescent="0.25">
      <c r="B12446" s="12"/>
    </row>
    <row r="12447" spans="2:2" x14ac:dyDescent="0.25">
      <c r="B12447" s="12"/>
    </row>
    <row r="12448" spans="2:2" x14ac:dyDescent="0.25">
      <c r="B12448" s="12"/>
    </row>
    <row r="12449" spans="2:2" x14ac:dyDescent="0.25">
      <c r="B12449" s="12"/>
    </row>
    <row r="12450" spans="2:2" x14ac:dyDescent="0.25">
      <c r="B12450" s="12"/>
    </row>
    <row r="12451" spans="2:2" x14ac:dyDescent="0.25">
      <c r="B12451" s="12"/>
    </row>
    <row r="12452" spans="2:2" x14ac:dyDescent="0.25">
      <c r="B12452" s="12"/>
    </row>
    <row r="12453" spans="2:2" x14ac:dyDescent="0.25">
      <c r="B12453" s="12"/>
    </row>
    <row r="12454" spans="2:2" x14ac:dyDescent="0.25">
      <c r="B12454" s="12"/>
    </row>
    <row r="12455" spans="2:2" x14ac:dyDescent="0.25">
      <c r="B12455" s="12"/>
    </row>
    <row r="12456" spans="2:2" x14ac:dyDescent="0.25">
      <c r="B12456" s="12"/>
    </row>
    <row r="12457" spans="2:2" x14ac:dyDescent="0.25">
      <c r="B12457" s="12"/>
    </row>
    <row r="12458" spans="2:2" x14ac:dyDescent="0.25">
      <c r="B12458" s="12"/>
    </row>
    <row r="12459" spans="2:2" x14ac:dyDescent="0.25">
      <c r="B12459" s="12"/>
    </row>
    <row r="12460" spans="2:2" x14ac:dyDescent="0.25">
      <c r="B12460" s="12"/>
    </row>
    <row r="12461" spans="2:2" x14ac:dyDescent="0.25">
      <c r="B12461" s="12"/>
    </row>
    <row r="12462" spans="2:2" x14ac:dyDescent="0.25">
      <c r="B12462" s="12"/>
    </row>
    <row r="12463" spans="2:2" x14ac:dyDescent="0.25">
      <c r="B12463" s="12"/>
    </row>
    <row r="12464" spans="2:2" x14ac:dyDescent="0.25">
      <c r="B12464" s="12"/>
    </row>
    <row r="12465" spans="2:2" x14ac:dyDescent="0.25">
      <c r="B12465" s="12"/>
    </row>
    <row r="12466" spans="2:2" x14ac:dyDescent="0.25">
      <c r="B12466" s="12"/>
    </row>
    <row r="12467" spans="2:2" x14ac:dyDescent="0.25">
      <c r="B12467" s="12"/>
    </row>
    <row r="12468" spans="2:2" x14ac:dyDescent="0.25">
      <c r="B12468" s="12"/>
    </row>
    <row r="12469" spans="2:2" x14ac:dyDescent="0.25">
      <c r="B12469" s="12"/>
    </row>
    <row r="12470" spans="2:2" x14ac:dyDescent="0.25">
      <c r="B12470" s="12"/>
    </row>
    <row r="12471" spans="2:2" x14ac:dyDescent="0.25">
      <c r="B12471" s="12"/>
    </row>
    <row r="12472" spans="2:2" x14ac:dyDescent="0.25">
      <c r="B12472" s="12"/>
    </row>
    <row r="12473" spans="2:2" x14ac:dyDescent="0.25">
      <c r="B12473" s="12"/>
    </row>
    <row r="12474" spans="2:2" x14ac:dyDescent="0.25">
      <c r="B12474" s="12"/>
    </row>
    <row r="12475" spans="2:2" x14ac:dyDescent="0.25">
      <c r="B12475" s="12"/>
    </row>
    <row r="12476" spans="2:2" x14ac:dyDescent="0.25">
      <c r="B12476" s="12"/>
    </row>
    <row r="12477" spans="2:2" x14ac:dyDescent="0.25">
      <c r="B12477" s="12"/>
    </row>
    <row r="12478" spans="2:2" x14ac:dyDescent="0.25">
      <c r="B12478" s="12"/>
    </row>
    <row r="12479" spans="2:2" x14ac:dyDescent="0.25">
      <c r="B12479" s="12"/>
    </row>
    <row r="12480" spans="2:2" x14ac:dyDescent="0.25">
      <c r="B12480" s="12"/>
    </row>
    <row r="12481" spans="2:2" x14ac:dyDescent="0.25">
      <c r="B12481" s="12"/>
    </row>
    <row r="12482" spans="2:2" x14ac:dyDescent="0.25">
      <c r="B12482" s="12"/>
    </row>
    <row r="12483" spans="2:2" x14ac:dyDescent="0.25">
      <c r="B12483" s="12"/>
    </row>
    <row r="12484" spans="2:2" x14ac:dyDescent="0.25">
      <c r="B12484" s="12"/>
    </row>
    <row r="12485" spans="2:2" x14ac:dyDescent="0.25">
      <c r="B12485" s="12"/>
    </row>
    <row r="12486" spans="2:2" x14ac:dyDescent="0.25">
      <c r="B12486" s="12"/>
    </row>
    <row r="12487" spans="2:2" x14ac:dyDescent="0.25">
      <c r="B12487" s="12"/>
    </row>
    <row r="12488" spans="2:2" x14ac:dyDescent="0.25">
      <c r="B12488" s="12"/>
    </row>
    <row r="12489" spans="2:2" x14ac:dyDescent="0.25">
      <c r="B12489" s="12"/>
    </row>
    <row r="12490" spans="2:2" x14ac:dyDescent="0.25">
      <c r="B12490" s="12"/>
    </row>
    <row r="12491" spans="2:2" x14ac:dyDescent="0.25">
      <c r="B12491" s="12"/>
    </row>
    <row r="12492" spans="2:2" x14ac:dyDescent="0.25">
      <c r="B12492" s="12"/>
    </row>
    <row r="12493" spans="2:2" x14ac:dyDescent="0.25">
      <c r="B12493" s="12"/>
    </row>
    <row r="12494" spans="2:2" x14ac:dyDescent="0.25">
      <c r="B12494" s="12"/>
    </row>
    <row r="12495" spans="2:2" x14ac:dyDescent="0.25">
      <c r="B12495" s="12"/>
    </row>
    <row r="12496" spans="2:2" x14ac:dyDescent="0.25">
      <c r="B12496" s="12"/>
    </row>
    <row r="12497" spans="2:2" x14ac:dyDescent="0.25">
      <c r="B12497" s="12"/>
    </row>
    <row r="12498" spans="2:2" x14ac:dyDescent="0.25">
      <c r="B12498" s="12"/>
    </row>
    <row r="12499" spans="2:2" x14ac:dyDescent="0.25">
      <c r="B12499" s="12"/>
    </row>
    <row r="12500" spans="2:2" x14ac:dyDescent="0.25">
      <c r="B12500" s="12"/>
    </row>
    <row r="12501" spans="2:2" x14ac:dyDescent="0.25">
      <c r="B12501" s="12"/>
    </row>
    <row r="12502" spans="2:2" x14ac:dyDescent="0.25">
      <c r="B12502" s="12"/>
    </row>
    <row r="12503" spans="2:2" x14ac:dyDescent="0.25">
      <c r="B12503" s="12"/>
    </row>
    <row r="12504" spans="2:2" x14ac:dyDescent="0.25">
      <c r="B12504" s="12"/>
    </row>
    <row r="12505" spans="2:2" x14ac:dyDescent="0.25">
      <c r="B12505" s="12"/>
    </row>
    <row r="12506" spans="2:2" x14ac:dyDescent="0.25">
      <c r="B12506" s="12"/>
    </row>
    <row r="12507" spans="2:2" x14ac:dyDescent="0.25">
      <c r="B12507" s="12"/>
    </row>
    <row r="12508" spans="2:2" x14ac:dyDescent="0.25">
      <c r="B12508" s="12"/>
    </row>
    <row r="12509" spans="2:2" x14ac:dyDescent="0.25">
      <c r="B12509" s="12"/>
    </row>
    <row r="12510" spans="2:2" x14ac:dyDescent="0.25">
      <c r="B12510" s="12"/>
    </row>
    <row r="12511" spans="2:2" x14ac:dyDescent="0.25">
      <c r="B12511" s="12"/>
    </row>
    <row r="12512" spans="2:2" x14ac:dyDescent="0.25">
      <c r="B12512" s="12"/>
    </row>
    <row r="12513" spans="2:2" x14ac:dyDescent="0.25">
      <c r="B12513" s="12"/>
    </row>
    <row r="12514" spans="2:2" x14ac:dyDescent="0.25">
      <c r="B12514" s="12"/>
    </row>
    <row r="12515" spans="2:2" x14ac:dyDescent="0.25">
      <c r="B12515" s="12"/>
    </row>
    <row r="12516" spans="2:2" x14ac:dyDescent="0.25">
      <c r="B12516" s="12"/>
    </row>
    <row r="12517" spans="2:2" x14ac:dyDescent="0.25">
      <c r="B12517" s="12"/>
    </row>
    <row r="12518" spans="2:2" x14ac:dyDescent="0.25">
      <c r="B12518" s="12"/>
    </row>
    <row r="12519" spans="2:2" x14ac:dyDescent="0.25">
      <c r="B12519" s="12"/>
    </row>
    <row r="12520" spans="2:2" x14ac:dyDescent="0.25">
      <c r="B12520" s="12"/>
    </row>
    <row r="12521" spans="2:2" x14ac:dyDescent="0.25">
      <c r="B12521" s="12"/>
    </row>
    <row r="12522" spans="2:2" x14ac:dyDescent="0.25">
      <c r="B12522" s="12"/>
    </row>
    <row r="12523" spans="2:2" x14ac:dyDescent="0.25">
      <c r="B12523" s="12"/>
    </row>
    <row r="12524" spans="2:2" x14ac:dyDescent="0.25">
      <c r="B12524" s="12"/>
    </row>
    <row r="12525" spans="2:2" x14ac:dyDescent="0.25">
      <c r="B12525" s="12"/>
    </row>
    <row r="12526" spans="2:2" x14ac:dyDescent="0.25">
      <c r="B12526" s="12"/>
    </row>
    <row r="12527" spans="2:2" x14ac:dyDescent="0.25">
      <c r="B12527" s="12"/>
    </row>
    <row r="12528" spans="2:2" x14ac:dyDescent="0.25">
      <c r="B12528" s="12"/>
    </row>
    <row r="12529" spans="2:2" x14ac:dyDescent="0.25">
      <c r="B12529" s="12"/>
    </row>
    <row r="12530" spans="2:2" x14ac:dyDescent="0.25">
      <c r="B12530" s="12"/>
    </row>
    <row r="12531" spans="2:2" x14ac:dyDescent="0.25">
      <c r="B12531" s="12"/>
    </row>
    <row r="12532" spans="2:2" x14ac:dyDescent="0.25">
      <c r="B12532" s="12"/>
    </row>
    <row r="12533" spans="2:2" x14ac:dyDescent="0.25">
      <c r="B12533" s="12"/>
    </row>
    <row r="12534" spans="2:2" x14ac:dyDescent="0.25">
      <c r="B12534" s="12"/>
    </row>
    <row r="12535" spans="2:2" x14ac:dyDescent="0.25">
      <c r="B12535" s="12"/>
    </row>
    <row r="12536" spans="2:2" x14ac:dyDescent="0.25">
      <c r="B12536" s="12"/>
    </row>
    <row r="12537" spans="2:2" x14ac:dyDescent="0.25">
      <c r="B12537" s="12"/>
    </row>
    <row r="12538" spans="2:2" x14ac:dyDescent="0.25">
      <c r="B12538" s="12"/>
    </row>
    <row r="12539" spans="2:2" x14ac:dyDescent="0.25">
      <c r="B12539" s="12"/>
    </row>
    <row r="12540" spans="2:2" x14ac:dyDescent="0.25">
      <c r="B12540" s="12"/>
    </row>
    <row r="12541" spans="2:2" x14ac:dyDescent="0.25">
      <c r="B12541" s="12"/>
    </row>
    <row r="12542" spans="2:2" x14ac:dyDescent="0.25">
      <c r="B12542" s="12"/>
    </row>
    <row r="12543" spans="2:2" x14ac:dyDescent="0.25">
      <c r="B12543" s="12"/>
    </row>
    <row r="12544" spans="2:2" x14ac:dyDescent="0.25">
      <c r="B12544" s="12"/>
    </row>
    <row r="12545" spans="2:2" x14ac:dyDescent="0.25">
      <c r="B12545" s="12"/>
    </row>
    <row r="12546" spans="2:2" x14ac:dyDescent="0.25">
      <c r="B12546" s="12"/>
    </row>
    <row r="12547" spans="2:2" x14ac:dyDescent="0.25">
      <c r="B12547" s="12"/>
    </row>
    <row r="12548" spans="2:2" x14ac:dyDescent="0.25">
      <c r="B12548" s="12"/>
    </row>
    <row r="12549" spans="2:2" x14ac:dyDescent="0.25">
      <c r="B12549" s="12"/>
    </row>
    <row r="12550" spans="2:2" x14ac:dyDescent="0.25">
      <c r="B12550" s="12"/>
    </row>
    <row r="12551" spans="2:2" x14ac:dyDescent="0.25">
      <c r="B12551" s="12"/>
    </row>
    <row r="12552" spans="2:2" x14ac:dyDescent="0.25">
      <c r="B12552" s="12"/>
    </row>
    <row r="12553" spans="2:2" x14ac:dyDescent="0.25">
      <c r="B12553" s="12"/>
    </row>
    <row r="12554" spans="2:2" x14ac:dyDescent="0.25">
      <c r="B12554" s="12"/>
    </row>
    <row r="12555" spans="2:2" x14ac:dyDescent="0.25">
      <c r="B12555" s="12"/>
    </row>
    <row r="12556" spans="2:2" x14ac:dyDescent="0.25">
      <c r="B12556" s="12"/>
    </row>
    <row r="12557" spans="2:2" x14ac:dyDescent="0.25">
      <c r="B12557" s="12"/>
    </row>
    <row r="12558" spans="2:2" x14ac:dyDescent="0.25">
      <c r="B12558" s="12"/>
    </row>
    <row r="12559" spans="2:2" x14ac:dyDescent="0.25">
      <c r="B12559" s="12"/>
    </row>
    <row r="12560" spans="2:2" x14ac:dyDescent="0.25">
      <c r="B12560" s="12"/>
    </row>
    <row r="12561" spans="2:2" x14ac:dyDescent="0.25">
      <c r="B12561" s="12"/>
    </row>
    <row r="12562" spans="2:2" x14ac:dyDescent="0.25">
      <c r="B12562" s="12"/>
    </row>
    <row r="12563" spans="2:2" x14ac:dyDescent="0.25">
      <c r="B12563" s="12"/>
    </row>
    <row r="12564" spans="2:2" x14ac:dyDescent="0.25">
      <c r="B12564" s="12"/>
    </row>
    <row r="12565" spans="2:2" x14ac:dyDescent="0.25">
      <c r="B12565" s="12"/>
    </row>
    <row r="12566" spans="2:2" x14ac:dyDescent="0.25">
      <c r="B12566" s="12"/>
    </row>
    <row r="12567" spans="2:2" x14ac:dyDescent="0.25">
      <c r="B12567" s="12"/>
    </row>
    <row r="12568" spans="2:2" x14ac:dyDescent="0.25">
      <c r="B12568" s="12"/>
    </row>
    <row r="12569" spans="2:2" x14ac:dyDescent="0.25">
      <c r="B12569" s="12"/>
    </row>
    <row r="12570" spans="2:2" x14ac:dyDescent="0.25">
      <c r="B12570" s="12"/>
    </row>
    <row r="12571" spans="2:2" x14ac:dyDescent="0.25">
      <c r="B12571" s="12"/>
    </row>
    <row r="12572" spans="2:2" x14ac:dyDescent="0.25">
      <c r="B12572" s="12"/>
    </row>
    <row r="12573" spans="2:2" x14ac:dyDescent="0.25">
      <c r="B12573" s="12"/>
    </row>
    <row r="12574" spans="2:2" x14ac:dyDescent="0.25">
      <c r="B12574" s="12"/>
    </row>
    <row r="12575" spans="2:2" x14ac:dyDescent="0.25">
      <c r="B12575" s="12"/>
    </row>
    <row r="12576" spans="2:2" x14ac:dyDescent="0.25">
      <c r="B12576" s="12"/>
    </row>
    <row r="12577" spans="2:2" x14ac:dyDescent="0.25">
      <c r="B12577" s="12"/>
    </row>
    <row r="12578" spans="2:2" x14ac:dyDescent="0.25">
      <c r="B12578" s="12"/>
    </row>
    <row r="12579" spans="2:2" x14ac:dyDescent="0.25">
      <c r="B12579" s="12"/>
    </row>
    <row r="12580" spans="2:2" x14ac:dyDescent="0.25">
      <c r="B12580" s="12"/>
    </row>
    <row r="12581" spans="2:2" x14ac:dyDescent="0.25">
      <c r="B12581" s="12"/>
    </row>
    <row r="12582" spans="2:2" x14ac:dyDescent="0.25">
      <c r="B12582" s="12"/>
    </row>
    <row r="12583" spans="2:2" x14ac:dyDescent="0.25">
      <c r="B12583" s="12"/>
    </row>
    <row r="12584" spans="2:2" x14ac:dyDescent="0.25">
      <c r="B12584" s="12"/>
    </row>
    <row r="12585" spans="2:2" x14ac:dyDescent="0.25">
      <c r="B12585" s="12"/>
    </row>
    <row r="12586" spans="2:2" x14ac:dyDescent="0.25">
      <c r="B12586" s="12"/>
    </row>
    <row r="12587" spans="2:2" x14ac:dyDescent="0.25">
      <c r="B12587" s="12"/>
    </row>
    <row r="12588" spans="2:2" x14ac:dyDescent="0.25">
      <c r="B12588" s="12"/>
    </row>
    <row r="12589" spans="2:2" x14ac:dyDescent="0.25">
      <c r="B12589" s="12"/>
    </row>
    <row r="12590" spans="2:2" x14ac:dyDescent="0.25">
      <c r="B12590" s="12"/>
    </row>
    <row r="12591" spans="2:2" x14ac:dyDescent="0.25">
      <c r="B12591" s="12"/>
    </row>
    <row r="12592" spans="2:2" x14ac:dyDescent="0.25">
      <c r="B12592" s="12"/>
    </row>
    <row r="12593" spans="2:2" x14ac:dyDescent="0.25">
      <c r="B12593" s="12"/>
    </row>
    <row r="12594" spans="2:2" x14ac:dyDescent="0.25">
      <c r="B12594" s="12"/>
    </row>
    <row r="12595" spans="2:2" x14ac:dyDescent="0.25">
      <c r="B12595" s="12"/>
    </row>
    <row r="12596" spans="2:2" x14ac:dyDescent="0.25">
      <c r="B12596" s="12"/>
    </row>
    <row r="12597" spans="2:2" x14ac:dyDescent="0.25">
      <c r="B12597" s="12"/>
    </row>
    <row r="12598" spans="2:2" x14ac:dyDescent="0.25">
      <c r="B12598" s="12"/>
    </row>
    <row r="12599" spans="2:2" x14ac:dyDescent="0.25">
      <c r="B12599" s="12"/>
    </row>
    <row r="12600" spans="2:2" x14ac:dyDescent="0.25">
      <c r="B12600" s="12"/>
    </row>
    <row r="12601" spans="2:2" x14ac:dyDescent="0.25">
      <c r="B12601" s="12"/>
    </row>
    <row r="12602" spans="2:2" x14ac:dyDescent="0.25">
      <c r="B12602" s="12"/>
    </row>
    <row r="12603" spans="2:2" x14ac:dyDescent="0.25">
      <c r="B12603" s="12"/>
    </row>
    <row r="12604" spans="2:2" x14ac:dyDescent="0.25">
      <c r="B12604" s="12"/>
    </row>
    <row r="12605" spans="2:2" x14ac:dyDescent="0.25">
      <c r="B12605" s="12"/>
    </row>
    <row r="12606" spans="2:2" x14ac:dyDescent="0.25">
      <c r="B12606" s="12"/>
    </row>
    <row r="12607" spans="2:2" x14ac:dyDescent="0.25">
      <c r="B12607" s="12"/>
    </row>
    <row r="12608" spans="2:2" x14ac:dyDescent="0.25">
      <c r="B12608" s="12"/>
    </row>
    <row r="12609" spans="2:2" x14ac:dyDescent="0.25">
      <c r="B12609" s="12"/>
    </row>
    <row r="12610" spans="2:2" x14ac:dyDescent="0.25">
      <c r="B12610" s="12"/>
    </row>
    <row r="12611" spans="2:2" x14ac:dyDescent="0.25">
      <c r="B12611" s="12"/>
    </row>
    <row r="12612" spans="2:2" x14ac:dyDescent="0.25">
      <c r="B12612" s="12"/>
    </row>
    <row r="12613" spans="2:2" x14ac:dyDescent="0.25">
      <c r="B12613" s="12"/>
    </row>
    <row r="12614" spans="2:2" x14ac:dyDescent="0.25">
      <c r="B12614" s="12"/>
    </row>
    <row r="12615" spans="2:2" x14ac:dyDescent="0.25">
      <c r="B12615" s="12"/>
    </row>
    <row r="12616" spans="2:2" x14ac:dyDescent="0.25">
      <c r="B12616" s="12"/>
    </row>
    <row r="12617" spans="2:2" x14ac:dyDescent="0.25">
      <c r="B12617" s="12"/>
    </row>
    <row r="12618" spans="2:2" x14ac:dyDescent="0.25">
      <c r="B12618" s="12"/>
    </row>
    <row r="12619" spans="2:2" x14ac:dyDescent="0.25">
      <c r="B12619" s="12"/>
    </row>
    <row r="12620" spans="2:2" x14ac:dyDescent="0.25">
      <c r="B12620" s="12"/>
    </row>
    <row r="12621" spans="2:2" x14ac:dyDescent="0.25">
      <c r="B12621" s="12"/>
    </row>
    <row r="12622" spans="2:2" x14ac:dyDescent="0.25">
      <c r="B12622" s="12"/>
    </row>
    <row r="12623" spans="2:2" x14ac:dyDescent="0.25">
      <c r="B12623" s="12"/>
    </row>
    <row r="12624" spans="2:2" x14ac:dyDescent="0.25">
      <c r="B12624" s="12"/>
    </row>
    <row r="12625" spans="2:2" x14ac:dyDescent="0.25">
      <c r="B12625" s="12"/>
    </row>
    <row r="12626" spans="2:2" x14ac:dyDescent="0.25">
      <c r="B12626" s="12"/>
    </row>
    <row r="12627" spans="2:2" x14ac:dyDescent="0.25">
      <c r="B12627" s="12"/>
    </row>
    <row r="12628" spans="2:2" x14ac:dyDescent="0.25">
      <c r="B12628" s="12"/>
    </row>
    <row r="12629" spans="2:2" x14ac:dyDescent="0.25">
      <c r="B12629" s="12"/>
    </row>
    <row r="12630" spans="2:2" x14ac:dyDescent="0.25">
      <c r="B12630" s="12"/>
    </row>
    <row r="12631" spans="2:2" x14ac:dyDescent="0.25">
      <c r="B12631" s="12"/>
    </row>
    <row r="12632" spans="2:2" x14ac:dyDescent="0.25">
      <c r="B12632" s="12"/>
    </row>
    <row r="12633" spans="2:2" x14ac:dyDescent="0.25">
      <c r="B12633" s="12"/>
    </row>
    <row r="12634" spans="2:2" x14ac:dyDescent="0.25">
      <c r="B12634" s="12"/>
    </row>
    <row r="12635" spans="2:2" x14ac:dyDescent="0.25">
      <c r="B12635" s="12"/>
    </row>
    <row r="12636" spans="2:2" x14ac:dyDescent="0.25">
      <c r="B12636" s="12"/>
    </row>
    <row r="12637" spans="2:2" x14ac:dyDescent="0.25">
      <c r="B12637" s="12"/>
    </row>
    <row r="12638" spans="2:2" x14ac:dyDescent="0.25">
      <c r="B12638" s="12"/>
    </row>
    <row r="12639" spans="2:2" x14ac:dyDescent="0.25">
      <c r="B12639" s="12"/>
    </row>
    <row r="12640" spans="2:2" x14ac:dyDescent="0.25">
      <c r="B12640" s="12"/>
    </row>
    <row r="12641" spans="2:2" x14ac:dyDescent="0.25">
      <c r="B12641" s="12"/>
    </row>
    <row r="12642" spans="2:2" x14ac:dyDescent="0.25">
      <c r="B12642" s="12"/>
    </row>
    <row r="12643" spans="2:2" x14ac:dyDescent="0.25">
      <c r="B12643" s="12"/>
    </row>
    <row r="12644" spans="2:2" x14ac:dyDescent="0.25">
      <c r="B12644" s="12"/>
    </row>
    <row r="12645" spans="2:2" x14ac:dyDescent="0.25">
      <c r="B12645" s="12"/>
    </row>
    <row r="12646" spans="2:2" x14ac:dyDescent="0.25">
      <c r="B12646" s="12"/>
    </row>
    <row r="12647" spans="2:2" x14ac:dyDescent="0.25">
      <c r="B12647" s="12"/>
    </row>
    <row r="12648" spans="2:2" x14ac:dyDescent="0.25">
      <c r="B12648" s="12"/>
    </row>
    <row r="12649" spans="2:2" x14ac:dyDescent="0.25">
      <c r="B12649" s="12"/>
    </row>
    <row r="12650" spans="2:2" x14ac:dyDescent="0.25">
      <c r="B12650" s="12"/>
    </row>
    <row r="12651" spans="2:2" x14ac:dyDescent="0.25">
      <c r="B12651" s="12"/>
    </row>
    <row r="12652" spans="2:2" x14ac:dyDescent="0.25">
      <c r="B12652" s="12"/>
    </row>
    <row r="12653" spans="2:2" x14ac:dyDescent="0.25">
      <c r="B12653" s="12"/>
    </row>
    <row r="12654" spans="2:2" x14ac:dyDescent="0.25">
      <c r="B12654" s="12"/>
    </row>
    <row r="12655" spans="2:2" x14ac:dyDescent="0.25">
      <c r="B12655" s="12"/>
    </row>
    <row r="12656" spans="2:2" x14ac:dyDescent="0.25">
      <c r="B12656" s="12"/>
    </row>
    <row r="12657" spans="2:2" x14ac:dyDescent="0.25">
      <c r="B12657" s="12"/>
    </row>
    <row r="12658" spans="2:2" x14ac:dyDescent="0.25">
      <c r="B12658" s="12"/>
    </row>
    <row r="12659" spans="2:2" x14ac:dyDescent="0.25">
      <c r="B12659" s="12"/>
    </row>
    <row r="12660" spans="2:2" x14ac:dyDescent="0.25">
      <c r="B12660" s="12"/>
    </row>
    <row r="12661" spans="2:2" x14ac:dyDescent="0.25">
      <c r="B12661" s="12"/>
    </row>
    <row r="12662" spans="2:2" x14ac:dyDescent="0.25">
      <c r="B12662" s="12"/>
    </row>
    <row r="12663" spans="2:2" x14ac:dyDescent="0.25">
      <c r="B12663" s="12"/>
    </row>
    <row r="12664" spans="2:2" x14ac:dyDescent="0.25">
      <c r="B12664" s="12"/>
    </row>
    <row r="12665" spans="2:2" x14ac:dyDescent="0.25">
      <c r="B12665" s="12"/>
    </row>
    <row r="12666" spans="2:2" x14ac:dyDescent="0.25">
      <c r="B12666" s="12"/>
    </row>
    <row r="12667" spans="2:2" x14ac:dyDescent="0.25">
      <c r="B12667" s="12"/>
    </row>
    <row r="12668" spans="2:2" x14ac:dyDescent="0.25">
      <c r="B12668" s="12"/>
    </row>
    <row r="12669" spans="2:2" x14ac:dyDescent="0.25">
      <c r="B12669" s="12"/>
    </row>
    <row r="12670" spans="2:2" x14ac:dyDescent="0.25">
      <c r="B12670" s="12"/>
    </row>
    <row r="12671" spans="2:2" x14ac:dyDescent="0.25">
      <c r="B12671" s="12"/>
    </row>
    <row r="12672" spans="2:2" x14ac:dyDescent="0.25">
      <c r="B12672" s="12"/>
    </row>
    <row r="12673" spans="2:2" x14ac:dyDescent="0.25">
      <c r="B12673" s="12"/>
    </row>
    <row r="12674" spans="2:2" x14ac:dyDescent="0.25">
      <c r="B12674" s="12"/>
    </row>
    <row r="12675" spans="2:2" x14ac:dyDescent="0.25">
      <c r="B12675" s="12"/>
    </row>
    <row r="12676" spans="2:2" x14ac:dyDescent="0.25">
      <c r="B12676" s="12"/>
    </row>
    <row r="12677" spans="2:2" x14ac:dyDescent="0.25">
      <c r="B12677" s="12"/>
    </row>
    <row r="12678" spans="2:2" x14ac:dyDescent="0.25">
      <c r="B12678" s="12"/>
    </row>
    <row r="12679" spans="2:2" x14ac:dyDescent="0.25">
      <c r="B12679" s="12"/>
    </row>
    <row r="12680" spans="2:2" x14ac:dyDescent="0.25">
      <c r="B12680" s="12"/>
    </row>
    <row r="12681" spans="2:2" x14ac:dyDescent="0.25">
      <c r="B12681" s="12"/>
    </row>
    <row r="12682" spans="2:2" x14ac:dyDescent="0.25">
      <c r="B12682" s="12"/>
    </row>
    <row r="12683" spans="2:2" x14ac:dyDescent="0.25">
      <c r="B12683" s="12"/>
    </row>
    <row r="12684" spans="2:2" x14ac:dyDescent="0.25">
      <c r="B12684" s="12"/>
    </row>
    <row r="12685" spans="2:2" x14ac:dyDescent="0.25">
      <c r="B12685" s="12"/>
    </row>
    <row r="12686" spans="2:2" x14ac:dyDescent="0.25">
      <c r="B12686" s="12"/>
    </row>
    <row r="12687" spans="2:2" x14ac:dyDescent="0.25">
      <c r="B12687" s="12"/>
    </row>
    <row r="12688" spans="2:2" x14ac:dyDescent="0.25">
      <c r="B12688" s="12"/>
    </row>
    <row r="12689" spans="2:2" x14ac:dyDescent="0.25">
      <c r="B12689" s="12"/>
    </row>
    <row r="12690" spans="2:2" x14ac:dyDescent="0.25">
      <c r="B12690" s="12"/>
    </row>
    <row r="12691" spans="2:2" x14ac:dyDescent="0.25">
      <c r="B12691" s="12"/>
    </row>
    <row r="12692" spans="2:2" x14ac:dyDescent="0.25">
      <c r="B12692" s="12"/>
    </row>
    <row r="12693" spans="2:2" x14ac:dyDescent="0.25">
      <c r="B12693" s="12"/>
    </row>
    <row r="12694" spans="2:2" x14ac:dyDescent="0.25">
      <c r="B12694" s="12"/>
    </row>
    <row r="12695" spans="2:2" x14ac:dyDescent="0.25">
      <c r="B12695" s="12"/>
    </row>
    <row r="12696" spans="2:2" x14ac:dyDescent="0.25">
      <c r="B12696" s="12"/>
    </row>
    <row r="12697" spans="2:2" x14ac:dyDescent="0.25">
      <c r="B12697" s="12"/>
    </row>
    <row r="12698" spans="2:2" x14ac:dyDescent="0.25">
      <c r="B12698" s="12"/>
    </row>
    <row r="12699" spans="2:2" x14ac:dyDescent="0.25">
      <c r="B12699" s="12"/>
    </row>
    <row r="12700" spans="2:2" x14ac:dyDescent="0.25">
      <c r="B12700" s="12"/>
    </row>
    <row r="12701" spans="2:2" x14ac:dyDescent="0.25">
      <c r="B12701" s="12"/>
    </row>
    <row r="12702" spans="2:2" x14ac:dyDescent="0.25">
      <c r="B12702" s="12"/>
    </row>
    <row r="12703" spans="2:2" x14ac:dyDescent="0.25">
      <c r="B12703" s="12"/>
    </row>
    <row r="12704" spans="2:2" x14ac:dyDescent="0.25">
      <c r="B12704" s="12"/>
    </row>
    <row r="12705" spans="2:2" x14ac:dyDescent="0.25">
      <c r="B12705" s="12"/>
    </row>
    <row r="12706" spans="2:2" x14ac:dyDescent="0.25">
      <c r="B12706" s="12"/>
    </row>
    <row r="12707" spans="2:2" x14ac:dyDescent="0.25">
      <c r="B12707" s="12"/>
    </row>
    <row r="12708" spans="2:2" x14ac:dyDescent="0.25">
      <c r="B12708" s="12"/>
    </row>
    <row r="12709" spans="2:2" x14ac:dyDescent="0.25">
      <c r="B12709" s="12"/>
    </row>
    <row r="12710" spans="2:2" x14ac:dyDescent="0.25">
      <c r="B12710" s="12"/>
    </row>
    <row r="12711" spans="2:2" x14ac:dyDescent="0.25">
      <c r="B12711" s="12"/>
    </row>
    <row r="12712" spans="2:2" x14ac:dyDescent="0.25">
      <c r="B12712" s="12"/>
    </row>
    <row r="12713" spans="2:2" x14ac:dyDescent="0.25">
      <c r="B12713" s="12"/>
    </row>
    <row r="12714" spans="2:2" x14ac:dyDescent="0.25">
      <c r="B12714" s="12"/>
    </row>
    <row r="12715" spans="2:2" x14ac:dyDescent="0.25">
      <c r="B12715" s="12"/>
    </row>
    <row r="12716" spans="2:2" x14ac:dyDescent="0.25">
      <c r="B12716" s="12"/>
    </row>
    <row r="12717" spans="2:2" x14ac:dyDescent="0.25">
      <c r="B12717" s="12"/>
    </row>
    <row r="12718" spans="2:2" x14ac:dyDescent="0.25">
      <c r="B12718" s="12"/>
    </row>
    <row r="12719" spans="2:2" x14ac:dyDescent="0.25">
      <c r="B12719" s="12"/>
    </row>
    <row r="12720" spans="2:2" x14ac:dyDescent="0.25">
      <c r="B12720" s="12"/>
    </row>
    <row r="12721" spans="2:2" x14ac:dyDescent="0.25">
      <c r="B12721" s="12"/>
    </row>
    <row r="12722" spans="2:2" x14ac:dyDescent="0.25">
      <c r="B12722" s="12"/>
    </row>
    <row r="12723" spans="2:2" x14ac:dyDescent="0.25">
      <c r="B12723" s="12"/>
    </row>
    <row r="12724" spans="2:2" x14ac:dyDescent="0.25">
      <c r="B12724" s="12"/>
    </row>
    <row r="12725" spans="2:2" x14ac:dyDescent="0.25">
      <c r="B12725" s="12"/>
    </row>
    <row r="12726" spans="2:2" x14ac:dyDescent="0.25">
      <c r="B12726" s="12"/>
    </row>
    <row r="12727" spans="2:2" x14ac:dyDescent="0.25">
      <c r="B12727" s="12"/>
    </row>
    <row r="12728" spans="2:2" x14ac:dyDescent="0.25">
      <c r="B12728" s="12"/>
    </row>
    <row r="12729" spans="2:2" x14ac:dyDescent="0.25">
      <c r="B12729" s="12"/>
    </row>
    <row r="12730" spans="2:2" x14ac:dyDescent="0.25">
      <c r="B12730" s="12"/>
    </row>
    <row r="12731" spans="2:2" x14ac:dyDescent="0.25">
      <c r="B12731" s="12"/>
    </row>
    <row r="12732" spans="2:2" x14ac:dyDescent="0.25">
      <c r="B12732" s="12"/>
    </row>
    <row r="12733" spans="2:2" x14ac:dyDescent="0.25">
      <c r="B12733" s="12"/>
    </row>
    <row r="12734" spans="2:2" x14ac:dyDescent="0.25">
      <c r="B12734" s="12"/>
    </row>
    <row r="12735" spans="2:2" x14ac:dyDescent="0.25">
      <c r="B12735" s="12"/>
    </row>
    <row r="12736" spans="2:2" x14ac:dyDescent="0.25">
      <c r="B12736" s="12"/>
    </row>
    <row r="12737" spans="2:2" x14ac:dyDescent="0.25">
      <c r="B12737" s="12"/>
    </row>
    <row r="12738" spans="2:2" x14ac:dyDescent="0.25">
      <c r="B12738" s="12"/>
    </row>
    <row r="12739" spans="2:2" x14ac:dyDescent="0.25">
      <c r="B12739" s="12"/>
    </row>
    <row r="12740" spans="2:2" x14ac:dyDescent="0.25">
      <c r="B12740" s="12"/>
    </row>
    <row r="12741" spans="2:2" x14ac:dyDescent="0.25">
      <c r="B12741" s="12"/>
    </row>
    <row r="12742" spans="2:2" x14ac:dyDescent="0.25">
      <c r="B12742" s="12"/>
    </row>
    <row r="12743" spans="2:2" x14ac:dyDescent="0.25">
      <c r="B12743" s="12"/>
    </row>
    <row r="12744" spans="2:2" x14ac:dyDescent="0.25">
      <c r="B12744" s="12"/>
    </row>
    <row r="12745" spans="2:2" x14ac:dyDescent="0.25">
      <c r="B12745" s="12"/>
    </row>
    <row r="12746" spans="2:2" x14ac:dyDescent="0.25">
      <c r="B12746" s="12"/>
    </row>
    <row r="12747" spans="2:2" x14ac:dyDescent="0.25">
      <c r="B12747" s="12"/>
    </row>
    <row r="12748" spans="2:2" x14ac:dyDescent="0.25">
      <c r="B12748" s="12"/>
    </row>
    <row r="12749" spans="2:2" x14ac:dyDescent="0.25">
      <c r="B12749" s="12"/>
    </row>
    <row r="12750" spans="2:2" x14ac:dyDescent="0.25">
      <c r="B12750" s="12"/>
    </row>
    <row r="12751" spans="2:2" x14ac:dyDescent="0.25">
      <c r="B12751" s="12"/>
    </row>
    <row r="12752" spans="2:2" x14ac:dyDescent="0.25">
      <c r="B12752" s="12"/>
    </row>
    <row r="12753" spans="2:2" x14ac:dyDescent="0.25">
      <c r="B12753" s="12"/>
    </row>
    <row r="12754" spans="2:2" x14ac:dyDescent="0.25">
      <c r="B12754" s="12"/>
    </row>
    <row r="12755" spans="2:2" x14ac:dyDescent="0.25">
      <c r="B12755" s="12"/>
    </row>
    <row r="12756" spans="2:2" x14ac:dyDescent="0.25">
      <c r="B12756" s="12"/>
    </row>
    <row r="12757" spans="2:2" x14ac:dyDescent="0.25">
      <c r="B12757" s="12"/>
    </row>
    <row r="12758" spans="2:2" x14ac:dyDescent="0.25">
      <c r="B12758" s="12"/>
    </row>
    <row r="12759" spans="2:2" x14ac:dyDescent="0.25">
      <c r="B12759" s="12"/>
    </row>
    <row r="12760" spans="2:2" x14ac:dyDescent="0.25">
      <c r="B12760" s="12"/>
    </row>
    <row r="12761" spans="2:2" x14ac:dyDescent="0.25">
      <c r="B12761" s="12"/>
    </row>
    <row r="12762" spans="2:2" x14ac:dyDescent="0.25">
      <c r="B12762" s="12"/>
    </row>
    <row r="12763" spans="2:2" x14ac:dyDescent="0.25">
      <c r="B12763" s="12"/>
    </row>
    <row r="12764" spans="2:2" x14ac:dyDescent="0.25">
      <c r="B12764" s="12"/>
    </row>
    <row r="12765" spans="2:2" x14ac:dyDescent="0.25">
      <c r="B12765" s="12"/>
    </row>
    <row r="12766" spans="2:2" x14ac:dyDescent="0.25">
      <c r="B12766" s="12"/>
    </row>
    <row r="12767" spans="2:2" x14ac:dyDescent="0.25">
      <c r="B12767" s="12"/>
    </row>
    <row r="12768" spans="2:2" x14ac:dyDescent="0.25">
      <c r="B12768" s="12"/>
    </row>
    <row r="12769" spans="2:2" x14ac:dyDescent="0.25">
      <c r="B12769" s="12"/>
    </row>
    <row r="12770" spans="2:2" x14ac:dyDescent="0.25">
      <c r="B12770" s="12"/>
    </row>
    <row r="12771" spans="2:2" x14ac:dyDescent="0.25">
      <c r="B12771" s="12"/>
    </row>
    <row r="12772" spans="2:2" x14ac:dyDescent="0.25">
      <c r="B12772" s="12"/>
    </row>
    <row r="12773" spans="2:2" x14ac:dyDescent="0.25">
      <c r="B12773" s="12"/>
    </row>
    <row r="12774" spans="2:2" x14ac:dyDescent="0.25">
      <c r="B12774" s="12"/>
    </row>
    <row r="12775" spans="2:2" x14ac:dyDescent="0.25">
      <c r="B12775" s="12"/>
    </row>
    <row r="12776" spans="2:2" x14ac:dyDescent="0.25">
      <c r="B12776" s="12"/>
    </row>
    <row r="12777" spans="2:2" x14ac:dyDescent="0.25">
      <c r="B12777" s="12"/>
    </row>
    <row r="12778" spans="2:2" x14ac:dyDescent="0.25">
      <c r="B12778" s="12"/>
    </row>
    <row r="12779" spans="2:2" x14ac:dyDescent="0.25">
      <c r="B12779" s="12"/>
    </row>
    <row r="12780" spans="2:2" x14ac:dyDescent="0.25">
      <c r="B12780" s="12"/>
    </row>
    <row r="12781" spans="2:2" x14ac:dyDescent="0.25">
      <c r="B12781" s="12"/>
    </row>
    <row r="12782" spans="2:2" x14ac:dyDescent="0.25">
      <c r="B12782" s="12"/>
    </row>
    <row r="12783" spans="2:2" x14ac:dyDescent="0.25">
      <c r="B12783" s="12"/>
    </row>
    <row r="12784" spans="2:2" x14ac:dyDescent="0.25">
      <c r="B12784" s="12"/>
    </row>
    <row r="12785" spans="2:2" x14ac:dyDescent="0.25">
      <c r="B12785" s="12"/>
    </row>
    <row r="12786" spans="2:2" x14ac:dyDescent="0.25">
      <c r="B12786" s="12"/>
    </row>
    <row r="12787" spans="2:2" x14ac:dyDescent="0.25">
      <c r="B12787" s="12"/>
    </row>
    <row r="12788" spans="2:2" x14ac:dyDescent="0.25">
      <c r="B12788" s="12"/>
    </row>
    <row r="12789" spans="2:2" x14ac:dyDescent="0.25">
      <c r="B12789" s="12"/>
    </row>
    <row r="12790" spans="2:2" x14ac:dyDescent="0.25">
      <c r="B12790" s="12"/>
    </row>
    <row r="12791" spans="2:2" x14ac:dyDescent="0.25">
      <c r="B12791" s="12"/>
    </row>
    <row r="12792" spans="2:2" x14ac:dyDescent="0.25">
      <c r="B12792" s="12"/>
    </row>
    <row r="12793" spans="2:2" x14ac:dyDescent="0.25">
      <c r="B12793" s="12"/>
    </row>
    <row r="12794" spans="2:2" x14ac:dyDescent="0.25">
      <c r="B12794" s="12"/>
    </row>
    <row r="12795" spans="2:2" x14ac:dyDescent="0.25">
      <c r="B12795" s="12"/>
    </row>
    <row r="12796" spans="2:2" x14ac:dyDescent="0.25">
      <c r="B12796" s="12"/>
    </row>
    <row r="12797" spans="2:2" x14ac:dyDescent="0.25">
      <c r="B12797" s="12"/>
    </row>
    <row r="12798" spans="2:2" x14ac:dyDescent="0.25">
      <c r="B12798" s="12"/>
    </row>
    <row r="12799" spans="2:2" x14ac:dyDescent="0.25">
      <c r="B12799" s="12"/>
    </row>
    <row r="12800" spans="2:2" x14ac:dyDescent="0.25">
      <c r="B12800" s="12"/>
    </row>
    <row r="12801" spans="2:2" x14ac:dyDescent="0.25">
      <c r="B12801" s="12"/>
    </row>
    <row r="12802" spans="2:2" x14ac:dyDescent="0.25">
      <c r="B12802" s="12"/>
    </row>
    <row r="12803" spans="2:2" x14ac:dyDescent="0.25">
      <c r="B12803" s="12"/>
    </row>
    <row r="12804" spans="2:2" x14ac:dyDescent="0.25">
      <c r="B12804" s="12"/>
    </row>
    <row r="12805" spans="2:2" x14ac:dyDescent="0.25">
      <c r="B12805" s="12"/>
    </row>
    <row r="12806" spans="2:2" x14ac:dyDescent="0.25">
      <c r="B12806" s="12"/>
    </row>
    <row r="12807" spans="2:2" x14ac:dyDescent="0.25">
      <c r="B12807" s="12"/>
    </row>
    <row r="12808" spans="2:2" x14ac:dyDescent="0.25">
      <c r="B12808" s="12"/>
    </row>
    <row r="12809" spans="2:2" x14ac:dyDescent="0.25">
      <c r="B12809" s="12"/>
    </row>
    <row r="12810" spans="2:2" x14ac:dyDescent="0.25">
      <c r="B12810" s="12"/>
    </row>
    <row r="12811" spans="2:2" x14ac:dyDescent="0.25">
      <c r="B12811" s="12"/>
    </row>
    <row r="12812" spans="2:2" x14ac:dyDescent="0.25">
      <c r="B12812" s="12"/>
    </row>
    <row r="12813" spans="2:2" x14ac:dyDescent="0.25">
      <c r="B12813" s="12"/>
    </row>
    <row r="12814" spans="2:2" x14ac:dyDescent="0.25">
      <c r="B12814" s="12"/>
    </row>
    <row r="12815" spans="2:2" x14ac:dyDescent="0.25">
      <c r="B12815" s="12"/>
    </row>
    <row r="12816" spans="2:2" x14ac:dyDescent="0.25">
      <c r="B12816" s="12"/>
    </row>
    <row r="12817" spans="2:2" x14ac:dyDescent="0.25">
      <c r="B12817" s="12"/>
    </row>
    <row r="12818" spans="2:2" x14ac:dyDescent="0.25">
      <c r="B12818" s="12"/>
    </row>
    <row r="12819" spans="2:2" x14ac:dyDescent="0.25">
      <c r="B12819" s="12"/>
    </row>
    <row r="12820" spans="2:2" x14ac:dyDescent="0.25">
      <c r="B12820" s="12"/>
    </row>
    <row r="12821" spans="2:2" x14ac:dyDescent="0.25">
      <c r="B12821" s="12"/>
    </row>
    <row r="12822" spans="2:2" x14ac:dyDescent="0.25">
      <c r="B12822" s="12"/>
    </row>
    <row r="12823" spans="2:2" x14ac:dyDescent="0.25">
      <c r="B12823" s="12"/>
    </row>
    <row r="12824" spans="2:2" x14ac:dyDescent="0.25">
      <c r="B12824" s="12"/>
    </row>
    <row r="12825" spans="2:2" x14ac:dyDescent="0.25">
      <c r="B12825" s="12"/>
    </row>
    <row r="12826" spans="2:2" x14ac:dyDescent="0.25">
      <c r="B12826" s="12"/>
    </row>
    <row r="12827" spans="2:2" x14ac:dyDescent="0.25">
      <c r="B12827" s="12"/>
    </row>
    <row r="12828" spans="2:2" x14ac:dyDescent="0.25">
      <c r="B12828" s="12"/>
    </row>
    <row r="12829" spans="2:2" x14ac:dyDescent="0.25">
      <c r="B12829" s="12"/>
    </row>
    <row r="12830" spans="2:2" x14ac:dyDescent="0.25">
      <c r="B12830" s="12"/>
    </row>
    <row r="12831" spans="2:2" x14ac:dyDescent="0.25">
      <c r="B12831" s="12"/>
    </row>
    <row r="12832" spans="2:2" x14ac:dyDescent="0.25">
      <c r="B12832" s="12"/>
    </row>
    <row r="12833" spans="2:2" x14ac:dyDescent="0.25">
      <c r="B12833" s="12"/>
    </row>
    <row r="12834" spans="2:2" x14ac:dyDescent="0.25">
      <c r="B12834" s="12"/>
    </row>
    <row r="12835" spans="2:2" x14ac:dyDescent="0.25">
      <c r="B12835" s="12"/>
    </row>
    <row r="12836" spans="2:2" x14ac:dyDescent="0.25">
      <c r="B12836" s="12"/>
    </row>
    <row r="12837" spans="2:2" x14ac:dyDescent="0.25">
      <c r="B12837" s="12"/>
    </row>
    <row r="12838" spans="2:2" x14ac:dyDescent="0.25">
      <c r="B12838" s="12"/>
    </row>
    <row r="12839" spans="2:2" x14ac:dyDescent="0.25">
      <c r="B12839" s="12"/>
    </row>
    <row r="12840" spans="2:2" x14ac:dyDescent="0.25">
      <c r="B12840" s="12"/>
    </row>
    <row r="12841" spans="2:2" x14ac:dyDescent="0.25">
      <c r="B12841" s="12"/>
    </row>
    <row r="12842" spans="2:2" x14ac:dyDescent="0.25">
      <c r="B12842" s="12"/>
    </row>
    <row r="12843" spans="2:2" x14ac:dyDescent="0.25">
      <c r="B12843" s="12"/>
    </row>
    <row r="12844" spans="2:2" x14ac:dyDescent="0.25">
      <c r="B12844" s="12"/>
    </row>
    <row r="12845" spans="2:2" x14ac:dyDescent="0.25">
      <c r="B12845" s="12"/>
    </row>
    <row r="12846" spans="2:2" x14ac:dyDescent="0.25">
      <c r="B12846" s="12"/>
    </row>
    <row r="12847" spans="2:2" x14ac:dyDescent="0.25">
      <c r="B12847" s="12"/>
    </row>
    <row r="12848" spans="2:2" x14ac:dyDescent="0.25">
      <c r="B12848" s="12"/>
    </row>
    <row r="12849" spans="2:2" x14ac:dyDescent="0.25">
      <c r="B12849" s="12"/>
    </row>
    <row r="12850" spans="2:2" x14ac:dyDescent="0.25">
      <c r="B12850" s="12"/>
    </row>
    <row r="12851" spans="2:2" x14ac:dyDescent="0.25">
      <c r="B12851" s="12"/>
    </row>
    <row r="12852" spans="2:2" x14ac:dyDescent="0.25">
      <c r="B12852" s="12"/>
    </row>
    <row r="12853" spans="2:2" x14ac:dyDescent="0.25">
      <c r="B12853" s="12"/>
    </row>
    <row r="12854" spans="2:2" x14ac:dyDescent="0.25">
      <c r="B12854" s="12"/>
    </row>
    <row r="12855" spans="2:2" x14ac:dyDescent="0.25">
      <c r="B12855" s="12"/>
    </row>
    <row r="12856" spans="2:2" x14ac:dyDescent="0.25">
      <c r="B12856" s="12"/>
    </row>
    <row r="12857" spans="2:2" x14ac:dyDescent="0.25">
      <c r="B12857" s="12"/>
    </row>
    <row r="12858" spans="2:2" x14ac:dyDescent="0.25">
      <c r="B12858" s="12"/>
    </row>
    <row r="12859" spans="2:2" x14ac:dyDescent="0.25">
      <c r="B12859" s="12"/>
    </row>
    <row r="12860" spans="2:2" x14ac:dyDescent="0.25">
      <c r="B12860" s="12"/>
    </row>
    <row r="12861" spans="2:2" x14ac:dyDescent="0.25">
      <c r="B12861" s="12"/>
    </row>
    <row r="12862" spans="2:2" x14ac:dyDescent="0.25">
      <c r="B12862" s="12"/>
    </row>
    <row r="12863" spans="2:2" x14ac:dyDescent="0.25">
      <c r="B12863" s="12"/>
    </row>
    <row r="12864" spans="2:2" x14ac:dyDescent="0.25">
      <c r="B12864" s="12"/>
    </row>
    <row r="12865" spans="2:2" x14ac:dyDescent="0.25">
      <c r="B12865" s="12"/>
    </row>
    <row r="12866" spans="2:2" x14ac:dyDescent="0.25">
      <c r="B12866" s="12"/>
    </row>
    <row r="12867" spans="2:2" x14ac:dyDescent="0.25">
      <c r="B12867" s="12"/>
    </row>
    <row r="12868" spans="2:2" x14ac:dyDescent="0.25">
      <c r="B12868" s="12"/>
    </row>
    <row r="12869" spans="2:2" x14ac:dyDescent="0.25">
      <c r="B12869" s="12"/>
    </row>
    <row r="12870" spans="2:2" x14ac:dyDescent="0.25">
      <c r="B12870" s="12"/>
    </row>
    <row r="12871" spans="2:2" x14ac:dyDescent="0.25">
      <c r="B12871" s="12"/>
    </row>
    <row r="12872" spans="2:2" x14ac:dyDescent="0.25">
      <c r="B12872" s="12"/>
    </row>
    <row r="12873" spans="2:2" x14ac:dyDescent="0.25">
      <c r="B12873" s="12"/>
    </row>
    <row r="12874" spans="2:2" x14ac:dyDescent="0.25">
      <c r="B12874" s="12"/>
    </row>
    <row r="12875" spans="2:2" x14ac:dyDescent="0.25">
      <c r="B12875" s="12"/>
    </row>
    <row r="12876" spans="2:2" x14ac:dyDescent="0.25">
      <c r="B12876" s="12"/>
    </row>
    <row r="12877" spans="2:2" x14ac:dyDescent="0.25">
      <c r="B12877" s="12"/>
    </row>
    <row r="12878" spans="2:2" x14ac:dyDescent="0.25">
      <c r="B12878" s="12"/>
    </row>
    <row r="12879" spans="2:2" x14ac:dyDescent="0.25">
      <c r="B12879" s="12"/>
    </row>
    <row r="12880" spans="2:2" x14ac:dyDescent="0.25">
      <c r="B12880" s="12"/>
    </row>
    <row r="12881" spans="2:2" x14ac:dyDescent="0.25">
      <c r="B12881" s="12"/>
    </row>
    <row r="12882" spans="2:2" x14ac:dyDescent="0.25">
      <c r="B12882" s="12"/>
    </row>
    <row r="12883" spans="2:2" x14ac:dyDescent="0.25">
      <c r="B12883" s="12"/>
    </row>
    <row r="12884" spans="2:2" x14ac:dyDescent="0.25">
      <c r="B12884" s="12"/>
    </row>
    <row r="12885" spans="2:2" x14ac:dyDescent="0.25">
      <c r="B12885" s="12"/>
    </row>
    <row r="12886" spans="2:2" x14ac:dyDescent="0.25">
      <c r="B12886" s="12"/>
    </row>
    <row r="12887" spans="2:2" x14ac:dyDescent="0.25">
      <c r="B12887" s="12"/>
    </row>
    <row r="12888" spans="2:2" x14ac:dyDescent="0.25">
      <c r="B12888" s="12"/>
    </row>
    <row r="12889" spans="2:2" x14ac:dyDescent="0.25">
      <c r="B12889" s="12"/>
    </row>
    <row r="12890" spans="2:2" x14ac:dyDescent="0.25">
      <c r="B12890" s="12"/>
    </row>
    <row r="12891" spans="2:2" x14ac:dyDescent="0.25">
      <c r="B12891" s="12"/>
    </row>
    <row r="12892" spans="2:2" x14ac:dyDescent="0.25">
      <c r="B12892" s="12"/>
    </row>
    <row r="12893" spans="2:2" x14ac:dyDescent="0.25">
      <c r="B12893" s="12"/>
    </row>
    <row r="12894" spans="2:2" x14ac:dyDescent="0.25">
      <c r="B12894" s="12"/>
    </row>
    <row r="12895" spans="2:2" x14ac:dyDescent="0.25">
      <c r="B12895" s="12"/>
    </row>
    <row r="12896" spans="2:2" x14ac:dyDescent="0.25">
      <c r="B12896" s="12"/>
    </row>
    <row r="12897" spans="2:2" x14ac:dyDescent="0.25">
      <c r="B12897" s="12"/>
    </row>
    <row r="12898" spans="2:2" x14ac:dyDescent="0.25">
      <c r="B12898" s="12"/>
    </row>
    <row r="12899" spans="2:2" x14ac:dyDescent="0.25">
      <c r="B12899" s="12"/>
    </row>
    <row r="12900" spans="2:2" x14ac:dyDescent="0.25">
      <c r="B12900" s="12"/>
    </row>
    <row r="12901" spans="2:2" x14ac:dyDescent="0.25">
      <c r="B12901" s="12"/>
    </row>
    <row r="12902" spans="2:2" x14ac:dyDescent="0.25">
      <c r="B12902" s="12"/>
    </row>
    <row r="12903" spans="2:2" x14ac:dyDescent="0.25">
      <c r="B12903" s="12"/>
    </row>
    <row r="12904" spans="2:2" x14ac:dyDescent="0.25">
      <c r="B12904" s="12"/>
    </row>
    <row r="12905" spans="2:2" x14ac:dyDescent="0.25">
      <c r="B12905" s="12"/>
    </row>
    <row r="12906" spans="2:2" x14ac:dyDescent="0.25">
      <c r="B12906" s="12"/>
    </row>
    <row r="12907" spans="2:2" x14ac:dyDescent="0.25">
      <c r="B12907" s="12"/>
    </row>
    <row r="12908" spans="2:2" x14ac:dyDescent="0.25">
      <c r="B12908" s="12"/>
    </row>
    <row r="12909" spans="2:2" x14ac:dyDescent="0.25">
      <c r="B12909" s="12"/>
    </row>
    <row r="12910" spans="2:2" x14ac:dyDescent="0.25">
      <c r="B12910" s="12"/>
    </row>
    <row r="12911" spans="2:2" x14ac:dyDescent="0.25">
      <c r="B12911" s="12"/>
    </row>
    <row r="12912" spans="2:2" x14ac:dyDescent="0.25">
      <c r="B12912" s="12"/>
    </row>
    <row r="12913" spans="2:2" x14ac:dyDescent="0.25">
      <c r="B12913" s="12"/>
    </row>
    <row r="12914" spans="2:2" x14ac:dyDescent="0.25">
      <c r="B12914" s="12"/>
    </row>
    <row r="12915" spans="2:2" x14ac:dyDescent="0.25">
      <c r="B12915" s="12"/>
    </row>
    <row r="12916" spans="2:2" x14ac:dyDescent="0.25">
      <c r="B12916" s="12"/>
    </row>
    <row r="12917" spans="2:2" x14ac:dyDescent="0.25">
      <c r="B12917" s="12"/>
    </row>
    <row r="12918" spans="2:2" x14ac:dyDescent="0.25">
      <c r="B12918" s="12"/>
    </row>
    <row r="12919" spans="2:2" x14ac:dyDescent="0.25">
      <c r="B12919" s="12"/>
    </row>
    <row r="12920" spans="2:2" x14ac:dyDescent="0.25">
      <c r="B12920" s="12"/>
    </row>
    <row r="12921" spans="2:2" x14ac:dyDescent="0.25">
      <c r="B12921" s="12"/>
    </row>
    <row r="12922" spans="2:2" x14ac:dyDescent="0.25">
      <c r="B12922" s="12"/>
    </row>
    <row r="12923" spans="2:2" x14ac:dyDescent="0.25">
      <c r="B12923" s="12"/>
    </row>
    <row r="12924" spans="2:2" x14ac:dyDescent="0.25">
      <c r="B12924" s="12"/>
    </row>
    <row r="12925" spans="2:2" x14ac:dyDescent="0.25">
      <c r="B12925" s="12"/>
    </row>
    <row r="12926" spans="2:2" x14ac:dyDescent="0.25">
      <c r="B12926" s="12"/>
    </row>
    <row r="12927" spans="2:2" x14ac:dyDescent="0.25">
      <c r="B12927" s="12"/>
    </row>
    <row r="12928" spans="2:2" x14ac:dyDescent="0.25">
      <c r="B12928" s="12"/>
    </row>
    <row r="12929" spans="2:2" x14ac:dyDescent="0.25">
      <c r="B12929" s="12"/>
    </row>
    <row r="12930" spans="2:2" x14ac:dyDescent="0.25">
      <c r="B12930" s="12"/>
    </row>
    <row r="12931" spans="2:2" x14ac:dyDescent="0.25">
      <c r="B12931" s="12"/>
    </row>
    <row r="12932" spans="2:2" x14ac:dyDescent="0.25">
      <c r="B12932" s="12"/>
    </row>
    <row r="12933" spans="2:2" x14ac:dyDescent="0.25">
      <c r="B12933" s="12"/>
    </row>
    <row r="12934" spans="2:2" x14ac:dyDescent="0.25">
      <c r="B12934" s="12"/>
    </row>
    <row r="12935" spans="2:2" x14ac:dyDescent="0.25">
      <c r="B12935" s="12"/>
    </row>
    <row r="12936" spans="2:2" x14ac:dyDescent="0.25">
      <c r="B12936" s="12"/>
    </row>
    <row r="12937" spans="2:2" x14ac:dyDescent="0.25">
      <c r="B12937" s="12"/>
    </row>
    <row r="12938" spans="2:2" x14ac:dyDescent="0.25">
      <c r="B12938" s="12"/>
    </row>
    <row r="12939" spans="2:2" x14ac:dyDescent="0.25">
      <c r="B12939" s="12"/>
    </row>
    <row r="12940" spans="2:2" x14ac:dyDescent="0.25">
      <c r="B12940" s="12"/>
    </row>
    <row r="12941" spans="2:2" x14ac:dyDescent="0.25">
      <c r="B12941" s="12"/>
    </row>
    <row r="12942" spans="2:2" x14ac:dyDescent="0.25">
      <c r="B12942" s="12"/>
    </row>
    <row r="12943" spans="2:2" x14ac:dyDescent="0.25">
      <c r="B12943" s="12"/>
    </row>
    <row r="12944" spans="2:2" x14ac:dyDescent="0.25">
      <c r="B12944" s="12"/>
    </row>
    <row r="12945" spans="2:2" x14ac:dyDescent="0.25">
      <c r="B12945" s="12"/>
    </row>
    <row r="12946" spans="2:2" x14ac:dyDescent="0.25">
      <c r="B12946" s="12"/>
    </row>
    <row r="12947" spans="2:2" x14ac:dyDescent="0.25">
      <c r="B12947" s="12"/>
    </row>
    <row r="12948" spans="2:2" x14ac:dyDescent="0.25">
      <c r="B12948" s="12"/>
    </row>
    <row r="12949" spans="2:2" x14ac:dyDescent="0.25">
      <c r="B12949" s="12"/>
    </row>
    <row r="12950" spans="2:2" x14ac:dyDescent="0.25">
      <c r="B12950" s="12"/>
    </row>
    <row r="12951" spans="2:2" x14ac:dyDescent="0.25">
      <c r="B12951" s="12"/>
    </row>
    <row r="12952" spans="2:2" x14ac:dyDescent="0.25">
      <c r="B12952" s="12"/>
    </row>
    <row r="12953" spans="2:2" x14ac:dyDescent="0.25">
      <c r="B12953" s="12"/>
    </row>
    <row r="12954" spans="2:2" x14ac:dyDescent="0.25">
      <c r="B12954" s="12"/>
    </row>
    <row r="12955" spans="2:2" x14ac:dyDescent="0.25">
      <c r="B12955" s="12"/>
    </row>
    <row r="12956" spans="2:2" x14ac:dyDescent="0.25">
      <c r="B12956" s="12"/>
    </row>
    <row r="12957" spans="2:2" x14ac:dyDescent="0.25">
      <c r="B12957" s="12"/>
    </row>
    <row r="12958" spans="2:2" x14ac:dyDescent="0.25">
      <c r="B12958" s="12"/>
    </row>
    <row r="12959" spans="2:2" x14ac:dyDescent="0.25">
      <c r="B12959" s="12"/>
    </row>
    <row r="12960" spans="2:2" x14ac:dyDescent="0.25">
      <c r="B12960" s="12"/>
    </row>
    <row r="12961" spans="2:2" x14ac:dyDescent="0.25">
      <c r="B12961" s="12"/>
    </row>
    <row r="12962" spans="2:2" x14ac:dyDescent="0.25">
      <c r="B12962" s="12"/>
    </row>
    <row r="12963" spans="2:2" x14ac:dyDescent="0.25">
      <c r="B12963" s="12"/>
    </row>
    <row r="12964" spans="2:2" x14ac:dyDescent="0.25">
      <c r="B12964" s="12"/>
    </row>
    <row r="12965" spans="2:2" x14ac:dyDescent="0.25">
      <c r="B12965" s="12"/>
    </row>
    <row r="12966" spans="2:2" x14ac:dyDescent="0.25">
      <c r="B12966" s="12"/>
    </row>
    <row r="12967" spans="2:2" x14ac:dyDescent="0.25">
      <c r="B12967" s="12"/>
    </row>
    <row r="12968" spans="2:2" x14ac:dyDescent="0.25">
      <c r="B12968" s="12"/>
    </row>
    <row r="12969" spans="2:2" x14ac:dyDescent="0.25">
      <c r="B12969" s="12"/>
    </row>
    <row r="12970" spans="2:2" x14ac:dyDescent="0.25">
      <c r="B12970" s="12"/>
    </row>
    <row r="12971" spans="2:2" x14ac:dyDescent="0.25">
      <c r="B12971" s="12"/>
    </row>
    <row r="12972" spans="2:2" x14ac:dyDescent="0.25">
      <c r="B12972" s="12"/>
    </row>
    <row r="12973" spans="2:2" x14ac:dyDescent="0.25">
      <c r="B12973" s="12"/>
    </row>
    <row r="12974" spans="2:2" x14ac:dyDescent="0.25">
      <c r="B12974" s="12"/>
    </row>
    <row r="12975" spans="2:2" x14ac:dyDescent="0.25">
      <c r="B12975" s="12"/>
    </row>
    <row r="12976" spans="2:2" x14ac:dyDescent="0.25">
      <c r="B12976" s="12"/>
    </row>
    <row r="12977" spans="2:2" x14ac:dyDescent="0.25">
      <c r="B12977" s="12"/>
    </row>
    <row r="12978" spans="2:2" x14ac:dyDescent="0.25">
      <c r="B12978" s="12"/>
    </row>
    <row r="12979" spans="2:2" x14ac:dyDescent="0.25">
      <c r="B12979" s="12"/>
    </row>
    <row r="12980" spans="2:2" x14ac:dyDescent="0.25">
      <c r="B12980" s="12"/>
    </row>
    <row r="12981" spans="2:2" x14ac:dyDescent="0.25">
      <c r="B12981" s="12"/>
    </row>
    <row r="12982" spans="2:2" x14ac:dyDescent="0.25">
      <c r="B12982" s="12"/>
    </row>
    <row r="12983" spans="2:2" x14ac:dyDescent="0.25">
      <c r="B12983" s="12"/>
    </row>
    <row r="12984" spans="2:2" x14ac:dyDescent="0.25">
      <c r="B12984" s="12"/>
    </row>
    <row r="12985" spans="2:2" x14ac:dyDescent="0.25">
      <c r="B12985" s="12"/>
    </row>
    <row r="12986" spans="2:2" x14ac:dyDescent="0.25">
      <c r="B12986" s="12"/>
    </row>
    <row r="12987" spans="2:2" x14ac:dyDescent="0.25">
      <c r="B12987" s="12"/>
    </row>
    <row r="12988" spans="2:2" x14ac:dyDescent="0.25">
      <c r="B12988" s="12"/>
    </row>
    <row r="12989" spans="2:2" x14ac:dyDescent="0.25">
      <c r="B12989" s="12"/>
    </row>
    <row r="12990" spans="2:2" x14ac:dyDescent="0.25">
      <c r="B12990" s="12"/>
    </row>
    <row r="12991" spans="2:2" x14ac:dyDescent="0.25">
      <c r="B12991" s="12"/>
    </row>
    <row r="12992" spans="2:2" x14ac:dyDescent="0.25">
      <c r="B12992" s="12"/>
    </row>
    <row r="12993" spans="2:2" x14ac:dyDescent="0.25">
      <c r="B12993" s="12"/>
    </row>
    <row r="12994" spans="2:2" x14ac:dyDescent="0.25">
      <c r="B12994" s="12"/>
    </row>
    <row r="12995" spans="2:2" x14ac:dyDescent="0.25">
      <c r="B12995" s="12"/>
    </row>
    <row r="12996" spans="2:2" x14ac:dyDescent="0.25">
      <c r="B12996" s="12"/>
    </row>
    <row r="12997" spans="2:2" x14ac:dyDescent="0.25">
      <c r="B12997" s="12"/>
    </row>
    <row r="12998" spans="2:2" x14ac:dyDescent="0.25">
      <c r="B12998" s="12"/>
    </row>
    <row r="12999" spans="2:2" x14ac:dyDescent="0.25">
      <c r="B12999" s="12"/>
    </row>
    <row r="13000" spans="2:2" x14ac:dyDescent="0.25">
      <c r="B13000" s="12"/>
    </row>
    <row r="13001" spans="2:2" x14ac:dyDescent="0.25">
      <c r="B13001" s="12"/>
    </row>
    <row r="13002" spans="2:2" x14ac:dyDescent="0.25">
      <c r="B13002" s="12"/>
    </row>
    <row r="13003" spans="2:2" x14ac:dyDescent="0.25">
      <c r="B13003" s="12"/>
    </row>
    <row r="13004" spans="2:2" x14ac:dyDescent="0.25">
      <c r="B13004" s="12"/>
    </row>
    <row r="13005" spans="2:2" x14ac:dyDescent="0.25">
      <c r="B13005" s="12"/>
    </row>
    <row r="13006" spans="2:2" x14ac:dyDescent="0.25">
      <c r="B13006" s="12"/>
    </row>
    <row r="13007" spans="2:2" x14ac:dyDescent="0.25">
      <c r="B13007" s="12"/>
    </row>
    <row r="13008" spans="2:2" x14ac:dyDescent="0.25">
      <c r="B13008" s="12"/>
    </row>
    <row r="13009" spans="2:2" x14ac:dyDescent="0.25">
      <c r="B13009" s="12"/>
    </row>
    <row r="13010" spans="2:2" x14ac:dyDescent="0.25">
      <c r="B13010" s="12"/>
    </row>
    <row r="13011" spans="2:2" x14ac:dyDescent="0.25">
      <c r="B13011" s="12"/>
    </row>
    <row r="13012" spans="2:2" x14ac:dyDescent="0.25">
      <c r="B13012" s="12"/>
    </row>
    <row r="13013" spans="2:2" x14ac:dyDescent="0.25">
      <c r="B13013" s="12"/>
    </row>
    <row r="13014" spans="2:2" x14ac:dyDescent="0.25">
      <c r="B13014" s="12"/>
    </row>
    <row r="13015" spans="2:2" x14ac:dyDescent="0.25">
      <c r="B13015" s="12"/>
    </row>
    <row r="13016" spans="2:2" x14ac:dyDescent="0.25">
      <c r="B13016" s="12"/>
    </row>
    <row r="13017" spans="2:2" x14ac:dyDescent="0.25">
      <c r="B13017" s="12"/>
    </row>
    <row r="13018" spans="2:2" x14ac:dyDescent="0.25">
      <c r="B13018" s="12"/>
    </row>
    <row r="13019" spans="2:2" x14ac:dyDescent="0.25">
      <c r="B13019" s="12"/>
    </row>
    <row r="13020" spans="2:2" x14ac:dyDescent="0.25">
      <c r="B13020" s="12"/>
    </row>
    <row r="13021" spans="2:2" x14ac:dyDescent="0.25">
      <c r="B13021" s="12"/>
    </row>
    <row r="13022" spans="2:2" x14ac:dyDescent="0.25">
      <c r="B13022" s="12"/>
    </row>
    <row r="13023" spans="2:2" x14ac:dyDescent="0.25">
      <c r="B13023" s="12"/>
    </row>
    <row r="13024" spans="2:2" x14ac:dyDescent="0.25">
      <c r="B13024" s="12"/>
    </row>
    <row r="13025" spans="2:2" x14ac:dyDescent="0.25">
      <c r="B13025" s="12"/>
    </row>
    <row r="13026" spans="2:2" x14ac:dyDescent="0.25">
      <c r="B13026" s="12"/>
    </row>
    <row r="13027" spans="2:2" x14ac:dyDescent="0.25">
      <c r="B13027" s="12"/>
    </row>
    <row r="13028" spans="2:2" x14ac:dyDescent="0.25">
      <c r="B13028" s="12"/>
    </row>
    <row r="13029" spans="2:2" x14ac:dyDescent="0.25">
      <c r="B13029" s="12"/>
    </row>
    <row r="13030" spans="2:2" x14ac:dyDescent="0.25">
      <c r="B13030" s="12"/>
    </row>
    <row r="13031" spans="2:2" x14ac:dyDescent="0.25">
      <c r="B13031" s="12"/>
    </row>
    <row r="13032" spans="2:2" x14ac:dyDescent="0.25">
      <c r="B13032" s="12"/>
    </row>
    <row r="13033" spans="2:2" x14ac:dyDescent="0.25">
      <c r="B13033" s="12"/>
    </row>
    <row r="13034" spans="2:2" x14ac:dyDescent="0.25">
      <c r="B13034" s="12"/>
    </row>
    <row r="13035" spans="2:2" x14ac:dyDescent="0.25">
      <c r="B13035" s="12"/>
    </row>
    <row r="13036" spans="2:2" x14ac:dyDescent="0.25">
      <c r="B13036" s="12"/>
    </row>
    <row r="13037" spans="2:2" x14ac:dyDescent="0.25">
      <c r="B13037" s="12"/>
    </row>
    <row r="13038" spans="2:2" x14ac:dyDescent="0.25">
      <c r="B13038" s="12"/>
    </row>
    <row r="13039" spans="2:2" x14ac:dyDescent="0.25">
      <c r="B13039" s="12"/>
    </row>
    <row r="13040" spans="2:2" x14ac:dyDescent="0.25">
      <c r="B13040" s="12"/>
    </row>
    <row r="13041" spans="2:2" x14ac:dyDescent="0.25">
      <c r="B13041" s="12"/>
    </row>
    <row r="13042" spans="2:2" x14ac:dyDescent="0.25">
      <c r="B13042" s="12"/>
    </row>
    <row r="13043" spans="2:2" x14ac:dyDescent="0.25">
      <c r="B13043" s="12"/>
    </row>
    <row r="13044" spans="2:2" x14ac:dyDescent="0.25">
      <c r="B13044" s="12"/>
    </row>
    <row r="13045" spans="2:2" x14ac:dyDescent="0.25">
      <c r="B13045" s="12"/>
    </row>
    <row r="13046" spans="2:2" x14ac:dyDescent="0.25">
      <c r="B13046" s="12"/>
    </row>
    <row r="13047" spans="2:2" x14ac:dyDescent="0.25">
      <c r="B13047" s="12"/>
    </row>
    <row r="13048" spans="2:2" x14ac:dyDescent="0.25">
      <c r="B13048" s="12"/>
    </row>
    <row r="13049" spans="2:2" x14ac:dyDescent="0.25">
      <c r="B13049" s="12"/>
    </row>
    <row r="13050" spans="2:2" x14ac:dyDescent="0.25">
      <c r="B13050" s="12"/>
    </row>
    <row r="13051" spans="2:2" x14ac:dyDescent="0.25">
      <c r="B13051" s="12"/>
    </row>
    <row r="13052" spans="2:2" x14ac:dyDescent="0.25">
      <c r="B13052" s="12"/>
    </row>
    <row r="13053" spans="2:2" x14ac:dyDescent="0.25">
      <c r="B13053" s="12"/>
    </row>
    <row r="13054" spans="2:2" x14ac:dyDescent="0.25">
      <c r="B13054" s="12"/>
    </row>
    <row r="13055" spans="2:2" x14ac:dyDescent="0.25">
      <c r="B13055" s="12"/>
    </row>
    <row r="13056" spans="2:2" x14ac:dyDescent="0.25">
      <c r="B13056" s="12"/>
    </row>
    <row r="13057" spans="2:2" x14ac:dyDescent="0.25">
      <c r="B13057" s="12"/>
    </row>
    <row r="13058" spans="2:2" x14ac:dyDescent="0.25">
      <c r="B13058" s="12"/>
    </row>
    <row r="13059" spans="2:2" x14ac:dyDescent="0.25">
      <c r="B13059" s="12"/>
    </row>
    <row r="13060" spans="2:2" x14ac:dyDescent="0.25">
      <c r="B13060" s="12"/>
    </row>
    <row r="13061" spans="2:2" x14ac:dyDescent="0.25">
      <c r="B13061" s="12"/>
    </row>
    <row r="13062" spans="2:2" x14ac:dyDescent="0.25">
      <c r="B13062" s="12"/>
    </row>
    <row r="13063" spans="2:2" x14ac:dyDescent="0.25">
      <c r="B13063" s="12"/>
    </row>
    <row r="13064" spans="2:2" x14ac:dyDescent="0.25">
      <c r="B13064" s="12"/>
    </row>
    <row r="13065" spans="2:2" x14ac:dyDescent="0.25">
      <c r="B13065" s="12"/>
    </row>
    <row r="13066" spans="2:2" x14ac:dyDescent="0.25">
      <c r="B13066" s="12"/>
    </row>
    <row r="13067" spans="2:2" x14ac:dyDescent="0.25">
      <c r="B13067" s="12"/>
    </row>
    <row r="13068" spans="2:2" x14ac:dyDescent="0.25">
      <c r="B13068" s="12"/>
    </row>
    <row r="13069" spans="2:2" x14ac:dyDescent="0.25">
      <c r="B13069" s="12"/>
    </row>
    <row r="13070" spans="2:2" x14ac:dyDescent="0.25">
      <c r="B13070" s="12"/>
    </row>
    <row r="13071" spans="2:2" x14ac:dyDescent="0.25">
      <c r="B13071" s="12"/>
    </row>
    <row r="13072" spans="2:2" x14ac:dyDescent="0.25">
      <c r="B13072" s="12"/>
    </row>
    <row r="13073" spans="2:2" x14ac:dyDescent="0.25">
      <c r="B13073" s="12"/>
    </row>
    <row r="13074" spans="2:2" x14ac:dyDescent="0.25">
      <c r="B13074" s="12"/>
    </row>
    <row r="13075" spans="2:2" x14ac:dyDescent="0.25">
      <c r="B13075" s="12"/>
    </row>
    <row r="13076" spans="2:2" x14ac:dyDescent="0.25">
      <c r="B13076" s="12"/>
    </row>
    <row r="13077" spans="2:2" x14ac:dyDescent="0.25">
      <c r="B13077" s="12"/>
    </row>
    <row r="13078" spans="2:2" x14ac:dyDescent="0.25">
      <c r="B13078" s="12"/>
    </row>
    <row r="13079" spans="2:2" x14ac:dyDescent="0.25">
      <c r="B13079" s="12"/>
    </row>
    <row r="13080" spans="2:2" x14ac:dyDescent="0.25">
      <c r="B13080" s="12"/>
    </row>
    <row r="13081" spans="2:2" x14ac:dyDescent="0.25">
      <c r="B13081" s="12"/>
    </row>
    <row r="13082" spans="2:2" x14ac:dyDescent="0.25">
      <c r="B13082" s="12"/>
    </row>
    <row r="13083" spans="2:2" x14ac:dyDescent="0.25">
      <c r="B13083" s="12"/>
    </row>
    <row r="13084" spans="2:2" x14ac:dyDescent="0.25">
      <c r="B13084" s="12"/>
    </row>
    <row r="13085" spans="2:2" x14ac:dyDescent="0.25">
      <c r="B13085" s="12"/>
    </row>
    <row r="13086" spans="2:2" x14ac:dyDescent="0.25">
      <c r="B13086" s="12"/>
    </row>
    <row r="13087" spans="2:2" x14ac:dyDescent="0.25">
      <c r="B13087" s="12"/>
    </row>
    <row r="13088" spans="2:2" x14ac:dyDescent="0.25">
      <c r="B13088" s="12"/>
    </row>
    <row r="13089" spans="2:2" x14ac:dyDescent="0.25">
      <c r="B13089" s="12"/>
    </row>
    <row r="13090" spans="2:2" x14ac:dyDescent="0.25">
      <c r="B13090" s="12"/>
    </row>
    <row r="13091" spans="2:2" x14ac:dyDescent="0.25">
      <c r="B13091" s="12"/>
    </row>
    <row r="13092" spans="2:2" x14ac:dyDescent="0.25">
      <c r="B13092" s="12"/>
    </row>
    <row r="13093" spans="2:2" x14ac:dyDescent="0.25">
      <c r="B13093" s="12"/>
    </row>
    <row r="13094" spans="2:2" x14ac:dyDescent="0.25">
      <c r="B13094" s="12"/>
    </row>
    <row r="13095" spans="2:2" x14ac:dyDescent="0.25">
      <c r="B13095" s="12"/>
    </row>
    <row r="13096" spans="2:2" x14ac:dyDescent="0.25">
      <c r="B13096" s="12"/>
    </row>
    <row r="13097" spans="2:2" x14ac:dyDescent="0.25">
      <c r="B13097" s="12"/>
    </row>
    <row r="13098" spans="2:2" x14ac:dyDescent="0.25">
      <c r="B13098" s="12"/>
    </row>
    <row r="13099" spans="2:2" x14ac:dyDescent="0.25">
      <c r="B13099" s="12"/>
    </row>
    <row r="13100" spans="2:2" x14ac:dyDescent="0.25">
      <c r="B13100" s="12"/>
    </row>
    <row r="13101" spans="2:2" x14ac:dyDescent="0.25">
      <c r="B13101" s="12"/>
    </row>
    <row r="13102" spans="2:2" x14ac:dyDescent="0.25">
      <c r="B13102" s="12"/>
    </row>
    <row r="13103" spans="2:2" x14ac:dyDescent="0.25">
      <c r="B13103" s="12"/>
    </row>
    <row r="13104" spans="2:2" x14ac:dyDescent="0.25">
      <c r="B13104" s="12"/>
    </row>
    <row r="13105" spans="2:2" x14ac:dyDescent="0.25">
      <c r="B13105" s="12"/>
    </row>
    <row r="13106" spans="2:2" x14ac:dyDescent="0.25">
      <c r="B13106" s="12"/>
    </row>
    <row r="13107" spans="2:2" x14ac:dyDescent="0.25">
      <c r="B13107" s="12"/>
    </row>
    <row r="13108" spans="2:2" x14ac:dyDescent="0.25">
      <c r="B13108" s="12"/>
    </row>
    <row r="13109" spans="2:2" x14ac:dyDescent="0.25">
      <c r="B13109" s="12"/>
    </row>
    <row r="13110" spans="2:2" x14ac:dyDescent="0.25">
      <c r="B13110" s="12"/>
    </row>
    <row r="13111" spans="2:2" x14ac:dyDescent="0.25">
      <c r="B13111" s="12"/>
    </row>
    <row r="13112" spans="2:2" x14ac:dyDescent="0.25">
      <c r="B13112" s="12"/>
    </row>
    <row r="13113" spans="2:2" x14ac:dyDescent="0.25">
      <c r="B13113" s="12"/>
    </row>
    <row r="13114" spans="2:2" x14ac:dyDescent="0.25">
      <c r="B13114" s="12"/>
    </row>
    <row r="13115" spans="2:2" x14ac:dyDescent="0.25">
      <c r="B13115" s="12"/>
    </row>
    <row r="13116" spans="2:2" x14ac:dyDescent="0.25">
      <c r="B13116" s="12"/>
    </row>
    <row r="13117" spans="2:2" x14ac:dyDescent="0.25">
      <c r="B13117" s="12"/>
    </row>
    <row r="13118" spans="2:2" x14ac:dyDescent="0.25">
      <c r="B13118" s="12"/>
    </row>
    <row r="13119" spans="2:2" x14ac:dyDescent="0.25">
      <c r="B13119" s="12"/>
    </row>
    <row r="13120" spans="2:2" x14ac:dyDescent="0.25">
      <c r="B13120" s="12"/>
    </row>
    <row r="13121" spans="2:2" x14ac:dyDescent="0.25">
      <c r="B13121" s="12"/>
    </row>
    <row r="13122" spans="2:2" x14ac:dyDescent="0.25">
      <c r="B13122" s="12"/>
    </row>
    <row r="13123" spans="2:2" x14ac:dyDescent="0.25">
      <c r="B13123" s="12"/>
    </row>
    <row r="13124" spans="2:2" x14ac:dyDescent="0.25">
      <c r="B13124" s="12"/>
    </row>
    <row r="13125" spans="2:2" x14ac:dyDescent="0.25">
      <c r="B13125" s="12"/>
    </row>
    <row r="13126" spans="2:2" x14ac:dyDescent="0.25">
      <c r="B13126" s="12"/>
    </row>
    <row r="13127" spans="2:2" x14ac:dyDescent="0.25">
      <c r="B13127" s="12"/>
    </row>
    <row r="13128" spans="2:2" x14ac:dyDescent="0.25">
      <c r="B13128" s="12"/>
    </row>
    <row r="13129" spans="2:2" x14ac:dyDescent="0.25">
      <c r="B13129" s="12"/>
    </row>
    <row r="13130" spans="2:2" x14ac:dyDescent="0.25">
      <c r="B13130" s="12"/>
    </row>
    <row r="13131" spans="2:2" x14ac:dyDescent="0.25">
      <c r="B13131" s="12"/>
    </row>
    <row r="13132" spans="2:2" x14ac:dyDescent="0.25">
      <c r="B13132" s="12"/>
    </row>
    <row r="13133" spans="2:2" x14ac:dyDescent="0.25">
      <c r="B13133" s="12"/>
    </row>
    <row r="13134" spans="2:2" x14ac:dyDescent="0.25">
      <c r="B13134" s="12"/>
    </row>
    <row r="13135" spans="2:2" x14ac:dyDescent="0.25">
      <c r="B13135" s="12"/>
    </row>
    <row r="13136" spans="2:2" x14ac:dyDescent="0.25">
      <c r="B13136" s="12"/>
    </row>
    <row r="13137" spans="2:2" x14ac:dyDescent="0.25">
      <c r="B13137" s="12"/>
    </row>
    <row r="13138" spans="2:2" x14ac:dyDescent="0.25">
      <c r="B13138" s="12"/>
    </row>
    <row r="13139" spans="2:2" x14ac:dyDescent="0.25">
      <c r="B13139" s="12"/>
    </row>
    <row r="13140" spans="2:2" x14ac:dyDescent="0.25">
      <c r="B13140" s="12"/>
    </row>
    <row r="13141" spans="2:2" x14ac:dyDescent="0.25">
      <c r="B13141" s="12"/>
    </row>
    <row r="13142" spans="2:2" x14ac:dyDescent="0.25">
      <c r="B13142" s="12"/>
    </row>
    <row r="13143" spans="2:2" x14ac:dyDescent="0.25">
      <c r="B13143" s="12"/>
    </row>
    <row r="13144" spans="2:2" x14ac:dyDescent="0.25">
      <c r="B13144" s="12"/>
    </row>
    <row r="13145" spans="2:2" x14ac:dyDescent="0.25">
      <c r="B13145" s="12"/>
    </row>
    <row r="13146" spans="2:2" x14ac:dyDescent="0.25">
      <c r="B13146" s="12"/>
    </row>
    <row r="13147" spans="2:2" x14ac:dyDescent="0.25">
      <c r="B13147" s="12"/>
    </row>
    <row r="13148" spans="2:2" x14ac:dyDescent="0.25">
      <c r="B13148" s="12"/>
    </row>
    <row r="13149" spans="2:2" x14ac:dyDescent="0.25">
      <c r="B13149" s="12"/>
    </row>
    <row r="13150" spans="2:2" x14ac:dyDescent="0.25">
      <c r="B13150" s="12"/>
    </row>
    <row r="13151" spans="2:2" x14ac:dyDescent="0.25">
      <c r="B13151" s="12"/>
    </row>
    <row r="13152" spans="2:2" x14ac:dyDescent="0.25">
      <c r="B13152" s="12"/>
    </row>
    <row r="13153" spans="2:2" x14ac:dyDescent="0.25">
      <c r="B13153" s="12"/>
    </row>
    <row r="13154" spans="2:2" x14ac:dyDescent="0.25">
      <c r="B13154" s="12"/>
    </row>
    <row r="13155" spans="2:2" x14ac:dyDescent="0.25">
      <c r="B13155" s="12"/>
    </row>
    <row r="13156" spans="2:2" x14ac:dyDescent="0.25">
      <c r="B13156" s="12"/>
    </row>
    <row r="13157" spans="2:2" x14ac:dyDescent="0.25">
      <c r="B13157" s="12"/>
    </row>
    <row r="13158" spans="2:2" x14ac:dyDescent="0.25">
      <c r="B13158" s="12"/>
    </row>
    <row r="13159" spans="2:2" x14ac:dyDescent="0.25">
      <c r="B13159" s="12"/>
    </row>
    <row r="13160" spans="2:2" x14ac:dyDescent="0.25">
      <c r="B13160" s="12"/>
    </row>
    <row r="13161" spans="2:2" x14ac:dyDescent="0.25">
      <c r="B13161" s="12"/>
    </row>
    <row r="13162" spans="2:2" x14ac:dyDescent="0.25">
      <c r="B13162" s="12"/>
    </row>
    <row r="13163" spans="2:2" x14ac:dyDescent="0.25">
      <c r="B13163" s="12"/>
    </row>
    <row r="13164" spans="2:2" x14ac:dyDescent="0.25">
      <c r="B13164" s="12"/>
    </row>
    <row r="13165" spans="2:2" x14ac:dyDescent="0.25">
      <c r="B13165" s="12"/>
    </row>
    <row r="13166" spans="2:2" x14ac:dyDescent="0.25">
      <c r="B13166" s="12"/>
    </row>
    <row r="13167" spans="2:2" x14ac:dyDescent="0.25">
      <c r="B13167" s="12"/>
    </row>
    <row r="13168" spans="2:2" x14ac:dyDescent="0.25">
      <c r="B13168" s="12"/>
    </row>
    <row r="13169" spans="2:2" x14ac:dyDescent="0.25">
      <c r="B13169" s="12"/>
    </row>
    <row r="13170" spans="2:2" x14ac:dyDescent="0.25">
      <c r="B13170" s="12"/>
    </row>
    <row r="13171" spans="2:2" x14ac:dyDescent="0.25">
      <c r="B13171" s="12"/>
    </row>
    <row r="13172" spans="2:2" x14ac:dyDescent="0.25">
      <c r="B13172" s="12"/>
    </row>
    <row r="13173" spans="2:2" x14ac:dyDescent="0.25">
      <c r="B13173" s="12"/>
    </row>
    <row r="13174" spans="2:2" x14ac:dyDescent="0.25">
      <c r="B13174" s="12"/>
    </row>
    <row r="13175" spans="2:2" x14ac:dyDescent="0.25">
      <c r="B13175" s="12"/>
    </row>
    <row r="13176" spans="2:2" x14ac:dyDescent="0.25">
      <c r="B13176" s="12"/>
    </row>
    <row r="13177" spans="2:2" x14ac:dyDescent="0.25">
      <c r="B13177" s="12"/>
    </row>
    <row r="13178" spans="2:2" x14ac:dyDescent="0.25">
      <c r="B13178" s="12"/>
    </row>
    <row r="13179" spans="2:2" x14ac:dyDescent="0.25">
      <c r="B13179" s="12"/>
    </row>
    <row r="13180" spans="2:2" x14ac:dyDescent="0.25">
      <c r="B13180" s="12"/>
    </row>
    <row r="13181" spans="2:2" x14ac:dyDescent="0.25">
      <c r="B13181" s="12"/>
    </row>
    <row r="13182" spans="2:2" x14ac:dyDescent="0.25">
      <c r="B13182" s="12"/>
    </row>
    <row r="13183" spans="2:2" x14ac:dyDescent="0.25">
      <c r="B13183" s="12"/>
    </row>
    <row r="13184" spans="2:2" x14ac:dyDescent="0.25">
      <c r="B13184" s="12"/>
    </row>
    <row r="13185" spans="2:2" x14ac:dyDescent="0.25">
      <c r="B13185" s="12"/>
    </row>
    <row r="13186" spans="2:2" x14ac:dyDescent="0.25">
      <c r="B13186" s="12"/>
    </row>
    <row r="13187" spans="2:2" x14ac:dyDescent="0.25">
      <c r="B13187" s="12"/>
    </row>
    <row r="13188" spans="2:2" x14ac:dyDescent="0.25">
      <c r="B13188" s="12"/>
    </row>
    <row r="13189" spans="2:2" x14ac:dyDescent="0.25">
      <c r="B13189" s="12"/>
    </row>
    <row r="13190" spans="2:2" x14ac:dyDescent="0.25">
      <c r="B13190" s="12"/>
    </row>
    <row r="13191" spans="2:2" x14ac:dyDescent="0.25">
      <c r="B13191" s="12"/>
    </row>
    <row r="13192" spans="2:2" x14ac:dyDescent="0.25">
      <c r="B13192" s="12"/>
    </row>
    <row r="13193" spans="2:2" x14ac:dyDescent="0.25">
      <c r="B13193" s="12"/>
    </row>
    <row r="13194" spans="2:2" x14ac:dyDescent="0.25">
      <c r="B13194" s="12"/>
    </row>
    <row r="13195" spans="2:2" x14ac:dyDescent="0.25">
      <c r="B13195" s="12"/>
    </row>
    <row r="13196" spans="2:2" x14ac:dyDescent="0.25">
      <c r="B13196" s="12"/>
    </row>
    <row r="13197" spans="2:2" x14ac:dyDescent="0.25">
      <c r="B13197" s="12"/>
    </row>
    <row r="13198" spans="2:2" x14ac:dyDescent="0.25">
      <c r="B13198" s="12"/>
    </row>
    <row r="13199" spans="2:2" x14ac:dyDescent="0.25">
      <c r="B13199" s="12"/>
    </row>
    <row r="13200" spans="2:2" x14ac:dyDescent="0.25">
      <c r="B13200" s="12"/>
    </row>
    <row r="13201" spans="2:2" x14ac:dyDescent="0.25">
      <c r="B13201" s="12"/>
    </row>
    <row r="13202" spans="2:2" x14ac:dyDescent="0.25">
      <c r="B13202" s="12"/>
    </row>
    <row r="13203" spans="2:2" x14ac:dyDescent="0.25">
      <c r="B13203" s="12"/>
    </row>
    <row r="13204" spans="2:2" x14ac:dyDescent="0.25">
      <c r="B13204" s="12"/>
    </row>
    <row r="13205" spans="2:2" x14ac:dyDescent="0.25">
      <c r="B13205" s="12"/>
    </row>
    <row r="13206" spans="2:2" x14ac:dyDescent="0.25">
      <c r="B13206" s="12"/>
    </row>
    <row r="13207" spans="2:2" x14ac:dyDescent="0.25">
      <c r="B13207" s="12"/>
    </row>
    <row r="13208" spans="2:2" x14ac:dyDescent="0.25">
      <c r="B13208" s="12"/>
    </row>
    <row r="13209" spans="2:2" x14ac:dyDescent="0.25">
      <c r="B13209" s="12"/>
    </row>
    <row r="13210" spans="2:2" x14ac:dyDescent="0.25">
      <c r="B13210" s="12"/>
    </row>
    <row r="13211" spans="2:2" x14ac:dyDescent="0.25">
      <c r="B13211" s="12"/>
    </row>
    <row r="13212" spans="2:2" x14ac:dyDescent="0.25">
      <c r="B13212" s="12"/>
    </row>
    <row r="13213" spans="2:2" x14ac:dyDescent="0.25">
      <c r="B13213" s="12"/>
    </row>
    <row r="13214" spans="2:2" x14ac:dyDescent="0.25">
      <c r="B13214" s="12"/>
    </row>
    <row r="13215" spans="2:2" x14ac:dyDescent="0.25">
      <c r="B13215" s="12"/>
    </row>
    <row r="13216" spans="2:2" x14ac:dyDescent="0.25">
      <c r="B13216" s="12"/>
    </row>
    <row r="13217" spans="2:2" x14ac:dyDescent="0.25">
      <c r="B13217" s="12"/>
    </row>
    <row r="13218" spans="2:2" x14ac:dyDescent="0.25">
      <c r="B13218" s="12"/>
    </row>
    <row r="13219" spans="2:2" x14ac:dyDescent="0.25">
      <c r="B13219" s="12"/>
    </row>
    <row r="13220" spans="2:2" x14ac:dyDescent="0.25">
      <c r="B13220" s="12"/>
    </row>
    <row r="13221" spans="2:2" x14ac:dyDescent="0.25">
      <c r="B13221" s="12"/>
    </row>
    <row r="13222" spans="2:2" x14ac:dyDescent="0.25">
      <c r="B13222" s="12"/>
    </row>
    <row r="13223" spans="2:2" x14ac:dyDescent="0.25">
      <c r="B13223" s="12"/>
    </row>
    <row r="13224" spans="2:2" x14ac:dyDescent="0.25">
      <c r="B13224" s="12"/>
    </row>
    <row r="13225" spans="2:2" x14ac:dyDescent="0.25">
      <c r="B13225" s="12"/>
    </row>
    <row r="13226" spans="2:2" x14ac:dyDescent="0.25">
      <c r="B13226" s="12"/>
    </row>
    <row r="13227" spans="2:2" x14ac:dyDescent="0.25">
      <c r="B13227" s="12"/>
    </row>
    <row r="13228" spans="2:2" x14ac:dyDescent="0.25">
      <c r="B13228" s="12"/>
    </row>
    <row r="13229" spans="2:2" x14ac:dyDescent="0.25">
      <c r="B13229" s="12"/>
    </row>
    <row r="13230" spans="2:2" x14ac:dyDescent="0.25">
      <c r="B13230" s="12"/>
    </row>
    <row r="13231" spans="2:2" x14ac:dyDescent="0.25">
      <c r="B13231" s="12"/>
    </row>
    <row r="13232" spans="2:2" x14ac:dyDescent="0.25">
      <c r="B13232" s="12"/>
    </row>
    <row r="13233" spans="2:2" x14ac:dyDescent="0.25">
      <c r="B13233" s="12"/>
    </row>
    <row r="13234" spans="2:2" x14ac:dyDescent="0.25">
      <c r="B13234" s="12"/>
    </row>
    <row r="13235" spans="2:2" x14ac:dyDescent="0.25">
      <c r="B13235" s="12"/>
    </row>
    <row r="13236" spans="2:2" x14ac:dyDescent="0.25">
      <c r="B13236" s="12"/>
    </row>
    <row r="13237" spans="2:2" x14ac:dyDescent="0.25">
      <c r="B13237" s="12"/>
    </row>
    <row r="13238" spans="2:2" x14ac:dyDescent="0.25">
      <c r="B13238" s="12"/>
    </row>
    <row r="13239" spans="2:2" x14ac:dyDescent="0.25">
      <c r="B13239" s="12"/>
    </row>
    <row r="13240" spans="2:2" x14ac:dyDescent="0.25">
      <c r="B13240" s="12"/>
    </row>
    <row r="13241" spans="2:2" x14ac:dyDescent="0.25">
      <c r="B13241" s="12"/>
    </row>
    <row r="13242" spans="2:2" x14ac:dyDescent="0.25">
      <c r="B13242" s="12"/>
    </row>
    <row r="13243" spans="2:2" x14ac:dyDescent="0.25">
      <c r="B13243" s="12"/>
    </row>
    <row r="13244" spans="2:2" x14ac:dyDescent="0.25">
      <c r="B13244" s="12"/>
    </row>
    <row r="13245" spans="2:2" x14ac:dyDescent="0.25">
      <c r="B13245" s="12"/>
    </row>
    <row r="13246" spans="2:2" x14ac:dyDescent="0.25">
      <c r="B13246" s="12"/>
    </row>
    <row r="13247" spans="2:2" x14ac:dyDescent="0.25">
      <c r="B13247" s="12"/>
    </row>
    <row r="13248" spans="2:2" x14ac:dyDescent="0.25">
      <c r="B13248" s="12"/>
    </row>
    <row r="13249" spans="2:2" x14ac:dyDescent="0.25">
      <c r="B13249" s="12"/>
    </row>
    <row r="13250" spans="2:2" x14ac:dyDescent="0.25">
      <c r="B13250" s="12"/>
    </row>
    <row r="13251" spans="2:2" x14ac:dyDescent="0.25">
      <c r="B13251" s="12"/>
    </row>
    <row r="13252" spans="2:2" x14ac:dyDescent="0.25">
      <c r="B13252" s="12"/>
    </row>
    <row r="13253" spans="2:2" x14ac:dyDescent="0.25">
      <c r="B13253" s="12"/>
    </row>
    <row r="13254" spans="2:2" x14ac:dyDescent="0.25">
      <c r="B13254" s="12"/>
    </row>
    <row r="13255" spans="2:2" x14ac:dyDescent="0.25">
      <c r="B13255" s="12"/>
    </row>
    <row r="13256" spans="2:2" x14ac:dyDescent="0.25">
      <c r="B13256" s="12"/>
    </row>
    <row r="13257" spans="2:2" x14ac:dyDescent="0.25">
      <c r="B13257" s="12"/>
    </row>
    <row r="13258" spans="2:2" x14ac:dyDescent="0.25">
      <c r="B13258" s="12"/>
    </row>
    <row r="13259" spans="2:2" x14ac:dyDescent="0.25">
      <c r="B13259" s="12"/>
    </row>
    <row r="13260" spans="2:2" x14ac:dyDescent="0.25">
      <c r="B13260" s="12"/>
    </row>
    <row r="13261" spans="2:2" x14ac:dyDescent="0.25">
      <c r="B13261" s="12"/>
    </row>
    <row r="13262" spans="2:2" x14ac:dyDescent="0.25">
      <c r="B13262" s="12"/>
    </row>
    <row r="13263" spans="2:2" x14ac:dyDescent="0.25">
      <c r="B13263" s="12"/>
    </row>
    <row r="13264" spans="2:2" x14ac:dyDescent="0.25">
      <c r="B13264" s="12"/>
    </row>
    <row r="13265" spans="2:2" x14ac:dyDescent="0.25">
      <c r="B13265" s="12"/>
    </row>
    <row r="13266" spans="2:2" x14ac:dyDescent="0.25">
      <c r="B13266" s="12"/>
    </row>
    <row r="13267" spans="2:2" x14ac:dyDescent="0.25">
      <c r="B13267" s="12"/>
    </row>
    <row r="13268" spans="2:2" x14ac:dyDescent="0.25">
      <c r="B13268" s="12"/>
    </row>
    <row r="13269" spans="2:2" x14ac:dyDescent="0.25">
      <c r="B13269" s="12"/>
    </row>
    <row r="13270" spans="2:2" x14ac:dyDescent="0.25">
      <c r="B13270" s="12"/>
    </row>
    <row r="13271" spans="2:2" x14ac:dyDescent="0.25">
      <c r="B13271" s="12"/>
    </row>
    <row r="13272" spans="2:2" x14ac:dyDescent="0.25">
      <c r="B13272" s="12"/>
    </row>
    <row r="13273" spans="2:2" x14ac:dyDescent="0.25">
      <c r="B13273" s="12"/>
    </row>
    <row r="13274" spans="2:2" x14ac:dyDescent="0.25">
      <c r="B13274" s="12"/>
    </row>
    <row r="13275" spans="2:2" x14ac:dyDescent="0.25">
      <c r="B13275" s="12"/>
    </row>
    <row r="13276" spans="2:2" x14ac:dyDescent="0.25">
      <c r="B13276" s="12"/>
    </row>
    <row r="13277" spans="2:2" x14ac:dyDescent="0.25">
      <c r="B13277" s="12"/>
    </row>
    <row r="13278" spans="2:2" x14ac:dyDescent="0.25">
      <c r="B13278" s="12"/>
    </row>
    <row r="13279" spans="2:2" x14ac:dyDescent="0.25">
      <c r="B13279" s="12"/>
    </row>
    <row r="13280" spans="2:2" x14ac:dyDescent="0.25">
      <c r="B13280" s="12"/>
    </row>
    <row r="13281" spans="2:2" x14ac:dyDescent="0.25">
      <c r="B13281" s="12"/>
    </row>
    <row r="13282" spans="2:2" x14ac:dyDescent="0.25">
      <c r="B13282" s="12"/>
    </row>
    <row r="13283" spans="2:2" x14ac:dyDescent="0.25">
      <c r="B13283" s="12"/>
    </row>
    <row r="13284" spans="2:2" x14ac:dyDescent="0.25">
      <c r="B13284" s="12"/>
    </row>
    <row r="13285" spans="2:2" x14ac:dyDescent="0.25">
      <c r="B13285" s="12"/>
    </row>
    <row r="13286" spans="2:2" x14ac:dyDescent="0.25">
      <c r="B13286" s="12"/>
    </row>
    <row r="13287" spans="2:2" x14ac:dyDescent="0.25">
      <c r="B13287" s="12"/>
    </row>
    <row r="13288" spans="2:2" x14ac:dyDescent="0.25">
      <c r="B13288" s="12"/>
    </row>
    <row r="13289" spans="2:2" x14ac:dyDescent="0.25">
      <c r="B13289" s="12"/>
    </row>
    <row r="13290" spans="2:2" x14ac:dyDescent="0.25">
      <c r="B13290" s="12"/>
    </row>
    <row r="13291" spans="2:2" x14ac:dyDescent="0.25">
      <c r="B13291" s="12"/>
    </row>
    <row r="13292" spans="2:2" x14ac:dyDescent="0.25">
      <c r="B13292" s="12"/>
    </row>
    <row r="13293" spans="2:2" x14ac:dyDescent="0.25">
      <c r="B13293" s="12"/>
    </row>
    <row r="13294" spans="2:2" x14ac:dyDescent="0.25">
      <c r="B13294" s="12"/>
    </row>
    <row r="13295" spans="2:2" x14ac:dyDescent="0.25">
      <c r="B13295" s="12"/>
    </row>
    <row r="13296" spans="2:2" x14ac:dyDescent="0.25">
      <c r="B13296" s="12"/>
    </row>
    <row r="13297" spans="2:2" x14ac:dyDescent="0.25">
      <c r="B13297" s="12"/>
    </row>
    <row r="13298" spans="2:2" x14ac:dyDescent="0.25">
      <c r="B13298" s="12"/>
    </row>
    <row r="13299" spans="2:2" x14ac:dyDescent="0.25">
      <c r="B13299" s="12"/>
    </row>
    <row r="13300" spans="2:2" x14ac:dyDescent="0.25">
      <c r="B13300" s="12"/>
    </row>
    <row r="13301" spans="2:2" x14ac:dyDescent="0.25">
      <c r="B13301" s="12"/>
    </row>
    <row r="13302" spans="2:2" x14ac:dyDescent="0.25">
      <c r="B13302" s="12"/>
    </row>
    <row r="13303" spans="2:2" x14ac:dyDescent="0.25">
      <c r="B13303" s="12"/>
    </row>
    <row r="13304" spans="2:2" x14ac:dyDescent="0.25">
      <c r="B13304" s="12"/>
    </row>
    <row r="13305" spans="2:2" x14ac:dyDescent="0.25">
      <c r="B13305" s="12"/>
    </row>
    <row r="13306" spans="2:2" x14ac:dyDescent="0.25">
      <c r="B13306" s="12"/>
    </row>
    <row r="13307" spans="2:2" x14ac:dyDescent="0.25">
      <c r="B13307" s="12"/>
    </row>
    <row r="13308" spans="2:2" x14ac:dyDescent="0.25">
      <c r="B13308" s="12"/>
    </row>
    <row r="13309" spans="2:2" x14ac:dyDescent="0.25">
      <c r="B13309" s="12"/>
    </row>
    <row r="13310" spans="2:2" x14ac:dyDescent="0.25">
      <c r="B13310" s="12"/>
    </row>
    <row r="13311" spans="2:2" x14ac:dyDescent="0.25">
      <c r="B13311" s="12"/>
    </row>
    <row r="13312" spans="2:2" x14ac:dyDescent="0.25">
      <c r="B13312" s="12"/>
    </row>
    <row r="13313" spans="2:2" x14ac:dyDescent="0.25">
      <c r="B13313" s="12"/>
    </row>
    <row r="13314" spans="2:2" x14ac:dyDescent="0.25">
      <c r="B13314" s="12"/>
    </row>
    <row r="13315" spans="2:2" x14ac:dyDescent="0.25">
      <c r="B13315" s="12"/>
    </row>
    <row r="13316" spans="2:2" x14ac:dyDescent="0.25">
      <c r="B13316" s="12"/>
    </row>
    <row r="13317" spans="2:2" x14ac:dyDescent="0.25">
      <c r="B13317" s="12"/>
    </row>
    <row r="13318" spans="2:2" x14ac:dyDescent="0.25">
      <c r="B13318" s="12"/>
    </row>
    <row r="13319" spans="2:2" x14ac:dyDescent="0.25">
      <c r="B13319" s="12"/>
    </row>
    <row r="13320" spans="2:2" x14ac:dyDescent="0.25">
      <c r="B13320" s="12"/>
    </row>
    <row r="13321" spans="2:2" x14ac:dyDescent="0.25">
      <c r="B13321" s="12"/>
    </row>
    <row r="13322" spans="2:2" x14ac:dyDescent="0.25">
      <c r="B13322" s="12"/>
    </row>
    <row r="13323" spans="2:2" x14ac:dyDescent="0.25">
      <c r="B13323" s="12"/>
    </row>
    <row r="13324" spans="2:2" x14ac:dyDescent="0.25">
      <c r="B13324" s="12"/>
    </row>
    <row r="13325" spans="2:2" x14ac:dyDescent="0.25">
      <c r="B13325" s="12"/>
    </row>
    <row r="13326" spans="2:2" x14ac:dyDescent="0.25">
      <c r="B13326" s="12"/>
    </row>
    <row r="13327" spans="2:2" x14ac:dyDescent="0.25">
      <c r="B13327" s="12"/>
    </row>
    <row r="13328" spans="2:2" x14ac:dyDescent="0.25">
      <c r="B13328" s="12"/>
    </row>
    <row r="13329" spans="2:2" x14ac:dyDescent="0.25">
      <c r="B13329" s="12"/>
    </row>
    <row r="13330" spans="2:2" x14ac:dyDescent="0.25">
      <c r="B13330" s="12"/>
    </row>
    <row r="13331" spans="2:2" x14ac:dyDescent="0.25">
      <c r="B13331" s="12"/>
    </row>
    <row r="13332" spans="2:2" x14ac:dyDescent="0.25">
      <c r="B13332" s="12"/>
    </row>
    <row r="13333" spans="2:2" x14ac:dyDescent="0.25">
      <c r="B13333" s="12"/>
    </row>
    <row r="13334" spans="2:2" x14ac:dyDescent="0.25">
      <c r="B13334" s="12"/>
    </row>
    <row r="13335" spans="2:2" x14ac:dyDescent="0.25">
      <c r="B13335" s="12"/>
    </row>
    <row r="13336" spans="2:2" x14ac:dyDescent="0.25">
      <c r="B13336" s="12"/>
    </row>
    <row r="13337" spans="2:2" x14ac:dyDescent="0.25">
      <c r="B13337" s="12"/>
    </row>
    <row r="13338" spans="2:2" x14ac:dyDescent="0.25">
      <c r="B13338" s="12"/>
    </row>
    <row r="13339" spans="2:2" x14ac:dyDescent="0.25">
      <c r="B13339" s="12"/>
    </row>
    <row r="13340" spans="2:2" x14ac:dyDescent="0.25">
      <c r="B13340" s="12"/>
    </row>
    <row r="13341" spans="2:2" x14ac:dyDescent="0.25">
      <c r="B13341" s="12"/>
    </row>
    <row r="13342" spans="2:2" x14ac:dyDescent="0.25">
      <c r="B13342" s="12"/>
    </row>
    <row r="13343" spans="2:2" x14ac:dyDescent="0.25">
      <c r="B13343" s="12"/>
    </row>
    <row r="13344" spans="2:2" x14ac:dyDescent="0.25">
      <c r="B13344" s="12"/>
    </row>
    <row r="13345" spans="2:2" x14ac:dyDescent="0.25">
      <c r="B13345" s="12"/>
    </row>
    <row r="13346" spans="2:2" x14ac:dyDescent="0.25">
      <c r="B13346" s="12"/>
    </row>
    <row r="13347" spans="2:2" x14ac:dyDescent="0.25">
      <c r="B13347" s="12"/>
    </row>
    <row r="13348" spans="2:2" x14ac:dyDescent="0.25">
      <c r="B13348" s="12"/>
    </row>
    <row r="13349" spans="2:2" x14ac:dyDescent="0.25">
      <c r="B13349" s="12"/>
    </row>
    <row r="13350" spans="2:2" x14ac:dyDescent="0.25">
      <c r="B13350" s="12"/>
    </row>
    <row r="13351" spans="2:2" x14ac:dyDescent="0.25">
      <c r="B13351" s="12"/>
    </row>
    <row r="13352" spans="2:2" x14ac:dyDescent="0.25">
      <c r="B13352" s="12"/>
    </row>
    <row r="13353" spans="2:2" x14ac:dyDescent="0.25">
      <c r="B13353" s="12"/>
    </row>
    <row r="13354" spans="2:2" x14ac:dyDescent="0.25">
      <c r="B13354" s="12"/>
    </row>
    <row r="13355" spans="2:2" x14ac:dyDescent="0.25">
      <c r="B13355" s="12"/>
    </row>
    <row r="13356" spans="2:2" x14ac:dyDescent="0.25">
      <c r="B13356" s="12"/>
    </row>
    <row r="13357" spans="2:2" x14ac:dyDescent="0.25">
      <c r="B13357" s="12"/>
    </row>
    <row r="13358" spans="2:2" x14ac:dyDescent="0.25">
      <c r="B13358" s="12"/>
    </row>
    <row r="13359" spans="2:2" x14ac:dyDescent="0.25">
      <c r="B13359" s="12"/>
    </row>
    <row r="13360" spans="2:2" x14ac:dyDescent="0.25">
      <c r="B13360" s="12"/>
    </row>
    <row r="13361" spans="2:2" x14ac:dyDescent="0.25">
      <c r="B13361" s="12"/>
    </row>
    <row r="13362" spans="2:2" x14ac:dyDescent="0.25">
      <c r="B13362" s="12"/>
    </row>
    <row r="13363" spans="2:2" x14ac:dyDescent="0.25">
      <c r="B13363" s="12"/>
    </row>
    <row r="13364" spans="2:2" x14ac:dyDescent="0.25">
      <c r="B13364" s="12"/>
    </row>
    <row r="13365" spans="2:2" x14ac:dyDescent="0.25">
      <c r="B13365" s="12"/>
    </row>
    <row r="13366" spans="2:2" x14ac:dyDescent="0.25">
      <c r="B13366" s="12"/>
    </row>
    <row r="13367" spans="2:2" x14ac:dyDescent="0.25">
      <c r="B13367" s="12"/>
    </row>
    <row r="13368" spans="2:2" x14ac:dyDescent="0.25">
      <c r="B13368" s="12"/>
    </row>
    <row r="13369" spans="2:2" x14ac:dyDescent="0.25">
      <c r="B13369" s="12"/>
    </row>
    <row r="13370" spans="2:2" x14ac:dyDescent="0.25">
      <c r="B13370" s="12"/>
    </row>
    <row r="13371" spans="2:2" x14ac:dyDescent="0.25">
      <c r="B13371" s="12"/>
    </row>
    <row r="13372" spans="2:2" x14ac:dyDescent="0.25">
      <c r="B13372" s="12"/>
    </row>
    <row r="13373" spans="2:2" x14ac:dyDescent="0.25">
      <c r="B13373" s="12"/>
    </row>
    <row r="13374" spans="2:2" x14ac:dyDescent="0.25">
      <c r="B13374" s="12"/>
    </row>
    <row r="13375" spans="2:2" x14ac:dyDescent="0.25">
      <c r="B13375" s="12"/>
    </row>
    <row r="13376" spans="2:2" x14ac:dyDescent="0.25">
      <c r="B13376" s="12"/>
    </row>
    <row r="13377" spans="2:2" x14ac:dyDescent="0.25">
      <c r="B13377" s="12"/>
    </row>
    <row r="13378" spans="2:2" x14ac:dyDescent="0.25">
      <c r="B13378" s="12"/>
    </row>
    <row r="13379" spans="2:2" x14ac:dyDescent="0.25">
      <c r="B13379" s="12"/>
    </row>
    <row r="13380" spans="2:2" x14ac:dyDescent="0.25">
      <c r="B13380" s="12"/>
    </row>
    <row r="13381" spans="2:2" x14ac:dyDescent="0.25">
      <c r="B13381" s="12"/>
    </row>
    <row r="13382" spans="2:2" x14ac:dyDescent="0.25">
      <c r="B13382" s="12"/>
    </row>
    <row r="13383" spans="2:2" x14ac:dyDescent="0.25">
      <c r="B13383" s="12"/>
    </row>
    <row r="13384" spans="2:2" x14ac:dyDescent="0.25">
      <c r="B13384" s="12"/>
    </row>
    <row r="13385" spans="2:2" x14ac:dyDescent="0.25">
      <c r="B13385" s="12"/>
    </row>
    <row r="13386" spans="2:2" x14ac:dyDescent="0.25">
      <c r="B13386" s="12"/>
    </row>
    <row r="13387" spans="2:2" x14ac:dyDescent="0.25">
      <c r="B13387" s="12"/>
    </row>
    <row r="13388" spans="2:2" x14ac:dyDescent="0.25">
      <c r="B13388" s="12"/>
    </row>
    <row r="13389" spans="2:2" x14ac:dyDescent="0.25">
      <c r="B13389" s="12"/>
    </row>
    <row r="13390" spans="2:2" x14ac:dyDescent="0.25">
      <c r="B13390" s="12"/>
    </row>
    <row r="13391" spans="2:2" x14ac:dyDescent="0.25">
      <c r="B13391" s="12"/>
    </row>
    <row r="13392" spans="2:2" x14ac:dyDescent="0.25">
      <c r="B13392" s="12"/>
    </row>
    <row r="13393" spans="2:2" x14ac:dyDescent="0.25">
      <c r="B13393" s="12"/>
    </row>
    <row r="13394" spans="2:2" x14ac:dyDescent="0.25">
      <c r="B13394" s="12"/>
    </row>
    <row r="13395" spans="2:2" x14ac:dyDescent="0.25">
      <c r="B13395" s="12"/>
    </row>
    <row r="13396" spans="2:2" x14ac:dyDescent="0.25">
      <c r="B13396" s="12"/>
    </row>
    <row r="13397" spans="2:2" x14ac:dyDescent="0.25">
      <c r="B13397" s="12"/>
    </row>
    <row r="13398" spans="2:2" x14ac:dyDescent="0.25">
      <c r="B13398" s="12"/>
    </row>
    <row r="13399" spans="2:2" x14ac:dyDescent="0.25">
      <c r="B13399" s="12"/>
    </row>
    <row r="13400" spans="2:2" x14ac:dyDescent="0.25">
      <c r="B13400" s="12"/>
    </row>
    <row r="13401" spans="2:2" x14ac:dyDescent="0.25">
      <c r="B13401" s="12"/>
    </row>
    <row r="13402" spans="2:2" x14ac:dyDescent="0.25">
      <c r="B13402" s="12"/>
    </row>
    <row r="13403" spans="2:2" x14ac:dyDescent="0.25">
      <c r="B13403" s="12"/>
    </row>
    <row r="13404" spans="2:2" x14ac:dyDescent="0.25">
      <c r="B13404" s="12"/>
    </row>
    <row r="13405" spans="2:2" x14ac:dyDescent="0.25">
      <c r="B13405" s="12"/>
    </row>
    <row r="13406" spans="2:2" x14ac:dyDescent="0.25">
      <c r="B13406" s="12"/>
    </row>
    <row r="13407" spans="2:2" x14ac:dyDescent="0.25">
      <c r="B13407" s="12"/>
    </row>
    <row r="13408" spans="2:2" x14ac:dyDescent="0.25">
      <c r="B13408" s="12"/>
    </row>
    <row r="13409" spans="2:2" x14ac:dyDescent="0.25">
      <c r="B13409" s="12"/>
    </row>
    <row r="13410" spans="2:2" x14ac:dyDescent="0.25">
      <c r="B13410" s="12"/>
    </row>
    <row r="13411" spans="2:2" x14ac:dyDescent="0.25">
      <c r="B13411" s="12"/>
    </row>
    <row r="13412" spans="2:2" x14ac:dyDescent="0.25">
      <c r="B13412" s="12"/>
    </row>
    <row r="13413" spans="2:2" x14ac:dyDescent="0.25">
      <c r="B13413" s="12"/>
    </row>
    <row r="13414" spans="2:2" x14ac:dyDescent="0.25">
      <c r="B13414" s="12"/>
    </row>
    <row r="13415" spans="2:2" x14ac:dyDescent="0.25">
      <c r="B13415" s="12"/>
    </row>
    <row r="13416" spans="2:2" x14ac:dyDescent="0.25">
      <c r="B13416" s="12"/>
    </row>
    <row r="13417" spans="2:2" x14ac:dyDescent="0.25">
      <c r="B13417" s="12"/>
    </row>
    <row r="13418" spans="2:2" x14ac:dyDescent="0.25">
      <c r="B13418" s="12"/>
    </row>
    <row r="13419" spans="2:2" x14ac:dyDescent="0.25">
      <c r="B13419" s="12"/>
    </row>
    <row r="13420" spans="2:2" x14ac:dyDescent="0.25">
      <c r="B13420" s="12"/>
    </row>
    <row r="13421" spans="2:2" x14ac:dyDescent="0.25">
      <c r="B13421" s="12"/>
    </row>
    <row r="13422" spans="2:2" x14ac:dyDescent="0.25">
      <c r="B13422" s="12"/>
    </row>
    <row r="13423" spans="2:2" x14ac:dyDescent="0.25">
      <c r="B13423" s="12"/>
    </row>
    <row r="13424" spans="2:2" x14ac:dyDescent="0.25">
      <c r="B13424" s="12"/>
    </row>
    <row r="13425" spans="2:2" x14ac:dyDescent="0.25">
      <c r="B13425" s="12"/>
    </row>
    <row r="13426" spans="2:2" x14ac:dyDescent="0.25">
      <c r="B13426" s="12"/>
    </row>
    <row r="13427" spans="2:2" x14ac:dyDescent="0.25">
      <c r="B13427" s="12"/>
    </row>
    <row r="13428" spans="2:2" x14ac:dyDescent="0.25">
      <c r="B13428" s="12"/>
    </row>
    <row r="13429" spans="2:2" x14ac:dyDescent="0.25">
      <c r="B13429" s="12"/>
    </row>
    <row r="13430" spans="2:2" x14ac:dyDescent="0.25">
      <c r="B13430" s="12"/>
    </row>
    <row r="13431" spans="2:2" x14ac:dyDescent="0.25">
      <c r="B13431" s="12"/>
    </row>
    <row r="13432" spans="2:2" x14ac:dyDescent="0.25">
      <c r="B13432" s="12"/>
    </row>
    <row r="13433" spans="2:2" x14ac:dyDescent="0.25">
      <c r="B13433" s="12"/>
    </row>
    <row r="13434" spans="2:2" x14ac:dyDescent="0.25">
      <c r="B13434" s="12"/>
    </row>
    <row r="13435" spans="2:2" x14ac:dyDescent="0.25">
      <c r="B13435" s="12"/>
    </row>
    <row r="13436" spans="2:2" x14ac:dyDescent="0.25">
      <c r="B13436" s="12"/>
    </row>
    <row r="13437" spans="2:2" x14ac:dyDescent="0.25">
      <c r="B13437" s="12"/>
    </row>
    <row r="13438" spans="2:2" x14ac:dyDescent="0.25">
      <c r="B13438" s="12"/>
    </row>
    <row r="13439" spans="2:2" x14ac:dyDescent="0.25">
      <c r="B13439" s="12"/>
    </row>
    <row r="13440" spans="2:2" x14ac:dyDescent="0.25">
      <c r="B13440" s="12"/>
    </row>
    <row r="13441" spans="2:2" x14ac:dyDescent="0.25">
      <c r="B13441" s="12"/>
    </row>
    <row r="13442" spans="2:2" x14ac:dyDescent="0.25">
      <c r="B13442" s="12"/>
    </row>
    <row r="13443" spans="2:2" x14ac:dyDescent="0.25">
      <c r="B13443" s="12"/>
    </row>
    <row r="13444" spans="2:2" x14ac:dyDescent="0.25">
      <c r="B13444" s="12"/>
    </row>
    <row r="13445" spans="2:2" x14ac:dyDescent="0.25">
      <c r="B13445" s="12"/>
    </row>
    <row r="13446" spans="2:2" x14ac:dyDescent="0.25">
      <c r="B13446" s="12"/>
    </row>
    <row r="13447" spans="2:2" x14ac:dyDescent="0.25">
      <c r="B13447" s="12"/>
    </row>
    <row r="13448" spans="2:2" x14ac:dyDescent="0.25">
      <c r="B13448" s="12"/>
    </row>
    <row r="13449" spans="2:2" x14ac:dyDescent="0.25">
      <c r="B13449" s="12"/>
    </row>
    <row r="13450" spans="2:2" x14ac:dyDescent="0.25">
      <c r="B13450" s="12"/>
    </row>
    <row r="13451" spans="2:2" x14ac:dyDescent="0.25">
      <c r="B13451" s="12"/>
    </row>
    <row r="13452" spans="2:2" x14ac:dyDescent="0.25">
      <c r="B13452" s="12"/>
    </row>
    <row r="13453" spans="2:2" x14ac:dyDescent="0.25">
      <c r="B13453" s="12"/>
    </row>
    <row r="13454" spans="2:2" x14ac:dyDescent="0.25">
      <c r="B13454" s="12"/>
    </row>
    <row r="13455" spans="2:2" x14ac:dyDescent="0.25">
      <c r="B13455" s="12"/>
    </row>
    <row r="13456" spans="2:2" x14ac:dyDescent="0.25">
      <c r="B13456" s="12"/>
    </row>
    <row r="13457" spans="2:2" x14ac:dyDescent="0.25">
      <c r="B13457" s="12"/>
    </row>
    <row r="13458" spans="2:2" x14ac:dyDescent="0.25">
      <c r="B13458" s="12"/>
    </row>
    <row r="13459" spans="2:2" x14ac:dyDescent="0.25">
      <c r="B13459" s="12"/>
    </row>
    <row r="13460" spans="2:2" x14ac:dyDescent="0.25">
      <c r="B13460" s="12"/>
    </row>
    <row r="13461" spans="2:2" x14ac:dyDescent="0.25">
      <c r="B13461" s="12"/>
    </row>
    <row r="13462" spans="2:2" x14ac:dyDescent="0.25">
      <c r="B13462" s="12"/>
    </row>
    <row r="13463" spans="2:2" x14ac:dyDescent="0.25">
      <c r="B13463" s="12"/>
    </row>
    <row r="13464" spans="2:2" x14ac:dyDescent="0.25">
      <c r="B13464" s="12"/>
    </row>
    <row r="13465" spans="2:2" x14ac:dyDescent="0.25">
      <c r="B13465" s="12"/>
    </row>
    <row r="13466" spans="2:2" x14ac:dyDescent="0.25">
      <c r="B13466" s="12"/>
    </row>
    <row r="13467" spans="2:2" x14ac:dyDescent="0.25">
      <c r="B13467" s="12"/>
    </row>
    <row r="13468" spans="2:2" x14ac:dyDescent="0.25">
      <c r="B13468" s="12"/>
    </row>
    <row r="13469" spans="2:2" x14ac:dyDescent="0.25">
      <c r="B13469" s="12"/>
    </row>
    <row r="13470" spans="2:2" x14ac:dyDescent="0.25">
      <c r="B13470" s="12"/>
    </row>
    <row r="13471" spans="2:2" x14ac:dyDescent="0.25">
      <c r="B13471" s="12"/>
    </row>
    <row r="13472" spans="2:2" x14ac:dyDescent="0.25">
      <c r="B13472" s="12"/>
    </row>
    <row r="13473" spans="2:2" x14ac:dyDescent="0.25">
      <c r="B13473" s="12"/>
    </row>
    <row r="13474" spans="2:2" x14ac:dyDescent="0.25">
      <c r="B13474" s="12"/>
    </row>
    <row r="13475" spans="2:2" x14ac:dyDescent="0.25">
      <c r="B13475" s="12"/>
    </row>
    <row r="13476" spans="2:2" x14ac:dyDescent="0.25">
      <c r="B13476" s="12"/>
    </row>
    <row r="13477" spans="2:2" x14ac:dyDescent="0.25">
      <c r="B13477" s="12"/>
    </row>
    <row r="13478" spans="2:2" x14ac:dyDescent="0.25">
      <c r="B13478" s="12"/>
    </row>
    <row r="13479" spans="2:2" x14ac:dyDescent="0.25">
      <c r="B13479" s="12"/>
    </row>
    <row r="13480" spans="2:2" x14ac:dyDescent="0.25">
      <c r="B13480" s="12"/>
    </row>
    <row r="13481" spans="2:2" x14ac:dyDescent="0.25">
      <c r="B13481" s="12"/>
    </row>
    <row r="13482" spans="2:2" x14ac:dyDescent="0.25">
      <c r="B13482" s="12"/>
    </row>
    <row r="13483" spans="2:2" x14ac:dyDescent="0.25">
      <c r="B13483" s="12"/>
    </row>
    <row r="13484" spans="2:2" x14ac:dyDescent="0.25">
      <c r="B13484" s="12"/>
    </row>
    <row r="13485" spans="2:2" x14ac:dyDescent="0.25">
      <c r="B13485" s="12"/>
    </row>
    <row r="13486" spans="2:2" x14ac:dyDescent="0.25">
      <c r="B13486" s="12"/>
    </row>
    <row r="13487" spans="2:2" x14ac:dyDescent="0.25">
      <c r="B13487" s="12"/>
    </row>
    <row r="13488" spans="2:2" x14ac:dyDescent="0.25">
      <c r="B13488" s="12"/>
    </row>
    <row r="13489" spans="2:2" x14ac:dyDescent="0.25">
      <c r="B13489" s="12"/>
    </row>
    <row r="13490" spans="2:2" x14ac:dyDescent="0.25">
      <c r="B13490" s="12"/>
    </row>
    <row r="13491" spans="2:2" x14ac:dyDescent="0.25">
      <c r="B13491" s="12"/>
    </row>
    <row r="13492" spans="2:2" x14ac:dyDescent="0.25">
      <c r="B13492" s="12"/>
    </row>
    <row r="13493" spans="2:2" x14ac:dyDescent="0.25">
      <c r="B13493" s="12"/>
    </row>
    <row r="13494" spans="2:2" x14ac:dyDescent="0.25">
      <c r="B13494" s="12"/>
    </row>
    <row r="13495" spans="2:2" x14ac:dyDescent="0.25">
      <c r="B13495" s="12"/>
    </row>
    <row r="13496" spans="2:2" x14ac:dyDescent="0.25">
      <c r="B13496" s="12"/>
    </row>
    <row r="13497" spans="2:2" x14ac:dyDescent="0.25">
      <c r="B13497" s="12"/>
    </row>
    <row r="13498" spans="2:2" x14ac:dyDescent="0.25">
      <c r="B13498" s="12"/>
    </row>
    <row r="13499" spans="2:2" x14ac:dyDescent="0.25">
      <c r="B13499" s="12"/>
    </row>
    <row r="13500" spans="2:2" x14ac:dyDescent="0.25">
      <c r="B13500" s="12"/>
    </row>
    <row r="13501" spans="2:2" x14ac:dyDescent="0.25">
      <c r="B13501" s="12"/>
    </row>
    <row r="13502" spans="2:2" x14ac:dyDescent="0.25">
      <c r="B13502" s="12"/>
    </row>
    <row r="13503" spans="2:2" x14ac:dyDescent="0.25">
      <c r="B13503" s="12"/>
    </row>
    <row r="13504" spans="2:2" x14ac:dyDescent="0.25">
      <c r="B13504" s="12"/>
    </row>
    <row r="13505" spans="2:2" x14ac:dyDescent="0.25">
      <c r="B13505" s="12"/>
    </row>
    <row r="13506" spans="2:2" x14ac:dyDescent="0.25">
      <c r="B13506" s="12"/>
    </row>
    <row r="13507" spans="2:2" x14ac:dyDescent="0.25">
      <c r="B13507" s="12"/>
    </row>
    <row r="13508" spans="2:2" x14ac:dyDescent="0.25">
      <c r="B13508" s="12"/>
    </row>
    <row r="13509" spans="2:2" x14ac:dyDescent="0.25">
      <c r="B13509" s="12"/>
    </row>
    <row r="13510" spans="2:2" x14ac:dyDescent="0.25">
      <c r="B13510" s="12"/>
    </row>
    <row r="13511" spans="2:2" x14ac:dyDescent="0.25">
      <c r="B13511" s="12"/>
    </row>
    <row r="13512" spans="2:2" x14ac:dyDescent="0.25">
      <c r="B13512" s="12"/>
    </row>
    <row r="13513" spans="2:2" x14ac:dyDescent="0.25">
      <c r="B13513" s="12"/>
    </row>
    <row r="13514" spans="2:2" x14ac:dyDescent="0.25">
      <c r="B13514" s="12"/>
    </row>
    <row r="13515" spans="2:2" x14ac:dyDescent="0.25">
      <c r="B13515" s="12"/>
    </row>
    <row r="13516" spans="2:2" x14ac:dyDescent="0.25">
      <c r="B13516" s="12"/>
    </row>
    <row r="13517" spans="2:2" x14ac:dyDescent="0.25">
      <c r="B13517" s="12"/>
    </row>
    <row r="13518" spans="2:2" x14ac:dyDescent="0.25">
      <c r="B13518" s="12"/>
    </row>
    <row r="13519" spans="2:2" x14ac:dyDescent="0.25">
      <c r="B13519" s="12"/>
    </row>
    <row r="13520" spans="2:2" x14ac:dyDescent="0.25">
      <c r="B13520" s="12"/>
    </row>
    <row r="13521" spans="2:2" x14ac:dyDescent="0.25">
      <c r="B13521" s="12"/>
    </row>
    <row r="13522" spans="2:2" x14ac:dyDescent="0.25">
      <c r="B13522" s="12"/>
    </row>
    <row r="13523" spans="2:2" x14ac:dyDescent="0.25">
      <c r="B13523" s="12"/>
    </row>
    <row r="13524" spans="2:2" x14ac:dyDescent="0.25">
      <c r="B13524" s="12"/>
    </row>
    <row r="13525" spans="2:2" x14ac:dyDescent="0.25">
      <c r="B13525" s="12"/>
    </row>
    <row r="13526" spans="2:2" x14ac:dyDescent="0.25">
      <c r="B13526" s="12"/>
    </row>
    <row r="13527" spans="2:2" x14ac:dyDescent="0.25">
      <c r="B13527" s="12"/>
    </row>
    <row r="13528" spans="2:2" x14ac:dyDescent="0.25">
      <c r="B13528" s="12"/>
    </row>
    <row r="13529" spans="2:2" x14ac:dyDescent="0.25">
      <c r="B13529" s="12"/>
    </row>
    <row r="13530" spans="2:2" x14ac:dyDescent="0.25">
      <c r="B13530" s="12"/>
    </row>
    <row r="13531" spans="2:2" x14ac:dyDescent="0.25">
      <c r="B13531" s="12"/>
    </row>
    <row r="13532" spans="2:2" x14ac:dyDescent="0.25">
      <c r="B13532" s="12"/>
    </row>
    <row r="13533" spans="2:2" x14ac:dyDescent="0.25">
      <c r="B13533" s="12"/>
    </row>
    <row r="13534" spans="2:2" x14ac:dyDescent="0.25">
      <c r="B13534" s="12"/>
    </row>
    <row r="13535" spans="2:2" x14ac:dyDescent="0.25">
      <c r="B13535" s="12"/>
    </row>
    <row r="13536" spans="2:2" x14ac:dyDescent="0.25">
      <c r="B13536" s="12"/>
    </row>
    <row r="13537" spans="2:2" x14ac:dyDescent="0.25">
      <c r="B13537" s="12"/>
    </row>
    <row r="13538" spans="2:2" x14ac:dyDescent="0.25">
      <c r="B13538" s="12"/>
    </row>
    <row r="13539" spans="2:2" x14ac:dyDescent="0.25">
      <c r="B13539" s="12"/>
    </row>
    <row r="13540" spans="2:2" x14ac:dyDescent="0.25">
      <c r="B13540" s="12"/>
    </row>
    <row r="13541" spans="2:2" x14ac:dyDescent="0.25">
      <c r="B13541" s="12"/>
    </row>
    <row r="13542" spans="2:2" x14ac:dyDescent="0.25">
      <c r="B13542" s="12"/>
    </row>
    <row r="13543" spans="2:2" x14ac:dyDescent="0.25">
      <c r="B13543" s="12"/>
    </row>
    <row r="13544" spans="2:2" x14ac:dyDescent="0.25">
      <c r="B13544" s="12"/>
    </row>
    <row r="13545" spans="2:2" x14ac:dyDescent="0.25">
      <c r="B13545" s="12"/>
    </row>
    <row r="13546" spans="2:2" x14ac:dyDescent="0.25">
      <c r="B13546" s="12"/>
    </row>
    <row r="13547" spans="2:2" x14ac:dyDescent="0.25">
      <c r="B13547" s="12"/>
    </row>
    <row r="13548" spans="2:2" x14ac:dyDescent="0.25">
      <c r="B13548" s="12"/>
    </row>
    <row r="13549" spans="2:2" x14ac:dyDescent="0.25">
      <c r="B13549" s="12"/>
    </row>
    <row r="13550" spans="2:2" x14ac:dyDescent="0.25">
      <c r="B13550" s="12"/>
    </row>
    <row r="13551" spans="2:2" x14ac:dyDescent="0.25">
      <c r="B13551" s="12"/>
    </row>
    <row r="13552" spans="2:2" x14ac:dyDescent="0.25">
      <c r="B13552" s="12"/>
    </row>
    <row r="13553" spans="2:2" x14ac:dyDescent="0.25">
      <c r="B13553" s="12"/>
    </row>
    <row r="13554" spans="2:2" x14ac:dyDescent="0.25">
      <c r="B13554" s="12"/>
    </row>
    <row r="13555" spans="2:2" x14ac:dyDescent="0.25">
      <c r="B13555" s="12"/>
    </row>
    <row r="13556" spans="2:2" x14ac:dyDescent="0.25">
      <c r="B13556" s="12"/>
    </row>
    <row r="13557" spans="2:2" x14ac:dyDescent="0.25">
      <c r="B13557" s="12"/>
    </row>
    <row r="13558" spans="2:2" x14ac:dyDescent="0.25">
      <c r="B13558" s="12"/>
    </row>
    <row r="13559" spans="2:2" x14ac:dyDescent="0.25">
      <c r="B13559" s="12"/>
    </row>
    <row r="13560" spans="2:2" x14ac:dyDescent="0.25">
      <c r="B13560" s="12"/>
    </row>
    <row r="13561" spans="2:2" x14ac:dyDescent="0.25">
      <c r="B13561" s="12"/>
    </row>
    <row r="13562" spans="2:2" x14ac:dyDescent="0.25">
      <c r="B13562" s="12"/>
    </row>
    <row r="13563" spans="2:2" x14ac:dyDescent="0.25">
      <c r="B13563" s="12"/>
    </row>
    <row r="13564" spans="2:2" x14ac:dyDescent="0.25">
      <c r="B13564" s="12"/>
    </row>
    <row r="13565" spans="2:2" x14ac:dyDescent="0.25">
      <c r="B13565" s="12"/>
    </row>
    <row r="13566" spans="2:2" x14ac:dyDescent="0.25">
      <c r="B13566" s="12"/>
    </row>
    <row r="13567" spans="2:2" x14ac:dyDescent="0.25">
      <c r="B13567" s="12"/>
    </row>
    <row r="13568" spans="2:2" x14ac:dyDescent="0.25">
      <c r="B13568" s="12"/>
    </row>
    <row r="13569" spans="2:2" x14ac:dyDescent="0.25">
      <c r="B13569" s="12"/>
    </row>
    <row r="13570" spans="2:2" x14ac:dyDescent="0.25">
      <c r="B13570" s="12"/>
    </row>
    <row r="13571" spans="2:2" x14ac:dyDescent="0.25">
      <c r="B13571" s="12"/>
    </row>
    <row r="13572" spans="2:2" x14ac:dyDescent="0.25">
      <c r="B13572" s="12"/>
    </row>
    <row r="13573" spans="2:2" x14ac:dyDescent="0.25">
      <c r="B13573" s="12"/>
    </row>
    <row r="13574" spans="2:2" x14ac:dyDescent="0.25">
      <c r="B13574" s="12"/>
    </row>
    <row r="13575" spans="2:2" x14ac:dyDescent="0.25">
      <c r="B13575" s="12"/>
    </row>
    <row r="13576" spans="2:2" x14ac:dyDescent="0.25">
      <c r="B13576" s="12"/>
    </row>
    <row r="13577" spans="2:2" x14ac:dyDescent="0.25">
      <c r="B13577" s="12"/>
    </row>
    <row r="13578" spans="2:2" x14ac:dyDescent="0.25">
      <c r="B13578" s="12"/>
    </row>
    <row r="13579" spans="2:2" x14ac:dyDescent="0.25">
      <c r="B13579" s="12"/>
    </row>
    <row r="13580" spans="2:2" x14ac:dyDescent="0.25">
      <c r="B13580" s="12"/>
    </row>
    <row r="13581" spans="2:2" x14ac:dyDescent="0.25">
      <c r="B13581" s="12"/>
    </row>
    <row r="13582" spans="2:2" x14ac:dyDescent="0.25">
      <c r="B13582" s="12"/>
    </row>
    <row r="13583" spans="2:2" x14ac:dyDescent="0.25">
      <c r="B13583" s="12"/>
    </row>
    <row r="13584" spans="2:2" x14ac:dyDescent="0.25">
      <c r="B13584" s="12"/>
    </row>
    <row r="13585" spans="2:2" x14ac:dyDescent="0.25">
      <c r="B13585" s="12"/>
    </row>
    <row r="13586" spans="2:2" x14ac:dyDescent="0.25">
      <c r="B13586" s="12"/>
    </row>
    <row r="13587" spans="2:2" x14ac:dyDescent="0.25">
      <c r="B13587" s="12"/>
    </row>
    <row r="13588" spans="2:2" x14ac:dyDescent="0.25">
      <c r="B13588" s="12"/>
    </row>
    <row r="13589" spans="2:2" x14ac:dyDescent="0.25">
      <c r="B13589" s="12"/>
    </row>
    <row r="13590" spans="2:2" x14ac:dyDescent="0.25">
      <c r="B13590" s="12"/>
    </row>
    <row r="13591" spans="2:2" x14ac:dyDescent="0.25">
      <c r="B13591" s="12"/>
    </row>
    <row r="13592" spans="2:2" x14ac:dyDescent="0.25">
      <c r="B13592" s="12"/>
    </row>
    <row r="13593" spans="2:2" x14ac:dyDescent="0.25">
      <c r="B13593" s="12"/>
    </row>
    <row r="13594" spans="2:2" x14ac:dyDescent="0.25">
      <c r="B13594" s="12"/>
    </row>
    <row r="13595" spans="2:2" x14ac:dyDescent="0.25">
      <c r="B13595" s="12"/>
    </row>
    <row r="13596" spans="2:2" x14ac:dyDescent="0.25">
      <c r="B13596" s="12"/>
    </row>
    <row r="13597" spans="2:2" x14ac:dyDescent="0.25">
      <c r="B13597" s="12"/>
    </row>
    <row r="13598" spans="2:2" x14ac:dyDescent="0.25">
      <c r="B13598" s="12"/>
    </row>
    <row r="13599" spans="2:2" x14ac:dyDescent="0.25">
      <c r="B13599" s="12"/>
    </row>
    <row r="13600" spans="2:2" x14ac:dyDescent="0.25">
      <c r="B13600" s="12"/>
    </row>
    <row r="13601" spans="2:2" x14ac:dyDescent="0.25">
      <c r="B13601" s="12"/>
    </row>
    <row r="13602" spans="2:2" x14ac:dyDescent="0.25">
      <c r="B13602" s="12"/>
    </row>
    <row r="13603" spans="2:2" x14ac:dyDescent="0.25">
      <c r="B13603" s="12"/>
    </row>
    <row r="13604" spans="2:2" x14ac:dyDescent="0.25">
      <c r="B13604" s="12"/>
    </row>
    <row r="13605" spans="2:2" x14ac:dyDescent="0.25">
      <c r="B13605" s="12"/>
    </row>
    <row r="13606" spans="2:2" x14ac:dyDescent="0.25">
      <c r="B13606" s="12"/>
    </row>
    <row r="13607" spans="2:2" x14ac:dyDescent="0.25">
      <c r="B13607" s="12"/>
    </row>
    <row r="13608" spans="2:2" x14ac:dyDescent="0.25">
      <c r="B13608" s="12"/>
    </row>
    <row r="13609" spans="2:2" x14ac:dyDescent="0.25">
      <c r="B13609" s="12"/>
    </row>
    <row r="13610" spans="2:2" x14ac:dyDescent="0.25">
      <c r="B13610" s="12"/>
    </row>
    <row r="13611" spans="2:2" x14ac:dyDescent="0.25">
      <c r="B13611" s="12"/>
    </row>
    <row r="13612" spans="2:2" x14ac:dyDescent="0.25">
      <c r="B13612" s="12"/>
    </row>
    <row r="13613" spans="2:2" x14ac:dyDescent="0.25">
      <c r="B13613" s="12"/>
    </row>
    <row r="13614" spans="2:2" x14ac:dyDescent="0.25">
      <c r="B13614" s="12"/>
    </row>
    <row r="13615" spans="2:2" x14ac:dyDescent="0.25">
      <c r="B13615" s="12"/>
    </row>
    <row r="13616" spans="2:2" x14ac:dyDescent="0.25">
      <c r="B13616" s="12"/>
    </row>
    <row r="13617" spans="2:2" x14ac:dyDescent="0.25">
      <c r="B13617" s="12"/>
    </row>
    <row r="13618" spans="2:2" x14ac:dyDescent="0.25">
      <c r="B13618" s="12"/>
    </row>
    <row r="13619" spans="2:2" x14ac:dyDescent="0.25">
      <c r="B13619" s="12"/>
    </row>
    <row r="13620" spans="2:2" x14ac:dyDescent="0.25">
      <c r="B13620" s="12"/>
    </row>
    <row r="13621" spans="2:2" x14ac:dyDescent="0.25">
      <c r="B13621" s="12"/>
    </row>
    <row r="13622" spans="2:2" x14ac:dyDescent="0.25">
      <c r="B13622" s="12"/>
    </row>
    <row r="13623" spans="2:2" x14ac:dyDescent="0.25">
      <c r="B13623" s="12"/>
    </row>
    <row r="13624" spans="2:2" x14ac:dyDescent="0.25">
      <c r="B13624" s="12"/>
    </row>
    <row r="13625" spans="2:2" x14ac:dyDescent="0.25">
      <c r="B13625" s="12"/>
    </row>
    <row r="13626" spans="2:2" x14ac:dyDescent="0.25">
      <c r="B13626" s="12"/>
    </row>
    <row r="13627" spans="2:2" x14ac:dyDescent="0.25">
      <c r="B13627" s="12"/>
    </row>
    <row r="13628" spans="2:2" x14ac:dyDescent="0.25">
      <c r="B13628" s="12"/>
    </row>
    <row r="13629" spans="2:2" x14ac:dyDescent="0.25">
      <c r="B13629" s="12"/>
    </row>
    <row r="13630" spans="2:2" x14ac:dyDescent="0.25">
      <c r="B13630" s="12"/>
    </row>
    <row r="13631" spans="2:2" x14ac:dyDescent="0.25">
      <c r="B13631" s="12"/>
    </row>
    <row r="13632" spans="2:2" x14ac:dyDescent="0.25">
      <c r="B13632" s="12"/>
    </row>
    <row r="13633" spans="2:2" x14ac:dyDescent="0.25">
      <c r="B13633" s="12"/>
    </row>
    <row r="13634" spans="2:2" x14ac:dyDescent="0.25">
      <c r="B13634" s="12"/>
    </row>
    <row r="13635" spans="2:2" x14ac:dyDescent="0.25">
      <c r="B13635" s="12"/>
    </row>
    <row r="13636" spans="2:2" x14ac:dyDescent="0.25">
      <c r="B13636" s="12"/>
    </row>
    <row r="13637" spans="2:2" x14ac:dyDescent="0.25">
      <c r="B13637" s="12"/>
    </row>
    <row r="13638" spans="2:2" x14ac:dyDescent="0.25">
      <c r="B13638" s="12"/>
    </row>
    <row r="13639" spans="2:2" x14ac:dyDescent="0.25">
      <c r="B13639" s="12"/>
    </row>
    <row r="13640" spans="2:2" x14ac:dyDescent="0.25">
      <c r="B13640" s="12"/>
    </row>
    <row r="13641" spans="2:2" x14ac:dyDescent="0.25">
      <c r="B13641" s="12"/>
    </row>
    <row r="13642" spans="2:2" x14ac:dyDescent="0.25">
      <c r="B13642" s="12"/>
    </row>
    <row r="13643" spans="2:2" x14ac:dyDescent="0.25">
      <c r="B13643" s="12"/>
    </row>
    <row r="13644" spans="2:2" x14ac:dyDescent="0.25">
      <c r="B13644" s="12"/>
    </row>
    <row r="13645" spans="2:2" x14ac:dyDescent="0.25">
      <c r="B13645" s="12"/>
    </row>
    <row r="13646" spans="2:2" x14ac:dyDescent="0.25">
      <c r="B13646" s="12"/>
    </row>
    <row r="13647" spans="2:2" x14ac:dyDescent="0.25">
      <c r="B13647" s="12"/>
    </row>
    <row r="13648" spans="2:2" x14ac:dyDescent="0.25">
      <c r="B13648" s="12"/>
    </row>
    <row r="13649" spans="2:2" x14ac:dyDescent="0.25">
      <c r="B13649" s="12"/>
    </row>
    <row r="13650" spans="2:2" x14ac:dyDescent="0.25">
      <c r="B13650" s="12"/>
    </row>
    <row r="13651" spans="2:2" x14ac:dyDescent="0.25">
      <c r="B13651" s="12"/>
    </row>
    <row r="13652" spans="2:2" x14ac:dyDescent="0.25">
      <c r="B13652" s="12"/>
    </row>
    <row r="13653" spans="2:2" x14ac:dyDescent="0.25">
      <c r="B13653" s="12"/>
    </row>
    <row r="13654" spans="2:2" x14ac:dyDescent="0.25">
      <c r="B13654" s="12"/>
    </row>
    <row r="13655" spans="2:2" x14ac:dyDescent="0.25">
      <c r="B13655" s="12"/>
    </row>
    <row r="13656" spans="2:2" x14ac:dyDescent="0.25">
      <c r="B13656" s="12"/>
    </row>
    <row r="13657" spans="2:2" x14ac:dyDescent="0.25">
      <c r="B13657" s="12"/>
    </row>
    <row r="13658" spans="2:2" x14ac:dyDescent="0.25">
      <c r="B13658" s="12"/>
    </row>
    <row r="13659" spans="2:2" x14ac:dyDescent="0.25">
      <c r="B13659" s="12"/>
    </row>
    <row r="13660" spans="2:2" x14ac:dyDescent="0.25">
      <c r="B13660" s="12"/>
    </row>
    <row r="13661" spans="2:2" x14ac:dyDescent="0.25">
      <c r="B13661" s="12"/>
    </row>
    <row r="13662" spans="2:2" x14ac:dyDescent="0.25">
      <c r="B13662" s="12"/>
    </row>
    <row r="13663" spans="2:2" x14ac:dyDescent="0.25">
      <c r="B13663" s="12"/>
    </row>
    <row r="13664" spans="2:2" x14ac:dyDescent="0.25">
      <c r="B13664" s="12"/>
    </row>
    <row r="13665" spans="2:2" x14ac:dyDescent="0.25">
      <c r="B13665" s="12"/>
    </row>
    <row r="13666" spans="2:2" x14ac:dyDescent="0.25">
      <c r="B13666" s="12"/>
    </row>
    <row r="13667" spans="2:2" x14ac:dyDescent="0.25">
      <c r="B13667" s="12"/>
    </row>
    <row r="13668" spans="2:2" x14ac:dyDescent="0.25">
      <c r="B13668" s="12"/>
    </row>
    <row r="13669" spans="2:2" x14ac:dyDescent="0.25">
      <c r="B13669" s="12"/>
    </row>
    <row r="13670" spans="2:2" x14ac:dyDescent="0.25">
      <c r="B13670" s="12"/>
    </row>
    <row r="13671" spans="2:2" x14ac:dyDescent="0.25">
      <c r="B13671" s="12"/>
    </row>
    <row r="13672" spans="2:2" x14ac:dyDescent="0.25">
      <c r="B13672" s="12"/>
    </row>
    <row r="13673" spans="2:2" x14ac:dyDescent="0.25">
      <c r="B13673" s="12"/>
    </row>
    <row r="13674" spans="2:2" x14ac:dyDescent="0.25">
      <c r="B13674" s="12"/>
    </row>
    <row r="13675" spans="2:2" x14ac:dyDescent="0.25">
      <c r="B13675" s="12"/>
    </row>
    <row r="13676" spans="2:2" x14ac:dyDescent="0.25">
      <c r="B13676" s="12"/>
    </row>
    <row r="13677" spans="2:2" x14ac:dyDescent="0.25">
      <c r="B13677" s="12"/>
    </row>
    <row r="13678" spans="2:2" x14ac:dyDescent="0.25">
      <c r="B13678" s="12"/>
    </row>
    <row r="13679" spans="2:2" x14ac:dyDescent="0.25">
      <c r="B13679" s="12"/>
    </row>
    <row r="13680" spans="2:2" x14ac:dyDescent="0.25">
      <c r="B13680" s="12"/>
    </row>
    <row r="13681" spans="2:2" x14ac:dyDescent="0.25">
      <c r="B13681" s="12"/>
    </row>
    <row r="13682" spans="2:2" x14ac:dyDescent="0.25">
      <c r="B13682" s="12"/>
    </row>
    <row r="13683" spans="2:2" x14ac:dyDescent="0.25">
      <c r="B13683" s="12"/>
    </row>
    <row r="13684" spans="2:2" x14ac:dyDescent="0.25">
      <c r="B13684" s="12"/>
    </row>
    <row r="13685" spans="2:2" x14ac:dyDescent="0.25">
      <c r="B13685" s="12"/>
    </row>
    <row r="13686" spans="2:2" x14ac:dyDescent="0.25">
      <c r="B13686" s="12"/>
    </row>
    <row r="13687" spans="2:2" x14ac:dyDescent="0.25">
      <c r="B13687" s="12"/>
    </row>
    <row r="13688" spans="2:2" x14ac:dyDescent="0.25">
      <c r="B13688" s="12"/>
    </row>
    <row r="13689" spans="2:2" x14ac:dyDescent="0.25">
      <c r="B13689" s="12"/>
    </row>
    <row r="13690" spans="2:2" x14ac:dyDescent="0.25">
      <c r="B13690" s="12"/>
    </row>
    <row r="13691" spans="2:2" x14ac:dyDescent="0.25">
      <c r="B13691" s="12"/>
    </row>
    <row r="13692" spans="2:2" x14ac:dyDescent="0.25">
      <c r="B13692" s="12"/>
    </row>
    <row r="13693" spans="2:2" x14ac:dyDescent="0.25">
      <c r="B13693" s="12"/>
    </row>
    <row r="13694" spans="2:2" x14ac:dyDescent="0.25">
      <c r="B13694" s="12"/>
    </row>
    <row r="13695" spans="2:2" x14ac:dyDescent="0.25">
      <c r="B13695" s="12"/>
    </row>
    <row r="13696" spans="2:2" x14ac:dyDescent="0.25">
      <c r="B13696" s="12"/>
    </row>
    <row r="13697" spans="2:2" x14ac:dyDescent="0.25">
      <c r="B13697" s="12"/>
    </row>
    <row r="13698" spans="2:2" x14ac:dyDescent="0.25">
      <c r="B13698" s="12"/>
    </row>
    <row r="13699" spans="2:2" x14ac:dyDescent="0.25">
      <c r="B13699" s="12"/>
    </row>
    <row r="13700" spans="2:2" x14ac:dyDescent="0.25">
      <c r="B13700" s="12"/>
    </row>
    <row r="13701" spans="2:2" x14ac:dyDescent="0.25">
      <c r="B13701" s="12"/>
    </row>
    <row r="13702" spans="2:2" x14ac:dyDescent="0.25">
      <c r="B13702" s="12"/>
    </row>
    <row r="13703" spans="2:2" x14ac:dyDescent="0.25">
      <c r="B13703" s="12"/>
    </row>
    <row r="13704" spans="2:2" x14ac:dyDescent="0.25">
      <c r="B13704" s="12"/>
    </row>
    <row r="13705" spans="2:2" x14ac:dyDescent="0.25">
      <c r="B13705" s="12"/>
    </row>
    <row r="13706" spans="2:2" x14ac:dyDescent="0.25">
      <c r="B13706" s="12"/>
    </row>
    <row r="13707" spans="2:2" x14ac:dyDescent="0.25">
      <c r="B13707" s="12"/>
    </row>
    <row r="13708" spans="2:2" x14ac:dyDescent="0.25">
      <c r="B13708" s="12"/>
    </row>
    <row r="13709" spans="2:2" x14ac:dyDescent="0.25">
      <c r="B13709" s="12"/>
    </row>
    <row r="13710" spans="2:2" x14ac:dyDescent="0.25">
      <c r="B13710" s="12"/>
    </row>
    <row r="13711" spans="2:2" x14ac:dyDescent="0.25">
      <c r="B13711" s="12"/>
    </row>
    <row r="13712" spans="2:2" x14ac:dyDescent="0.25">
      <c r="B13712" s="12"/>
    </row>
    <row r="13713" spans="2:2" x14ac:dyDescent="0.25">
      <c r="B13713" s="12"/>
    </row>
    <row r="13714" spans="2:2" x14ac:dyDescent="0.25">
      <c r="B13714" s="12"/>
    </row>
    <row r="13715" spans="2:2" x14ac:dyDescent="0.25">
      <c r="B13715" s="12"/>
    </row>
    <row r="13716" spans="2:2" x14ac:dyDescent="0.25">
      <c r="B13716" s="12"/>
    </row>
    <row r="13717" spans="2:2" x14ac:dyDescent="0.25">
      <c r="B13717" s="12"/>
    </row>
    <row r="13718" spans="2:2" x14ac:dyDescent="0.25">
      <c r="B13718" s="12"/>
    </row>
    <row r="13719" spans="2:2" x14ac:dyDescent="0.25">
      <c r="B13719" s="12"/>
    </row>
    <row r="13720" spans="2:2" x14ac:dyDescent="0.25">
      <c r="B13720" s="12"/>
    </row>
    <row r="13721" spans="2:2" x14ac:dyDescent="0.25">
      <c r="B13721" s="12"/>
    </row>
    <row r="13722" spans="2:2" x14ac:dyDescent="0.25">
      <c r="B13722" s="12"/>
    </row>
    <row r="13723" spans="2:2" x14ac:dyDescent="0.25">
      <c r="B13723" s="12"/>
    </row>
    <row r="13724" spans="2:2" x14ac:dyDescent="0.25">
      <c r="B13724" s="12"/>
    </row>
    <row r="13725" spans="2:2" x14ac:dyDescent="0.25">
      <c r="B13725" s="12"/>
    </row>
    <row r="13726" spans="2:2" x14ac:dyDescent="0.25">
      <c r="B13726" s="12"/>
    </row>
    <row r="13727" spans="2:2" x14ac:dyDescent="0.25">
      <c r="B13727" s="12"/>
    </row>
    <row r="13728" spans="2:2" x14ac:dyDescent="0.25">
      <c r="B13728" s="12"/>
    </row>
    <row r="13729" spans="2:2" x14ac:dyDescent="0.25">
      <c r="B13729" s="12"/>
    </row>
    <row r="13730" spans="2:2" x14ac:dyDescent="0.25">
      <c r="B13730" s="12"/>
    </row>
    <row r="13731" spans="2:2" x14ac:dyDescent="0.25">
      <c r="B13731" s="12"/>
    </row>
    <row r="13732" spans="2:2" x14ac:dyDescent="0.25">
      <c r="B13732" s="12"/>
    </row>
    <row r="13733" spans="2:2" x14ac:dyDescent="0.25">
      <c r="B13733" s="12"/>
    </row>
    <row r="13734" spans="2:2" x14ac:dyDescent="0.25">
      <c r="B13734" s="12"/>
    </row>
    <row r="13735" spans="2:2" x14ac:dyDescent="0.25">
      <c r="B13735" s="12"/>
    </row>
    <row r="13736" spans="2:2" x14ac:dyDescent="0.25">
      <c r="B13736" s="12"/>
    </row>
    <row r="13737" spans="2:2" x14ac:dyDescent="0.25">
      <c r="B13737" s="12"/>
    </row>
    <row r="13738" spans="2:2" x14ac:dyDescent="0.25">
      <c r="B13738" s="12"/>
    </row>
    <row r="13739" spans="2:2" x14ac:dyDescent="0.25">
      <c r="B13739" s="12"/>
    </row>
    <row r="13740" spans="2:2" x14ac:dyDescent="0.25">
      <c r="B13740" s="12"/>
    </row>
    <row r="13741" spans="2:2" x14ac:dyDescent="0.25">
      <c r="B13741" s="12"/>
    </row>
    <row r="13742" spans="2:2" x14ac:dyDescent="0.25">
      <c r="B13742" s="12"/>
    </row>
    <row r="13743" spans="2:2" x14ac:dyDescent="0.25">
      <c r="B13743" s="12"/>
    </row>
    <row r="13744" spans="2:2" x14ac:dyDescent="0.25">
      <c r="B13744" s="12"/>
    </row>
    <row r="13745" spans="2:2" x14ac:dyDescent="0.25">
      <c r="B13745" s="12"/>
    </row>
    <row r="13746" spans="2:2" x14ac:dyDescent="0.25">
      <c r="B13746" s="12"/>
    </row>
    <row r="13747" spans="2:2" x14ac:dyDescent="0.25">
      <c r="B13747" s="12"/>
    </row>
    <row r="13748" spans="2:2" x14ac:dyDescent="0.25">
      <c r="B13748" s="12"/>
    </row>
    <row r="13749" spans="2:2" x14ac:dyDescent="0.25">
      <c r="B13749" s="12"/>
    </row>
    <row r="13750" spans="2:2" x14ac:dyDescent="0.25">
      <c r="B13750" s="12"/>
    </row>
    <row r="13751" spans="2:2" x14ac:dyDescent="0.25">
      <c r="B13751" s="12"/>
    </row>
    <row r="13752" spans="2:2" x14ac:dyDescent="0.25">
      <c r="B13752" s="12"/>
    </row>
    <row r="13753" spans="2:2" x14ac:dyDescent="0.25">
      <c r="B13753" s="12"/>
    </row>
    <row r="13754" spans="2:2" x14ac:dyDescent="0.25">
      <c r="B13754" s="12"/>
    </row>
    <row r="13755" spans="2:2" x14ac:dyDescent="0.25">
      <c r="B13755" s="12"/>
    </row>
    <row r="13756" spans="2:2" x14ac:dyDescent="0.25">
      <c r="B13756" s="12"/>
    </row>
    <row r="13757" spans="2:2" x14ac:dyDescent="0.25">
      <c r="B13757" s="12"/>
    </row>
    <row r="13758" spans="2:2" x14ac:dyDescent="0.25">
      <c r="B13758" s="12"/>
    </row>
    <row r="13759" spans="2:2" x14ac:dyDescent="0.25">
      <c r="B13759" s="12"/>
    </row>
    <row r="13760" spans="2:2" x14ac:dyDescent="0.25">
      <c r="B13760" s="12"/>
    </row>
    <row r="13761" spans="2:2" x14ac:dyDescent="0.25">
      <c r="B13761" s="12"/>
    </row>
    <row r="13762" spans="2:2" x14ac:dyDescent="0.25">
      <c r="B13762" s="12"/>
    </row>
    <row r="13763" spans="2:2" x14ac:dyDescent="0.25">
      <c r="B13763" s="12"/>
    </row>
    <row r="13764" spans="2:2" x14ac:dyDescent="0.25">
      <c r="B13764" s="12"/>
    </row>
    <row r="13765" spans="2:2" x14ac:dyDescent="0.25">
      <c r="B13765" s="12"/>
    </row>
    <row r="13766" spans="2:2" x14ac:dyDescent="0.25">
      <c r="B13766" s="12"/>
    </row>
    <row r="13767" spans="2:2" x14ac:dyDescent="0.25">
      <c r="B13767" s="12"/>
    </row>
    <row r="13768" spans="2:2" x14ac:dyDescent="0.25">
      <c r="B13768" s="12"/>
    </row>
    <row r="13769" spans="2:2" x14ac:dyDescent="0.25">
      <c r="B13769" s="12"/>
    </row>
    <row r="13770" spans="2:2" x14ac:dyDescent="0.25">
      <c r="B13770" s="12"/>
    </row>
    <row r="13771" spans="2:2" x14ac:dyDescent="0.25">
      <c r="B13771" s="12"/>
    </row>
    <row r="13772" spans="2:2" x14ac:dyDescent="0.25">
      <c r="B13772" s="12"/>
    </row>
    <row r="13773" spans="2:2" x14ac:dyDescent="0.25">
      <c r="B13773" s="12"/>
    </row>
    <row r="13774" spans="2:2" x14ac:dyDescent="0.25">
      <c r="B13774" s="12"/>
    </row>
    <row r="13775" spans="2:2" x14ac:dyDescent="0.25">
      <c r="B13775" s="12"/>
    </row>
    <row r="13776" spans="2:2" x14ac:dyDescent="0.25">
      <c r="B13776" s="12"/>
    </row>
    <row r="13777" spans="2:2" x14ac:dyDescent="0.25">
      <c r="B13777" s="12"/>
    </row>
    <row r="13778" spans="2:2" x14ac:dyDescent="0.25">
      <c r="B13778" s="12"/>
    </row>
    <row r="13779" spans="2:2" x14ac:dyDescent="0.25">
      <c r="B13779" s="12"/>
    </row>
    <row r="13780" spans="2:2" x14ac:dyDescent="0.25">
      <c r="B13780" s="12"/>
    </row>
    <row r="13781" spans="2:2" x14ac:dyDescent="0.25">
      <c r="B13781" s="12"/>
    </row>
    <row r="13782" spans="2:2" x14ac:dyDescent="0.25">
      <c r="B13782" s="12"/>
    </row>
    <row r="13783" spans="2:2" x14ac:dyDescent="0.25">
      <c r="B13783" s="12"/>
    </row>
    <row r="13784" spans="2:2" x14ac:dyDescent="0.25">
      <c r="B13784" s="12"/>
    </row>
    <row r="13785" spans="2:2" x14ac:dyDescent="0.25">
      <c r="B13785" s="12"/>
    </row>
    <row r="13786" spans="2:2" x14ac:dyDescent="0.25">
      <c r="B13786" s="12"/>
    </row>
    <row r="13787" spans="2:2" x14ac:dyDescent="0.25">
      <c r="B13787" s="12"/>
    </row>
    <row r="13788" spans="2:2" x14ac:dyDescent="0.25">
      <c r="B13788" s="12"/>
    </row>
    <row r="13789" spans="2:2" x14ac:dyDescent="0.25">
      <c r="B13789" s="12"/>
    </row>
    <row r="13790" spans="2:2" x14ac:dyDescent="0.25">
      <c r="B13790" s="12"/>
    </row>
    <row r="13791" spans="2:2" x14ac:dyDescent="0.25">
      <c r="B13791" s="12"/>
    </row>
    <row r="13792" spans="2:2" x14ac:dyDescent="0.25">
      <c r="B13792" s="12"/>
    </row>
    <row r="13793" spans="2:2" x14ac:dyDescent="0.25">
      <c r="B13793" s="12"/>
    </row>
    <row r="13794" spans="2:2" x14ac:dyDescent="0.25">
      <c r="B13794" s="12"/>
    </row>
    <row r="13795" spans="2:2" x14ac:dyDescent="0.25">
      <c r="B13795" s="12"/>
    </row>
    <row r="13796" spans="2:2" x14ac:dyDescent="0.25">
      <c r="B13796" s="12"/>
    </row>
    <row r="13797" spans="2:2" x14ac:dyDescent="0.25">
      <c r="B13797" s="12"/>
    </row>
    <row r="13798" spans="2:2" x14ac:dyDescent="0.25">
      <c r="B13798" s="12"/>
    </row>
    <row r="13799" spans="2:2" x14ac:dyDescent="0.25">
      <c r="B13799" s="12"/>
    </row>
    <row r="13800" spans="2:2" x14ac:dyDescent="0.25">
      <c r="B13800" s="12"/>
    </row>
    <row r="13801" spans="2:2" x14ac:dyDescent="0.25">
      <c r="B13801" s="12"/>
    </row>
    <row r="13802" spans="2:2" x14ac:dyDescent="0.25">
      <c r="B13802" s="12"/>
    </row>
    <row r="13803" spans="2:2" x14ac:dyDescent="0.25">
      <c r="B13803" s="12"/>
    </row>
    <row r="13804" spans="2:2" x14ac:dyDescent="0.25">
      <c r="B13804" s="12"/>
    </row>
    <row r="13805" spans="2:2" x14ac:dyDescent="0.25">
      <c r="B13805" s="12"/>
    </row>
    <row r="13806" spans="2:2" x14ac:dyDescent="0.25">
      <c r="B13806" s="12"/>
    </row>
    <row r="13807" spans="2:2" x14ac:dyDescent="0.25">
      <c r="B13807" s="12"/>
    </row>
    <row r="13808" spans="2:2" x14ac:dyDescent="0.25">
      <c r="B13808" s="12"/>
    </row>
    <row r="13809" spans="2:2" x14ac:dyDescent="0.25">
      <c r="B13809" s="12"/>
    </row>
    <row r="13810" spans="2:2" x14ac:dyDescent="0.25">
      <c r="B13810" s="12"/>
    </row>
    <row r="13811" spans="2:2" x14ac:dyDescent="0.25">
      <c r="B13811" s="12"/>
    </row>
    <row r="13812" spans="2:2" x14ac:dyDescent="0.25">
      <c r="B13812" s="12"/>
    </row>
    <row r="13813" spans="2:2" x14ac:dyDescent="0.25">
      <c r="B13813" s="12"/>
    </row>
    <row r="13814" spans="2:2" x14ac:dyDescent="0.25">
      <c r="B13814" s="12"/>
    </row>
    <row r="13815" spans="2:2" x14ac:dyDescent="0.25">
      <c r="B13815" s="12"/>
    </row>
    <row r="13816" spans="2:2" x14ac:dyDescent="0.25">
      <c r="B13816" s="12"/>
    </row>
    <row r="13817" spans="2:2" x14ac:dyDescent="0.25">
      <c r="B13817" s="12"/>
    </row>
    <row r="13818" spans="2:2" x14ac:dyDescent="0.25">
      <c r="B13818" s="12"/>
    </row>
    <row r="13819" spans="2:2" x14ac:dyDescent="0.25">
      <c r="B13819" s="12"/>
    </row>
    <row r="13820" spans="2:2" x14ac:dyDescent="0.25">
      <c r="B13820" s="12"/>
    </row>
    <row r="13821" spans="2:2" x14ac:dyDescent="0.25">
      <c r="B13821" s="12"/>
    </row>
    <row r="13822" spans="2:2" x14ac:dyDescent="0.25">
      <c r="B13822" s="12"/>
    </row>
    <row r="13823" spans="2:2" x14ac:dyDescent="0.25">
      <c r="B13823" s="12"/>
    </row>
    <row r="13824" spans="2:2" x14ac:dyDescent="0.25">
      <c r="B13824" s="12"/>
    </row>
    <row r="13825" spans="2:2" x14ac:dyDescent="0.25">
      <c r="B13825" s="12"/>
    </row>
    <row r="13826" spans="2:2" x14ac:dyDescent="0.25">
      <c r="B13826" s="12"/>
    </row>
    <row r="13827" spans="2:2" x14ac:dyDescent="0.25">
      <c r="B13827" s="12"/>
    </row>
    <row r="13828" spans="2:2" x14ac:dyDescent="0.25">
      <c r="B13828" s="12"/>
    </row>
    <row r="13829" spans="2:2" x14ac:dyDescent="0.25">
      <c r="B13829" s="12"/>
    </row>
    <row r="13830" spans="2:2" x14ac:dyDescent="0.25">
      <c r="B13830" s="12"/>
    </row>
    <row r="13831" spans="2:2" x14ac:dyDescent="0.25">
      <c r="B13831" s="12"/>
    </row>
    <row r="13832" spans="2:2" x14ac:dyDescent="0.25">
      <c r="B13832" s="12"/>
    </row>
    <row r="13833" spans="2:2" x14ac:dyDescent="0.25">
      <c r="B13833" s="12"/>
    </row>
    <row r="13834" spans="2:2" x14ac:dyDescent="0.25">
      <c r="B13834" s="12"/>
    </row>
    <row r="13835" spans="2:2" x14ac:dyDescent="0.25">
      <c r="B13835" s="12"/>
    </row>
    <row r="13836" spans="2:2" x14ac:dyDescent="0.25">
      <c r="B13836" s="12"/>
    </row>
    <row r="13837" spans="2:2" x14ac:dyDescent="0.25">
      <c r="B13837" s="12"/>
    </row>
    <row r="13838" spans="2:2" x14ac:dyDescent="0.25">
      <c r="B13838" s="12"/>
    </row>
    <row r="13839" spans="2:2" x14ac:dyDescent="0.25">
      <c r="B13839" s="12"/>
    </row>
    <row r="13840" spans="2:2" x14ac:dyDescent="0.25">
      <c r="B13840" s="12"/>
    </row>
    <row r="13841" spans="2:2" x14ac:dyDescent="0.25">
      <c r="B13841" s="12"/>
    </row>
    <row r="13842" spans="2:2" x14ac:dyDescent="0.25">
      <c r="B13842" s="12"/>
    </row>
    <row r="13843" spans="2:2" x14ac:dyDescent="0.25">
      <c r="B13843" s="12"/>
    </row>
    <row r="13844" spans="2:2" x14ac:dyDescent="0.25">
      <c r="B13844" s="12"/>
    </row>
    <row r="13845" spans="2:2" x14ac:dyDescent="0.25">
      <c r="B13845" s="12"/>
    </row>
    <row r="13846" spans="2:2" x14ac:dyDescent="0.25">
      <c r="B13846" s="12"/>
    </row>
    <row r="13847" spans="2:2" x14ac:dyDescent="0.25">
      <c r="B13847" s="12"/>
    </row>
    <row r="13848" spans="2:2" x14ac:dyDescent="0.25">
      <c r="B13848" s="12"/>
    </row>
    <row r="13849" spans="2:2" x14ac:dyDescent="0.25">
      <c r="B13849" s="12"/>
    </row>
    <row r="13850" spans="2:2" x14ac:dyDescent="0.25">
      <c r="B13850" s="12"/>
    </row>
    <row r="13851" spans="2:2" x14ac:dyDescent="0.25">
      <c r="B13851" s="12"/>
    </row>
    <row r="13852" spans="2:2" x14ac:dyDescent="0.25">
      <c r="B13852" s="12"/>
    </row>
    <row r="13853" spans="2:2" x14ac:dyDescent="0.25">
      <c r="B13853" s="12"/>
    </row>
    <row r="13854" spans="2:2" x14ac:dyDescent="0.25">
      <c r="B13854" s="12"/>
    </row>
    <row r="13855" spans="2:2" x14ac:dyDescent="0.25">
      <c r="B13855" s="12"/>
    </row>
    <row r="13856" spans="2:2" x14ac:dyDescent="0.25">
      <c r="B13856" s="12"/>
    </row>
    <row r="13857" spans="2:2" x14ac:dyDescent="0.25">
      <c r="B13857" s="12"/>
    </row>
    <row r="13858" spans="2:2" x14ac:dyDescent="0.25">
      <c r="B13858" s="12"/>
    </row>
    <row r="13859" spans="2:2" x14ac:dyDescent="0.25">
      <c r="B13859" s="12"/>
    </row>
    <row r="13860" spans="2:2" x14ac:dyDescent="0.25">
      <c r="B13860" s="12"/>
    </row>
    <row r="13861" spans="2:2" x14ac:dyDescent="0.25">
      <c r="B13861" s="12"/>
    </row>
    <row r="13862" spans="2:2" x14ac:dyDescent="0.25">
      <c r="B13862" s="12"/>
    </row>
    <row r="13863" spans="2:2" x14ac:dyDescent="0.25">
      <c r="B13863" s="12"/>
    </row>
    <row r="13864" spans="2:2" x14ac:dyDescent="0.25">
      <c r="B13864" s="12"/>
    </row>
    <row r="13865" spans="2:2" x14ac:dyDescent="0.25">
      <c r="B13865" s="12"/>
    </row>
    <row r="13866" spans="2:2" x14ac:dyDescent="0.25">
      <c r="B13866" s="12"/>
    </row>
    <row r="13867" spans="2:2" x14ac:dyDescent="0.25">
      <c r="B13867" s="12"/>
    </row>
    <row r="13868" spans="2:2" x14ac:dyDescent="0.25">
      <c r="B13868" s="12"/>
    </row>
    <row r="13869" spans="2:2" x14ac:dyDescent="0.25">
      <c r="B13869" s="12"/>
    </row>
    <row r="13870" spans="2:2" x14ac:dyDescent="0.25">
      <c r="B13870" s="12"/>
    </row>
    <row r="13871" spans="2:2" x14ac:dyDescent="0.25">
      <c r="B13871" s="12"/>
    </row>
    <row r="13872" spans="2:2" x14ac:dyDescent="0.25">
      <c r="B13872" s="12"/>
    </row>
    <row r="13873" spans="2:2" x14ac:dyDescent="0.25">
      <c r="B13873" s="12"/>
    </row>
    <row r="13874" spans="2:2" x14ac:dyDescent="0.25">
      <c r="B13874" s="12"/>
    </row>
    <row r="13875" spans="2:2" x14ac:dyDescent="0.25">
      <c r="B13875" s="12"/>
    </row>
    <row r="13876" spans="2:2" x14ac:dyDescent="0.25">
      <c r="B13876" s="12"/>
    </row>
    <row r="13877" spans="2:2" x14ac:dyDescent="0.25">
      <c r="B13877" s="12"/>
    </row>
    <row r="13878" spans="2:2" x14ac:dyDescent="0.25">
      <c r="B13878" s="12"/>
    </row>
    <row r="13879" spans="2:2" x14ac:dyDescent="0.25">
      <c r="B13879" s="12"/>
    </row>
    <row r="13880" spans="2:2" x14ac:dyDescent="0.25">
      <c r="B13880" s="12"/>
    </row>
    <row r="13881" spans="2:2" x14ac:dyDescent="0.25">
      <c r="B13881" s="12"/>
    </row>
    <row r="13882" spans="2:2" x14ac:dyDescent="0.25">
      <c r="B13882" s="12"/>
    </row>
    <row r="13883" spans="2:2" x14ac:dyDescent="0.25">
      <c r="B13883" s="12"/>
    </row>
    <row r="13884" spans="2:2" x14ac:dyDescent="0.25">
      <c r="B13884" s="12"/>
    </row>
    <row r="13885" spans="2:2" x14ac:dyDescent="0.25">
      <c r="B13885" s="12"/>
    </row>
    <row r="13886" spans="2:2" x14ac:dyDescent="0.25">
      <c r="B13886" s="12"/>
    </row>
    <row r="13887" spans="2:2" x14ac:dyDescent="0.25">
      <c r="B13887" s="12"/>
    </row>
    <row r="13888" spans="2:2" x14ac:dyDescent="0.25">
      <c r="B13888" s="12"/>
    </row>
    <row r="13889" spans="2:2" x14ac:dyDescent="0.25">
      <c r="B13889" s="12"/>
    </row>
    <row r="13890" spans="2:2" x14ac:dyDescent="0.25">
      <c r="B13890" s="12"/>
    </row>
    <row r="13891" spans="2:2" x14ac:dyDescent="0.25">
      <c r="B13891" s="12"/>
    </row>
    <row r="13892" spans="2:2" x14ac:dyDescent="0.25">
      <c r="B13892" s="12"/>
    </row>
    <row r="13893" spans="2:2" x14ac:dyDescent="0.25">
      <c r="B13893" s="12"/>
    </row>
    <row r="13894" spans="2:2" x14ac:dyDescent="0.25">
      <c r="B13894" s="12"/>
    </row>
    <row r="13895" spans="2:2" x14ac:dyDescent="0.25">
      <c r="B13895" s="12"/>
    </row>
    <row r="13896" spans="2:2" x14ac:dyDescent="0.25">
      <c r="B13896" s="12"/>
    </row>
    <row r="13897" spans="2:2" x14ac:dyDescent="0.25">
      <c r="B13897" s="12"/>
    </row>
    <row r="13898" spans="2:2" x14ac:dyDescent="0.25">
      <c r="B13898" s="12"/>
    </row>
    <row r="13899" spans="2:2" x14ac:dyDescent="0.25">
      <c r="B13899" s="12"/>
    </row>
    <row r="13900" spans="2:2" x14ac:dyDescent="0.25">
      <c r="B13900" s="12"/>
    </row>
    <row r="13901" spans="2:2" x14ac:dyDescent="0.25">
      <c r="B13901" s="12"/>
    </row>
    <row r="13902" spans="2:2" x14ac:dyDescent="0.25">
      <c r="B13902" s="12"/>
    </row>
    <row r="13903" spans="2:2" x14ac:dyDescent="0.25">
      <c r="B13903" s="12"/>
    </row>
    <row r="13904" spans="2:2" x14ac:dyDescent="0.25">
      <c r="B13904" s="12"/>
    </row>
    <row r="13905" spans="2:2" x14ac:dyDescent="0.25">
      <c r="B13905" s="12"/>
    </row>
    <row r="13906" spans="2:2" x14ac:dyDescent="0.25">
      <c r="B13906" s="12"/>
    </row>
    <row r="13907" spans="2:2" x14ac:dyDescent="0.25">
      <c r="B13907" s="12"/>
    </row>
    <row r="13908" spans="2:2" x14ac:dyDescent="0.25">
      <c r="B13908" s="12"/>
    </row>
    <row r="13909" spans="2:2" x14ac:dyDescent="0.25">
      <c r="B13909" s="12"/>
    </row>
    <row r="13910" spans="2:2" x14ac:dyDescent="0.25">
      <c r="B13910" s="12"/>
    </row>
    <row r="13911" spans="2:2" x14ac:dyDescent="0.25">
      <c r="B13911" s="12"/>
    </row>
    <row r="13912" spans="2:2" x14ac:dyDescent="0.25">
      <c r="B13912" s="12"/>
    </row>
    <row r="13913" spans="2:2" x14ac:dyDescent="0.25">
      <c r="B13913" s="12"/>
    </row>
    <row r="13914" spans="2:2" x14ac:dyDescent="0.25">
      <c r="B13914" s="12"/>
    </row>
    <row r="13915" spans="2:2" x14ac:dyDescent="0.25">
      <c r="B13915" s="12"/>
    </row>
    <row r="13916" spans="2:2" x14ac:dyDescent="0.25">
      <c r="B13916" s="12"/>
    </row>
    <row r="13917" spans="2:2" x14ac:dyDescent="0.25">
      <c r="B13917" s="12"/>
    </row>
    <row r="13918" spans="2:2" x14ac:dyDescent="0.25">
      <c r="B13918" s="12"/>
    </row>
    <row r="13919" spans="2:2" x14ac:dyDescent="0.25">
      <c r="B13919" s="12"/>
    </row>
    <row r="13920" spans="2:2" x14ac:dyDescent="0.25">
      <c r="B13920" s="12"/>
    </row>
    <row r="13921" spans="2:2" x14ac:dyDescent="0.25">
      <c r="B13921" s="12"/>
    </row>
    <row r="13922" spans="2:2" x14ac:dyDescent="0.25">
      <c r="B13922" s="12"/>
    </row>
    <row r="13923" spans="2:2" x14ac:dyDescent="0.25">
      <c r="B13923" s="12"/>
    </row>
    <row r="13924" spans="2:2" x14ac:dyDescent="0.25">
      <c r="B13924" s="12"/>
    </row>
    <row r="13925" spans="2:2" x14ac:dyDescent="0.25">
      <c r="B13925" s="12"/>
    </row>
    <row r="13926" spans="2:2" x14ac:dyDescent="0.25">
      <c r="B13926" s="12"/>
    </row>
    <row r="13927" spans="2:2" x14ac:dyDescent="0.25">
      <c r="B13927" s="12"/>
    </row>
    <row r="13928" spans="2:2" x14ac:dyDescent="0.25">
      <c r="B13928" s="12"/>
    </row>
    <row r="13929" spans="2:2" x14ac:dyDescent="0.25">
      <c r="B13929" s="12"/>
    </row>
    <row r="13930" spans="2:2" x14ac:dyDescent="0.25">
      <c r="B13930" s="12"/>
    </row>
    <row r="13931" spans="2:2" x14ac:dyDescent="0.25">
      <c r="B13931" s="12"/>
    </row>
    <row r="13932" spans="2:2" x14ac:dyDescent="0.25">
      <c r="B13932" s="12"/>
    </row>
    <row r="13933" spans="2:2" x14ac:dyDescent="0.25">
      <c r="B13933" s="12"/>
    </row>
    <row r="13934" spans="2:2" x14ac:dyDescent="0.25">
      <c r="B13934" s="12"/>
    </row>
    <row r="13935" spans="2:2" x14ac:dyDescent="0.25">
      <c r="B13935" s="12"/>
    </row>
    <row r="13936" spans="2:2" x14ac:dyDescent="0.25">
      <c r="B13936" s="12"/>
    </row>
    <row r="13937" spans="2:2" x14ac:dyDescent="0.25">
      <c r="B13937" s="12"/>
    </row>
    <row r="13938" spans="2:2" x14ac:dyDescent="0.25">
      <c r="B13938" s="12"/>
    </row>
    <row r="13939" spans="2:2" x14ac:dyDescent="0.25">
      <c r="B13939" s="12"/>
    </row>
    <row r="13940" spans="2:2" x14ac:dyDescent="0.25">
      <c r="B13940" s="12"/>
    </row>
    <row r="13941" spans="2:2" x14ac:dyDescent="0.25">
      <c r="B13941" s="12"/>
    </row>
    <row r="13942" spans="2:2" x14ac:dyDescent="0.25">
      <c r="B13942" s="12"/>
    </row>
    <row r="13943" spans="2:2" x14ac:dyDescent="0.25">
      <c r="B13943" s="12"/>
    </row>
    <row r="13944" spans="2:2" x14ac:dyDescent="0.25">
      <c r="B13944" s="12"/>
    </row>
    <row r="13945" spans="2:2" x14ac:dyDescent="0.25">
      <c r="B13945" s="12"/>
    </row>
    <row r="13946" spans="2:2" x14ac:dyDescent="0.25">
      <c r="B13946" s="12"/>
    </row>
    <row r="13947" spans="2:2" x14ac:dyDescent="0.25">
      <c r="B13947" s="12"/>
    </row>
    <row r="13948" spans="2:2" x14ac:dyDescent="0.25">
      <c r="B13948" s="12"/>
    </row>
    <row r="13949" spans="2:2" x14ac:dyDescent="0.25">
      <c r="B13949" s="12"/>
    </row>
    <row r="13950" spans="2:2" x14ac:dyDescent="0.25">
      <c r="B13950" s="12"/>
    </row>
    <row r="13951" spans="2:2" x14ac:dyDescent="0.25">
      <c r="B13951" s="12"/>
    </row>
    <row r="13952" spans="2:2" x14ac:dyDescent="0.25">
      <c r="B13952" s="12"/>
    </row>
    <row r="13953" spans="2:2" x14ac:dyDescent="0.25">
      <c r="B13953" s="12"/>
    </row>
    <row r="13954" spans="2:2" x14ac:dyDescent="0.25">
      <c r="B13954" s="12"/>
    </row>
    <row r="13955" spans="2:2" x14ac:dyDescent="0.25">
      <c r="B13955" s="12"/>
    </row>
    <row r="13956" spans="2:2" x14ac:dyDescent="0.25">
      <c r="B13956" s="12"/>
    </row>
    <row r="13957" spans="2:2" x14ac:dyDescent="0.25">
      <c r="B13957" s="12"/>
    </row>
    <row r="13958" spans="2:2" x14ac:dyDescent="0.25">
      <c r="B13958" s="12"/>
    </row>
    <row r="13959" spans="2:2" x14ac:dyDescent="0.25">
      <c r="B13959" s="12"/>
    </row>
    <row r="13960" spans="2:2" x14ac:dyDescent="0.25">
      <c r="B13960" s="12"/>
    </row>
    <row r="13961" spans="2:2" x14ac:dyDescent="0.25">
      <c r="B13961" s="12"/>
    </row>
    <row r="13962" spans="2:2" x14ac:dyDescent="0.25">
      <c r="B13962" s="12"/>
    </row>
    <row r="13963" spans="2:2" x14ac:dyDescent="0.25">
      <c r="B13963" s="12"/>
    </row>
    <row r="13964" spans="2:2" x14ac:dyDescent="0.25">
      <c r="B13964" s="12"/>
    </row>
    <row r="13965" spans="2:2" x14ac:dyDescent="0.25">
      <c r="B13965" s="12"/>
    </row>
    <row r="13966" spans="2:2" x14ac:dyDescent="0.25">
      <c r="B13966" s="12"/>
    </row>
    <row r="13967" spans="2:2" x14ac:dyDescent="0.25">
      <c r="B13967" s="12"/>
    </row>
    <row r="13968" spans="2:2" x14ac:dyDescent="0.25">
      <c r="B13968" s="12"/>
    </row>
    <row r="13969" spans="2:2" x14ac:dyDescent="0.25">
      <c r="B13969" s="12"/>
    </row>
    <row r="13970" spans="2:2" x14ac:dyDescent="0.25">
      <c r="B13970" s="12"/>
    </row>
    <row r="13971" spans="2:2" x14ac:dyDescent="0.25">
      <c r="B13971" s="12"/>
    </row>
    <row r="13972" spans="2:2" x14ac:dyDescent="0.25">
      <c r="B13972" s="12"/>
    </row>
    <row r="13973" spans="2:2" x14ac:dyDescent="0.25">
      <c r="B13973" s="12"/>
    </row>
    <row r="13974" spans="2:2" x14ac:dyDescent="0.25">
      <c r="B13974" s="12"/>
    </row>
    <row r="13975" spans="2:2" x14ac:dyDescent="0.25">
      <c r="B13975" s="12"/>
    </row>
    <row r="13976" spans="2:2" x14ac:dyDescent="0.25">
      <c r="B13976" s="12"/>
    </row>
    <row r="13977" spans="2:2" x14ac:dyDescent="0.25">
      <c r="B13977" s="12"/>
    </row>
    <row r="13978" spans="2:2" x14ac:dyDescent="0.25">
      <c r="B13978" s="12"/>
    </row>
    <row r="13979" spans="2:2" x14ac:dyDescent="0.25">
      <c r="B13979" s="12"/>
    </row>
    <row r="13980" spans="2:2" x14ac:dyDescent="0.25">
      <c r="B13980" s="12"/>
    </row>
    <row r="13981" spans="2:2" x14ac:dyDescent="0.25">
      <c r="B13981" s="12"/>
    </row>
    <row r="13982" spans="2:2" x14ac:dyDescent="0.25">
      <c r="B13982" s="12"/>
    </row>
    <row r="13983" spans="2:2" x14ac:dyDescent="0.25">
      <c r="B13983" s="12"/>
    </row>
    <row r="13984" spans="2:2" x14ac:dyDescent="0.25">
      <c r="B13984" s="12"/>
    </row>
    <row r="13985" spans="2:2" x14ac:dyDescent="0.25">
      <c r="B13985" s="12"/>
    </row>
    <row r="13986" spans="2:2" x14ac:dyDescent="0.25">
      <c r="B13986" s="12"/>
    </row>
    <row r="13987" spans="2:2" x14ac:dyDescent="0.25">
      <c r="B13987" s="12"/>
    </row>
    <row r="13988" spans="2:2" x14ac:dyDescent="0.25">
      <c r="B13988" s="12"/>
    </row>
    <row r="13989" spans="2:2" x14ac:dyDescent="0.25">
      <c r="B13989" s="12"/>
    </row>
    <row r="13990" spans="2:2" x14ac:dyDescent="0.25">
      <c r="B13990" s="12"/>
    </row>
    <row r="13991" spans="2:2" x14ac:dyDescent="0.25">
      <c r="B13991" s="12"/>
    </row>
    <row r="13992" spans="2:2" x14ac:dyDescent="0.25">
      <c r="B13992" s="12"/>
    </row>
    <row r="13993" spans="2:2" x14ac:dyDescent="0.25">
      <c r="B13993" s="12"/>
    </row>
    <row r="13994" spans="2:2" x14ac:dyDescent="0.25">
      <c r="B13994" s="12"/>
    </row>
    <row r="13995" spans="2:2" x14ac:dyDescent="0.25">
      <c r="B13995" s="12"/>
    </row>
    <row r="13996" spans="2:2" x14ac:dyDescent="0.25">
      <c r="B13996" s="12"/>
    </row>
    <row r="13997" spans="2:2" x14ac:dyDescent="0.25">
      <c r="B13997" s="12"/>
    </row>
    <row r="13998" spans="2:2" x14ac:dyDescent="0.25">
      <c r="B13998" s="12"/>
    </row>
    <row r="13999" spans="2:2" x14ac:dyDescent="0.25">
      <c r="B13999" s="12"/>
    </row>
    <row r="14000" spans="2:2" x14ac:dyDescent="0.25">
      <c r="B14000" s="12"/>
    </row>
    <row r="14001" spans="2:2" x14ac:dyDescent="0.25">
      <c r="B14001" s="12"/>
    </row>
    <row r="14002" spans="2:2" x14ac:dyDescent="0.25">
      <c r="B14002" s="12"/>
    </row>
    <row r="14003" spans="2:2" x14ac:dyDescent="0.25">
      <c r="B14003" s="12"/>
    </row>
    <row r="14004" spans="2:2" x14ac:dyDescent="0.25">
      <c r="B14004" s="12"/>
    </row>
    <row r="14005" spans="2:2" x14ac:dyDescent="0.25">
      <c r="B14005" s="12"/>
    </row>
    <row r="14006" spans="2:2" x14ac:dyDescent="0.25">
      <c r="B14006" s="12"/>
    </row>
    <row r="14007" spans="2:2" x14ac:dyDescent="0.25">
      <c r="B14007" s="12"/>
    </row>
    <row r="14008" spans="2:2" x14ac:dyDescent="0.25">
      <c r="B14008" s="12"/>
    </row>
    <row r="14009" spans="2:2" x14ac:dyDescent="0.25">
      <c r="B14009" s="12"/>
    </row>
    <row r="14010" spans="2:2" x14ac:dyDescent="0.25">
      <c r="B14010" s="12"/>
    </row>
    <row r="14011" spans="2:2" x14ac:dyDescent="0.25">
      <c r="B14011" s="12"/>
    </row>
    <row r="14012" spans="2:2" x14ac:dyDescent="0.25">
      <c r="B14012" s="12"/>
    </row>
    <row r="14013" spans="2:2" x14ac:dyDescent="0.25">
      <c r="B14013" s="12"/>
    </row>
    <row r="14014" spans="2:2" x14ac:dyDescent="0.25">
      <c r="B14014" s="12"/>
    </row>
    <row r="14015" spans="2:2" x14ac:dyDescent="0.25">
      <c r="B14015" s="12"/>
    </row>
    <row r="14016" spans="2:2" x14ac:dyDescent="0.25">
      <c r="B14016" s="12"/>
    </row>
    <row r="14017" spans="2:2" x14ac:dyDescent="0.25">
      <c r="B14017" s="12"/>
    </row>
    <row r="14018" spans="2:2" x14ac:dyDescent="0.25">
      <c r="B14018" s="12"/>
    </row>
    <row r="14019" spans="2:2" x14ac:dyDescent="0.25">
      <c r="B14019" s="12"/>
    </row>
    <row r="14020" spans="2:2" x14ac:dyDescent="0.25">
      <c r="B14020" s="12"/>
    </row>
    <row r="14021" spans="2:2" x14ac:dyDescent="0.25">
      <c r="B14021" s="12"/>
    </row>
    <row r="14022" spans="2:2" x14ac:dyDescent="0.25">
      <c r="B14022" s="12"/>
    </row>
    <row r="14023" spans="2:2" x14ac:dyDescent="0.25">
      <c r="B14023" s="12"/>
    </row>
    <row r="14024" spans="2:2" x14ac:dyDescent="0.25">
      <c r="B14024" s="12"/>
    </row>
    <row r="14025" spans="2:2" x14ac:dyDescent="0.25">
      <c r="B14025" s="12"/>
    </row>
    <row r="14026" spans="2:2" x14ac:dyDescent="0.25">
      <c r="B14026" s="12"/>
    </row>
    <row r="14027" spans="2:2" x14ac:dyDescent="0.25">
      <c r="B14027" s="12"/>
    </row>
    <row r="14028" spans="2:2" x14ac:dyDescent="0.25">
      <c r="B14028" s="12"/>
    </row>
    <row r="14029" spans="2:2" x14ac:dyDescent="0.25">
      <c r="B14029" s="12"/>
    </row>
    <row r="14030" spans="2:2" x14ac:dyDescent="0.25">
      <c r="B14030" s="12"/>
    </row>
    <row r="14031" spans="2:2" x14ac:dyDescent="0.25">
      <c r="B14031" s="12"/>
    </row>
    <row r="14032" spans="2:2" x14ac:dyDescent="0.25">
      <c r="B14032" s="12"/>
    </row>
    <row r="14033" spans="2:2" x14ac:dyDescent="0.25">
      <c r="B14033" s="12"/>
    </row>
    <row r="14034" spans="2:2" x14ac:dyDescent="0.25">
      <c r="B14034" s="12"/>
    </row>
    <row r="14035" spans="2:2" x14ac:dyDescent="0.25">
      <c r="B14035" s="12"/>
    </row>
    <row r="14036" spans="2:2" x14ac:dyDescent="0.25">
      <c r="B14036" s="12"/>
    </row>
    <row r="14037" spans="2:2" x14ac:dyDescent="0.25">
      <c r="B14037" s="12"/>
    </row>
    <row r="14038" spans="2:2" x14ac:dyDescent="0.25">
      <c r="B14038" s="12"/>
    </row>
    <row r="14039" spans="2:2" x14ac:dyDescent="0.25">
      <c r="B14039" s="12"/>
    </row>
    <row r="14040" spans="2:2" x14ac:dyDescent="0.25">
      <c r="B14040" s="12"/>
    </row>
    <row r="14041" spans="2:2" x14ac:dyDescent="0.25">
      <c r="B14041" s="12"/>
    </row>
    <row r="14042" spans="2:2" x14ac:dyDescent="0.25">
      <c r="B14042" s="12"/>
    </row>
    <row r="14043" spans="2:2" x14ac:dyDescent="0.25">
      <c r="B14043" s="12"/>
    </row>
    <row r="14044" spans="2:2" x14ac:dyDescent="0.25">
      <c r="B14044" s="12"/>
    </row>
    <row r="14045" spans="2:2" x14ac:dyDescent="0.25">
      <c r="B14045" s="12"/>
    </row>
    <row r="14046" spans="2:2" x14ac:dyDescent="0.25">
      <c r="B14046" s="12"/>
    </row>
    <row r="14047" spans="2:2" x14ac:dyDescent="0.25">
      <c r="B14047" s="12"/>
    </row>
    <row r="14048" spans="2:2" x14ac:dyDescent="0.25">
      <c r="B14048" s="12"/>
    </row>
    <row r="14049" spans="2:2" x14ac:dyDescent="0.25">
      <c r="B14049" s="12"/>
    </row>
    <row r="14050" spans="2:2" x14ac:dyDescent="0.25">
      <c r="B14050" s="12"/>
    </row>
    <row r="14051" spans="2:2" x14ac:dyDescent="0.25">
      <c r="B14051" s="12"/>
    </row>
    <row r="14052" spans="2:2" x14ac:dyDescent="0.25">
      <c r="B14052" s="12"/>
    </row>
    <row r="14053" spans="2:2" x14ac:dyDescent="0.25">
      <c r="B14053" s="12"/>
    </row>
    <row r="14054" spans="2:2" x14ac:dyDescent="0.25">
      <c r="B14054" s="12"/>
    </row>
    <row r="14055" spans="2:2" x14ac:dyDescent="0.25">
      <c r="B14055" s="12"/>
    </row>
    <row r="14056" spans="2:2" x14ac:dyDescent="0.25">
      <c r="B14056" s="12"/>
    </row>
    <row r="14057" spans="2:2" x14ac:dyDescent="0.25">
      <c r="B14057" s="12"/>
    </row>
    <row r="14058" spans="2:2" x14ac:dyDescent="0.25">
      <c r="B14058" s="12"/>
    </row>
    <row r="14059" spans="2:2" x14ac:dyDescent="0.25">
      <c r="B14059" s="12"/>
    </row>
    <row r="14060" spans="2:2" x14ac:dyDescent="0.25">
      <c r="B14060" s="12"/>
    </row>
    <row r="14061" spans="2:2" x14ac:dyDescent="0.25">
      <c r="B14061" s="12"/>
    </row>
    <row r="14062" spans="2:2" x14ac:dyDescent="0.25">
      <c r="B14062" s="12"/>
    </row>
    <row r="14063" spans="2:2" x14ac:dyDescent="0.25">
      <c r="B14063" s="12"/>
    </row>
    <row r="14064" spans="2:2" x14ac:dyDescent="0.25">
      <c r="B14064" s="12"/>
    </row>
    <row r="14065" spans="2:2" x14ac:dyDescent="0.25">
      <c r="B14065" s="12"/>
    </row>
    <row r="14066" spans="2:2" x14ac:dyDescent="0.25">
      <c r="B14066" s="12"/>
    </row>
    <row r="14067" spans="2:2" x14ac:dyDescent="0.25">
      <c r="B14067" s="12"/>
    </row>
    <row r="14068" spans="2:2" x14ac:dyDescent="0.25">
      <c r="B14068" s="12"/>
    </row>
    <row r="14069" spans="2:2" x14ac:dyDescent="0.25">
      <c r="B14069" s="12"/>
    </row>
    <row r="14070" spans="2:2" x14ac:dyDescent="0.25">
      <c r="B14070" s="12"/>
    </row>
    <row r="14071" spans="2:2" x14ac:dyDescent="0.25">
      <c r="B14071" s="12"/>
    </row>
    <row r="14072" spans="2:2" x14ac:dyDescent="0.25">
      <c r="B14072" s="12"/>
    </row>
    <row r="14073" spans="2:2" x14ac:dyDescent="0.25">
      <c r="B14073" s="12"/>
    </row>
    <row r="14074" spans="2:2" x14ac:dyDescent="0.25">
      <c r="B14074" s="12"/>
    </row>
    <row r="14075" spans="2:2" x14ac:dyDescent="0.25">
      <c r="B14075" s="12"/>
    </row>
    <row r="14076" spans="2:2" x14ac:dyDescent="0.25">
      <c r="B14076" s="12"/>
    </row>
    <row r="14077" spans="2:2" x14ac:dyDescent="0.25">
      <c r="B14077" s="12"/>
    </row>
    <row r="14078" spans="2:2" x14ac:dyDescent="0.25">
      <c r="B14078" s="12"/>
    </row>
    <row r="14079" spans="2:2" x14ac:dyDescent="0.25">
      <c r="B14079" s="12"/>
    </row>
    <row r="14080" spans="2:2" x14ac:dyDescent="0.25">
      <c r="B14080" s="12"/>
    </row>
    <row r="14081" spans="2:2" x14ac:dyDescent="0.25">
      <c r="B14081" s="12"/>
    </row>
    <row r="14082" spans="2:2" x14ac:dyDescent="0.25">
      <c r="B14082" s="12"/>
    </row>
    <row r="14083" spans="2:2" x14ac:dyDescent="0.25">
      <c r="B14083" s="12"/>
    </row>
    <row r="14084" spans="2:2" x14ac:dyDescent="0.25">
      <c r="B14084" s="12"/>
    </row>
    <row r="14085" spans="2:2" x14ac:dyDescent="0.25">
      <c r="B14085" s="12"/>
    </row>
    <row r="14086" spans="2:2" x14ac:dyDescent="0.25">
      <c r="B14086" s="12"/>
    </row>
    <row r="14087" spans="2:2" x14ac:dyDescent="0.25">
      <c r="B14087" s="12"/>
    </row>
    <row r="14088" spans="2:2" x14ac:dyDescent="0.25">
      <c r="B14088" s="12"/>
    </row>
    <row r="14089" spans="2:2" x14ac:dyDescent="0.25">
      <c r="B14089" s="12"/>
    </row>
    <row r="14090" spans="2:2" x14ac:dyDescent="0.25">
      <c r="B14090" s="12"/>
    </row>
    <row r="14091" spans="2:2" x14ac:dyDescent="0.25">
      <c r="B14091" s="12"/>
    </row>
    <row r="14092" spans="2:2" x14ac:dyDescent="0.25">
      <c r="B14092" s="12"/>
    </row>
    <row r="14093" spans="2:2" x14ac:dyDescent="0.25">
      <c r="B14093" s="12"/>
    </row>
    <row r="14094" spans="2:2" x14ac:dyDescent="0.25">
      <c r="B14094" s="12"/>
    </row>
    <row r="14095" spans="2:2" x14ac:dyDescent="0.25">
      <c r="B14095" s="12"/>
    </row>
    <row r="14096" spans="2:2" x14ac:dyDescent="0.25">
      <c r="B14096" s="12"/>
    </row>
    <row r="14097" spans="2:2" x14ac:dyDescent="0.25">
      <c r="B14097" s="12"/>
    </row>
    <row r="14098" spans="2:2" x14ac:dyDescent="0.25">
      <c r="B14098" s="12"/>
    </row>
    <row r="14099" spans="2:2" x14ac:dyDescent="0.25">
      <c r="B14099" s="12"/>
    </row>
    <row r="14100" spans="2:2" x14ac:dyDescent="0.25">
      <c r="B14100" s="12"/>
    </row>
    <row r="14101" spans="2:2" x14ac:dyDescent="0.25">
      <c r="B14101" s="12"/>
    </row>
    <row r="14102" spans="2:2" x14ac:dyDescent="0.25">
      <c r="B14102" s="12"/>
    </row>
    <row r="14103" spans="2:2" x14ac:dyDescent="0.25">
      <c r="B14103" s="12"/>
    </row>
    <row r="14104" spans="2:2" x14ac:dyDescent="0.25">
      <c r="B14104" s="12"/>
    </row>
    <row r="14105" spans="2:2" x14ac:dyDescent="0.25">
      <c r="B14105" s="12"/>
    </row>
    <row r="14106" spans="2:2" x14ac:dyDescent="0.25">
      <c r="B14106" s="12"/>
    </row>
    <row r="14107" spans="2:2" x14ac:dyDescent="0.25">
      <c r="B14107" s="12"/>
    </row>
    <row r="14108" spans="2:2" x14ac:dyDescent="0.25">
      <c r="B14108" s="12"/>
    </row>
    <row r="14109" spans="2:2" x14ac:dyDescent="0.25">
      <c r="B14109" s="12"/>
    </row>
    <row r="14110" spans="2:2" x14ac:dyDescent="0.25">
      <c r="B14110" s="12"/>
    </row>
    <row r="14111" spans="2:2" x14ac:dyDescent="0.25">
      <c r="B14111" s="12"/>
    </row>
    <row r="14112" spans="2:2" x14ac:dyDescent="0.25">
      <c r="B14112" s="12"/>
    </row>
    <row r="14113" spans="2:2" x14ac:dyDescent="0.25">
      <c r="B14113" s="12"/>
    </row>
    <row r="14114" spans="2:2" x14ac:dyDescent="0.25">
      <c r="B14114" s="12"/>
    </row>
    <row r="14115" spans="2:2" x14ac:dyDescent="0.25">
      <c r="B14115" s="12"/>
    </row>
    <row r="14116" spans="2:2" x14ac:dyDescent="0.25">
      <c r="B14116" s="12"/>
    </row>
    <row r="14117" spans="2:2" x14ac:dyDescent="0.25">
      <c r="B14117" s="12"/>
    </row>
    <row r="14118" spans="2:2" x14ac:dyDescent="0.25">
      <c r="B14118" s="12"/>
    </row>
    <row r="14119" spans="2:2" x14ac:dyDescent="0.25">
      <c r="B14119" s="12"/>
    </row>
    <row r="14120" spans="2:2" x14ac:dyDescent="0.25">
      <c r="B14120" s="12"/>
    </row>
    <row r="14121" spans="2:2" x14ac:dyDescent="0.25">
      <c r="B14121" s="12"/>
    </row>
    <row r="14122" spans="2:2" x14ac:dyDescent="0.25">
      <c r="B14122" s="12"/>
    </row>
    <row r="14123" spans="2:2" x14ac:dyDescent="0.25">
      <c r="B14123" s="12"/>
    </row>
    <row r="14124" spans="2:2" x14ac:dyDescent="0.25">
      <c r="B14124" s="12"/>
    </row>
    <row r="14125" spans="2:2" x14ac:dyDescent="0.25">
      <c r="B14125" s="12"/>
    </row>
    <row r="14126" spans="2:2" x14ac:dyDescent="0.25">
      <c r="B14126" s="12"/>
    </row>
    <row r="14127" spans="2:2" x14ac:dyDescent="0.25">
      <c r="B14127" s="12"/>
    </row>
    <row r="14128" spans="2:2" x14ac:dyDescent="0.25">
      <c r="B14128" s="12"/>
    </row>
    <row r="14129" spans="2:2" x14ac:dyDescent="0.25">
      <c r="B14129" s="12"/>
    </row>
    <row r="14130" spans="2:2" x14ac:dyDescent="0.25">
      <c r="B14130" s="12"/>
    </row>
    <row r="14131" spans="2:2" x14ac:dyDescent="0.25">
      <c r="B14131" s="12"/>
    </row>
    <row r="14132" spans="2:2" x14ac:dyDescent="0.25">
      <c r="B14132" s="12"/>
    </row>
    <row r="14133" spans="2:2" x14ac:dyDescent="0.25">
      <c r="B14133" s="12"/>
    </row>
    <row r="14134" spans="2:2" x14ac:dyDescent="0.25">
      <c r="B14134" s="12"/>
    </row>
    <row r="14135" spans="2:2" x14ac:dyDescent="0.25">
      <c r="B14135" s="12"/>
    </row>
    <row r="14136" spans="2:2" x14ac:dyDescent="0.25">
      <c r="B14136" s="12"/>
    </row>
    <row r="14137" spans="2:2" x14ac:dyDescent="0.25">
      <c r="B14137" s="12"/>
    </row>
    <row r="14138" spans="2:2" x14ac:dyDescent="0.25">
      <c r="B14138" s="12"/>
    </row>
    <row r="14139" spans="2:2" x14ac:dyDescent="0.25">
      <c r="B14139" s="12"/>
    </row>
    <row r="14140" spans="2:2" x14ac:dyDescent="0.25">
      <c r="B14140" s="12"/>
    </row>
    <row r="14141" spans="2:2" x14ac:dyDescent="0.25">
      <c r="B14141" s="12"/>
    </row>
    <row r="14142" spans="2:2" x14ac:dyDescent="0.25">
      <c r="B14142" s="12"/>
    </row>
    <row r="14143" spans="2:2" x14ac:dyDescent="0.25">
      <c r="B14143" s="12"/>
    </row>
    <row r="14144" spans="2:2" x14ac:dyDescent="0.25">
      <c r="B14144" s="12"/>
    </row>
    <row r="14145" spans="2:2" x14ac:dyDescent="0.25">
      <c r="B14145" s="12"/>
    </row>
    <row r="14146" spans="2:2" x14ac:dyDescent="0.25">
      <c r="B14146" s="12"/>
    </row>
    <row r="14147" spans="2:2" x14ac:dyDescent="0.25">
      <c r="B14147" s="12"/>
    </row>
    <row r="14148" spans="2:2" x14ac:dyDescent="0.25">
      <c r="B14148" s="12"/>
    </row>
    <row r="14149" spans="2:2" x14ac:dyDescent="0.25">
      <c r="B14149" s="12"/>
    </row>
    <row r="14150" spans="2:2" x14ac:dyDescent="0.25">
      <c r="B14150" s="12"/>
    </row>
    <row r="14151" spans="2:2" x14ac:dyDescent="0.25">
      <c r="B14151" s="12"/>
    </row>
    <row r="14152" spans="2:2" x14ac:dyDescent="0.25">
      <c r="B14152" s="12"/>
    </row>
    <row r="14153" spans="2:2" x14ac:dyDescent="0.25">
      <c r="B14153" s="12"/>
    </row>
    <row r="14154" spans="2:2" x14ac:dyDescent="0.25">
      <c r="B14154" s="12"/>
    </row>
    <row r="14155" spans="2:2" x14ac:dyDescent="0.25">
      <c r="B14155" s="12"/>
    </row>
    <row r="14156" spans="2:2" x14ac:dyDescent="0.25">
      <c r="B14156" s="12"/>
    </row>
    <row r="14157" spans="2:2" x14ac:dyDescent="0.25">
      <c r="B14157" s="12"/>
    </row>
    <row r="14158" spans="2:2" x14ac:dyDescent="0.25">
      <c r="B14158" s="12"/>
    </row>
    <row r="14159" spans="2:2" x14ac:dyDescent="0.25">
      <c r="B14159" s="12"/>
    </row>
    <row r="14160" spans="2:2" x14ac:dyDescent="0.25">
      <c r="B14160" s="12"/>
    </row>
    <row r="14161" spans="2:2" x14ac:dyDescent="0.25">
      <c r="B14161" s="12"/>
    </row>
    <row r="14162" spans="2:2" x14ac:dyDescent="0.25">
      <c r="B14162" s="12"/>
    </row>
    <row r="14163" spans="2:2" x14ac:dyDescent="0.25">
      <c r="B14163" s="12"/>
    </row>
    <row r="14164" spans="2:2" x14ac:dyDescent="0.25">
      <c r="B14164" s="12"/>
    </row>
    <row r="14165" spans="2:2" x14ac:dyDescent="0.25">
      <c r="B14165" s="12"/>
    </row>
    <row r="14166" spans="2:2" x14ac:dyDescent="0.25">
      <c r="B14166" s="12"/>
    </row>
    <row r="14167" spans="2:2" x14ac:dyDescent="0.25">
      <c r="B14167" s="12"/>
    </row>
    <row r="14168" spans="2:2" x14ac:dyDescent="0.25">
      <c r="B14168" s="12"/>
    </row>
    <row r="14169" spans="2:2" x14ac:dyDescent="0.25">
      <c r="B14169" s="12"/>
    </row>
    <row r="14170" spans="2:2" x14ac:dyDescent="0.25">
      <c r="B14170" s="12"/>
    </row>
    <row r="14171" spans="2:2" x14ac:dyDescent="0.25">
      <c r="B14171" s="12"/>
    </row>
    <row r="14172" spans="2:2" x14ac:dyDescent="0.25">
      <c r="B14172" s="12"/>
    </row>
    <row r="14173" spans="2:2" x14ac:dyDescent="0.25">
      <c r="B14173" s="12"/>
    </row>
    <row r="14174" spans="2:2" x14ac:dyDescent="0.25">
      <c r="B14174" s="12"/>
    </row>
    <row r="14175" spans="2:2" x14ac:dyDescent="0.25">
      <c r="B14175" s="12"/>
    </row>
    <row r="14176" spans="2:2" x14ac:dyDescent="0.25">
      <c r="B14176" s="12"/>
    </row>
    <row r="14177" spans="2:2" x14ac:dyDescent="0.25">
      <c r="B14177" s="12"/>
    </row>
    <row r="14178" spans="2:2" x14ac:dyDescent="0.25">
      <c r="B14178" s="12"/>
    </row>
    <row r="14179" spans="2:2" x14ac:dyDescent="0.25">
      <c r="B14179" s="12"/>
    </row>
    <row r="14180" spans="2:2" x14ac:dyDescent="0.25">
      <c r="B14180" s="12"/>
    </row>
    <row r="14181" spans="2:2" x14ac:dyDescent="0.25">
      <c r="B14181" s="12"/>
    </row>
    <row r="14182" spans="2:2" x14ac:dyDescent="0.25">
      <c r="B14182" s="12"/>
    </row>
    <row r="14183" spans="2:2" x14ac:dyDescent="0.25">
      <c r="B14183" s="12"/>
    </row>
    <row r="14184" spans="2:2" x14ac:dyDescent="0.25">
      <c r="B14184" s="12"/>
    </row>
    <row r="14185" spans="2:2" x14ac:dyDescent="0.25">
      <c r="B14185" s="12"/>
    </row>
    <row r="14186" spans="2:2" x14ac:dyDescent="0.25">
      <c r="B14186" s="12"/>
    </row>
    <row r="14187" spans="2:2" x14ac:dyDescent="0.25">
      <c r="B14187" s="12"/>
    </row>
    <row r="14188" spans="2:2" x14ac:dyDescent="0.25">
      <c r="B14188" s="12"/>
    </row>
    <row r="14189" spans="2:2" x14ac:dyDescent="0.25">
      <c r="B14189" s="12"/>
    </row>
    <row r="14190" spans="2:2" x14ac:dyDescent="0.25">
      <c r="B14190" s="12"/>
    </row>
    <row r="14191" spans="2:2" x14ac:dyDescent="0.25">
      <c r="B14191" s="12"/>
    </row>
    <row r="14192" spans="2:2" x14ac:dyDescent="0.25">
      <c r="B14192" s="12"/>
    </row>
    <row r="14193" spans="2:2" x14ac:dyDescent="0.25">
      <c r="B14193" s="12"/>
    </row>
    <row r="14194" spans="2:2" x14ac:dyDescent="0.25">
      <c r="B14194" s="12"/>
    </row>
    <row r="14195" spans="2:2" x14ac:dyDescent="0.25">
      <c r="B14195" s="12"/>
    </row>
    <row r="14196" spans="2:2" x14ac:dyDescent="0.25">
      <c r="B14196" s="12"/>
    </row>
    <row r="14197" spans="2:2" x14ac:dyDescent="0.25">
      <c r="B14197" s="12"/>
    </row>
    <row r="14198" spans="2:2" x14ac:dyDescent="0.25">
      <c r="B14198" s="12"/>
    </row>
    <row r="14199" spans="2:2" x14ac:dyDescent="0.25">
      <c r="B14199" s="12"/>
    </row>
    <row r="14200" spans="2:2" x14ac:dyDescent="0.25">
      <c r="B14200" s="12"/>
    </row>
    <row r="14201" spans="2:2" x14ac:dyDescent="0.25">
      <c r="B14201" s="12"/>
    </row>
    <row r="14202" spans="2:2" x14ac:dyDescent="0.25">
      <c r="B14202" s="12"/>
    </row>
    <row r="14203" spans="2:2" x14ac:dyDescent="0.25">
      <c r="B14203" s="12"/>
    </row>
    <row r="14204" spans="2:2" x14ac:dyDescent="0.25">
      <c r="B14204" s="12"/>
    </row>
    <row r="14205" spans="2:2" x14ac:dyDescent="0.25">
      <c r="B14205" s="12"/>
    </row>
    <row r="14206" spans="2:2" x14ac:dyDescent="0.25">
      <c r="B14206" s="12"/>
    </row>
    <row r="14207" spans="2:2" x14ac:dyDescent="0.25">
      <c r="B14207" s="12"/>
    </row>
    <row r="14208" spans="2:2" x14ac:dyDescent="0.25">
      <c r="B14208" s="12"/>
    </row>
    <row r="14209" spans="2:2" x14ac:dyDescent="0.25">
      <c r="B14209" s="12"/>
    </row>
    <row r="14210" spans="2:2" x14ac:dyDescent="0.25">
      <c r="B14210" s="12"/>
    </row>
    <row r="14211" spans="2:2" x14ac:dyDescent="0.25">
      <c r="B14211" s="12"/>
    </row>
    <row r="14212" spans="2:2" x14ac:dyDescent="0.25">
      <c r="B14212" s="12"/>
    </row>
    <row r="14213" spans="2:2" x14ac:dyDescent="0.25">
      <c r="B14213" s="12"/>
    </row>
    <row r="14214" spans="2:2" x14ac:dyDescent="0.25">
      <c r="B14214" s="12"/>
    </row>
    <row r="14215" spans="2:2" x14ac:dyDescent="0.25">
      <c r="B14215" s="12"/>
    </row>
    <row r="14216" spans="2:2" x14ac:dyDescent="0.25">
      <c r="B14216" s="12"/>
    </row>
    <row r="14217" spans="2:2" x14ac:dyDescent="0.25">
      <c r="B14217" s="12"/>
    </row>
    <row r="14218" spans="2:2" x14ac:dyDescent="0.25">
      <c r="B14218" s="12"/>
    </row>
    <row r="14219" spans="2:2" x14ac:dyDescent="0.25">
      <c r="B14219" s="12"/>
    </row>
    <row r="14220" spans="2:2" x14ac:dyDescent="0.25">
      <c r="B14220" s="12"/>
    </row>
    <row r="14221" spans="2:2" x14ac:dyDescent="0.25">
      <c r="B14221" s="12"/>
    </row>
    <row r="14222" spans="2:2" x14ac:dyDescent="0.25">
      <c r="B14222" s="12"/>
    </row>
    <row r="14223" spans="2:2" x14ac:dyDescent="0.25">
      <c r="B14223" s="12"/>
    </row>
    <row r="14224" spans="2:2" x14ac:dyDescent="0.25">
      <c r="B14224" s="12"/>
    </row>
    <row r="14225" spans="2:2" x14ac:dyDescent="0.25">
      <c r="B14225" s="12"/>
    </row>
    <row r="14226" spans="2:2" x14ac:dyDescent="0.25">
      <c r="B14226" s="12"/>
    </row>
    <row r="14227" spans="2:2" x14ac:dyDescent="0.25">
      <c r="B14227" s="12"/>
    </row>
    <row r="14228" spans="2:2" x14ac:dyDescent="0.25">
      <c r="B14228" s="12"/>
    </row>
    <row r="14229" spans="2:2" x14ac:dyDescent="0.25">
      <c r="B14229" s="12"/>
    </row>
    <row r="14230" spans="2:2" x14ac:dyDescent="0.25">
      <c r="B14230" s="12"/>
    </row>
    <row r="14231" spans="2:2" x14ac:dyDescent="0.25">
      <c r="B14231" s="12"/>
    </row>
    <row r="14232" spans="2:2" x14ac:dyDescent="0.25">
      <c r="B14232" s="12"/>
    </row>
    <row r="14233" spans="2:2" x14ac:dyDescent="0.25">
      <c r="B14233" s="12"/>
    </row>
    <row r="14234" spans="2:2" x14ac:dyDescent="0.25">
      <c r="B14234" s="12"/>
    </row>
    <row r="14235" spans="2:2" x14ac:dyDescent="0.25">
      <c r="B14235" s="12"/>
    </row>
    <row r="14236" spans="2:2" x14ac:dyDescent="0.25">
      <c r="B14236" s="12"/>
    </row>
    <row r="14237" spans="2:2" x14ac:dyDescent="0.25">
      <c r="B14237" s="12"/>
    </row>
    <row r="14238" spans="2:2" x14ac:dyDescent="0.25">
      <c r="B14238" s="12"/>
    </row>
    <row r="14239" spans="2:2" x14ac:dyDescent="0.25">
      <c r="B14239" s="12"/>
    </row>
    <row r="14240" spans="2:2" x14ac:dyDescent="0.25">
      <c r="B14240" s="12"/>
    </row>
    <row r="14241" spans="2:2" x14ac:dyDescent="0.25">
      <c r="B14241" s="12"/>
    </row>
    <row r="14242" spans="2:2" x14ac:dyDescent="0.25">
      <c r="B14242" s="12"/>
    </row>
    <row r="14243" spans="2:2" x14ac:dyDescent="0.25">
      <c r="B14243" s="12"/>
    </row>
    <row r="14244" spans="2:2" x14ac:dyDescent="0.25">
      <c r="B14244" s="12"/>
    </row>
    <row r="14245" spans="2:2" x14ac:dyDescent="0.25">
      <c r="B14245" s="12"/>
    </row>
    <row r="14246" spans="2:2" x14ac:dyDescent="0.25">
      <c r="B14246" s="12"/>
    </row>
    <row r="14247" spans="2:2" x14ac:dyDescent="0.25">
      <c r="B14247" s="12"/>
    </row>
    <row r="14248" spans="2:2" x14ac:dyDescent="0.25">
      <c r="B14248" s="12"/>
    </row>
    <row r="14249" spans="2:2" x14ac:dyDescent="0.25">
      <c r="B14249" s="12"/>
    </row>
    <row r="14250" spans="2:2" x14ac:dyDescent="0.25">
      <c r="B14250" s="12"/>
    </row>
    <row r="14251" spans="2:2" x14ac:dyDescent="0.25">
      <c r="B14251" s="12"/>
    </row>
    <row r="14252" spans="2:2" x14ac:dyDescent="0.25">
      <c r="B14252" s="12"/>
    </row>
    <row r="14253" spans="2:2" x14ac:dyDescent="0.25">
      <c r="B14253" s="12"/>
    </row>
    <row r="14254" spans="2:2" x14ac:dyDescent="0.25">
      <c r="B14254" s="12"/>
    </row>
    <row r="14255" spans="2:2" x14ac:dyDescent="0.25">
      <c r="B14255" s="12"/>
    </row>
    <row r="14256" spans="2:2" x14ac:dyDescent="0.25">
      <c r="B14256" s="12"/>
    </row>
    <row r="14257" spans="2:2" x14ac:dyDescent="0.25">
      <c r="B14257" s="12"/>
    </row>
    <row r="14258" spans="2:2" x14ac:dyDescent="0.25">
      <c r="B14258" s="12"/>
    </row>
    <row r="14259" spans="2:2" x14ac:dyDescent="0.25">
      <c r="B14259" s="12"/>
    </row>
    <row r="14260" spans="2:2" x14ac:dyDescent="0.25">
      <c r="B14260" s="12"/>
    </row>
    <row r="14261" spans="2:2" x14ac:dyDescent="0.25">
      <c r="B14261" s="12"/>
    </row>
    <row r="14262" spans="2:2" x14ac:dyDescent="0.25">
      <c r="B14262" s="12"/>
    </row>
    <row r="14263" spans="2:2" x14ac:dyDescent="0.25">
      <c r="B14263" s="12"/>
    </row>
    <row r="14264" spans="2:2" x14ac:dyDescent="0.25">
      <c r="B14264" s="12"/>
    </row>
    <row r="14265" spans="2:2" x14ac:dyDescent="0.25">
      <c r="B14265" s="12"/>
    </row>
    <row r="14266" spans="2:2" x14ac:dyDescent="0.25">
      <c r="B14266" s="12"/>
    </row>
    <row r="14267" spans="2:2" x14ac:dyDescent="0.25">
      <c r="B14267" s="12"/>
    </row>
    <row r="14268" spans="2:2" x14ac:dyDescent="0.25">
      <c r="B14268" s="12"/>
    </row>
    <row r="14269" spans="2:2" x14ac:dyDescent="0.25">
      <c r="B14269" s="12"/>
    </row>
    <row r="14270" spans="2:2" x14ac:dyDescent="0.25">
      <c r="B14270" s="12"/>
    </row>
    <row r="14271" spans="2:2" x14ac:dyDescent="0.25">
      <c r="B14271" s="12"/>
    </row>
    <row r="14272" spans="2:2" x14ac:dyDescent="0.25">
      <c r="B14272" s="12"/>
    </row>
    <row r="14273" spans="2:2" x14ac:dyDescent="0.25">
      <c r="B14273" s="12"/>
    </row>
    <row r="14274" spans="2:2" x14ac:dyDescent="0.25">
      <c r="B14274" s="12"/>
    </row>
    <row r="14275" spans="2:2" x14ac:dyDescent="0.25">
      <c r="B14275" s="12"/>
    </row>
    <row r="14276" spans="2:2" x14ac:dyDescent="0.25">
      <c r="B14276" s="12"/>
    </row>
    <row r="14277" spans="2:2" x14ac:dyDescent="0.25">
      <c r="B14277" s="12"/>
    </row>
    <row r="14278" spans="2:2" x14ac:dyDescent="0.25">
      <c r="B14278" s="12"/>
    </row>
    <row r="14279" spans="2:2" x14ac:dyDescent="0.25">
      <c r="B14279" s="12"/>
    </row>
    <row r="14280" spans="2:2" x14ac:dyDescent="0.25">
      <c r="B14280" s="12"/>
    </row>
    <row r="14281" spans="2:2" x14ac:dyDescent="0.25">
      <c r="B14281" s="12"/>
    </row>
    <row r="14282" spans="2:2" x14ac:dyDescent="0.25">
      <c r="B14282" s="12"/>
    </row>
    <row r="14283" spans="2:2" x14ac:dyDescent="0.25">
      <c r="B14283" s="12"/>
    </row>
    <row r="14284" spans="2:2" x14ac:dyDescent="0.25">
      <c r="B14284" s="12"/>
    </row>
    <row r="14285" spans="2:2" x14ac:dyDescent="0.25">
      <c r="B14285" s="12"/>
    </row>
    <row r="14286" spans="2:2" x14ac:dyDescent="0.25">
      <c r="B14286" s="12"/>
    </row>
    <row r="14287" spans="2:2" x14ac:dyDescent="0.25">
      <c r="B14287" s="12"/>
    </row>
    <row r="14288" spans="2:2" x14ac:dyDescent="0.25">
      <c r="B14288" s="12"/>
    </row>
    <row r="14289" spans="2:2" x14ac:dyDescent="0.25">
      <c r="B14289" s="12"/>
    </row>
    <row r="14290" spans="2:2" x14ac:dyDescent="0.25">
      <c r="B14290" s="12"/>
    </row>
    <row r="14291" spans="2:2" x14ac:dyDescent="0.25">
      <c r="B14291" s="12"/>
    </row>
    <row r="14292" spans="2:2" x14ac:dyDescent="0.25">
      <c r="B14292" s="12"/>
    </row>
    <row r="14293" spans="2:2" x14ac:dyDescent="0.25">
      <c r="B14293" s="12"/>
    </row>
    <row r="14294" spans="2:2" x14ac:dyDescent="0.25">
      <c r="B14294" s="12"/>
    </row>
    <row r="14295" spans="2:2" x14ac:dyDescent="0.25">
      <c r="B14295" s="12"/>
    </row>
    <row r="14296" spans="2:2" x14ac:dyDescent="0.25">
      <c r="B14296" s="12"/>
    </row>
    <row r="14297" spans="2:2" x14ac:dyDescent="0.25">
      <c r="B14297" s="12"/>
    </row>
    <row r="14298" spans="2:2" x14ac:dyDescent="0.25">
      <c r="B14298" s="12"/>
    </row>
    <row r="14299" spans="2:2" x14ac:dyDescent="0.25">
      <c r="B14299" s="12"/>
    </row>
    <row r="14300" spans="2:2" x14ac:dyDescent="0.25">
      <c r="B14300" s="12"/>
    </row>
    <row r="14301" spans="2:2" x14ac:dyDescent="0.25">
      <c r="B14301" s="12"/>
    </row>
    <row r="14302" spans="2:2" x14ac:dyDescent="0.25">
      <c r="B14302" s="12"/>
    </row>
    <row r="14303" spans="2:2" x14ac:dyDescent="0.25">
      <c r="B14303" s="12"/>
    </row>
    <row r="14304" spans="2:2" x14ac:dyDescent="0.25">
      <c r="B14304" s="12"/>
    </row>
    <row r="14305" spans="2:2" x14ac:dyDescent="0.25">
      <c r="B14305" s="12"/>
    </row>
    <row r="14306" spans="2:2" x14ac:dyDescent="0.25">
      <c r="B14306" s="12"/>
    </row>
    <row r="14307" spans="2:2" x14ac:dyDescent="0.25">
      <c r="B14307" s="12"/>
    </row>
    <row r="14308" spans="2:2" x14ac:dyDescent="0.25">
      <c r="B14308" s="12"/>
    </row>
    <row r="14309" spans="2:2" x14ac:dyDescent="0.25">
      <c r="B14309" s="12"/>
    </row>
    <row r="14310" spans="2:2" x14ac:dyDescent="0.25">
      <c r="B14310" s="12"/>
    </row>
    <row r="14311" spans="2:2" x14ac:dyDescent="0.25">
      <c r="B14311" s="12"/>
    </row>
    <row r="14312" spans="2:2" x14ac:dyDescent="0.25">
      <c r="B14312" s="12"/>
    </row>
    <row r="14313" spans="2:2" x14ac:dyDescent="0.25">
      <c r="B14313" s="12"/>
    </row>
    <row r="14314" spans="2:2" x14ac:dyDescent="0.25">
      <c r="B14314" s="12"/>
    </row>
    <row r="14315" spans="2:2" x14ac:dyDescent="0.25">
      <c r="B14315" s="12"/>
    </row>
    <row r="14316" spans="2:2" x14ac:dyDescent="0.25">
      <c r="B14316" s="12"/>
    </row>
    <row r="14317" spans="2:2" x14ac:dyDescent="0.25">
      <c r="B14317" s="12"/>
    </row>
    <row r="14318" spans="2:2" x14ac:dyDescent="0.25">
      <c r="B14318" s="12"/>
    </row>
    <row r="14319" spans="2:2" x14ac:dyDescent="0.25">
      <c r="B14319" s="12"/>
    </row>
    <row r="14320" spans="2:2" x14ac:dyDescent="0.25">
      <c r="B14320" s="12"/>
    </row>
    <row r="14321" spans="2:2" x14ac:dyDescent="0.25">
      <c r="B14321" s="12"/>
    </row>
    <row r="14322" spans="2:2" x14ac:dyDescent="0.25">
      <c r="B14322" s="12"/>
    </row>
    <row r="14323" spans="2:2" x14ac:dyDescent="0.25">
      <c r="B14323" s="12"/>
    </row>
    <row r="14324" spans="2:2" x14ac:dyDescent="0.25">
      <c r="B14324" s="12"/>
    </row>
    <row r="14325" spans="2:2" x14ac:dyDescent="0.25">
      <c r="B14325" s="12"/>
    </row>
    <row r="14326" spans="2:2" x14ac:dyDescent="0.25">
      <c r="B14326" s="12"/>
    </row>
    <row r="14327" spans="2:2" x14ac:dyDescent="0.25">
      <c r="B14327" s="12"/>
    </row>
    <row r="14328" spans="2:2" x14ac:dyDescent="0.25">
      <c r="B14328" s="12"/>
    </row>
    <row r="14329" spans="2:2" x14ac:dyDescent="0.25">
      <c r="B14329" s="12"/>
    </row>
    <row r="14330" spans="2:2" x14ac:dyDescent="0.25">
      <c r="B14330" s="12"/>
    </row>
    <row r="14331" spans="2:2" x14ac:dyDescent="0.25">
      <c r="B14331" s="12"/>
    </row>
    <row r="14332" spans="2:2" x14ac:dyDescent="0.25">
      <c r="B14332" s="12"/>
    </row>
    <row r="14333" spans="2:2" x14ac:dyDescent="0.25">
      <c r="B14333" s="12"/>
    </row>
    <row r="14334" spans="2:2" x14ac:dyDescent="0.25">
      <c r="B14334" s="12"/>
    </row>
    <row r="14335" spans="2:2" x14ac:dyDescent="0.25">
      <c r="B14335" s="12"/>
    </row>
    <row r="14336" spans="2:2" x14ac:dyDescent="0.25">
      <c r="B14336" s="12"/>
    </row>
    <row r="14337" spans="2:2" x14ac:dyDescent="0.25">
      <c r="B14337" s="12"/>
    </row>
    <row r="14338" spans="2:2" x14ac:dyDescent="0.25">
      <c r="B14338" s="12"/>
    </row>
    <row r="14339" spans="2:2" x14ac:dyDescent="0.25">
      <c r="B14339" s="12"/>
    </row>
    <row r="14340" spans="2:2" x14ac:dyDescent="0.25">
      <c r="B14340" s="12"/>
    </row>
    <row r="14341" spans="2:2" x14ac:dyDescent="0.25">
      <c r="B14341" s="12"/>
    </row>
    <row r="14342" spans="2:2" x14ac:dyDescent="0.25">
      <c r="B14342" s="12"/>
    </row>
    <row r="14343" spans="2:2" x14ac:dyDescent="0.25">
      <c r="B14343" s="12"/>
    </row>
    <row r="14344" spans="2:2" x14ac:dyDescent="0.25">
      <c r="B14344" s="12"/>
    </row>
    <row r="14345" spans="2:2" x14ac:dyDescent="0.25">
      <c r="B14345" s="12"/>
    </row>
    <row r="14346" spans="2:2" x14ac:dyDescent="0.25">
      <c r="B14346" s="12"/>
    </row>
    <row r="14347" spans="2:2" x14ac:dyDescent="0.25">
      <c r="B14347" s="12"/>
    </row>
    <row r="14348" spans="2:2" x14ac:dyDescent="0.25">
      <c r="B14348" s="12"/>
    </row>
    <row r="14349" spans="2:2" x14ac:dyDescent="0.25">
      <c r="B14349" s="12"/>
    </row>
    <row r="14350" spans="2:2" x14ac:dyDescent="0.25">
      <c r="B14350" s="12"/>
    </row>
    <row r="14351" spans="2:2" x14ac:dyDescent="0.25">
      <c r="B14351" s="12"/>
    </row>
    <row r="14352" spans="2:2" x14ac:dyDescent="0.25">
      <c r="B14352" s="12"/>
    </row>
    <row r="14353" spans="2:2" x14ac:dyDescent="0.25">
      <c r="B14353" s="12"/>
    </row>
    <row r="14354" spans="2:2" x14ac:dyDescent="0.25">
      <c r="B14354" s="12"/>
    </row>
    <row r="14355" spans="2:2" x14ac:dyDescent="0.25">
      <c r="B14355" s="12"/>
    </row>
    <row r="14356" spans="2:2" x14ac:dyDescent="0.25">
      <c r="B14356" s="12"/>
    </row>
    <row r="14357" spans="2:2" x14ac:dyDescent="0.25">
      <c r="B14357" s="12"/>
    </row>
    <row r="14358" spans="2:2" x14ac:dyDescent="0.25">
      <c r="B14358" s="12"/>
    </row>
    <row r="14359" spans="2:2" x14ac:dyDescent="0.25">
      <c r="B14359" s="12"/>
    </row>
    <row r="14360" spans="2:2" x14ac:dyDescent="0.25">
      <c r="B14360" s="12"/>
    </row>
    <row r="14361" spans="2:2" x14ac:dyDescent="0.25">
      <c r="B14361" s="12"/>
    </row>
    <row r="14362" spans="2:2" x14ac:dyDescent="0.25">
      <c r="B14362" s="12"/>
    </row>
    <row r="14363" spans="2:2" x14ac:dyDescent="0.25">
      <c r="B14363" s="12"/>
    </row>
    <row r="14364" spans="2:2" x14ac:dyDescent="0.25">
      <c r="B14364" s="12"/>
    </row>
    <row r="14365" spans="2:2" x14ac:dyDescent="0.25">
      <c r="B14365" s="12"/>
    </row>
    <row r="14366" spans="2:2" x14ac:dyDescent="0.25">
      <c r="B14366" s="12"/>
    </row>
    <row r="14367" spans="2:2" x14ac:dyDescent="0.25">
      <c r="B14367" s="12"/>
    </row>
    <row r="14368" spans="2:2" x14ac:dyDescent="0.25">
      <c r="B14368" s="12"/>
    </row>
    <row r="14369" spans="2:2" x14ac:dyDescent="0.25">
      <c r="B14369" s="12"/>
    </row>
    <row r="14370" spans="2:2" x14ac:dyDescent="0.25">
      <c r="B14370" s="12"/>
    </row>
    <row r="14371" spans="2:2" x14ac:dyDescent="0.25">
      <c r="B14371" s="12"/>
    </row>
    <row r="14372" spans="2:2" x14ac:dyDescent="0.25">
      <c r="B14372" s="12"/>
    </row>
    <row r="14373" spans="2:2" x14ac:dyDescent="0.25">
      <c r="B14373" s="12"/>
    </row>
    <row r="14374" spans="2:2" x14ac:dyDescent="0.25">
      <c r="B14374" s="12"/>
    </row>
    <row r="14375" spans="2:2" x14ac:dyDescent="0.25">
      <c r="B14375" s="12"/>
    </row>
    <row r="14376" spans="2:2" x14ac:dyDescent="0.25">
      <c r="B14376" s="12"/>
    </row>
    <row r="14377" spans="2:2" x14ac:dyDescent="0.25">
      <c r="B14377" s="12"/>
    </row>
    <row r="14378" spans="2:2" x14ac:dyDescent="0.25">
      <c r="B14378" s="12"/>
    </row>
    <row r="14379" spans="2:2" x14ac:dyDescent="0.25">
      <c r="B14379" s="12"/>
    </row>
    <row r="14380" spans="2:2" x14ac:dyDescent="0.25">
      <c r="B14380" s="12"/>
    </row>
    <row r="14381" spans="2:2" x14ac:dyDescent="0.25">
      <c r="B14381" s="12"/>
    </row>
    <row r="14382" spans="2:2" x14ac:dyDescent="0.25">
      <c r="B14382" s="12"/>
    </row>
    <row r="14383" spans="2:2" x14ac:dyDescent="0.25">
      <c r="B14383" s="12"/>
    </row>
    <row r="14384" spans="2:2" x14ac:dyDescent="0.25">
      <c r="B14384" s="12"/>
    </row>
    <row r="14385" spans="2:2" x14ac:dyDescent="0.25">
      <c r="B14385" s="12"/>
    </row>
    <row r="14386" spans="2:2" x14ac:dyDescent="0.25">
      <c r="B14386" s="12"/>
    </row>
    <row r="14387" spans="2:2" x14ac:dyDescent="0.25">
      <c r="B14387" s="12"/>
    </row>
    <row r="14388" spans="2:2" x14ac:dyDescent="0.25">
      <c r="B14388" s="12"/>
    </row>
    <row r="14389" spans="2:2" x14ac:dyDescent="0.25">
      <c r="B14389" s="12"/>
    </row>
    <row r="14390" spans="2:2" x14ac:dyDescent="0.25">
      <c r="B14390" s="12"/>
    </row>
    <row r="14391" spans="2:2" x14ac:dyDescent="0.25">
      <c r="B14391" s="12"/>
    </row>
    <row r="14392" spans="2:2" x14ac:dyDescent="0.25">
      <c r="B14392" s="12"/>
    </row>
    <row r="14393" spans="2:2" x14ac:dyDescent="0.25">
      <c r="B14393" s="12"/>
    </row>
    <row r="14394" spans="2:2" x14ac:dyDescent="0.25">
      <c r="B14394" s="12"/>
    </row>
    <row r="14395" spans="2:2" x14ac:dyDescent="0.25">
      <c r="B14395" s="12"/>
    </row>
    <row r="14396" spans="2:2" x14ac:dyDescent="0.25">
      <c r="B14396" s="12"/>
    </row>
    <row r="14397" spans="2:2" x14ac:dyDescent="0.25">
      <c r="B14397" s="12"/>
    </row>
    <row r="14398" spans="2:2" x14ac:dyDescent="0.25">
      <c r="B14398" s="12"/>
    </row>
    <row r="14399" spans="2:2" x14ac:dyDescent="0.25">
      <c r="B14399" s="12"/>
    </row>
    <row r="14400" spans="2:2" x14ac:dyDescent="0.25">
      <c r="B14400" s="12"/>
    </row>
    <row r="14401" spans="2:2" x14ac:dyDescent="0.25">
      <c r="B14401" s="12"/>
    </row>
    <row r="14402" spans="2:2" x14ac:dyDescent="0.25">
      <c r="B14402" s="12"/>
    </row>
    <row r="14403" spans="2:2" x14ac:dyDescent="0.25">
      <c r="B14403" s="12"/>
    </row>
    <row r="14404" spans="2:2" x14ac:dyDescent="0.25">
      <c r="B14404" s="12"/>
    </row>
    <row r="14405" spans="2:2" x14ac:dyDescent="0.25">
      <c r="B14405" s="12"/>
    </row>
    <row r="14406" spans="2:2" x14ac:dyDescent="0.25">
      <c r="B14406" s="12"/>
    </row>
    <row r="14407" spans="2:2" x14ac:dyDescent="0.25">
      <c r="B14407" s="12"/>
    </row>
    <row r="14408" spans="2:2" x14ac:dyDescent="0.25">
      <c r="B14408" s="12"/>
    </row>
    <row r="14409" spans="2:2" x14ac:dyDescent="0.25">
      <c r="B14409" s="12"/>
    </row>
    <row r="14410" spans="2:2" x14ac:dyDescent="0.25">
      <c r="B14410" s="12"/>
    </row>
    <row r="14411" spans="2:2" x14ac:dyDescent="0.25">
      <c r="B14411" s="12"/>
    </row>
    <row r="14412" spans="2:2" x14ac:dyDescent="0.25">
      <c r="B14412" s="12"/>
    </row>
    <row r="14413" spans="2:2" x14ac:dyDescent="0.25">
      <c r="B14413" s="12"/>
    </row>
    <row r="14414" spans="2:2" x14ac:dyDescent="0.25">
      <c r="B14414" s="12"/>
    </row>
    <row r="14415" spans="2:2" x14ac:dyDescent="0.25">
      <c r="B14415" s="12"/>
    </row>
    <row r="14416" spans="2:2" x14ac:dyDescent="0.25">
      <c r="B14416" s="12"/>
    </row>
    <row r="14417" spans="2:2" x14ac:dyDescent="0.25">
      <c r="B14417" s="12"/>
    </row>
    <row r="14418" spans="2:2" x14ac:dyDescent="0.25">
      <c r="B14418" s="12"/>
    </row>
    <row r="14419" spans="2:2" x14ac:dyDescent="0.25">
      <c r="B14419" s="12"/>
    </row>
    <row r="14420" spans="2:2" x14ac:dyDescent="0.25">
      <c r="B14420" s="12"/>
    </row>
    <row r="14421" spans="2:2" x14ac:dyDescent="0.25">
      <c r="B14421" s="12"/>
    </row>
    <row r="14422" spans="2:2" x14ac:dyDescent="0.25">
      <c r="B14422" s="12"/>
    </row>
    <row r="14423" spans="2:2" x14ac:dyDescent="0.25">
      <c r="B14423" s="12"/>
    </row>
    <row r="14424" spans="2:2" x14ac:dyDescent="0.25">
      <c r="B14424" s="12"/>
    </row>
    <row r="14425" spans="2:2" x14ac:dyDescent="0.25">
      <c r="B14425" s="12"/>
    </row>
    <row r="14426" spans="2:2" x14ac:dyDescent="0.25">
      <c r="B14426" s="12"/>
    </row>
    <row r="14427" spans="2:2" x14ac:dyDescent="0.25">
      <c r="B14427" s="12"/>
    </row>
    <row r="14428" spans="2:2" x14ac:dyDescent="0.25">
      <c r="B14428" s="12"/>
    </row>
    <row r="14429" spans="2:2" x14ac:dyDescent="0.25">
      <c r="B14429" s="12"/>
    </row>
    <row r="14430" spans="2:2" x14ac:dyDescent="0.25">
      <c r="B14430" s="12"/>
    </row>
    <row r="14431" spans="2:2" x14ac:dyDescent="0.25">
      <c r="B14431" s="12"/>
    </row>
    <row r="14432" spans="2:2" x14ac:dyDescent="0.25">
      <c r="B14432" s="12"/>
    </row>
    <row r="14433" spans="2:2" x14ac:dyDescent="0.25">
      <c r="B14433" s="12"/>
    </row>
    <row r="14434" spans="2:2" x14ac:dyDescent="0.25">
      <c r="B14434" s="12"/>
    </row>
    <row r="14435" spans="2:2" x14ac:dyDescent="0.25">
      <c r="B14435" s="12"/>
    </row>
    <row r="14436" spans="2:2" x14ac:dyDescent="0.25">
      <c r="B14436" s="12"/>
    </row>
    <row r="14437" spans="2:2" x14ac:dyDescent="0.25">
      <c r="B14437" s="12"/>
    </row>
    <row r="14438" spans="2:2" x14ac:dyDescent="0.25">
      <c r="B14438" s="12"/>
    </row>
    <row r="14439" spans="2:2" x14ac:dyDescent="0.25">
      <c r="B14439" s="12"/>
    </row>
    <row r="14440" spans="2:2" x14ac:dyDescent="0.25">
      <c r="B14440" s="12"/>
    </row>
    <row r="14441" spans="2:2" x14ac:dyDescent="0.25">
      <c r="B14441" s="12"/>
    </row>
    <row r="14442" spans="2:2" x14ac:dyDescent="0.25">
      <c r="B14442" s="12"/>
    </row>
    <row r="14443" spans="2:2" x14ac:dyDescent="0.25">
      <c r="B14443" s="12"/>
    </row>
    <row r="14444" spans="2:2" x14ac:dyDescent="0.25">
      <c r="B14444" s="12"/>
    </row>
    <row r="14445" spans="2:2" x14ac:dyDescent="0.25">
      <c r="B14445" s="12"/>
    </row>
    <row r="14446" spans="2:2" x14ac:dyDescent="0.25">
      <c r="B14446" s="12"/>
    </row>
    <row r="14447" spans="2:2" x14ac:dyDescent="0.25">
      <c r="B14447" s="12"/>
    </row>
    <row r="14448" spans="2:2" x14ac:dyDescent="0.25">
      <c r="B14448" s="12"/>
    </row>
    <row r="14449" spans="2:2" x14ac:dyDescent="0.25">
      <c r="B14449" s="12"/>
    </row>
    <row r="14450" spans="2:2" x14ac:dyDescent="0.25">
      <c r="B14450" s="12"/>
    </row>
    <row r="14451" spans="2:2" x14ac:dyDescent="0.25">
      <c r="B14451" s="12"/>
    </row>
    <row r="14452" spans="2:2" x14ac:dyDescent="0.25">
      <c r="B14452" s="12"/>
    </row>
    <row r="14453" spans="2:2" x14ac:dyDescent="0.25">
      <c r="B14453" s="12"/>
    </row>
    <row r="14454" spans="2:2" x14ac:dyDescent="0.25">
      <c r="B14454" s="12"/>
    </row>
    <row r="14455" spans="2:2" x14ac:dyDescent="0.25">
      <c r="B14455" s="12"/>
    </row>
    <row r="14456" spans="2:2" x14ac:dyDescent="0.25">
      <c r="B14456" s="12"/>
    </row>
    <row r="14457" spans="2:2" x14ac:dyDescent="0.25">
      <c r="B14457" s="12"/>
    </row>
    <row r="14458" spans="2:2" x14ac:dyDescent="0.25">
      <c r="B14458" s="12"/>
    </row>
    <row r="14459" spans="2:2" x14ac:dyDescent="0.25">
      <c r="B14459" s="12"/>
    </row>
    <row r="14460" spans="2:2" x14ac:dyDescent="0.25">
      <c r="B14460" s="12"/>
    </row>
    <row r="14461" spans="2:2" x14ac:dyDescent="0.25">
      <c r="B14461" s="12"/>
    </row>
    <row r="14462" spans="2:2" x14ac:dyDescent="0.25">
      <c r="B14462" s="12"/>
    </row>
    <row r="14463" spans="2:2" x14ac:dyDescent="0.25">
      <c r="B14463" s="12"/>
    </row>
    <row r="14464" spans="2:2" x14ac:dyDescent="0.25">
      <c r="B14464" s="12"/>
    </row>
    <row r="14465" spans="2:2" x14ac:dyDescent="0.25">
      <c r="B14465" s="12"/>
    </row>
    <row r="14466" spans="2:2" x14ac:dyDescent="0.25">
      <c r="B14466" s="12"/>
    </row>
    <row r="14467" spans="2:2" x14ac:dyDescent="0.25">
      <c r="B14467" s="12"/>
    </row>
    <row r="14468" spans="2:2" x14ac:dyDescent="0.25">
      <c r="B14468" s="12"/>
    </row>
    <row r="14469" spans="2:2" x14ac:dyDescent="0.25">
      <c r="B14469" s="12"/>
    </row>
    <row r="14470" spans="2:2" x14ac:dyDescent="0.25">
      <c r="B14470" s="12"/>
    </row>
    <row r="14471" spans="2:2" x14ac:dyDescent="0.25">
      <c r="B14471" s="12"/>
    </row>
    <row r="14472" spans="2:2" x14ac:dyDescent="0.25">
      <c r="B14472" s="12"/>
    </row>
    <row r="14473" spans="2:2" x14ac:dyDescent="0.25">
      <c r="B14473" s="12"/>
    </row>
    <row r="14474" spans="2:2" x14ac:dyDescent="0.25">
      <c r="B14474" s="12"/>
    </row>
    <row r="14475" spans="2:2" x14ac:dyDescent="0.25">
      <c r="B14475" s="12"/>
    </row>
    <row r="14476" spans="2:2" x14ac:dyDescent="0.25">
      <c r="B14476" s="12"/>
    </row>
    <row r="14477" spans="2:2" x14ac:dyDescent="0.25">
      <c r="B14477" s="12"/>
    </row>
    <row r="14478" spans="2:2" x14ac:dyDescent="0.25">
      <c r="B14478" s="12"/>
    </row>
    <row r="14479" spans="2:2" x14ac:dyDescent="0.25">
      <c r="B14479" s="12"/>
    </row>
    <row r="14480" spans="2:2" x14ac:dyDescent="0.25">
      <c r="B14480" s="12"/>
    </row>
    <row r="14481" spans="2:2" x14ac:dyDescent="0.25">
      <c r="B14481" s="12"/>
    </row>
    <row r="14482" spans="2:2" x14ac:dyDescent="0.25">
      <c r="B14482" s="12"/>
    </row>
    <row r="14483" spans="2:2" x14ac:dyDescent="0.25">
      <c r="B14483" s="12"/>
    </row>
    <row r="14484" spans="2:2" x14ac:dyDescent="0.25">
      <c r="B14484" s="12"/>
    </row>
    <row r="14485" spans="2:2" x14ac:dyDescent="0.25">
      <c r="B14485" s="12"/>
    </row>
    <row r="14486" spans="2:2" x14ac:dyDescent="0.25">
      <c r="B14486" s="12"/>
    </row>
    <row r="14487" spans="2:2" x14ac:dyDescent="0.25">
      <c r="B14487" s="12"/>
    </row>
    <row r="14488" spans="2:2" x14ac:dyDescent="0.25">
      <c r="B14488" s="12"/>
    </row>
    <row r="14489" spans="2:2" x14ac:dyDescent="0.25">
      <c r="B14489" s="12"/>
    </row>
    <row r="14490" spans="2:2" x14ac:dyDescent="0.25">
      <c r="B14490" s="12"/>
    </row>
    <row r="14491" spans="2:2" x14ac:dyDescent="0.25">
      <c r="B14491" s="12"/>
    </row>
    <row r="14492" spans="2:2" x14ac:dyDescent="0.25">
      <c r="B14492" s="12"/>
    </row>
    <row r="14493" spans="2:2" x14ac:dyDescent="0.25">
      <c r="B14493" s="12"/>
    </row>
    <row r="14494" spans="2:2" x14ac:dyDescent="0.25">
      <c r="B14494" s="12"/>
    </row>
    <row r="14495" spans="2:2" x14ac:dyDescent="0.25">
      <c r="B14495" s="12"/>
    </row>
    <row r="14496" spans="2:2" x14ac:dyDescent="0.25">
      <c r="B14496" s="12"/>
    </row>
    <row r="14497" spans="2:2" x14ac:dyDescent="0.25">
      <c r="B14497" s="12"/>
    </row>
    <row r="14498" spans="2:2" x14ac:dyDescent="0.25">
      <c r="B14498" s="12"/>
    </row>
    <row r="14499" spans="2:2" x14ac:dyDescent="0.25">
      <c r="B14499" s="12"/>
    </row>
    <row r="14500" spans="2:2" x14ac:dyDescent="0.25">
      <c r="B14500" s="12"/>
    </row>
    <row r="14501" spans="2:2" x14ac:dyDescent="0.25">
      <c r="B14501" s="12"/>
    </row>
    <row r="14502" spans="2:2" x14ac:dyDescent="0.25">
      <c r="B14502" s="12"/>
    </row>
    <row r="14503" spans="2:2" x14ac:dyDescent="0.25">
      <c r="B14503" s="12"/>
    </row>
    <row r="14504" spans="2:2" x14ac:dyDescent="0.25">
      <c r="B14504" s="12"/>
    </row>
    <row r="14505" spans="2:2" x14ac:dyDescent="0.25">
      <c r="B14505" s="12"/>
    </row>
    <row r="14506" spans="2:2" x14ac:dyDescent="0.25">
      <c r="B14506" s="12"/>
    </row>
    <row r="14507" spans="2:2" x14ac:dyDescent="0.25">
      <c r="B14507" s="12"/>
    </row>
    <row r="14508" spans="2:2" x14ac:dyDescent="0.25">
      <c r="B14508" s="12"/>
    </row>
    <row r="14509" spans="2:2" x14ac:dyDescent="0.25">
      <c r="B14509" s="12"/>
    </row>
    <row r="14510" spans="2:2" x14ac:dyDescent="0.25">
      <c r="B14510" s="12"/>
    </row>
    <row r="14511" spans="2:2" x14ac:dyDescent="0.25">
      <c r="B14511" s="12"/>
    </row>
    <row r="14512" spans="2:2" x14ac:dyDescent="0.25">
      <c r="B14512" s="12"/>
    </row>
    <row r="14513" spans="2:2" x14ac:dyDescent="0.25">
      <c r="B14513" s="12"/>
    </row>
    <row r="14514" spans="2:2" x14ac:dyDescent="0.25">
      <c r="B14514" s="12"/>
    </row>
    <row r="14515" spans="2:2" x14ac:dyDescent="0.25">
      <c r="B14515" s="12"/>
    </row>
    <row r="14516" spans="2:2" x14ac:dyDescent="0.25">
      <c r="B14516" s="12"/>
    </row>
    <row r="14517" spans="2:2" x14ac:dyDescent="0.25">
      <c r="B14517" s="12"/>
    </row>
    <row r="14518" spans="2:2" x14ac:dyDescent="0.25">
      <c r="B14518" s="12"/>
    </row>
    <row r="14519" spans="2:2" x14ac:dyDescent="0.25">
      <c r="B14519" s="12"/>
    </row>
    <row r="14520" spans="2:2" x14ac:dyDescent="0.25">
      <c r="B14520" s="12"/>
    </row>
    <row r="14521" spans="2:2" x14ac:dyDescent="0.25">
      <c r="B14521" s="12"/>
    </row>
    <row r="14522" spans="2:2" x14ac:dyDescent="0.25">
      <c r="B14522" s="12"/>
    </row>
    <row r="14523" spans="2:2" x14ac:dyDescent="0.25">
      <c r="B14523" s="12"/>
    </row>
    <row r="14524" spans="2:2" x14ac:dyDescent="0.25">
      <c r="B14524" s="12"/>
    </row>
    <row r="14525" spans="2:2" x14ac:dyDescent="0.25">
      <c r="B14525" s="12"/>
    </row>
    <row r="14526" spans="2:2" x14ac:dyDescent="0.25">
      <c r="B14526" s="12"/>
    </row>
    <row r="14527" spans="2:2" x14ac:dyDescent="0.25">
      <c r="B14527" s="12"/>
    </row>
    <row r="14528" spans="2:2" x14ac:dyDescent="0.25">
      <c r="B14528" s="12"/>
    </row>
    <row r="14529" spans="2:2" x14ac:dyDescent="0.25">
      <c r="B14529" s="12"/>
    </row>
    <row r="14530" spans="2:2" x14ac:dyDescent="0.25">
      <c r="B14530" s="12"/>
    </row>
    <row r="14531" spans="2:2" x14ac:dyDescent="0.25">
      <c r="B14531" s="12"/>
    </row>
    <row r="14532" spans="2:2" x14ac:dyDescent="0.25">
      <c r="B14532" s="12"/>
    </row>
    <row r="14533" spans="2:2" x14ac:dyDescent="0.25">
      <c r="B14533" s="12"/>
    </row>
    <row r="14534" spans="2:2" x14ac:dyDescent="0.25">
      <c r="B14534" s="12"/>
    </row>
    <row r="14535" spans="2:2" x14ac:dyDescent="0.25">
      <c r="B14535" s="12"/>
    </row>
    <row r="14536" spans="2:2" x14ac:dyDescent="0.25">
      <c r="B14536" s="12"/>
    </row>
    <row r="14537" spans="2:2" x14ac:dyDescent="0.25">
      <c r="B14537" s="12"/>
    </row>
    <row r="14538" spans="2:2" x14ac:dyDescent="0.25">
      <c r="B14538" s="12"/>
    </row>
    <row r="14539" spans="2:2" x14ac:dyDescent="0.25">
      <c r="B14539" s="12"/>
    </row>
    <row r="14540" spans="2:2" x14ac:dyDescent="0.25">
      <c r="B14540" s="12"/>
    </row>
    <row r="14541" spans="2:2" x14ac:dyDescent="0.25">
      <c r="B14541" s="12"/>
    </row>
    <row r="14542" spans="2:2" x14ac:dyDescent="0.25">
      <c r="B14542" s="12"/>
    </row>
    <row r="14543" spans="2:2" x14ac:dyDescent="0.25">
      <c r="B14543" s="12"/>
    </row>
    <row r="14544" spans="2:2" x14ac:dyDescent="0.25">
      <c r="B14544" s="12"/>
    </row>
    <row r="14545" spans="2:2" x14ac:dyDescent="0.25">
      <c r="B14545" s="12"/>
    </row>
    <row r="14546" spans="2:2" x14ac:dyDescent="0.25">
      <c r="B14546" s="12"/>
    </row>
    <row r="14547" spans="2:2" x14ac:dyDescent="0.25">
      <c r="B14547" s="12"/>
    </row>
    <row r="14548" spans="2:2" x14ac:dyDescent="0.25">
      <c r="B14548" s="12"/>
    </row>
    <row r="14549" spans="2:2" x14ac:dyDescent="0.25">
      <c r="B14549" s="12"/>
    </row>
    <row r="14550" spans="2:2" x14ac:dyDescent="0.25">
      <c r="B14550" s="12"/>
    </row>
    <row r="14551" spans="2:2" x14ac:dyDescent="0.25">
      <c r="B14551" s="12"/>
    </row>
    <row r="14552" spans="2:2" x14ac:dyDescent="0.25">
      <c r="B14552" s="12"/>
    </row>
    <row r="14553" spans="2:2" x14ac:dyDescent="0.25">
      <c r="B14553" s="12"/>
    </row>
    <row r="14554" spans="2:2" x14ac:dyDescent="0.25">
      <c r="B14554" s="12"/>
    </row>
    <row r="14555" spans="2:2" x14ac:dyDescent="0.25">
      <c r="B14555" s="12"/>
    </row>
    <row r="14556" spans="2:2" x14ac:dyDescent="0.25">
      <c r="B14556" s="12"/>
    </row>
    <row r="14557" spans="2:2" x14ac:dyDescent="0.25">
      <c r="B14557" s="12"/>
    </row>
    <row r="14558" spans="2:2" x14ac:dyDescent="0.25">
      <c r="B14558" s="12"/>
    </row>
    <row r="14559" spans="2:2" x14ac:dyDescent="0.25">
      <c r="B14559" s="12"/>
    </row>
    <row r="14560" spans="2:2" x14ac:dyDescent="0.25">
      <c r="B14560" s="12"/>
    </row>
    <row r="14561" spans="2:2" x14ac:dyDescent="0.25">
      <c r="B14561" s="12"/>
    </row>
    <row r="14562" spans="2:2" x14ac:dyDescent="0.25">
      <c r="B14562" s="12"/>
    </row>
    <row r="14563" spans="2:2" x14ac:dyDescent="0.25">
      <c r="B14563" s="12"/>
    </row>
    <row r="14564" spans="2:2" x14ac:dyDescent="0.25">
      <c r="B14564" s="12"/>
    </row>
    <row r="14565" spans="2:2" x14ac:dyDescent="0.25">
      <c r="B14565" s="12"/>
    </row>
    <row r="14566" spans="2:2" x14ac:dyDescent="0.25">
      <c r="B14566" s="12"/>
    </row>
    <row r="14567" spans="2:2" x14ac:dyDescent="0.25">
      <c r="B14567" s="12"/>
    </row>
    <row r="14568" spans="2:2" x14ac:dyDescent="0.25">
      <c r="B14568" s="12"/>
    </row>
    <row r="14569" spans="2:2" x14ac:dyDescent="0.25">
      <c r="B14569" s="12"/>
    </row>
    <row r="14570" spans="2:2" x14ac:dyDescent="0.25">
      <c r="B14570" s="12"/>
    </row>
    <row r="14571" spans="2:2" x14ac:dyDescent="0.25">
      <c r="B14571" s="12"/>
    </row>
    <row r="14572" spans="2:2" x14ac:dyDescent="0.25">
      <c r="B14572" s="12"/>
    </row>
    <row r="14573" spans="2:2" x14ac:dyDescent="0.25">
      <c r="B14573" s="12"/>
    </row>
    <row r="14574" spans="2:2" x14ac:dyDescent="0.25">
      <c r="B14574" s="12"/>
    </row>
    <row r="14575" spans="2:2" x14ac:dyDescent="0.25">
      <c r="B14575" s="12"/>
    </row>
    <row r="14576" spans="2:2" x14ac:dyDescent="0.25">
      <c r="B14576" s="12"/>
    </row>
    <row r="14577" spans="2:2" x14ac:dyDescent="0.25">
      <c r="B14577" s="12"/>
    </row>
    <row r="14578" spans="2:2" x14ac:dyDescent="0.25">
      <c r="B14578" s="12"/>
    </row>
    <row r="14579" spans="2:2" x14ac:dyDescent="0.25">
      <c r="B14579" s="12"/>
    </row>
    <row r="14580" spans="2:2" x14ac:dyDescent="0.25">
      <c r="B14580" s="12"/>
    </row>
    <row r="14581" spans="2:2" x14ac:dyDescent="0.25">
      <c r="B14581" s="12"/>
    </row>
    <row r="14582" spans="2:2" x14ac:dyDescent="0.25">
      <c r="B14582" s="12"/>
    </row>
    <row r="14583" spans="2:2" x14ac:dyDescent="0.25">
      <c r="B14583" s="12"/>
    </row>
    <row r="14584" spans="2:2" x14ac:dyDescent="0.25">
      <c r="B14584" s="12"/>
    </row>
    <row r="14585" spans="2:2" x14ac:dyDescent="0.25">
      <c r="B14585" s="12"/>
    </row>
    <row r="14586" spans="2:2" x14ac:dyDescent="0.25">
      <c r="B14586" s="12"/>
    </row>
    <row r="14587" spans="2:2" x14ac:dyDescent="0.25">
      <c r="B14587" s="12"/>
    </row>
    <row r="14588" spans="2:2" x14ac:dyDescent="0.25">
      <c r="B14588" s="12"/>
    </row>
    <row r="14589" spans="2:2" x14ac:dyDescent="0.25">
      <c r="B14589" s="12"/>
    </row>
    <row r="14590" spans="2:2" x14ac:dyDescent="0.25">
      <c r="B14590" s="12"/>
    </row>
    <row r="14591" spans="2:2" x14ac:dyDescent="0.25">
      <c r="B14591" s="12"/>
    </row>
    <row r="14592" spans="2:2" x14ac:dyDescent="0.25">
      <c r="B14592" s="12"/>
    </row>
    <row r="14593" spans="2:2" x14ac:dyDescent="0.25">
      <c r="B14593" s="12"/>
    </row>
    <row r="14594" spans="2:2" x14ac:dyDescent="0.25">
      <c r="B14594" s="12"/>
    </row>
    <row r="14595" spans="2:2" x14ac:dyDescent="0.25">
      <c r="B14595" s="12"/>
    </row>
    <row r="14596" spans="2:2" x14ac:dyDescent="0.25">
      <c r="B14596" s="12"/>
    </row>
    <row r="14597" spans="2:2" x14ac:dyDescent="0.25">
      <c r="B14597" s="12"/>
    </row>
    <row r="14598" spans="2:2" x14ac:dyDescent="0.25">
      <c r="B14598" s="12"/>
    </row>
    <row r="14599" spans="2:2" x14ac:dyDescent="0.25">
      <c r="B14599" s="12"/>
    </row>
    <row r="14600" spans="2:2" x14ac:dyDescent="0.25">
      <c r="B14600" s="12"/>
    </row>
    <row r="14601" spans="2:2" x14ac:dyDescent="0.25">
      <c r="B14601" s="12"/>
    </row>
    <row r="14602" spans="2:2" x14ac:dyDescent="0.25">
      <c r="B14602" s="12"/>
    </row>
    <row r="14603" spans="2:2" x14ac:dyDescent="0.25">
      <c r="B14603" s="12"/>
    </row>
    <row r="14604" spans="2:2" x14ac:dyDescent="0.25">
      <c r="B14604" s="12"/>
    </row>
    <row r="14605" spans="2:2" x14ac:dyDescent="0.25">
      <c r="B14605" s="12"/>
    </row>
    <row r="14606" spans="2:2" x14ac:dyDescent="0.25">
      <c r="B14606" s="12"/>
    </row>
    <row r="14607" spans="2:2" x14ac:dyDescent="0.25">
      <c r="B14607" s="12"/>
    </row>
    <row r="14608" spans="2:2" x14ac:dyDescent="0.25">
      <c r="B14608" s="12"/>
    </row>
    <row r="14609" spans="2:2" x14ac:dyDescent="0.25">
      <c r="B14609" s="12"/>
    </row>
    <row r="14610" spans="2:2" x14ac:dyDescent="0.25">
      <c r="B14610" s="12"/>
    </row>
    <row r="14611" spans="2:2" x14ac:dyDescent="0.25">
      <c r="B14611" s="12"/>
    </row>
    <row r="14612" spans="2:2" x14ac:dyDescent="0.25">
      <c r="B14612" s="12"/>
    </row>
    <row r="14613" spans="2:2" x14ac:dyDescent="0.25">
      <c r="B14613" s="12"/>
    </row>
    <row r="14614" spans="2:2" x14ac:dyDescent="0.25">
      <c r="B14614" s="12"/>
    </row>
    <row r="14615" spans="2:2" x14ac:dyDescent="0.25">
      <c r="B14615" s="12"/>
    </row>
    <row r="14616" spans="2:2" x14ac:dyDescent="0.25">
      <c r="B14616" s="12"/>
    </row>
    <row r="14617" spans="2:2" x14ac:dyDescent="0.25">
      <c r="B14617" s="12"/>
    </row>
    <row r="14618" spans="2:2" x14ac:dyDescent="0.25">
      <c r="B14618" s="12"/>
    </row>
    <row r="14619" spans="2:2" x14ac:dyDescent="0.25">
      <c r="B14619" s="12"/>
    </row>
    <row r="14620" spans="2:2" x14ac:dyDescent="0.25">
      <c r="B14620" s="12"/>
    </row>
    <row r="14621" spans="2:2" x14ac:dyDescent="0.25">
      <c r="B14621" s="12"/>
    </row>
    <row r="14622" spans="2:2" x14ac:dyDescent="0.25">
      <c r="B14622" s="12"/>
    </row>
    <row r="14623" spans="2:2" x14ac:dyDescent="0.25">
      <c r="B14623" s="12"/>
    </row>
    <row r="14624" spans="2:2" x14ac:dyDescent="0.25">
      <c r="B14624" s="12"/>
    </row>
    <row r="14625" spans="2:2" x14ac:dyDescent="0.25">
      <c r="B14625" s="12"/>
    </row>
    <row r="14626" spans="2:2" x14ac:dyDescent="0.25">
      <c r="B14626" s="12"/>
    </row>
    <row r="14627" spans="2:2" x14ac:dyDescent="0.25">
      <c r="B14627" s="12"/>
    </row>
    <row r="14628" spans="2:2" x14ac:dyDescent="0.25">
      <c r="B14628" s="12"/>
    </row>
    <row r="14629" spans="2:2" x14ac:dyDescent="0.25">
      <c r="B14629" s="12"/>
    </row>
    <row r="14630" spans="2:2" x14ac:dyDescent="0.25">
      <c r="B14630" s="12"/>
    </row>
    <row r="14631" spans="2:2" x14ac:dyDescent="0.25">
      <c r="B14631" s="12"/>
    </row>
    <row r="14632" spans="2:2" x14ac:dyDescent="0.25">
      <c r="B14632" s="12"/>
    </row>
    <row r="14633" spans="2:2" x14ac:dyDescent="0.25">
      <c r="B14633" s="12"/>
    </row>
    <row r="14634" spans="2:2" x14ac:dyDescent="0.25">
      <c r="B14634" s="12"/>
    </row>
    <row r="14635" spans="2:2" x14ac:dyDescent="0.25">
      <c r="B14635" s="12"/>
    </row>
    <row r="14636" spans="2:2" x14ac:dyDescent="0.25">
      <c r="B14636" s="12"/>
    </row>
    <row r="14637" spans="2:2" x14ac:dyDescent="0.25">
      <c r="B14637" s="12"/>
    </row>
    <row r="14638" spans="2:2" x14ac:dyDescent="0.25">
      <c r="B14638" s="12"/>
    </row>
    <row r="14639" spans="2:2" x14ac:dyDescent="0.25">
      <c r="B14639" s="12"/>
    </row>
    <row r="14640" spans="2:2" x14ac:dyDescent="0.25">
      <c r="B14640" s="12"/>
    </row>
    <row r="14641" spans="2:2" x14ac:dyDescent="0.25">
      <c r="B14641" s="12"/>
    </row>
    <row r="14642" spans="2:2" x14ac:dyDescent="0.25">
      <c r="B14642" s="12"/>
    </row>
    <row r="14643" spans="2:2" x14ac:dyDescent="0.25">
      <c r="B14643" s="12"/>
    </row>
    <row r="14644" spans="2:2" x14ac:dyDescent="0.25">
      <c r="B14644" s="12"/>
    </row>
    <row r="14645" spans="2:2" x14ac:dyDescent="0.25">
      <c r="B14645" s="12"/>
    </row>
    <row r="14646" spans="2:2" x14ac:dyDescent="0.25">
      <c r="B14646" s="12"/>
    </row>
    <row r="14647" spans="2:2" x14ac:dyDescent="0.25">
      <c r="B14647" s="12"/>
    </row>
    <row r="14648" spans="2:2" x14ac:dyDescent="0.25">
      <c r="B14648" s="12"/>
    </row>
    <row r="14649" spans="2:2" x14ac:dyDescent="0.25">
      <c r="B14649" s="12"/>
    </row>
    <row r="14650" spans="2:2" x14ac:dyDescent="0.25">
      <c r="B14650" s="12"/>
    </row>
    <row r="14651" spans="2:2" x14ac:dyDescent="0.25">
      <c r="B14651" s="12"/>
    </row>
    <row r="14652" spans="2:2" x14ac:dyDescent="0.25">
      <c r="B14652" s="12"/>
    </row>
    <row r="14653" spans="2:2" x14ac:dyDescent="0.25">
      <c r="B14653" s="12"/>
    </row>
    <row r="14654" spans="2:2" x14ac:dyDescent="0.25">
      <c r="B14654" s="12"/>
    </row>
    <row r="14655" spans="2:2" x14ac:dyDescent="0.25">
      <c r="B14655" s="12"/>
    </row>
    <row r="14656" spans="2:2" x14ac:dyDescent="0.25">
      <c r="B14656" s="12"/>
    </row>
    <row r="14657" spans="2:2" x14ac:dyDescent="0.25">
      <c r="B14657" s="12"/>
    </row>
    <row r="14658" spans="2:2" x14ac:dyDescent="0.25">
      <c r="B14658" s="12"/>
    </row>
    <row r="14659" spans="2:2" x14ac:dyDescent="0.25">
      <c r="B14659" s="12"/>
    </row>
    <row r="14660" spans="2:2" x14ac:dyDescent="0.25">
      <c r="B14660" s="12"/>
    </row>
    <row r="14661" spans="2:2" x14ac:dyDescent="0.25">
      <c r="B14661" s="12"/>
    </row>
    <row r="14662" spans="2:2" x14ac:dyDescent="0.25">
      <c r="B14662" s="12"/>
    </row>
    <row r="14663" spans="2:2" x14ac:dyDescent="0.25">
      <c r="B14663" s="12"/>
    </row>
    <row r="14664" spans="2:2" x14ac:dyDescent="0.25">
      <c r="B14664" s="12"/>
    </row>
    <row r="14665" spans="2:2" x14ac:dyDescent="0.25">
      <c r="B14665" s="12"/>
    </row>
    <row r="14666" spans="2:2" x14ac:dyDescent="0.25">
      <c r="B14666" s="12"/>
    </row>
    <row r="14667" spans="2:2" x14ac:dyDescent="0.25">
      <c r="B14667" s="12"/>
    </row>
    <row r="14668" spans="2:2" x14ac:dyDescent="0.25">
      <c r="B14668" s="12"/>
    </row>
    <row r="14669" spans="2:2" x14ac:dyDescent="0.25">
      <c r="B14669" s="12"/>
    </row>
    <row r="14670" spans="2:2" x14ac:dyDescent="0.25">
      <c r="B14670" s="12"/>
    </row>
    <row r="14671" spans="2:2" x14ac:dyDescent="0.25">
      <c r="B14671" s="12"/>
    </row>
    <row r="14672" spans="2:2" x14ac:dyDescent="0.25">
      <c r="B14672" s="12"/>
    </row>
    <row r="14673" spans="2:2" x14ac:dyDescent="0.25">
      <c r="B14673" s="12"/>
    </row>
    <row r="14674" spans="2:2" x14ac:dyDescent="0.25">
      <c r="B14674" s="12"/>
    </row>
    <row r="14675" spans="2:2" x14ac:dyDescent="0.25">
      <c r="B14675" s="12"/>
    </row>
    <row r="14676" spans="2:2" x14ac:dyDescent="0.25">
      <c r="B14676" s="12"/>
    </row>
    <row r="14677" spans="2:2" x14ac:dyDescent="0.25">
      <c r="B14677" s="12"/>
    </row>
    <row r="14678" spans="2:2" x14ac:dyDescent="0.25">
      <c r="B14678" s="12"/>
    </row>
    <row r="14679" spans="2:2" x14ac:dyDescent="0.25">
      <c r="B14679" s="12"/>
    </row>
    <row r="14680" spans="2:2" x14ac:dyDescent="0.25">
      <c r="B14680" s="12"/>
    </row>
    <row r="14681" spans="2:2" x14ac:dyDescent="0.25">
      <c r="B14681" s="12"/>
    </row>
    <row r="14682" spans="2:2" x14ac:dyDescent="0.25">
      <c r="B14682" s="12"/>
    </row>
    <row r="14683" spans="2:2" x14ac:dyDescent="0.25">
      <c r="B14683" s="12"/>
    </row>
    <row r="14684" spans="2:2" x14ac:dyDescent="0.25">
      <c r="B14684" s="12"/>
    </row>
    <row r="14685" spans="2:2" x14ac:dyDescent="0.25">
      <c r="B14685" s="12"/>
    </row>
    <row r="14686" spans="2:2" x14ac:dyDescent="0.25">
      <c r="B14686" s="12"/>
    </row>
    <row r="14687" spans="2:2" x14ac:dyDescent="0.25">
      <c r="B14687" s="12"/>
    </row>
    <row r="14688" spans="2:2" x14ac:dyDescent="0.25">
      <c r="B14688" s="12"/>
    </row>
    <row r="14689" spans="2:2" x14ac:dyDescent="0.25">
      <c r="B14689" s="12"/>
    </row>
    <row r="14690" spans="2:2" x14ac:dyDescent="0.25">
      <c r="B14690" s="12"/>
    </row>
    <row r="14691" spans="2:2" x14ac:dyDescent="0.25">
      <c r="B14691" s="12"/>
    </row>
    <row r="14692" spans="2:2" x14ac:dyDescent="0.25">
      <c r="B14692" s="12"/>
    </row>
    <row r="14693" spans="2:2" x14ac:dyDescent="0.25">
      <c r="B14693" s="12"/>
    </row>
    <row r="14694" spans="2:2" x14ac:dyDescent="0.25">
      <c r="B14694" s="12"/>
    </row>
    <row r="14695" spans="2:2" x14ac:dyDescent="0.25">
      <c r="B14695" s="12"/>
    </row>
    <row r="14696" spans="2:2" x14ac:dyDescent="0.25">
      <c r="B14696" s="12"/>
    </row>
    <row r="14697" spans="2:2" x14ac:dyDescent="0.25">
      <c r="B14697" s="12"/>
    </row>
    <row r="14698" spans="2:2" x14ac:dyDescent="0.25">
      <c r="B14698" s="12"/>
    </row>
    <row r="14699" spans="2:2" x14ac:dyDescent="0.25">
      <c r="B14699" s="12"/>
    </row>
    <row r="14700" spans="2:2" x14ac:dyDescent="0.25">
      <c r="B14700" s="12"/>
    </row>
    <row r="14701" spans="2:2" x14ac:dyDescent="0.25">
      <c r="B14701" s="12"/>
    </row>
    <row r="14702" spans="2:2" x14ac:dyDescent="0.25">
      <c r="B14702" s="12"/>
    </row>
    <row r="14703" spans="2:2" x14ac:dyDescent="0.25">
      <c r="B14703" s="12"/>
    </row>
    <row r="14704" spans="2:2" x14ac:dyDescent="0.25">
      <c r="B14704" s="12"/>
    </row>
    <row r="14705" spans="2:2" x14ac:dyDescent="0.25">
      <c r="B14705" s="12"/>
    </row>
    <row r="14706" spans="2:2" x14ac:dyDescent="0.25">
      <c r="B14706" s="12"/>
    </row>
    <row r="14707" spans="2:2" x14ac:dyDescent="0.25">
      <c r="B14707" s="12"/>
    </row>
    <row r="14708" spans="2:2" x14ac:dyDescent="0.25">
      <c r="B14708" s="12"/>
    </row>
    <row r="14709" spans="2:2" x14ac:dyDescent="0.25">
      <c r="B14709" s="12"/>
    </row>
    <row r="14710" spans="2:2" x14ac:dyDescent="0.25">
      <c r="B14710" s="12"/>
    </row>
    <row r="14711" spans="2:2" x14ac:dyDescent="0.25">
      <c r="B14711" s="12"/>
    </row>
    <row r="14712" spans="2:2" x14ac:dyDescent="0.25">
      <c r="B14712" s="12"/>
    </row>
    <row r="14713" spans="2:2" x14ac:dyDescent="0.25">
      <c r="B14713" s="12"/>
    </row>
    <row r="14714" spans="2:2" x14ac:dyDescent="0.25">
      <c r="B14714" s="12"/>
    </row>
    <row r="14715" spans="2:2" x14ac:dyDescent="0.25">
      <c r="B14715" s="12"/>
    </row>
    <row r="14716" spans="2:2" x14ac:dyDescent="0.25">
      <c r="B14716" s="12"/>
    </row>
    <row r="14717" spans="2:2" x14ac:dyDescent="0.25">
      <c r="B14717" s="12"/>
    </row>
    <row r="14718" spans="2:2" x14ac:dyDescent="0.25">
      <c r="B14718" s="12"/>
    </row>
    <row r="14719" spans="2:2" x14ac:dyDescent="0.25">
      <c r="B14719" s="12"/>
    </row>
    <row r="14720" spans="2:2" x14ac:dyDescent="0.25">
      <c r="B14720" s="12"/>
    </row>
    <row r="14721" spans="2:2" x14ac:dyDescent="0.25">
      <c r="B14721" s="12"/>
    </row>
    <row r="14722" spans="2:2" x14ac:dyDescent="0.25">
      <c r="B14722" s="12"/>
    </row>
    <row r="14723" spans="2:2" x14ac:dyDescent="0.25">
      <c r="B14723" s="12"/>
    </row>
    <row r="14724" spans="2:2" x14ac:dyDescent="0.25">
      <c r="B14724" s="12"/>
    </row>
    <row r="14725" spans="2:2" x14ac:dyDescent="0.25">
      <c r="B14725" s="12"/>
    </row>
    <row r="14726" spans="2:2" x14ac:dyDescent="0.25">
      <c r="B14726" s="12"/>
    </row>
    <row r="14727" spans="2:2" x14ac:dyDescent="0.25">
      <c r="B14727" s="12"/>
    </row>
    <row r="14728" spans="2:2" x14ac:dyDescent="0.25">
      <c r="B14728" s="12"/>
    </row>
    <row r="14729" spans="2:2" x14ac:dyDescent="0.25">
      <c r="B14729" s="12"/>
    </row>
    <row r="14730" spans="2:2" x14ac:dyDescent="0.25">
      <c r="B14730" s="12"/>
    </row>
    <row r="14731" spans="2:2" x14ac:dyDescent="0.25">
      <c r="B14731" s="12"/>
    </row>
    <row r="14732" spans="2:2" x14ac:dyDescent="0.25">
      <c r="B14732" s="12"/>
    </row>
    <row r="14733" spans="2:2" x14ac:dyDescent="0.25">
      <c r="B14733" s="12"/>
    </row>
    <row r="14734" spans="2:2" x14ac:dyDescent="0.25">
      <c r="B14734" s="12"/>
    </row>
    <row r="14735" spans="2:2" x14ac:dyDescent="0.25">
      <c r="B14735" s="12"/>
    </row>
    <row r="14736" spans="2:2" x14ac:dyDescent="0.25">
      <c r="B14736" s="12"/>
    </row>
    <row r="14737" spans="2:2" x14ac:dyDescent="0.25">
      <c r="B14737" s="12"/>
    </row>
    <row r="14738" spans="2:2" x14ac:dyDescent="0.25">
      <c r="B14738" s="12"/>
    </row>
    <row r="14739" spans="2:2" x14ac:dyDescent="0.25">
      <c r="B14739" s="12"/>
    </row>
    <row r="14740" spans="2:2" x14ac:dyDescent="0.25">
      <c r="B14740" s="12"/>
    </row>
    <row r="14741" spans="2:2" x14ac:dyDescent="0.25">
      <c r="B14741" s="12"/>
    </row>
    <row r="14742" spans="2:2" x14ac:dyDescent="0.25">
      <c r="B14742" s="12"/>
    </row>
    <row r="14743" spans="2:2" x14ac:dyDescent="0.25">
      <c r="B14743" s="12"/>
    </row>
    <row r="14744" spans="2:2" x14ac:dyDescent="0.25">
      <c r="B14744" s="12"/>
    </row>
    <row r="14745" spans="2:2" x14ac:dyDescent="0.25">
      <c r="B14745" s="12"/>
    </row>
    <row r="14746" spans="2:2" x14ac:dyDescent="0.25">
      <c r="B14746" s="12"/>
    </row>
    <row r="14747" spans="2:2" x14ac:dyDescent="0.25">
      <c r="B14747" s="12"/>
    </row>
    <row r="14748" spans="2:2" x14ac:dyDescent="0.25">
      <c r="B14748" s="12"/>
    </row>
    <row r="14749" spans="2:2" x14ac:dyDescent="0.25">
      <c r="B14749" s="12"/>
    </row>
    <row r="14750" spans="2:2" x14ac:dyDescent="0.25">
      <c r="B14750" s="12"/>
    </row>
    <row r="14751" spans="2:2" x14ac:dyDescent="0.25">
      <c r="B14751" s="12"/>
    </row>
    <row r="14752" spans="2:2" x14ac:dyDescent="0.25">
      <c r="B14752" s="12"/>
    </row>
    <row r="14753" spans="2:2" x14ac:dyDescent="0.25">
      <c r="B14753" s="12"/>
    </row>
    <row r="14754" spans="2:2" x14ac:dyDescent="0.25">
      <c r="B14754" s="12"/>
    </row>
    <row r="14755" spans="2:2" x14ac:dyDescent="0.25">
      <c r="B14755" s="12"/>
    </row>
    <row r="14756" spans="2:2" x14ac:dyDescent="0.25">
      <c r="B14756" s="12"/>
    </row>
    <row r="14757" spans="2:2" x14ac:dyDescent="0.25">
      <c r="B14757" s="12"/>
    </row>
    <row r="14758" spans="2:2" x14ac:dyDescent="0.25">
      <c r="B14758" s="12"/>
    </row>
    <row r="14759" spans="2:2" x14ac:dyDescent="0.25">
      <c r="B14759" s="12"/>
    </row>
    <row r="14760" spans="2:2" x14ac:dyDescent="0.25">
      <c r="B14760" s="12"/>
    </row>
    <row r="14761" spans="2:2" x14ac:dyDescent="0.25">
      <c r="B14761" s="12"/>
    </row>
    <row r="14762" spans="2:2" x14ac:dyDescent="0.25">
      <c r="B14762" s="12"/>
    </row>
    <row r="14763" spans="2:2" x14ac:dyDescent="0.25">
      <c r="B14763" s="12"/>
    </row>
    <row r="14764" spans="2:2" x14ac:dyDescent="0.25">
      <c r="B14764" s="12"/>
    </row>
    <row r="14765" spans="2:2" x14ac:dyDescent="0.25">
      <c r="B14765" s="12"/>
    </row>
    <row r="14766" spans="2:2" x14ac:dyDescent="0.25">
      <c r="B14766" s="12"/>
    </row>
    <row r="14767" spans="2:2" x14ac:dyDescent="0.25">
      <c r="B14767" s="12"/>
    </row>
    <row r="14768" spans="2:2" x14ac:dyDescent="0.25">
      <c r="B14768" s="12"/>
    </row>
    <row r="14769" spans="2:2" x14ac:dyDescent="0.25">
      <c r="B14769" s="12"/>
    </row>
    <row r="14770" spans="2:2" x14ac:dyDescent="0.25">
      <c r="B14770" s="12"/>
    </row>
    <row r="14771" spans="2:2" x14ac:dyDescent="0.25">
      <c r="B14771" s="12"/>
    </row>
    <row r="14772" spans="2:2" x14ac:dyDescent="0.25">
      <c r="B14772" s="12"/>
    </row>
    <row r="14773" spans="2:2" x14ac:dyDescent="0.25">
      <c r="B14773" s="12"/>
    </row>
    <row r="14774" spans="2:2" x14ac:dyDescent="0.25">
      <c r="B14774" s="12"/>
    </row>
    <row r="14775" spans="2:2" x14ac:dyDescent="0.25">
      <c r="B14775" s="12"/>
    </row>
    <row r="14776" spans="2:2" x14ac:dyDescent="0.25">
      <c r="B14776" s="12"/>
    </row>
    <row r="14777" spans="2:2" x14ac:dyDescent="0.25">
      <c r="B14777" s="12"/>
    </row>
    <row r="14778" spans="2:2" x14ac:dyDescent="0.25">
      <c r="B14778" s="12"/>
    </row>
    <row r="14779" spans="2:2" x14ac:dyDescent="0.25">
      <c r="B14779" s="12"/>
    </row>
    <row r="14780" spans="2:2" x14ac:dyDescent="0.25">
      <c r="B14780" s="12"/>
    </row>
    <row r="14781" spans="2:2" x14ac:dyDescent="0.25">
      <c r="B14781" s="12"/>
    </row>
    <row r="14782" spans="2:2" x14ac:dyDescent="0.25">
      <c r="B14782" s="12"/>
    </row>
    <row r="14783" spans="2:2" x14ac:dyDescent="0.25">
      <c r="B14783" s="12"/>
    </row>
    <row r="14784" spans="2:2" x14ac:dyDescent="0.25">
      <c r="B14784" s="12"/>
    </row>
    <row r="14785" spans="2:2" x14ac:dyDescent="0.25">
      <c r="B14785" s="12"/>
    </row>
    <row r="14786" spans="2:2" x14ac:dyDescent="0.25">
      <c r="B14786" s="12"/>
    </row>
    <row r="14787" spans="2:2" x14ac:dyDescent="0.25">
      <c r="B14787" s="12"/>
    </row>
    <row r="14788" spans="2:2" x14ac:dyDescent="0.25">
      <c r="B14788" s="12"/>
    </row>
    <row r="14789" spans="2:2" x14ac:dyDescent="0.25">
      <c r="B14789" s="12"/>
    </row>
    <row r="14790" spans="2:2" x14ac:dyDescent="0.25">
      <c r="B14790" s="12"/>
    </row>
    <row r="14791" spans="2:2" x14ac:dyDescent="0.25">
      <c r="B14791" s="12"/>
    </row>
    <row r="14792" spans="2:2" x14ac:dyDescent="0.25">
      <c r="B14792" s="12"/>
    </row>
    <row r="14793" spans="2:2" x14ac:dyDescent="0.25">
      <c r="B14793" s="12"/>
    </row>
    <row r="14794" spans="2:2" x14ac:dyDescent="0.25">
      <c r="B14794" s="12"/>
    </row>
    <row r="14795" spans="2:2" x14ac:dyDescent="0.25">
      <c r="B14795" s="12"/>
    </row>
    <row r="14796" spans="2:2" x14ac:dyDescent="0.25">
      <c r="B14796" s="12"/>
    </row>
    <row r="14797" spans="2:2" x14ac:dyDescent="0.25">
      <c r="B14797" s="12"/>
    </row>
    <row r="14798" spans="2:2" x14ac:dyDescent="0.25">
      <c r="B14798" s="12"/>
    </row>
    <row r="14799" spans="2:2" x14ac:dyDescent="0.25">
      <c r="B14799" s="12"/>
    </row>
    <row r="14800" spans="2:2" x14ac:dyDescent="0.25">
      <c r="B14800" s="12"/>
    </row>
    <row r="14801" spans="2:2" x14ac:dyDescent="0.25">
      <c r="B14801" s="12"/>
    </row>
    <row r="14802" spans="2:2" x14ac:dyDescent="0.25">
      <c r="B14802" s="12"/>
    </row>
    <row r="14803" spans="2:2" x14ac:dyDescent="0.25">
      <c r="B14803" s="12"/>
    </row>
    <row r="14804" spans="2:2" x14ac:dyDescent="0.25">
      <c r="B14804" s="12"/>
    </row>
    <row r="14805" spans="2:2" x14ac:dyDescent="0.25">
      <c r="B14805" s="12"/>
    </row>
    <row r="14806" spans="2:2" x14ac:dyDescent="0.25">
      <c r="B14806" s="12"/>
    </row>
    <row r="14807" spans="2:2" x14ac:dyDescent="0.25">
      <c r="B14807" s="12"/>
    </row>
    <row r="14808" spans="2:2" x14ac:dyDescent="0.25">
      <c r="B14808" s="12"/>
    </row>
    <row r="14809" spans="2:2" x14ac:dyDescent="0.25">
      <c r="B14809" s="12"/>
    </row>
    <row r="14810" spans="2:2" x14ac:dyDescent="0.25">
      <c r="B14810" s="12"/>
    </row>
    <row r="14811" spans="2:2" x14ac:dyDescent="0.25">
      <c r="B14811" s="12"/>
    </row>
    <row r="14812" spans="2:2" x14ac:dyDescent="0.25">
      <c r="B14812" s="12"/>
    </row>
    <row r="14813" spans="2:2" x14ac:dyDescent="0.25">
      <c r="B14813" s="12"/>
    </row>
    <row r="14814" spans="2:2" x14ac:dyDescent="0.25">
      <c r="B14814" s="12"/>
    </row>
    <row r="14815" spans="2:2" x14ac:dyDescent="0.25">
      <c r="B14815" s="12"/>
    </row>
    <row r="14816" spans="2:2" x14ac:dyDescent="0.25">
      <c r="B14816" s="12"/>
    </row>
    <row r="14817" spans="2:2" x14ac:dyDescent="0.25">
      <c r="B14817" s="12"/>
    </row>
    <row r="14818" spans="2:2" x14ac:dyDescent="0.25">
      <c r="B14818" s="12"/>
    </row>
    <row r="14819" spans="2:2" x14ac:dyDescent="0.25">
      <c r="B14819" s="12"/>
    </row>
    <row r="14820" spans="2:2" x14ac:dyDescent="0.25">
      <c r="B14820" s="12"/>
    </row>
    <row r="14821" spans="2:2" x14ac:dyDescent="0.25">
      <c r="B14821" s="12"/>
    </row>
    <row r="14822" spans="2:2" x14ac:dyDescent="0.25">
      <c r="B14822" s="12"/>
    </row>
    <row r="14823" spans="2:2" x14ac:dyDescent="0.25">
      <c r="B14823" s="12"/>
    </row>
    <row r="14824" spans="2:2" x14ac:dyDescent="0.25">
      <c r="B14824" s="12"/>
    </row>
    <row r="14825" spans="2:2" x14ac:dyDescent="0.25">
      <c r="B14825" s="12"/>
    </row>
    <row r="14826" spans="2:2" x14ac:dyDescent="0.25">
      <c r="B14826" s="12"/>
    </row>
    <row r="14827" spans="2:2" x14ac:dyDescent="0.25">
      <c r="B14827" s="12"/>
    </row>
    <row r="14828" spans="2:2" x14ac:dyDescent="0.25">
      <c r="B14828" s="12"/>
    </row>
    <row r="14829" spans="2:2" x14ac:dyDescent="0.25">
      <c r="B14829" s="12"/>
    </row>
    <row r="14830" spans="2:2" x14ac:dyDescent="0.25">
      <c r="B14830" s="12"/>
    </row>
    <row r="14831" spans="2:2" x14ac:dyDescent="0.25">
      <c r="B14831" s="12"/>
    </row>
    <row r="14832" spans="2:2" x14ac:dyDescent="0.25">
      <c r="B14832" s="12"/>
    </row>
    <row r="14833" spans="2:2" x14ac:dyDescent="0.25">
      <c r="B14833" s="12"/>
    </row>
    <row r="14834" spans="2:2" x14ac:dyDescent="0.25">
      <c r="B14834" s="12"/>
    </row>
    <row r="14835" spans="2:2" x14ac:dyDescent="0.25">
      <c r="B14835" s="12"/>
    </row>
    <row r="14836" spans="2:2" x14ac:dyDescent="0.25">
      <c r="B14836" s="12"/>
    </row>
    <row r="14837" spans="2:2" x14ac:dyDescent="0.25">
      <c r="B14837" s="12"/>
    </row>
    <row r="14838" spans="2:2" x14ac:dyDescent="0.25">
      <c r="B14838" s="12"/>
    </row>
    <row r="14839" spans="2:2" x14ac:dyDescent="0.25">
      <c r="B14839" s="12"/>
    </row>
    <row r="14840" spans="2:2" x14ac:dyDescent="0.25">
      <c r="B14840" s="12"/>
    </row>
    <row r="14841" spans="2:2" x14ac:dyDescent="0.25">
      <c r="B14841" s="12"/>
    </row>
    <row r="14842" spans="2:2" x14ac:dyDescent="0.25">
      <c r="B14842" s="12"/>
    </row>
    <row r="14843" spans="2:2" x14ac:dyDescent="0.25">
      <c r="B14843" s="12"/>
    </row>
    <row r="14844" spans="2:2" x14ac:dyDescent="0.25">
      <c r="B14844" s="12"/>
    </row>
    <row r="14845" spans="2:2" x14ac:dyDescent="0.25">
      <c r="B14845" s="12"/>
    </row>
    <row r="14846" spans="2:2" x14ac:dyDescent="0.25">
      <c r="B14846" s="12"/>
    </row>
    <row r="14847" spans="2:2" x14ac:dyDescent="0.25">
      <c r="B14847" s="12"/>
    </row>
    <row r="14848" spans="2:2" x14ac:dyDescent="0.25">
      <c r="B14848" s="12"/>
    </row>
    <row r="14849" spans="2:2" x14ac:dyDescent="0.25">
      <c r="B14849" s="12"/>
    </row>
    <row r="14850" spans="2:2" x14ac:dyDescent="0.25">
      <c r="B14850" s="12"/>
    </row>
    <row r="14851" spans="2:2" x14ac:dyDescent="0.25">
      <c r="B14851" s="12"/>
    </row>
    <row r="14852" spans="2:2" x14ac:dyDescent="0.25">
      <c r="B14852" s="12"/>
    </row>
    <row r="14853" spans="2:2" x14ac:dyDescent="0.25">
      <c r="B14853" s="12"/>
    </row>
    <row r="14854" spans="2:2" x14ac:dyDescent="0.25">
      <c r="B14854" s="12"/>
    </row>
    <row r="14855" spans="2:2" x14ac:dyDescent="0.25">
      <c r="B14855" s="12"/>
    </row>
    <row r="14856" spans="2:2" x14ac:dyDescent="0.25">
      <c r="B14856" s="12"/>
    </row>
    <row r="14857" spans="2:2" x14ac:dyDescent="0.25">
      <c r="B14857" s="12"/>
    </row>
    <row r="14858" spans="2:2" x14ac:dyDescent="0.25">
      <c r="B14858" s="12"/>
    </row>
    <row r="14859" spans="2:2" x14ac:dyDescent="0.25">
      <c r="B14859" s="12"/>
    </row>
    <row r="14860" spans="2:2" x14ac:dyDescent="0.25">
      <c r="B14860" s="12"/>
    </row>
    <row r="14861" spans="2:2" x14ac:dyDescent="0.25">
      <c r="B14861" s="12"/>
    </row>
    <row r="14862" spans="2:2" x14ac:dyDescent="0.25">
      <c r="B14862" s="12"/>
    </row>
    <row r="14863" spans="2:2" x14ac:dyDescent="0.25">
      <c r="B14863" s="12"/>
    </row>
    <row r="14864" spans="2:2" x14ac:dyDescent="0.25">
      <c r="B14864" s="12"/>
    </row>
    <row r="14865" spans="2:2" x14ac:dyDescent="0.25">
      <c r="B14865" s="12"/>
    </row>
    <row r="14866" spans="2:2" x14ac:dyDescent="0.25">
      <c r="B14866" s="12"/>
    </row>
    <row r="14867" spans="2:2" x14ac:dyDescent="0.25">
      <c r="B14867" s="12"/>
    </row>
    <row r="14868" spans="2:2" x14ac:dyDescent="0.25">
      <c r="B14868" s="12"/>
    </row>
    <row r="14869" spans="2:2" x14ac:dyDescent="0.25">
      <c r="B14869" s="12"/>
    </row>
    <row r="14870" spans="2:2" x14ac:dyDescent="0.25">
      <c r="B14870" s="12"/>
    </row>
    <row r="14871" spans="2:2" x14ac:dyDescent="0.25">
      <c r="B14871" s="12"/>
    </row>
    <row r="14872" spans="2:2" x14ac:dyDescent="0.25">
      <c r="B14872" s="12"/>
    </row>
    <row r="14873" spans="2:2" x14ac:dyDescent="0.25">
      <c r="B14873" s="12"/>
    </row>
    <row r="14874" spans="2:2" x14ac:dyDescent="0.25">
      <c r="B14874" s="12"/>
    </row>
    <row r="14875" spans="2:2" x14ac:dyDescent="0.25">
      <c r="B14875" s="12"/>
    </row>
    <row r="14876" spans="2:2" x14ac:dyDescent="0.25">
      <c r="B14876" s="12"/>
    </row>
    <row r="14877" spans="2:2" x14ac:dyDescent="0.25">
      <c r="B14877" s="12"/>
    </row>
    <row r="14878" spans="2:2" x14ac:dyDescent="0.25">
      <c r="B14878" s="12"/>
    </row>
    <row r="14879" spans="2:2" x14ac:dyDescent="0.25">
      <c r="B14879" s="12"/>
    </row>
    <row r="14880" spans="2:2" x14ac:dyDescent="0.25">
      <c r="B14880" s="12"/>
    </row>
    <row r="14881" spans="2:2" x14ac:dyDescent="0.25">
      <c r="B14881" s="12"/>
    </row>
    <row r="14882" spans="2:2" x14ac:dyDescent="0.25">
      <c r="B14882" s="12"/>
    </row>
    <row r="14883" spans="2:2" x14ac:dyDescent="0.25">
      <c r="B14883" s="12"/>
    </row>
    <row r="14884" spans="2:2" x14ac:dyDescent="0.25">
      <c r="B14884" s="12"/>
    </row>
    <row r="14885" spans="2:2" x14ac:dyDescent="0.25">
      <c r="B14885" s="12"/>
    </row>
    <row r="14886" spans="2:2" x14ac:dyDescent="0.25">
      <c r="B14886" s="12"/>
    </row>
    <row r="14887" spans="2:2" x14ac:dyDescent="0.25">
      <c r="B14887" s="12"/>
    </row>
    <row r="14888" spans="2:2" x14ac:dyDescent="0.25">
      <c r="B14888" s="12"/>
    </row>
    <row r="14889" spans="2:2" x14ac:dyDescent="0.25">
      <c r="B14889" s="12"/>
    </row>
    <row r="14890" spans="2:2" x14ac:dyDescent="0.25">
      <c r="B14890" s="12"/>
    </row>
    <row r="14891" spans="2:2" x14ac:dyDescent="0.25">
      <c r="B14891" s="12"/>
    </row>
    <row r="14892" spans="2:2" x14ac:dyDescent="0.25">
      <c r="B14892" s="12"/>
    </row>
    <row r="14893" spans="2:2" x14ac:dyDescent="0.25">
      <c r="B14893" s="12"/>
    </row>
    <row r="14894" spans="2:2" x14ac:dyDescent="0.25">
      <c r="B14894" s="12"/>
    </row>
    <row r="14895" spans="2:2" x14ac:dyDescent="0.25">
      <c r="B14895" s="12"/>
    </row>
    <row r="14896" spans="2:2" x14ac:dyDescent="0.25">
      <c r="B14896" s="12"/>
    </row>
    <row r="14897" spans="2:2" x14ac:dyDescent="0.25">
      <c r="B14897" s="12"/>
    </row>
    <row r="14898" spans="2:2" x14ac:dyDescent="0.25">
      <c r="B14898" s="12"/>
    </row>
    <row r="14899" spans="2:2" x14ac:dyDescent="0.25">
      <c r="B14899" s="12"/>
    </row>
    <row r="14900" spans="2:2" x14ac:dyDescent="0.25">
      <c r="B14900" s="12"/>
    </row>
    <row r="14901" spans="2:2" x14ac:dyDescent="0.25">
      <c r="B14901" s="12"/>
    </row>
    <row r="14902" spans="2:2" x14ac:dyDescent="0.25">
      <c r="B14902" s="12"/>
    </row>
    <row r="14903" spans="2:2" x14ac:dyDescent="0.25">
      <c r="B14903" s="12"/>
    </row>
    <row r="14904" spans="2:2" x14ac:dyDescent="0.25">
      <c r="B14904" s="12"/>
    </row>
    <row r="14905" spans="2:2" x14ac:dyDescent="0.25">
      <c r="B14905" s="12"/>
    </row>
    <row r="14906" spans="2:2" x14ac:dyDescent="0.25">
      <c r="B14906" s="12"/>
    </row>
    <row r="14907" spans="2:2" x14ac:dyDescent="0.25">
      <c r="B14907" s="12"/>
    </row>
    <row r="14908" spans="2:2" x14ac:dyDescent="0.25">
      <c r="B14908" s="12"/>
    </row>
    <row r="14909" spans="2:2" x14ac:dyDescent="0.25">
      <c r="B14909" s="12"/>
    </row>
    <row r="14910" spans="2:2" x14ac:dyDescent="0.25">
      <c r="B14910" s="12"/>
    </row>
    <row r="14911" spans="2:2" x14ac:dyDescent="0.25">
      <c r="B14911" s="12"/>
    </row>
    <row r="14912" spans="2:2" x14ac:dyDescent="0.25">
      <c r="B14912" s="12"/>
    </row>
    <row r="14913" spans="2:2" x14ac:dyDescent="0.25">
      <c r="B14913" s="12"/>
    </row>
    <row r="14914" spans="2:2" x14ac:dyDescent="0.25">
      <c r="B14914" s="12"/>
    </row>
    <row r="14915" spans="2:2" x14ac:dyDescent="0.25">
      <c r="B14915" s="12"/>
    </row>
    <row r="14916" spans="2:2" x14ac:dyDescent="0.25">
      <c r="B14916" s="12"/>
    </row>
    <row r="14917" spans="2:2" x14ac:dyDescent="0.25">
      <c r="B14917" s="12"/>
    </row>
    <row r="14918" spans="2:2" x14ac:dyDescent="0.25">
      <c r="B14918" s="12"/>
    </row>
    <row r="14919" spans="2:2" x14ac:dyDescent="0.25">
      <c r="B14919" s="12"/>
    </row>
    <row r="14920" spans="2:2" x14ac:dyDescent="0.25">
      <c r="B14920" s="12"/>
    </row>
    <row r="14921" spans="2:2" x14ac:dyDescent="0.25">
      <c r="B14921" s="12"/>
    </row>
    <row r="14922" spans="2:2" x14ac:dyDescent="0.25">
      <c r="B14922" s="12"/>
    </row>
    <row r="14923" spans="2:2" x14ac:dyDescent="0.25">
      <c r="B14923" s="12"/>
    </row>
    <row r="14924" spans="2:2" x14ac:dyDescent="0.25">
      <c r="B14924" s="12"/>
    </row>
    <row r="14925" spans="2:2" x14ac:dyDescent="0.25">
      <c r="B14925" s="12"/>
    </row>
    <row r="14926" spans="2:2" x14ac:dyDescent="0.25">
      <c r="B14926" s="12"/>
    </row>
    <row r="14927" spans="2:2" x14ac:dyDescent="0.25">
      <c r="B14927" s="12"/>
    </row>
    <row r="14928" spans="2:2" x14ac:dyDescent="0.25">
      <c r="B14928" s="12"/>
    </row>
    <row r="14929" spans="2:2" x14ac:dyDescent="0.25">
      <c r="B14929" s="12"/>
    </row>
    <row r="14930" spans="2:2" x14ac:dyDescent="0.25">
      <c r="B14930" s="12"/>
    </row>
    <row r="14931" spans="2:2" x14ac:dyDescent="0.25">
      <c r="B14931" s="12"/>
    </row>
    <row r="14932" spans="2:2" x14ac:dyDescent="0.25">
      <c r="B14932" s="12"/>
    </row>
    <row r="14933" spans="2:2" x14ac:dyDescent="0.25">
      <c r="B14933" s="12"/>
    </row>
    <row r="14934" spans="2:2" x14ac:dyDescent="0.25">
      <c r="B14934" s="12"/>
    </row>
    <row r="14935" spans="2:2" x14ac:dyDescent="0.25">
      <c r="B14935" s="12"/>
    </row>
    <row r="14936" spans="2:2" x14ac:dyDescent="0.25">
      <c r="B14936" s="12"/>
    </row>
    <row r="14937" spans="2:2" x14ac:dyDescent="0.25">
      <c r="B14937" s="12"/>
    </row>
    <row r="14938" spans="2:2" x14ac:dyDescent="0.25">
      <c r="B14938" s="12"/>
    </row>
    <row r="14939" spans="2:2" x14ac:dyDescent="0.25">
      <c r="B14939" s="12"/>
    </row>
    <row r="14940" spans="2:2" x14ac:dyDescent="0.25">
      <c r="B14940" s="12"/>
    </row>
    <row r="14941" spans="2:2" x14ac:dyDescent="0.25">
      <c r="B14941" s="12"/>
    </row>
    <row r="14942" spans="2:2" x14ac:dyDescent="0.25">
      <c r="B14942" s="12"/>
    </row>
    <row r="14943" spans="2:2" x14ac:dyDescent="0.25">
      <c r="B14943" s="12"/>
    </row>
    <row r="14944" spans="2:2" x14ac:dyDescent="0.25">
      <c r="B14944" s="12"/>
    </row>
    <row r="14945" spans="2:2" x14ac:dyDescent="0.25">
      <c r="B14945" s="12"/>
    </row>
    <row r="14946" spans="2:2" x14ac:dyDescent="0.25">
      <c r="B14946" s="12"/>
    </row>
    <row r="14947" spans="2:2" x14ac:dyDescent="0.25">
      <c r="B14947" s="12"/>
    </row>
    <row r="14948" spans="2:2" x14ac:dyDescent="0.25">
      <c r="B14948" s="12"/>
    </row>
    <row r="14949" spans="2:2" x14ac:dyDescent="0.25">
      <c r="B14949" s="12"/>
    </row>
    <row r="14950" spans="2:2" x14ac:dyDescent="0.25">
      <c r="B14950" s="12"/>
    </row>
    <row r="14951" spans="2:2" x14ac:dyDescent="0.25">
      <c r="B14951" s="12"/>
    </row>
    <row r="14952" spans="2:2" x14ac:dyDescent="0.25">
      <c r="B14952" s="12"/>
    </row>
    <row r="14953" spans="2:2" x14ac:dyDescent="0.25">
      <c r="B14953" s="12"/>
    </row>
    <row r="14954" spans="2:2" x14ac:dyDescent="0.25">
      <c r="B14954" s="12"/>
    </row>
    <row r="14955" spans="2:2" x14ac:dyDescent="0.25">
      <c r="B14955" s="12"/>
    </row>
    <row r="14956" spans="2:2" x14ac:dyDescent="0.25">
      <c r="B14956" s="12"/>
    </row>
    <row r="14957" spans="2:2" x14ac:dyDescent="0.25">
      <c r="B14957" s="12"/>
    </row>
    <row r="14958" spans="2:2" x14ac:dyDescent="0.25">
      <c r="B14958" s="12"/>
    </row>
    <row r="14959" spans="2:2" x14ac:dyDescent="0.25">
      <c r="B14959" s="12"/>
    </row>
    <row r="14960" spans="2:2" x14ac:dyDescent="0.25">
      <c r="B14960" s="12"/>
    </row>
    <row r="14961" spans="2:2" x14ac:dyDescent="0.25">
      <c r="B14961" s="12"/>
    </row>
    <row r="14962" spans="2:2" x14ac:dyDescent="0.25">
      <c r="B14962" s="12"/>
    </row>
    <row r="14963" spans="2:2" x14ac:dyDescent="0.25">
      <c r="B14963" s="12"/>
    </row>
    <row r="14964" spans="2:2" x14ac:dyDescent="0.25">
      <c r="B14964" s="12"/>
    </row>
    <row r="14965" spans="2:2" x14ac:dyDescent="0.25">
      <c r="B14965" s="12"/>
    </row>
    <row r="14966" spans="2:2" x14ac:dyDescent="0.25">
      <c r="B14966" s="12"/>
    </row>
    <row r="14967" spans="2:2" x14ac:dyDescent="0.25">
      <c r="B14967" s="12"/>
    </row>
    <row r="14968" spans="2:2" x14ac:dyDescent="0.25">
      <c r="B14968" s="12"/>
    </row>
    <row r="14969" spans="2:2" x14ac:dyDescent="0.25">
      <c r="B14969" s="12"/>
    </row>
    <row r="14970" spans="2:2" x14ac:dyDescent="0.25">
      <c r="B14970" s="12"/>
    </row>
    <row r="14971" spans="2:2" x14ac:dyDescent="0.25">
      <c r="B14971" s="12"/>
    </row>
    <row r="14972" spans="2:2" x14ac:dyDescent="0.25">
      <c r="B14972" s="12"/>
    </row>
    <row r="14973" spans="2:2" x14ac:dyDescent="0.25">
      <c r="B14973" s="12"/>
    </row>
    <row r="14974" spans="2:2" x14ac:dyDescent="0.25">
      <c r="B14974" s="12"/>
    </row>
    <row r="14975" spans="2:2" x14ac:dyDescent="0.25">
      <c r="B14975" s="12"/>
    </row>
    <row r="14976" spans="2:2" x14ac:dyDescent="0.25">
      <c r="B14976" s="12"/>
    </row>
    <row r="14977" spans="2:2" x14ac:dyDescent="0.25">
      <c r="B14977" s="12"/>
    </row>
    <row r="14978" spans="2:2" x14ac:dyDescent="0.25">
      <c r="B14978" s="12"/>
    </row>
    <row r="14979" spans="2:2" x14ac:dyDescent="0.25">
      <c r="B14979" s="12"/>
    </row>
    <row r="14980" spans="2:2" x14ac:dyDescent="0.25">
      <c r="B14980" s="12"/>
    </row>
    <row r="14981" spans="2:2" x14ac:dyDescent="0.25">
      <c r="B14981" s="12"/>
    </row>
    <row r="14982" spans="2:2" x14ac:dyDescent="0.25">
      <c r="B14982" s="12"/>
    </row>
    <row r="14983" spans="2:2" x14ac:dyDescent="0.25">
      <c r="B14983" s="12"/>
    </row>
    <row r="14984" spans="2:2" x14ac:dyDescent="0.25">
      <c r="B14984" s="12"/>
    </row>
    <row r="14985" spans="2:2" x14ac:dyDescent="0.25">
      <c r="B14985" s="12"/>
    </row>
    <row r="14986" spans="2:2" x14ac:dyDescent="0.25">
      <c r="B14986" s="12"/>
    </row>
    <row r="14987" spans="2:2" x14ac:dyDescent="0.25">
      <c r="B14987" s="12"/>
    </row>
    <row r="14988" spans="2:2" x14ac:dyDescent="0.25">
      <c r="B14988" s="12"/>
    </row>
    <row r="14989" spans="2:2" x14ac:dyDescent="0.25">
      <c r="B14989" s="12"/>
    </row>
    <row r="14990" spans="2:2" x14ac:dyDescent="0.25">
      <c r="B14990" s="12"/>
    </row>
    <row r="14991" spans="2:2" x14ac:dyDescent="0.25">
      <c r="B14991" s="12"/>
    </row>
    <row r="14992" spans="2:2" x14ac:dyDescent="0.25">
      <c r="B14992" s="12"/>
    </row>
    <row r="14993" spans="2:2" x14ac:dyDescent="0.25">
      <c r="B14993" s="12"/>
    </row>
    <row r="14994" spans="2:2" x14ac:dyDescent="0.25">
      <c r="B14994" s="12"/>
    </row>
    <row r="14995" spans="2:2" x14ac:dyDescent="0.25">
      <c r="B14995" s="12"/>
    </row>
    <row r="14996" spans="2:2" x14ac:dyDescent="0.25">
      <c r="B14996" s="12"/>
    </row>
    <row r="14997" spans="2:2" x14ac:dyDescent="0.25">
      <c r="B14997" s="12"/>
    </row>
    <row r="14998" spans="2:2" x14ac:dyDescent="0.25">
      <c r="B14998" s="12"/>
    </row>
    <row r="14999" spans="2:2" x14ac:dyDescent="0.25">
      <c r="B14999" s="12"/>
    </row>
    <row r="15000" spans="2:2" x14ac:dyDescent="0.25">
      <c r="B15000" s="12"/>
    </row>
    <row r="15001" spans="2:2" x14ac:dyDescent="0.25">
      <c r="B15001" s="12"/>
    </row>
    <row r="15002" spans="2:2" x14ac:dyDescent="0.25">
      <c r="B15002" s="12"/>
    </row>
    <row r="15003" spans="2:2" x14ac:dyDescent="0.25">
      <c r="B15003" s="12"/>
    </row>
    <row r="15004" spans="2:2" x14ac:dyDescent="0.25">
      <c r="B15004" s="12"/>
    </row>
    <row r="15005" spans="2:2" x14ac:dyDescent="0.25">
      <c r="B15005" s="12"/>
    </row>
    <row r="15006" spans="2:2" x14ac:dyDescent="0.25">
      <c r="B15006" s="12"/>
    </row>
    <row r="15007" spans="2:2" x14ac:dyDescent="0.25">
      <c r="B15007" s="12"/>
    </row>
    <row r="15008" spans="2:2" x14ac:dyDescent="0.25">
      <c r="B15008" s="12"/>
    </row>
    <row r="15009" spans="2:2" x14ac:dyDescent="0.25">
      <c r="B15009" s="12"/>
    </row>
    <row r="15010" spans="2:2" x14ac:dyDescent="0.25">
      <c r="B15010" s="12"/>
    </row>
    <row r="15011" spans="2:2" x14ac:dyDescent="0.25">
      <c r="B15011" s="12"/>
    </row>
    <row r="15012" spans="2:2" x14ac:dyDescent="0.25">
      <c r="B15012" s="12"/>
    </row>
    <row r="15013" spans="2:2" x14ac:dyDescent="0.25">
      <c r="B15013" s="12"/>
    </row>
    <row r="15014" spans="2:2" x14ac:dyDescent="0.25">
      <c r="B15014" s="12"/>
    </row>
    <row r="15015" spans="2:2" x14ac:dyDescent="0.25">
      <c r="B15015" s="12"/>
    </row>
    <row r="15016" spans="2:2" x14ac:dyDescent="0.25">
      <c r="B15016" s="12"/>
    </row>
    <row r="15017" spans="2:2" x14ac:dyDescent="0.25">
      <c r="B15017" s="12"/>
    </row>
    <row r="15018" spans="2:2" x14ac:dyDescent="0.25">
      <c r="B15018" s="12"/>
    </row>
    <row r="15019" spans="2:2" x14ac:dyDescent="0.25">
      <c r="B15019" s="12"/>
    </row>
    <row r="15020" spans="2:2" x14ac:dyDescent="0.25">
      <c r="B15020" s="12"/>
    </row>
    <row r="15021" spans="2:2" x14ac:dyDescent="0.25">
      <c r="B15021" s="12"/>
    </row>
    <row r="15022" spans="2:2" x14ac:dyDescent="0.25">
      <c r="B15022" s="12"/>
    </row>
    <row r="15023" spans="2:2" x14ac:dyDescent="0.25">
      <c r="B15023" s="12"/>
    </row>
    <row r="15024" spans="2:2" x14ac:dyDescent="0.25">
      <c r="B15024" s="12"/>
    </row>
    <row r="15025" spans="2:2" x14ac:dyDescent="0.25">
      <c r="B15025" s="12"/>
    </row>
    <row r="15026" spans="2:2" x14ac:dyDescent="0.25">
      <c r="B15026" s="12"/>
    </row>
    <row r="15027" spans="2:2" x14ac:dyDescent="0.25">
      <c r="B15027" s="12"/>
    </row>
    <row r="15028" spans="2:2" x14ac:dyDescent="0.25">
      <c r="B15028" s="12"/>
    </row>
    <row r="15029" spans="2:2" x14ac:dyDescent="0.25">
      <c r="B15029" s="12"/>
    </row>
    <row r="15030" spans="2:2" x14ac:dyDescent="0.25">
      <c r="B15030" s="12"/>
    </row>
    <row r="15031" spans="2:2" x14ac:dyDescent="0.25">
      <c r="B15031" s="12"/>
    </row>
    <row r="15032" spans="2:2" x14ac:dyDescent="0.25">
      <c r="B15032" s="12"/>
    </row>
    <row r="15033" spans="2:2" x14ac:dyDescent="0.25">
      <c r="B15033" s="12"/>
    </row>
    <row r="15034" spans="2:2" x14ac:dyDescent="0.25">
      <c r="B15034" s="12"/>
    </row>
    <row r="15035" spans="2:2" x14ac:dyDescent="0.25">
      <c r="B15035" s="12"/>
    </row>
    <row r="15036" spans="2:2" x14ac:dyDescent="0.25">
      <c r="B15036" s="12"/>
    </row>
    <row r="15037" spans="2:2" x14ac:dyDescent="0.25">
      <c r="B15037" s="12"/>
    </row>
    <row r="15038" spans="2:2" x14ac:dyDescent="0.25">
      <c r="B15038" s="12"/>
    </row>
    <row r="15039" spans="2:2" x14ac:dyDescent="0.25">
      <c r="B15039" s="12"/>
    </row>
    <row r="15040" spans="2:2" x14ac:dyDescent="0.25">
      <c r="B15040" s="12"/>
    </row>
    <row r="15041" spans="2:2" x14ac:dyDescent="0.25">
      <c r="B15041" s="12"/>
    </row>
    <row r="15042" spans="2:2" x14ac:dyDescent="0.25">
      <c r="B15042" s="12"/>
    </row>
    <row r="15043" spans="2:2" x14ac:dyDescent="0.25">
      <c r="B15043" s="12"/>
    </row>
    <row r="15044" spans="2:2" x14ac:dyDescent="0.25">
      <c r="B15044" s="12"/>
    </row>
    <row r="15045" spans="2:2" x14ac:dyDescent="0.25">
      <c r="B15045" s="12"/>
    </row>
    <row r="15046" spans="2:2" x14ac:dyDescent="0.25">
      <c r="B15046" s="12"/>
    </row>
    <row r="15047" spans="2:2" x14ac:dyDescent="0.25">
      <c r="B15047" s="12"/>
    </row>
    <row r="15048" spans="2:2" x14ac:dyDescent="0.25">
      <c r="B15048" s="12"/>
    </row>
    <row r="15049" spans="2:2" x14ac:dyDescent="0.25">
      <c r="B15049" s="12"/>
    </row>
    <row r="15050" spans="2:2" x14ac:dyDescent="0.25">
      <c r="B15050" s="12"/>
    </row>
    <row r="15051" spans="2:2" x14ac:dyDescent="0.25">
      <c r="B15051" s="12"/>
    </row>
    <row r="15052" spans="2:2" x14ac:dyDescent="0.25">
      <c r="B15052" s="12"/>
    </row>
    <row r="15053" spans="2:2" x14ac:dyDescent="0.25">
      <c r="B15053" s="12"/>
    </row>
    <row r="15054" spans="2:2" x14ac:dyDescent="0.25">
      <c r="B15054" s="12"/>
    </row>
    <row r="15055" spans="2:2" x14ac:dyDescent="0.25">
      <c r="B15055" s="12"/>
    </row>
    <row r="15056" spans="2:2" x14ac:dyDescent="0.25">
      <c r="B15056" s="12"/>
    </row>
    <row r="15057" spans="2:2" x14ac:dyDescent="0.25">
      <c r="B15057" s="12"/>
    </row>
    <row r="15058" spans="2:2" x14ac:dyDescent="0.25">
      <c r="B15058" s="12"/>
    </row>
    <row r="15059" spans="2:2" x14ac:dyDescent="0.25">
      <c r="B15059" s="12"/>
    </row>
    <row r="15060" spans="2:2" x14ac:dyDescent="0.25">
      <c r="B15060" s="12"/>
    </row>
    <row r="15061" spans="2:2" x14ac:dyDescent="0.25">
      <c r="B15061" s="12"/>
    </row>
    <row r="15062" spans="2:2" x14ac:dyDescent="0.25">
      <c r="B15062" s="12"/>
    </row>
    <row r="15063" spans="2:2" x14ac:dyDescent="0.25">
      <c r="B15063" s="12"/>
    </row>
    <row r="15064" spans="2:2" x14ac:dyDescent="0.25">
      <c r="B15064" s="12"/>
    </row>
    <row r="15065" spans="2:2" x14ac:dyDescent="0.25">
      <c r="B15065" s="12"/>
    </row>
    <row r="15066" spans="2:2" x14ac:dyDescent="0.25">
      <c r="B15066" s="12"/>
    </row>
    <row r="15067" spans="2:2" x14ac:dyDescent="0.25">
      <c r="B15067" s="12"/>
    </row>
    <row r="15068" spans="2:2" x14ac:dyDescent="0.25">
      <c r="B15068" s="12"/>
    </row>
    <row r="15069" spans="2:2" x14ac:dyDescent="0.25">
      <c r="B15069" s="12"/>
    </row>
    <row r="15070" spans="2:2" x14ac:dyDescent="0.25">
      <c r="B15070" s="12"/>
    </row>
    <row r="15071" spans="2:2" x14ac:dyDescent="0.25">
      <c r="B15071" s="12"/>
    </row>
    <row r="15072" spans="2:2" x14ac:dyDescent="0.25">
      <c r="B15072" s="12"/>
    </row>
    <row r="15073" spans="2:2" x14ac:dyDescent="0.25">
      <c r="B15073" s="12"/>
    </row>
    <row r="15074" spans="2:2" x14ac:dyDescent="0.25">
      <c r="B15074" s="12"/>
    </row>
    <row r="15075" spans="2:2" x14ac:dyDescent="0.25">
      <c r="B15075" s="12"/>
    </row>
    <row r="15076" spans="2:2" x14ac:dyDescent="0.25">
      <c r="B15076" s="12"/>
    </row>
    <row r="15077" spans="2:2" x14ac:dyDescent="0.25">
      <c r="B15077" s="12"/>
    </row>
    <row r="15078" spans="2:2" x14ac:dyDescent="0.25">
      <c r="B15078" s="12"/>
    </row>
    <row r="15079" spans="2:2" x14ac:dyDescent="0.25">
      <c r="B15079" s="12"/>
    </row>
    <row r="15080" spans="2:2" x14ac:dyDescent="0.25">
      <c r="B15080" s="12"/>
    </row>
    <row r="15081" spans="2:2" x14ac:dyDescent="0.25">
      <c r="B15081" s="12"/>
    </row>
    <row r="15082" spans="2:2" x14ac:dyDescent="0.25">
      <c r="B15082" s="12"/>
    </row>
    <row r="15083" spans="2:2" x14ac:dyDescent="0.25">
      <c r="B15083" s="12"/>
    </row>
    <row r="15084" spans="2:2" x14ac:dyDescent="0.25">
      <c r="B15084" s="12"/>
    </row>
    <row r="15085" spans="2:2" x14ac:dyDescent="0.25">
      <c r="B15085" s="12"/>
    </row>
    <row r="15086" spans="2:2" x14ac:dyDescent="0.25">
      <c r="B15086" s="12"/>
    </row>
    <row r="15087" spans="2:2" x14ac:dyDescent="0.25">
      <c r="B15087" s="12"/>
    </row>
    <row r="15088" spans="2:2" x14ac:dyDescent="0.25">
      <c r="B15088" s="12"/>
    </row>
    <row r="15089" spans="2:2" x14ac:dyDescent="0.25">
      <c r="B15089" s="12"/>
    </row>
    <row r="15090" spans="2:2" x14ac:dyDescent="0.25">
      <c r="B15090" s="12"/>
    </row>
    <row r="15091" spans="2:2" x14ac:dyDescent="0.25">
      <c r="B15091" s="12"/>
    </row>
    <row r="15092" spans="2:2" x14ac:dyDescent="0.25">
      <c r="B15092" s="12"/>
    </row>
    <row r="15093" spans="2:2" x14ac:dyDescent="0.25">
      <c r="B15093" s="12"/>
    </row>
    <row r="15094" spans="2:2" x14ac:dyDescent="0.25">
      <c r="B15094" s="12"/>
    </row>
    <row r="15095" spans="2:2" x14ac:dyDescent="0.25">
      <c r="B15095" s="12"/>
    </row>
    <row r="15096" spans="2:2" x14ac:dyDescent="0.25">
      <c r="B15096" s="12"/>
    </row>
    <row r="15097" spans="2:2" x14ac:dyDescent="0.25">
      <c r="B15097" s="12"/>
    </row>
    <row r="15098" spans="2:2" x14ac:dyDescent="0.25">
      <c r="B15098" s="12"/>
    </row>
    <row r="15099" spans="2:2" x14ac:dyDescent="0.25">
      <c r="B15099" s="12"/>
    </row>
    <row r="15100" spans="2:2" x14ac:dyDescent="0.25">
      <c r="B15100" s="12"/>
    </row>
    <row r="15101" spans="2:2" x14ac:dyDescent="0.25">
      <c r="B15101" s="12"/>
    </row>
    <row r="15102" spans="2:2" x14ac:dyDescent="0.25">
      <c r="B15102" s="12"/>
    </row>
    <row r="15103" spans="2:2" x14ac:dyDescent="0.25">
      <c r="B15103" s="12"/>
    </row>
    <row r="15104" spans="2:2" x14ac:dyDescent="0.25">
      <c r="B15104" s="12"/>
    </row>
    <row r="15105" spans="2:2" x14ac:dyDescent="0.25">
      <c r="B15105" s="12"/>
    </row>
    <row r="15106" spans="2:2" x14ac:dyDescent="0.25">
      <c r="B15106" s="12"/>
    </row>
    <row r="15107" spans="2:2" x14ac:dyDescent="0.25">
      <c r="B15107" s="12"/>
    </row>
    <row r="15108" spans="2:2" x14ac:dyDescent="0.25">
      <c r="B15108" s="12"/>
    </row>
    <row r="15109" spans="2:2" x14ac:dyDescent="0.25">
      <c r="B15109" s="12"/>
    </row>
    <row r="15110" spans="2:2" x14ac:dyDescent="0.25">
      <c r="B15110" s="12"/>
    </row>
    <row r="15111" spans="2:2" x14ac:dyDescent="0.25">
      <c r="B15111" s="12"/>
    </row>
    <row r="15112" spans="2:2" x14ac:dyDescent="0.25">
      <c r="B15112" s="12"/>
    </row>
    <row r="15113" spans="2:2" x14ac:dyDescent="0.25">
      <c r="B15113" s="12"/>
    </row>
    <row r="15114" spans="2:2" x14ac:dyDescent="0.25">
      <c r="B15114" s="12"/>
    </row>
    <row r="15115" spans="2:2" x14ac:dyDescent="0.25">
      <c r="B15115" s="12"/>
    </row>
    <row r="15116" spans="2:2" x14ac:dyDescent="0.25">
      <c r="B15116" s="12"/>
    </row>
    <row r="15117" spans="2:2" x14ac:dyDescent="0.25">
      <c r="B15117" s="12"/>
    </row>
    <row r="15118" spans="2:2" x14ac:dyDescent="0.25">
      <c r="B15118" s="12"/>
    </row>
    <row r="15119" spans="2:2" x14ac:dyDescent="0.25">
      <c r="B15119" s="12"/>
    </row>
    <row r="15120" spans="2:2" x14ac:dyDescent="0.25">
      <c r="B15120" s="12"/>
    </row>
    <row r="15121" spans="2:2" x14ac:dyDescent="0.25">
      <c r="B15121" s="12"/>
    </row>
    <row r="15122" spans="2:2" x14ac:dyDescent="0.25">
      <c r="B15122" s="12"/>
    </row>
    <row r="15123" spans="2:2" x14ac:dyDescent="0.25">
      <c r="B15123" s="12"/>
    </row>
    <row r="15124" spans="2:2" x14ac:dyDescent="0.25">
      <c r="B15124" s="12"/>
    </row>
    <row r="15125" spans="2:2" x14ac:dyDescent="0.25">
      <c r="B15125" s="12"/>
    </row>
    <row r="15126" spans="2:2" x14ac:dyDescent="0.25">
      <c r="B15126" s="12"/>
    </row>
    <row r="15127" spans="2:2" x14ac:dyDescent="0.25">
      <c r="B15127" s="12"/>
    </row>
    <row r="15128" spans="2:2" x14ac:dyDescent="0.25">
      <c r="B15128" s="12"/>
    </row>
    <row r="15129" spans="2:2" x14ac:dyDescent="0.25">
      <c r="B15129" s="12"/>
    </row>
    <row r="15130" spans="2:2" x14ac:dyDescent="0.25">
      <c r="B15130" s="12"/>
    </row>
    <row r="15131" spans="2:2" x14ac:dyDescent="0.25">
      <c r="B15131" s="12"/>
    </row>
    <row r="15132" spans="2:2" x14ac:dyDescent="0.25">
      <c r="B15132" s="12"/>
    </row>
    <row r="15133" spans="2:2" x14ac:dyDescent="0.25">
      <c r="B15133" s="12"/>
    </row>
    <row r="15134" spans="2:2" x14ac:dyDescent="0.25">
      <c r="B15134" s="12"/>
    </row>
    <row r="15135" spans="2:2" x14ac:dyDescent="0.25">
      <c r="B15135" s="12"/>
    </row>
    <row r="15136" spans="2:2" x14ac:dyDescent="0.25">
      <c r="B15136" s="12"/>
    </row>
    <row r="15137" spans="2:2" x14ac:dyDescent="0.25">
      <c r="B15137" s="12"/>
    </row>
    <row r="15138" spans="2:2" x14ac:dyDescent="0.25">
      <c r="B15138" s="12"/>
    </row>
    <row r="15139" spans="2:2" x14ac:dyDescent="0.25">
      <c r="B15139" s="12"/>
    </row>
    <row r="15140" spans="2:2" x14ac:dyDescent="0.25">
      <c r="B15140" s="12"/>
    </row>
    <row r="15141" spans="2:2" x14ac:dyDescent="0.25">
      <c r="B15141" s="12"/>
    </row>
    <row r="15142" spans="2:2" x14ac:dyDescent="0.25">
      <c r="B15142" s="12"/>
    </row>
    <row r="15143" spans="2:2" x14ac:dyDescent="0.25">
      <c r="B15143" s="12"/>
    </row>
    <row r="15144" spans="2:2" x14ac:dyDescent="0.25">
      <c r="B15144" s="12"/>
    </row>
    <row r="15145" spans="2:2" x14ac:dyDescent="0.25">
      <c r="B15145" s="12"/>
    </row>
    <row r="15146" spans="2:2" x14ac:dyDescent="0.25">
      <c r="B15146" s="12"/>
    </row>
    <row r="15147" spans="2:2" x14ac:dyDescent="0.25">
      <c r="B15147" s="12"/>
    </row>
    <row r="15148" spans="2:2" x14ac:dyDescent="0.25">
      <c r="B15148" s="12"/>
    </row>
    <row r="15149" spans="2:2" x14ac:dyDescent="0.25">
      <c r="B15149" s="12"/>
    </row>
    <row r="15150" spans="2:2" x14ac:dyDescent="0.25">
      <c r="B15150" s="12"/>
    </row>
    <row r="15151" spans="2:2" x14ac:dyDescent="0.25">
      <c r="B15151" s="12"/>
    </row>
    <row r="15152" spans="2:2" x14ac:dyDescent="0.25">
      <c r="B15152" s="12"/>
    </row>
    <row r="15153" spans="2:2" x14ac:dyDescent="0.25">
      <c r="B15153" s="12"/>
    </row>
    <row r="15154" spans="2:2" x14ac:dyDescent="0.25">
      <c r="B15154" s="12"/>
    </row>
    <row r="15155" spans="2:2" x14ac:dyDescent="0.25">
      <c r="B15155" s="12"/>
    </row>
    <row r="15156" spans="2:2" x14ac:dyDescent="0.25">
      <c r="B15156" s="12"/>
    </row>
    <row r="15157" spans="2:2" x14ac:dyDescent="0.25">
      <c r="B15157" s="12"/>
    </row>
    <row r="15158" spans="2:2" x14ac:dyDescent="0.25">
      <c r="B15158" s="12"/>
    </row>
    <row r="15159" spans="2:2" x14ac:dyDescent="0.25">
      <c r="B15159" s="12"/>
    </row>
    <row r="15160" spans="2:2" x14ac:dyDescent="0.25">
      <c r="B15160" s="12"/>
    </row>
    <row r="15161" spans="2:2" x14ac:dyDescent="0.25">
      <c r="B15161" s="12"/>
    </row>
    <row r="15162" spans="2:2" x14ac:dyDescent="0.25">
      <c r="B15162" s="12"/>
    </row>
    <row r="15163" spans="2:2" x14ac:dyDescent="0.25">
      <c r="B15163" s="12"/>
    </row>
    <row r="15164" spans="2:2" x14ac:dyDescent="0.25">
      <c r="B15164" s="12"/>
    </row>
    <row r="15165" spans="2:2" x14ac:dyDescent="0.25">
      <c r="B15165" s="12"/>
    </row>
    <row r="15166" spans="2:2" x14ac:dyDescent="0.25">
      <c r="B15166" s="12"/>
    </row>
    <row r="15167" spans="2:2" x14ac:dyDescent="0.25">
      <c r="B15167" s="12"/>
    </row>
    <row r="15168" spans="2:2" x14ac:dyDescent="0.25">
      <c r="B15168" s="12"/>
    </row>
    <row r="15169" spans="2:2" x14ac:dyDescent="0.25">
      <c r="B15169" s="12"/>
    </row>
    <row r="15170" spans="2:2" x14ac:dyDescent="0.25">
      <c r="B15170" s="12"/>
    </row>
    <row r="15171" spans="2:2" x14ac:dyDescent="0.25">
      <c r="B15171" s="12"/>
    </row>
    <row r="15172" spans="2:2" x14ac:dyDescent="0.25">
      <c r="B15172" s="12"/>
    </row>
    <row r="15173" spans="2:2" x14ac:dyDescent="0.25">
      <c r="B15173" s="12"/>
    </row>
    <row r="15174" spans="2:2" x14ac:dyDescent="0.25">
      <c r="B15174" s="12"/>
    </row>
    <row r="15175" spans="2:2" x14ac:dyDescent="0.25">
      <c r="B15175" s="12"/>
    </row>
    <row r="15176" spans="2:2" x14ac:dyDescent="0.25">
      <c r="B15176" s="12"/>
    </row>
    <row r="15177" spans="2:2" x14ac:dyDescent="0.25">
      <c r="B15177" s="12"/>
    </row>
    <row r="15178" spans="2:2" x14ac:dyDescent="0.25">
      <c r="B15178" s="12"/>
    </row>
    <row r="15179" spans="2:2" x14ac:dyDescent="0.25">
      <c r="B15179" s="12"/>
    </row>
    <row r="15180" spans="2:2" x14ac:dyDescent="0.25">
      <c r="B15180" s="12"/>
    </row>
    <row r="15181" spans="2:2" x14ac:dyDescent="0.25">
      <c r="B15181" s="12"/>
    </row>
    <row r="15182" spans="2:2" x14ac:dyDescent="0.25">
      <c r="B15182" s="12"/>
    </row>
    <row r="15183" spans="2:2" x14ac:dyDescent="0.25">
      <c r="B15183" s="12"/>
    </row>
    <row r="15184" spans="2:2" x14ac:dyDescent="0.25">
      <c r="B15184" s="12"/>
    </row>
    <row r="15185" spans="2:2" x14ac:dyDescent="0.25">
      <c r="B15185" s="12"/>
    </row>
    <row r="15186" spans="2:2" x14ac:dyDescent="0.25">
      <c r="B15186" s="12"/>
    </row>
    <row r="15187" spans="2:2" x14ac:dyDescent="0.25">
      <c r="B15187" s="12"/>
    </row>
    <row r="15188" spans="2:2" x14ac:dyDescent="0.25">
      <c r="B15188" s="12"/>
    </row>
    <row r="15189" spans="2:2" x14ac:dyDescent="0.25">
      <c r="B15189" s="12"/>
    </row>
    <row r="15190" spans="2:2" x14ac:dyDescent="0.25">
      <c r="B15190" s="12"/>
    </row>
    <row r="15191" spans="2:2" x14ac:dyDescent="0.25">
      <c r="B15191" s="12"/>
    </row>
    <row r="15192" spans="2:2" x14ac:dyDescent="0.25">
      <c r="B15192" s="12"/>
    </row>
    <row r="15193" spans="2:2" x14ac:dyDescent="0.25">
      <c r="B15193" s="12"/>
    </row>
    <row r="15194" spans="2:2" x14ac:dyDescent="0.25">
      <c r="B15194" s="12"/>
    </row>
    <row r="15195" spans="2:2" x14ac:dyDescent="0.25">
      <c r="B15195" s="12"/>
    </row>
    <row r="15196" spans="2:2" x14ac:dyDescent="0.25">
      <c r="B15196" s="12"/>
    </row>
    <row r="15197" spans="2:2" x14ac:dyDescent="0.25">
      <c r="B15197" s="12"/>
    </row>
    <row r="15198" spans="2:2" x14ac:dyDescent="0.25">
      <c r="B15198" s="12"/>
    </row>
    <row r="15199" spans="2:2" x14ac:dyDescent="0.25">
      <c r="B15199" s="12"/>
    </row>
    <row r="15200" spans="2:2" x14ac:dyDescent="0.25">
      <c r="B15200" s="12"/>
    </row>
    <row r="15201" spans="2:2" x14ac:dyDescent="0.25">
      <c r="B15201" s="12"/>
    </row>
    <row r="15202" spans="2:2" x14ac:dyDescent="0.25">
      <c r="B15202" s="12"/>
    </row>
    <row r="15203" spans="2:2" x14ac:dyDescent="0.25">
      <c r="B15203" s="12"/>
    </row>
    <row r="15204" spans="2:2" x14ac:dyDescent="0.25">
      <c r="B15204" s="12"/>
    </row>
    <row r="15205" spans="2:2" x14ac:dyDescent="0.25">
      <c r="B15205" s="12"/>
    </row>
    <row r="15206" spans="2:2" x14ac:dyDescent="0.25">
      <c r="B15206" s="12"/>
    </row>
    <row r="15207" spans="2:2" x14ac:dyDescent="0.25">
      <c r="B15207" s="12"/>
    </row>
    <row r="15208" spans="2:2" x14ac:dyDescent="0.25">
      <c r="B15208" s="12"/>
    </row>
    <row r="15209" spans="2:2" x14ac:dyDescent="0.25">
      <c r="B15209" s="12"/>
    </row>
    <row r="15210" spans="2:2" x14ac:dyDescent="0.25">
      <c r="B15210" s="12"/>
    </row>
    <row r="15211" spans="2:2" x14ac:dyDescent="0.25">
      <c r="B15211" s="12"/>
    </row>
    <row r="15212" spans="2:2" x14ac:dyDescent="0.25">
      <c r="B15212" s="12"/>
    </row>
    <row r="15213" spans="2:2" x14ac:dyDescent="0.25">
      <c r="B15213" s="12"/>
    </row>
    <row r="15214" spans="2:2" x14ac:dyDescent="0.25">
      <c r="B15214" s="12"/>
    </row>
    <row r="15215" spans="2:2" x14ac:dyDescent="0.25">
      <c r="B15215" s="12"/>
    </row>
    <row r="15216" spans="2:2" x14ac:dyDescent="0.25">
      <c r="B15216" s="12"/>
    </row>
    <row r="15217" spans="2:2" x14ac:dyDescent="0.25">
      <c r="B15217" s="12"/>
    </row>
    <row r="15218" spans="2:2" x14ac:dyDescent="0.25">
      <c r="B15218" s="12"/>
    </row>
    <row r="15219" spans="2:2" x14ac:dyDescent="0.25">
      <c r="B15219" s="12"/>
    </row>
    <row r="15220" spans="2:2" x14ac:dyDescent="0.25">
      <c r="B15220" s="12"/>
    </row>
    <row r="15221" spans="2:2" x14ac:dyDescent="0.25">
      <c r="B15221" s="12"/>
    </row>
    <row r="15222" spans="2:2" x14ac:dyDescent="0.25">
      <c r="B15222" s="12"/>
    </row>
    <row r="15223" spans="2:2" x14ac:dyDescent="0.25">
      <c r="B15223" s="12"/>
    </row>
    <row r="15224" spans="2:2" x14ac:dyDescent="0.25">
      <c r="B15224" s="12"/>
    </row>
    <row r="15225" spans="2:2" x14ac:dyDescent="0.25">
      <c r="B15225" s="12"/>
    </row>
    <row r="15226" spans="2:2" x14ac:dyDescent="0.25">
      <c r="B15226" s="12"/>
    </row>
    <row r="15227" spans="2:2" x14ac:dyDescent="0.25">
      <c r="B15227" s="12"/>
    </row>
    <row r="15228" spans="2:2" x14ac:dyDescent="0.25">
      <c r="B15228" s="12"/>
    </row>
    <row r="15229" spans="2:2" x14ac:dyDescent="0.25">
      <c r="B15229" s="12"/>
    </row>
    <row r="15230" spans="2:2" x14ac:dyDescent="0.25">
      <c r="B15230" s="12"/>
    </row>
    <row r="15231" spans="2:2" x14ac:dyDescent="0.25">
      <c r="B15231" s="12"/>
    </row>
    <row r="15232" spans="2:2" x14ac:dyDescent="0.25">
      <c r="B15232" s="12"/>
    </row>
    <row r="15233" spans="2:2" x14ac:dyDescent="0.25">
      <c r="B15233" s="12"/>
    </row>
    <row r="15234" spans="2:2" x14ac:dyDescent="0.25">
      <c r="B15234" s="12"/>
    </row>
    <row r="15235" spans="2:2" x14ac:dyDescent="0.25">
      <c r="B15235" s="12"/>
    </row>
    <row r="15236" spans="2:2" x14ac:dyDescent="0.25">
      <c r="B15236" s="12"/>
    </row>
    <row r="15237" spans="2:2" x14ac:dyDescent="0.25">
      <c r="B15237" s="12"/>
    </row>
    <row r="15238" spans="2:2" x14ac:dyDescent="0.25">
      <c r="B15238" s="12"/>
    </row>
    <row r="15239" spans="2:2" x14ac:dyDescent="0.25">
      <c r="B15239" s="12"/>
    </row>
    <row r="15240" spans="2:2" x14ac:dyDescent="0.25">
      <c r="B15240" s="12"/>
    </row>
    <row r="15241" spans="2:2" x14ac:dyDescent="0.25">
      <c r="B15241" s="12"/>
    </row>
    <row r="15242" spans="2:2" x14ac:dyDescent="0.25">
      <c r="B15242" s="12"/>
    </row>
    <row r="15243" spans="2:2" x14ac:dyDescent="0.25">
      <c r="B15243" s="12"/>
    </row>
    <row r="15244" spans="2:2" x14ac:dyDescent="0.25">
      <c r="B15244" s="12"/>
    </row>
    <row r="15245" spans="2:2" x14ac:dyDescent="0.25">
      <c r="B15245" s="12"/>
    </row>
    <row r="15246" spans="2:2" x14ac:dyDescent="0.25">
      <c r="B15246" s="12"/>
    </row>
    <row r="15247" spans="2:2" x14ac:dyDescent="0.25">
      <c r="B15247" s="12"/>
    </row>
    <row r="15248" spans="2:2" x14ac:dyDescent="0.25">
      <c r="B15248" s="12"/>
    </row>
    <row r="15249" spans="2:2" x14ac:dyDescent="0.25">
      <c r="B15249" s="12"/>
    </row>
    <row r="15250" spans="2:2" x14ac:dyDescent="0.25">
      <c r="B15250" s="12"/>
    </row>
    <row r="15251" spans="2:2" x14ac:dyDescent="0.25">
      <c r="B15251" s="12"/>
    </row>
    <row r="15252" spans="2:2" x14ac:dyDescent="0.25">
      <c r="B15252" s="12"/>
    </row>
    <row r="15253" spans="2:2" x14ac:dyDescent="0.25">
      <c r="B15253" s="12"/>
    </row>
    <row r="15254" spans="2:2" x14ac:dyDescent="0.25">
      <c r="B15254" s="12"/>
    </row>
    <row r="15255" spans="2:2" x14ac:dyDescent="0.25">
      <c r="B15255" s="12"/>
    </row>
    <row r="15256" spans="2:2" x14ac:dyDescent="0.25">
      <c r="B15256" s="12"/>
    </row>
    <row r="15257" spans="2:2" x14ac:dyDescent="0.25">
      <c r="B15257" s="12"/>
    </row>
    <row r="15258" spans="2:2" x14ac:dyDescent="0.25">
      <c r="B15258" s="12"/>
    </row>
    <row r="15259" spans="2:2" x14ac:dyDescent="0.25">
      <c r="B15259" s="12"/>
    </row>
    <row r="15260" spans="2:2" x14ac:dyDescent="0.25">
      <c r="B15260" s="12"/>
    </row>
    <row r="15261" spans="2:2" x14ac:dyDescent="0.25">
      <c r="B15261" s="12"/>
    </row>
    <row r="15262" spans="2:2" x14ac:dyDescent="0.25">
      <c r="B15262" s="12"/>
    </row>
    <row r="15263" spans="2:2" x14ac:dyDescent="0.25">
      <c r="B15263" s="12"/>
    </row>
    <row r="15264" spans="2:2" x14ac:dyDescent="0.25">
      <c r="B15264" s="12"/>
    </row>
    <row r="15265" spans="2:2" x14ac:dyDescent="0.25">
      <c r="B15265" s="12"/>
    </row>
    <row r="15266" spans="2:2" x14ac:dyDescent="0.25">
      <c r="B15266" s="12"/>
    </row>
    <row r="15267" spans="2:2" x14ac:dyDescent="0.25">
      <c r="B15267" s="12"/>
    </row>
    <row r="15268" spans="2:2" x14ac:dyDescent="0.25">
      <c r="B15268" s="12"/>
    </row>
    <row r="15269" spans="2:2" x14ac:dyDescent="0.25">
      <c r="B15269" s="12"/>
    </row>
    <row r="15270" spans="2:2" x14ac:dyDescent="0.25">
      <c r="B15270" s="12"/>
    </row>
    <row r="15271" spans="2:2" x14ac:dyDescent="0.25">
      <c r="B15271" s="12"/>
    </row>
    <row r="15272" spans="2:2" x14ac:dyDescent="0.25">
      <c r="B15272" s="12"/>
    </row>
    <row r="15273" spans="2:2" x14ac:dyDescent="0.25">
      <c r="B15273" s="12"/>
    </row>
    <row r="15274" spans="2:2" x14ac:dyDescent="0.25">
      <c r="B15274" s="12"/>
    </row>
    <row r="15275" spans="2:2" x14ac:dyDescent="0.25">
      <c r="B15275" s="12"/>
    </row>
    <row r="15276" spans="2:2" x14ac:dyDescent="0.25">
      <c r="B15276" s="12"/>
    </row>
    <row r="15277" spans="2:2" x14ac:dyDescent="0.25">
      <c r="B15277" s="12"/>
    </row>
    <row r="15278" spans="2:2" x14ac:dyDescent="0.25">
      <c r="B15278" s="12"/>
    </row>
    <row r="15279" spans="2:2" x14ac:dyDescent="0.25">
      <c r="B15279" s="12"/>
    </row>
    <row r="15280" spans="2:2" x14ac:dyDescent="0.25">
      <c r="B15280" s="12"/>
    </row>
    <row r="15281" spans="2:2" x14ac:dyDescent="0.25">
      <c r="B15281" s="12"/>
    </row>
    <row r="15282" spans="2:2" x14ac:dyDescent="0.25">
      <c r="B15282" s="12"/>
    </row>
    <row r="15283" spans="2:2" x14ac:dyDescent="0.25">
      <c r="B15283" s="12"/>
    </row>
    <row r="15284" spans="2:2" x14ac:dyDescent="0.25">
      <c r="B15284" s="12"/>
    </row>
    <row r="15285" spans="2:2" x14ac:dyDescent="0.25">
      <c r="B15285" s="12"/>
    </row>
    <row r="15286" spans="2:2" x14ac:dyDescent="0.25">
      <c r="B15286" s="12"/>
    </row>
    <row r="15287" spans="2:2" x14ac:dyDescent="0.25">
      <c r="B15287" s="12"/>
    </row>
    <row r="15288" spans="2:2" x14ac:dyDescent="0.25">
      <c r="B15288" s="12"/>
    </row>
    <row r="15289" spans="2:2" x14ac:dyDescent="0.25">
      <c r="B15289" s="12"/>
    </row>
    <row r="15290" spans="2:2" x14ac:dyDescent="0.25">
      <c r="B15290" s="12"/>
    </row>
    <row r="15291" spans="2:2" x14ac:dyDescent="0.25">
      <c r="B15291" s="12"/>
    </row>
    <row r="15292" spans="2:2" x14ac:dyDescent="0.25">
      <c r="B15292" s="12"/>
    </row>
    <row r="15293" spans="2:2" x14ac:dyDescent="0.25">
      <c r="B15293" s="12"/>
    </row>
    <row r="15294" spans="2:2" x14ac:dyDescent="0.25">
      <c r="B15294" s="12"/>
    </row>
    <row r="15295" spans="2:2" x14ac:dyDescent="0.25">
      <c r="B15295" s="12"/>
    </row>
    <row r="15296" spans="2:2" x14ac:dyDescent="0.25">
      <c r="B15296" s="12"/>
    </row>
    <row r="15297" spans="2:2" x14ac:dyDescent="0.25">
      <c r="B15297" s="12"/>
    </row>
    <row r="15298" spans="2:2" x14ac:dyDescent="0.25">
      <c r="B15298" s="12"/>
    </row>
    <row r="15299" spans="2:2" x14ac:dyDescent="0.25">
      <c r="B15299" s="12"/>
    </row>
    <row r="15300" spans="2:2" x14ac:dyDescent="0.25">
      <c r="B15300" s="12"/>
    </row>
    <row r="15301" spans="2:2" x14ac:dyDescent="0.25">
      <c r="B15301" s="12"/>
    </row>
    <row r="15302" spans="2:2" x14ac:dyDescent="0.25">
      <c r="B15302" s="12"/>
    </row>
    <row r="15303" spans="2:2" x14ac:dyDescent="0.25">
      <c r="B15303" s="12"/>
    </row>
    <row r="15304" spans="2:2" x14ac:dyDescent="0.25">
      <c r="B15304" s="12"/>
    </row>
    <row r="15305" spans="2:2" x14ac:dyDescent="0.25">
      <c r="B15305" s="12"/>
    </row>
    <row r="15306" spans="2:2" x14ac:dyDescent="0.25">
      <c r="B15306" s="12"/>
    </row>
    <row r="15307" spans="2:2" x14ac:dyDescent="0.25">
      <c r="B15307" s="12"/>
    </row>
    <row r="15308" spans="2:2" x14ac:dyDescent="0.25">
      <c r="B15308" s="12"/>
    </row>
    <row r="15309" spans="2:2" x14ac:dyDescent="0.25">
      <c r="B15309" s="12"/>
    </row>
    <row r="15310" spans="2:2" x14ac:dyDescent="0.25">
      <c r="B15310" s="12"/>
    </row>
    <row r="15311" spans="2:2" x14ac:dyDescent="0.25">
      <c r="B15311" s="12"/>
    </row>
    <row r="15312" spans="2:2" x14ac:dyDescent="0.25">
      <c r="B15312" s="12"/>
    </row>
    <row r="15313" spans="2:2" x14ac:dyDescent="0.25">
      <c r="B15313" s="12"/>
    </row>
    <row r="15314" spans="2:2" x14ac:dyDescent="0.25">
      <c r="B15314" s="12"/>
    </row>
    <row r="15315" spans="2:2" x14ac:dyDescent="0.25">
      <c r="B15315" s="12"/>
    </row>
    <row r="15316" spans="2:2" x14ac:dyDescent="0.25">
      <c r="B15316" s="12"/>
    </row>
    <row r="15317" spans="2:2" x14ac:dyDescent="0.25">
      <c r="B15317" s="12"/>
    </row>
    <row r="15318" spans="2:2" x14ac:dyDescent="0.25">
      <c r="B15318" s="12"/>
    </row>
    <row r="15319" spans="2:2" x14ac:dyDescent="0.25">
      <c r="B15319" s="12"/>
    </row>
    <row r="15320" spans="2:2" x14ac:dyDescent="0.25">
      <c r="B15320" s="12"/>
    </row>
    <row r="15321" spans="2:2" x14ac:dyDescent="0.25">
      <c r="B15321" s="12"/>
    </row>
    <row r="15322" spans="2:2" x14ac:dyDescent="0.25">
      <c r="B15322" s="12"/>
    </row>
    <row r="15323" spans="2:2" x14ac:dyDescent="0.25">
      <c r="B15323" s="12"/>
    </row>
    <row r="15324" spans="2:2" x14ac:dyDescent="0.25">
      <c r="B15324" s="12"/>
    </row>
    <row r="15325" spans="2:2" x14ac:dyDescent="0.25">
      <c r="B15325" s="12"/>
    </row>
    <row r="15326" spans="2:2" x14ac:dyDescent="0.25">
      <c r="B15326" s="12"/>
    </row>
    <row r="15327" spans="2:2" x14ac:dyDescent="0.25">
      <c r="B15327" s="12"/>
    </row>
    <row r="15328" spans="2:2" x14ac:dyDescent="0.25">
      <c r="B15328" s="12"/>
    </row>
    <row r="15329" spans="2:2" x14ac:dyDescent="0.25">
      <c r="B15329" s="12"/>
    </row>
    <row r="15330" spans="2:2" x14ac:dyDescent="0.25">
      <c r="B15330" s="12"/>
    </row>
    <row r="15331" spans="2:2" x14ac:dyDescent="0.25">
      <c r="B15331" s="12"/>
    </row>
    <row r="15332" spans="2:2" x14ac:dyDescent="0.25">
      <c r="B15332" s="12"/>
    </row>
    <row r="15333" spans="2:2" x14ac:dyDescent="0.25">
      <c r="B15333" s="12"/>
    </row>
    <row r="15334" spans="2:2" x14ac:dyDescent="0.25">
      <c r="B15334" s="12"/>
    </row>
    <row r="15335" spans="2:2" x14ac:dyDescent="0.25">
      <c r="B15335" s="12"/>
    </row>
    <row r="15336" spans="2:2" x14ac:dyDescent="0.25">
      <c r="B15336" s="12"/>
    </row>
    <row r="15337" spans="2:2" x14ac:dyDescent="0.25">
      <c r="B15337" s="12"/>
    </row>
    <row r="15338" spans="2:2" x14ac:dyDescent="0.25">
      <c r="B15338" s="12"/>
    </row>
    <row r="15339" spans="2:2" x14ac:dyDescent="0.25">
      <c r="B15339" s="12"/>
    </row>
    <row r="15340" spans="2:2" x14ac:dyDescent="0.25">
      <c r="B15340" s="12"/>
    </row>
    <row r="15341" spans="2:2" x14ac:dyDescent="0.25">
      <c r="B15341" s="12"/>
    </row>
    <row r="15342" spans="2:2" x14ac:dyDescent="0.25">
      <c r="B15342" s="12"/>
    </row>
    <row r="15343" spans="2:2" x14ac:dyDescent="0.25">
      <c r="B15343" s="12"/>
    </row>
    <row r="15344" spans="2:2" x14ac:dyDescent="0.25">
      <c r="B15344" s="12"/>
    </row>
    <row r="15345" spans="2:2" x14ac:dyDescent="0.25">
      <c r="B15345" s="12"/>
    </row>
    <row r="15346" spans="2:2" x14ac:dyDescent="0.25">
      <c r="B15346" s="12"/>
    </row>
    <row r="15347" spans="2:2" x14ac:dyDescent="0.25">
      <c r="B15347" s="12"/>
    </row>
    <row r="15348" spans="2:2" x14ac:dyDescent="0.25">
      <c r="B15348" s="12"/>
    </row>
    <row r="15349" spans="2:2" x14ac:dyDescent="0.25">
      <c r="B15349" s="12"/>
    </row>
    <row r="15350" spans="2:2" x14ac:dyDescent="0.25">
      <c r="B15350" s="12"/>
    </row>
    <row r="15351" spans="2:2" x14ac:dyDescent="0.25">
      <c r="B15351" s="12"/>
    </row>
    <row r="15352" spans="2:2" x14ac:dyDescent="0.25">
      <c r="B15352" s="12"/>
    </row>
    <row r="15353" spans="2:2" x14ac:dyDescent="0.25">
      <c r="B15353" s="12"/>
    </row>
    <row r="15354" spans="2:2" x14ac:dyDescent="0.25">
      <c r="B15354" s="12"/>
    </row>
    <row r="15355" spans="2:2" x14ac:dyDescent="0.25">
      <c r="B15355" s="12"/>
    </row>
    <row r="15356" spans="2:2" x14ac:dyDescent="0.25">
      <c r="B15356" s="12"/>
    </row>
    <row r="15357" spans="2:2" x14ac:dyDescent="0.25">
      <c r="B15357" s="12"/>
    </row>
    <row r="15358" spans="2:2" x14ac:dyDescent="0.25">
      <c r="B15358" s="12"/>
    </row>
    <row r="15359" spans="2:2" x14ac:dyDescent="0.25">
      <c r="B15359" s="12"/>
    </row>
    <row r="15360" spans="2:2" x14ac:dyDescent="0.25">
      <c r="B15360" s="12"/>
    </row>
    <row r="15361" spans="2:2" x14ac:dyDescent="0.25">
      <c r="B15361" s="12"/>
    </row>
    <row r="15362" spans="2:2" x14ac:dyDescent="0.25">
      <c r="B15362" s="12"/>
    </row>
    <row r="15363" spans="2:2" x14ac:dyDescent="0.25">
      <c r="B15363" s="12"/>
    </row>
    <row r="15364" spans="2:2" x14ac:dyDescent="0.25">
      <c r="B15364" s="12"/>
    </row>
    <row r="15365" spans="2:2" x14ac:dyDescent="0.25">
      <c r="B15365" s="12"/>
    </row>
    <row r="15366" spans="2:2" x14ac:dyDescent="0.25">
      <c r="B15366" s="12"/>
    </row>
    <row r="15367" spans="2:2" x14ac:dyDescent="0.25">
      <c r="B15367" s="12"/>
    </row>
    <row r="15368" spans="2:2" x14ac:dyDescent="0.25">
      <c r="B15368" s="12"/>
    </row>
    <row r="15369" spans="2:2" x14ac:dyDescent="0.25">
      <c r="B15369" s="12"/>
    </row>
    <row r="15370" spans="2:2" x14ac:dyDescent="0.25">
      <c r="B15370" s="12"/>
    </row>
    <row r="15371" spans="2:2" x14ac:dyDescent="0.25">
      <c r="B15371" s="12"/>
    </row>
    <row r="15372" spans="2:2" x14ac:dyDescent="0.25">
      <c r="B15372" s="12"/>
    </row>
    <row r="15373" spans="2:2" x14ac:dyDescent="0.25">
      <c r="B15373" s="12"/>
    </row>
    <row r="15374" spans="2:2" x14ac:dyDescent="0.25">
      <c r="B15374" s="12"/>
    </row>
    <row r="15375" spans="2:2" x14ac:dyDescent="0.25">
      <c r="B15375" s="12"/>
    </row>
    <row r="15376" spans="2:2" x14ac:dyDescent="0.25">
      <c r="B15376" s="12"/>
    </row>
    <row r="15377" spans="2:2" x14ac:dyDescent="0.25">
      <c r="B15377" s="12"/>
    </row>
    <row r="15378" spans="2:2" x14ac:dyDescent="0.25">
      <c r="B15378" s="12"/>
    </row>
    <row r="15379" spans="2:2" x14ac:dyDescent="0.25">
      <c r="B15379" s="12"/>
    </row>
    <row r="15380" spans="2:2" x14ac:dyDescent="0.25">
      <c r="B15380" s="12"/>
    </row>
    <row r="15381" spans="2:2" x14ac:dyDescent="0.25">
      <c r="B15381" s="12"/>
    </row>
    <row r="15382" spans="2:2" x14ac:dyDescent="0.25">
      <c r="B15382" s="12"/>
    </row>
    <row r="15383" spans="2:2" x14ac:dyDescent="0.25">
      <c r="B15383" s="12"/>
    </row>
    <row r="15384" spans="2:2" x14ac:dyDescent="0.25">
      <c r="B15384" s="12"/>
    </row>
    <row r="15385" spans="2:2" x14ac:dyDescent="0.25">
      <c r="B15385" s="12"/>
    </row>
    <row r="15386" spans="2:2" x14ac:dyDescent="0.25">
      <c r="B15386" s="12"/>
    </row>
    <row r="15387" spans="2:2" x14ac:dyDescent="0.25">
      <c r="B15387" s="12"/>
    </row>
    <row r="15388" spans="2:2" x14ac:dyDescent="0.25">
      <c r="B15388" s="12"/>
    </row>
    <row r="15389" spans="2:2" x14ac:dyDescent="0.25">
      <c r="B15389" s="12"/>
    </row>
    <row r="15390" spans="2:2" x14ac:dyDescent="0.25">
      <c r="B15390" s="12"/>
    </row>
    <row r="15391" spans="2:2" x14ac:dyDescent="0.25">
      <c r="B15391" s="12"/>
    </row>
    <row r="15392" spans="2:2" x14ac:dyDescent="0.25">
      <c r="B15392" s="12"/>
    </row>
    <row r="15393" spans="2:2" x14ac:dyDescent="0.25">
      <c r="B15393" s="12"/>
    </row>
    <row r="15394" spans="2:2" x14ac:dyDescent="0.25">
      <c r="B15394" s="12"/>
    </row>
    <row r="15395" spans="2:2" x14ac:dyDescent="0.25">
      <c r="B15395" s="12"/>
    </row>
    <row r="15396" spans="2:2" x14ac:dyDescent="0.25">
      <c r="B15396" s="12"/>
    </row>
    <row r="15397" spans="2:2" x14ac:dyDescent="0.25">
      <c r="B15397" s="12"/>
    </row>
    <row r="15398" spans="2:2" x14ac:dyDescent="0.25">
      <c r="B15398" s="12"/>
    </row>
    <row r="15399" spans="2:2" x14ac:dyDescent="0.25">
      <c r="B15399" s="12"/>
    </row>
    <row r="15400" spans="2:2" x14ac:dyDescent="0.25">
      <c r="B15400" s="12"/>
    </row>
    <row r="15401" spans="2:2" x14ac:dyDescent="0.25">
      <c r="B15401" s="12"/>
    </row>
    <row r="15402" spans="2:2" x14ac:dyDescent="0.25">
      <c r="B15402" s="12"/>
    </row>
    <row r="15403" spans="2:2" x14ac:dyDescent="0.25">
      <c r="B15403" s="12"/>
    </row>
    <row r="15404" spans="2:2" x14ac:dyDescent="0.25">
      <c r="B15404" s="12"/>
    </row>
    <row r="15405" spans="2:2" x14ac:dyDescent="0.25">
      <c r="B15405" s="12"/>
    </row>
    <row r="15406" spans="2:2" x14ac:dyDescent="0.25">
      <c r="B15406" s="12"/>
    </row>
    <row r="15407" spans="2:2" x14ac:dyDescent="0.25">
      <c r="B15407" s="12"/>
    </row>
    <row r="15408" spans="2:2" x14ac:dyDescent="0.25">
      <c r="B15408" s="12"/>
    </row>
    <row r="15409" spans="2:2" x14ac:dyDescent="0.25">
      <c r="B15409" s="12"/>
    </row>
    <row r="15410" spans="2:2" x14ac:dyDescent="0.25">
      <c r="B15410" s="12"/>
    </row>
    <row r="15411" spans="2:2" x14ac:dyDescent="0.25">
      <c r="B15411" s="12"/>
    </row>
    <row r="15412" spans="2:2" x14ac:dyDescent="0.25">
      <c r="B15412" s="12"/>
    </row>
    <row r="15413" spans="2:2" x14ac:dyDescent="0.25">
      <c r="B15413" s="12"/>
    </row>
    <row r="15414" spans="2:2" x14ac:dyDescent="0.25">
      <c r="B15414" s="12"/>
    </row>
    <row r="15415" spans="2:2" x14ac:dyDescent="0.25">
      <c r="B15415" s="12"/>
    </row>
    <row r="15416" spans="2:2" x14ac:dyDescent="0.25">
      <c r="B15416" s="12"/>
    </row>
    <row r="15417" spans="2:2" x14ac:dyDescent="0.25">
      <c r="B15417" s="12"/>
    </row>
    <row r="15418" spans="2:2" x14ac:dyDescent="0.25">
      <c r="B15418" s="12"/>
    </row>
    <row r="15419" spans="2:2" x14ac:dyDescent="0.25">
      <c r="B15419" s="12"/>
    </row>
    <row r="15420" spans="2:2" x14ac:dyDescent="0.25">
      <c r="B15420" s="12"/>
    </row>
    <row r="15421" spans="2:2" x14ac:dyDescent="0.25">
      <c r="B15421" s="12"/>
    </row>
    <row r="15422" spans="2:2" x14ac:dyDescent="0.25">
      <c r="B15422" s="12"/>
    </row>
    <row r="15423" spans="2:2" x14ac:dyDescent="0.25">
      <c r="B15423" s="12"/>
    </row>
    <row r="15424" spans="2:2" x14ac:dyDescent="0.25">
      <c r="B15424" s="12"/>
    </row>
    <row r="15425" spans="2:2" x14ac:dyDescent="0.25">
      <c r="B15425" s="12"/>
    </row>
    <row r="15426" spans="2:2" x14ac:dyDescent="0.25">
      <c r="B15426" s="12"/>
    </row>
    <row r="15427" spans="2:2" x14ac:dyDescent="0.25">
      <c r="B15427" s="12"/>
    </row>
    <row r="15428" spans="2:2" x14ac:dyDescent="0.25">
      <c r="B15428" s="12"/>
    </row>
    <row r="15429" spans="2:2" x14ac:dyDescent="0.25">
      <c r="B15429" s="12"/>
    </row>
    <row r="15430" spans="2:2" x14ac:dyDescent="0.25">
      <c r="B15430" s="12"/>
    </row>
    <row r="15431" spans="2:2" x14ac:dyDescent="0.25">
      <c r="B15431" s="12"/>
    </row>
    <row r="15432" spans="2:2" x14ac:dyDescent="0.25">
      <c r="B15432" s="12"/>
    </row>
    <row r="15433" spans="2:2" x14ac:dyDescent="0.25">
      <c r="B15433" s="12"/>
    </row>
    <row r="15434" spans="2:2" x14ac:dyDescent="0.25">
      <c r="B15434" s="12"/>
    </row>
    <row r="15435" spans="2:2" x14ac:dyDescent="0.25">
      <c r="B15435" s="12"/>
    </row>
    <row r="15436" spans="2:2" x14ac:dyDescent="0.25">
      <c r="B15436" s="12"/>
    </row>
    <row r="15437" spans="2:2" x14ac:dyDescent="0.25">
      <c r="B15437" s="12"/>
    </row>
    <row r="15438" spans="2:2" x14ac:dyDescent="0.25">
      <c r="B15438" s="12"/>
    </row>
    <row r="15439" spans="2:2" x14ac:dyDescent="0.25">
      <c r="B15439" s="12"/>
    </row>
    <row r="15440" spans="2:2" x14ac:dyDescent="0.25">
      <c r="B15440" s="12"/>
    </row>
    <row r="15441" spans="2:2" x14ac:dyDescent="0.25">
      <c r="B15441" s="12"/>
    </row>
    <row r="15442" spans="2:2" x14ac:dyDescent="0.25">
      <c r="B15442" s="12"/>
    </row>
    <row r="15443" spans="2:2" x14ac:dyDescent="0.25">
      <c r="B15443" s="12"/>
    </row>
    <row r="15444" spans="2:2" x14ac:dyDescent="0.25">
      <c r="B15444" s="12"/>
    </row>
    <row r="15445" spans="2:2" x14ac:dyDescent="0.25">
      <c r="B15445" s="12"/>
    </row>
    <row r="15446" spans="2:2" x14ac:dyDescent="0.25">
      <c r="B15446" s="12"/>
    </row>
    <row r="15447" spans="2:2" x14ac:dyDescent="0.25">
      <c r="B15447" s="12"/>
    </row>
    <row r="15448" spans="2:2" x14ac:dyDescent="0.25">
      <c r="B15448" s="12"/>
    </row>
    <row r="15449" spans="2:2" x14ac:dyDescent="0.25">
      <c r="B15449" s="12"/>
    </row>
    <row r="15450" spans="2:2" x14ac:dyDescent="0.25">
      <c r="B15450" s="12"/>
    </row>
    <row r="15451" spans="2:2" x14ac:dyDescent="0.25">
      <c r="B15451" s="12"/>
    </row>
    <row r="15452" spans="2:2" x14ac:dyDescent="0.25">
      <c r="B15452" s="12"/>
    </row>
    <row r="15453" spans="2:2" x14ac:dyDescent="0.25">
      <c r="B15453" s="12"/>
    </row>
    <row r="15454" spans="2:2" x14ac:dyDescent="0.25">
      <c r="B15454" s="12"/>
    </row>
    <row r="15455" spans="2:2" x14ac:dyDescent="0.25">
      <c r="B15455" s="12"/>
    </row>
    <row r="15456" spans="2:2" x14ac:dyDescent="0.25">
      <c r="B15456" s="12"/>
    </row>
    <row r="15457" spans="2:2" x14ac:dyDescent="0.25">
      <c r="B15457" s="12"/>
    </row>
    <row r="15458" spans="2:2" x14ac:dyDescent="0.25">
      <c r="B15458" s="12"/>
    </row>
    <row r="15459" spans="2:2" x14ac:dyDescent="0.25">
      <c r="B15459" s="12"/>
    </row>
    <row r="15460" spans="2:2" x14ac:dyDescent="0.25">
      <c r="B15460" s="12"/>
    </row>
    <row r="15461" spans="2:2" x14ac:dyDescent="0.25">
      <c r="B15461" s="12"/>
    </row>
    <row r="15462" spans="2:2" x14ac:dyDescent="0.25">
      <c r="B15462" s="12"/>
    </row>
    <row r="15463" spans="2:2" x14ac:dyDescent="0.25">
      <c r="B15463" s="12"/>
    </row>
    <row r="15464" spans="2:2" x14ac:dyDescent="0.25">
      <c r="B15464" s="12"/>
    </row>
    <row r="15465" spans="2:2" x14ac:dyDescent="0.25">
      <c r="B15465" s="12"/>
    </row>
    <row r="15466" spans="2:2" x14ac:dyDescent="0.25">
      <c r="B15466" s="12"/>
    </row>
    <row r="15467" spans="2:2" x14ac:dyDescent="0.25">
      <c r="B15467" s="12"/>
    </row>
    <row r="15468" spans="2:2" x14ac:dyDescent="0.25">
      <c r="B15468" s="12"/>
    </row>
    <row r="15469" spans="2:2" x14ac:dyDescent="0.25">
      <c r="B15469" s="12"/>
    </row>
    <row r="15470" spans="2:2" x14ac:dyDescent="0.25">
      <c r="B15470" s="12"/>
    </row>
    <row r="15471" spans="2:2" x14ac:dyDescent="0.25">
      <c r="B15471" s="12"/>
    </row>
    <row r="15472" spans="2:2" x14ac:dyDescent="0.25">
      <c r="B15472" s="12"/>
    </row>
    <row r="15473" spans="2:2" x14ac:dyDescent="0.25">
      <c r="B15473" s="12"/>
    </row>
    <row r="15474" spans="2:2" x14ac:dyDescent="0.25">
      <c r="B15474" s="12"/>
    </row>
    <row r="15475" spans="2:2" x14ac:dyDescent="0.25">
      <c r="B15475" s="12"/>
    </row>
    <row r="15476" spans="2:2" x14ac:dyDescent="0.25">
      <c r="B15476" s="12"/>
    </row>
    <row r="15477" spans="2:2" x14ac:dyDescent="0.25">
      <c r="B15477" s="12"/>
    </row>
    <row r="15478" spans="2:2" x14ac:dyDescent="0.25">
      <c r="B15478" s="12"/>
    </row>
    <row r="15479" spans="2:2" x14ac:dyDescent="0.25">
      <c r="B15479" s="12"/>
    </row>
    <row r="15480" spans="2:2" x14ac:dyDescent="0.25">
      <c r="B15480" s="12"/>
    </row>
    <row r="15481" spans="2:2" x14ac:dyDescent="0.25">
      <c r="B15481" s="12"/>
    </row>
    <row r="15482" spans="2:2" x14ac:dyDescent="0.25">
      <c r="B15482" s="12"/>
    </row>
    <row r="15483" spans="2:2" x14ac:dyDescent="0.25">
      <c r="B15483" s="12"/>
    </row>
    <row r="15484" spans="2:2" x14ac:dyDescent="0.25">
      <c r="B15484" s="12"/>
    </row>
    <row r="15485" spans="2:2" x14ac:dyDescent="0.25">
      <c r="B15485" s="12"/>
    </row>
    <row r="15486" spans="2:2" x14ac:dyDescent="0.25">
      <c r="B15486" s="12"/>
    </row>
    <row r="15487" spans="2:2" x14ac:dyDescent="0.25">
      <c r="B15487" s="12"/>
    </row>
    <row r="15488" spans="2:2" x14ac:dyDescent="0.25">
      <c r="B15488" s="12"/>
    </row>
    <row r="15489" spans="2:2" x14ac:dyDescent="0.25">
      <c r="B15489" s="12"/>
    </row>
    <row r="15490" spans="2:2" x14ac:dyDescent="0.25">
      <c r="B15490" s="12"/>
    </row>
    <row r="15491" spans="2:2" x14ac:dyDescent="0.25">
      <c r="B15491" s="12"/>
    </row>
    <row r="15492" spans="2:2" x14ac:dyDescent="0.25">
      <c r="B15492" s="12"/>
    </row>
    <row r="15493" spans="2:2" x14ac:dyDescent="0.25">
      <c r="B15493" s="12"/>
    </row>
    <row r="15494" spans="2:2" x14ac:dyDescent="0.25">
      <c r="B15494" s="12"/>
    </row>
    <row r="15495" spans="2:2" x14ac:dyDescent="0.25">
      <c r="B15495" s="12"/>
    </row>
    <row r="15496" spans="2:2" x14ac:dyDescent="0.25">
      <c r="B15496" s="12"/>
    </row>
    <row r="15497" spans="2:2" x14ac:dyDescent="0.25">
      <c r="B15497" s="12"/>
    </row>
    <row r="15498" spans="2:2" x14ac:dyDescent="0.25">
      <c r="B15498" s="12"/>
    </row>
    <row r="15499" spans="2:2" x14ac:dyDescent="0.25">
      <c r="B15499" s="12"/>
    </row>
    <row r="15500" spans="2:2" x14ac:dyDescent="0.25">
      <c r="B15500" s="12"/>
    </row>
    <row r="15501" spans="2:2" x14ac:dyDescent="0.25">
      <c r="B15501" s="12"/>
    </row>
    <row r="15502" spans="2:2" x14ac:dyDescent="0.25">
      <c r="B15502" s="12"/>
    </row>
    <row r="15503" spans="2:2" x14ac:dyDescent="0.25">
      <c r="B15503" s="12"/>
    </row>
    <row r="15504" spans="2:2" x14ac:dyDescent="0.25">
      <c r="B15504" s="12"/>
    </row>
    <row r="15505" spans="2:2" x14ac:dyDescent="0.25">
      <c r="B15505" s="12"/>
    </row>
    <row r="15506" spans="2:2" x14ac:dyDescent="0.25">
      <c r="B15506" s="12"/>
    </row>
    <row r="15507" spans="2:2" x14ac:dyDescent="0.25">
      <c r="B15507" s="12"/>
    </row>
    <row r="15508" spans="2:2" x14ac:dyDescent="0.25">
      <c r="B15508" s="12"/>
    </row>
    <row r="15509" spans="2:2" x14ac:dyDescent="0.25">
      <c r="B15509" s="12"/>
    </row>
    <row r="15510" spans="2:2" x14ac:dyDescent="0.25">
      <c r="B15510" s="12"/>
    </row>
    <row r="15511" spans="2:2" x14ac:dyDescent="0.25">
      <c r="B15511" s="12"/>
    </row>
    <row r="15512" spans="2:2" x14ac:dyDescent="0.25">
      <c r="B15512" s="12"/>
    </row>
    <row r="15513" spans="2:2" x14ac:dyDescent="0.25">
      <c r="B15513" s="12"/>
    </row>
    <row r="15514" spans="2:2" x14ac:dyDescent="0.25">
      <c r="B15514" s="12"/>
    </row>
    <row r="15515" spans="2:2" x14ac:dyDescent="0.25">
      <c r="B15515" s="12"/>
    </row>
    <row r="15516" spans="2:2" x14ac:dyDescent="0.25">
      <c r="B15516" s="12"/>
    </row>
    <row r="15517" spans="2:2" x14ac:dyDescent="0.25">
      <c r="B15517" s="12"/>
    </row>
    <row r="15518" spans="2:2" x14ac:dyDescent="0.25">
      <c r="B15518" s="12"/>
    </row>
    <row r="15519" spans="2:2" x14ac:dyDescent="0.25">
      <c r="B15519" s="12"/>
    </row>
    <row r="15520" spans="2:2" x14ac:dyDescent="0.25">
      <c r="B15520" s="12"/>
    </row>
    <row r="15521" spans="2:2" x14ac:dyDescent="0.25">
      <c r="B15521" s="12"/>
    </row>
    <row r="15522" spans="2:2" x14ac:dyDescent="0.25">
      <c r="B15522" s="12"/>
    </row>
    <row r="15523" spans="2:2" x14ac:dyDescent="0.25">
      <c r="B15523" s="12"/>
    </row>
    <row r="15524" spans="2:2" x14ac:dyDescent="0.25">
      <c r="B15524" s="12"/>
    </row>
    <row r="15525" spans="2:2" x14ac:dyDescent="0.25">
      <c r="B15525" s="12"/>
    </row>
    <row r="15526" spans="2:2" x14ac:dyDescent="0.25">
      <c r="B15526" s="12"/>
    </row>
    <row r="15527" spans="2:2" x14ac:dyDescent="0.25">
      <c r="B15527" s="12"/>
    </row>
    <row r="15528" spans="2:2" x14ac:dyDescent="0.25">
      <c r="B15528" s="12"/>
    </row>
    <row r="15529" spans="2:2" x14ac:dyDescent="0.25">
      <c r="B15529" s="12"/>
    </row>
    <row r="15530" spans="2:2" x14ac:dyDescent="0.25">
      <c r="B15530" s="12"/>
    </row>
    <row r="15531" spans="2:2" x14ac:dyDescent="0.25">
      <c r="B15531" s="12"/>
    </row>
    <row r="15532" spans="2:2" x14ac:dyDescent="0.25">
      <c r="B15532" s="12"/>
    </row>
    <row r="15533" spans="2:2" x14ac:dyDescent="0.25">
      <c r="B15533" s="12"/>
    </row>
    <row r="15534" spans="2:2" x14ac:dyDescent="0.25">
      <c r="B15534" s="12"/>
    </row>
    <row r="15535" spans="2:2" x14ac:dyDescent="0.25">
      <c r="B15535" s="12"/>
    </row>
    <row r="15536" spans="2:2" x14ac:dyDescent="0.25">
      <c r="B15536" s="12"/>
    </row>
    <row r="15537" spans="2:2" x14ac:dyDescent="0.25">
      <c r="B15537" s="12"/>
    </row>
    <row r="15538" spans="2:2" x14ac:dyDescent="0.25">
      <c r="B15538" s="12"/>
    </row>
    <row r="15539" spans="2:2" x14ac:dyDescent="0.25">
      <c r="B15539" s="12"/>
    </row>
    <row r="15540" spans="2:2" x14ac:dyDescent="0.25">
      <c r="B15540" s="12"/>
    </row>
    <row r="15541" spans="2:2" x14ac:dyDescent="0.25">
      <c r="B15541" s="12"/>
    </row>
    <row r="15542" spans="2:2" x14ac:dyDescent="0.25">
      <c r="B15542" s="12"/>
    </row>
    <row r="15543" spans="2:2" x14ac:dyDescent="0.25">
      <c r="B15543" s="12"/>
    </row>
    <row r="15544" spans="2:2" x14ac:dyDescent="0.25">
      <c r="B15544" s="12"/>
    </row>
    <row r="15545" spans="2:2" x14ac:dyDescent="0.25">
      <c r="B15545" s="12"/>
    </row>
    <row r="15546" spans="2:2" x14ac:dyDescent="0.25">
      <c r="B15546" s="12"/>
    </row>
    <row r="15547" spans="2:2" x14ac:dyDescent="0.25">
      <c r="B15547" s="12"/>
    </row>
    <row r="15548" spans="2:2" x14ac:dyDescent="0.25">
      <c r="B15548" s="12"/>
    </row>
    <row r="15549" spans="2:2" x14ac:dyDescent="0.25">
      <c r="B15549" s="12"/>
    </row>
    <row r="15550" spans="2:2" x14ac:dyDescent="0.25">
      <c r="B15550" s="12"/>
    </row>
    <row r="15551" spans="2:2" x14ac:dyDescent="0.25">
      <c r="B15551" s="12"/>
    </row>
    <row r="15552" spans="2:2" x14ac:dyDescent="0.25">
      <c r="B15552" s="12"/>
    </row>
    <row r="15553" spans="2:2" x14ac:dyDescent="0.25">
      <c r="B15553" s="12"/>
    </row>
    <row r="15554" spans="2:2" x14ac:dyDescent="0.25">
      <c r="B15554" s="12"/>
    </row>
    <row r="15555" spans="2:2" x14ac:dyDescent="0.25">
      <c r="B15555" s="12"/>
    </row>
    <row r="15556" spans="2:2" x14ac:dyDescent="0.25">
      <c r="B15556" s="12"/>
    </row>
    <row r="15557" spans="2:2" x14ac:dyDescent="0.25">
      <c r="B15557" s="12"/>
    </row>
    <row r="15558" spans="2:2" x14ac:dyDescent="0.25">
      <c r="B15558" s="12"/>
    </row>
    <row r="15559" spans="2:2" x14ac:dyDescent="0.25">
      <c r="B15559" s="12"/>
    </row>
    <row r="15560" spans="2:2" x14ac:dyDescent="0.25">
      <c r="B15560" s="12"/>
    </row>
    <row r="15561" spans="2:2" x14ac:dyDescent="0.25">
      <c r="B15561" s="12"/>
    </row>
    <row r="15562" spans="2:2" x14ac:dyDescent="0.25">
      <c r="B15562" s="12"/>
    </row>
    <row r="15563" spans="2:2" x14ac:dyDescent="0.25">
      <c r="B15563" s="12"/>
    </row>
    <row r="15564" spans="2:2" x14ac:dyDescent="0.25">
      <c r="B15564" s="12"/>
    </row>
    <row r="15565" spans="2:2" x14ac:dyDescent="0.25">
      <c r="B15565" s="12"/>
    </row>
    <row r="15566" spans="2:2" x14ac:dyDescent="0.25">
      <c r="B15566" s="12"/>
    </row>
    <row r="15567" spans="2:2" x14ac:dyDescent="0.25">
      <c r="B15567" s="12"/>
    </row>
    <row r="15568" spans="2:2" x14ac:dyDescent="0.25">
      <c r="B15568" s="12"/>
    </row>
    <row r="15569" spans="2:2" x14ac:dyDescent="0.25">
      <c r="B15569" s="12"/>
    </row>
    <row r="15570" spans="2:2" x14ac:dyDescent="0.25">
      <c r="B15570" s="12"/>
    </row>
    <row r="15571" spans="2:2" x14ac:dyDescent="0.25">
      <c r="B15571" s="12"/>
    </row>
    <row r="15572" spans="2:2" x14ac:dyDescent="0.25">
      <c r="B15572" s="12"/>
    </row>
    <row r="15573" spans="2:2" x14ac:dyDescent="0.25">
      <c r="B15573" s="12"/>
    </row>
    <row r="15574" spans="2:2" x14ac:dyDescent="0.25">
      <c r="B15574" s="12"/>
    </row>
    <row r="15575" spans="2:2" x14ac:dyDescent="0.25">
      <c r="B15575" s="12"/>
    </row>
    <row r="15576" spans="2:2" x14ac:dyDescent="0.25">
      <c r="B15576" s="12"/>
    </row>
    <row r="15577" spans="2:2" x14ac:dyDescent="0.25">
      <c r="B15577" s="12"/>
    </row>
    <row r="15578" spans="2:2" x14ac:dyDescent="0.25">
      <c r="B15578" s="12"/>
    </row>
    <row r="15579" spans="2:2" x14ac:dyDescent="0.25">
      <c r="B15579" s="12"/>
    </row>
    <row r="15580" spans="2:2" x14ac:dyDescent="0.25">
      <c r="B15580" s="12"/>
    </row>
    <row r="15581" spans="2:2" x14ac:dyDescent="0.25">
      <c r="B15581" s="12"/>
    </row>
    <row r="15582" spans="2:2" x14ac:dyDescent="0.25">
      <c r="B15582" s="12"/>
    </row>
    <row r="15583" spans="2:2" x14ac:dyDescent="0.25">
      <c r="B15583" s="12"/>
    </row>
    <row r="15584" spans="2:2" x14ac:dyDescent="0.25">
      <c r="B15584" s="12"/>
    </row>
    <row r="15585" spans="2:2" x14ac:dyDescent="0.25">
      <c r="B15585" s="12"/>
    </row>
    <row r="15586" spans="2:2" x14ac:dyDescent="0.25">
      <c r="B15586" s="12"/>
    </row>
    <row r="15587" spans="2:2" x14ac:dyDescent="0.25">
      <c r="B15587" s="12"/>
    </row>
    <row r="15588" spans="2:2" x14ac:dyDescent="0.25">
      <c r="B15588" s="12"/>
    </row>
    <row r="15589" spans="2:2" x14ac:dyDescent="0.25">
      <c r="B15589" s="12"/>
    </row>
    <row r="15590" spans="2:2" x14ac:dyDescent="0.25">
      <c r="B15590" s="12"/>
    </row>
    <row r="15591" spans="2:2" x14ac:dyDescent="0.25">
      <c r="B15591" s="12"/>
    </row>
    <row r="15592" spans="2:2" x14ac:dyDescent="0.25">
      <c r="B15592" s="12"/>
    </row>
    <row r="15593" spans="2:2" x14ac:dyDescent="0.25">
      <c r="B15593" s="12"/>
    </row>
    <row r="15594" spans="2:2" x14ac:dyDescent="0.25">
      <c r="B15594" s="12"/>
    </row>
    <row r="15595" spans="2:2" x14ac:dyDescent="0.25">
      <c r="B15595" s="12"/>
    </row>
    <row r="15596" spans="2:2" x14ac:dyDescent="0.25">
      <c r="B15596" s="12"/>
    </row>
    <row r="15597" spans="2:2" x14ac:dyDescent="0.25">
      <c r="B15597" s="12"/>
    </row>
    <row r="15598" spans="2:2" x14ac:dyDescent="0.25">
      <c r="B15598" s="12"/>
    </row>
    <row r="15599" spans="2:2" x14ac:dyDescent="0.25">
      <c r="B15599" s="12"/>
    </row>
    <row r="15600" spans="2:2" x14ac:dyDescent="0.25">
      <c r="B15600" s="12"/>
    </row>
    <row r="15601" spans="2:2" x14ac:dyDescent="0.25">
      <c r="B15601" s="12"/>
    </row>
    <row r="15602" spans="2:2" x14ac:dyDescent="0.25">
      <c r="B15602" s="12"/>
    </row>
    <row r="15603" spans="2:2" x14ac:dyDescent="0.25">
      <c r="B15603" s="12"/>
    </row>
    <row r="15604" spans="2:2" x14ac:dyDescent="0.25">
      <c r="B15604" s="12"/>
    </row>
    <row r="15605" spans="2:2" x14ac:dyDescent="0.25">
      <c r="B15605" s="12"/>
    </row>
    <row r="15606" spans="2:2" x14ac:dyDescent="0.25">
      <c r="B15606" s="12"/>
    </row>
    <row r="15607" spans="2:2" x14ac:dyDescent="0.25">
      <c r="B15607" s="12"/>
    </row>
    <row r="15608" spans="2:2" x14ac:dyDescent="0.25">
      <c r="B15608" s="12"/>
    </row>
    <row r="15609" spans="2:2" x14ac:dyDescent="0.25">
      <c r="B15609" s="12"/>
    </row>
    <row r="15610" spans="2:2" x14ac:dyDescent="0.25">
      <c r="B15610" s="12"/>
    </row>
    <row r="15611" spans="2:2" x14ac:dyDescent="0.25">
      <c r="B15611" s="12"/>
    </row>
    <row r="15612" spans="2:2" x14ac:dyDescent="0.25">
      <c r="B15612" s="12"/>
    </row>
    <row r="15613" spans="2:2" x14ac:dyDescent="0.25">
      <c r="B15613" s="12"/>
    </row>
    <row r="15614" spans="2:2" x14ac:dyDescent="0.25">
      <c r="B15614" s="12"/>
    </row>
    <row r="15615" spans="2:2" x14ac:dyDescent="0.25">
      <c r="B15615" s="12"/>
    </row>
    <row r="15616" spans="2:2" x14ac:dyDescent="0.25">
      <c r="B15616" s="12"/>
    </row>
    <row r="15617" spans="2:2" x14ac:dyDescent="0.25">
      <c r="B15617" s="12"/>
    </row>
    <row r="15618" spans="2:2" x14ac:dyDescent="0.25">
      <c r="B15618" s="12"/>
    </row>
    <row r="15619" spans="2:2" x14ac:dyDescent="0.25">
      <c r="B15619" s="12"/>
    </row>
    <row r="15620" spans="2:2" x14ac:dyDescent="0.25">
      <c r="B15620" s="12"/>
    </row>
    <row r="15621" spans="2:2" x14ac:dyDescent="0.25">
      <c r="B15621" s="12"/>
    </row>
    <row r="15622" spans="2:2" x14ac:dyDescent="0.25">
      <c r="B15622" s="12"/>
    </row>
    <row r="15623" spans="2:2" x14ac:dyDescent="0.25">
      <c r="B15623" s="12"/>
    </row>
    <row r="15624" spans="2:2" x14ac:dyDescent="0.25">
      <c r="B15624" s="12"/>
    </row>
    <row r="15625" spans="2:2" x14ac:dyDescent="0.25">
      <c r="B15625" s="12"/>
    </row>
    <row r="15626" spans="2:2" x14ac:dyDescent="0.25">
      <c r="B15626" s="12"/>
    </row>
    <row r="15627" spans="2:2" x14ac:dyDescent="0.25">
      <c r="B15627" s="12"/>
    </row>
    <row r="15628" spans="2:2" x14ac:dyDescent="0.25">
      <c r="B15628" s="12"/>
    </row>
    <row r="15629" spans="2:2" x14ac:dyDescent="0.25">
      <c r="B15629" s="12"/>
    </row>
    <row r="15630" spans="2:2" x14ac:dyDescent="0.25">
      <c r="B15630" s="12"/>
    </row>
    <row r="15631" spans="2:2" x14ac:dyDescent="0.25">
      <c r="B15631" s="12"/>
    </row>
    <row r="15632" spans="2:2" x14ac:dyDescent="0.25">
      <c r="B15632" s="12"/>
    </row>
    <row r="15633" spans="2:2" x14ac:dyDescent="0.25">
      <c r="B15633" s="12"/>
    </row>
    <row r="15634" spans="2:2" x14ac:dyDescent="0.25">
      <c r="B15634" s="12"/>
    </row>
    <row r="15635" spans="2:2" x14ac:dyDescent="0.25">
      <c r="B15635" s="12"/>
    </row>
    <row r="15636" spans="2:2" x14ac:dyDescent="0.25">
      <c r="B15636" s="12"/>
    </row>
    <row r="15637" spans="2:2" x14ac:dyDescent="0.25">
      <c r="B15637" s="12"/>
    </row>
    <row r="15638" spans="2:2" x14ac:dyDescent="0.25">
      <c r="B15638" s="12"/>
    </row>
    <row r="15639" spans="2:2" x14ac:dyDescent="0.25">
      <c r="B15639" s="12"/>
    </row>
    <row r="15640" spans="2:2" x14ac:dyDescent="0.25">
      <c r="B15640" s="12"/>
    </row>
    <row r="15641" spans="2:2" x14ac:dyDescent="0.25">
      <c r="B15641" s="12"/>
    </row>
    <row r="15642" spans="2:2" x14ac:dyDescent="0.25">
      <c r="B15642" s="12"/>
    </row>
    <row r="15643" spans="2:2" x14ac:dyDescent="0.25">
      <c r="B15643" s="12"/>
    </row>
    <row r="15644" spans="2:2" x14ac:dyDescent="0.25">
      <c r="B15644" s="12"/>
    </row>
    <row r="15645" spans="2:2" x14ac:dyDescent="0.25">
      <c r="B15645" s="12"/>
    </row>
    <row r="15646" spans="2:2" x14ac:dyDescent="0.25">
      <c r="B15646" s="12"/>
    </row>
    <row r="15647" spans="2:2" x14ac:dyDescent="0.25">
      <c r="B15647" s="12"/>
    </row>
    <row r="15648" spans="2:2" x14ac:dyDescent="0.25">
      <c r="B15648" s="12"/>
    </row>
    <row r="15649" spans="2:2" x14ac:dyDescent="0.25">
      <c r="B15649" s="12"/>
    </row>
    <row r="15650" spans="2:2" x14ac:dyDescent="0.25">
      <c r="B15650" s="12"/>
    </row>
    <row r="15651" spans="2:2" x14ac:dyDescent="0.25">
      <c r="B15651" s="12"/>
    </row>
    <row r="15652" spans="2:2" x14ac:dyDescent="0.25">
      <c r="B15652" s="12"/>
    </row>
    <row r="15653" spans="2:2" x14ac:dyDescent="0.25">
      <c r="B15653" s="12"/>
    </row>
    <row r="15654" spans="2:2" x14ac:dyDescent="0.25">
      <c r="B15654" s="12"/>
    </row>
    <row r="15655" spans="2:2" x14ac:dyDescent="0.25">
      <c r="B15655" s="12"/>
    </row>
    <row r="15656" spans="2:2" x14ac:dyDescent="0.25">
      <c r="B15656" s="12"/>
    </row>
    <row r="15657" spans="2:2" x14ac:dyDescent="0.25">
      <c r="B15657" s="12"/>
    </row>
    <row r="15658" spans="2:2" x14ac:dyDescent="0.25">
      <c r="B15658" s="12"/>
    </row>
    <row r="15659" spans="2:2" x14ac:dyDescent="0.25">
      <c r="B15659" s="12"/>
    </row>
    <row r="15660" spans="2:2" x14ac:dyDescent="0.25">
      <c r="B15660" s="12"/>
    </row>
    <row r="15661" spans="2:2" x14ac:dyDescent="0.25">
      <c r="B15661" s="12"/>
    </row>
    <row r="15662" spans="2:2" x14ac:dyDescent="0.25">
      <c r="B15662" s="12"/>
    </row>
    <row r="15663" spans="2:2" x14ac:dyDescent="0.25">
      <c r="B15663" s="12"/>
    </row>
    <row r="15664" spans="2:2" x14ac:dyDescent="0.25">
      <c r="B15664" s="12"/>
    </row>
    <row r="15665" spans="2:2" x14ac:dyDescent="0.25">
      <c r="B15665" s="12"/>
    </row>
    <row r="15666" spans="2:2" x14ac:dyDescent="0.25">
      <c r="B15666" s="12"/>
    </row>
    <row r="15667" spans="2:2" x14ac:dyDescent="0.25">
      <c r="B15667" s="12"/>
    </row>
    <row r="15668" spans="2:2" x14ac:dyDescent="0.25">
      <c r="B15668" s="12"/>
    </row>
    <row r="15669" spans="2:2" x14ac:dyDescent="0.25">
      <c r="B15669" s="12"/>
    </row>
    <row r="15670" spans="2:2" x14ac:dyDescent="0.25">
      <c r="B15670" s="12"/>
    </row>
    <row r="15671" spans="2:2" x14ac:dyDescent="0.25">
      <c r="B15671" s="12"/>
    </row>
    <row r="15672" spans="2:2" x14ac:dyDescent="0.25">
      <c r="B15672" s="12"/>
    </row>
    <row r="15673" spans="2:2" x14ac:dyDescent="0.25">
      <c r="B15673" s="12"/>
    </row>
    <row r="15674" spans="2:2" x14ac:dyDescent="0.25">
      <c r="B15674" s="12"/>
    </row>
    <row r="15675" spans="2:2" x14ac:dyDescent="0.25">
      <c r="B15675" s="12"/>
    </row>
    <row r="15676" spans="2:2" x14ac:dyDescent="0.25">
      <c r="B15676" s="12"/>
    </row>
    <row r="15677" spans="2:2" x14ac:dyDescent="0.25">
      <c r="B15677" s="12"/>
    </row>
    <row r="15678" spans="2:2" x14ac:dyDescent="0.25">
      <c r="B15678" s="12"/>
    </row>
    <row r="15679" spans="2:2" x14ac:dyDescent="0.25">
      <c r="B15679" s="12"/>
    </row>
    <row r="15680" spans="2:2" x14ac:dyDescent="0.25">
      <c r="B15680" s="12"/>
    </row>
    <row r="15681" spans="2:2" x14ac:dyDescent="0.25">
      <c r="B15681" s="12"/>
    </row>
    <row r="15682" spans="2:2" x14ac:dyDescent="0.25">
      <c r="B15682" s="12"/>
    </row>
    <row r="15683" spans="2:2" x14ac:dyDescent="0.25">
      <c r="B15683" s="12"/>
    </row>
    <row r="15684" spans="2:2" x14ac:dyDescent="0.25">
      <c r="B15684" s="12"/>
    </row>
    <row r="15685" spans="2:2" x14ac:dyDescent="0.25">
      <c r="B15685" s="12"/>
    </row>
    <row r="15686" spans="2:2" x14ac:dyDescent="0.25">
      <c r="B15686" s="12"/>
    </row>
    <row r="15687" spans="2:2" x14ac:dyDescent="0.25">
      <c r="B15687" s="12"/>
    </row>
    <row r="15688" spans="2:2" x14ac:dyDescent="0.25">
      <c r="B15688" s="12"/>
    </row>
    <row r="15689" spans="2:2" x14ac:dyDescent="0.25">
      <c r="B15689" s="12"/>
    </row>
    <row r="15690" spans="2:2" x14ac:dyDescent="0.25">
      <c r="B15690" s="12"/>
    </row>
    <row r="15691" spans="2:2" x14ac:dyDescent="0.25">
      <c r="B15691" s="12"/>
    </row>
    <row r="15692" spans="2:2" x14ac:dyDescent="0.25">
      <c r="B15692" s="12"/>
    </row>
    <row r="15693" spans="2:2" x14ac:dyDescent="0.25">
      <c r="B15693" s="12"/>
    </row>
    <row r="15694" spans="2:2" x14ac:dyDescent="0.25">
      <c r="B15694" s="12"/>
    </row>
    <row r="15695" spans="2:2" x14ac:dyDescent="0.25">
      <c r="B15695" s="12"/>
    </row>
    <row r="15696" spans="2:2" x14ac:dyDescent="0.25">
      <c r="B15696" s="12"/>
    </row>
    <row r="15697" spans="2:2" x14ac:dyDescent="0.25">
      <c r="B15697" s="12"/>
    </row>
    <row r="15698" spans="2:2" x14ac:dyDescent="0.25">
      <c r="B15698" s="12"/>
    </row>
    <row r="15699" spans="2:2" x14ac:dyDescent="0.25">
      <c r="B15699" s="12"/>
    </row>
    <row r="15700" spans="2:2" x14ac:dyDescent="0.25">
      <c r="B15700" s="12"/>
    </row>
    <row r="15701" spans="2:2" x14ac:dyDescent="0.25">
      <c r="B15701" s="12"/>
    </row>
    <row r="15702" spans="2:2" x14ac:dyDescent="0.25">
      <c r="B15702" s="12"/>
    </row>
    <row r="15703" spans="2:2" x14ac:dyDescent="0.25">
      <c r="B15703" s="12"/>
    </row>
    <row r="15704" spans="2:2" x14ac:dyDescent="0.25">
      <c r="B15704" s="12"/>
    </row>
    <row r="15705" spans="2:2" x14ac:dyDescent="0.25">
      <c r="B15705" s="12"/>
    </row>
    <row r="15706" spans="2:2" x14ac:dyDescent="0.25">
      <c r="B15706" s="12"/>
    </row>
    <row r="15707" spans="2:2" x14ac:dyDescent="0.25">
      <c r="B15707" s="12"/>
    </row>
    <row r="15708" spans="2:2" x14ac:dyDescent="0.25">
      <c r="B15708" s="12"/>
    </row>
    <row r="15709" spans="2:2" x14ac:dyDescent="0.25">
      <c r="B15709" s="12"/>
    </row>
    <row r="15710" spans="2:2" x14ac:dyDescent="0.25">
      <c r="B15710" s="12"/>
    </row>
    <row r="15711" spans="2:2" x14ac:dyDescent="0.25">
      <c r="B15711" s="12"/>
    </row>
    <row r="15712" spans="2:2" x14ac:dyDescent="0.25">
      <c r="B15712" s="12"/>
    </row>
    <row r="15713" spans="2:2" x14ac:dyDescent="0.25">
      <c r="B15713" s="12"/>
    </row>
    <row r="15714" spans="2:2" x14ac:dyDescent="0.25">
      <c r="B15714" s="12"/>
    </row>
    <row r="15715" spans="2:2" x14ac:dyDescent="0.25">
      <c r="B15715" s="12"/>
    </row>
    <row r="15716" spans="2:2" x14ac:dyDescent="0.25">
      <c r="B15716" s="12"/>
    </row>
    <row r="15717" spans="2:2" x14ac:dyDescent="0.25">
      <c r="B15717" s="12"/>
    </row>
    <row r="15718" spans="2:2" x14ac:dyDescent="0.25">
      <c r="B15718" s="12"/>
    </row>
    <row r="15719" spans="2:2" x14ac:dyDescent="0.25">
      <c r="B15719" s="12"/>
    </row>
    <row r="15720" spans="2:2" x14ac:dyDescent="0.25">
      <c r="B15720" s="12"/>
    </row>
    <row r="15721" spans="2:2" x14ac:dyDescent="0.25">
      <c r="B15721" s="12"/>
    </row>
    <row r="15722" spans="2:2" x14ac:dyDescent="0.25">
      <c r="B15722" s="12"/>
    </row>
    <row r="15723" spans="2:2" x14ac:dyDescent="0.25">
      <c r="B15723" s="12"/>
    </row>
    <row r="15724" spans="2:2" x14ac:dyDescent="0.25">
      <c r="B15724" s="12"/>
    </row>
    <row r="15725" spans="2:2" x14ac:dyDescent="0.25">
      <c r="B15725" s="12"/>
    </row>
    <row r="15726" spans="2:2" x14ac:dyDescent="0.25">
      <c r="B15726" s="12"/>
    </row>
    <row r="15727" spans="2:2" x14ac:dyDescent="0.25">
      <c r="B15727" s="12"/>
    </row>
    <row r="15728" spans="2:2" x14ac:dyDescent="0.25">
      <c r="B15728" s="12"/>
    </row>
    <row r="15729" spans="2:2" x14ac:dyDescent="0.25">
      <c r="B15729" s="12"/>
    </row>
    <row r="15730" spans="2:2" x14ac:dyDescent="0.25">
      <c r="B15730" s="12"/>
    </row>
    <row r="15731" spans="2:2" x14ac:dyDescent="0.25">
      <c r="B15731" s="12"/>
    </row>
    <row r="15732" spans="2:2" x14ac:dyDescent="0.25">
      <c r="B15732" s="12"/>
    </row>
    <row r="15733" spans="2:2" x14ac:dyDescent="0.25">
      <c r="B15733" s="12"/>
    </row>
    <row r="15734" spans="2:2" x14ac:dyDescent="0.25">
      <c r="B15734" s="12"/>
    </row>
    <row r="15735" spans="2:2" x14ac:dyDescent="0.25">
      <c r="B15735" s="12"/>
    </row>
    <row r="15736" spans="2:2" x14ac:dyDescent="0.25">
      <c r="B15736" s="12"/>
    </row>
    <row r="15737" spans="2:2" x14ac:dyDescent="0.25">
      <c r="B15737" s="12"/>
    </row>
    <row r="15738" spans="2:2" x14ac:dyDescent="0.25">
      <c r="B15738" s="12"/>
    </row>
    <row r="15739" spans="2:2" x14ac:dyDescent="0.25">
      <c r="B15739" s="12"/>
    </row>
    <row r="15740" spans="2:2" x14ac:dyDescent="0.25">
      <c r="B15740" s="12"/>
    </row>
    <row r="15741" spans="2:2" x14ac:dyDescent="0.25">
      <c r="B15741" s="12"/>
    </row>
    <row r="15742" spans="2:2" x14ac:dyDescent="0.25">
      <c r="B15742" s="12"/>
    </row>
    <row r="15743" spans="2:2" x14ac:dyDescent="0.25">
      <c r="B15743" s="12"/>
    </row>
    <row r="15744" spans="2:2" x14ac:dyDescent="0.25">
      <c r="B15744" s="12"/>
    </row>
    <row r="15745" spans="2:2" x14ac:dyDescent="0.25">
      <c r="B15745" s="12"/>
    </row>
    <row r="15746" spans="2:2" x14ac:dyDescent="0.25">
      <c r="B15746" s="12"/>
    </row>
    <row r="15747" spans="2:2" x14ac:dyDescent="0.25">
      <c r="B15747" s="12"/>
    </row>
    <row r="15748" spans="2:2" x14ac:dyDescent="0.25">
      <c r="B15748" s="12"/>
    </row>
    <row r="15749" spans="2:2" x14ac:dyDescent="0.25">
      <c r="B15749" s="12"/>
    </row>
    <row r="15750" spans="2:2" x14ac:dyDescent="0.25">
      <c r="B15750" s="12"/>
    </row>
    <row r="15751" spans="2:2" x14ac:dyDescent="0.25">
      <c r="B15751" s="12"/>
    </row>
    <row r="15752" spans="2:2" x14ac:dyDescent="0.25">
      <c r="B15752" s="12"/>
    </row>
    <row r="15753" spans="2:2" x14ac:dyDescent="0.25">
      <c r="B15753" s="12"/>
    </row>
    <row r="15754" spans="2:2" x14ac:dyDescent="0.25">
      <c r="B15754" s="12"/>
    </row>
    <row r="15755" spans="2:2" x14ac:dyDescent="0.25">
      <c r="B15755" s="12"/>
    </row>
    <row r="15756" spans="2:2" x14ac:dyDescent="0.25">
      <c r="B15756" s="12"/>
    </row>
    <row r="15757" spans="2:2" x14ac:dyDescent="0.25">
      <c r="B15757" s="12"/>
    </row>
    <row r="15758" spans="2:2" x14ac:dyDescent="0.25">
      <c r="B15758" s="12"/>
    </row>
    <row r="15759" spans="2:2" x14ac:dyDescent="0.25">
      <c r="B15759" s="12"/>
    </row>
    <row r="15760" spans="2:2" x14ac:dyDescent="0.25">
      <c r="B15760" s="12"/>
    </row>
    <row r="15761" spans="2:2" x14ac:dyDescent="0.25">
      <c r="B15761" s="12"/>
    </row>
    <row r="15762" spans="2:2" x14ac:dyDescent="0.25">
      <c r="B15762" s="12"/>
    </row>
    <row r="15763" spans="2:2" x14ac:dyDescent="0.25">
      <c r="B15763" s="12"/>
    </row>
    <row r="15764" spans="2:2" x14ac:dyDescent="0.25">
      <c r="B15764" s="12"/>
    </row>
    <row r="15765" spans="2:2" x14ac:dyDescent="0.25">
      <c r="B15765" s="12"/>
    </row>
    <row r="15766" spans="2:2" x14ac:dyDescent="0.25">
      <c r="B15766" s="12"/>
    </row>
    <row r="15767" spans="2:2" x14ac:dyDescent="0.25">
      <c r="B15767" s="12"/>
    </row>
    <row r="15768" spans="2:2" x14ac:dyDescent="0.25">
      <c r="B15768" s="12"/>
    </row>
    <row r="15769" spans="2:2" x14ac:dyDescent="0.25">
      <c r="B15769" s="12"/>
    </row>
    <row r="15770" spans="2:2" x14ac:dyDescent="0.25">
      <c r="B15770" s="12"/>
    </row>
    <row r="15771" spans="2:2" x14ac:dyDescent="0.25">
      <c r="B15771" s="12"/>
    </row>
    <row r="15772" spans="2:2" x14ac:dyDescent="0.25">
      <c r="B15772" s="12"/>
    </row>
    <row r="15773" spans="2:2" x14ac:dyDescent="0.25">
      <c r="B15773" s="12"/>
    </row>
    <row r="15774" spans="2:2" x14ac:dyDescent="0.25">
      <c r="B15774" s="12"/>
    </row>
    <row r="15775" spans="2:2" x14ac:dyDescent="0.25">
      <c r="B15775" s="12"/>
    </row>
    <row r="15776" spans="2:2" x14ac:dyDescent="0.25">
      <c r="B15776" s="12"/>
    </row>
    <row r="15777" spans="2:2" x14ac:dyDescent="0.25">
      <c r="B15777" s="12"/>
    </row>
    <row r="15778" spans="2:2" x14ac:dyDescent="0.25">
      <c r="B15778" s="12"/>
    </row>
    <row r="15779" spans="2:2" x14ac:dyDescent="0.25">
      <c r="B15779" s="12"/>
    </row>
    <row r="15780" spans="2:2" x14ac:dyDescent="0.25">
      <c r="B15780" s="12"/>
    </row>
    <row r="15781" spans="2:2" x14ac:dyDescent="0.25">
      <c r="B15781" s="12"/>
    </row>
    <row r="15782" spans="2:2" x14ac:dyDescent="0.25">
      <c r="B15782" s="12"/>
    </row>
    <row r="15783" spans="2:2" x14ac:dyDescent="0.25">
      <c r="B15783" s="12"/>
    </row>
    <row r="15784" spans="2:2" x14ac:dyDescent="0.25">
      <c r="B15784" s="12"/>
    </row>
    <row r="15785" spans="2:2" x14ac:dyDescent="0.25">
      <c r="B15785" s="12"/>
    </row>
    <row r="15786" spans="2:2" x14ac:dyDescent="0.25">
      <c r="B15786" s="12"/>
    </row>
    <row r="15787" spans="2:2" x14ac:dyDescent="0.25">
      <c r="B15787" s="12"/>
    </row>
    <row r="15788" spans="2:2" x14ac:dyDescent="0.25">
      <c r="B15788" s="12"/>
    </row>
    <row r="15789" spans="2:2" x14ac:dyDescent="0.25">
      <c r="B15789" s="12"/>
    </row>
    <row r="15790" spans="2:2" x14ac:dyDescent="0.25">
      <c r="B15790" s="12"/>
    </row>
    <row r="15791" spans="2:2" x14ac:dyDescent="0.25">
      <c r="B15791" s="12"/>
    </row>
    <row r="15792" spans="2:2" x14ac:dyDescent="0.25">
      <c r="B15792" s="12"/>
    </row>
    <row r="15793" spans="2:2" x14ac:dyDescent="0.25">
      <c r="B15793" s="12"/>
    </row>
    <row r="15794" spans="2:2" x14ac:dyDescent="0.25">
      <c r="B15794" s="12"/>
    </row>
    <row r="15795" spans="2:2" x14ac:dyDescent="0.25">
      <c r="B15795" s="12"/>
    </row>
    <row r="15796" spans="2:2" x14ac:dyDescent="0.25">
      <c r="B15796" s="12"/>
    </row>
    <row r="15797" spans="2:2" x14ac:dyDescent="0.25">
      <c r="B15797" s="12"/>
    </row>
    <row r="15798" spans="2:2" x14ac:dyDescent="0.25">
      <c r="B15798" s="12"/>
    </row>
    <row r="15799" spans="2:2" x14ac:dyDescent="0.25">
      <c r="B15799" s="12"/>
    </row>
    <row r="15800" spans="2:2" x14ac:dyDescent="0.25">
      <c r="B15800" s="12"/>
    </row>
    <row r="15801" spans="2:2" x14ac:dyDescent="0.25">
      <c r="B15801" s="12"/>
    </row>
    <row r="15802" spans="2:2" x14ac:dyDescent="0.25">
      <c r="B15802" s="12"/>
    </row>
    <row r="15803" spans="2:2" x14ac:dyDescent="0.25">
      <c r="B15803" s="12"/>
    </row>
    <row r="15804" spans="2:2" x14ac:dyDescent="0.25">
      <c r="B15804" s="12"/>
    </row>
    <row r="15805" spans="2:2" x14ac:dyDescent="0.25">
      <c r="B15805" s="12"/>
    </row>
    <row r="15806" spans="2:2" x14ac:dyDescent="0.25">
      <c r="B15806" s="12"/>
    </row>
    <row r="15807" spans="2:2" x14ac:dyDescent="0.25">
      <c r="B15807" s="12"/>
    </row>
    <row r="15808" spans="2:2" x14ac:dyDescent="0.25">
      <c r="B15808" s="12"/>
    </row>
    <row r="15809" spans="2:2" x14ac:dyDescent="0.25">
      <c r="B15809" s="12"/>
    </row>
    <row r="15810" spans="2:2" x14ac:dyDescent="0.25">
      <c r="B15810" s="12"/>
    </row>
    <row r="15811" spans="2:2" x14ac:dyDescent="0.25">
      <c r="B15811" s="12"/>
    </row>
    <row r="15812" spans="2:2" x14ac:dyDescent="0.25">
      <c r="B15812" s="12"/>
    </row>
    <row r="15813" spans="2:2" x14ac:dyDescent="0.25">
      <c r="B15813" s="12"/>
    </row>
    <row r="15814" spans="2:2" x14ac:dyDescent="0.25">
      <c r="B15814" s="12"/>
    </row>
    <row r="15815" spans="2:2" x14ac:dyDescent="0.25">
      <c r="B15815" s="12"/>
    </row>
    <row r="15816" spans="2:2" x14ac:dyDescent="0.25">
      <c r="B15816" s="12"/>
    </row>
    <row r="15817" spans="2:2" x14ac:dyDescent="0.25">
      <c r="B15817" s="12"/>
    </row>
    <row r="15818" spans="2:2" x14ac:dyDescent="0.25">
      <c r="B15818" s="12"/>
    </row>
    <row r="15819" spans="2:2" x14ac:dyDescent="0.25">
      <c r="B15819" s="12"/>
    </row>
    <row r="15820" spans="2:2" x14ac:dyDescent="0.25">
      <c r="B15820" s="12"/>
    </row>
    <row r="15821" spans="2:2" x14ac:dyDescent="0.25">
      <c r="B15821" s="12"/>
    </row>
    <row r="15822" spans="2:2" x14ac:dyDescent="0.25">
      <c r="B15822" s="12"/>
    </row>
    <row r="15823" spans="2:2" x14ac:dyDescent="0.25">
      <c r="B15823" s="12"/>
    </row>
    <row r="15824" spans="2:2" x14ac:dyDescent="0.25">
      <c r="B15824" s="12"/>
    </row>
    <row r="15825" spans="2:2" x14ac:dyDescent="0.25">
      <c r="B15825" s="12"/>
    </row>
    <row r="15826" spans="2:2" x14ac:dyDescent="0.25">
      <c r="B15826" s="12"/>
    </row>
    <row r="15827" spans="2:2" x14ac:dyDescent="0.25">
      <c r="B15827" s="12"/>
    </row>
    <row r="15828" spans="2:2" x14ac:dyDescent="0.25">
      <c r="B15828" s="12"/>
    </row>
    <row r="15829" spans="2:2" x14ac:dyDescent="0.25">
      <c r="B15829" s="12"/>
    </row>
    <row r="15830" spans="2:2" x14ac:dyDescent="0.25">
      <c r="B15830" s="12"/>
    </row>
    <row r="15831" spans="2:2" x14ac:dyDescent="0.25">
      <c r="B15831" s="12"/>
    </row>
    <row r="15832" spans="2:2" x14ac:dyDescent="0.25">
      <c r="B15832" s="12"/>
    </row>
    <row r="15833" spans="2:2" x14ac:dyDescent="0.25">
      <c r="B15833" s="12"/>
    </row>
    <row r="15834" spans="2:2" x14ac:dyDescent="0.25">
      <c r="B15834" s="12"/>
    </row>
    <row r="15835" spans="2:2" x14ac:dyDescent="0.25">
      <c r="B15835" s="12"/>
    </row>
    <row r="15836" spans="2:2" x14ac:dyDescent="0.25">
      <c r="B15836" s="12"/>
    </row>
    <row r="15837" spans="2:2" x14ac:dyDescent="0.25">
      <c r="B15837" s="12"/>
    </row>
    <row r="15838" spans="2:2" x14ac:dyDescent="0.25">
      <c r="B15838" s="12"/>
    </row>
    <row r="15839" spans="2:2" x14ac:dyDescent="0.25">
      <c r="B15839" s="12"/>
    </row>
    <row r="15840" spans="2:2" x14ac:dyDescent="0.25">
      <c r="B15840" s="12"/>
    </row>
    <row r="15841" spans="2:2" x14ac:dyDescent="0.25">
      <c r="B15841" s="12"/>
    </row>
    <row r="15842" spans="2:2" x14ac:dyDescent="0.25">
      <c r="B15842" s="12"/>
    </row>
    <row r="15843" spans="2:2" x14ac:dyDescent="0.25">
      <c r="B15843" s="12"/>
    </row>
    <row r="15844" spans="2:2" x14ac:dyDescent="0.25">
      <c r="B15844" s="12"/>
    </row>
    <row r="15845" spans="2:2" x14ac:dyDescent="0.25">
      <c r="B15845" s="12"/>
    </row>
    <row r="15846" spans="2:2" x14ac:dyDescent="0.25">
      <c r="B15846" s="12"/>
    </row>
    <row r="15847" spans="2:2" x14ac:dyDescent="0.25">
      <c r="B15847" s="12"/>
    </row>
    <row r="15848" spans="2:2" x14ac:dyDescent="0.25">
      <c r="B15848" s="12"/>
    </row>
    <row r="15849" spans="2:2" x14ac:dyDescent="0.25">
      <c r="B15849" s="12"/>
    </row>
    <row r="15850" spans="2:2" x14ac:dyDescent="0.25">
      <c r="B15850" s="12"/>
    </row>
    <row r="15851" spans="2:2" x14ac:dyDescent="0.25">
      <c r="B15851" s="12"/>
    </row>
    <row r="15852" spans="2:2" x14ac:dyDescent="0.25">
      <c r="B15852" s="12"/>
    </row>
    <row r="15853" spans="2:2" x14ac:dyDescent="0.25">
      <c r="B15853" s="12"/>
    </row>
    <row r="15854" spans="2:2" x14ac:dyDescent="0.25">
      <c r="B15854" s="12"/>
    </row>
    <row r="15855" spans="2:2" x14ac:dyDescent="0.25">
      <c r="B15855" s="12"/>
    </row>
    <row r="15856" spans="2:2" x14ac:dyDescent="0.25">
      <c r="B15856" s="12"/>
    </row>
    <row r="15857" spans="2:2" x14ac:dyDescent="0.25">
      <c r="B15857" s="12"/>
    </row>
    <row r="15858" spans="2:2" x14ac:dyDescent="0.25">
      <c r="B15858" s="12"/>
    </row>
    <row r="15859" spans="2:2" x14ac:dyDescent="0.25">
      <c r="B15859" s="12"/>
    </row>
    <row r="15860" spans="2:2" x14ac:dyDescent="0.25">
      <c r="B15860" s="12"/>
    </row>
    <row r="15861" spans="2:2" x14ac:dyDescent="0.25">
      <c r="B15861" s="12"/>
    </row>
    <row r="15862" spans="2:2" x14ac:dyDescent="0.25">
      <c r="B15862" s="12"/>
    </row>
    <row r="15863" spans="2:2" x14ac:dyDescent="0.25">
      <c r="B15863" s="12"/>
    </row>
    <row r="15864" spans="2:2" x14ac:dyDescent="0.25">
      <c r="B15864" s="12"/>
    </row>
    <row r="15865" spans="2:2" x14ac:dyDescent="0.25">
      <c r="B15865" s="12"/>
    </row>
    <row r="15866" spans="2:2" x14ac:dyDescent="0.25">
      <c r="B15866" s="12"/>
    </row>
    <row r="15867" spans="2:2" x14ac:dyDescent="0.25">
      <c r="B15867" s="12"/>
    </row>
    <row r="15868" spans="2:2" x14ac:dyDescent="0.25">
      <c r="B15868" s="12"/>
    </row>
    <row r="15869" spans="2:2" x14ac:dyDescent="0.25">
      <c r="B15869" s="12"/>
    </row>
    <row r="15870" spans="2:2" x14ac:dyDescent="0.25">
      <c r="B15870" s="12"/>
    </row>
    <row r="15871" spans="2:2" x14ac:dyDescent="0.25">
      <c r="B15871" s="12"/>
    </row>
    <row r="15872" spans="2:2" x14ac:dyDescent="0.25">
      <c r="B15872" s="12"/>
    </row>
    <row r="15873" spans="2:2" x14ac:dyDescent="0.25">
      <c r="B15873" s="12"/>
    </row>
    <row r="15874" spans="2:2" x14ac:dyDescent="0.25">
      <c r="B15874" s="12"/>
    </row>
    <row r="15875" spans="2:2" x14ac:dyDescent="0.25">
      <c r="B15875" s="12"/>
    </row>
    <row r="15876" spans="2:2" x14ac:dyDescent="0.25">
      <c r="B15876" s="12"/>
    </row>
    <row r="15877" spans="2:2" x14ac:dyDescent="0.25">
      <c r="B15877" s="12"/>
    </row>
    <row r="15878" spans="2:2" x14ac:dyDescent="0.25">
      <c r="B15878" s="12"/>
    </row>
    <row r="15879" spans="2:2" x14ac:dyDescent="0.25">
      <c r="B15879" s="12"/>
    </row>
    <row r="15880" spans="2:2" x14ac:dyDescent="0.25">
      <c r="B15880" s="12"/>
    </row>
    <row r="15881" spans="2:2" x14ac:dyDescent="0.25">
      <c r="B15881" s="12"/>
    </row>
    <row r="15882" spans="2:2" x14ac:dyDescent="0.25">
      <c r="B15882" s="12"/>
    </row>
    <row r="15883" spans="2:2" x14ac:dyDescent="0.25">
      <c r="B15883" s="12"/>
    </row>
    <row r="15884" spans="2:2" x14ac:dyDescent="0.25">
      <c r="B15884" s="12"/>
    </row>
    <row r="15885" spans="2:2" x14ac:dyDescent="0.25">
      <c r="B15885" s="12"/>
    </row>
    <row r="15886" spans="2:2" x14ac:dyDescent="0.25">
      <c r="B15886" s="12"/>
    </row>
    <row r="15887" spans="2:2" x14ac:dyDescent="0.25">
      <c r="B15887" s="12"/>
    </row>
    <row r="15888" spans="2:2" x14ac:dyDescent="0.25">
      <c r="B15888" s="12"/>
    </row>
    <row r="15889" spans="2:2" x14ac:dyDescent="0.25">
      <c r="B15889" s="12"/>
    </row>
    <row r="15890" spans="2:2" x14ac:dyDescent="0.25">
      <c r="B15890" s="12"/>
    </row>
    <row r="15891" spans="2:2" x14ac:dyDescent="0.25">
      <c r="B15891" s="12"/>
    </row>
    <row r="15892" spans="2:2" x14ac:dyDescent="0.25">
      <c r="B15892" s="12"/>
    </row>
    <row r="15893" spans="2:2" x14ac:dyDescent="0.25">
      <c r="B15893" s="12"/>
    </row>
    <row r="15894" spans="2:2" x14ac:dyDescent="0.25">
      <c r="B15894" s="12"/>
    </row>
    <row r="15895" spans="2:2" x14ac:dyDescent="0.25">
      <c r="B15895" s="12"/>
    </row>
    <row r="15896" spans="2:2" x14ac:dyDescent="0.25">
      <c r="B15896" s="12"/>
    </row>
    <row r="15897" spans="2:2" x14ac:dyDescent="0.25">
      <c r="B15897" s="12"/>
    </row>
    <row r="15898" spans="2:2" x14ac:dyDescent="0.25">
      <c r="B15898" s="12"/>
    </row>
    <row r="15899" spans="2:2" x14ac:dyDescent="0.25">
      <c r="B15899" s="12"/>
    </row>
    <row r="15900" spans="2:2" x14ac:dyDescent="0.25">
      <c r="B15900" s="12"/>
    </row>
    <row r="15901" spans="2:2" x14ac:dyDescent="0.25">
      <c r="B15901" s="12"/>
    </row>
    <row r="15902" spans="2:2" x14ac:dyDescent="0.25">
      <c r="B15902" s="12"/>
    </row>
    <row r="15903" spans="2:2" x14ac:dyDescent="0.25">
      <c r="B15903" s="12"/>
    </row>
    <row r="15904" spans="2:2" x14ac:dyDescent="0.25">
      <c r="B15904" s="12"/>
    </row>
    <row r="15905" spans="2:2" x14ac:dyDescent="0.25">
      <c r="B15905" s="12"/>
    </row>
    <row r="15906" spans="2:2" x14ac:dyDescent="0.25">
      <c r="B15906" s="12"/>
    </row>
    <row r="15907" spans="2:2" x14ac:dyDescent="0.25">
      <c r="B15907" s="12"/>
    </row>
    <row r="15908" spans="2:2" x14ac:dyDescent="0.25">
      <c r="B15908" s="12"/>
    </row>
    <row r="15909" spans="2:2" x14ac:dyDescent="0.25">
      <c r="B15909" s="12"/>
    </row>
    <row r="15910" spans="2:2" x14ac:dyDescent="0.25">
      <c r="B15910" s="12"/>
    </row>
    <row r="15911" spans="2:2" x14ac:dyDescent="0.25">
      <c r="B15911" s="12"/>
    </row>
    <row r="15912" spans="2:2" x14ac:dyDescent="0.25">
      <c r="B15912" s="12"/>
    </row>
    <row r="15913" spans="2:2" x14ac:dyDescent="0.25">
      <c r="B15913" s="12"/>
    </row>
    <row r="15914" spans="2:2" x14ac:dyDescent="0.25">
      <c r="B15914" s="12"/>
    </row>
    <row r="15915" spans="2:2" x14ac:dyDescent="0.25">
      <c r="B15915" s="12"/>
    </row>
    <row r="15916" spans="2:2" x14ac:dyDescent="0.25">
      <c r="B15916" s="12"/>
    </row>
    <row r="15917" spans="2:2" x14ac:dyDescent="0.25">
      <c r="B15917" s="12"/>
    </row>
    <row r="15918" spans="2:2" x14ac:dyDescent="0.25">
      <c r="B15918" s="12"/>
    </row>
    <row r="15919" spans="2:2" x14ac:dyDescent="0.25">
      <c r="B15919" s="12"/>
    </row>
    <row r="15920" spans="2:2" x14ac:dyDescent="0.25">
      <c r="B15920" s="12"/>
    </row>
    <row r="15921" spans="2:2" x14ac:dyDescent="0.25">
      <c r="B15921" s="12"/>
    </row>
    <row r="15922" spans="2:2" x14ac:dyDescent="0.25">
      <c r="B15922" s="12"/>
    </row>
    <row r="15923" spans="2:2" x14ac:dyDescent="0.25">
      <c r="B15923" s="12"/>
    </row>
    <row r="15924" spans="2:2" x14ac:dyDescent="0.25">
      <c r="B15924" s="12"/>
    </row>
    <row r="15925" spans="2:2" x14ac:dyDescent="0.25">
      <c r="B15925" s="12"/>
    </row>
    <row r="15926" spans="2:2" x14ac:dyDescent="0.25">
      <c r="B15926" s="12"/>
    </row>
    <row r="15927" spans="2:2" x14ac:dyDescent="0.25">
      <c r="B15927" s="12"/>
    </row>
    <row r="15928" spans="2:2" x14ac:dyDescent="0.25">
      <c r="B15928" s="12"/>
    </row>
    <row r="15929" spans="2:2" x14ac:dyDescent="0.25">
      <c r="B15929" s="12"/>
    </row>
    <row r="15930" spans="2:2" x14ac:dyDescent="0.25">
      <c r="B15930" s="12"/>
    </row>
    <row r="15931" spans="2:2" x14ac:dyDescent="0.25">
      <c r="B15931" s="12"/>
    </row>
    <row r="15932" spans="2:2" x14ac:dyDescent="0.25">
      <c r="B15932" s="12"/>
    </row>
    <row r="15933" spans="2:2" x14ac:dyDescent="0.25">
      <c r="B15933" s="12"/>
    </row>
    <row r="15934" spans="2:2" x14ac:dyDescent="0.25">
      <c r="B15934" s="12"/>
    </row>
    <row r="15935" spans="2:2" x14ac:dyDescent="0.25">
      <c r="B15935" s="12"/>
    </row>
    <row r="15936" spans="2:2" x14ac:dyDescent="0.25">
      <c r="B15936" s="12"/>
    </row>
    <row r="15937" spans="2:2" x14ac:dyDescent="0.25">
      <c r="B15937" s="12"/>
    </row>
    <row r="15938" spans="2:2" x14ac:dyDescent="0.25">
      <c r="B15938" s="12"/>
    </row>
    <row r="15939" spans="2:2" x14ac:dyDescent="0.25">
      <c r="B15939" s="12"/>
    </row>
    <row r="15940" spans="2:2" x14ac:dyDescent="0.25">
      <c r="B15940" s="12"/>
    </row>
    <row r="15941" spans="2:2" x14ac:dyDescent="0.25">
      <c r="B15941" s="12"/>
    </row>
    <row r="15942" spans="2:2" x14ac:dyDescent="0.25">
      <c r="B15942" s="12"/>
    </row>
    <row r="15943" spans="2:2" x14ac:dyDescent="0.25">
      <c r="B15943" s="12"/>
    </row>
    <row r="15944" spans="2:2" x14ac:dyDescent="0.25">
      <c r="B15944" s="12"/>
    </row>
    <row r="15945" spans="2:2" x14ac:dyDescent="0.25">
      <c r="B15945" s="12"/>
    </row>
    <row r="15946" spans="2:2" x14ac:dyDescent="0.25">
      <c r="B15946" s="12"/>
    </row>
    <row r="15947" spans="2:2" x14ac:dyDescent="0.25">
      <c r="B15947" s="12"/>
    </row>
    <row r="15948" spans="2:2" x14ac:dyDescent="0.25">
      <c r="B15948" s="12"/>
    </row>
    <row r="15949" spans="2:2" x14ac:dyDescent="0.25">
      <c r="B15949" s="12"/>
    </row>
    <row r="15950" spans="2:2" x14ac:dyDescent="0.25">
      <c r="B15950" s="12"/>
    </row>
    <row r="15951" spans="2:2" x14ac:dyDescent="0.25">
      <c r="B15951" s="12"/>
    </row>
    <row r="15952" spans="2:2" x14ac:dyDescent="0.25">
      <c r="B15952" s="12"/>
    </row>
    <row r="15953" spans="2:2" x14ac:dyDescent="0.25">
      <c r="B15953" s="12"/>
    </row>
    <row r="15954" spans="2:2" x14ac:dyDescent="0.25">
      <c r="B15954" s="12"/>
    </row>
    <row r="15955" spans="2:2" x14ac:dyDescent="0.25">
      <c r="B15955" s="12"/>
    </row>
    <row r="15956" spans="2:2" x14ac:dyDescent="0.25">
      <c r="B15956" s="12"/>
    </row>
    <row r="15957" spans="2:2" x14ac:dyDescent="0.25">
      <c r="B15957" s="12"/>
    </row>
    <row r="15958" spans="2:2" x14ac:dyDescent="0.25">
      <c r="B15958" s="12"/>
    </row>
    <row r="15959" spans="2:2" x14ac:dyDescent="0.25">
      <c r="B15959" s="12"/>
    </row>
    <row r="15960" spans="2:2" x14ac:dyDescent="0.25">
      <c r="B15960" s="12"/>
    </row>
    <row r="15961" spans="2:2" x14ac:dyDescent="0.25">
      <c r="B15961" s="12"/>
    </row>
    <row r="15962" spans="2:2" x14ac:dyDescent="0.25">
      <c r="B15962" s="12"/>
    </row>
    <row r="15963" spans="2:2" x14ac:dyDescent="0.25">
      <c r="B15963" s="12"/>
    </row>
    <row r="15964" spans="2:2" x14ac:dyDescent="0.25">
      <c r="B15964" s="12"/>
    </row>
    <row r="15965" spans="2:2" x14ac:dyDescent="0.25">
      <c r="B15965" s="12"/>
    </row>
    <row r="15966" spans="2:2" x14ac:dyDescent="0.25">
      <c r="B15966" s="12"/>
    </row>
    <row r="15967" spans="2:2" x14ac:dyDescent="0.25">
      <c r="B15967" s="12"/>
    </row>
    <row r="15968" spans="2:2" x14ac:dyDescent="0.25">
      <c r="B15968" s="12"/>
    </row>
    <row r="15969" spans="2:2" x14ac:dyDescent="0.25">
      <c r="B15969" s="12"/>
    </row>
    <row r="15970" spans="2:2" x14ac:dyDescent="0.25">
      <c r="B15970" s="12"/>
    </row>
    <row r="15971" spans="2:2" x14ac:dyDescent="0.25">
      <c r="B15971" s="12"/>
    </row>
    <row r="15972" spans="2:2" x14ac:dyDescent="0.25">
      <c r="B15972" s="12"/>
    </row>
    <row r="15973" spans="2:2" x14ac:dyDescent="0.25">
      <c r="B15973" s="12"/>
    </row>
    <row r="15974" spans="2:2" x14ac:dyDescent="0.25">
      <c r="B15974" s="12"/>
    </row>
    <row r="15975" spans="2:2" x14ac:dyDescent="0.25">
      <c r="B15975" s="12"/>
    </row>
    <row r="15976" spans="2:2" x14ac:dyDescent="0.25">
      <c r="B15976" s="12"/>
    </row>
    <row r="15977" spans="2:2" x14ac:dyDescent="0.25">
      <c r="B15977" s="12"/>
    </row>
    <row r="15978" spans="2:2" x14ac:dyDescent="0.25">
      <c r="B15978" s="12"/>
    </row>
    <row r="15979" spans="2:2" x14ac:dyDescent="0.25">
      <c r="B15979" s="12"/>
    </row>
    <row r="15980" spans="2:2" x14ac:dyDescent="0.25">
      <c r="B15980" s="12"/>
    </row>
    <row r="15981" spans="2:2" x14ac:dyDescent="0.25">
      <c r="B15981" s="12"/>
    </row>
    <row r="15982" spans="2:2" x14ac:dyDescent="0.25">
      <c r="B15982" s="12"/>
    </row>
    <row r="15983" spans="2:2" x14ac:dyDescent="0.25">
      <c r="B15983" s="12"/>
    </row>
    <row r="15984" spans="2:2" x14ac:dyDescent="0.25">
      <c r="B15984" s="12"/>
    </row>
    <row r="15985" spans="2:2" x14ac:dyDescent="0.25">
      <c r="B15985" s="12"/>
    </row>
    <row r="15986" spans="2:2" x14ac:dyDescent="0.25">
      <c r="B15986" s="12"/>
    </row>
    <row r="15987" spans="2:2" x14ac:dyDescent="0.25">
      <c r="B15987" s="12"/>
    </row>
    <row r="15988" spans="2:2" x14ac:dyDescent="0.25">
      <c r="B15988" s="12"/>
    </row>
    <row r="15989" spans="2:2" x14ac:dyDescent="0.25">
      <c r="B15989" s="12"/>
    </row>
    <row r="15990" spans="2:2" x14ac:dyDescent="0.25">
      <c r="B15990" s="12"/>
    </row>
    <row r="15991" spans="2:2" x14ac:dyDescent="0.25">
      <c r="B15991" s="12"/>
    </row>
    <row r="15992" spans="2:2" x14ac:dyDescent="0.25">
      <c r="B15992" s="12"/>
    </row>
    <row r="15993" spans="2:2" x14ac:dyDescent="0.25">
      <c r="B15993" s="12"/>
    </row>
    <row r="15994" spans="2:2" x14ac:dyDescent="0.25">
      <c r="B15994" s="12"/>
    </row>
    <row r="15995" spans="2:2" x14ac:dyDescent="0.25">
      <c r="B15995" s="12"/>
    </row>
    <row r="15996" spans="2:2" x14ac:dyDescent="0.25">
      <c r="B15996" s="12"/>
    </row>
    <row r="15997" spans="2:2" x14ac:dyDescent="0.25">
      <c r="B15997" s="12"/>
    </row>
    <row r="15998" spans="2:2" x14ac:dyDescent="0.25">
      <c r="B15998" s="12"/>
    </row>
    <row r="15999" spans="2:2" x14ac:dyDescent="0.25">
      <c r="B15999" s="12"/>
    </row>
    <row r="16000" spans="2:2" x14ac:dyDescent="0.25">
      <c r="B16000" s="12"/>
    </row>
    <row r="16001" spans="2:2" x14ac:dyDescent="0.25">
      <c r="B16001" s="12"/>
    </row>
    <row r="16002" spans="2:2" x14ac:dyDescent="0.25">
      <c r="B16002" s="12"/>
    </row>
    <row r="16003" spans="2:2" x14ac:dyDescent="0.25">
      <c r="B16003" s="12"/>
    </row>
    <row r="16004" spans="2:2" x14ac:dyDescent="0.25">
      <c r="B16004" s="12"/>
    </row>
    <row r="16005" spans="2:2" x14ac:dyDescent="0.25">
      <c r="B16005" s="12"/>
    </row>
    <row r="16006" spans="2:2" x14ac:dyDescent="0.25">
      <c r="B16006" s="12"/>
    </row>
    <row r="16007" spans="2:2" x14ac:dyDescent="0.25">
      <c r="B16007" s="12"/>
    </row>
    <row r="16008" spans="2:2" x14ac:dyDescent="0.25">
      <c r="B16008" s="12"/>
    </row>
    <row r="16009" spans="2:2" x14ac:dyDescent="0.25">
      <c r="B16009" s="12"/>
    </row>
    <row r="16010" spans="2:2" x14ac:dyDescent="0.25">
      <c r="B16010" s="12"/>
    </row>
    <row r="16011" spans="2:2" x14ac:dyDescent="0.25">
      <c r="B16011" s="12"/>
    </row>
    <row r="16012" spans="2:2" x14ac:dyDescent="0.25">
      <c r="B16012" s="12"/>
    </row>
    <row r="16013" spans="2:2" x14ac:dyDescent="0.25">
      <c r="B16013" s="12"/>
    </row>
    <row r="16014" spans="2:2" x14ac:dyDescent="0.25">
      <c r="B16014" s="12"/>
    </row>
    <row r="16015" spans="2:2" x14ac:dyDescent="0.25">
      <c r="B16015" s="12"/>
    </row>
    <row r="16016" spans="2:2" x14ac:dyDescent="0.25">
      <c r="B16016" s="12"/>
    </row>
    <row r="16017" spans="2:2" x14ac:dyDescent="0.25">
      <c r="B16017" s="12"/>
    </row>
    <row r="16018" spans="2:2" x14ac:dyDescent="0.25">
      <c r="B16018" s="12"/>
    </row>
    <row r="16019" spans="2:2" x14ac:dyDescent="0.25">
      <c r="B16019" s="12"/>
    </row>
    <row r="16020" spans="2:2" x14ac:dyDescent="0.25">
      <c r="B16020" s="12"/>
    </row>
    <row r="16021" spans="2:2" x14ac:dyDescent="0.25">
      <c r="B16021" s="12"/>
    </row>
    <row r="16022" spans="2:2" x14ac:dyDescent="0.25">
      <c r="B16022" s="12"/>
    </row>
    <row r="16023" spans="2:2" x14ac:dyDescent="0.25">
      <c r="B16023" s="12"/>
    </row>
    <row r="16024" spans="2:2" x14ac:dyDescent="0.25">
      <c r="B16024" s="12"/>
    </row>
    <row r="16025" spans="2:2" x14ac:dyDescent="0.25">
      <c r="B16025" s="12"/>
    </row>
    <row r="16026" spans="2:2" x14ac:dyDescent="0.25">
      <c r="B16026" s="12"/>
    </row>
    <row r="16027" spans="2:2" x14ac:dyDescent="0.25">
      <c r="B16027" s="12"/>
    </row>
    <row r="16028" spans="2:2" x14ac:dyDescent="0.25">
      <c r="B16028" s="12"/>
    </row>
    <row r="16029" spans="2:2" x14ac:dyDescent="0.25">
      <c r="B16029" s="12"/>
    </row>
    <row r="16030" spans="2:2" x14ac:dyDescent="0.25">
      <c r="B16030" s="12"/>
    </row>
    <row r="16031" spans="2:2" x14ac:dyDescent="0.25">
      <c r="B16031" s="12"/>
    </row>
    <row r="16032" spans="2:2" x14ac:dyDescent="0.25">
      <c r="B16032" s="12"/>
    </row>
    <row r="16033" spans="2:2" x14ac:dyDescent="0.25">
      <c r="B16033" s="12"/>
    </row>
    <row r="16034" spans="2:2" x14ac:dyDescent="0.25">
      <c r="B16034" s="12"/>
    </row>
    <row r="16035" spans="2:2" x14ac:dyDescent="0.25">
      <c r="B16035" s="12"/>
    </row>
    <row r="16036" spans="2:2" x14ac:dyDescent="0.25">
      <c r="B16036" s="12"/>
    </row>
    <row r="16037" spans="2:2" x14ac:dyDescent="0.25">
      <c r="B16037" s="12"/>
    </row>
    <row r="16038" spans="2:2" x14ac:dyDescent="0.25">
      <c r="B16038" s="12"/>
    </row>
    <row r="16039" spans="2:2" x14ac:dyDescent="0.25">
      <c r="B16039" s="12"/>
    </row>
    <row r="16040" spans="2:2" x14ac:dyDescent="0.25">
      <c r="B16040" s="12"/>
    </row>
    <row r="16041" spans="2:2" x14ac:dyDescent="0.25">
      <c r="B16041" s="12"/>
    </row>
    <row r="16042" spans="2:2" x14ac:dyDescent="0.25">
      <c r="B16042" s="12"/>
    </row>
    <row r="16043" spans="2:2" x14ac:dyDescent="0.25">
      <c r="B16043" s="12"/>
    </row>
    <row r="16044" spans="2:2" x14ac:dyDescent="0.25">
      <c r="B16044" s="12"/>
    </row>
    <row r="16045" spans="2:2" x14ac:dyDescent="0.25">
      <c r="B16045" s="12"/>
    </row>
    <row r="16046" spans="2:2" x14ac:dyDescent="0.25">
      <c r="B16046" s="12"/>
    </row>
    <row r="16047" spans="2:2" x14ac:dyDescent="0.25">
      <c r="B16047" s="12"/>
    </row>
    <row r="16048" spans="2:2" x14ac:dyDescent="0.25">
      <c r="B16048" s="12"/>
    </row>
    <row r="16049" spans="2:2" x14ac:dyDescent="0.25">
      <c r="B16049" s="12"/>
    </row>
    <row r="16050" spans="2:2" x14ac:dyDescent="0.25">
      <c r="B16050" s="12"/>
    </row>
    <row r="16051" spans="2:2" x14ac:dyDescent="0.25">
      <c r="B16051" s="12"/>
    </row>
    <row r="16052" spans="2:2" x14ac:dyDescent="0.25">
      <c r="B16052" s="12"/>
    </row>
    <row r="16053" spans="2:2" x14ac:dyDescent="0.25">
      <c r="B16053" s="12"/>
    </row>
    <row r="16054" spans="2:2" x14ac:dyDescent="0.25">
      <c r="B16054" s="12"/>
    </row>
    <row r="16055" spans="2:2" x14ac:dyDescent="0.25">
      <c r="B16055" s="12"/>
    </row>
    <row r="16056" spans="2:2" x14ac:dyDescent="0.25">
      <c r="B16056" s="12"/>
    </row>
    <row r="16057" spans="2:2" x14ac:dyDescent="0.25">
      <c r="B16057" s="12"/>
    </row>
    <row r="16058" spans="2:2" x14ac:dyDescent="0.25">
      <c r="B16058" s="12"/>
    </row>
    <row r="16059" spans="2:2" x14ac:dyDescent="0.25">
      <c r="B16059" s="12"/>
    </row>
    <row r="16060" spans="2:2" x14ac:dyDescent="0.25">
      <c r="B16060" s="12"/>
    </row>
    <row r="16061" spans="2:2" x14ac:dyDescent="0.25">
      <c r="B16061" s="12"/>
    </row>
    <row r="16062" spans="2:2" x14ac:dyDescent="0.25">
      <c r="B16062" s="12"/>
    </row>
    <row r="16063" spans="2:2" x14ac:dyDescent="0.25">
      <c r="B16063" s="12"/>
    </row>
    <row r="16064" spans="2:2" x14ac:dyDescent="0.25">
      <c r="B16064" s="12"/>
    </row>
    <row r="16065" spans="2:2" x14ac:dyDescent="0.25">
      <c r="B16065" s="12"/>
    </row>
    <row r="16066" spans="2:2" x14ac:dyDescent="0.25">
      <c r="B16066" s="12"/>
    </row>
    <row r="16067" spans="2:2" x14ac:dyDescent="0.25">
      <c r="B16067" s="12"/>
    </row>
    <row r="16068" spans="2:2" x14ac:dyDescent="0.25">
      <c r="B16068" s="12"/>
    </row>
    <row r="16069" spans="2:2" x14ac:dyDescent="0.25">
      <c r="B16069" s="12"/>
    </row>
    <row r="16070" spans="2:2" x14ac:dyDescent="0.25">
      <c r="B16070" s="12"/>
    </row>
    <row r="16071" spans="2:2" x14ac:dyDescent="0.25">
      <c r="B16071" s="12"/>
    </row>
    <row r="16072" spans="2:2" x14ac:dyDescent="0.25">
      <c r="B16072" s="12"/>
    </row>
    <row r="16073" spans="2:2" x14ac:dyDescent="0.25">
      <c r="B16073" s="12"/>
    </row>
    <row r="16074" spans="2:2" x14ac:dyDescent="0.25">
      <c r="B16074" s="12"/>
    </row>
    <row r="16075" spans="2:2" x14ac:dyDescent="0.25">
      <c r="B16075" s="12"/>
    </row>
    <row r="16076" spans="2:2" x14ac:dyDescent="0.25">
      <c r="B16076" s="12"/>
    </row>
    <row r="16077" spans="2:2" x14ac:dyDescent="0.25">
      <c r="B16077" s="12"/>
    </row>
    <row r="16078" spans="2:2" x14ac:dyDescent="0.25">
      <c r="B16078" s="12"/>
    </row>
    <row r="16079" spans="2:2" x14ac:dyDescent="0.25">
      <c r="B16079" s="12"/>
    </row>
    <row r="16080" spans="2:2" x14ac:dyDescent="0.25">
      <c r="B16080" s="12"/>
    </row>
    <row r="16081" spans="2:2" x14ac:dyDescent="0.25">
      <c r="B16081" s="12"/>
    </row>
    <row r="16082" spans="2:2" x14ac:dyDescent="0.25">
      <c r="B16082" s="12"/>
    </row>
    <row r="16083" spans="2:2" x14ac:dyDescent="0.25">
      <c r="B16083" s="12"/>
    </row>
    <row r="16084" spans="2:2" x14ac:dyDescent="0.25">
      <c r="B16084" s="12"/>
    </row>
    <row r="16085" spans="2:2" x14ac:dyDescent="0.25">
      <c r="B16085" s="12"/>
    </row>
    <row r="16086" spans="2:2" x14ac:dyDescent="0.25">
      <c r="B16086" s="12"/>
    </row>
    <row r="16087" spans="2:2" x14ac:dyDescent="0.25">
      <c r="B16087" s="12"/>
    </row>
    <row r="16088" spans="2:2" x14ac:dyDescent="0.25">
      <c r="B16088" s="12"/>
    </row>
    <row r="16089" spans="2:2" x14ac:dyDescent="0.25">
      <c r="B16089" s="12"/>
    </row>
    <row r="16090" spans="2:2" x14ac:dyDescent="0.25">
      <c r="B16090" s="12"/>
    </row>
    <row r="16091" spans="2:2" x14ac:dyDescent="0.25">
      <c r="B16091" s="12"/>
    </row>
    <row r="16092" spans="2:2" x14ac:dyDescent="0.25">
      <c r="B16092" s="12"/>
    </row>
    <row r="16093" spans="2:2" x14ac:dyDescent="0.25">
      <c r="B16093" s="12"/>
    </row>
    <row r="16094" spans="2:2" x14ac:dyDescent="0.25">
      <c r="B16094" s="12"/>
    </row>
    <row r="16095" spans="2:2" x14ac:dyDescent="0.25">
      <c r="B16095" s="12"/>
    </row>
    <row r="16096" spans="2:2" x14ac:dyDescent="0.25">
      <c r="B16096" s="12"/>
    </row>
    <row r="16097" spans="2:2" x14ac:dyDescent="0.25">
      <c r="B16097" s="12"/>
    </row>
    <row r="16098" spans="2:2" x14ac:dyDescent="0.25">
      <c r="B16098" s="12"/>
    </row>
    <row r="16099" spans="2:2" x14ac:dyDescent="0.25">
      <c r="B16099" s="12"/>
    </row>
    <row r="16100" spans="2:2" x14ac:dyDescent="0.25">
      <c r="B16100" s="12"/>
    </row>
    <row r="16101" spans="2:2" x14ac:dyDescent="0.25">
      <c r="B16101" s="12"/>
    </row>
    <row r="16102" spans="2:2" x14ac:dyDescent="0.25">
      <c r="B16102" s="12"/>
    </row>
    <row r="16103" spans="2:2" x14ac:dyDescent="0.25">
      <c r="B16103" s="12"/>
    </row>
    <row r="16104" spans="2:2" x14ac:dyDescent="0.25">
      <c r="B16104" s="12"/>
    </row>
    <row r="16105" spans="2:2" x14ac:dyDescent="0.25">
      <c r="B16105" s="12"/>
    </row>
    <row r="16106" spans="2:2" x14ac:dyDescent="0.25">
      <c r="B16106" s="12"/>
    </row>
    <row r="16107" spans="2:2" x14ac:dyDescent="0.25">
      <c r="B16107" s="12"/>
    </row>
    <row r="16108" spans="2:2" x14ac:dyDescent="0.25">
      <c r="B16108" s="12"/>
    </row>
    <row r="16109" spans="2:2" x14ac:dyDescent="0.25">
      <c r="B16109" s="12"/>
    </row>
    <row r="16110" spans="2:2" x14ac:dyDescent="0.25">
      <c r="B16110" s="12"/>
    </row>
    <row r="16111" spans="2:2" x14ac:dyDescent="0.25">
      <c r="B16111" s="12"/>
    </row>
    <row r="16112" spans="2:2" x14ac:dyDescent="0.25">
      <c r="B16112" s="12"/>
    </row>
    <row r="16113" spans="2:2" x14ac:dyDescent="0.25">
      <c r="B16113" s="12"/>
    </row>
    <row r="16114" spans="2:2" x14ac:dyDescent="0.25">
      <c r="B16114" s="12"/>
    </row>
    <row r="16115" spans="2:2" x14ac:dyDescent="0.25">
      <c r="B16115" s="12"/>
    </row>
    <row r="16116" spans="2:2" x14ac:dyDescent="0.25">
      <c r="B16116" s="12"/>
    </row>
    <row r="16117" spans="2:2" x14ac:dyDescent="0.25">
      <c r="B16117" s="12"/>
    </row>
    <row r="16118" spans="2:2" x14ac:dyDescent="0.25">
      <c r="B16118" s="12"/>
    </row>
    <row r="16119" spans="2:2" x14ac:dyDescent="0.25">
      <c r="B16119" s="12"/>
    </row>
    <row r="16120" spans="2:2" x14ac:dyDescent="0.25">
      <c r="B16120" s="12"/>
    </row>
    <row r="16121" spans="2:2" x14ac:dyDescent="0.25">
      <c r="B16121" s="12"/>
    </row>
    <row r="16122" spans="2:2" x14ac:dyDescent="0.25">
      <c r="B16122" s="12"/>
    </row>
    <row r="16123" spans="2:2" x14ac:dyDescent="0.25">
      <c r="B16123" s="12"/>
    </row>
    <row r="16124" spans="2:2" x14ac:dyDescent="0.25">
      <c r="B16124" s="12"/>
    </row>
    <row r="16125" spans="2:2" x14ac:dyDescent="0.25">
      <c r="B16125" s="12"/>
    </row>
    <row r="16126" spans="2:2" x14ac:dyDescent="0.25">
      <c r="B16126" s="12"/>
    </row>
    <row r="16127" spans="2:2" x14ac:dyDescent="0.25">
      <c r="B16127" s="12"/>
    </row>
    <row r="16128" spans="2:2" x14ac:dyDescent="0.25">
      <c r="B16128" s="12"/>
    </row>
    <row r="16129" spans="2:2" x14ac:dyDescent="0.25">
      <c r="B16129" s="12"/>
    </row>
    <row r="16130" spans="2:2" x14ac:dyDescent="0.25">
      <c r="B16130" s="12"/>
    </row>
    <row r="16131" spans="2:2" x14ac:dyDescent="0.25">
      <c r="B16131" s="12"/>
    </row>
    <row r="16132" spans="2:2" x14ac:dyDescent="0.25">
      <c r="B16132" s="12"/>
    </row>
    <row r="16133" spans="2:2" x14ac:dyDescent="0.25">
      <c r="B16133" s="12"/>
    </row>
    <row r="16134" spans="2:2" x14ac:dyDescent="0.25">
      <c r="B16134" s="12"/>
    </row>
    <row r="16135" spans="2:2" x14ac:dyDescent="0.25">
      <c r="B16135" s="12"/>
    </row>
    <row r="16136" spans="2:2" x14ac:dyDescent="0.25">
      <c r="B16136" s="12"/>
    </row>
    <row r="16137" spans="2:2" x14ac:dyDescent="0.25">
      <c r="B16137" s="12"/>
    </row>
    <row r="16138" spans="2:2" x14ac:dyDescent="0.25">
      <c r="B16138" s="12"/>
    </row>
    <row r="16139" spans="2:2" x14ac:dyDescent="0.25">
      <c r="B16139" s="12"/>
    </row>
    <row r="16140" spans="2:2" x14ac:dyDescent="0.25">
      <c r="B16140" s="12"/>
    </row>
    <row r="16141" spans="2:2" x14ac:dyDescent="0.25">
      <c r="B16141" s="12"/>
    </row>
    <row r="16142" spans="2:2" x14ac:dyDescent="0.25">
      <c r="B16142" s="12"/>
    </row>
    <row r="16143" spans="2:2" x14ac:dyDescent="0.25">
      <c r="B16143" s="12"/>
    </row>
    <row r="16144" spans="2:2" x14ac:dyDescent="0.25">
      <c r="B16144" s="12"/>
    </row>
    <row r="16145" spans="2:2" x14ac:dyDescent="0.25">
      <c r="B16145" s="12"/>
    </row>
    <row r="16146" spans="2:2" x14ac:dyDescent="0.25">
      <c r="B16146" s="12"/>
    </row>
    <row r="16147" spans="2:2" x14ac:dyDescent="0.25">
      <c r="B16147" s="12"/>
    </row>
    <row r="16148" spans="2:2" x14ac:dyDescent="0.25">
      <c r="B16148" s="12"/>
    </row>
    <row r="16149" spans="2:2" x14ac:dyDescent="0.25">
      <c r="B16149" s="12"/>
    </row>
    <row r="16150" spans="2:2" x14ac:dyDescent="0.25">
      <c r="B16150" s="12"/>
    </row>
    <row r="16151" spans="2:2" x14ac:dyDescent="0.25">
      <c r="B16151" s="12"/>
    </row>
    <row r="16152" spans="2:2" x14ac:dyDescent="0.25">
      <c r="B16152" s="12"/>
    </row>
    <row r="16153" spans="2:2" x14ac:dyDescent="0.25">
      <c r="B16153" s="12"/>
    </row>
    <row r="16154" spans="2:2" x14ac:dyDescent="0.25">
      <c r="B16154" s="12"/>
    </row>
    <row r="16155" spans="2:2" x14ac:dyDescent="0.25">
      <c r="B16155" s="12"/>
    </row>
    <row r="16156" spans="2:2" x14ac:dyDescent="0.25">
      <c r="B16156" s="12"/>
    </row>
    <row r="16157" spans="2:2" x14ac:dyDescent="0.25">
      <c r="B16157" s="12"/>
    </row>
    <row r="16158" spans="2:2" x14ac:dyDescent="0.25">
      <c r="B16158" s="12"/>
    </row>
    <row r="16159" spans="2:2" x14ac:dyDescent="0.25">
      <c r="B16159" s="12"/>
    </row>
    <row r="16160" spans="2:2" x14ac:dyDescent="0.25">
      <c r="B16160" s="12"/>
    </row>
    <row r="16161" spans="2:2" x14ac:dyDescent="0.25">
      <c r="B16161" s="12"/>
    </row>
    <row r="16162" spans="2:2" x14ac:dyDescent="0.25">
      <c r="B16162" s="12"/>
    </row>
    <row r="16163" spans="2:2" x14ac:dyDescent="0.25">
      <c r="B16163" s="12"/>
    </row>
    <row r="16164" spans="2:2" x14ac:dyDescent="0.25">
      <c r="B16164" s="12"/>
    </row>
    <row r="16165" spans="2:2" x14ac:dyDescent="0.25">
      <c r="B16165" s="12"/>
    </row>
    <row r="16166" spans="2:2" x14ac:dyDescent="0.25">
      <c r="B16166" s="12"/>
    </row>
    <row r="16167" spans="2:2" x14ac:dyDescent="0.25">
      <c r="B16167" s="12"/>
    </row>
    <row r="16168" spans="2:2" x14ac:dyDescent="0.25">
      <c r="B16168" s="12"/>
    </row>
    <row r="16169" spans="2:2" x14ac:dyDescent="0.25">
      <c r="B16169" s="12"/>
    </row>
    <row r="16170" spans="2:2" x14ac:dyDescent="0.25">
      <c r="B16170" s="12"/>
    </row>
    <row r="16171" spans="2:2" x14ac:dyDescent="0.25">
      <c r="B16171" s="12"/>
    </row>
    <row r="16172" spans="2:2" x14ac:dyDescent="0.25">
      <c r="B16172" s="12"/>
    </row>
    <row r="16173" spans="2:2" x14ac:dyDescent="0.25">
      <c r="B16173" s="12"/>
    </row>
    <row r="16174" spans="2:2" x14ac:dyDescent="0.25">
      <c r="B16174" s="12"/>
    </row>
    <row r="16175" spans="2:2" x14ac:dyDescent="0.25">
      <c r="B16175" s="12"/>
    </row>
    <row r="16176" spans="2:2" x14ac:dyDescent="0.25">
      <c r="B16176" s="12"/>
    </row>
    <row r="16177" spans="2:2" x14ac:dyDescent="0.25">
      <c r="B16177" s="12"/>
    </row>
    <row r="16178" spans="2:2" x14ac:dyDescent="0.25">
      <c r="B16178" s="12"/>
    </row>
    <row r="16179" spans="2:2" x14ac:dyDescent="0.25">
      <c r="B16179" s="12"/>
    </row>
    <row r="16180" spans="2:2" x14ac:dyDescent="0.25">
      <c r="B16180" s="12"/>
    </row>
    <row r="16181" spans="2:2" x14ac:dyDescent="0.25">
      <c r="B16181" s="12"/>
    </row>
    <row r="16182" spans="2:2" x14ac:dyDescent="0.25">
      <c r="B16182" s="12"/>
    </row>
    <row r="16183" spans="2:2" x14ac:dyDescent="0.25">
      <c r="B16183" s="12"/>
    </row>
    <row r="16184" spans="2:2" x14ac:dyDescent="0.25">
      <c r="B16184" s="12"/>
    </row>
    <row r="16185" spans="2:2" x14ac:dyDescent="0.25">
      <c r="B16185" s="12"/>
    </row>
    <row r="16186" spans="2:2" x14ac:dyDescent="0.25">
      <c r="B16186" s="12"/>
    </row>
    <row r="16187" spans="2:2" x14ac:dyDescent="0.25">
      <c r="B16187" s="12"/>
    </row>
    <row r="16188" spans="2:2" x14ac:dyDescent="0.25">
      <c r="B16188" s="12"/>
    </row>
    <row r="16189" spans="2:2" x14ac:dyDescent="0.25">
      <c r="B16189" s="12"/>
    </row>
    <row r="16190" spans="2:2" x14ac:dyDescent="0.25">
      <c r="B16190" s="12"/>
    </row>
    <row r="16191" spans="2:2" x14ac:dyDescent="0.25">
      <c r="B16191" s="12"/>
    </row>
    <row r="16192" spans="2:2" x14ac:dyDescent="0.25">
      <c r="B16192" s="12"/>
    </row>
    <row r="16193" spans="2:2" x14ac:dyDescent="0.25">
      <c r="B16193" s="12"/>
    </row>
    <row r="16194" spans="2:2" x14ac:dyDescent="0.25">
      <c r="B16194" s="12"/>
    </row>
    <row r="16195" spans="2:2" x14ac:dyDescent="0.25">
      <c r="B16195" s="12"/>
    </row>
    <row r="16196" spans="2:2" x14ac:dyDescent="0.25">
      <c r="B16196" s="12"/>
    </row>
    <row r="16197" spans="2:2" x14ac:dyDescent="0.25">
      <c r="B16197" s="12"/>
    </row>
    <row r="16198" spans="2:2" x14ac:dyDescent="0.25">
      <c r="B16198" s="12"/>
    </row>
    <row r="16199" spans="2:2" x14ac:dyDescent="0.25">
      <c r="B16199" s="12"/>
    </row>
    <row r="16200" spans="2:2" x14ac:dyDescent="0.25">
      <c r="B16200" s="12"/>
    </row>
    <row r="16201" spans="2:2" x14ac:dyDescent="0.25">
      <c r="B16201" s="12"/>
    </row>
    <row r="16202" spans="2:2" x14ac:dyDescent="0.25">
      <c r="B16202" s="12"/>
    </row>
    <row r="16203" spans="2:2" x14ac:dyDescent="0.25">
      <c r="B16203" s="12"/>
    </row>
    <row r="16204" spans="2:2" x14ac:dyDescent="0.25">
      <c r="B16204" s="12"/>
    </row>
    <row r="16205" spans="2:2" x14ac:dyDescent="0.25">
      <c r="B16205" s="12"/>
    </row>
    <row r="16206" spans="2:2" x14ac:dyDescent="0.25">
      <c r="B16206" s="12"/>
    </row>
    <row r="16207" spans="2:2" x14ac:dyDescent="0.25">
      <c r="B16207" s="12"/>
    </row>
    <row r="16208" spans="2:2" x14ac:dyDescent="0.25">
      <c r="B16208" s="12"/>
    </row>
    <row r="16209" spans="2:2" x14ac:dyDescent="0.25">
      <c r="B16209" s="12"/>
    </row>
    <row r="16210" spans="2:2" x14ac:dyDescent="0.25">
      <c r="B16210" s="12"/>
    </row>
    <row r="16211" spans="2:2" x14ac:dyDescent="0.25">
      <c r="B16211" s="12"/>
    </row>
    <row r="16212" spans="2:2" x14ac:dyDescent="0.25">
      <c r="B16212" s="12"/>
    </row>
    <row r="16213" spans="2:2" x14ac:dyDescent="0.25">
      <c r="B16213" s="12"/>
    </row>
    <row r="16214" spans="2:2" x14ac:dyDescent="0.25">
      <c r="B16214" s="12"/>
    </row>
    <row r="16215" spans="2:2" x14ac:dyDescent="0.25">
      <c r="B16215" s="12"/>
    </row>
    <row r="16216" spans="2:2" x14ac:dyDescent="0.25">
      <c r="B16216" s="12"/>
    </row>
    <row r="16217" spans="2:2" x14ac:dyDescent="0.25">
      <c r="B16217" s="12"/>
    </row>
    <row r="16218" spans="2:2" x14ac:dyDescent="0.25">
      <c r="B16218" s="12"/>
    </row>
    <row r="16219" spans="2:2" x14ac:dyDescent="0.25">
      <c r="B16219" s="12"/>
    </row>
    <row r="16220" spans="2:2" x14ac:dyDescent="0.25">
      <c r="B16220" s="12"/>
    </row>
    <row r="16221" spans="2:2" x14ac:dyDescent="0.25">
      <c r="B16221" s="12"/>
    </row>
    <row r="16222" spans="2:2" x14ac:dyDescent="0.25">
      <c r="B16222" s="12"/>
    </row>
    <row r="16223" spans="2:2" x14ac:dyDescent="0.25">
      <c r="B16223" s="12"/>
    </row>
    <row r="16224" spans="2:2" x14ac:dyDescent="0.25">
      <c r="B16224" s="12"/>
    </row>
    <row r="16225" spans="2:2" x14ac:dyDescent="0.25">
      <c r="B16225" s="12"/>
    </row>
    <row r="16226" spans="2:2" x14ac:dyDescent="0.25">
      <c r="B16226" s="12"/>
    </row>
    <row r="16227" spans="2:2" x14ac:dyDescent="0.25">
      <c r="B16227" s="12"/>
    </row>
    <row r="16228" spans="2:2" x14ac:dyDescent="0.25">
      <c r="B16228" s="12"/>
    </row>
    <row r="16229" spans="2:2" x14ac:dyDescent="0.25">
      <c r="B16229" s="12"/>
    </row>
    <row r="16230" spans="2:2" x14ac:dyDescent="0.25">
      <c r="B16230" s="12"/>
    </row>
    <row r="16231" spans="2:2" x14ac:dyDescent="0.25">
      <c r="B16231" s="12"/>
    </row>
    <row r="16232" spans="2:2" x14ac:dyDescent="0.25">
      <c r="B16232" s="12"/>
    </row>
    <row r="16233" spans="2:2" x14ac:dyDescent="0.25">
      <c r="B16233" s="12"/>
    </row>
    <row r="16234" spans="2:2" x14ac:dyDescent="0.25">
      <c r="B16234" s="12"/>
    </row>
    <row r="16235" spans="2:2" x14ac:dyDescent="0.25">
      <c r="B16235" s="12"/>
    </row>
    <row r="16236" spans="2:2" x14ac:dyDescent="0.25">
      <c r="B16236" s="12"/>
    </row>
    <row r="16237" spans="2:2" x14ac:dyDescent="0.25">
      <c r="B16237" s="12"/>
    </row>
    <row r="16238" spans="2:2" x14ac:dyDescent="0.25">
      <c r="B16238" s="12"/>
    </row>
    <row r="16239" spans="2:2" x14ac:dyDescent="0.25">
      <c r="B16239" s="12"/>
    </row>
    <row r="16240" spans="2:2" x14ac:dyDescent="0.25">
      <c r="B16240" s="12"/>
    </row>
    <row r="16241" spans="2:2" x14ac:dyDescent="0.25">
      <c r="B16241" s="12"/>
    </row>
    <row r="16242" spans="2:2" x14ac:dyDescent="0.25">
      <c r="B16242" s="12"/>
    </row>
    <row r="16243" spans="2:2" x14ac:dyDescent="0.25">
      <c r="B16243" s="12"/>
    </row>
    <row r="16244" spans="2:2" x14ac:dyDescent="0.25">
      <c r="B16244" s="12"/>
    </row>
    <row r="16245" spans="2:2" x14ac:dyDescent="0.25">
      <c r="B16245" s="12"/>
    </row>
    <row r="16246" spans="2:2" x14ac:dyDescent="0.25">
      <c r="B16246" s="12"/>
    </row>
    <row r="16247" spans="2:2" x14ac:dyDescent="0.25">
      <c r="B16247" s="12"/>
    </row>
    <row r="16248" spans="2:2" x14ac:dyDescent="0.25">
      <c r="B16248" s="12"/>
    </row>
    <row r="16249" spans="2:2" x14ac:dyDescent="0.25">
      <c r="B16249" s="12"/>
    </row>
    <row r="16250" spans="2:2" x14ac:dyDescent="0.25">
      <c r="B16250" s="12"/>
    </row>
    <row r="16251" spans="2:2" x14ac:dyDescent="0.25">
      <c r="B16251" s="12"/>
    </row>
    <row r="16252" spans="2:2" x14ac:dyDescent="0.25">
      <c r="B16252" s="12"/>
    </row>
    <row r="16253" spans="2:2" x14ac:dyDescent="0.25">
      <c r="B16253" s="12"/>
    </row>
    <row r="16254" spans="2:2" x14ac:dyDescent="0.25">
      <c r="B16254" s="12"/>
    </row>
    <row r="16255" spans="2:2" x14ac:dyDescent="0.25">
      <c r="B16255" s="12"/>
    </row>
    <row r="16256" spans="2:2" x14ac:dyDescent="0.25">
      <c r="B16256" s="12"/>
    </row>
    <row r="16257" spans="2:2" x14ac:dyDescent="0.25">
      <c r="B16257" s="12"/>
    </row>
    <row r="16258" spans="2:2" x14ac:dyDescent="0.25">
      <c r="B16258" s="12"/>
    </row>
    <row r="16259" spans="2:2" x14ac:dyDescent="0.25">
      <c r="B16259" s="12"/>
    </row>
    <row r="16260" spans="2:2" x14ac:dyDescent="0.25">
      <c r="B16260" s="12"/>
    </row>
    <row r="16261" spans="2:2" x14ac:dyDescent="0.25">
      <c r="B16261" s="12"/>
    </row>
    <row r="16262" spans="2:2" x14ac:dyDescent="0.25">
      <c r="B16262" s="12"/>
    </row>
    <row r="16263" spans="2:2" x14ac:dyDescent="0.25">
      <c r="B16263" s="12"/>
    </row>
    <row r="16264" spans="2:2" x14ac:dyDescent="0.25">
      <c r="B16264" s="12"/>
    </row>
    <row r="16265" spans="2:2" x14ac:dyDescent="0.25">
      <c r="B16265" s="12"/>
    </row>
    <row r="16266" spans="2:2" x14ac:dyDescent="0.25">
      <c r="B16266" s="12"/>
    </row>
    <row r="16267" spans="2:2" x14ac:dyDescent="0.25">
      <c r="B16267" s="12"/>
    </row>
    <row r="16268" spans="2:2" x14ac:dyDescent="0.25">
      <c r="B16268" s="12"/>
    </row>
    <row r="16269" spans="2:2" x14ac:dyDescent="0.25">
      <c r="B16269" s="12"/>
    </row>
    <row r="16270" spans="2:2" x14ac:dyDescent="0.25">
      <c r="B16270" s="12"/>
    </row>
    <row r="16271" spans="2:2" x14ac:dyDescent="0.25">
      <c r="B16271" s="12"/>
    </row>
    <row r="16272" spans="2:2" x14ac:dyDescent="0.25">
      <c r="B16272" s="12"/>
    </row>
    <row r="16273" spans="2:2" x14ac:dyDescent="0.25">
      <c r="B16273" s="12"/>
    </row>
    <row r="16274" spans="2:2" x14ac:dyDescent="0.25">
      <c r="B16274" s="12"/>
    </row>
    <row r="16275" spans="2:2" x14ac:dyDescent="0.25">
      <c r="B16275" s="12"/>
    </row>
    <row r="16276" spans="2:2" x14ac:dyDescent="0.25">
      <c r="B16276" s="12"/>
    </row>
    <row r="16277" spans="2:2" x14ac:dyDescent="0.25">
      <c r="B16277" s="12"/>
    </row>
    <row r="16278" spans="2:2" x14ac:dyDescent="0.25">
      <c r="B16278" s="12"/>
    </row>
    <row r="16279" spans="2:2" x14ac:dyDescent="0.25">
      <c r="B16279" s="12"/>
    </row>
    <row r="16280" spans="2:2" x14ac:dyDescent="0.25">
      <c r="B16280" s="12"/>
    </row>
    <row r="16281" spans="2:2" x14ac:dyDescent="0.25">
      <c r="B16281" s="12"/>
    </row>
    <row r="16282" spans="2:2" x14ac:dyDescent="0.25">
      <c r="B16282" s="12"/>
    </row>
    <row r="16283" spans="2:2" x14ac:dyDescent="0.25">
      <c r="B16283" s="12"/>
    </row>
    <row r="16284" spans="2:2" x14ac:dyDescent="0.25">
      <c r="B16284" s="12"/>
    </row>
    <row r="16285" spans="2:2" x14ac:dyDescent="0.25">
      <c r="B16285" s="12"/>
    </row>
    <row r="16286" spans="2:2" x14ac:dyDescent="0.25">
      <c r="B16286" s="12"/>
    </row>
    <row r="16287" spans="2:2" x14ac:dyDescent="0.25">
      <c r="B16287" s="12"/>
    </row>
    <row r="16288" spans="2:2" x14ac:dyDescent="0.25">
      <c r="B16288" s="12"/>
    </row>
    <row r="16289" spans="2:2" x14ac:dyDescent="0.25">
      <c r="B16289" s="12"/>
    </row>
    <row r="16290" spans="2:2" x14ac:dyDescent="0.25">
      <c r="B16290" s="12"/>
    </row>
    <row r="16291" spans="2:2" x14ac:dyDescent="0.25">
      <c r="B16291" s="12"/>
    </row>
    <row r="16292" spans="2:2" x14ac:dyDescent="0.25">
      <c r="B16292" s="12"/>
    </row>
    <row r="16293" spans="2:2" x14ac:dyDescent="0.25">
      <c r="B16293" s="12"/>
    </row>
    <row r="16294" spans="2:2" x14ac:dyDescent="0.25">
      <c r="B16294" s="12"/>
    </row>
    <row r="16295" spans="2:2" x14ac:dyDescent="0.25">
      <c r="B16295" s="12"/>
    </row>
    <row r="16296" spans="2:2" x14ac:dyDescent="0.25">
      <c r="B16296" s="12"/>
    </row>
    <row r="16297" spans="2:2" x14ac:dyDescent="0.25">
      <c r="B16297" s="12"/>
    </row>
    <row r="16298" spans="2:2" x14ac:dyDescent="0.25">
      <c r="B16298" s="12"/>
    </row>
    <row r="16299" spans="2:2" x14ac:dyDescent="0.25">
      <c r="B16299" s="12"/>
    </row>
    <row r="16300" spans="2:2" x14ac:dyDescent="0.25">
      <c r="B16300" s="12"/>
    </row>
    <row r="16301" spans="2:2" x14ac:dyDescent="0.25">
      <c r="B16301" s="12"/>
    </row>
    <row r="16302" spans="2:2" x14ac:dyDescent="0.25">
      <c r="B16302" s="12"/>
    </row>
    <row r="16303" spans="2:2" x14ac:dyDescent="0.25">
      <c r="B16303" s="12"/>
    </row>
    <row r="16304" spans="2:2" x14ac:dyDescent="0.25">
      <c r="B16304" s="12"/>
    </row>
    <row r="16305" spans="2:2" x14ac:dyDescent="0.25">
      <c r="B16305" s="12"/>
    </row>
    <row r="16306" spans="2:2" x14ac:dyDescent="0.25">
      <c r="B16306" s="12"/>
    </row>
    <row r="16307" spans="2:2" x14ac:dyDescent="0.25">
      <c r="B16307" s="12"/>
    </row>
    <row r="16308" spans="2:2" x14ac:dyDescent="0.25">
      <c r="B16308" s="12"/>
    </row>
    <row r="16309" spans="2:2" x14ac:dyDescent="0.25">
      <c r="B16309" s="12"/>
    </row>
    <row r="16310" spans="2:2" x14ac:dyDescent="0.25">
      <c r="B16310" s="12"/>
    </row>
    <row r="16311" spans="2:2" x14ac:dyDescent="0.25">
      <c r="B16311" s="12"/>
    </row>
    <row r="16312" spans="2:2" x14ac:dyDescent="0.25">
      <c r="B16312" s="12"/>
    </row>
    <row r="16313" spans="2:2" x14ac:dyDescent="0.25">
      <c r="B16313" s="12"/>
    </row>
    <row r="16314" spans="2:2" x14ac:dyDescent="0.25">
      <c r="B16314" s="12"/>
    </row>
    <row r="16315" spans="2:2" x14ac:dyDescent="0.25">
      <c r="B16315" s="12"/>
    </row>
    <row r="16316" spans="2:2" x14ac:dyDescent="0.25">
      <c r="B16316" s="12"/>
    </row>
    <row r="16317" spans="2:2" x14ac:dyDescent="0.25">
      <c r="B16317" s="12"/>
    </row>
    <row r="16318" spans="2:2" x14ac:dyDescent="0.25">
      <c r="B16318" s="12"/>
    </row>
    <row r="16319" spans="2:2" x14ac:dyDescent="0.25">
      <c r="B16319" s="12"/>
    </row>
    <row r="16320" spans="2:2" x14ac:dyDescent="0.25">
      <c r="B16320" s="12"/>
    </row>
    <row r="16321" spans="2:2" x14ac:dyDescent="0.25">
      <c r="B16321" s="12"/>
    </row>
    <row r="16322" spans="2:2" x14ac:dyDescent="0.25">
      <c r="B16322" s="12"/>
    </row>
    <row r="16323" spans="2:2" x14ac:dyDescent="0.25">
      <c r="B16323" s="12"/>
    </row>
    <row r="16324" spans="2:2" x14ac:dyDescent="0.25">
      <c r="B16324" s="12"/>
    </row>
    <row r="16325" spans="2:2" x14ac:dyDescent="0.25">
      <c r="B16325" s="12"/>
    </row>
    <row r="16326" spans="2:2" x14ac:dyDescent="0.25">
      <c r="B16326" s="12"/>
    </row>
    <row r="16327" spans="2:2" x14ac:dyDescent="0.25">
      <c r="B16327" s="12"/>
    </row>
    <row r="16328" spans="2:2" x14ac:dyDescent="0.25">
      <c r="B16328" s="12"/>
    </row>
    <row r="16329" spans="2:2" x14ac:dyDescent="0.25">
      <c r="B16329" s="12"/>
    </row>
    <row r="16330" spans="2:2" x14ac:dyDescent="0.25">
      <c r="B16330" s="12"/>
    </row>
    <row r="16331" spans="2:2" x14ac:dyDescent="0.25">
      <c r="B16331" s="12"/>
    </row>
    <row r="16332" spans="2:2" x14ac:dyDescent="0.25">
      <c r="B16332" s="12"/>
    </row>
    <row r="16333" spans="2:2" x14ac:dyDescent="0.25">
      <c r="B16333" s="12"/>
    </row>
    <row r="16334" spans="2:2" x14ac:dyDescent="0.25">
      <c r="B16334" s="12"/>
    </row>
    <row r="16335" spans="2:2" x14ac:dyDescent="0.25">
      <c r="B16335" s="12"/>
    </row>
    <row r="16336" spans="2:2" x14ac:dyDescent="0.25">
      <c r="B16336" s="12"/>
    </row>
    <row r="16337" spans="2:2" x14ac:dyDescent="0.25">
      <c r="B16337" s="12"/>
    </row>
    <row r="16338" spans="2:2" x14ac:dyDescent="0.25">
      <c r="B16338" s="12"/>
    </row>
    <row r="16339" spans="2:2" x14ac:dyDescent="0.25">
      <c r="B16339" s="12"/>
    </row>
    <row r="16340" spans="2:2" x14ac:dyDescent="0.25">
      <c r="B16340" s="12"/>
    </row>
    <row r="16341" spans="2:2" x14ac:dyDescent="0.25">
      <c r="B16341" s="12"/>
    </row>
    <row r="16342" spans="2:2" x14ac:dyDescent="0.25">
      <c r="B16342" s="12"/>
    </row>
    <row r="16343" spans="2:2" x14ac:dyDescent="0.25">
      <c r="B16343" s="12"/>
    </row>
    <row r="16344" spans="2:2" x14ac:dyDescent="0.25">
      <c r="B16344" s="12"/>
    </row>
    <row r="16345" spans="2:2" x14ac:dyDescent="0.25">
      <c r="B16345" s="12"/>
    </row>
    <row r="16346" spans="2:2" x14ac:dyDescent="0.25">
      <c r="B16346" s="12"/>
    </row>
    <row r="16347" spans="2:2" x14ac:dyDescent="0.25">
      <c r="B16347" s="12"/>
    </row>
    <row r="16348" spans="2:2" x14ac:dyDescent="0.25">
      <c r="B16348" s="12"/>
    </row>
    <row r="16349" spans="2:2" x14ac:dyDescent="0.25">
      <c r="B16349" s="12"/>
    </row>
    <row r="16350" spans="2:2" x14ac:dyDescent="0.25">
      <c r="B16350" s="12"/>
    </row>
    <row r="16351" spans="2:2" x14ac:dyDescent="0.25">
      <c r="B16351" s="12"/>
    </row>
    <row r="16352" spans="2:2" x14ac:dyDescent="0.25">
      <c r="B16352" s="12"/>
    </row>
    <row r="16353" spans="2:2" x14ac:dyDescent="0.25">
      <c r="B16353" s="12"/>
    </row>
    <row r="16354" spans="2:2" x14ac:dyDescent="0.25">
      <c r="B16354" s="12"/>
    </row>
    <row r="16355" spans="2:2" x14ac:dyDescent="0.25">
      <c r="B16355" s="12"/>
    </row>
    <row r="16356" spans="2:2" x14ac:dyDescent="0.25">
      <c r="B16356" s="12"/>
    </row>
    <row r="16357" spans="2:2" x14ac:dyDescent="0.25">
      <c r="B16357" s="12"/>
    </row>
    <row r="16358" spans="2:2" x14ac:dyDescent="0.25">
      <c r="B16358" s="12"/>
    </row>
    <row r="16359" spans="2:2" x14ac:dyDescent="0.25">
      <c r="B16359" s="12"/>
    </row>
    <row r="16360" spans="2:2" x14ac:dyDescent="0.25">
      <c r="B16360" s="12"/>
    </row>
    <row r="16361" spans="2:2" x14ac:dyDescent="0.25">
      <c r="B16361" s="12"/>
    </row>
    <row r="16362" spans="2:2" x14ac:dyDescent="0.25">
      <c r="B16362" s="12"/>
    </row>
    <row r="16363" spans="2:2" x14ac:dyDescent="0.25">
      <c r="B16363" s="12"/>
    </row>
    <row r="16364" spans="2:2" x14ac:dyDescent="0.25">
      <c r="B16364" s="12"/>
    </row>
    <row r="16365" spans="2:2" x14ac:dyDescent="0.25">
      <c r="B16365" s="12"/>
    </row>
    <row r="16366" spans="2:2" x14ac:dyDescent="0.25">
      <c r="B16366" s="12"/>
    </row>
    <row r="16367" spans="2:2" x14ac:dyDescent="0.25">
      <c r="B16367" s="12"/>
    </row>
    <row r="16368" spans="2:2" x14ac:dyDescent="0.25">
      <c r="B16368" s="12"/>
    </row>
    <row r="16369" spans="2:2" x14ac:dyDescent="0.25">
      <c r="B16369" s="12"/>
    </row>
    <row r="16370" spans="2:2" x14ac:dyDescent="0.25">
      <c r="B16370" s="12"/>
    </row>
    <row r="16371" spans="2:2" x14ac:dyDescent="0.25">
      <c r="B16371" s="12"/>
    </row>
    <row r="16372" spans="2:2" x14ac:dyDescent="0.25">
      <c r="B16372" s="12"/>
    </row>
    <row r="16373" spans="2:2" x14ac:dyDescent="0.25">
      <c r="B16373" s="12"/>
    </row>
    <row r="16374" spans="2:2" x14ac:dyDescent="0.25">
      <c r="B16374" s="12"/>
    </row>
    <row r="16375" spans="2:2" x14ac:dyDescent="0.25">
      <c r="B16375" s="12"/>
    </row>
    <row r="16376" spans="2:2" x14ac:dyDescent="0.25">
      <c r="B16376" s="12"/>
    </row>
    <row r="16377" spans="2:2" x14ac:dyDescent="0.25">
      <c r="B16377" s="12"/>
    </row>
  </sheetData>
  <mergeCells count="13">
    <mergeCell ref="A27:A34"/>
    <mergeCell ref="A1:B1"/>
    <mergeCell ref="C35:C42"/>
    <mergeCell ref="C27:C34"/>
    <mergeCell ref="C43:C50"/>
    <mergeCell ref="C19:C26"/>
    <mergeCell ref="A7:A8"/>
    <mergeCell ref="A2:A6"/>
    <mergeCell ref="A9:A12"/>
    <mergeCell ref="A13:A18"/>
    <mergeCell ref="A19:A26"/>
    <mergeCell ref="A43:A50"/>
    <mergeCell ref="A35:A42"/>
  </mergeCells>
  <conditionalFormatting sqref="A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:A11">
    <cfRule type="colorScale" priority="5">
      <colorScale>
        <cfvo type="min"/>
        <cfvo type="max"/>
        <color rgb="FF63BE7B"/>
        <color rgb="FFFCFCFF"/>
      </colorScale>
    </cfRule>
  </conditionalFormatting>
  <conditionalFormatting sqref="A13:A14 A16:A1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">
    <cfRule type="colorScale" priority="7">
      <colorScale>
        <cfvo type="min"/>
        <cfvo type="max"/>
        <color rgb="FFFCFCFF"/>
        <color rgb="FF63BE7B"/>
      </colorScale>
    </cfRule>
  </conditionalFormatting>
  <conditionalFormatting sqref="A18">
    <cfRule type="colorScale" priority="6">
      <colorScale>
        <cfvo type="min"/>
        <cfvo type="max"/>
        <color rgb="FFFCFCFF"/>
        <color rgb="FF63BE7B"/>
      </colorScale>
    </cfRule>
  </conditionalFormatting>
  <conditionalFormatting sqref="A19:A26">
    <cfRule type="colorScale" priority="9">
      <colorScale>
        <cfvo type="min"/>
        <cfvo type="max"/>
        <color rgb="FFFCFCFF"/>
        <color theme="3" tint="0.39997558519241921"/>
      </colorScale>
    </cfRule>
  </conditionalFormatting>
  <conditionalFormatting sqref="A27:A34">
    <cfRule type="colorScale" priority="1">
      <colorScale>
        <cfvo type="min"/>
        <cfvo type="max"/>
        <color rgb="FFFCFCFF"/>
        <color rgb="FF63BE7B"/>
      </colorScale>
    </cfRule>
  </conditionalFormatting>
  <conditionalFormatting sqref="A35:A42">
    <cfRule type="colorScale" priority="2">
      <colorScale>
        <cfvo type="min"/>
        <cfvo type="max"/>
        <color rgb="FFFCFCFF"/>
        <color rgb="FF63BE7B"/>
      </colorScale>
    </cfRule>
  </conditionalFormatting>
  <conditionalFormatting sqref="A43:A50">
    <cfRule type="colorScale" priority="3">
      <colorScale>
        <cfvo type="min"/>
        <cfvo type="max"/>
        <color rgb="FFFCFCFF"/>
        <color rgb="FF63BE7B"/>
      </colorScale>
    </cfRule>
  </conditionalFormatting>
  <conditionalFormatting sqref="B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B11">
    <cfRule type="colorScale" priority="14">
      <colorScale>
        <cfvo type="min"/>
        <cfvo type="max"/>
        <color rgb="FF63BE7B"/>
        <color rgb="FFFCFCFF"/>
      </colorScale>
    </cfRule>
  </conditionalFormatting>
  <conditionalFormatting sqref="B13:B14 B16:B1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">
    <cfRule type="colorScale" priority="16">
      <colorScale>
        <cfvo type="min"/>
        <cfvo type="max"/>
        <color rgb="FFFCFCFF"/>
        <color rgb="FF63BE7B"/>
      </colorScale>
    </cfRule>
  </conditionalFormatting>
  <conditionalFormatting sqref="B18">
    <cfRule type="colorScale" priority="15">
      <colorScale>
        <cfvo type="min"/>
        <cfvo type="max"/>
        <color rgb="FFFCFCFF"/>
        <color rgb="FF63BE7B"/>
      </colorScale>
    </cfRule>
  </conditionalFormatting>
  <conditionalFormatting sqref="B19:B26">
    <cfRule type="colorScale" priority="18">
      <colorScale>
        <cfvo type="min"/>
        <cfvo type="max"/>
        <color rgb="FFFCFCFF"/>
        <color theme="3" tint="0.39997558519241921"/>
      </colorScale>
    </cfRule>
  </conditionalFormatting>
  <conditionalFormatting sqref="B27:B34">
    <cfRule type="colorScale" priority="10">
      <colorScale>
        <cfvo type="min"/>
        <cfvo type="max"/>
        <color rgb="FFFCFCFF"/>
        <color rgb="FF63BE7B"/>
      </colorScale>
    </cfRule>
  </conditionalFormatting>
  <conditionalFormatting sqref="B35:B42">
    <cfRule type="colorScale" priority="11">
      <colorScale>
        <cfvo type="min"/>
        <cfvo type="max"/>
        <color rgb="FFFCFCFF"/>
        <color rgb="FF63BE7B"/>
      </colorScale>
    </cfRule>
  </conditionalFormatting>
  <conditionalFormatting sqref="B43:B50">
    <cfRule type="colorScale" priority="1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4A5E-D705-3543-A754-644FFDD745CB}">
  <dimension ref="A1:AU450"/>
  <sheetViews>
    <sheetView tabSelected="1" topLeftCell="K1" zoomScale="157" zoomScaleNormal="164" workbookViewId="0">
      <selection activeCell="B5" sqref="B5"/>
    </sheetView>
  </sheetViews>
  <sheetFormatPr defaultColWidth="10.875" defaultRowHeight="15.75" x14ac:dyDescent="0.25"/>
  <cols>
    <col min="1" max="1" width="17.5" style="4" customWidth="1"/>
    <col min="2" max="2" width="48.5" style="4" customWidth="1"/>
    <col min="3" max="3" width="15.5" style="11" customWidth="1"/>
    <col min="4" max="4" width="6.375" style="69" customWidth="1"/>
    <col min="5" max="5" width="9" style="69" customWidth="1"/>
    <col min="6" max="6" width="16.625" style="4" customWidth="1"/>
    <col min="7" max="7" width="15.375" style="70" customWidth="1"/>
    <col min="8" max="8" width="10.5" style="4" customWidth="1"/>
    <col min="9" max="9" width="9.5" style="71" customWidth="1"/>
    <col min="10" max="10" width="10.875" style="4"/>
    <col min="11" max="11" width="11" style="4" customWidth="1"/>
    <col min="12" max="13" width="7.875" style="11" customWidth="1"/>
    <col min="14" max="14" width="5.625" style="11" customWidth="1"/>
    <col min="15" max="17" width="7.875" style="11" customWidth="1"/>
    <col min="18" max="23" width="6.875" style="67" customWidth="1"/>
    <col min="24" max="29" width="6.875" style="70" customWidth="1"/>
    <col min="30" max="35" width="8.5" style="72" customWidth="1"/>
    <col min="36" max="41" width="6.875" style="67" customWidth="1"/>
    <col min="42" max="16384" width="10.875" style="4"/>
  </cols>
  <sheetData>
    <row r="1" spans="1:47" s="13" customFormat="1" x14ac:dyDescent="0.25">
      <c r="A1" s="102" t="s">
        <v>1242</v>
      </c>
      <c r="B1" s="102"/>
      <c r="C1" s="102"/>
      <c r="D1" s="102"/>
      <c r="E1" s="102"/>
      <c r="F1" s="102" t="s">
        <v>1268</v>
      </c>
      <c r="G1" s="102"/>
      <c r="H1" s="102"/>
      <c r="I1" s="102"/>
      <c r="J1" s="102"/>
      <c r="K1" s="102"/>
      <c r="L1" s="102" t="s">
        <v>1249</v>
      </c>
      <c r="M1" s="102"/>
      <c r="N1" s="102"/>
      <c r="O1" s="102"/>
      <c r="P1" s="102"/>
      <c r="Q1" s="102"/>
      <c r="R1" s="102" t="s">
        <v>0</v>
      </c>
      <c r="S1" s="102"/>
      <c r="T1" s="102"/>
      <c r="U1" s="102"/>
      <c r="V1" s="102"/>
      <c r="W1" s="102"/>
      <c r="X1" s="102" t="s">
        <v>1241</v>
      </c>
      <c r="Y1" s="102"/>
      <c r="Z1" s="102"/>
      <c r="AA1" s="102"/>
      <c r="AB1" s="102"/>
      <c r="AC1" s="102"/>
      <c r="AD1" s="103" t="s">
        <v>1240</v>
      </c>
      <c r="AE1" s="103"/>
      <c r="AF1" s="103"/>
      <c r="AG1" s="103"/>
      <c r="AH1" s="103"/>
      <c r="AI1" s="103"/>
      <c r="AJ1" s="102" t="s">
        <v>1281</v>
      </c>
      <c r="AK1" s="102"/>
      <c r="AL1" s="102"/>
      <c r="AM1" s="102"/>
      <c r="AN1" s="102"/>
      <c r="AO1" s="102"/>
    </row>
    <row r="2" spans="1:47" s="2" customFormat="1" x14ac:dyDescent="0.25">
      <c r="A2" s="14" t="s">
        <v>1</v>
      </c>
      <c r="B2" s="14" t="s">
        <v>2</v>
      </c>
      <c r="C2" s="15" t="s">
        <v>3</v>
      </c>
      <c r="D2" s="16" t="s">
        <v>1246</v>
      </c>
      <c r="E2" s="42" t="s">
        <v>1247</v>
      </c>
      <c r="F2" s="40" t="s">
        <v>4</v>
      </c>
      <c r="G2" s="17" t="s">
        <v>1275</v>
      </c>
      <c r="H2" s="14" t="s">
        <v>1282</v>
      </c>
      <c r="I2" s="18" t="s">
        <v>7</v>
      </c>
      <c r="J2" s="18" t="s">
        <v>1283</v>
      </c>
      <c r="K2" s="38" t="s">
        <v>5</v>
      </c>
      <c r="L2" s="36" t="s">
        <v>1250</v>
      </c>
      <c r="M2" s="15" t="s">
        <v>1251</v>
      </c>
      <c r="N2" s="15" t="s">
        <v>1252</v>
      </c>
      <c r="O2" s="15" t="s">
        <v>1243</v>
      </c>
      <c r="P2" s="15" t="s">
        <v>1244</v>
      </c>
      <c r="Q2" s="34" t="s">
        <v>1245</v>
      </c>
      <c r="R2" s="33" t="s">
        <v>9</v>
      </c>
      <c r="S2" s="19" t="s">
        <v>10</v>
      </c>
      <c r="T2" s="19" t="s">
        <v>11</v>
      </c>
      <c r="U2" s="19" t="s">
        <v>12</v>
      </c>
      <c r="V2" s="19" t="s">
        <v>13</v>
      </c>
      <c r="W2" s="31" t="s">
        <v>14</v>
      </c>
      <c r="X2" s="26" t="s">
        <v>9</v>
      </c>
      <c r="Y2" s="17" t="s">
        <v>10</v>
      </c>
      <c r="Z2" s="17" t="s">
        <v>11</v>
      </c>
      <c r="AA2" s="17" t="s">
        <v>12</v>
      </c>
      <c r="AB2" s="17" t="s">
        <v>13</v>
      </c>
      <c r="AC2" s="28" t="s">
        <v>14</v>
      </c>
      <c r="AD2" s="58" t="s">
        <v>9</v>
      </c>
      <c r="AE2" s="59" t="s">
        <v>10</v>
      </c>
      <c r="AF2" s="59" t="s">
        <v>11</v>
      </c>
      <c r="AG2" s="59" t="s">
        <v>12</v>
      </c>
      <c r="AH2" s="59" t="s">
        <v>13</v>
      </c>
      <c r="AI2" s="60" t="s">
        <v>14</v>
      </c>
      <c r="AJ2" s="26" t="s">
        <v>9</v>
      </c>
      <c r="AK2" s="17" t="s">
        <v>10</v>
      </c>
      <c r="AL2" s="17" t="s">
        <v>11</v>
      </c>
      <c r="AM2" s="17" t="s">
        <v>12</v>
      </c>
      <c r="AN2" s="17" t="s">
        <v>13</v>
      </c>
      <c r="AO2" s="17" t="s">
        <v>14</v>
      </c>
    </row>
    <row r="3" spans="1:47" s="3" customFormat="1" ht="18.75" x14ac:dyDescent="0.3">
      <c r="A3" s="20" t="s">
        <v>478</v>
      </c>
      <c r="B3" s="20" t="s">
        <v>479</v>
      </c>
      <c r="C3" s="21" t="s">
        <v>480</v>
      </c>
      <c r="D3" s="22">
        <v>1460</v>
      </c>
      <c r="E3" s="43">
        <v>168816</v>
      </c>
      <c r="F3" s="41" t="s">
        <v>1248</v>
      </c>
      <c r="G3" s="23" t="s">
        <v>1253</v>
      </c>
      <c r="H3" s="20">
        <v>3.3607142998406379</v>
      </c>
      <c r="I3" s="25">
        <v>4.7239705164865959E-5</v>
      </c>
      <c r="J3" s="25">
        <v>2.1163387913859948E-2</v>
      </c>
      <c r="K3" s="39" t="b">
        <v>1</v>
      </c>
      <c r="L3" s="37">
        <v>0.84490668089625931</v>
      </c>
      <c r="M3" s="21">
        <v>0.79694503142657125</v>
      </c>
      <c r="N3" s="21">
        <v>48</v>
      </c>
      <c r="O3" s="21">
        <v>0.96509875951484847</v>
      </c>
      <c r="P3" s="21">
        <v>0.97640155625933622</v>
      </c>
      <c r="Q3" s="35">
        <v>0.66961861176331505</v>
      </c>
      <c r="R3" s="30">
        <v>18</v>
      </c>
      <c r="S3" s="24">
        <v>15</v>
      </c>
      <c r="T3" s="24">
        <v>11</v>
      </c>
      <c r="U3" s="24">
        <v>2</v>
      </c>
      <c r="V3" s="24">
        <v>2</v>
      </c>
      <c r="W3" s="32">
        <v>2</v>
      </c>
      <c r="X3" s="27">
        <v>1016800</v>
      </c>
      <c r="Y3" s="23">
        <v>50692000</v>
      </c>
      <c r="Z3" s="23">
        <v>117960000</v>
      </c>
      <c r="AA3" s="23">
        <v>5205600</v>
      </c>
      <c r="AB3" s="23">
        <v>7088200</v>
      </c>
      <c r="AC3" s="29">
        <v>1808600</v>
      </c>
      <c r="AD3" s="61">
        <v>10270.7070707071</v>
      </c>
      <c r="AE3" s="62">
        <v>512040.40404040401</v>
      </c>
      <c r="AF3" s="62">
        <v>1191515.1515151516</v>
      </c>
      <c r="AG3" s="62">
        <v>52581.818181818184</v>
      </c>
      <c r="AH3" s="62">
        <v>71597.979797979802</v>
      </c>
      <c r="AI3" s="63">
        <v>18268.686868686869</v>
      </c>
      <c r="AJ3" s="30">
        <v>0.86200077872875613</v>
      </c>
      <c r="AK3" s="24">
        <v>1</v>
      </c>
      <c r="AL3" s="24">
        <v>0.87527745460927675</v>
      </c>
      <c r="AM3" s="24">
        <v>0.10945262818921335</v>
      </c>
      <c r="AN3" s="24">
        <v>0.12398368774431563</v>
      </c>
      <c r="AO3" s="24">
        <v>3.3030500215463915E-2</v>
      </c>
    </row>
    <row r="4" spans="1:47" s="2" customFormat="1" ht="18.75" x14ac:dyDescent="0.3">
      <c r="A4" s="20" t="s">
        <v>1273</v>
      </c>
      <c r="B4" s="20" t="s">
        <v>17</v>
      </c>
      <c r="C4" s="21" t="s">
        <v>18</v>
      </c>
      <c r="D4" s="22">
        <v>915</v>
      </c>
      <c r="E4" s="43">
        <v>107907</v>
      </c>
      <c r="F4" s="41" t="s">
        <v>1248</v>
      </c>
      <c r="G4" s="23" t="s">
        <v>1253</v>
      </c>
      <c r="H4" s="20">
        <v>12.560191290886628</v>
      </c>
      <c r="I4" s="25">
        <v>1.1771291877107914E-4</v>
      </c>
      <c r="J4" s="25">
        <v>2.6367693804721728E-2</v>
      </c>
      <c r="K4" s="39" t="b">
        <v>1</v>
      </c>
      <c r="L4" s="37">
        <v>1</v>
      </c>
      <c r="M4" s="21">
        <v>1.0000000000000002</v>
      </c>
      <c r="N4" s="21">
        <v>0</v>
      </c>
      <c r="O4" s="21">
        <v>1</v>
      </c>
      <c r="P4" s="21">
        <v>1.0000000000000002</v>
      </c>
      <c r="Q4" s="35">
        <v>0</v>
      </c>
      <c r="R4" s="30">
        <v>22</v>
      </c>
      <c r="S4" s="24">
        <v>24</v>
      </c>
      <c r="T4" s="24">
        <v>32</v>
      </c>
      <c r="U4" s="24" t="s">
        <v>1280</v>
      </c>
      <c r="V4" s="24" t="s">
        <v>1280</v>
      </c>
      <c r="W4" s="32" t="s">
        <v>1280</v>
      </c>
      <c r="X4" s="27">
        <v>7234300</v>
      </c>
      <c r="Y4" s="23">
        <v>262060000</v>
      </c>
      <c r="Z4" s="23">
        <v>921570000</v>
      </c>
      <c r="AA4" s="23" t="s">
        <v>1280</v>
      </c>
      <c r="AB4" s="23" t="s">
        <v>1280</v>
      </c>
      <c r="AC4" s="29" t="s">
        <v>1280</v>
      </c>
      <c r="AD4" s="61">
        <v>131532.72727272726</v>
      </c>
      <c r="AE4" s="62">
        <v>4764727.2727272725</v>
      </c>
      <c r="AF4" s="62">
        <v>16755818.181818182</v>
      </c>
      <c r="AG4" s="62" t="s">
        <v>1280</v>
      </c>
      <c r="AH4" s="62" t="s">
        <v>1280</v>
      </c>
      <c r="AI4" s="63" t="s">
        <v>1280</v>
      </c>
      <c r="AJ4" s="30">
        <v>0.89686965127393914</v>
      </c>
      <c r="AK4" s="24">
        <v>0.75600036233807333</v>
      </c>
      <c r="AL4" s="24">
        <v>1</v>
      </c>
      <c r="AM4" s="24">
        <v>1.4641999450358157E-4</v>
      </c>
      <c r="AN4" s="24">
        <v>1.4641999450358157E-4</v>
      </c>
      <c r="AO4" s="24">
        <v>1.4641999450358157E-4</v>
      </c>
      <c r="AP4" s="3"/>
      <c r="AQ4" s="3"/>
      <c r="AR4" s="3"/>
      <c r="AS4" s="3"/>
      <c r="AT4" s="3"/>
      <c r="AU4" s="3"/>
    </row>
    <row r="5" spans="1:47" s="2" customFormat="1" ht="18.75" x14ac:dyDescent="0.3">
      <c r="A5" s="20" t="s">
        <v>31</v>
      </c>
      <c r="B5" s="20" t="s">
        <v>32</v>
      </c>
      <c r="C5" s="21" t="s">
        <v>32</v>
      </c>
      <c r="D5" s="22">
        <v>1025</v>
      </c>
      <c r="E5" s="43">
        <v>117182</v>
      </c>
      <c r="F5" s="41" t="s">
        <v>1248</v>
      </c>
      <c r="G5" s="23" t="s">
        <v>1253</v>
      </c>
      <c r="H5" s="20">
        <v>7.3942370575019263</v>
      </c>
      <c r="I5" s="25">
        <v>1.9582332850722611E-4</v>
      </c>
      <c r="J5" s="25">
        <v>2.9242950390412432E-2</v>
      </c>
      <c r="K5" s="39" t="b">
        <v>1</v>
      </c>
      <c r="L5" s="37">
        <v>0.63895993030616616</v>
      </c>
      <c r="M5" s="21">
        <v>0.72533118224795812</v>
      </c>
      <c r="N5" s="21">
        <v>74</v>
      </c>
      <c r="O5" s="21">
        <v>0.9788752569089737</v>
      </c>
      <c r="P5" s="21">
        <v>0.99300730355994393</v>
      </c>
      <c r="Q5" s="35">
        <v>0.3319459703191705</v>
      </c>
      <c r="R5" s="30">
        <v>4</v>
      </c>
      <c r="S5" s="24">
        <v>6</v>
      </c>
      <c r="T5" s="24">
        <v>5</v>
      </c>
      <c r="U5" s="24" t="s">
        <v>1285</v>
      </c>
      <c r="V5" s="24" t="s">
        <v>1285</v>
      </c>
      <c r="W5" s="32" t="s">
        <v>1285</v>
      </c>
      <c r="X5" s="27">
        <v>179920</v>
      </c>
      <c r="Y5" s="23">
        <v>9598400</v>
      </c>
      <c r="Z5" s="23">
        <v>28215000</v>
      </c>
      <c r="AA5" s="23">
        <v>1086200</v>
      </c>
      <c r="AB5" s="23">
        <v>1351300</v>
      </c>
      <c r="AC5" s="29">
        <v>1841300</v>
      </c>
      <c r="AD5" s="61">
        <v>2998.6666666666665</v>
      </c>
      <c r="AE5" s="62">
        <v>159973.33333333334</v>
      </c>
      <c r="AF5" s="62">
        <v>470250</v>
      </c>
      <c r="AG5" s="62">
        <v>18103.333333333299</v>
      </c>
      <c r="AH5" s="62">
        <v>22521.666666666668</v>
      </c>
      <c r="AI5" s="63">
        <v>30688.333333333299</v>
      </c>
      <c r="AJ5" s="30">
        <v>0.72855195893373914</v>
      </c>
      <c r="AK5" s="24">
        <v>0.90441630983111387</v>
      </c>
      <c r="AL5" s="24">
        <v>1</v>
      </c>
      <c r="AM5" s="24">
        <v>5.2171968231469008E-3</v>
      </c>
      <c r="AN5" s="24">
        <v>5.2171968231469008E-3</v>
      </c>
      <c r="AO5" s="24">
        <v>5.2171968231469008E-3</v>
      </c>
      <c r="AP5" s="3"/>
      <c r="AQ5" s="3"/>
      <c r="AR5" s="3"/>
      <c r="AS5" s="3"/>
      <c r="AT5" s="3"/>
      <c r="AU5" s="3"/>
    </row>
    <row r="6" spans="1:47" s="2" customFormat="1" ht="18.75" x14ac:dyDescent="0.3">
      <c r="A6" s="20" t="s">
        <v>291</v>
      </c>
      <c r="B6" s="20" t="s">
        <v>227</v>
      </c>
      <c r="C6" s="21" t="s">
        <v>292</v>
      </c>
      <c r="D6" s="22">
        <v>5309</v>
      </c>
      <c r="E6" s="43">
        <v>623488</v>
      </c>
      <c r="F6" s="41" t="s">
        <v>1248</v>
      </c>
      <c r="G6" s="23" t="s">
        <v>1253</v>
      </c>
      <c r="H6" s="20">
        <v>3.6393358976013741</v>
      </c>
      <c r="I6" s="25">
        <v>1.1028621701307895E-3</v>
      </c>
      <c r="J6" s="25">
        <v>8.2347042036432283E-2</v>
      </c>
      <c r="K6" s="39" t="b">
        <v>0</v>
      </c>
      <c r="L6" s="37">
        <v>0.97036073708851722</v>
      </c>
      <c r="M6" s="21">
        <v>0.58177441871300506</v>
      </c>
      <c r="N6" s="21">
        <v>26</v>
      </c>
      <c r="O6" s="21">
        <v>0.91142031159558901</v>
      </c>
      <c r="P6" s="21">
        <v>0.96361158174625283</v>
      </c>
      <c r="Q6" s="35">
        <v>0.88978867354133717</v>
      </c>
      <c r="R6" s="30">
        <v>17</v>
      </c>
      <c r="S6" s="24">
        <v>23</v>
      </c>
      <c r="T6" s="24">
        <v>30</v>
      </c>
      <c r="U6" s="24">
        <v>2</v>
      </c>
      <c r="V6" s="24">
        <v>7</v>
      </c>
      <c r="W6" s="32" t="s">
        <v>1280</v>
      </c>
      <c r="X6" s="27">
        <v>1069800</v>
      </c>
      <c r="Y6" s="23">
        <v>60108000</v>
      </c>
      <c r="Z6" s="23">
        <v>109010000</v>
      </c>
      <c r="AA6" s="23">
        <v>1535000</v>
      </c>
      <c r="AB6" s="23">
        <v>11107000</v>
      </c>
      <c r="AC6" s="29" t="s">
        <v>1280</v>
      </c>
      <c r="AD6" s="61">
        <v>3091.9075144508702</v>
      </c>
      <c r="AE6" s="62">
        <v>173722.543352601</v>
      </c>
      <c r="AF6" s="62">
        <v>315057.803468208</v>
      </c>
      <c r="AG6" s="62">
        <v>4436.4161849710981</v>
      </c>
      <c r="AH6" s="62">
        <v>32101.156069364199</v>
      </c>
      <c r="AI6" s="63" t="s">
        <v>1280</v>
      </c>
      <c r="AJ6" s="30">
        <v>0.76485984763707959</v>
      </c>
      <c r="AK6" s="24">
        <v>1</v>
      </c>
      <c r="AL6" s="24">
        <v>0.68215719830141019</v>
      </c>
      <c r="AM6" s="24">
        <v>2.7218922491680817E-2</v>
      </c>
      <c r="AN6" s="24">
        <v>0.1638447413169945</v>
      </c>
      <c r="AO6" s="24">
        <v>5.3120267187965467E-3</v>
      </c>
      <c r="AP6" s="3"/>
      <c r="AQ6" s="3"/>
      <c r="AR6" s="3"/>
      <c r="AS6" s="3"/>
      <c r="AT6" s="3"/>
      <c r="AU6" s="3"/>
    </row>
    <row r="7" spans="1:47" s="2" customFormat="1" ht="18.75" x14ac:dyDescent="0.3">
      <c r="A7" s="20" t="s">
        <v>197</v>
      </c>
      <c r="B7" s="20" t="s">
        <v>41</v>
      </c>
      <c r="C7" s="21" t="s">
        <v>198</v>
      </c>
      <c r="D7" s="22">
        <v>789</v>
      </c>
      <c r="E7" s="43">
        <v>93344</v>
      </c>
      <c r="F7" s="41" t="s">
        <v>21</v>
      </c>
      <c r="G7" s="23" t="s">
        <v>1253</v>
      </c>
      <c r="H7" s="20">
        <v>4.5712728952525694</v>
      </c>
      <c r="I7" s="25">
        <v>1.0771275307735093E-3</v>
      </c>
      <c r="J7" s="25">
        <v>9.6510626757306442E-2</v>
      </c>
      <c r="K7" s="39" t="b">
        <v>0</v>
      </c>
      <c r="L7" s="37">
        <v>0.97240398987065069</v>
      </c>
      <c r="M7" s="21">
        <v>0.81516516932782079</v>
      </c>
      <c r="N7" s="21">
        <v>55</v>
      </c>
      <c r="O7" s="45">
        <v>0.9883327042516481</v>
      </c>
      <c r="P7" s="45">
        <v>0.99319082629512467</v>
      </c>
      <c r="Q7" s="68">
        <v>0.2942730411598764</v>
      </c>
      <c r="R7" s="30">
        <v>7</v>
      </c>
      <c r="S7" s="24">
        <v>8</v>
      </c>
      <c r="T7" s="24">
        <v>13</v>
      </c>
      <c r="U7" s="24" t="s">
        <v>1285</v>
      </c>
      <c r="V7" s="24">
        <v>2</v>
      </c>
      <c r="W7" s="32" t="s">
        <v>1280</v>
      </c>
      <c r="X7" s="27">
        <v>891500</v>
      </c>
      <c r="Y7" s="23">
        <v>25483000</v>
      </c>
      <c r="Z7" s="23">
        <v>104800000</v>
      </c>
      <c r="AA7" s="23">
        <v>1891500</v>
      </c>
      <c r="AB7" s="23">
        <v>4790300</v>
      </c>
      <c r="AC7" s="29" t="s">
        <v>1280</v>
      </c>
      <c r="AD7" s="61">
        <v>17480.392156862701</v>
      </c>
      <c r="AE7" s="62">
        <v>499666.66666666669</v>
      </c>
      <c r="AF7" s="62">
        <v>2054901.96078431</v>
      </c>
      <c r="AG7" s="62">
        <v>37088.235294117701</v>
      </c>
      <c r="AH7" s="62">
        <v>93927.450980392197</v>
      </c>
      <c r="AI7" s="63" t="s">
        <v>1280</v>
      </c>
      <c r="AJ7" s="30">
        <v>0.97189916119699971</v>
      </c>
      <c r="AK7" s="24">
        <v>0.64645584600551698</v>
      </c>
      <c r="AL7" s="24">
        <v>1</v>
      </c>
      <c r="AM7" s="24">
        <v>1.193919151816091E-3</v>
      </c>
      <c r="AN7" s="24">
        <v>0.10775043658413806</v>
      </c>
      <c r="AO7" s="24">
        <v>1.193919151816091E-3</v>
      </c>
      <c r="AP7" s="3"/>
      <c r="AQ7" s="3"/>
      <c r="AR7" s="3"/>
      <c r="AS7" s="3"/>
      <c r="AT7" s="3"/>
      <c r="AU7" s="3"/>
    </row>
    <row r="8" spans="1:47" s="2" customFormat="1" ht="18.75" x14ac:dyDescent="0.3">
      <c r="A8" s="20" t="s">
        <v>226</v>
      </c>
      <c r="B8" s="20" t="s">
        <v>227</v>
      </c>
      <c r="C8" s="21" t="s">
        <v>228</v>
      </c>
      <c r="D8" s="22">
        <v>5176</v>
      </c>
      <c r="E8" s="43">
        <v>604550</v>
      </c>
      <c r="F8" s="41" t="s">
        <v>1248</v>
      </c>
      <c r="G8" s="23" t="s">
        <v>1253</v>
      </c>
      <c r="H8" s="20">
        <v>3.2222532654184004</v>
      </c>
      <c r="I8" s="25">
        <v>9.2049877812626346E-4</v>
      </c>
      <c r="J8" s="25">
        <v>0.10309586315014151</v>
      </c>
      <c r="K8" s="39" t="b">
        <v>0</v>
      </c>
      <c r="L8" s="37">
        <v>0.92886630685331573</v>
      </c>
      <c r="M8" s="21">
        <v>0.52843915406178787</v>
      </c>
      <c r="N8" s="21">
        <v>37</v>
      </c>
      <c r="O8" s="21">
        <v>0.93760035482542436</v>
      </c>
      <c r="P8" s="21">
        <v>0.97690013309023804</v>
      </c>
      <c r="Q8" s="35">
        <v>0.79266899527501022</v>
      </c>
      <c r="R8" s="30">
        <v>19</v>
      </c>
      <c r="S8" s="24">
        <v>20</v>
      </c>
      <c r="T8" s="24">
        <v>24</v>
      </c>
      <c r="U8" s="24" t="s">
        <v>1280</v>
      </c>
      <c r="V8" s="24">
        <v>10</v>
      </c>
      <c r="W8" s="32" t="s">
        <v>1280</v>
      </c>
      <c r="X8" s="27">
        <v>1044600</v>
      </c>
      <c r="Y8" s="23">
        <v>42280000</v>
      </c>
      <c r="Z8" s="23">
        <v>94094000</v>
      </c>
      <c r="AA8" s="23" t="s">
        <v>1280</v>
      </c>
      <c r="AB8" s="23">
        <v>14160000</v>
      </c>
      <c r="AC8" s="29" t="s">
        <v>1280</v>
      </c>
      <c r="AD8" s="61">
        <v>3337.3801916932898</v>
      </c>
      <c r="AE8" s="62">
        <v>135079.87220447301</v>
      </c>
      <c r="AF8" s="62">
        <v>300619.80830670899</v>
      </c>
      <c r="AG8" s="62" t="s">
        <v>1280</v>
      </c>
      <c r="AH8" s="62">
        <v>45239.616613418533</v>
      </c>
      <c r="AI8" s="63" t="s">
        <v>1280</v>
      </c>
      <c r="AJ8" s="30">
        <v>1</v>
      </c>
      <c r="AK8" s="24">
        <v>0.94183193109225816</v>
      </c>
      <c r="AL8" s="24">
        <v>0.78840753654764972</v>
      </c>
      <c r="AM8" s="24">
        <v>6.4342687824828814E-3</v>
      </c>
      <c r="AN8" s="24">
        <v>0.27968533676095936</v>
      </c>
      <c r="AO8" s="24">
        <v>6.4342687824828814E-3</v>
      </c>
      <c r="AP8" s="3"/>
      <c r="AQ8" s="3"/>
      <c r="AR8" s="3"/>
      <c r="AS8" s="3"/>
      <c r="AT8" s="3"/>
      <c r="AU8" s="3"/>
    </row>
    <row r="9" spans="1:47" ht="18.75" x14ac:dyDescent="0.3">
      <c r="A9" s="44" t="s">
        <v>957</v>
      </c>
      <c r="B9" s="44" t="s">
        <v>958</v>
      </c>
      <c r="C9" s="45" t="s">
        <v>959</v>
      </c>
      <c r="D9" s="46">
        <v>260</v>
      </c>
      <c r="E9" s="47">
        <v>27891</v>
      </c>
      <c r="F9" s="48" t="s">
        <v>21</v>
      </c>
      <c r="G9" s="49"/>
      <c r="H9" s="44">
        <v>-1.7324959699557605</v>
      </c>
      <c r="I9" s="50">
        <v>1.7598352630795143E-3</v>
      </c>
      <c r="J9" s="50">
        <v>0.11262945683708891</v>
      </c>
      <c r="K9" s="51" t="b">
        <v>0</v>
      </c>
      <c r="L9" s="52">
        <v>-0.30126919535444152</v>
      </c>
      <c r="M9" s="45">
        <v>-0.39983217335806309</v>
      </c>
      <c r="N9" s="45">
        <v>88</v>
      </c>
      <c r="O9" s="45">
        <v>-0.92067921528809471</v>
      </c>
      <c r="P9" s="45">
        <v>0.38219365013235485</v>
      </c>
      <c r="Q9" s="68">
        <v>4.5164803286997968</v>
      </c>
      <c r="R9" s="53">
        <v>3</v>
      </c>
      <c r="S9" s="54">
        <v>2</v>
      </c>
      <c r="T9" s="54">
        <v>4</v>
      </c>
      <c r="U9" s="54">
        <v>4</v>
      </c>
      <c r="V9" s="54">
        <v>4</v>
      </c>
      <c r="W9" s="55">
        <v>2</v>
      </c>
      <c r="X9" s="56">
        <v>240070</v>
      </c>
      <c r="Y9" s="49">
        <v>6776800</v>
      </c>
      <c r="Z9" s="49">
        <v>30256000</v>
      </c>
      <c r="AA9" s="49">
        <v>33293000</v>
      </c>
      <c r="AB9" s="49">
        <v>38505000</v>
      </c>
      <c r="AC9" s="57">
        <v>26997000</v>
      </c>
      <c r="AD9" s="64">
        <v>17147.857142857141</v>
      </c>
      <c r="AE9" s="65">
        <v>484057.14285714302</v>
      </c>
      <c r="AF9" s="65">
        <v>2161142.8571428573</v>
      </c>
      <c r="AG9" s="65">
        <v>2378071.42857143</v>
      </c>
      <c r="AH9" s="65">
        <v>2750357.1428571399</v>
      </c>
      <c r="AI9" s="66">
        <v>1928357.142857143</v>
      </c>
      <c r="AJ9" s="53">
        <v>0.29073792173926483</v>
      </c>
      <c r="AK9" s="54">
        <v>0.19097517256484006</v>
      </c>
      <c r="AL9" s="54">
        <v>0.32071122324535489</v>
      </c>
      <c r="AM9" s="54">
        <v>1</v>
      </c>
      <c r="AN9" s="54">
        <v>0.96213803414844701</v>
      </c>
      <c r="AO9" s="54">
        <v>0.70433585847230817</v>
      </c>
      <c r="AP9" s="3"/>
      <c r="AQ9" s="3"/>
      <c r="AR9" s="3"/>
      <c r="AS9" s="3"/>
      <c r="AT9" s="3"/>
      <c r="AU9" s="3"/>
    </row>
    <row r="10" spans="1:47" s="2" customFormat="1" ht="18.75" x14ac:dyDescent="0.3">
      <c r="A10" s="20" t="s">
        <v>203</v>
      </c>
      <c r="B10" s="20" t="s">
        <v>204</v>
      </c>
      <c r="C10" s="21" t="s">
        <v>205</v>
      </c>
      <c r="D10" s="22">
        <v>359</v>
      </c>
      <c r="E10" s="43">
        <v>42170</v>
      </c>
      <c r="F10" s="41" t="s">
        <v>1248</v>
      </c>
      <c r="G10" s="23" t="s">
        <v>1253</v>
      </c>
      <c r="H10" s="20">
        <v>2.9458956627700692</v>
      </c>
      <c r="I10" s="25">
        <v>3.4675502496009599E-3</v>
      </c>
      <c r="J10" s="25">
        <v>0.14122386471102091</v>
      </c>
      <c r="K10" s="39" t="b">
        <v>0</v>
      </c>
      <c r="L10" s="37">
        <v>0.83217570221337822</v>
      </c>
      <c r="M10" s="21">
        <v>0.65542560136211947</v>
      </c>
      <c r="N10" s="21">
        <v>72</v>
      </c>
      <c r="O10" s="21">
        <v>0.88254244556489303</v>
      </c>
      <c r="P10" s="21">
        <v>0.96563742900152816</v>
      </c>
      <c r="Q10" s="35">
        <v>0.92506398205240226</v>
      </c>
      <c r="R10" s="30">
        <v>3</v>
      </c>
      <c r="S10" s="24">
        <v>3</v>
      </c>
      <c r="T10" s="24">
        <v>5</v>
      </c>
      <c r="U10" s="24" t="s">
        <v>1285</v>
      </c>
      <c r="V10" s="24">
        <v>3</v>
      </c>
      <c r="W10" s="32" t="s">
        <v>1280</v>
      </c>
      <c r="X10" s="27">
        <v>341200</v>
      </c>
      <c r="Y10" s="23">
        <v>16811000</v>
      </c>
      <c r="Z10" s="23">
        <v>30102000</v>
      </c>
      <c r="AA10" s="23">
        <v>2846000</v>
      </c>
      <c r="AB10" s="23">
        <v>6218000</v>
      </c>
      <c r="AC10" s="29" t="s">
        <v>1280</v>
      </c>
      <c r="AD10" s="61">
        <v>15509.090909090901</v>
      </c>
      <c r="AE10" s="62">
        <v>764136.36363636365</v>
      </c>
      <c r="AF10" s="62">
        <v>1368272.7272727273</v>
      </c>
      <c r="AG10" s="62">
        <v>129363.63636363637</v>
      </c>
      <c r="AH10" s="62">
        <v>282636.36363636365</v>
      </c>
      <c r="AI10" s="63" t="s">
        <v>1280</v>
      </c>
      <c r="AJ10" s="30">
        <v>0.87222196886948822</v>
      </c>
      <c r="AK10" s="24">
        <v>1</v>
      </c>
      <c r="AL10" s="24">
        <v>0.67352265367369601</v>
      </c>
      <c r="AM10" s="24">
        <v>1.2076624485645585E-3</v>
      </c>
      <c r="AN10" s="24">
        <v>0.32796325074610222</v>
      </c>
      <c r="AO10" s="24">
        <v>1.2076624485645585E-3</v>
      </c>
      <c r="AP10" s="3"/>
      <c r="AQ10" s="3"/>
      <c r="AR10" s="3"/>
      <c r="AS10" s="3"/>
      <c r="AT10" s="3"/>
      <c r="AU10" s="3"/>
    </row>
    <row r="11" spans="1:47" s="2" customFormat="1" ht="18.75" x14ac:dyDescent="0.3">
      <c r="A11" s="20" t="s">
        <v>199</v>
      </c>
      <c r="B11" s="20" t="s">
        <v>200</v>
      </c>
      <c r="C11" s="21" t="s">
        <v>201</v>
      </c>
      <c r="D11" s="22">
        <v>507</v>
      </c>
      <c r="E11" s="43">
        <v>57851</v>
      </c>
      <c r="F11" s="41" t="s">
        <v>36</v>
      </c>
      <c r="G11" s="23" t="s">
        <v>1253</v>
      </c>
      <c r="H11" s="20">
        <v>4.1057216536584358</v>
      </c>
      <c r="I11" s="25">
        <v>4.6129295619745528E-3</v>
      </c>
      <c r="J11" s="25">
        <v>0.14761374598318569</v>
      </c>
      <c r="K11" s="39" t="b">
        <v>0</v>
      </c>
      <c r="L11" s="37">
        <v>0.90582234988060395</v>
      </c>
      <c r="M11" s="21">
        <v>0.96077893662475622</v>
      </c>
      <c r="N11" s="21">
        <v>66</v>
      </c>
      <c r="O11" s="21">
        <v>0.85114662638659955</v>
      </c>
      <c r="P11" s="21">
        <v>0.94997643636244877</v>
      </c>
      <c r="Q11" s="35">
        <v>1.0831126261800581</v>
      </c>
      <c r="R11" s="30">
        <v>7</v>
      </c>
      <c r="S11" s="24">
        <v>8</v>
      </c>
      <c r="T11" s="24">
        <v>6</v>
      </c>
      <c r="U11" s="24" t="s">
        <v>1285</v>
      </c>
      <c r="V11" s="24">
        <v>2</v>
      </c>
      <c r="W11" s="32" t="s">
        <v>1285</v>
      </c>
      <c r="X11" s="27">
        <v>702980</v>
      </c>
      <c r="Y11" s="23">
        <v>46797000</v>
      </c>
      <c r="Z11" s="23">
        <v>67012000</v>
      </c>
      <c r="AA11" s="23">
        <v>3336700</v>
      </c>
      <c r="AB11" s="23">
        <v>6635300</v>
      </c>
      <c r="AC11" s="29">
        <v>1561300</v>
      </c>
      <c r="AD11" s="61">
        <v>24240.689655172398</v>
      </c>
      <c r="AE11" s="62">
        <v>1613689.6551724137</v>
      </c>
      <c r="AF11" s="62">
        <v>2310758.6206896598</v>
      </c>
      <c r="AG11" s="62">
        <v>115058.620689655</v>
      </c>
      <c r="AH11" s="62">
        <v>228803.448275862</v>
      </c>
      <c r="AI11" s="63">
        <v>53837.931034482797</v>
      </c>
      <c r="AJ11" s="30">
        <v>0.64555983721358445</v>
      </c>
      <c r="AK11" s="24">
        <v>1</v>
      </c>
      <c r="AL11" s="24">
        <v>0.53862309539310871</v>
      </c>
      <c r="AM11" s="24">
        <v>5.7186881566004136E-4</v>
      </c>
      <c r="AN11" s="24">
        <v>0.12572179220307622</v>
      </c>
      <c r="AO11" s="24">
        <v>5.7186881566004136E-4</v>
      </c>
      <c r="AP11" s="3"/>
      <c r="AQ11" s="3"/>
      <c r="AR11" s="3"/>
      <c r="AS11" s="3"/>
      <c r="AT11" s="3"/>
      <c r="AU11" s="3"/>
    </row>
    <row r="12" spans="1:47" s="2" customFormat="1" ht="18.75" x14ac:dyDescent="0.3">
      <c r="A12" s="44" t="s">
        <v>1210</v>
      </c>
      <c r="B12" s="44" t="s">
        <v>1211</v>
      </c>
      <c r="C12" s="45" t="s">
        <v>1212</v>
      </c>
      <c r="D12" s="46">
        <v>475</v>
      </c>
      <c r="E12" s="47">
        <v>53406</v>
      </c>
      <c r="F12" s="48" t="s">
        <v>36</v>
      </c>
      <c r="G12" s="49"/>
      <c r="H12" s="44">
        <v>-3.2028558991719032</v>
      </c>
      <c r="I12" s="50">
        <v>3.984226985930539E-3</v>
      </c>
      <c r="J12" s="50">
        <v>0.14874447414140679</v>
      </c>
      <c r="K12" s="51" t="b">
        <v>0</v>
      </c>
      <c r="L12" s="52">
        <v>-0.66381457668358324</v>
      </c>
      <c r="M12" s="45">
        <v>-0.74987324106281761</v>
      </c>
      <c r="N12" s="45">
        <v>92</v>
      </c>
      <c r="O12" s="45">
        <v>-0.9459582921311297</v>
      </c>
      <c r="P12" s="45">
        <v>-0.25670858705747246</v>
      </c>
      <c r="Q12" s="68">
        <v>4.7236701882427479</v>
      </c>
      <c r="R12" s="53" t="s">
        <v>1285</v>
      </c>
      <c r="S12" s="54">
        <v>3</v>
      </c>
      <c r="T12" s="54" t="s">
        <v>1285</v>
      </c>
      <c r="U12" s="54">
        <v>2</v>
      </c>
      <c r="V12" s="54">
        <v>4</v>
      </c>
      <c r="W12" s="55">
        <v>3</v>
      </c>
      <c r="X12" s="56">
        <v>14022</v>
      </c>
      <c r="Y12" s="49">
        <v>2490900</v>
      </c>
      <c r="Z12" s="49">
        <v>3771200</v>
      </c>
      <c r="AA12" s="49">
        <v>5935800</v>
      </c>
      <c r="AB12" s="49">
        <v>11355000</v>
      </c>
      <c r="AC12" s="57">
        <v>7560700</v>
      </c>
      <c r="AD12" s="64">
        <v>519.33333333333337</v>
      </c>
      <c r="AE12" s="65">
        <v>92255.555555555562</v>
      </c>
      <c r="AF12" s="65">
        <v>139674.07407407399</v>
      </c>
      <c r="AG12" s="65">
        <v>219844.44444444444</v>
      </c>
      <c r="AH12" s="65">
        <v>420555.55555555603</v>
      </c>
      <c r="AI12" s="66">
        <v>280025.92592592601</v>
      </c>
      <c r="AJ12" s="53">
        <v>2.4747141551368255E-3</v>
      </c>
      <c r="AK12" s="54">
        <v>0.24740082366747948</v>
      </c>
      <c r="AL12" s="54">
        <v>2.4747141551368255E-3</v>
      </c>
      <c r="AM12" s="54">
        <v>0.62837505295197948</v>
      </c>
      <c r="AN12" s="54">
        <v>1</v>
      </c>
      <c r="AO12" s="54">
        <v>0.69521463364002012</v>
      </c>
      <c r="AP12" s="3"/>
      <c r="AQ12" s="3"/>
      <c r="AR12" s="3"/>
      <c r="AS12" s="3"/>
      <c r="AT12" s="3"/>
      <c r="AU12" s="3"/>
    </row>
    <row r="13" spans="1:47" s="2" customFormat="1" ht="18.75" x14ac:dyDescent="0.3">
      <c r="A13" s="20" t="s">
        <v>358</v>
      </c>
      <c r="B13" s="20" t="s">
        <v>359</v>
      </c>
      <c r="C13" s="21" t="s">
        <v>360</v>
      </c>
      <c r="D13" s="22">
        <v>827</v>
      </c>
      <c r="E13" s="43">
        <v>94672</v>
      </c>
      <c r="F13" s="41" t="s">
        <v>36</v>
      </c>
      <c r="G13" s="23" t="s">
        <v>1253</v>
      </c>
      <c r="H13" s="20">
        <v>2.6443356907315745</v>
      </c>
      <c r="I13" s="25">
        <v>3.4114565716392357E-3</v>
      </c>
      <c r="J13" s="25">
        <v>0.15283325440943776</v>
      </c>
      <c r="K13" s="39" t="b">
        <v>0</v>
      </c>
      <c r="L13" s="37">
        <v>0.60965244563799403</v>
      </c>
      <c r="M13" s="21">
        <v>0.38607399861365005</v>
      </c>
      <c r="N13" s="21">
        <v>71</v>
      </c>
      <c r="O13" s="21">
        <v>0.88309150793773805</v>
      </c>
      <c r="P13" s="21">
        <v>0.95588341253883613</v>
      </c>
      <c r="Q13" s="35">
        <v>1.1067976432055395</v>
      </c>
      <c r="R13" s="30">
        <v>11</v>
      </c>
      <c r="S13" s="24">
        <v>15</v>
      </c>
      <c r="T13" s="24">
        <v>11</v>
      </c>
      <c r="U13" s="24">
        <v>2</v>
      </c>
      <c r="V13" s="24">
        <v>7</v>
      </c>
      <c r="W13" s="32" t="s">
        <v>1280</v>
      </c>
      <c r="X13" s="27">
        <v>1764800</v>
      </c>
      <c r="Y13" s="23">
        <v>74482000</v>
      </c>
      <c r="Z13" s="23">
        <v>129370000</v>
      </c>
      <c r="AA13" s="23">
        <v>9329100</v>
      </c>
      <c r="AB13" s="23">
        <v>24621000</v>
      </c>
      <c r="AC13" s="29" t="s">
        <v>1280</v>
      </c>
      <c r="AD13" s="61">
        <v>30961.403508771898</v>
      </c>
      <c r="AE13" s="62">
        <v>1306701.7543859601</v>
      </c>
      <c r="AF13" s="62">
        <v>2269649.1228070199</v>
      </c>
      <c r="AG13" s="62">
        <v>163668.42105263201</v>
      </c>
      <c r="AH13" s="62">
        <v>431947.36842105299</v>
      </c>
      <c r="AI13" s="63" t="s">
        <v>1280</v>
      </c>
      <c r="AJ13" s="30">
        <v>1</v>
      </c>
      <c r="AK13" s="24">
        <v>0.98207416850764806</v>
      </c>
      <c r="AL13" s="24">
        <v>0.64161859307042224</v>
      </c>
      <c r="AM13" s="24">
        <v>0.13110749911953654</v>
      </c>
      <c r="AN13" s="24">
        <v>0.28785028191598366</v>
      </c>
      <c r="AO13" s="24">
        <v>6.9356032831667373E-4</v>
      </c>
      <c r="AP13" s="3"/>
      <c r="AQ13" s="3"/>
      <c r="AR13" s="3"/>
      <c r="AS13" s="3"/>
      <c r="AT13" s="3"/>
      <c r="AU13" s="3"/>
    </row>
    <row r="14" spans="1:47" s="2" customFormat="1" ht="18.75" x14ac:dyDescent="0.3">
      <c r="A14" s="20" t="s">
        <v>33</v>
      </c>
      <c r="B14" s="20" t="s">
        <v>34</v>
      </c>
      <c r="C14" s="21" t="s">
        <v>35</v>
      </c>
      <c r="D14" s="22">
        <v>869</v>
      </c>
      <c r="E14" s="43">
        <v>101556</v>
      </c>
      <c r="F14" s="41" t="s">
        <v>36</v>
      </c>
      <c r="G14" s="23" t="s">
        <v>1253</v>
      </c>
      <c r="H14" s="20">
        <v>7.7625568010238162</v>
      </c>
      <c r="I14" s="25">
        <v>4.4786660843283196E-3</v>
      </c>
      <c r="J14" s="25">
        <v>0.15434172352146824</v>
      </c>
      <c r="K14" s="39" t="b">
        <v>0</v>
      </c>
      <c r="L14" s="37">
        <v>0.92810348891448924</v>
      </c>
      <c r="M14" s="21">
        <v>0.83743290415200222</v>
      </c>
      <c r="N14" s="21">
        <v>68</v>
      </c>
      <c r="O14" s="21">
        <v>0.96709732974186036</v>
      </c>
      <c r="P14" s="21">
        <v>0.9899402305462881</v>
      </c>
      <c r="Q14" s="35">
        <v>0.53057448875952251</v>
      </c>
      <c r="R14" s="30">
        <v>2</v>
      </c>
      <c r="S14" s="24">
        <v>3</v>
      </c>
      <c r="T14" s="24">
        <v>6</v>
      </c>
      <c r="U14" s="24" t="s">
        <v>1285</v>
      </c>
      <c r="V14" s="24" t="s">
        <v>1280</v>
      </c>
      <c r="W14" s="32" t="s">
        <v>1280</v>
      </c>
      <c r="X14" s="27">
        <v>234180</v>
      </c>
      <c r="Y14" s="23">
        <v>8128000</v>
      </c>
      <c r="Z14" s="23">
        <v>42737000</v>
      </c>
      <c r="AA14" s="23">
        <v>1887800</v>
      </c>
      <c r="AB14" s="23" t="s">
        <v>1280</v>
      </c>
      <c r="AC14" s="29" t="s">
        <v>1280</v>
      </c>
      <c r="AD14" s="61">
        <v>4108.4210526315801</v>
      </c>
      <c r="AE14" s="62">
        <v>142596.49122806999</v>
      </c>
      <c r="AF14" s="62">
        <v>749771.92982456135</v>
      </c>
      <c r="AG14" s="62">
        <v>33119.298245614038</v>
      </c>
      <c r="AH14" s="62" t="s">
        <v>1280</v>
      </c>
      <c r="AI14" s="63" t="s">
        <v>1280</v>
      </c>
      <c r="AJ14" s="30">
        <v>0.62604696039307073</v>
      </c>
      <c r="AK14" s="24">
        <v>0.50562583684459372</v>
      </c>
      <c r="AL14" s="24">
        <v>1</v>
      </c>
      <c r="AM14" s="24">
        <v>3.2721774562284515E-3</v>
      </c>
      <c r="AN14" s="24">
        <v>3.2721774562284515E-3</v>
      </c>
      <c r="AO14" s="24">
        <v>3.2721774562284515E-3</v>
      </c>
      <c r="AP14" s="3"/>
      <c r="AQ14" s="3"/>
      <c r="AR14" s="3"/>
      <c r="AS14" s="3"/>
      <c r="AT14" s="3"/>
      <c r="AU14" s="3"/>
    </row>
    <row r="15" spans="1:47" ht="18.75" x14ac:dyDescent="0.3">
      <c r="A15" s="44" t="s">
        <v>943</v>
      </c>
      <c r="B15" s="44" t="s">
        <v>914</v>
      </c>
      <c r="C15" s="45" t="s">
        <v>915</v>
      </c>
      <c r="D15" s="46">
        <v>161</v>
      </c>
      <c r="E15" s="47">
        <v>18720</v>
      </c>
      <c r="F15" s="48" t="s">
        <v>21</v>
      </c>
      <c r="G15" s="49"/>
      <c r="H15" s="44">
        <v>-1.3202362844831177</v>
      </c>
      <c r="I15" s="50">
        <v>3.3661647950590243E-3</v>
      </c>
      <c r="J15" s="50">
        <v>0.16756020313182698</v>
      </c>
      <c r="K15" s="51" t="b">
        <v>0</v>
      </c>
      <c r="L15" s="52">
        <v>-0.68073298325707077</v>
      </c>
      <c r="M15" s="45">
        <v>-0.39113179036755286</v>
      </c>
      <c r="N15" s="45">
        <v>91</v>
      </c>
      <c r="O15" s="45">
        <v>-0.92316653721244057</v>
      </c>
      <c r="P15" s="45">
        <v>0.4623544947838536</v>
      </c>
      <c r="Q15" s="68">
        <v>4.3129015901101626</v>
      </c>
      <c r="R15" s="53">
        <v>4</v>
      </c>
      <c r="S15" s="54">
        <v>4</v>
      </c>
      <c r="T15" s="54">
        <v>4</v>
      </c>
      <c r="U15" s="54">
        <v>5</v>
      </c>
      <c r="V15" s="54">
        <v>5</v>
      </c>
      <c r="W15" s="55">
        <v>4</v>
      </c>
      <c r="X15" s="56">
        <v>221730</v>
      </c>
      <c r="Y15" s="49">
        <v>25980000</v>
      </c>
      <c r="Z15" s="49">
        <v>71116000</v>
      </c>
      <c r="AA15" s="49">
        <v>52664000</v>
      </c>
      <c r="AB15" s="49">
        <v>56812000</v>
      </c>
      <c r="AC15" s="57">
        <v>52882000</v>
      </c>
      <c r="AD15" s="64">
        <v>20157.272727272699</v>
      </c>
      <c r="AE15" s="65">
        <v>2361818.1818181816</v>
      </c>
      <c r="AF15" s="65">
        <v>6465090.9090909101</v>
      </c>
      <c r="AG15" s="65">
        <v>4787636.3636363633</v>
      </c>
      <c r="AH15" s="65">
        <v>5164727.2727272725</v>
      </c>
      <c r="AI15" s="66">
        <v>4807454.5454545496</v>
      </c>
      <c r="AJ15" s="53">
        <v>0.1697568605600524</v>
      </c>
      <c r="AK15" s="54">
        <v>0.46283956615184713</v>
      </c>
      <c r="AL15" s="54">
        <v>0.47655063955077809</v>
      </c>
      <c r="AM15" s="54">
        <v>1</v>
      </c>
      <c r="AN15" s="54">
        <v>0.89742760086998541</v>
      </c>
      <c r="AO15" s="54">
        <v>0.8721903018743532</v>
      </c>
      <c r="AP15" s="3"/>
      <c r="AQ15" s="3"/>
      <c r="AR15" s="3"/>
      <c r="AS15" s="3"/>
      <c r="AT15" s="3"/>
      <c r="AU15" s="3"/>
    </row>
    <row r="16" spans="1:47" s="2" customFormat="1" ht="18.75" x14ac:dyDescent="0.3">
      <c r="A16" s="20" t="s">
        <v>49</v>
      </c>
      <c r="B16" s="20" t="s">
        <v>50</v>
      </c>
      <c r="C16" s="21" t="s">
        <v>51</v>
      </c>
      <c r="D16" s="22">
        <v>1013</v>
      </c>
      <c r="E16" s="43">
        <v>118028</v>
      </c>
      <c r="F16" s="41" t="s">
        <v>21</v>
      </c>
      <c r="G16" s="23" t="s">
        <v>1253</v>
      </c>
      <c r="H16" s="20">
        <v>6.817949390373454</v>
      </c>
      <c r="I16" s="25">
        <v>7.1411332169926227E-3</v>
      </c>
      <c r="J16" s="25">
        <v>0.16838040427435236</v>
      </c>
      <c r="K16" s="39" t="b">
        <v>0</v>
      </c>
      <c r="L16" s="37">
        <v>0.30706789294047887</v>
      </c>
      <c r="M16" s="21">
        <v>0.44273217615232968</v>
      </c>
      <c r="N16" s="21">
        <v>77</v>
      </c>
      <c r="O16" s="21">
        <v>0.83114511964593918</v>
      </c>
      <c r="P16" s="21">
        <v>0.93901814513789295</v>
      </c>
      <c r="Q16" s="35">
        <v>0.9156152784367152</v>
      </c>
      <c r="R16" s="30">
        <v>5</v>
      </c>
      <c r="S16" s="24">
        <v>2</v>
      </c>
      <c r="T16" s="24">
        <v>3</v>
      </c>
      <c r="U16" s="24" t="s">
        <v>1280</v>
      </c>
      <c r="V16" s="24" t="s">
        <v>1280</v>
      </c>
      <c r="W16" s="32" t="s">
        <v>1280</v>
      </c>
      <c r="X16" s="27">
        <v>164790</v>
      </c>
      <c r="Y16" s="23">
        <v>7361000</v>
      </c>
      <c r="Z16" s="23">
        <v>8105900</v>
      </c>
      <c r="AA16" s="23" t="s">
        <v>1280</v>
      </c>
      <c r="AB16" s="23" t="s">
        <v>1280</v>
      </c>
      <c r="AC16" s="29" t="s">
        <v>1280</v>
      </c>
      <c r="AD16" s="61">
        <v>2942.6785714285716</v>
      </c>
      <c r="AE16" s="62">
        <v>131446.42857142858</v>
      </c>
      <c r="AF16" s="62">
        <v>144748.21428571429</v>
      </c>
      <c r="AG16" s="62" t="s">
        <v>1280</v>
      </c>
      <c r="AH16" s="62" t="s">
        <v>1280</v>
      </c>
      <c r="AI16" s="63" t="s">
        <v>1280</v>
      </c>
      <c r="AJ16" s="30">
        <v>0.96206758641985812</v>
      </c>
      <c r="AK16" s="24">
        <v>1</v>
      </c>
      <c r="AL16" s="24">
        <v>0.41420451476351694</v>
      </c>
      <c r="AM16" s="24">
        <v>7.0204934586324255E-3</v>
      </c>
      <c r="AN16" s="24">
        <v>7.0204934586324255E-3</v>
      </c>
      <c r="AO16" s="24">
        <v>7.0204934586324255E-3</v>
      </c>
      <c r="AP16" s="3"/>
      <c r="AQ16" s="3"/>
      <c r="AR16" s="3"/>
      <c r="AS16" s="3"/>
      <c r="AT16" s="3"/>
      <c r="AU16" s="3"/>
    </row>
    <row r="17" spans="1:47" s="2" customFormat="1" ht="18.75" x14ac:dyDescent="0.3">
      <c r="A17" s="20" t="s">
        <v>19</v>
      </c>
      <c r="B17" s="20" t="s">
        <v>20</v>
      </c>
      <c r="C17" s="21">
        <v>823000</v>
      </c>
      <c r="D17" s="22">
        <v>1384</v>
      </c>
      <c r="E17" s="43">
        <v>161459</v>
      </c>
      <c r="F17" s="41" t="s">
        <v>21</v>
      </c>
      <c r="G17" s="23" t="s">
        <v>1253</v>
      </c>
      <c r="H17" s="20">
        <v>7.3805237356492555</v>
      </c>
      <c r="I17" s="25">
        <v>7.9169256405731917E-3</v>
      </c>
      <c r="J17" s="25">
        <v>0.16889441366556143</v>
      </c>
      <c r="K17" s="39" t="b">
        <v>0</v>
      </c>
      <c r="L17" s="37">
        <v>0.53013674986841053</v>
      </c>
      <c r="M17" s="21">
        <v>0.52203827320669249</v>
      </c>
      <c r="N17" s="21">
        <v>75</v>
      </c>
      <c r="O17" s="21">
        <v>0.92462190204885053</v>
      </c>
      <c r="P17" s="21">
        <v>0.94888174927423163</v>
      </c>
      <c r="Q17" s="35">
        <v>0.77047695642490654</v>
      </c>
      <c r="R17" s="30">
        <v>6</v>
      </c>
      <c r="S17" s="24">
        <v>3</v>
      </c>
      <c r="T17" s="24">
        <v>5</v>
      </c>
      <c r="U17" s="24" t="s">
        <v>1285</v>
      </c>
      <c r="V17" s="24" t="s">
        <v>1285</v>
      </c>
      <c r="W17" s="32" t="s">
        <v>1280</v>
      </c>
      <c r="X17" s="27">
        <v>347460</v>
      </c>
      <c r="Y17" s="23">
        <v>5980700</v>
      </c>
      <c r="Z17" s="23">
        <v>27800000</v>
      </c>
      <c r="AA17" s="23">
        <v>1882900</v>
      </c>
      <c r="AB17" s="23">
        <v>1790600</v>
      </c>
      <c r="AC17" s="29" t="s">
        <v>1280</v>
      </c>
      <c r="AD17" s="61">
        <v>5109.7058823529396</v>
      </c>
      <c r="AE17" s="62">
        <v>87951.470588235301</v>
      </c>
      <c r="AF17" s="62">
        <v>408823.52941176499</v>
      </c>
      <c r="AG17" s="62">
        <v>27689.705882352901</v>
      </c>
      <c r="AH17" s="62">
        <v>26332.352941176472</v>
      </c>
      <c r="AI17" s="63" t="s">
        <v>1280</v>
      </c>
      <c r="AJ17" s="30">
        <v>1</v>
      </c>
      <c r="AK17" s="24">
        <v>0.40053055833561579</v>
      </c>
      <c r="AL17" s="24">
        <v>0.70029147284594173</v>
      </c>
      <c r="AM17" s="24">
        <v>4.2025121752801578E-3</v>
      </c>
      <c r="AN17" s="24">
        <v>4.2025121752801578E-3</v>
      </c>
      <c r="AO17" s="24">
        <v>4.2025121752801578E-3</v>
      </c>
      <c r="AP17" s="3"/>
      <c r="AQ17" s="3"/>
      <c r="AR17" s="3"/>
      <c r="AS17" s="3"/>
      <c r="AT17" s="3"/>
      <c r="AU17" s="3"/>
    </row>
    <row r="18" spans="1:47" s="2" customFormat="1" ht="18.75" x14ac:dyDescent="0.3">
      <c r="A18" s="20" t="s">
        <v>240</v>
      </c>
      <c r="B18" s="20" t="s">
        <v>241</v>
      </c>
      <c r="C18" s="21" t="s">
        <v>242</v>
      </c>
      <c r="D18" s="22">
        <v>5834</v>
      </c>
      <c r="E18" s="43">
        <v>684850</v>
      </c>
      <c r="F18" s="41" t="s">
        <v>1248</v>
      </c>
      <c r="G18" s="23" t="s">
        <v>1253</v>
      </c>
      <c r="H18" s="20">
        <v>2.929698454240103</v>
      </c>
      <c r="I18" s="25">
        <v>6.6205705245780608E-3</v>
      </c>
      <c r="J18" s="25">
        <v>0.17447150558888067</v>
      </c>
      <c r="K18" s="39" t="b">
        <v>0</v>
      </c>
      <c r="L18" s="37">
        <v>0.87832554491301196</v>
      </c>
      <c r="M18" s="21">
        <v>0.4523767015610658</v>
      </c>
      <c r="N18" s="21">
        <v>46</v>
      </c>
      <c r="O18" s="21">
        <v>0.84731881516599594</v>
      </c>
      <c r="P18" s="21">
        <v>0.94935919435822824</v>
      </c>
      <c r="Q18" s="35">
        <v>1.1712251687764621</v>
      </c>
      <c r="R18" s="30">
        <v>14</v>
      </c>
      <c r="S18" s="24">
        <v>20</v>
      </c>
      <c r="T18" s="24">
        <v>27</v>
      </c>
      <c r="U18" s="24" t="s">
        <v>1285</v>
      </c>
      <c r="V18" s="24">
        <v>9</v>
      </c>
      <c r="W18" s="32" t="s">
        <v>1280</v>
      </c>
      <c r="X18" s="27">
        <v>932200</v>
      </c>
      <c r="Y18" s="23">
        <v>65624000</v>
      </c>
      <c r="Z18" s="23">
        <v>114490000</v>
      </c>
      <c r="AA18" s="23">
        <v>2457400</v>
      </c>
      <c r="AB18" s="23">
        <v>21249000</v>
      </c>
      <c r="AC18" s="29" t="s">
        <v>1280</v>
      </c>
      <c r="AD18" s="61">
        <v>2526.2872628726286</v>
      </c>
      <c r="AE18" s="62">
        <v>177842.81842818428</v>
      </c>
      <c r="AF18" s="62">
        <v>310271.00271002698</v>
      </c>
      <c r="AG18" s="62">
        <v>6659.6205962059603</v>
      </c>
      <c r="AH18" s="62">
        <v>57585.365853658535</v>
      </c>
      <c r="AI18" s="63" t="s">
        <v>1280</v>
      </c>
      <c r="AJ18" s="30">
        <v>0.61046103247490702</v>
      </c>
      <c r="AK18" s="24">
        <v>1</v>
      </c>
      <c r="AL18" s="24">
        <v>0.6562287619143321</v>
      </c>
      <c r="AM18" s="24">
        <v>5.188957305683712E-3</v>
      </c>
      <c r="AN18" s="24">
        <v>0.28710701960197882</v>
      </c>
      <c r="AO18" s="24">
        <v>5.188957305683712E-3</v>
      </c>
      <c r="AP18" s="3"/>
      <c r="AQ18" s="3"/>
      <c r="AR18" s="3"/>
      <c r="AS18" s="3"/>
      <c r="AT18" s="3"/>
      <c r="AU18" s="3"/>
    </row>
    <row r="19" spans="1:47" s="2" customFormat="1" ht="18.75" x14ac:dyDescent="0.3">
      <c r="A19" s="20" t="s">
        <v>28</v>
      </c>
      <c r="B19" s="20" t="s">
        <v>29</v>
      </c>
      <c r="C19" s="21" t="s">
        <v>30</v>
      </c>
      <c r="D19" s="22">
        <v>1306</v>
      </c>
      <c r="E19" s="43">
        <v>153652</v>
      </c>
      <c r="F19" s="41" t="s">
        <v>1248</v>
      </c>
      <c r="G19" s="23" t="s">
        <v>1253</v>
      </c>
      <c r="H19" s="20">
        <v>6.2309558048196987</v>
      </c>
      <c r="I19" s="25">
        <v>8.5922988935117073E-3</v>
      </c>
      <c r="J19" s="25">
        <v>0.17497045019514748</v>
      </c>
      <c r="K19" s="39" t="b">
        <v>0</v>
      </c>
      <c r="L19" s="37">
        <v>0.74930035094598879</v>
      </c>
      <c r="M19" s="21">
        <v>0.70810961956810881</v>
      </c>
      <c r="N19" s="21">
        <v>73</v>
      </c>
      <c r="O19" s="21">
        <v>0.93439920883533023</v>
      </c>
      <c r="P19" s="21">
        <v>0.94179947968603472</v>
      </c>
      <c r="Q19" s="35">
        <v>0.68008317283664188</v>
      </c>
      <c r="R19" s="30">
        <v>3</v>
      </c>
      <c r="S19" s="24">
        <v>2</v>
      </c>
      <c r="T19" s="24">
        <v>4</v>
      </c>
      <c r="U19" s="24" t="s">
        <v>1280</v>
      </c>
      <c r="V19" s="24" t="s">
        <v>1280</v>
      </c>
      <c r="W19" s="32" t="s">
        <v>1280</v>
      </c>
      <c r="X19" s="27">
        <v>181890</v>
      </c>
      <c r="Y19" s="23">
        <v>2965400</v>
      </c>
      <c r="Z19" s="23">
        <v>17220000</v>
      </c>
      <c r="AA19" s="23" t="s">
        <v>1280</v>
      </c>
      <c r="AB19" s="23" t="s">
        <v>1280</v>
      </c>
      <c r="AC19" s="29" t="s">
        <v>1280</v>
      </c>
      <c r="AD19" s="61">
        <v>2191.4457831325303</v>
      </c>
      <c r="AE19" s="62">
        <v>35727.710843373497</v>
      </c>
      <c r="AF19" s="62">
        <v>207469.879518072</v>
      </c>
      <c r="AG19" s="62" t="s">
        <v>1280</v>
      </c>
      <c r="AH19" s="62" t="s">
        <v>1280</v>
      </c>
      <c r="AI19" s="63" t="s">
        <v>1280</v>
      </c>
      <c r="AJ19" s="30">
        <v>1</v>
      </c>
      <c r="AK19" s="24">
        <v>0.37936993787952528</v>
      </c>
      <c r="AL19" s="24">
        <v>0.82863482557249146</v>
      </c>
      <c r="AM19" s="24">
        <v>9.7988284026784122E-3</v>
      </c>
      <c r="AN19" s="24">
        <v>9.7988284026784122E-3</v>
      </c>
      <c r="AO19" s="24">
        <v>9.7988284026784122E-3</v>
      </c>
      <c r="AP19" s="3"/>
      <c r="AQ19" s="3"/>
      <c r="AR19" s="3"/>
      <c r="AS19" s="3"/>
      <c r="AT19" s="3"/>
      <c r="AU19" s="3"/>
    </row>
    <row r="20" spans="1:47" s="2" customFormat="1" ht="18.75" x14ac:dyDescent="0.3">
      <c r="A20" s="20" t="s">
        <v>210</v>
      </c>
      <c r="B20" s="20" t="s">
        <v>211</v>
      </c>
      <c r="C20" s="21" t="s">
        <v>212</v>
      </c>
      <c r="D20" s="22">
        <v>461</v>
      </c>
      <c r="E20" s="43">
        <v>55307</v>
      </c>
      <c r="F20" s="41" t="s">
        <v>1248</v>
      </c>
      <c r="G20" s="23" t="s">
        <v>1253</v>
      </c>
      <c r="H20" s="20">
        <v>2.9830196925126384</v>
      </c>
      <c r="I20" s="25">
        <v>7.8337695824803686E-3</v>
      </c>
      <c r="J20" s="25">
        <v>0.17547643864756027</v>
      </c>
      <c r="K20" s="39" t="b">
        <v>0</v>
      </c>
      <c r="L20" s="37">
        <v>0.71448632549360247</v>
      </c>
      <c r="M20" s="21">
        <v>0.57316840758521215</v>
      </c>
      <c r="N20" s="21">
        <v>75</v>
      </c>
      <c r="O20" s="21">
        <v>0.89517380226336618</v>
      </c>
      <c r="P20" s="21">
        <v>0.96774795322191798</v>
      </c>
      <c r="Q20" s="35">
        <v>0.78660258456259757</v>
      </c>
      <c r="R20" s="30">
        <v>3</v>
      </c>
      <c r="S20" s="24">
        <v>3</v>
      </c>
      <c r="T20" s="24">
        <v>4</v>
      </c>
      <c r="U20" s="24" t="s">
        <v>1280</v>
      </c>
      <c r="V20" s="24">
        <v>3</v>
      </c>
      <c r="W20" s="32" t="s">
        <v>1280</v>
      </c>
      <c r="X20" s="27">
        <v>197570</v>
      </c>
      <c r="Y20" s="23">
        <v>14046000</v>
      </c>
      <c r="Z20" s="23">
        <v>43002000</v>
      </c>
      <c r="AA20" s="23" t="s">
        <v>1280</v>
      </c>
      <c r="AB20" s="23">
        <v>5447000</v>
      </c>
      <c r="AC20" s="29" t="s">
        <v>1280</v>
      </c>
      <c r="AD20" s="61">
        <v>5488.0555555555602</v>
      </c>
      <c r="AE20" s="62">
        <v>390166.66666666698</v>
      </c>
      <c r="AF20" s="62">
        <v>1194500</v>
      </c>
      <c r="AG20" s="62" t="s">
        <v>1280</v>
      </c>
      <c r="AH20" s="62">
        <v>151305.555555556</v>
      </c>
      <c r="AI20" s="63" t="s">
        <v>1280</v>
      </c>
      <c r="AJ20" s="30">
        <v>0.52492044392259007</v>
      </c>
      <c r="AK20" s="24">
        <v>0.86838758293049578</v>
      </c>
      <c r="AL20" s="24">
        <v>1</v>
      </c>
      <c r="AM20" s="24">
        <v>2.0539027258977233E-3</v>
      </c>
      <c r="AN20" s="24">
        <v>0.2985976111505414</v>
      </c>
      <c r="AO20" s="24">
        <v>2.0539027258977233E-3</v>
      </c>
      <c r="AP20" s="3"/>
      <c r="AQ20" s="3"/>
      <c r="AR20" s="3"/>
      <c r="AS20" s="3"/>
      <c r="AT20" s="3"/>
      <c r="AU20" s="3"/>
    </row>
    <row r="21" spans="1:47" s="2" customFormat="1" ht="18.75" x14ac:dyDescent="0.3">
      <c r="A21" s="20" t="s">
        <v>52</v>
      </c>
      <c r="B21" s="20" t="s">
        <v>53</v>
      </c>
      <c r="C21" s="21" t="s">
        <v>54</v>
      </c>
      <c r="D21" s="22">
        <v>723</v>
      </c>
      <c r="E21" s="43">
        <v>85054</v>
      </c>
      <c r="F21" s="41" t="s">
        <v>1248</v>
      </c>
      <c r="G21" s="23" t="s">
        <v>1253</v>
      </c>
      <c r="H21" s="20">
        <v>8.6600649297567571</v>
      </c>
      <c r="I21" s="25">
        <v>6.2967678178563365E-3</v>
      </c>
      <c r="J21" s="25">
        <v>0.17630949889997743</v>
      </c>
      <c r="K21" s="39" t="b">
        <v>0</v>
      </c>
      <c r="L21" s="37">
        <v>0.97067855419438309</v>
      </c>
      <c r="M21" s="21">
        <v>0.79935888740968208</v>
      </c>
      <c r="N21" s="21">
        <v>63</v>
      </c>
      <c r="O21" s="21">
        <v>0.89797304138551737</v>
      </c>
      <c r="P21" s="21">
        <v>0.94898283025270214</v>
      </c>
      <c r="Q21" s="35">
        <v>0.64557484713321656</v>
      </c>
      <c r="R21" s="30">
        <v>5</v>
      </c>
      <c r="S21" s="24">
        <v>6</v>
      </c>
      <c r="T21" s="24">
        <v>7</v>
      </c>
      <c r="U21" s="24" t="s">
        <v>1285</v>
      </c>
      <c r="V21" s="24" t="s">
        <v>1280</v>
      </c>
      <c r="W21" s="32" t="s">
        <v>1280</v>
      </c>
      <c r="X21" s="27">
        <v>192410</v>
      </c>
      <c r="Y21" s="23">
        <v>18053000</v>
      </c>
      <c r="Z21" s="23">
        <v>52092000</v>
      </c>
      <c r="AA21" s="23">
        <v>2793600</v>
      </c>
      <c r="AB21" s="23" t="s">
        <v>1280</v>
      </c>
      <c r="AC21" s="29" t="s">
        <v>1280</v>
      </c>
      <c r="AD21" s="61">
        <v>4692.9268292682927</v>
      </c>
      <c r="AE21" s="62">
        <v>440317.07317073201</v>
      </c>
      <c r="AF21" s="62">
        <v>1270536.58536585</v>
      </c>
      <c r="AG21" s="62">
        <v>68136.585365853665</v>
      </c>
      <c r="AH21" s="62" t="s">
        <v>1280</v>
      </c>
      <c r="AI21" s="63" t="s">
        <v>1280</v>
      </c>
      <c r="AJ21" s="30">
        <v>0.42200514920342752</v>
      </c>
      <c r="AK21" s="24">
        <v>0.92135701305063999</v>
      </c>
      <c r="AL21" s="24">
        <v>1</v>
      </c>
      <c r="AM21" s="24">
        <v>1.9309847778829384E-3</v>
      </c>
      <c r="AN21" s="24">
        <v>1.9309847778829384E-3</v>
      </c>
      <c r="AO21" s="24">
        <v>1.9309847778829384E-3</v>
      </c>
      <c r="AP21" s="3"/>
      <c r="AQ21" s="3"/>
      <c r="AR21" s="3"/>
      <c r="AS21" s="3"/>
      <c r="AT21" s="3"/>
      <c r="AU21" s="3"/>
    </row>
    <row r="22" spans="1:47" ht="18.75" x14ac:dyDescent="0.3">
      <c r="A22" s="44" t="s">
        <v>510</v>
      </c>
      <c r="B22" s="44" t="s">
        <v>511</v>
      </c>
      <c r="C22" s="45" t="s">
        <v>512</v>
      </c>
      <c r="D22" s="46">
        <v>475</v>
      </c>
      <c r="E22" s="47">
        <v>53847</v>
      </c>
      <c r="F22" s="48" t="s">
        <v>36</v>
      </c>
      <c r="G22" s="49"/>
      <c r="H22" s="44">
        <v>1.3686528707273415</v>
      </c>
      <c r="I22" s="50">
        <v>5.9086430013283349E-3</v>
      </c>
      <c r="J22" s="50">
        <v>0.17647147097300628</v>
      </c>
      <c r="K22" s="51" t="b">
        <v>0</v>
      </c>
      <c r="L22" s="52">
        <v>0.57132143467235452</v>
      </c>
      <c r="M22" s="45">
        <v>0.44201713505527557</v>
      </c>
      <c r="N22" s="45">
        <v>85</v>
      </c>
      <c r="O22" s="45">
        <v>0.9439217803253841</v>
      </c>
      <c r="P22" s="45">
        <v>0.99401934880477116</v>
      </c>
      <c r="Q22" s="68">
        <v>1.0777441795126625</v>
      </c>
      <c r="R22" s="53">
        <v>9</v>
      </c>
      <c r="S22" s="54">
        <v>7</v>
      </c>
      <c r="T22" s="54">
        <v>13</v>
      </c>
      <c r="U22" s="54">
        <v>5</v>
      </c>
      <c r="V22" s="54">
        <v>5</v>
      </c>
      <c r="W22" s="55">
        <v>7</v>
      </c>
      <c r="X22" s="56">
        <v>1165500</v>
      </c>
      <c r="Y22" s="49">
        <v>38980000</v>
      </c>
      <c r="Z22" s="49">
        <v>145740000</v>
      </c>
      <c r="AA22" s="49">
        <v>10319000</v>
      </c>
      <c r="AB22" s="49">
        <v>19519000</v>
      </c>
      <c r="AC22" s="57">
        <v>29612000</v>
      </c>
      <c r="AD22" s="64">
        <v>37596.774193548386</v>
      </c>
      <c r="AE22" s="65">
        <v>1257419.3548387096</v>
      </c>
      <c r="AF22" s="65">
        <v>4701290.3225806402</v>
      </c>
      <c r="AG22" s="65">
        <v>332870.96774193499</v>
      </c>
      <c r="AH22" s="65">
        <v>629645.16129032301</v>
      </c>
      <c r="AI22" s="66">
        <v>955225.80645161297</v>
      </c>
      <c r="AJ22" s="53">
        <v>0.9136811288790917</v>
      </c>
      <c r="AK22" s="54">
        <v>0.71107050600580435</v>
      </c>
      <c r="AL22" s="54">
        <v>1</v>
      </c>
      <c r="AM22" s="54">
        <v>0.20063341700401632</v>
      </c>
      <c r="AN22" s="54">
        <v>0.31571586593504725</v>
      </c>
      <c r="AO22" s="54">
        <v>0.50009282261968813</v>
      </c>
      <c r="AP22" s="3"/>
      <c r="AQ22" s="3"/>
      <c r="AR22" s="3"/>
      <c r="AS22" s="3"/>
      <c r="AT22" s="3"/>
      <c r="AU22" s="3"/>
    </row>
    <row r="23" spans="1:47" s="2" customFormat="1" ht="18.75" x14ac:dyDescent="0.3">
      <c r="A23" s="20" t="s">
        <v>495</v>
      </c>
      <c r="B23" s="20" t="s">
        <v>496</v>
      </c>
      <c r="C23" s="21" t="s">
        <v>497</v>
      </c>
      <c r="D23" s="22">
        <v>758</v>
      </c>
      <c r="E23" s="43">
        <v>85548</v>
      </c>
      <c r="F23" s="41" t="s">
        <v>36</v>
      </c>
      <c r="G23" s="23" t="s">
        <v>1253</v>
      </c>
      <c r="H23" s="20">
        <v>1.9792825868714685</v>
      </c>
      <c r="I23" s="25">
        <v>7.0972663124286902E-3</v>
      </c>
      <c r="J23" s="25">
        <v>0.17664307266489185</v>
      </c>
      <c r="K23" s="39" t="b">
        <v>0</v>
      </c>
      <c r="L23" s="37">
        <v>0.76208306041455731</v>
      </c>
      <c r="M23" s="21">
        <v>0.86612748987831578</v>
      </c>
      <c r="N23" s="21">
        <v>81</v>
      </c>
      <c r="O23" s="21">
        <v>0.84761108894623494</v>
      </c>
      <c r="P23" s="21">
        <v>0.93407339176408488</v>
      </c>
      <c r="Q23" s="35">
        <v>1.4418244619472522</v>
      </c>
      <c r="R23" s="30">
        <v>11</v>
      </c>
      <c r="S23" s="24">
        <v>11</v>
      </c>
      <c r="T23" s="24">
        <v>12</v>
      </c>
      <c r="U23" s="24">
        <v>6</v>
      </c>
      <c r="V23" s="24">
        <v>9</v>
      </c>
      <c r="W23" s="32">
        <v>4</v>
      </c>
      <c r="X23" s="27">
        <v>860090</v>
      </c>
      <c r="Y23" s="23">
        <v>69426000</v>
      </c>
      <c r="Z23" s="23">
        <v>137210000</v>
      </c>
      <c r="AA23" s="23">
        <v>13419000</v>
      </c>
      <c r="AB23" s="23">
        <v>16622000</v>
      </c>
      <c r="AC23" s="29">
        <v>11914000</v>
      </c>
      <c r="AD23" s="61">
        <v>17201.8</v>
      </c>
      <c r="AE23" s="62">
        <v>1388520</v>
      </c>
      <c r="AF23" s="62">
        <v>2744200</v>
      </c>
      <c r="AG23" s="62">
        <v>268380</v>
      </c>
      <c r="AH23" s="62">
        <v>332440</v>
      </c>
      <c r="AI23" s="63">
        <v>238280</v>
      </c>
      <c r="AJ23" s="30">
        <v>0.53239418233570501</v>
      </c>
      <c r="AK23" s="24">
        <v>1</v>
      </c>
      <c r="AL23" s="24">
        <v>0.74338539552810301</v>
      </c>
      <c r="AM23" s="24">
        <v>0.20601215056821737</v>
      </c>
      <c r="AN23" s="24">
        <v>0.21228980929529798</v>
      </c>
      <c r="AO23" s="24">
        <v>0.1588720509951897</v>
      </c>
      <c r="AP23" s="3"/>
      <c r="AQ23" s="3"/>
      <c r="AR23" s="3"/>
      <c r="AS23" s="3"/>
      <c r="AT23" s="3"/>
      <c r="AU23" s="3"/>
    </row>
    <row r="24" spans="1:47" s="2" customFormat="1" ht="18.75" x14ac:dyDescent="0.3">
      <c r="A24" s="20" t="s">
        <v>62</v>
      </c>
      <c r="B24" s="20" t="s">
        <v>63</v>
      </c>
      <c r="C24" s="21" t="s">
        <v>63</v>
      </c>
      <c r="D24" s="22">
        <v>1414</v>
      </c>
      <c r="E24" s="43">
        <v>165001</v>
      </c>
      <c r="F24" s="41" t="s">
        <v>1248</v>
      </c>
      <c r="G24" s="23" t="s">
        <v>1253</v>
      </c>
      <c r="H24" s="20">
        <v>6.7208652442590315</v>
      </c>
      <c r="I24" s="25">
        <v>3.2482995897011395E-3</v>
      </c>
      <c r="J24" s="25">
        <v>0.18190477702326383</v>
      </c>
      <c r="K24" s="39" t="b">
        <v>0</v>
      </c>
      <c r="L24" s="37">
        <v>0.92845826241717466</v>
      </c>
      <c r="M24" s="21">
        <v>0.71890041412275862</v>
      </c>
      <c r="N24" s="21">
        <v>68</v>
      </c>
      <c r="O24" s="21">
        <v>0.96512207525280747</v>
      </c>
      <c r="P24" s="21">
        <v>0.98698328610527797</v>
      </c>
      <c r="Q24" s="35">
        <v>0.49795350263923349</v>
      </c>
      <c r="R24" s="30">
        <v>2</v>
      </c>
      <c r="S24" s="24">
        <v>4</v>
      </c>
      <c r="T24" s="24">
        <v>6</v>
      </c>
      <c r="U24" s="24" t="s">
        <v>1285</v>
      </c>
      <c r="V24" s="24" t="s">
        <v>1285</v>
      </c>
      <c r="W24" s="32" t="s">
        <v>1280</v>
      </c>
      <c r="X24" s="27">
        <v>166530</v>
      </c>
      <c r="Y24" s="23">
        <v>7673500</v>
      </c>
      <c r="Z24" s="23">
        <v>33552000</v>
      </c>
      <c r="AA24" s="23">
        <v>2394800</v>
      </c>
      <c r="AB24" s="23">
        <v>2429900</v>
      </c>
      <c r="AC24" s="29" t="s">
        <v>1280</v>
      </c>
      <c r="AD24" s="61">
        <v>1771.59574468085</v>
      </c>
      <c r="AE24" s="62">
        <v>81632.978723404303</v>
      </c>
      <c r="AF24" s="62">
        <v>356936.17021276598</v>
      </c>
      <c r="AG24" s="62">
        <v>25476.595744680799</v>
      </c>
      <c r="AH24" s="62">
        <v>25850</v>
      </c>
      <c r="AI24" s="63" t="s">
        <v>1280</v>
      </c>
      <c r="AJ24" s="30">
        <v>0.56706809257869029</v>
      </c>
      <c r="AK24" s="24">
        <v>0.60802954107974594</v>
      </c>
      <c r="AL24" s="24">
        <v>1</v>
      </c>
      <c r="AM24" s="24">
        <v>6.8734608897226407E-3</v>
      </c>
      <c r="AN24" s="24">
        <v>6.8734608897226407E-3</v>
      </c>
      <c r="AO24" s="24">
        <v>6.8734608897226407E-3</v>
      </c>
      <c r="AP24" s="3"/>
      <c r="AQ24" s="3"/>
      <c r="AR24" s="3"/>
      <c r="AS24" s="3"/>
      <c r="AT24" s="3"/>
      <c r="AU24" s="3"/>
    </row>
    <row r="25" spans="1:47" ht="18.75" x14ac:dyDescent="0.3">
      <c r="A25" s="44" t="s">
        <v>37</v>
      </c>
      <c r="B25" s="44" t="s">
        <v>38</v>
      </c>
      <c r="C25" s="45" t="s">
        <v>39</v>
      </c>
      <c r="D25" s="46">
        <v>1620</v>
      </c>
      <c r="E25" s="47">
        <v>192456</v>
      </c>
      <c r="F25" s="48" t="s">
        <v>36</v>
      </c>
      <c r="G25" s="49"/>
      <c r="H25" s="44">
        <v>6.6210226282219384</v>
      </c>
      <c r="I25" s="50">
        <v>1.322474643256626E-2</v>
      </c>
      <c r="J25" s="50">
        <v>0.18514645005592764</v>
      </c>
      <c r="K25" s="51" t="b">
        <v>0</v>
      </c>
      <c r="L25" s="52">
        <v>0.7964473503631927</v>
      </c>
      <c r="M25" s="45">
        <v>0.67788944879128821</v>
      </c>
      <c r="N25" s="45">
        <v>73</v>
      </c>
      <c r="O25" s="45">
        <v>0.82172455242799458</v>
      </c>
      <c r="P25" s="45">
        <v>0.92259598700018541</v>
      </c>
      <c r="Q25" s="68">
        <v>0.88804679258245112</v>
      </c>
      <c r="R25" s="53">
        <v>3</v>
      </c>
      <c r="S25" s="54">
        <v>4</v>
      </c>
      <c r="T25" s="54">
        <v>3</v>
      </c>
      <c r="U25" s="54" t="s">
        <v>1280</v>
      </c>
      <c r="V25" s="54" t="s">
        <v>1285</v>
      </c>
      <c r="W25" s="55" t="s">
        <v>1280</v>
      </c>
      <c r="X25" s="56">
        <v>331240</v>
      </c>
      <c r="Y25" s="49">
        <v>9300500</v>
      </c>
      <c r="Z25" s="49">
        <v>12773000</v>
      </c>
      <c r="AA25" s="49" t="s">
        <v>1280</v>
      </c>
      <c r="AB25" s="49">
        <v>2041900</v>
      </c>
      <c r="AC25" s="57" t="s">
        <v>1280</v>
      </c>
      <c r="AD25" s="64">
        <v>3185</v>
      </c>
      <c r="AE25" s="65">
        <v>89427.88461538461</v>
      </c>
      <c r="AF25" s="65">
        <v>122817.30769230799</v>
      </c>
      <c r="AG25" s="65" t="s">
        <v>1280</v>
      </c>
      <c r="AH25" s="65">
        <v>19633.653846153848</v>
      </c>
      <c r="AI25" s="66" t="s">
        <v>1280</v>
      </c>
      <c r="AJ25" s="53">
        <v>1</v>
      </c>
      <c r="AK25" s="54">
        <v>0.65335914507778114</v>
      </c>
      <c r="AL25" s="54">
        <v>0.33751182536640884</v>
      </c>
      <c r="AM25" s="54">
        <v>6.7421039820059255E-3</v>
      </c>
      <c r="AN25" s="54">
        <v>6.7421039820059255E-3</v>
      </c>
      <c r="AO25" s="54">
        <v>6.7421039820059255E-3</v>
      </c>
      <c r="AP25" s="3"/>
      <c r="AQ25" s="3"/>
      <c r="AR25" s="3"/>
      <c r="AS25" s="3"/>
      <c r="AT25" s="3"/>
      <c r="AU25" s="3"/>
    </row>
    <row r="26" spans="1:47" ht="18.75" x14ac:dyDescent="0.3">
      <c r="A26" s="44" t="s">
        <v>213</v>
      </c>
      <c r="B26" s="44" t="s">
        <v>214</v>
      </c>
      <c r="C26" s="45" t="s">
        <v>215</v>
      </c>
      <c r="D26" s="46">
        <v>569</v>
      </c>
      <c r="E26" s="47">
        <v>66929</v>
      </c>
      <c r="F26" s="48" t="s">
        <v>1248</v>
      </c>
      <c r="G26" s="49"/>
      <c r="H26" s="44">
        <v>3.1953732256229634</v>
      </c>
      <c r="I26" s="50">
        <v>1.2875673637267514E-2</v>
      </c>
      <c r="J26" s="50">
        <v>0.18607425127405955</v>
      </c>
      <c r="K26" s="51" t="b">
        <v>0</v>
      </c>
      <c r="L26" s="52">
        <v>0.84864850736838349</v>
      </c>
      <c r="M26" s="45">
        <v>0.6703553667233334</v>
      </c>
      <c r="N26" s="45">
        <v>71</v>
      </c>
      <c r="O26" s="45">
        <v>0.78915109835618558</v>
      </c>
      <c r="P26" s="45">
        <v>0.92965064559816091</v>
      </c>
      <c r="Q26" s="68">
        <v>1.3192729844427189</v>
      </c>
      <c r="R26" s="53">
        <v>3</v>
      </c>
      <c r="S26" s="54">
        <v>4</v>
      </c>
      <c r="T26" s="54">
        <v>6</v>
      </c>
      <c r="U26" s="54" t="s">
        <v>1280</v>
      </c>
      <c r="V26" s="54">
        <v>3</v>
      </c>
      <c r="W26" s="55" t="s">
        <v>1280</v>
      </c>
      <c r="X26" s="56">
        <v>291250</v>
      </c>
      <c r="Y26" s="49">
        <v>23633000</v>
      </c>
      <c r="Z26" s="49">
        <v>32340000</v>
      </c>
      <c r="AA26" s="49" t="s">
        <v>1280</v>
      </c>
      <c r="AB26" s="49">
        <v>5879700</v>
      </c>
      <c r="AC26" s="57" t="s">
        <v>1280</v>
      </c>
      <c r="AD26" s="64">
        <v>8825.757575757576</v>
      </c>
      <c r="AE26" s="65">
        <v>716151.51515151514</v>
      </c>
      <c r="AF26" s="65">
        <v>980000</v>
      </c>
      <c r="AG26" s="65" t="s">
        <v>1280</v>
      </c>
      <c r="AH26" s="65">
        <v>178172.72727272726</v>
      </c>
      <c r="AI26" s="66" t="s">
        <v>1280</v>
      </c>
      <c r="AJ26" s="53">
        <v>0.5296129866208763</v>
      </c>
      <c r="AK26" s="54">
        <v>1</v>
      </c>
      <c r="AL26" s="54">
        <v>0.51472061797822766</v>
      </c>
      <c r="AM26" s="54">
        <v>1.288580380579198E-3</v>
      </c>
      <c r="AN26" s="54">
        <v>0.2205993993283098</v>
      </c>
      <c r="AO26" s="54">
        <v>1.288580380579198E-3</v>
      </c>
      <c r="AP26" s="3"/>
      <c r="AQ26" s="3"/>
      <c r="AR26" s="3"/>
      <c r="AS26" s="3"/>
      <c r="AT26" s="3"/>
      <c r="AU26" s="3"/>
    </row>
    <row r="27" spans="1:47" ht="18.75" x14ac:dyDescent="0.3">
      <c r="A27" s="44" t="s">
        <v>73</v>
      </c>
      <c r="B27" s="44" t="s">
        <v>74</v>
      </c>
      <c r="C27" s="45" t="s">
        <v>75</v>
      </c>
      <c r="D27" s="46">
        <v>1405</v>
      </c>
      <c r="E27" s="47">
        <v>162057</v>
      </c>
      <c r="F27" s="48" t="s">
        <v>21</v>
      </c>
      <c r="G27" s="49"/>
      <c r="H27" s="44">
        <v>7.4203923086141188</v>
      </c>
      <c r="I27" s="50">
        <v>1.2823363501876392E-2</v>
      </c>
      <c r="J27" s="50">
        <v>0.19149556162802078</v>
      </c>
      <c r="K27" s="51" t="b">
        <v>0</v>
      </c>
      <c r="L27" s="52">
        <v>0.74694142284680243</v>
      </c>
      <c r="M27" s="45">
        <v>0.64411385552454326</v>
      </c>
      <c r="N27" s="45">
        <v>72</v>
      </c>
      <c r="O27" s="45">
        <v>0.91916619046990256</v>
      </c>
      <c r="P27" s="45">
        <v>0.93619214578229104</v>
      </c>
      <c r="Q27" s="68">
        <v>0.69326670146850777</v>
      </c>
      <c r="R27" s="53">
        <v>5</v>
      </c>
      <c r="S27" s="54">
        <v>2</v>
      </c>
      <c r="T27" s="54">
        <v>5</v>
      </c>
      <c r="U27" s="54" t="s">
        <v>1280</v>
      </c>
      <c r="V27" s="54" t="s">
        <v>1285</v>
      </c>
      <c r="W27" s="55" t="s">
        <v>1280</v>
      </c>
      <c r="X27" s="56">
        <v>339450</v>
      </c>
      <c r="Y27" s="49">
        <v>4632300</v>
      </c>
      <c r="Z27" s="49">
        <v>33376000</v>
      </c>
      <c r="AA27" s="49" t="s">
        <v>1280</v>
      </c>
      <c r="AB27" s="49">
        <v>2143900</v>
      </c>
      <c r="AC27" s="57" t="s">
        <v>1280</v>
      </c>
      <c r="AD27" s="64">
        <v>5066.4179104477598</v>
      </c>
      <c r="AE27" s="65">
        <v>69138.805970149304</v>
      </c>
      <c r="AF27" s="65">
        <v>498149.25373134325</v>
      </c>
      <c r="AG27" s="65" t="s">
        <v>1280</v>
      </c>
      <c r="AH27" s="65">
        <v>31998.507462686601</v>
      </c>
      <c r="AI27" s="66" t="s">
        <v>1280</v>
      </c>
      <c r="AJ27" s="53">
        <v>1</v>
      </c>
      <c r="AK27" s="54">
        <v>0.31754795326186758</v>
      </c>
      <c r="AL27" s="54">
        <v>0.86059205290561835</v>
      </c>
      <c r="AM27" s="54">
        <v>4.2384188517901149E-3</v>
      </c>
      <c r="AN27" s="54">
        <v>4.2384188517901149E-3</v>
      </c>
      <c r="AO27" s="54">
        <v>4.2384188517901149E-3</v>
      </c>
      <c r="AP27" s="3"/>
      <c r="AQ27" s="3"/>
      <c r="AR27" s="3"/>
      <c r="AS27" s="3"/>
      <c r="AT27" s="3"/>
      <c r="AU27" s="3"/>
    </row>
    <row r="28" spans="1:47" s="2" customFormat="1" ht="18.75" x14ac:dyDescent="0.3">
      <c r="A28" s="20" t="s">
        <v>40</v>
      </c>
      <c r="B28" s="20" t="s">
        <v>41</v>
      </c>
      <c r="C28" s="21" t="s">
        <v>42</v>
      </c>
      <c r="D28" s="22">
        <v>372</v>
      </c>
      <c r="E28" s="43">
        <v>44500</v>
      </c>
      <c r="F28" s="41" t="s">
        <v>1248</v>
      </c>
      <c r="G28" s="23" t="s">
        <v>1253</v>
      </c>
      <c r="H28" s="20">
        <v>10.404196980796447</v>
      </c>
      <c r="I28" s="25">
        <v>1.1597362040623943E-2</v>
      </c>
      <c r="J28" s="25">
        <v>0.19243030348887136</v>
      </c>
      <c r="K28" s="39" t="b">
        <v>0</v>
      </c>
      <c r="L28" s="37">
        <v>0.97623228738448597</v>
      </c>
      <c r="M28" s="21">
        <v>0.8561658001392094</v>
      </c>
      <c r="N28" s="21">
        <v>63</v>
      </c>
      <c r="O28" s="21">
        <v>0.80013705508277733</v>
      </c>
      <c r="P28" s="21">
        <v>0.9428796172674162</v>
      </c>
      <c r="Q28" s="35">
        <v>0.98643497424651483</v>
      </c>
      <c r="R28" s="30">
        <v>4</v>
      </c>
      <c r="S28" s="24">
        <v>6</v>
      </c>
      <c r="T28" s="24">
        <v>6</v>
      </c>
      <c r="U28" s="24" t="s">
        <v>1280</v>
      </c>
      <c r="V28" s="24" t="s">
        <v>1285</v>
      </c>
      <c r="W28" s="32" t="s">
        <v>1280</v>
      </c>
      <c r="X28" s="27">
        <v>751980</v>
      </c>
      <c r="Y28" s="23">
        <v>31667000</v>
      </c>
      <c r="Z28" s="23">
        <v>29373000</v>
      </c>
      <c r="AA28" s="23" t="s">
        <v>1280</v>
      </c>
      <c r="AB28" s="23">
        <v>2683500</v>
      </c>
      <c r="AC28" s="29" t="s">
        <v>1280</v>
      </c>
      <c r="AD28" s="61">
        <v>37599</v>
      </c>
      <c r="AE28" s="62">
        <v>1583350</v>
      </c>
      <c r="AF28" s="62">
        <v>1468650</v>
      </c>
      <c r="AG28" s="62" t="s">
        <v>1280</v>
      </c>
      <c r="AH28" s="62">
        <v>134175</v>
      </c>
      <c r="AI28" s="63" t="s">
        <v>1280</v>
      </c>
      <c r="AJ28" s="30">
        <v>1</v>
      </c>
      <c r="AK28" s="24">
        <v>0.97991653326543093</v>
      </c>
      <c r="AL28" s="24">
        <v>0.34188565023490552</v>
      </c>
      <c r="AM28" s="24">
        <v>5.7112160383757213E-4</v>
      </c>
      <c r="AN28" s="24">
        <v>5.7112160383757213E-4</v>
      </c>
      <c r="AO28" s="24">
        <v>5.7112160383757213E-4</v>
      </c>
      <c r="AP28" s="3"/>
      <c r="AQ28" s="3"/>
      <c r="AR28" s="3"/>
      <c r="AS28" s="3"/>
      <c r="AT28" s="3"/>
      <c r="AU28" s="3"/>
    </row>
    <row r="29" spans="1:47" s="2" customFormat="1" ht="18.75" x14ac:dyDescent="0.3">
      <c r="A29" s="20" t="s">
        <v>370</v>
      </c>
      <c r="B29" s="20" t="s">
        <v>371</v>
      </c>
      <c r="C29" s="21" t="s">
        <v>372</v>
      </c>
      <c r="D29" s="22">
        <v>1232</v>
      </c>
      <c r="E29" s="43">
        <v>142648</v>
      </c>
      <c r="F29" s="41" t="s">
        <v>36</v>
      </c>
      <c r="G29" s="23" t="s">
        <v>1253</v>
      </c>
      <c r="H29" s="20">
        <v>2.559465506848666</v>
      </c>
      <c r="I29" s="25">
        <v>1.1240918334062034E-2</v>
      </c>
      <c r="J29" s="25">
        <v>0.19368966975614582</v>
      </c>
      <c r="K29" s="39" t="b">
        <v>0</v>
      </c>
      <c r="L29" s="37">
        <v>0.90896554412585351</v>
      </c>
      <c r="M29" s="21">
        <v>0.62205416762810706</v>
      </c>
      <c r="N29" s="21">
        <v>70</v>
      </c>
      <c r="O29" s="21">
        <v>0.80368894669729118</v>
      </c>
      <c r="P29" s="21">
        <v>0.92332215965554687</v>
      </c>
      <c r="Q29" s="35">
        <v>1.3841919690144133</v>
      </c>
      <c r="R29" s="30">
        <v>4</v>
      </c>
      <c r="S29" s="24">
        <v>6</v>
      </c>
      <c r="T29" s="24">
        <v>7</v>
      </c>
      <c r="U29" s="24">
        <v>2</v>
      </c>
      <c r="V29" s="24">
        <v>2</v>
      </c>
      <c r="W29" s="32" t="s">
        <v>1280</v>
      </c>
      <c r="X29" s="27">
        <v>335910</v>
      </c>
      <c r="Y29" s="23">
        <v>27123000</v>
      </c>
      <c r="Z29" s="23">
        <v>42025000</v>
      </c>
      <c r="AA29" s="23">
        <v>3238000</v>
      </c>
      <c r="AB29" s="23">
        <v>6999600</v>
      </c>
      <c r="AC29" s="29" t="s">
        <v>1280</v>
      </c>
      <c r="AD29" s="61">
        <v>4198.875</v>
      </c>
      <c r="AE29" s="62">
        <v>339037.5</v>
      </c>
      <c r="AF29" s="62">
        <v>525312.5</v>
      </c>
      <c r="AG29" s="62">
        <v>40475</v>
      </c>
      <c r="AH29" s="62">
        <v>87495</v>
      </c>
      <c r="AI29" s="63" t="s">
        <v>1280</v>
      </c>
      <c r="AJ29" s="30">
        <v>0.53222682003195432</v>
      </c>
      <c r="AK29" s="24">
        <v>1</v>
      </c>
      <c r="AL29" s="24">
        <v>0.58280115330403615</v>
      </c>
      <c r="AM29" s="24">
        <v>0.12724301388630657</v>
      </c>
      <c r="AN29" s="24">
        <v>0.22882502127719201</v>
      </c>
      <c r="AO29" s="24">
        <v>2.7218782345501862E-3</v>
      </c>
      <c r="AP29" s="3"/>
      <c r="AQ29" s="3"/>
      <c r="AR29" s="3"/>
      <c r="AS29" s="3"/>
      <c r="AT29" s="3"/>
      <c r="AU29" s="3"/>
    </row>
    <row r="30" spans="1:47" ht="18.75" x14ac:dyDescent="0.3">
      <c r="A30" s="44" t="s">
        <v>216</v>
      </c>
      <c r="B30" s="44" t="s">
        <v>217</v>
      </c>
      <c r="C30" s="45">
        <v>719700</v>
      </c>
      <c r="D30" s="46">
        <v>755</v>
      </c>
      <c r="E30" s="47">
        <v>88622</v>
      </c>
      <c r="F30" s="48" t="s">
        <v>21</v>
      </c>
      <c r="G30" s="49"/>
      <c r="H30" s="44">
        <v>4.2037487480737301</v>
      </c>
      <c r="I30" s="50">
        <v>1.2195136868246623E-2</v>
      </c>
      <c r="J30" s="50">
        <v>0.19512218989194596</v>
      </c>
      <c r="K30" s="51" t="b">
        <v>0</v>
      </c>
      <c r="L30" s="52">
        <v>0.88125984798626422</v>
      </c>
      <c r="M30" s="45">
        <v>0.79706651353930424</v>
      </c>
      <c r="N30" s="45">
        <v>64</v>
      </c>
      <c r="O30" s="45">
        <v>0.8436317745275963</v>
      </c>
      <c r="P30" s="45">
        <v>0.93599732794148249</v>
      </c>
      <c r="Q30" s="68">
        <v>0.97439444351009985</v>
      </c>
      <c r="R30" s="53">
        <v>7</v>
      </c>
      <c r="S30" s="54">
        <v>4</v>
      </c>
      <c r="T30" s="54">
        <v>5</v>
      </c>
      <c r="U30" s="54" t="s">
        <v>1280</v>
      </c>
      <c r="V30" s="54">
        <v>2</v>
      </c>
      <c r="W30" s="55" t="s">
        <v>1280</v>
      </c>
      <c r="X30" s="56">
        <v>392920</v>
      </c>
      <c r="Y30" s="49">
        <v>9829100</v>
      </c>
      <c r="Z30" s="49">
        <v>18420000</v>
      </c>
      <c r="AA30" s="49" t="s">
        <v>1280</v>
      </c>
      <c r="AB30" s="49">
        <v>1967500</v>
      </c>
      <c r="AC30" s="57" t="s">
        <v>1280</v>
      </c>
      <c r="AD30" s="64">
        <v>8930</v>
      </c>
      <c r="AE30" s="65">
        <v>223388.63636363635</v>
      </c>
      <c r="AF30" s="65">
        <v>418636.36363636365</v>
      </c>
      <c r="AG30" s="65" t="s">
        <v>1280</v>
      </c>
      <c r="AH30" s="65">
        <v>44715.909090909103</v>
      </c>
      <c r="AI30" s="66" t="s">
        <v>1280</v>
      </c>
      <c r="AJ30" s="53">
        <v>1</v>
      </c>
      <c r="AK30" s="54">
        <v>0.58210063273264634</v>
      </c>
      <c r="AL30" s="54">
        <v>0.4103215702425777</v>
      </c>
      <c r="AM30" s="54">
        <v>2.40465858708722E-3</v>
      </c>
      <c r="AN30" s="54">
        <v>0.10331587823052601</v>
      </c>
      <c r="AO30" s="54">
        <v>2.40465858708722E-3</v>
      </c>
      <c r="AP30" s="3"/>
      <c r="AQ30" s="3"/>
      <c r="AR30" s="3"/>
      <c r="AS30" s="3"/>
      <c r="AT30" s="3"/>
      <c r="AU30" s="3"/>
    </row>
    <row r="31" spans="1:47" s="2" customFormat="1" ht="18.75" x14ac:dyDescent="0.3">
      <c r="A31" s="44" t="s">
        <v>379</v>
      </c>
      <c r="B31" s="44" t="s">
        <v>380</v>
      </c>
      <c r="C31" s="45" t="s">
        <v>381</v>
      </c>
      <c r="D31" s="46">
        <v>861</v>
      </c>
      <c r="E31" s="47">
        <v>99233</v>
      </c>
      <c r="F31" s="48" t="s">
        <v>36</v>
      </c>
      <c r="G31" s="49"/>
      <c r="H31" s="44">
        <v>2.6407970709862427</v>
      </c>
      <c r="I31" s="50">
        <v>1.2753934312557046E-2</v>
      </c>
      <c r="J31" s="50">
        <v>0.19702629558708817</v>
      </c>
      <c r="K31" s="51" t="b">
        <v>0</v>
      </c>
      <c r="L31" s="52">
        <v>0.75067755084893095</v>
      </c>
      <c r="M31" s="45">
        <v>0.46745871790804183</v>
      </c>
      <c r="N31" s="45">
        <v>70</v>
      </c>
      <c r="O31" s="45">
        <v>0.78419810484204699</v>
      </c>
      <c r="P31" s="45">
        <v>0.92611371320573754</v>
      </c>
      <c r="Q31" s="68">
        <v>1.3057154620831337</v>
      </c>
      <c r="R31" s="53">
        <v>10</v>
      </c>
      <c r="S31" s="54">
        <v>9</v>
      </c>
      <c r="T31" s="54">
        <v>8</v>
      </c>
      <c r="U31" s="54">
        <v>3</v>
      </c>
      <c r="V31" s="54">
        <v>5</v>
      </c>
      <c r="W31" s="55" t="s">
        <v>1280</v>
      </c>
      <c r="X31" s="56">
        <v>705350</v>
      </c>
      <c r="Y31" s="49">
        <v>40799000</v>
      </c>
      <c r="Z31" s="49">
        <v>47954000</v>
      </c>
      <c r="AA31" s="49">
        <v>3968700</v>
      </c>
      <c r="AB31" s="49">
        <v>11294000</v>
      </c>
      <c r="AC31" s="57" t="s">
        <v>1280</v>
      </c>
      <c r="AD31" s="64">
        <v>13062.037037037</v>
      </c>
      <c r="AE31" s="65">
        <v>755537.03703703696</v>
      </c>
      <c r="AF31" s="65">
        <v>888037.03703703696</v>
      </c>
      <c r="AG31" s="65">
        <v>73494.444444444438</v>
      </c>
      <c r="AH31" s="65">
        <v>209148.148148148</v>
      </c>
      <c r="AI31" s="66" t="s">
        <v>1280</v>
      </c>
      <c r="AJ31" s="53">
        <v>0.74296216658776204</v>
      </c>
      <c r="AK31" s="54">
        <v>1</v>
      </c>
      <c r="AL31" s="54">
        <v>0.44210530359216166</v>
      </c>
      <c r="AM31" s="54">
        <v>0.10367966362519158</v>
      </c>
      <c r="AN31" s="54">
        <v>0.24545183193617598</v>
      </c>
      <c r="AO31" s="54">
        <v>1.2214077493345589E-3</v>
      </c>
      <c r="AP31" s="3"/>
      <c r="AQ31" s="3"/>
      <c r="AR31" s="3"/>
      <c r="AS31" s="3"/>
      <c r="AT31" s="3"/>
      <c r="AU31" s="3"/>
    </row>
    <row r="32" spans="1:47" s="2" customFormat="1" ht="18.75" x14ac:dyDescent="0.3">
      <c r="A32" s="44" t="s">
        <v>76</v>
      </c>
      <c r="B32" s="44" t="s">
        <v>77</v>
      </c>
      <c r="C32" s="45" t="s">
        <v>78</v>
      </c>
      <c r="D32" s="46">
        <v>1709</v>
      </c>
      <c r="E32" s="47">
        <v>198938</v>
      </c>
      <c r="F32" s="48" t="s">
        <v>36</v>
      </c>
      <c r="G32" s="49"/>
      <c r="H32" s="44">
        <v>6.5896226426909079</v>
      </c>
      <c r="I32" s="50">
        <v>1.5089049125381811E-2</v>
      </c>
      <c r="J32" s="50">
        <v>0.19882041200503092</v>
      </c>
      <c r="K32" s="51" t="b">
        <v>0</v>
      </c>
      <c r="L32" s="52">
        <v>0.78791079778189499</v>
      </c>
      <c r="M32" s="45">
        <v>0.68598520838282029</v>
      </c>
      <c r="N32" s="45">
        <v>67</v>
      </c>
      <c r="O32" s="45">
        <v>0.80132770588661517</v>
      </c>
      <c r="P32" s="45">
        <v>0.87128662415411173</v>
      </c>
      <c r="Q32" s="68">
        <v>1.1602910137775462</v>
      </c>
      <c r="R32" s="53">
        <v>3</v>
      </c>
      <c r="S32" s="54">
        <v>7</v>
      </c>
      <c r="T32" s="54">
        <v>4</v>
      </c>
      <c r="U32" s="54" t="s">
        <v>1280</v>
      </c>
      <c r="V32" s="54" t="s">
        <v>1280</v>
      </c>
      <c r="W32" s="55" t="s">
        <v>1280</v>
      </c>
      <c r="X32" s="56">
        <v>97062</v>
      </c>
      <c r="Y32" s="49">
        <v>13592000</v>
      </c>
      <c r="Z32" s="49">
        <v>25079000</v>
      </c>
      <c r="AA32" s="49" t="s">
        <v>1280</v>
      </c>
      <c r="AB32" s="49" t="s">
        <v>1280</v>
      </c>
      <c r="AC32" s="57" t="s">
        <v>1280</v>
      </c>
      <c r="AD32" s="64">
        <v>951.58823529411768</v>
      </c>
      <c r="AE32" s="65">
        <v>133254.90196078399</v>
      </c>
      <c r="AF32" s="65">
        <v>245872.54901960801</v>
      </c>
      <c r="AG32" s="65" t="s">
        <v>1280</v>
      </c>
      <c r="AH32" s="65" t="s">
        <v>1280</v>
      </c>
      <c r="AI32" s="66" t="s">
        <v>1280</v>
      </c>
      <c r="AJ32" s="53">
        <v>0.30688624044259255</v>
      </c>
      <c r="AK32" s="54">
        <v>1</v>
      </c>
      <c r="AL32" s="54">
        <v>0.69402841851794128</v>
      </c>
      <c r="AM32" s="54">
        <v>6.9252145952415755E-3</v>
      </c>
      <c r="AN32" s="54">
        <v>6.9252145952415755E-3</v>
      </c>
      <c r="AO32" s="54">
        <v>6.9252145952415755E-3</v>
      </c>
      <c r="AP32" s="3"/>
      <c r="AQ32" s="3"/>
      <c r="AR32" s="3"/>
      <c r="AS32" s="3"/>
      <c r="AT32" s="3"/>
      <c r="AU32" s="3"/>
    </row>
    <row r="33" spans="1:47" ht="18.75" x14ac:dyDescent="0.3">
      <c r="A33" s="44" t="s">
        <v>1087</v>
      </c>
      <c r="B33" s="44" t="s">
        <v>1088</v>
      </c>
      <c r="C33" s="45" t="s">
        <v>1089</v>
      </c>
      <c r="D33" s="46">
        <v>533</v>
      </c>
      <c r="E33" s="47">
        <v>57885</v>
      </c>
      <c r="F33" s="48" t="s">
        <v>21</v>
      </c>
      <c r="G33" s="49"/>
      <c r="H33" s="44">
        <v>-1.5109515897508468</v>
      </c>
      <c r="I33" s="50">
        <v>1.4691745247421952E-2</v>
      </c>
      <c r="J33" s="50">
        <v>0.19945157184378892</v>
      </c>
      <c r="K33" s="51" t="b">
        <v>0</v>
      </c>
      <c r="L33" s="52">
        <v>-0.58353343573511596</v>
      </c>
      <c r="M33" s="45">
        <v>-0.49051506247126359</v>
      </c>
      <c r="N33" s="45">
        <v>92</v>
      </c>
      <c r="O33" s="45">
        <v>-0.91704068037518205</v>
      </c>
      <c r="P33" s="45">
        <v>0.37009523890369661</v>
      </c>
      <c r="Q33" s="68">
        <v>4.4309088925807494</v>
      </c>
      <c r="R33" s="53">
        <v>4</v>
      </c>
      <c r="S33" s="54">
        <v>5</v>
      </c>
      <c r="T33" s="54" t="s">
        <v>1280</v>
      </c>
      <c r="U33" s="54">
        <v>3</v>
      </c>
      <c r="V33" s="54">
        <v>6</v>
      </c>
      <c r="W33" s="55">
        <v>5</v>
      </c>
      <c r="X33" s="56">
        <v>178830</v>
      </c>
      <c r="Y33" s="49">
        <v>10620000</v>
      </c>
      <c r="Z33" s="49" t="s">
        <v>1280</v>
      </c>
      <c r="AA33" s="49">
        <v>13986000</v>
      </c>
      <c r="AB33" s="49">
        <v>21507000</v>
      </c>
      <c r="AC33" s="57">
        <v>19736000</v>
      </c>
      <c r="AD33" s="64">
        <v>5961</v>
      </c>
      <c r="AE33" s="65">
        <v>354000</v>
      </c>
      <c r="AF33" s="65" t="s">
        <v>1280</v>
      </c>
      <c r="AG33" s="65">
        <v>466200</v>
      </c>
      <c r="AH33" s="65">
        <v>716900</v>
      </c>
      <c r="AI33" s="66">
        <v>657866.66666666663</v>
      </c>
      <c r="AJ33" s="53">
        <v>0.40299909917057652</v>
      </c>
      <c r="AK33" s="54">
        <v>0.55689929581727837</v>
      </c>
      <c r="AL33" s="54">
        <v>1.4517433203442114E-3</v>
      </c>
      <c r="AM33" s="54">
        <v>0.78170070335820774</v>
      </c>
      <c r="AN33" s="54">
        <v>1</v>
      </c>
      <c r="AO33" s="54">
        <v>0.95812757390223924</v>
      </c>
      <c r="AP33" s="3"/>
      <c r="AQ33" s="3"/>
      <c r="AR33" s="3"/>
      <c r="AS33" s="3"/>
      <c r="AT33" s="3"/>
      <c r="AU33" s="3"/>
    </row>
    <row r="34" spans="1:47" ht="18.75" x14ac:dyDescent="0.3">
      <c r="A34" s="44" t="s">
        <v>263</v>
      </c>
      <c r="B34" s="44" t="s">
        <v>264</v>
      </c>
      <c r="C34" s="45" t="s">
        <v>265</v>
      </c>
      <c r="D34" s="46">
        <v>523</v>
      </c>
      <c r="E34" s="47">
        <v>60809</v>
      </c>
      <c r="F34" s="48" t="s">
        <v>21</v>
      </c>
      <c r="G34" s="49"/>
      <c r="H34" s="44">
        <v>2.262546721029588</v>
      </c>
      <c r="I34" s="50">
        <v>1.1158415167786673E-2</v>
      </c>
      <c r="J34" s="50">
        <v>0.19995879980673717</v>
      </c>
      <c r="K34" s="51" t="b">
        <v>0</v>
      </c>
      <c r="L34" s="52">
        <v>0.7713710018636013</v>
      </c>
      <c r="M34" s="45">
        <v>0.61875116513943973</v>
      </c>
      <c r="N34" s="45">
        <v>73</v>
      </c>
      <c r="O34" s="45">
        <v>0.8391409678089532</v>
      </c>
      <c r="P34" s="45">
        <v>0.96281492527172641</v>
      </c>
      <c r="Q34" s="68">
        <v>1.081897622486852</v>
      </c>
      <c r="R34" s="53">
        <v>4</v>
      </c>
      <c r="S34" s="54">
        <v>5</v>
      </c>
      <c r="T34" s="54">
        <v>4</v>
      </c>
      <c r="U34" s="54" t="s">
        <v>1285</v>
      </c>
      <c r="V34" s="54">
        <v>3</v>
      </c>
      <c r="W34" s="55" t="s">
        <v>1280</v>
      </c>
      <c r="X34" s="56">
        <v>232850</v>
      </c>
      <c r="Y34" s="49">
        <v>10661000</v>
      </c>
      <c r="Z34" s="49">
        <v>21749000</v>
      </c>
      <c r="AA34" s="49">
        <v>3233300</v>
      </c>
      <c r="AB34" s="49">
        <v>6695100</v>
      </c>
      <c r="AC34" s="57" t="s">
        <v>1280</v>
      </c>
      <c r="AD34" s="64">
        <v>5679.2682926829266</v>
      </c>
      <c r="AE34" s="65">
        <v>260024.39024390199</v>
      </c>
      <c r="AF34" s="65">
        <v>530463.41463414603</v>
      </c>
      <c r="AG34" s="65">
        <v>78860.975609756104</v>
      </c>
      <c r="AH34" s="65">
        <v>163295.12195121951</v>
      </c>
      <c r="AI34" s="66" t="s">
        <v>1280</v>
      </c>
      <c r="AJ34" s="53">
        <v>0.93862009048361039</v>
      </c>
      <c r="AK34" s="54">
        <v>1</v>
      </c>
      <c r="AL34" s="54">
        <v>0.7673469200370463</v>
      </c>
      <c r="AM34" s="54">
        <v>3.5489701219208946E-3</v>
      </c>
      <c r="AN34" s="54">
        <v>0.55683578539196921</v>
      </c>
      <c r="AO34" s="54">
        <v>3.5489701219208946E-3</v>
      </c>
      <c r="AP34" s="3"/>
      <c r="AQ34" s="3"/>
      <c r="AR34" s="3"/>
      <c r="AS34" s="3"/>
      <c r="AT34" s="3"/>
      <c r="AU34" s="3"/>
    </row>
    <row r="35" spans="1:47" ht="18.75" x14ac:dyDescent="0.3">
      <c r="A35" s="44" t="s">
        <v>503</v>
      </c>
      <c r="B35" s="44" t="s">
        <v>504</v>
      </c>
      <c r="C35" s="45" t="s">
        <v>505</v>
      </c>
      <c r="D35" s="46">
        <v>168</v>
      </c>
      <c r="E35" s="47">
        <v>19369</v>
      </c>
      <c r="F35" s="48" t="s">
        <v>1248</v>
      </c>
      <c r="G35" s="49"/>
      <c r="H35" s="44">
        <v>2.0853687084631649</v>
      </c>
      <c r="I35" s="50">
        <v>1.7875902512202321E-2</v>
      </c>
      <c r="J35" s="50">
        <v>0.20021010813666598</v>
      </c>
      <c r="K35" s="51" t="b">
        <v>0</v>
      </c>
      <c r="L35" s="52">
        <v>0.88493590663826416</v>
      </c>
      <c r="M35" s="45">
        <v>0.63439040628332055</v>
      </c>
      <c r="N35" s="45">
        <v>75</v>
      </c>
      <c r="O35" s="45">
        <v>0.89355522796027098</v>
      </c>
      <c r="P35" s="45">
        <v>0.92943647817097474</v>
      </c>
      <c r="Q35" s="68">
        <v>1.1605184555115693</v>
      </c>
      <c r="R35" s="53">
        <v>4</v>
      </c>
      <c r="S35" s="54">
        <v>4</v>
      </c>
      <c r="T35" s="54">
        <v>6</v>
      </c>
      <c r="U35" s="54">
        <v>3</v>
      </c>
      <c r="V35" s="54">
        <v>3</v>
      </c>
      <c r="W35" s="55">
        <v>2</v>
      </c>
      <c r="X35" s="56">
        <v>2540500</v>
      </c>
      <c r="Y35" s="49">
        <v>43508000</v>
      </c>
      <c r="Z35" s="49">
        <v>238930000</v>
      </c>
      <c r="AA35" s="49">
        <v>24942000</v>
      </c>
      <c r="AB35" s="49">
        <v>16592000</v>
      </c>
      <c r="AC35" s="57">
        <v>17130000</v>
      </c>
      <c r="AD35" s="64">
        <v>230954.545454545</v>
      </c>
      <c r="AE35" s="65">
        <v>3955272.7272727271</v>
      </c>
      <c r="AF35" s="65">
        <v>21720909.090909101</v>
      </c>
      <c r="AG35" s="65">
        <v>2267454.5454545454</v>
      </c>
      <c r="AH35" s="65">
        <v>1508363.63636364</v>
      </c>
      <c r="AI35" s="66">
        <v>1557272.7272727273</v>
      </c>
      <c r="AJ35" s="53">
        <v>1</v>
      </c>
      <c r="AK35" s="54">
        <v>0.3985092200124033</v>
      </c>
      <c r="AL35" s="54">
        <v>0.82317152960594231</v>
      </c>
      <c r="AM35" s="54">
        <v>0.24349797601527642</v>
      </c>
      <c r="AN35" s="54">
        <v>0.1347522439234132</v>
      </c>
      <c r="AO35" s="54">
        <v>0.14525753411060166</v>
      </c>
      <c r="AP35" s="3"/>
      <c r="AQ35" s="3"/>
      <c r="AR35" s="3"/>
      <c r="AS35" s="3"/>
      <c r="AT35" s="3"/>
      <c r="AU35" s="3"/>
    </row>
    <row r="36" spans="1:47" ht="18.75" x14ac:dyDescent="0.3">
      <c r="A36" s="44" t="s">
        <v>1107</v>
      </c>
      <c r="B36" s="44" t="s">
        <v>1108</v>
      </c>
      <c r="C36" s="45" t="s">
        <v>1109</v>
      </c>
      <c r="D36" s="46">
        <v>105</v>
      </c>
      <c r="E36" s="47">
        <v>11796</v>
      </c>
      <c r="F36" s="48" t="s">
        <v>21</v>
      </c>
      <c r="G36" s="49"/>
      <c r="H36" s="44">
        <v>-2.4262037287750218</v>
      </c>
      <c r="I36" s="50">
        <v>1.6113837519147169E-2</v>
      </c>
      <c r="J36" s="50">
        <v>0.20052775579383145</v>
      </c>
      <c r="K36" s="51" t="b">
        <v>0</v>
      </c>
      <c r="L36" s="52">
        <v>-0.69500678975267682</v>
      </c>
      <c r="M36" s="45">
        <v>-0.72188442692632293</v>
      </c>
      <c r="N36" s="45">
        <v>95</v>
      </c>
      <c r="O36" s="45">
        <v>-0.87684167915807965</v>
      </c>
      <c r="P36" s="45">
        <v>-3.9514961193455579E-2</v>
      </c>
      <c r="Q36" s="68">
        <v>4.6087220582565251</v>
      </c>
      <c r="R36" s="53">
        <v>2</v>
      </c>
      <c r="S36" s="54">
        <v>4</v>
      </c>
      <c r="T36" s="54" t="s">
        <v>1280</v>
      </c>
      <c r="U36" s="54">
        <v>5</v>
      </c>
      <c r="V36" s="54">
        <v>3</v>
      </c>
      <c r="W36" s="55">
        <v>3</v>
      </c>
      <c r="X36" s="56">
        <v>102290</v>
      </c>
      <c r="Y36" s="49">
        <v>10768000</v>
      </c>
      <c r="Z36" s="49" t="s">
        <v>1280</v>
      </c>
      <c r="AA36" s="49">
        <v>31827000</v>
      </c>
      <c r="AB36" s="49">
        <v>16885000</v>
      </c>
      <c r="AC36" s="57">
        <v>35254000</v>
      </c>
      <c r="AD36" s="64">
        <v>17048.333333333299</v>
      </c>
      <c r="AE36" s="65">
        <v>1794666.6666666667</v>
      </c>
      <c r="AF36" s="65" t="s">
        <v>1280</v>
      </c>
      <c r="AG36" s="65">
        <v>5304500</v>
      </c>
      <c r="AH36" s="65">
        <v>2814166.6666666665</v>
      </c>
      <c r="AI36" s="66">
        <v>5875666.666666667</v>
      </c>
      <c r="AJ36" s="53">
        <v>0.12958483929369535</v>
      </c>
      <c r="AK36" s="54">
        <v>0.31742747604245947</v>
      </c>
      <c r="AL36" s="54">
        <v>1.6322141900375274E-4</v>
      </c>
      <c r="AM36" s="54">
        <v>1</v>
      </c>
      <c r="AN36" s="54">
        <v>0.44134534154313299</v>
      </c>
      <c r="AO36" s="54">
        <v>0.96212149984004935</v>
      </c>
      <c r="AP36" s="3"/>
      <c r="AQ36" s="3"/>
      <c r="AR36" s="3"/>
      <c r="AS36" s="3"/>
      <c r="AT36" s="3"/>
      <c r="AU36" s="3"/>
    </row>
    <row r="37" spans="1:47" ht="18.75" x14ac:dyDescent="0.3">
      <c r="A37" s="44" t="s">
        <v>971</v>
      </c>
      <c r="B37" s="44" t="s">
        <v>972</v>
      </c>
      <c r="C37" s="45" t="s">
        <v>973</v>
      </c>
      <c r="D37" s="46">
        <v>263</v>
      </c>
      <c r="E37" s="47">
        <v>29744</v>
      </c>
      <c r="F37" s="48" t="s">
        <v>21</v>
      </c>
      <c r="G37" s="49"/>
      <c r="H37" s="44">
        <v>-2.1872147100342287</v>
      </c>
      <c r="I37" s="50">
        <v>1.765923091825794E-2</v>
      </c>
      <c r="J37" s="50">
        <v>0.2028547551635784</v>
      </c>
      <c r="K37" s="51" t="b">
        <v>0</v>
      </c>
      <c r="L37" s="52">
        <v>-0.57925563096902111</v>
      </c>
      <c r="M37" s="45">
        <v>-0.4331016978478428</v>
      </c>
      <c r="N37" s="45">
        <v>94</v>
      </c>
      <c r="O37" s="45">
        <v>-0.84111626043170429</v>
      </c>
      <c r="P37" s="45">
        <v>0.61891177174554146</v>
      </c>
      <c r="Q37" s="68">
        <v>4.5208224392445615</v>
      </c>
      <c r="R37" s="53">
        <v>6</v>
      </c>
      <c r="S37" s="54">
        <v>4</v>
      </c>
      <c r="T37" s="54">
        <v>4</v>
      </c>
      <c r="U37" s="54">
        <v>4</v>
      </c>
      <c r="V37" s="54">
        <v>6</v>
      </c>
      <c r="W37" s="55">
        <v>7</v>
      </c>
      <c r="X37" s="56">
        <v>997820</v>
      </c>
      <c r="Y37" s="49">
        <v>27549000</v>
      </c>
      <c r="Z37" s="49">
        <v>34948000</v>
      </c>
      <c r="AA37" s="49">
        <v>61854000</v>
      </c>
      <c r="AB37" s="49">
        <v>175610000</v>
      </c>
      <c r="AC37" s="57">
        <v>171730000</v>
      </c>
      <c r="AD37" s="64">
        <v>66521.333333333328</v>
      </c>
      <c r="AE37" s="65">
        <v>1836600</v>
      </c>
      <c r="AF37" s="65">
        <v>2329866.6666666665</v>
      </c>
      <c r="AG37" s="65">
        <v>4123600</v>
      </c>
      <c r="AH37" s="65">
        <v>11707333.3333333</v>
      </c>
      <c r="AI37" s="66">
        <v>11448666.666666666</v>
      </c>
      <c r="AJ37" s="53">
        <v>0.26971526763907622</v>
      </c>
      <c r="AK37" s="54">
        <v>0.17327967259725913</v>
      </c>
      <c r="AL37" s="54">
        <v>8.2682673542189403E-2</v>
      </c>
      <c r="AM37" s="54">
        <v>0.4146716993537955</v>
      </c>
      <c r="AN37" s="54">
        <v>0.97939760004078902</v>
      </c>
      <c r="AO37" s="54">
        <v>1</v>
      </c>
      <c r="AP37" s="3"/>
      <c r="AQ37" s="3"/>
      <c r="AR37" s="3"/>
      <c r="AS37" s="3"/>
      <c r="AT37" s="3"/>
      <c r="AU37" s="3"/>
    </row>
    <row r="38" spans="1:47" ht="18.75" x14ac:dyDescent="0.3">
      <c r="A38" s="44" t="s">
        <v>64</v>
      </c>
      <c r="B38" s="44" t="s">
        <v>65</v>
      </c>
      <c r="C38" s="45" t="s">
        <v>66</v>
      </c>
      <c r="D38" s="46">
        <v>2262</v>
      </c>
      <c r="E38" s="47">
        <v>261213</v>
      </c>
      <c r="F38" s="48" t="s">
        <v>21</v>
      </c>
      <c r="G38" s="49"/>
      <c r="H38" s="44">
        <v>6.817267442500266</v>
      </c>
      <c r="I38" s="50">
        <v>1.7226321629486091E-2</v>
      </c>
      <c r="J38" s="50">
        <v>0.20308926552657286</v>
      </c>
      <c r="K38" s="51" t="b">
        <v>0</v>
      </c>
      <c r="L38" s="52">
        <v>0.91858422713247634</v>
      </c>
      <c r="M38" s="45">
        <v>0.99830135989066282</v>
      </c>
      <c r="N38" s="45">
        <v>60</v>
      </c>
      <c r="O38" s="45">
        <v>0.75164459140032958</v>
      </c>
      <c r="P38" s="45">
        <v>0.90561086326676565</v>
      </c>
      <c r="Q38" s="68">
        <v>1.1439646498722142</v>
      </c>
      <c r="R38" s="53">
        <v>5</v>
      </c>
      <c r="S38" s="54">
        <v>8</v>
      </c>
      <c r="T38" s="54">
        <v>5</v>
      </c>
      <c r="U38" s="54" t="s">
        <v>1280</v>
      </c>
      <c r="V38" s="54" t="s">
        <v>1280</v>
      </c>
      <c r="W38" s="55" t="s">
        <v>1280</v>
      </c>
      <c r="X38" s="56">
        <v>337530</v>
      </c>
      <c r="Y38" s="49">
        <v>19684000</v>
      </c>
      <c r="Z38" s="49">
        <v>14518000</v>
      </c>
      <c r="AA38" s="49" t="s">
        <v>1280</v>
      </c>
      <c r="AB38" s="49" t="s">
        <v>1280</v>
      </c>
      <c r="AC38" s="57" t="s">
        <v>1280</v>
      </c>
      <c r="AD38" s="64">
        <v>2657.71653543307</v>
      </c>
      <c r="AE38" s="65">
        <v>154992.12598425196</v>
      </c>
      <c r="AF38" s="65">
        <v>114314.960629921</v>
      </c>
      <c r="AG38" s="65" t="s">
        <v>1280</v>
      </c>
      <c r="AH38" s="65" t="s">
        <v>1280</v>
      </c>
      <c r="AI38" s="66" t="s">
        <v>1280</v>
      </c>
      <c r="AJ38" s="53">
        <v>0.73690341618781108</v>
      </c>
      <c r="AK38" s="54">
        <v>1</v>
      </c>
      <c r="AL38" s="54">
        <v>0.27742387915587047</v>
      </c>
      <c r="AM38" s="54">
        <v>5.953972087847044E-3</v>
      </c>
      <c r="AN38" s="54">
        <v>5.953972087847044E-3</v>
      </c>
      <c r="AO38" s="54">
        <v>5.953972087847044E-3</v>
      </c>
      <c r="AP38" s="3"/>
      <c r="AQ38" s="3"/>
      <c r="AR38" s="3"/>
      <c r="AS38" s="3"/>
      <c r="AT38" s="3"/>
      <c r="AU38" s="3"/>
    </row>
    <row r="39" spans="1:47" ht="18.75" x14ac:dyDescent="0.3">
      <c r="A39" s="44" t="s">
        <v>223</v>
      </c>
      <c r="B39" s="44" t="s">
        <v>224</v>
      </c>
      <c r="C39" s="45" t="s">
        <v>225</v>
      </c>
      <c r="D39" s="46">
        <v>1657</v>
      </c>
      <c r="E39" s="47">
        <v>196414</v>
      </c>
      <c r="F39" s="48" t="s">
        <v>21</v>
      </c>
      <c r="G39" s="49"/>
      <c r="H39" s="44">
        <v>3.4347388376431889</v>
      </c>
      <c r="I39" s="50">
        <v>1.0947399468573253E-2</v>
      </c>
      <c r="J39" s="50">
        <v>0.20435145674670072</v>
      </c>
      <c r="K39" s="51" t="b">
        <v>0</v>
      </c>
      <c r="L39" s="52">
        <v>0.87844071150529479</v>
      </c>
      <c r="M39" s="45">
        <v>0.85548661995312814</v>
      </c>
      <c r="N39" s="45">
        <v>60</v>
      </c>
      <c r="O39" s="45">
        <v>0.89224098706705735</v>
      </c>
      <c r="P39" s="45">
        <v>0.9441266604137728</v>
      </c>
      <c r="Q39" s="68">
        <v>0.97956914879612855</v>
      </c>
      <c r="R39" s="53">
        <v>9</v>
      </c>
      <c r="S39" s="54">
        <v>5</v>
      </c>
      <c r="T39" s="54">
        <v>6</v>
      </c>
      <c r="U39" s="54" t="s">
        <v>1280</v>
      </c>
      <c r="V39" s="54">
        <v>2</v>
      </c>
      <c r="W39" s="55" t="s">
        <v>1280</v>
      </c>
      <c r="X39" s="56">
        <v>410830</v>
      </c>
      <c r="Y39" s="49">
        <v>8025000</v>
      </c>
      <c r="Z39" s="49">
        <v>28917000</v>
      </c>
      <c r="AA39" s="49" t="s">
        <v>1280</v>
      </c>
      <c r="AB39" s="49">
        <v>3588000</v>
      </c>
      <c r="AC39" s="57" t="s">
        <v>1280</v>
      </c>
      <c r="AD39" s="64">
        <v>3803.9814814814799</v>
      </c>
      <c r="AE39" s="65">
        <v>74305.555555555606</v>
      </c>
      <c r="AF39" s="65">
        <v>267750</v>
      </c>
      <c r="AG39" s="65" t="s">
        <v>1280</v>
      </c>
      <c r="AH39" s="65">
        <v>33222.222222222219</v>
      </c>
      <c r="AI39" s="66" t="s">
        <v>1280</v>
      </c>
      <c r="AJ39" s="53">
        <v>1</v>
      </c>
      <c r="AK39" s="54">
        <v>0.4545392015573026</v>
      </c>
      <c r="AL39" s="54">
        <v>0.61606983263208071</v>
      </c>
      <c r="AM39" s="54">
        <v>5.6450330495104997E-3</v>
      </c>
      <c r="AN39" s="54">
        <v>0.18019666580586746</v>
      </c>
      <c r="AO39" s="54">
        <v>5.6450330495104997E-3</v>
      </c>
      <c r="AP39" s="3"/>
      <c r="AQ39" s="3"/>
      <c r="AR39" s="3"/>
      <c r="AS39" s="3"/>
      <c r="AT39" s="3"/>
      <c r="AU39" s="3"/>
    </row>
    <row r="40" spans="1:47" ht="18.75" x14ac:dyDescent="0.3">
      <c r="A40" s="44" t="s">
        <v>501</v>
      </c>
      <c r="B40" s="44" t="s">
        <v>209</v>
      </c>
      <c r="C40" s="45" t="s">
        <v>502</v>
      </c>
      <c r="D40" s="46">
        <v>814</v>
      </c>
      <c r="E40" s="47">
        <v>93520</v>
      </c>
      <c r="F40" s="48" t="s">
        <v>21</v>
      </c>
      <c r="G40" s="49"/>
      <c r="H40" s="44">
        <v>1.2724054925503825</v>
      </c>
      <c r="I40" s="50">
        <v>1.9216435821254093E-2</v>
      </c>
      <c r="J40" s="50">
        <v>0.20497531542671033</v>
      </c>
      <c r="K40" s="51" t="b">
        <v>0</v>
      </c>
      <c r="L40" s="52">
        <v>0.87905713345421777</v>
      </c>
      <c r="M40" s="45">
        <v>0.84998229288710636</v>
      </c>
      <c r="N40" s="45">
        <v>72</v>
      </c>
      <c r="O40" s="45">
        <v>0.86571489284997138</v>
      </c>
      <c r="P40" s="45">
        <v>0.95574870231091413</v>
      </c>
      <c r="Q40" s="68">
        <v>1.123251499193374</v>
      </c>
      <c r="R40" s="53">
        <v>9</v>
      </c>
      <c r="S40" s="54">
        <v>8</v>
      </c>
      <c r="T40" s="54">
        <v>9</v>
      </c>
      <c r="U40" s="54">
        <v>4</v>
      </c>
      <c r="V40" s="54">
        <v>5</v>
      </c>
      <c r="W40" s="55">
        <v>2</v>
      </c>
      <c r="X40" s="56">
        <v>968380</v>
      </c>
      <c r="Y40" s="49">
        <v>34326000</v>
      </c>
      <c r="Z40" s="49">
        <v>125450000</v>
      </c>
      <c r="AA40" s="49">
        <v>24330000</v>
      </c>
      <c r="AB40" s="49">
        <v>24599000</v>
      </c>
      <c r="AC40" s="57">
        <v>3486600</v>
      </c>
      <c r="AD40" s="64">
        <v>19367.599999999999</v>
      </c>
      <c r="AE40" s="65">
        <v>686520</v>
      </c>
      <c r="AF40" s="65">
        <v>2509000</v>
      </c>
      <c r="AG40" s="65">
        <v>486600</v>
      </c>
      <c r="AH40" s="65">
        <v>491980</v>
      </c>
      <c r="AI40" s="66">
        <v>69732</v>
      </c>
      <c r="AJ40" s="53">
        <v>0.88193441113864068</v>
      </c>
      <c r="AK40" s="54">
        <v>0.72744829133487543</v>
      </c>
      <c r="AL40" s="54">
        <v>1</v>
      </c>
      <c r="AM40" s="54">
        <v>0.54956095016486461</v>
      </c>
      <c r="AN40" s="54">
        <v>0.46223666953626258</v>
      </c>
      <c r="AO40" s="54">
        <v>6.8405828337261165E-2</v>
      </c>
      <c r="AP40" s="3"/>
      <c r="AQ40" s="3"/>
      <c r="AR40" s="3"/>
      <c r="AS40" s="3"/>
      <c r="AT40" s="3"/>
      <c r="AU40" s="3"/>
    </row>
    <row r="41" spans="1:47" ht="18.75" x14ac:dyDescent="0.3">
      <c r="A41" s="44" t="s">
        <v>1204</v>
      </c>
      <c r="B41" s="44" t="s">
        <v>1205</v>
      </c>
      <c r="C41" s="45" t="s">
        <v>1206</v>
      </c>
      <c r="D41" s="46">
        <v>126</v>
      </c>
      <c r="E41" s="47">
        <v>14582</v>
      </c>
      <c r="F41" s="48" t="s">
        <v>21</v>
      </c>
      <c r="G41" s="49"/>
      <c r="H41" s="44">
        <v>-3.0388720412090717</v>
      </c>
      <c r="I41" s="50">
        <v>1.6975191483136601E-2</v>
      </c>
      <c r="J41" s="50">
        <v>0.20553745363365397</v>
      </c>
      <c r="K41" s="51" t="b">
        <v>0</v>
      </c>
      <c r="L41" s="52">
        <v>-0.81919116939737435</v>
      </c>
      <c r="M41" s="45">
        <v>-0.51171185475088321</v>
      </c>
      <c r="N41" s="45">
        <v>84</v>
      </c>
      <c r="O41" s="45">
        <v>-0.83162783313048327</v>
      </c>
      <c r="P41" s="45">
        <v>-0.16243475099453766</v>
      </c>
      <c r="Q41" s="68">
        <v>4.4820742491853123</v>
      </c>
      <c r="R41" s="53">
        <v>2</v>
      </c>
      <c r="S41" s="54" t="s">
        <v>1285</v>
      </c>
      <c r="T41" s="54" t="s">
        <v>1285</v>
      </c>
      <c r="U41" s="54">
        <v>2</v>
      </c>
      <c r="V41" s="54">
        <v>2</v>
      </c>
      <c r="W41" s="55">
        <v>2</v>
      </c>
      <c r="X41" s="56">
        <v>177090</v>
      </c>
      <c r="Y41" s="49">
        <v>2283500</v>
      </c>
      <c r="Z41" s="49">
        <v>5284800</v>
      </c>
      <c r="AA41" s="49">
        <v>11303000</v>
      </c>
      <c r="AB41" s="49">
        <v>23152000</v>
      </c>
      <c r="AC41" s="57">
        <v>32487000</v>
      </c>
      <c r="AD41" s="64">
        <v>25298.571428571428</v>
      </c>
      <c r="AE41" s="65">
        <v>326214.28571428574</v>
      </c>
      <c r="AF41" s="65">
        <v>754971.42857142852</v>
      </c>
      <c r="AG41" s="65">
        <v>1614714.2857142857</v>
      </c>
      <c r="AH41" s="65">
        <v>3307428.57142857</v>
      </c>
      <c r="AI41" s="66">
        <v>4641000</v>
      </c>
      <c r="AJ41" s="53">
        <v>0.25303693938233718</v>
      </c>
      <c r="AK41" s="54">
        <v>2.1477949204072342E-4</v>
      </c>
      <c r="AL41" s="54">
        <v>2.1477949204072342E-4</v>
      </c>
      <c r="AM41" s="54">
        <v>0.40055937023552912</v>
      </c>
      <c r="AN41" s="54">
        <v>0.68255062368770014</v>
      </c>
      <c r="AO41" s="54">
        <v>1</v>
      </c>
      <c r="AP41" s="3"/>
      <c r="AQ41" s="3"/>
      <c r="AR41" s="3"/>
      <c r="AS41" s="3"/>
      <c r="AT41" s="3"/>
      <c r="AU41" s="3"/>
    </row>
    <row r="42" spans="1:47" ht="18.75" x14ac:dyDescent="0.3">
      <c r="A42" s="44" t="s">
        <v>902</v>
      </c>
      <c r="B42" s="44" t="s">
        <v>903</v>
      </c>
      <c r="C42" s="45" t="s">
        <v>904</v>
      </c>
      <c r="D42" s="46">
        <v>172</v>
      </c>
      <c r="E42" s="47">
        <v>20025</v>
      </c>
      <c r="F42" s="48" t="s">
        <v>21</v>
      </c>
      <c r="G42" s="49"/>
      <c r="H42" s="44">
        <v>-0.99068809845040184</v>
      </c>
      <c r="I42" s="50">
        <v>1.6090450910957996E-2</v>
      </c>
      <c r="J42" s="50">
        <v>0.20595777166026236</v>
      </c>
      <c r="K42" s="51" t="b">
        <v>0</v>
      </c>
      <c r="L42" s="52">
        <v>-0.43115865044722207</v>
      </c>
      <c r="M42" s="45">
        <v>-0.25051149302554598</v>
      </c>
      <c r="N42" s="45">
        <v>94</v>
      </c>
      <c r="O42" s="45">
        <v>-0.81021217913021226</v>
      </c>
      <c r="P42" s="45">
        <v>0.69426865958703843</v>
      </c>
      <c r="Q42" s="68">
        <v>4.0552830223321212</v>
      </c>
      <c r="R42" s="53">
        <v>7</v>
      </c>
      <c r="S42" s="54">
        <v>4</v>
      </c>
      <c r="T42" s="54">
        <v>3</v>
      </c>
      <c r="U42" s="54">
        <v>9</v>
      </c>
      <c r="V42" s="54">
        <v>7</v>
      </c>
      <c r="W42" s="55">
        <v>4</v>
      </c>
      <c r="X42" s="56">
        <v>1111800</v>
      </c>
      <c r="Y42" s="49">
        <v>17483000</v>
      </c>
      <c r="Z42" s="49">
        <v>69178000</v>
      </c>
      <c r="AA42" s="49">
        <v>57225000</v>
      </c>
      <c r="AB42" s="49">
        <v>72441000</v>
      </c>
      <c r="AC42" s="57">
        <v>60668000</v>
      </c>
      <c r="AD42" s="64">
        <v>92650</v>
      </c>
      <c r="AE42" s="65">
        <v>1456916.6666666667</v>
      </c>
      <c r="AF42" s="65">
        <v>5764833.333333333</v>
      </c>
      <c r="AG42" s="65">
        <v>4768750</v>
      </c>
      <c r="AH42" s="65">
        <v>6036750</v>
      </c>
      <c r="AI42" s="66">
        <v>5055666.6666666698</v>
      </c>
      <c r="AJ42" s="53">
        <v>0.74385068415087896</v>
      </c>
      <c r="AK42" s="54">
        <v>0.27218457388357054</v>
      </c>
      <c r="AL42" s="54">
        <v>0.40510346384810558</v>
      </c>
      <c r="AM42" s="54">
        <v>0.94957260857402626</v>
      </c>
      <c r="AN42" s="54">
        <v>1</v>
      </c>
      <c r="AO42" s="54">
        <v>0.87441838201214894</v>
      </c>
      <c r="AP42" s="3"/>
      <c r="AQ42" s="3"/>
      <c r="AR42" s="3"/>
      <c r="AS42" s="3"/>
      <c r="AT42" s="3"/>
      <c r="AU42" s="3"/>
    </row>
    <row r="43" spans="1:47" s="2" customFormat="1" ht="18.75" x14ac:dyDescent="0.3">
      <c r="A43" s="20" t="s">
        <v>92</v>
      </c>
      <c r="B43" s="20" t="s">
        <v>41</v>
      </c>
      <c r="C43" s="21" t="s">
        <v>93</v>
      </c>
      <c r="D43" s="22">
        <v>1530</v>
      </c>
      <c r="E43" s="43">
        <v>182466</v>
      </c>
      <c r="F43" s="41" t="s">
        <v>21</v>
      </c>
      <c r="G43" s="23" t="s">
        <v>1253</v>
      </c>
      <c r="H43" s="20">
        <v>5.9696359245103618</v>
      </c>
      <c r="I43" s="25">
        <v>1.0656208005416164E-2</v>
      </c>
      <c r="J43" s="25">
        <v>0.20756439940984528</v>
      </c>
      <c r="K43" s="39" t="b">
        <v>0</v>
      </c>
      <c r="L43" s="37">
        <v>0.9148037227567547</v>
      </c>
      <c r="M43" s="21">
        <v>0.9980268828232447</v>
      </c>
      <c r="N43" s="21">
        <v>71</v>
      </c>
      <c r="O43" s="21">
        <v>0.84616578920840213</v>
      </c>
      <c r="P43" s="21">
        <v>0.92652918512499638</v>
      </c>
      <c r="Q43" s="35">
        <v>0.88919789822975959</v>
      </c>
      <c r="R43" s="30">
        <v>3</v>
      </c>
      <c r="S43" s="24">
        <v>2</v>
      </c>
      <c r="T43" s="24">
        <v>2</v>
      </c>
      <c r="U43" s="24" t="s">
        <v>1280</v>
      </c>
      <c r="V43" s="24" t="s">
        <v>1280</v>
      </c>
      <c r="W43" s="32" t="s">
        <v>1280</v>
      </c>
      <c r="X43" s="27">
        <v>159350</v>
      </c>
      <c r="Y43" s="23">
        <v>4200100</v>
      </c>
      <c r="Z43" s="23">
        <v>7065700</v>
      </c>
      <c r="AA43" s="23" t="s">
        <v>1280</v>
      </c>
      <c r="AB43" s="23" t="s">
        <v>1280</v>
      </c>
      <c r="AC43" s="29" t="s">
        <v>1280</v>
      </c>
      <c r="AD43" s="61">
        <v>2017.08860759494</v>
      </c>
      <c r="AE43" s="62">
        <v>53165.822784810101</v>
      </c>
      <c r="AF43" s="62">
        <v>89439.240506329093</v>
      </c>
      <c r="AG43" s="62" t="s">
        <v>1280</v>
      </c>
      <c r="AH43" s="62" t="s">
        <v>1280</v>
      </c>
      <c r="AI43" s="63" t="s">
        <v>1280</v>
      </c>
      <c r="AJ43" s="30">
        <v>1</v>
      </c>
      <c r="AK43" s="24">
        <v>0.61333255335182457</v>
      </c>
      <c r="AL43" s="24">
        <v>0.38809851741744078</v>
      </c>
      <c r="AM43" s="24">
        <v>1.0645839306133801E-2</v>
      </c>
      <c r="AN43" s="24">
        <v>1.0645839306133801E-2</v>
      </c>
      <c r="AO43" s="24">
        <v>1.0645839306133801E-2</v>
      </c>
      <c r="AP43" s="3"/>
      <c r="AQ43" s="3"/>
      <c r="AR43" s="3"/>
      <c r="AS43" s="3"/>
      <c r="AT43" s="3"/>
      <c r="AU43" s="3"/>
    </row>
    <row r="44" spans="1:47" ht="18.75" x14ac:dyDescent="0.3">
      <c r="A44" s="44" t="s">
        <v>22</v>
      </c>
      <c r="B44" s="44" t="s">
        <v>23</v>
      </c>
      <c r="C44" s="45" t="s">
        <v>24</v>
      </c>
      <c r="D44" s="46">
        <v>205</v>
      </c>
      <c r="E44" s="47">
        <v>23770</v>
      </c>
      <c r="F44" s="48" t="s">
        <v>21</v>
      </c>
      <c r="G44" s="49"/>
      <c r="H44" s="44">
        <v>9.729949935567543</v>
      </c>
      <c r="I44" s="50">
        <v>1.8997680843164003E-2</v>
      </c>
      <c r="J44" s="50">
        <v>0.20758441506676764</v>
      </c>
      <c r="K44" s="51" t="b">
        <v>0</v>
      </c>
      <c r="L44" s="52">
        <v>0.77205567613740711</v>
      </c>
      <c r="M44" s="45">
        <v>0.70570368168049569</v>
      </c>
      <c r="N44" s="45">
        <v>71</v>
      </c>
      <c r="O44" s="45">
        <v>0.73923917178259479</v>
      </c>
      <c r="P44" s="45">
        <v>0.91809881843475827</v>
      </c>
      <c r="Q44" s="68">
        <v>1.253053005291044</v>
      </c>
      <c r="R44" s="53">
        <v>3</v>
      </c>
      <c r="S44" s="54">
        <v>4</v>
      </c>
      <c r="T44" s="54">
        <v>2</v>
      </c>
      <c r="U44" s="54" t="s">
        <v>1280</v>
      </c>
      <c r="V44" s="54" t="s">
        <v>1280</v>
      </c>
      <c r="W44" s="55" t="s">
        <v>1280</v>
      </c>
      <c r="X44" s="56">
        <v>226700</v>
      </c>
      <c r="Y44" s="49">
        <v>16174000</v>
      </c>
      <c r="Z44" s="49">
        <v>12352000</v>
      </c>
      <c r="AA44" s="49" t="s">
        <v>1280</v>
      </c>
      <c r="AB44" s="49" t="s">
        <v>1280</v>
      </c>
      <c r="AC44" s="57" t="s">
        <v>1280</v>
      </c>
      <c r="AD44" s="64">
        <v>17438.461538461539</v>
      </c>
      <c r="AE44" s="65">
        <v>1244153.8461538462</v>
      </c>
      <c r="AF44" s="65">
        <v>950153.84615384601</v>
      </c>
      <c r="AG44" s="65" t="s">
        <v>1280</v>
      </c>
      <c r="AH44" s="65" t="s">
        <v>1280</v>
      </c>
      <c r="AI44" s="66" t="s">
        <v>1280</v>
      </c>
      <c r="AJ44" s="53">
        <v>0.60234544175318561</v>
      </c>
      <c r="AK44" s="54">
        <v>1</v>
      </c>
      <c r="AL44" s="54">
        <v>0.28725675396735023</v>
      </c>
      <c r="AM44" s="54">
        <v>7.4172401974168499E-4</v>
      </c>
      <c r="AN44" s="54">
        <v>7.4172401974168499E-4</v>
      </c>
      <c r="AO44" s="54">
        <v>7.4172401974168499E-4</v>
      </c>
      <c r="AP44" s="3"/>
      <c r="AQ44" s="3"/>
      <c r="AR44" s="3"/>
      <c r="AS44" s="3"/>
      <c r="AT44" s="3"/>
      <c r="AU44" s="3"/>
    </row>
    <row r="45" spans="1:47" ht="18.75" x14ac:dyDescent="0.3">
      <c r="A45" s="44" t="s">
        <v>968</v>
      </c>
      <c r="B45" s="44" t="s">
        <v>969</v>
      </c>
      <c r="C45" s="45" t="s">
        <v>970</v>
      </c>
      <c r="D45" s="46">
        <v>195</v>
      </c>
      <c r="E45" s="47">
        <v>21654</v>
      </c>
      <c r="F45" s="48" t="s">
        <v>21</v>
      </c>
      <c r="G45" s="49"/>
      <c r="H45" s="44">
        <v>-2.2893200413831774</v>
      </c>
      <c r="I45" s="50">
        <v>2.0722663193133675E-2</v>
      </c>
      <c r="J45" s="50">
        <v>0.21590123512846246</v>
      </c>
      <c r="K45" s="51" t="b">
        <v>0</v>
      </c>
      <c r="L45" s="52">
        <v>-0.73576224426923564</v>
      </c>
      <c r="M45" s="45">
        <v>-0.70099141234321138</v>
      </c>
      <c r="N45" s="45">
        <v>109</v>
      </c>
      <c r="O45" s="45">
        <v>-0.83396018056940291</v>
      </c>
      <c r="P45" s="45">
        <v>0.64868530225327392</v>
      </c>
      <c r="Q45" s="68">
        <v>4.4695646590847069</v>
      </c>
      <c r="R45" s="53">
        <v>10</v>
      </c>
      <c r="S45" s="54">
        <v>5</v>
      </c>
      <c r="T45" s="54">
        <v>3</v>
      </c>
      <c r="U45" s="54">
        <v>7</v>
      </c>
      <c r="V45" s="54">
        <v>11</v>
      </c>
      <c r="W45" s="55">
        <v>9</v>
      </c>
      <c r="X45" s="56">
        <v>776650</v>
      </c>
      <c r="Y45" s="49">
        <v>47466000</v>
      </c>
      <c r="Z45" s="49">
        <v>54303000</v>
      </c>
      <c r="AA45" s="49">
        <v>73485000</v>
      </c>
      <c r="AB45" s="49">
        <v>225570000</v>
      </c>
      <c r="AC45" s="57">
        <v>234060000</v>
      </c>
      <c r="AD45" s="64">
        <v>51776.666666666664</v>
      </c>
      <c r="AE45" s="65">
        <v>3164400</v>
      </c>
      <c r="AF45" s="65">
        <v>3620200</v>
      </c>
      <c r="AG45" s="65">
        <v>4899000</v>
      </c>
      <c r="AH45" s="65">
        <v>15038000</v>
      </c>
      <c r="AI45" s="66">
        <v>15604000</v>
      </c>
      <c r="AJ45" s="53">
        <v>0.15402727861863025</v>
      </c>
      <c r="AK45" s="54">
        <v>0.2190500636920002</v>
      </c>
      <c r="AL45" s="54">
        <v>9.4261636712960298E-2</v>
      </c>
      <c r="AM45" s="54">
        <v>0.36145503123173067</v>
      </c>
      <c r="AN45" s="54">
        <v>0.92301785324806462</v>
      </c>
      <c r="AO45" s="54">
        <v>1</v>
      </c>
      <c r="AP45" s="3"/>
      <c r="AQ45" s="3"/>
      <c r="AR45" s="3"/>
      <c r="AS45" s="3"/>
      <c r="AT45" s="3"/>
      <c r="AU45" s="3"/>
    </row>
    <row r="46" spans="1:47" ht="18.75" x14ac:dyDescent="0.3">
      <c r="A46" s="44" t="s">
        <v>232</v>
      </c>
      <c r="B46" s="44" t="s">
        <v>233</v>
      </c>
      <c r="C46" s="45" t="s">
        <v>234</v>
      </c>
      <c r="D46" s="46">
        <v>853</v>
      </c>
      <c r="E46" s="47">
        <v>98112</v>
      </c>
      <c r="F46" s="48" t="s">
        <v>36</v>
      </c>
      <c r="G46" s="49"/>
      <c r="H46" s="44">
        <v>2.6221517276276791</v>
      </c>
      <c r="I46" s="50">
        <v>2.2784888203687691E-2</v>
      </c>
      <c r="J46" s="50">
        <v>0.22190499815765405</v>
      </c>
      <c r="K46" s="51" t="b">
        <v>0</v>
      </c>
      <c r="L46" s="52">
        <v>0.60538612042304618</v>
      </c>
      <c r="M46" s="45">
        <v>0.44349739629485962</v>
      </c>
      <c r="N46" s="45">
        <v>74</v>
      </c>
      <c r="O46" s="45">
        <v>0.74930292982054314</v>
      </c>
      <c r="P46" s="45">
        <v>0.91331479296023099</v>
      </c>
      <c r="Q46" s="68">
        <v>1.4411677765900273</v>
      </c>
      <c r="R46" s="53">
        <v>5</v>
      </c>
      <c r="S46" s="54">
        <v>9</v>
      </c>
      <c r="T46" s="54">
        <v>8</v>
      </c>
      <c r="U46" s="54" t="s">
        <v>1285</v>
      </c>
      <c r="V46" s="54">
        <v>5</v>
      </c>
      <c r="W46" s="55" t="s">
        <v>1280</v>
      </c>
      <c r="X46" s="56">
        <v>287030</v>
      </c>
      <c r="Y46" s="49">
        <v>27074000</v>
      </c>
      <c r="Z46" s="49">
        <v>41257000</v>
      </c>
      <c r="AA46" s="49">
        <v>3390400</v>
      </c>
      <c r="AB46" s="49">
        <v>9947300</v>
      </c>
      <c r="AC46" s="57" t="s">
        <v>1280</v>
      </c>
      <c r="AD46" s="64">
        <v>5218.727272727273</v>
      </c>
      <c r="AE46" s="65">
        <v>492254.54545454547</v>
      </c>
      <c r="AF46" s="65">
        <v>750127.27272727306</v>
      </c>
      <c r="AG46" s="65">
        <v>61643.63636363636</v>
      </c>
      <c r="AH46" s="65">
        <v>180860</v>
      </c>
      <c r="AI46" s="66" t="s">
        <v>1280</v>
      </c>
      <c r="AJ46" s="53">
        <v>0.45560283018795911</v>
      </c>
      <c r="AK46" s="54">
        <v>1</v>
      </c>
      <c r="AL46" s="54">
        <v>0.57318606681545625</v>
      </c>
      <c r="AM46" s="54">
        <v>1.8746780511578257E-3</v>
      </c>
      <c r="AN46" s="54">
        <v>0.32577728853877203</v>
      </c>
      <c r="AO46" s="54">
        <v>1.8746780511578257E-3</v>
      </c>
      <c r="AP46" s="3"/>
      <c r="AQ46" s="3"/>
      <c r="AR46" s="3"/>
      <c r="AS46" s="3"/>
      <c r="AT46" s="3"/>
      <c r="AU46" s="3"/>
    </row>
    <row r="47" spans="1:47" s="2" customFormat="1" ht="18.75" x14ac:dyDescent="0.3">
      <c r="A47" s="20" t="s">
        <v>489</v>
      </c>
      <c r="B47" s="20" t="s">
        <v>490</v>
      </c>
      <c r="C47" s="21" t="s">
        <v>491</v>
      </c>
      <c r="D47" s="22">
        <v>509</v>
      </c>
      <c r="E47" s="43">
        <v>57749</v>
      </c>
      <c r="F47" s="41" t="s">
        <v>1248</v>
      </c>
      <c r="G47" s="23" t="s">
        <v>1253</v>
      </c>
      <c r="H47" s="20">
        <v>1.6225365884088359</v>
      </c>
      <c r="I47" s="25">
        <v>2.265365288918364E-2</v>
      </c>
      <c r="J47" s="25">
        <v>0.22552969987453936</v>
      </c>
      <c r="K47" s="39" t="b">
        <v>0</v>
      </c>
      <c r="L47" s="37">
        <v>0.86267985843260075</v>
      </c>
      <c r="M47" s="21">
        <v>0.77617079587983351</v>
      </c>
      <c r="N47" s="21">
        <v>76</v>
      </c>
      <c r="O47" s="21">
        <v>0.75712219628196231</v>
      </c>
      <c r="P47" s="21">
        <v>0.91481698761774655</v>
      </c>
      <c r="Q47" s="35">
        <v>1.5676418063266702</v>
      </c>
      <c r="R47" s="30">
        <v>6</v>
      </c>
      <c r="S47" s="24">
        <v>8</v>
      </c>
      <c r="T47" s="24">
        <v>9</v>
      </c>
      <c r="U47" s="24">
        <v>5</v>
      </c>
      <c r="V47" s="24">
        <v>5</v>
      </c>
      <c r="W47" s="32">
        <v>2</v>
      </c>
      <c r="X47" s="27">
        <v>1776600</v>
      </c>
      <c r="Y47" s="23">
        <v>78863000</v>
      </c>
      <c r="Z47" s="23">
        <v>119960000</v>
      </c>
      <c r="AA47" s="23">
        <v>40689000</v>
      </c>
      <c r="AB47" s="23">
        <v>18694000</v>
      </c>
      <c r="AC47" s="29">
        <v>5527400</v>
      </c>
      <c r="AD47" s="61">
        <v>52252.941176470602</v>
      </c>
      <c r="AE47" s="62">
        <v>2319500</v>
      </c>
      <c r="AF47" s="62">
        <v>3528235.2941176472</v>
      </c>
      <c r="AG47" s="62">
        <v>1196735.294117647</v>
      </c>
      <c r="AH47" s="62">
        <v>549823.5294117647</v>
      </c>
      <c r="AI47" s="63">
        <v>162570.58823529401</v>
      </c>
      <c r="AJ47" s="30">
        <v>0.96811714344979194</v>
      </c>
      <c r="AK47" s="24">
        <v>1</v>
      </c>
      <c r="AL47" s="24">
        <v>0.57215482876093371</v>
      </c>
      <c r="AM47" s="24">
        <v>0.54991877759286223</v>
      </c>
      <c r="AN47" s="24">
        <v>0.21018269549389845</v>
      </c>
      <c r="AO47" s="24">
        <v>6.4887292146574363E-2</v>
      </c>
      <c r="AP47" s="3"/>
      <c r="AQ47" s="3"/>
      <c r="AR47" s="3"/>
      <c r="AS47" s="3"/>
      <c r="AT47" s="3"/>
      <c r="AU47" s="3"/>
    </row>
    <row r="48" spans="1:47" ht="18.75" x14ac:dyDescent="0.3">
      <c r="A48" s="44" t="s">
        <v>387</v>
      </c>
      <c r="B48" s="44" t="s">
        <v>388</v>
      </c>
      <c r="C48" s="45" t="s">
        <v>389</v>
      </c>
      <c r="D48" s="46">
        <v>336</v>
      </c>
      <c r="E48" s="47">
        <v>37672</v>
      </c>
      <c r="F48" s="48" t="s">
        <v>36</v>
      </c>
      <c r="G48" s="49"/>
      <c r="H48" s="44">
        <v>1.8626283277641489</v>
      </c>
      <c r="I48" s="50">
        <v>2.2579706215989429E-2</v>
      </c>
      <c r="J48" s="50">
        <v>0.22990246329007419</v>
      </c>
      <c r="K48" s="51" t="b">
        <v>0</v>
      </c>
      <c r="L48" s="52">
        <v>0.54361572891270693</v>
      </c>
      <c r="M48" s="45">
        <v>0.48506588274685442</v>
      </c>
      <c r="N48" s="45">
        <v>79</v>
      </c>
      <c r="O48" s="45">
        <v>0.79818570789115117</v>
      </c>
      <c r="P48" s="45">
        <v>0.92601312811761405</v>
      </c>
      <c r="Q48" s="68">
        <v>1.3329573990336456</v>
      </c>
      <c r="R48" s="53">
        <v>7</v>
      </c>
      <c r="S48" s="54">
        <v>7</v>
      </c>
      <c r="T48" s="54">
        <v>11</v>
      </c>
      <c r="U48" s="54">
        <v>2</v>
      </c>
      <c r="V48" s="54">
        <v>8</v>
      </c>
      <c r="W48" s="55" t="s">
        <v>1285</v>
      </c>
      <c r="X48" s="56">
        <v>618010</v>
      </c>
      <c r="Y48" s="49">
        <v>48173000</v>
      </c>
      <c r="Z48" s="49">
        <v>120600000</v>
      </c>
      <c r="AA48" s="49">
        <v>7261900</v>
      </c>
      <c r="AB48" s="49">
        <v>28489000</v>
      </c>
      <c r="AC48" s="57">
        <v>3720400</v>
      </c>
      <c r="AD48" s="64">
        <v>25750.416666666701</v>
      </c>
      <c r="AE48" s="65">
        <v>2007208.33333333</v>
      </c>
      <c r="AF48" s="65">
        <v>5025000</v>
      </c>
      <c r="AG48" s="65">
        <v>302579.16666666698</v>
      </c>
      <c r="AH48" s="65">
        <v>1187041.66666667</v>
      </c>
      <c r="AI48" s="66">
        <v>155016.66666666701</v>
      </c>
      <c r="AJ48" s="53">
        <v>0.55131950326416934</v>
      </c>
      <c r="AK48" s="54">
        <v>1</v>
      </c>
      <c r="AL48" s="54">
        <v>0.94165977519896904</v>
      </c>
      <c r="AM48" s="54">
        <v>0.16067244329439936</v>
      </c>
      <c r="AN48" s="54">
        <v>0.52437445287822981</v>
      </c>
      <c r="AO48" s="54">
        <v>4.5975237179979263E-4</v>
      </c>
      <c r="AP48" s="3"/>
      <c r="AQ48" s="3"/>
      <c r="AR48" s="3"/>
      <c r="AS48" s="3"/>
      <c r="AT48" s="3"/>
      <c r="AU48" s="3"/>
    </row>
    <row r="49" spans="1:47" s="2" customFormat="1" ht="18.75" x14ac:dyDescent="0.3">
      <c r="A49" s="20" t="s">
        <v>25</v>
      </c>
      <c r="B49" s="20" t="s">
        <v>26</v>
      </c>
      <c r="C49" s="21" t="s">
        <v>27</v>
      </c>
      <c r="D49" s="22">
        <v>362</v>
      </c>
      <c r="E49" s="43">
        <v>43156</v>
      </c>
      <c r="F49" s="41" t="s">
        <v>1248</v>
      </c>
      <c r="G49" s="23" t="s">
        <v>1253</v>
      </c>
      <c r="H49" s="20">
        <v>7.5366685307306662</v>
      </c>
      <c r="I49" s="25">
        <v>2.5422841420192605E-2</v>
      </c>
      <c r="J49" s="25">
        <v>0.2423283607711976</v>
      </c>
      <c r="K49" s="39" t="b">
        <v>0</v>
      </c>
      <c r="L49" s="37">
        <v>0.99815713713094645</v>
      </c>
      <c r="M49" s="21">
        <v>0.86013856569784231</v>
      </c>
      <c r="N49" s="21">
        <v>71</v>
      </c>
      <c r="O49" s="21">
        <v>0.75902143555436619</v>
      </c>
      <c r="P49" s="21">
        <v>0.90421883723377128</v>
      </c>
      <c r="Q49" s="35">
        <v>1.0138236412182571</v>
      </c>
      <c r="R49" s="30">
        <v>2</v>
      </c>
      <c r="S49" s="24">
        <v>2</v>
      </c>
      <c r="T49" s="24">
        <v>3</v>
      </c>
      <c r="U49" s="24" t="s">
        <v>1280</v>
      </c>
      <c r="V49" s="24" t="s">
        <v>1280</v>
      </c>
      <c r="W49" s="32" t="s">
        <v>1280</v>
      </c>
      <c r="X49" s="27">
        <v>161220</v>
      </c>
      <c r="Y49" s="23">
        <v>4340900</v>
      </c>
      <c r="Z49" s="23">
        <v>4205500</v>
      </c>
      <c r="AA49" s="23" t="s">
        <v>1280</v>
      </c>
      <c r="AB49" s="23" t="s">
        <v>1280</v>
      </c>
      <c r="AC49" s="29" t="s">
        <v>1280</v>
      </c>
      <c r="AD49" s="61">
        <v>6448.8</v>
      </c>
      <c r="AE49" s="62">
        <v>173636</v>
      </c>
      <c r="AF49" s="62">
        <v>168220</v>
      </c>
      <c r="AG49" s="62" t="s">
        <v>1280</v>
      </c>
      <c r="AH49" s="62" t="s">
        <v>1280</v>
      </c>
      <c r="AI49" s="63" t="s">
        <v>1280</v>
      </c>
      <c r="AJ49" s="30">
        <v>1</v>
      </c>
      <c r="AK49" s="24">
        <v>0.6265407427779629</v>
      </c>
      <c r="AL49" s="24">
        <v>0.22831664709123659</v>
      </c>
      <c r="AM49" s="24">
        <v>3.3298600022777687E-3</v>
      </c>
      <c r="AN49" s="24">
        <v>3.3298600022777687E-3</v>
      </c>
      <c r="AO49" s="24">
        <v>3.3298600022777687E-3</v>
      </c>
      <c r="AP49" s="3"/>
      <c r="AQ49" s="3"/>
      <c r="AR49" s="3"/>
      <c r="AS49" s="3"/>
      <c r="AT49" s="3"/>
      <c r="AU49" s="3"/>
    </row>
    <row r="50" spans="1:47" ht="18.75" x14ac:dyDescent="0.3">
      <c r="A50" s="44" t="s">
        <v>947</v>
      </c>
      <c r="B50" s="44" t="s">
        <v>882</v>
      </c>
      <c r="C50" s="45">
        <v>914300</v>
      </c>
      <c r="D50" s="46">
        <v>423</v>
      </c>
      <c r="E50" s="47">
        <v>49214</v>
      </c>
      <c r="F50" s="48" t="s">
        <v>21</v>
      </c>
      <c r="G50" s="49"/>
      <c r="H50" s="44">
        <v>-1.4691926173389971</v>
      </c>
      <c r="I50" s="50">
        <v>2.625191162968539E-2</v>
      </c>
      <c r="J50" s="50">
        <v>0.24501784187706366</v>
      </c>
      <c r="K50" s="51" t="b">
        <v>0</v>
      </c>
      <c r="L50" s="52">
        <v>-0.8206616074171168</v>
      </c>
      <c r="M50" s="45">
        <v>-0.85024390876340905</v>
      </c>
      <c r="N50" s="45">
        <v>128</v>
      </c>
      <c r="O50" s="45">
        <v>-0.82455494954819863</v>
      </c>
      <c r="P50" s="45">
        <v>0.63575000256040959</v>
      </c>
      <c r="Q50" s="68">
        <v>4.0057600943374743</v>
      </c>
      <c r="R50" s="53">
        <v>5</v>
      </c>
      <c r="S50" s="54">
        <v>10</v>
      </c>
      <c r="T50" s="54">
        <v>4</v>
      </c>
      <c r="U50" s="54">
        <v>11</v>
      </c>
      <c r="V50" s="54">
        <v>16</v>
      </c>
      <c r="W50" s="55">
        <v>10</v>
      </c>
      <c r="X50" s="56">
        <v>1418800</v>
      </c>
      <c r="Y50" s="49">
        <v>53398000</v>
      </c>
      <c r="Z50" s="49">
        <v>54305000</v>
      </c>
      <c r="AA50" s="49">
        <v>84589000</v>
      </c>
      <c r="AB50" s="49">
        <v>198680000</v>
      </c>
      <c r="AC50" s="57">
        <v>115450000</v>
      </c>
      <c r="AD50" s="64">
        <v>45767.741935483871</v>
      </c>
      <c r="AE50" s="65">
        <v>1722516.12903226</v>
      </c>
      <c r="AF50" s="65">
        <v>1751774.1935483871</v>
      </c>
      <c r="AG50" s="65">
        <v>2728677.4193548388</v>
      </c>
      <c r="AH50" s="65">
        <v>6409032.2580645196</v>
      </c>
      <c r="AI50" s="66">
        <v>3724193.5483870967</v>
      </c>
      <c r="AJ50" s="53">
        <v>0.34610714298704121</v>
      </c>
      <c r="AK50" s="54">
        <v>0.30311178828207958</v>
      </c>
      <c r="AL50" s="54">
        <v>0.1159492805336219</v>
      </c>
      <c r="AM50" s="54">
        <v>0.51178382216360074</v>
      </c>
      <c r="AN50" s="54">
        <v>1</v>
      </c>
      <c r="AO50" s="54">
        <v>0.60671373034811482</v>
      </c>
      <c r="AP50" s="3"/>
      <c r="AQ50" s="3"/>
      <c r="AR50" s="3"/>
      <c r="AS50" s="3"/>
      <c r="AT50" s="3"/>
      <c r="AU50" s="3"/>
    </row>
    <row r="51" spans="1:47" ht="18.75" x14ac:dyDescent="0.3">
      <c r="A51" s="44" t="s">
        <v>206</v>
      </c>
      <c r="B51" s="44" t="s">
        <v>207</v>
      </c>
      <c r="C51" s="45" t="s">
        <v>208</v>
      </c>
      <c r="D51" s="46">
        <v>592</v>
      </c>
      <c r="E51" s="47">
        <v>69653</v>
      </c>
      <c r="F51" s="48" t="s">
        <v>1248</v>
      </c>
      <c r="G51" s="49"/>
      <c r="H51" s="44">
        <v>4.2732467617903209</v>
      </c>
      <c r="I51" s="50">
        <v>2.8278264429323796E-2</v>
      </c>
      <c r="J51" s="50">
        <v>0.24840514635955022</v>
      </c>
      <c r="K51" s="51" t="b">
        <v>0</v>
      </c>
      <c r="L51" s="52">
        <v>0.81894729622643414</v>
      </c>
      <c r="M51" s="45">
        <v>0.71786175378165618</v>
      </c>
      <c r="N51" s="45">
        <v>68</v>
      </c>
      <c r="O51" s="45">
        <v>0.80862785340898213</v>
      </c>
      <c r="P51" s="45">
        <v>0.91124212936042737</v>
      </c>
      <c r="Q51" s="68">
        <v>1.186923870042832</v>
      </c>
      <c r="R51" s="53">
        <v>6</v>
      </c>
      <c r="S51" s="54">
        <v>2</v>
      </c>
      <c r="T51" s="54">
        <v>6</v>
      </c>
      <c r="U51" s="54" t="s">
        <v>1280</v>
      </c>
      <c r="V51" s="54">
        <v>2</v>
      </c>
      <c r="W51" s="55" t="s">
        <v>1280</v>
      </c>
      <c r="X51" s="56">
        <v>640780</v>
      </c>
      <c r="Y51" s="49">
        <v>9301500</v>
      </c>
      <c r="Z51" s="49">
        <v>31126000</v>
      </c>
      <c r="AA51" s="49" t="s">
        <v>1280</v>
      </c>
      <c r="AB51" s="49">
        <v>2739900</v>
      </c>
      <c r="AC51" s="57" t="s">
        <v>1280</v>
      </c>
      <c r="AD51" s="64">
        <v>14563.181818181818</v>
      </c>
      <c r="AE51" s="65">
        <v>211397.72727272726</v>
      </c>
      <c r="AF51" s="65">
        <v>707409.09090909106</v>
      </c>
      <c r="AG51" s="65" t="s">
        <v>1280</v>
      </c>
      <c r="AH51" s="65">
        <v>62270.4545454545</v>
      </c>
      <c r="AI51" s="66" t="s">
        <v>1280</v>
      </c>
      <c r="AJ51" s="53">
        <v>1</v>
      </c>
      <c r="AK51" s="54">
        <v>0.3377788832214863</v>
      </c>
      <c r="AL51" s="54">
        <v>0.42516080685365903</v>
      </c>
      <c r="AM51" s="54">
        <v>1.4745130185684799E-3</v>
      </c>
      <c r="AN51" s="54">
        <v>8.8223083000216945E-2</v>
      </c>
      <c r="AO51" s="54">
        <v>1.4745130185684799E-3</v>
      </c>
      <c r="AP51" s="3"/>
      <c r="AQ51" s="3"/>
      <c r="AR51" s="3"/>
      <c r="AS51" s="3"/>
      <c r="AT51" s="3"/>
      <c r="AU51" s="3"/>
    </row>
    <row r="52" spans="1:47" ht="18.75" x14ac:dyDescent="0.3">
      <c r="A52" s="44" t="s">
        <v>55</v>
      </c>
      <c r="B52" s="44" t="s">
        <v>56</v>
      </c>
      <c r="C52" s="45" t="s">
        <v>57</v>
      </c>
      <c r="D52" s="46">
        <v>1472</v>
      </c>
      <c r="E52" s="47">
        <v>168618</v>
      </c>
      <c r="F52" s="48" t="s">
        <v>36</v>
      </c>
      <c r="G52" s="49"/>
      <c r="H52" s="44">
        <v>6.9098915839255302</v>
      </c>
      <c r="I52" s="50">
        <v>2.7801474480258808E-2</v>
      </c>
      <c r="J52" s="50">
        <v>0.24910121134311894</v>
      </c>
      <c r="K52" s="51" t="b">
        <v>0</v>
      </c>
      <c r="L52" s="52">
        <v>0.64529917972693285</v>
      </c>
      <c r="M52" s="45">
        <v>0.63280917152195337</v>
      </c>
      <c r="N52" s="45">
        <v>70</v>
      </c>
      <c r="O52" s="45">
        <v>0.74821308642298945</v>
      </c>
      <c r="P52" s="45">
        <v>0.89647022901829665</v>
      </c>
      <c r="Q52" s="68">
        <v>1.0342735052766474</v>
      </c>
      <c r="R52" s="53">
        <v>8</v>
      </c>
      <c r="S52" s="54">
        <v>4</v>
      </c>
      <c r="T52" s="54">
        <v>4</v>
      </c>
      <c r="U52" s="54" t="s">
        <v>1280</v>
      </c>
      <c r="V52" s="54" t="s">
        <v>1285</v>
      </c>
      <c r="W52" s="55" t="s">
        <v>1280</v>
      </c>
      <c r="X52" s="56">
        <v>391600</v>
      </c>
      <c r="Y52" s="49">
        <v>10557000</v>
      </c>
      <c r="Z52" s="49">
        <v>9503000</v>
      </c>
      <c r="AA52" s="49" t="s">
        <v>1280</v>
      </c>
      <c r="AB52" s="49">
        <v>1754200</v>
      </c>
      <c r="AC52" s="57" t="s">
        <v>1280</v>
      </c>
      <c r="AD52" s="64">
        <v>4210.7526881720396</v>
      </c>
      <c r="AE52" s="65">
        <v>113516.129032258</v>
      </c>
      <c r="AF52" s="65">
        <v>102182.79569892499</v>
      </c>
      <c r="AG52" s="65" t="s">
        <v>1280</v>
      </c>
      <c r="AH52" s="65">
        <v>18862.365591397851</v>
      </c>
      <c r="AI52" s="66" t="s">
        <v>1280</v>
      </c>
      <c r="AJ52" s="53">
        <v>1</v>
      </c>
      <c r="AK52" s="54">
        <v>0.62731589460788029</v>
      </c>
      <c r="AL52" s="54">
        <v>0.21240116950551957</v>
      </c>
      <c r="AM52" s="54">
        <v>5.0997061031411266E-3</v>
      </c>
      <c r="AN52" s="54">
        <v>5.0997061031411266E-3</v>
      </c>
      <c r="AO52" s="54">
        <v>5.0997061031411266E-3</v>
      </c>
      <c r="AP52" s="3"/>
      <c r="AQ52" s="3"/>
      <c r="AR52" s="3"/>
      <c r="AS52" s="3"/>
      <c r="AT52" s="3"/>
      <c r="AU52" s="3"/>
    </row>
    <row r="53" spans="1:47" s="2" customFormat="1" ht="18.75" x14ac:dyDescent="0.3">
      <c r="A53" s="44" t="s">
        <v>960</v>
      </c>
      <c r="B53" s="44" t="s">
        <v>961</v>
      </c>
      <c r="C53" s="45" t="s">
        <v>962</v>
      </c>
      <c r="D53" s="46">
        <v>327</v>
      </c>
      <c r="E53" s="47">
        <v>37407</v>
      </c>
      <c r="F53" s="48" t="s">
        <v>21</v>
      </c>
      <c r="G53" s="49"/>
      <c r="H53" s="44">
        <v>-1.7272037184181988</v>
      </c>
      <c r="I53" s="50">
        <v>2.7282707499425275E-2</v>
      </c>
      <c r="J53" s="50">
        <v>0.24944189713760254</v>
      </c>
      <c r="K53" s="51" t="b">
        <v>0</v>
      </c>
      <c r="L53" s="52">
        <v>-0.50773790662085538</v>
      </c>
      <c r="M53" s="45">
        <v>-0.45789734456691444</v>
      </c>
      <c r="N53" s="45">
        <v>95</v>
      </c>
      <c r="O53" s="45">
        <v>-0.79441955809323195</v>
      </c>
      <c r="P53" s="45">
        <v>0.35501541615494542</v>
      </c>
      <c r="Q53" s="68">
        <v>4.1061436242213079</v>
      </c>
      <c r="R53" s="53">
        <v>2</v>
      </c>
      <c r="S53" s="54">
        <v>4</v>
      </c>
      <c r="T53" s="54">
        <v>5</v>
      </c>
      <c r="U53" s="54">
        <v>5</v>
      </c>
      <c r="V53" s="54">
        <v>8</v>
      </c>
      <c r="W53" s="55">
        <v>5</v>
      </c>
      <c r="X53" s="56">
        <v>147590</v>
      </c>
      <c r="Y53" s="49">
        <v>18665000</v>
      </c>
      <c r="Z53" s="49">
        <v>50801000</v>
      </c>
      <c r="AA53" s="49">
        <v>44060000</v>
      </c>
      <c r="AB53" s="49">
        <v>79090000</v>
      </c>
      <c r="AC53" s="57">
        <v>31295000</v>
      </c>
      <c r="AD53" s="64">
        <v>7379.5</v>
      </c>
      <c r="AE53" s="65">
        <v>933250</v>
      </c>
      <c r="AF53" s="65">
        <v>2540050</v>
      </c>
      <c r="AG53" s="65">
        <v>2203000</v>
      </c>
      <c r="AH53" s="65">
        <v>3954500</v>
      </c>
      <c r="AI53" s="66">
        <v>1564750</v>
      </c>
      <c r="AJ53" s="53">
        <v>9.0443818776396206E-2</v>
      </c>
      <c r="AK53" s="54">
        <v>0.26615731445275853</v>
      </c>
      <c r="AL53" s="54">
        <v>0.27247902539606245</v>
      </c>
      <c r="AM53" s="54">
        <v>0.66965286495165788</v>
      </c>
      <c r="AN53" s="54">
        <v>1</v>
      </c>
      <c r="AO53" s="54">
        <v>0.41314016426636535</v>
      </c>
      <c r="AP53" s="3"/>
      <c r="AQ53" s="3"/>
      <c r="AR53" s="3"/>
      <c r="AS53" s="3"/>
      <c r="AT53" s="3"/>
      <c r="AU53" s="3"/>
    </row>
    <row r="54" spans="1:47" ht="18.75" x14ac:dyDescent="0.3">
      <c r="A54" s="44" t="s">
        <v>218</v>
      </c>
      <c r="B54" s="44" t="s">
        <v>41</v>
      </c>
      <c r="C54" s="45" t="s">
        <v>219</v>
      </c>
      <c r="D54" s="46">
        <v>745</v>
      </c>
      <c r="E54" s="47">
        <v>88718</v>
      </c>
      <c r="F54" s="48" t="s">
        <v>21</v>
      </c>
      <c r="G54" s="49"/>
      <c r="H54" s="44">
        <v>2.9341601181019312</v>
      </c>
      <c r="I54" s="50">
        <v>3.1112324562932805E-2</v>
      </c>
      <c r="J54" s="50">
        <v>0.26804464238834413</v>
      </c>
      <c r="K54" s="51" t="b">
        <v>0</v>
      </c>
      <c r="L54" s="52">
        <v>0.79920754482628409</v>
      </c>
      <c r="M54" s="45">
        <v>0.71204723122308367</v>
      </c>
      <c r="N54" s="45">
        <v>59</v>
      </c>
      <c r="O54" s="45">
        <v>0.69866159380745907</v>
      </c>
      <c r="P54" s="45">
        <v>0.89054407900188559</v>
      </c>
      <c r="Q54" s="68">
        <v>1.5369738393708301</v>
      </c>
      <c r="R54" s="53">
        <v>7</v>
      </c>
      <c r="S54" s="54">
        <v>13</v>
      </c>
      <c r="T54" s="54">
        <v>7</v>
      </c>
      <c r="U54" s="54" t="s">
        <v>1285</v>
      </c>
      <c r="V54" s="54">
        <v>5</v>
      </c>
      <c r="W54" s="55" t="s">
        <v>1280</v>
      </c>
      <c r="X54" s="56">
        <v>328970</v>
      </c>
      <c r="Y54" s="49">
        <v>34349000</v>
      </c>
      <c r="Z54" s="49">
        <v>39564000</v>
      </c>
      <c r="AA54" s="49">
        <v>186240</v>
      </c>
      <c r="AB54" s="49">
        <v>9252600</v>
      </c>
      <c r="AC54" s="57" t="s">
        <v>1280</v>
      </c>
      <c r="AD54" s="64">
        <v>6999.3617021276596</v>
      </c>
      <c r="AE54" s="65">
        <v>730829.787234043</v>
      </c>
      <c r="AF54" s="65">
        <v>841787.234042553</v>
      </c>
      <c r="AG54" s="65">
        <v>3962.5531914893618</v>
      </c>
      <c r="AH54" s="65">
        <v>196863.82978723405</v>
      </c>
      <c r="AI54" s="66" t="s">
        <v>1280</v>
      </c>
      <c r="AJ54" s="53">
        <v>0.41157950796685833</v>
      </c>
      <c r="AK54" s="54">
        <v>1</v>
      </c>
      <c r="AL54" s="54">
        <v>0.43324793317214283</v>
      </c>
      <c r="AM54" s="54">
        <v>1.2627000268268804E-3</v>
      </c>
      <c r="AN54" s="54">
        <v>0.23884585150382259</v>
      </c>
      <c r="AO54" s="54">
        <v>1.2627000268268804E-3</v>
      </c>
      <c r="AP54" s="3"/>
      <c r="AQ54" s="3"/>
      <c r="AR54" s="3"/>
      <c r="AS54" s="3"/>
      <c r="AT54" s="3"/>
      <c r="AU54" s="3"/>
    </row>
    <row r="55" spans="1:47" ht="18.75" x14ac:dyDescent="0.3">
      <c r="A55" s="44" t="s">
        <v>948</v>
      </c>
      <c r="B55" s="44" t="s">
        <v>949</v>
      </c>
      <c r="C55" s="45" t="s">
        <v>950</v>
      </c>
      <c r="D55" s="46">
        <v>322</v>
      </c>
      <c r="E55" s="47">
        <v>35583</v>
      </c>
      <c r="F55" s="48" t="s">
        <v>21</v>
      </c>
      <c r="G55" s="49"/>
      <c r="H55" s="44">
        <v>-1.7598214828832826</v>
      </c>
      <c r="I55" s="50">
        <v>7.2283076249719594E-2</v>
      </c>
      <c r="J55" s="50">
        <v>0.27443066237181674</v>
      </c>
      <c r="K55" s="51" t="b">
        <v>0</v>
      </c>
      <c r="L55" s="52">
        <v>-0.66915878779657645</v>
      </c>
      <c r="M55" s="45">
        <v>-0.37149795101761474</v>
      </c>
      <c r="N55" s="45">
        <v>102</v>
      </c>
      <c r="O55" s="45">
        <v>-0.66969842921347766</v>
      </c>
      <c r="P55" s="45">
        <v>0.76287406516818401</v>
      </c>
      <c r="Q55" s="68">
        <v>4.0096813926808608</v>
      </c>
      <c r="R55" s="53">
        <v>8</v>
      </c>
      <c r="S55" s="54">
        <v>7</v>
      </c>
      <c r="T55" s="54">
        <v>6</v>
      </c>
      <c r="U55" s="54">
        <v>7</v>
      </c>
      <c r="V55" s="54">
        <v>8</v>
      </c>
      <c r="W55" s="55">
        <v>11</v>
      </c>
      <c r="X55" s="56">
        <v>6909300</v>
      </c>
      <c r="Y55" s="49">
        <v>124970000</v>
      </c>
      <c r="Z55" s="49">
        <v>157000000</v>
      </c>
      <c r="AA55" s="49">
        <v>157070000</v>
      </c>
      <c r="AB55" s="49">
        <v>694340000</v>
      </c>
      <c r="AC55" s="57">
        <v>913480000</v>
      </c>
      <c r="AD55" s="64">
        <v>406429.41176470602</v>
      </c>
      <c r="AE55" s="65">
        <v>7351176.4705882398</v>
      </c>
      <c r="AF55" s="65">
        <v>9235294.1176470593</v>
      </c>
      <c r="AG55" s="65">
        <v>9239411.7647058796</v>
      </c>
      <c r="AH55" s="65">
        <v>40843529.411764704</v>
      </c>
      <c r="AI55" s="66">
        <v>53734117.6470588</v>
      </c>
      <c r="AJ55" s="53">
        <v>0.35110297002345625</v>
      </c>
      <c r="AK55" s="54">
        <v>0.14777285912928961</v>
      </c>
      <c r="AL55" s="54">
        <v>6.9829504948836912E-2</v>
      </c>
      <c r="AM55" s="54">
        <v>0.19795978658418867</v>
      </c>
      <c r="AN55" s="54">
        <v>0.72799618656975351</v>
      </c>
      <c r="AO55" s="54">
        <v>1</v>
      </c>
      <c r="AP55" s="3"/>
      <c r="AQ55" s="3"/>
      <c r="AR55" s="3"/>
      <c r="AS55" s="3"/>
      <c r="AT55" s="3"/>
      <c r="AU55" s="3"/>
    </row>
    <row r="56" spans="1:47" ht="18.75" x14ac:dyDescent="0.3">
      <c r="A56" s="44" t="s">
        <v>125</v>
      </c>
      <c r="B56" s="44" t="s">
        <v>41</v>
      </c>
      <c r="C56" s="45" t="s">
        <v>126</v>
      </c>
      <c r="D56" s="46">
        <v>2336</v>
      </c>
      <c r="E56" s="47">
        <v>273173</v>
      </c>
      <c r="F56" s="48" t="s">
        <v>21</v>
      </c>
      <c r="G56" s="49"/>
      <c r="H56" s="44">
        <v>5.3932997813230896</v>
      </c>
      <c r="I56" s="50">
        <v>7.200812599328392E-2</v>
      </c>
      <c r="J56" s="50">
        <v>0.27572342260676236</v>
      </c>
      <c r="K56" s="51" t="b">
        <v>0</v>
      </c>
      <c r="L56" s="52">
        <v>0.87621764407145131</v>
      </c>
      <c r="M56" s="45">
        <v>0.94779237142655914</v>
      </c>
      <c r="N56" s="45">
        <v>68</v>
      </c>
      <c r="O56" s="45">
        <v>0.78024862289020869</v>
      </c>
      <c r="P56" s="45">
        <v>0.85680734697166416</v>
      </c>
      <c r="Q56" s="68">
        <v>1.0960271749790194</v>
      </c>
      <c r="R56" s="53">
        <v>3</v>
      </c>
      <c r="S56" s="54" t="s">
        <v>1285</v>
      </c>
      <c r="T56" s="54">
        <v>6</v>
      </c>
      <c r="U56" s="54" t="s">
        <v>1280</v>
      </c>
      <c r="V56" s="54" t="s">
        <v>1280</v>
      </c>
      <c r="W56" s="55" t="s">
        <v>1280</v>
      </c>
      <c r="X56" s="56">
        <v>132370</v>
      </c>
      <c r="Y56" s="49">
        <v>1812000</v>
      </c>
      <c r="Z56" s="49">
        <v>25999000</v>
      </c>
      <c r="AA56" s="49" t="s">
        <v>1280</v>
      </c>
      <c r="AB56" s="49" t="s">
        <v>1280</v>
      </c>
      <c r="AC56" s="57" t="s">
        <v>1280</v>
      </c>
      <c r="AD56" s="64">
        <v>987.83582089552203</v>
      </c>
      <c r="AE56" s="65">
        <v>13522.3880597015</v>
      </c>
      <c r="AF56" s="65">
        <v>194022.38805970101</v>
      </c>
      <c r="AG56" s="65" t="s">
        <v>1280</v>
      </c>
      <c r="AH56" s="65" t="s">
        <v>1280</v>
      </c>
      <c r="AI56" s="66" t="s">
        <v>1280</v>
      </c>
      <c r="AJ56" s="53">
        <v>0.58169330764024119</v>
      </c>
      <c r="AK56" s="54">
        <v>1.2644864495379332E-2</v>
      </c>
      <c r="AL56" s="54">
        <v>1</v>
      </c>
      <c r="AM56" s="54">
        <v>1.2644864495379332E-2</v>
      </c>
      <c r="AN56" s="54">
        <v>1.2644864495379332E-2</v>
      </c>
      <c r="AO56" s="54">
        <v>1.2644864495379332E-2</v>
      </c>
      <c r="AP56" s="3"/>
      <c r="AQ56" s="3"/>
      <c r="AR56" s="3"/>
      <c r="AS56" s="3"/>
      <c r="AT56" s="3"/>
      <c r="AU56" s="3"/>
    </row>
    <row r="57" spans="1:47" s="2" customFormat="1" ht="18.75" x14ac:dyDescent="0.3">
      <c r="A57" s="44" t="s">
        <v>852</v>
      </c>
      <c r="B57" s="44" t="s">
        <v>853</v>
      </c>
      <c r="C57" s="45" t="s">
        <v>854</v>
      </c>
      <c r="D57" s="46">
        <v>187</v>
      </c>
      <c r="E57" s="47">
        <v>21524</v>
      </c>
      <c r="F57" s="48" t="s">
        <v>21</v>
      </c>
      <c r="G57" s="49"/>
      <c r="H57" s="44">
        <v>-0.83600983006284812</v>
      </c>
      <c r="I57" s="50">
        <v>7.6485082990704861E-2</v>
      </c>
      <c r="J57" s="50">
        <v>0.27633320306319176</v>
      </c>
      <c r="K57" s="51" t="b">
        <v>0</v>
      </c>
      <c r="L57" s="52">
        <v>-0.32551356314663205</v>
      </c>
      <c r="M57" s="45">
        <v>-0.18269959931369967</v>
      </c>
      <c r="N57" s="45">
        <v>86</v>
      </c>
      <c r="O57" s="45">
        <v>-0.63201946893559791</v>
      </c>
      <c r="P57" s="45">
        <v>0.64500770097859528</v>
      </c>
      <c r="Q57" s="68">
        <v>3.5536900857233213</v>
      </c>
      <c r="R57" s="53">
        <v>3</v>
      </c>
      <c r="S57" s="54">
        <v>2</v>
      </c>
      <c r="T57" s="54">
        <v>2</v>
      </c>
      <c r="U57" s="54">
        <v>5</v>
      </c>
      <c r="V57" s="54">
        <v>2</v>
      </c>
      <c r="W57" s="55">
        <v>2</v>
      </c>
      <c r="X57" s="56">
        <v>236950</v>
      </c>
      <c r="Y57" s="49">
        <v>9275700</v>
      </c>
      <c r="Z57" s="49">
        <v>32361000</v>
      </c>
      <c r="AA57" s="49">
        <v>25852000</v>
      </c>
      <c r="AB57" s="49">
        <v>19258000</v>
      </c>
      <c r="AC57" s="57">
        <v>12783000</v>
      </c>
      <c r="AD57" s="64">
        <v>29618.75</v>
      </c>
      <c r="AE57" s="65">
        <v>1159462.5</v>
      </c>
      <c r="AF57" s="65">
        <v>4045125</v>
      </c>
      <c r="AG57" s="65">
        <v>3231500</v>
      </c>
      <c r="AH57" s="65">
        <v>2407250</v>
      </c>
      <c r="AI57" s="66">
        <v>1597875</v>
      </c>
      <c r="AJ57" s="53">
        <v>0.36955517291404782</v>
      </c>
      <c r="AK57" s="54">
        <v>0.33663380029410156</v>
      </c>
      <c r="AL57" s="54">
        <v>0.44175692245269765</v>
      </c>
      <c r="AM57" s="54">
        <v>1</v>
      </c>
      <c r="AN57" s="54">
        <v>0.61971244999124697</v>
      </c>
      <c r="AO57" s="54">
        <v>0.42949277776441935</v>
      </c>
      <c r="AP57" s="3"/>
      <c r="AQ57" s="3"/>
      <c r="AR57" s="3"/>
      <c r="AS57" s="3"/>
      <c r="AT57" s="3"/>
      <c r="AU57" s="3"/>
    </row>
    <row r="58" spans="1:47" ht="18.75" x14ac:dyDescent="0.3">
      <c r="A58" s="44" t="s">
        <v>117</v>
      </c>
      <c r="B58" s="44" t="s">
        <v>118</v>
      </c>
      <c r="C58" s="45">
        <v>1014900</v>
      </c>
      <c r="D58" s="46">
        <v>1256</v>
      </c>
      <c r="E58" s="47">
        <v>145622</v>
      </c>
      <c r="F58" s="48" t="s">
        <v>21</v>
      </c>
      <c r="G58" s="49"/>
      <c r="H58" s="44">
        <v>5.4961211048365017</v>
      </c>
      <c r="I58" s="50">
        <v>6.796525123509109E-2</v>
      </c>
      <c r="J58" s="50">
        <v>0.27680393230291644</v>
      </c>
      <c r="K58" s="51" t="b">
        <v>0</v>
      </c>
      <c r="L58" s="52">
        <v>0.45193738058925687</v>
      </c>
      <c r="M58" s="45">
        <v>0.15126664195492479</v>
      </c>
      <c r="N58" s="45">
        <v>76</v>
      </c>
      <c r="O58" s="45">
        <v>0.7883993912495264</v>
      </c>
      <c r="P58" s="45">
        <v>0.85760506316867502</v>
      </c>
      <c r="Q58" s="68">
        <v>1.0402713260286376</v>
      </c>
      <c r="R58" s="53">
        <v>2</v>
      </c>
      <c r="S58" s="54" t="s">
        <v>1280</v>
      </c>
      <c r="T58" s="54">
        <v>5</v>
      </c>
      <c r="U58" s="54" t="s">
        <v>1280</v>
      </c>
      <c r="V58" s="54" t="s">
        <v>1285</v>
      </c>
      <c r="W58" s="55" t="s">
        <v>1280</v>
      </c>
      <c r="X58" s="56">
        <v>83066</v>
      </c>
      <c r="Y58" s="49" t="s">
        <v>1280</v>
      </c>
      <c r="Z58" s="49">
        <v>14910000</v>
      </c>
      <c r="AA58" s="49" t="s">
        <v>1280</v>
      </c>
      <c r="AB58" s="49">
        <v>2175000</v>
      </c>
      <c r="AC58" s="57" t="s">
        <v>1280</v>
      </c>
      <c r="AD58" s="64">
        <v>1122.5135135135135</v>
      </c>
      <c r="AE58" s="65" t="s">
        <v>1280</v>
      </c>
      <c r="AF58" s="65">
        <v>201486.48648648601</v>
      </c>
      <c r="AG58" s="65" t="s">
        <v>1280</v>
      </c>
      <c r="AH58" s="65">
        <v>29391.891891891893</v>
      </c>
      <c r="AI58" s="66" t="s">
        <v>1280</v>
      </c>
      <c r="AJ58" s="53">
        <v>0.63651229462203396</v>
      </c>
      <c r="AK58" s="54">
        <v>1.2176433511085006E-2</v>
      </c>
      <c r="AL58" s="54">
        <v>1</v>
      </c>
      <c r="AM58" s="54">
        <v>1.2176433511085006E-2</v>
      </c>
      <c r="AN58" s="54">
        <v>1.2176433511085006E-2</v>
      </c>
      <c r="AO58" s="54">
        <v>1.2176433511085006E-2</v>
      </c>
      <c r="AP58" s="3"/>
      <c r="AQ58" s="3"/>
      <c r="AR58" s="3"/>
      <c r="AS58" s="3"/>
      <c r="AT58" s="3"/>
      <c r="AU58" s="3"/>
    </row>
    <row r="59" spans="1:47" ht="18.75" x14ac:dyDescent="0.3">
      <c r="A59" s="44" t="s">
        <v>82</v>
      </c>
      <c r="B59" s="44" t="s">
        <v>83</v>
      </c>
      <c r="C59" s="45">
        <v>1129600</v>
      </c>
      <c r="D59" s="46">
        <v>383</v>
      </c>
      <c r="E59" s="47">
        <v>46666</v>
      </c>
      <c r="F59" s="48" t="s">
        <v>21</v>
      </c>
      <c r="G59" s="49"/>
      <c r="H59" s="44">
        <v>8.0756551291983811</v>
      </c>
      <c r="I59" s="50">
        <v>6.8589720555002384E-2</v>
      </c>
      <c r="J59" s="50">
        <v>0.27683058386163123</v>
      </c>
      <c r="K59" s="51" t="b">
        <v>0</v>
      </c>
      <c r="L59" s="52">
        <v>0.48679839098626632</v>
      </c>
      <c r="M59" s="45">
        <v>0.5580918412768181</v>
      </c>
      <c r="N59" s="45">
        <v>76</v>
      </c>
      <c r="O59" s="45">
        <v>0.60851450296377052</v>
      </c>
      <c r="P59" s="45">
        <v>0.81176757166957858</v>
      </c>
      <c r="Q59" s="68">
        <v>1.2393946789187962</v>
      </c>
      <c r="R59" s="53">
        <v>3</v>
      </c>
      <c r="S59" s="54">
        <v>2</v>
      </c>
      <c r="T59" s="54" t="s">
        <v>1285</v>
      </c>
      <c r="U59" s="54" t="s">
        <v>1280</v>
      </c>
      <c r="V59" s="54" t="s">
        <v>1285</v>
      </c>
      <c r="W59" s="55" t="s">
        <v>1285</v>
      </c>
      <c r="X59" s="56">
        <v>245940</v>
      </c>
      <c r="Y59" s="49">
        <v>6587900</v>
      </c>
      <c r="Z59" s="49">
        <v>3206600</v>
      </c>
      <c r="AA59" s="49" t="s">
        <v>1280</v>
      </c>
      <c r="AB59" s="49">
        <v>1651700</v>
      </c>
      <c r="AC59" s="57">
        <v>1378800</v>
      </c>
      <c r="AD59" s="64">
        <v>10693.043478260901</v>
      </c>
      <c r="AE59" s="65">
        <v>286430.43478260899</v>
      </c>
      <c r="AF59" s="65">
        <v>139417.39130434801</v>
      </c>
      <c r="AG59" s="65" t="s">
        <v>1280</v>
      </c>
      <c r="AH59" s="65">
        <v>71813.043478260894</v>
      </c>
      <c r="AI59" s="66">
        <v>59947.826086956498</v>
      </c>
      <c r="AJ59" s="53">
        <v>1</v>
      </c>
      <c r="AK59" s="54">
        <v>0.6233131406029252</v>
      </c>
      <c r="AL59" s="54">
        <v>2.0081842205490938E-3</v>
      </c>
      <c r="AM59" s="54">
        <v>2.0081842205490938E-3</v>
      </c>
      <c r="AN59" s="54">
        <v>2.0081842205490938E-3</v>
      </c>
      <c r="AO59" s="54">
        <v>2.0081842205490938E-3</v>
      </c>
      <c r="AP59" s="3"/>
      <c r="AQ59" s="3"/>
      <c r="AR59" s="3"/>
      <c r="AS59" s="3"/>
      <c r="AT59" s="3"/>
      <c r="AU59" s="3"/>
    </row>
    <row r="60" spans="1:47" s="2" customFormat="1" ht="18.75" x14ac:dyDescent="0.3">
      <c r="A60" s="44" t="s">
        <v>61</v>
      </c>
      <c r="B60" s="44" t="s">
        <v>41</v>
      </c>
      <c r="C60" s="45">
        <v>1033700</v>
      </c>
      <c r="D60" s="46">
        <v>307</v>
      </c>
      <c r="E60" s="47">
        <v>35902</v>
      </c>
      <c r="F60" s="48" t="s">
        <v>21</v>
      </c>
      <c r="G60" s="49"/>
      <c r="H60" s="44">
        <v>8.352313711819324</v>
      </c>
      <c r="I60" s="50">
        <v>7.1728519373593869E-2</v>
      </c>
      <c r="J60" s="50">
        <v>0.27702048861525908</v>
      </c>
      <c r="K60" s="51" t="b">
        <v>0</v>
      </c>
      <c r="L60" s="52">
        <v>0.78505871910393188</v>
      </c>
      <c r="M60" s="45">
        <v>0.50754383669335124</v>
      </c>
      <c r="N60" s="45">
        <v>73</v>
      </c>
      <c r="O60" s="45">
        <v>0.78082204039131564</v>
      </c>
      <c r="P60" s="45">
        <v>0.81001555630607724</v>
      </c>
      <c r="Q60" s="68">
        <v>1.0751664376137089</v>
      </c>
      <c r="R60" s="53">
        <v>2</v>
      </c>
      <c r="S60" s="54" t="s">
        <v>1285</v>
      </c>
      <c r="T60" s="54">
        <v>5</v>
      </c>
      <c r="U60" s="54" t="s">
        <v>1280</v>
      </c>
      <c r="V60" s="54" t="s">
        <v>1280</v>
      </c>
      <c r="W60" s="55" t="s">
        <v>1285</v>
      </c>
      <c r="X60" s="56">
        <v>146770</v>
      </c>
      <c r="Y60" s="49">
        <v>972220</v>
      </c>
      <c r="Z60" s="49">
        <v>28887000</v>
      </c>
      <c r="AA60" s="49" t="s">
        <v>1280</v>
      </c>
      <c r="AB60" s="49" t="s">
        <v>1280</v>
      </c>
      <c r="AC60" s="57">
        <v>1198300</v>
      </c>
      <c r="AD60" s="64">
        <v>7724.7368421052597</v>
      </c>
      <c r="AE60" s="65">
        <v>51169.473684210498</v>
      </c>
      <c r="AF60" s="65">
        <v>1520368.4210526301</v>
      </c>
      <c r="AG60" s="65" t="s">
        <v>1280</v>
      </c>
      <c r="AH60" s="65" t="s">
        <v>1280</v>
      </c>
      <c r="AI60" s="66">
        <v>63068.421052631602</v>
      </c>
      <c r="AJ60" s="53">
        <v>0.58049167429468407</v>
      </c>
      <c r="AK60" s="54">
        <v>1.6136791399457117E-3</v>
      </c>
      <c r="AL60" s="54">
        <v>1</v>
      </c>
      <c r="AM60" s="54">
        <v>1.6136791399457117E-3</v>
      </c>
      <c r="AN60" s="54">
        <v>1.6136791399457117E-3</v>
      </c>
      <c r="AO60" s="54">
        <v>1.6136791399457117E-3</v>
      </c>
      <c r="AP60" s="3"/>
      <c r="AQ60" s="3"/>
      <c r="AR60" s="3"/>
      <c r="AS60" s="3"/>
      <c r="AT60" s="3"/>
      <c r="AU60" s="3"/>
    </row>
    <row r="61" spans="1:47" ht="18.75" x14ac:dyDescent="0.3">
      <c r="A61" s="44" t="s">
        <v>1234</v>
      </c>
      <c r="B61" s="44" t="s">
        <v>88</v>
      </c>
      <c r="C61" s="45">
        <v>1209900</v>
      </c>
      <c r="D61" s="46">
        <v>175</v>
      </c>
      <c r="E61" s="47">
        <v>19888</v>
      </c>
      <c r="F61" s="48" t="s">
        <v>21</v>
      </c>
      <c r="G61" s="49"/>
      <c r="H61" s="44">
        <v>-9.5926041656851737</v>
      </c>
      <c r="I61" s="50">
        <v>7.621098001994181E-2</v>
      </c>
      <c r="J61" s="50">
        <v>0.27758145568238973</v>
      </c>
      <c r="K61" s="51" t="b">
        <v>0</v>
      </c>
      <c r="L61" s="52">
        <v>-0.75803216895633674</v>
      </c>
      <c r="M61" s="45">
        <v>-0.79868962953126355</v>
      </c>
      <c r="N61" s="45">
        <v>86</v>
      </c>
      <c r="O61" s="45">
        <v>-0.65326366454021612</v>
      </c>
      <c r="P61" s="45">
        <v>-0.53593878241879311</v>
      </c>
      <c r="Q61" s="68">
        <v>4.1803371458399603</v>
      </c>
      <c r="R61" s="53" t="s">
        <v>1280</v>
      </c>
      <c r="S61" s="54" t="s">
        <v>1280</v>
      </c>
      <c r="T61" s="54" t="s">
        <v>1280</v>
      </c>
      <c r="U61" s="54" t="s">
        <v>1280</v>
      </c>
      <c r="V61" s="54">
        <v>2</v>
      </c>
      <c r="W61" s="55">
        <v>2</v>
      </c>
      <c r="X61" s="56" t="s">
        <v>1280</v>
      </c>
      <c r="Y61" s="49" t="s">
        <v>1280</v>
      </c>
      <c r="Z61" s="49" t="s">
        <v>1280</v>
      </c>
      <c r="AA61" s="49" t="s">
        <v>1280</v>
      </c>
      <c r="AB61" s="49">
        <v>5003400</v>
      </c>
      <c r="AC61" s="57">
        <v>9054800</v>
      </c>
      <c r="AD61" s="64" t="s">
        <v>1280</v>
      </c>
      <c r="AE61" s="65" t="s">
        <v>1280</v>
      </c>
      <c r="AF61" s="65" t="s">
        <v>1280</v>
      </c>
      <c r="AG61" s="65" t="s">
        <v>1280</v>
      </c>
      <c r="AH61" s="65">
        <v>833900</v>
      </c>
      <c r="AI61" s="66">
        <v>1509133.33333333</v>
      </c>
      <c r="AJ61" s="53">
        <v>6.6050600072513853E-4</v>
      </c>
      <c r="AK61" s="54">
        <v>6.6050600072513853E-4</v>
      </c>
      <c r="AL61" s="54">
        <v>6.6050600072513853E-4</v>
      </c>
      <c r="AM61" s="54">
        <v>6.6050600072513853E-4</v>
      </c>
      <c r="AN61" s="54">
        <v>0.52922740421290904</v>
      </c>
      <c r="AO61" s="54">
        <v>1</v>
      </c>
      <c r="AP61" s="3"/>
      <c r="AQ61" s="3"/>
      <c r="AR61" s="3"/>
      <c r="AS61" s="3"/>
      <c r="AT61" s="3"/>
      <c r="AU61" s="3"/>
    </row>
    <row r="62" spans="1:47" ht="18.75" x14ac:dyDescent="0.3">
      <c r="A62" s="44" t="s">
        <v>142</v>
      </c>
      <c r="B62" s="44" t="s">
        <v>143</v>
      </c>
      <c r="C62" s="45" t="s">
        <v>144</v>
      </c>
      <c r="D62" s="46">
        <v>755</v>
      </c>
      <c r="E62" s="47">
        <v>88155</v>
      </c>
      <c r="F62" s="48" t="s">
        <v>21</v>
      </c>
      <c r="G62" s="49"/>
      <c r="H62" s="44">
        <v>6.4162097468470405</v>
      </c>
      <c r="I62" s="50">
        <v>7.8125263547584659E-2</v>
      </c>
      <c r="J62" s="50">
        <v>0.27777871483585659</v>
      </c>
      <c r="K62" s="51" t="b">
        <v>0</v>
      </c>
      <c r="L62" s="52">
        <v>-4.1146588417219708E-2</v>
      </c>
      <c r="M62" s="45">
        <v>0.12911068030188763</v>
      </c>
      <c r="N62" s="45">
        <v>80</v>
      </c>
      <c r="O62" s="45">
        <v>0.5303280034317962</v>
      </c>
      <c r="P62" s="45">
        <v>0.79167035187134494</v>
      </c>
      <c r="Q62" s="68">
        <v>1.6396174725110813</v>
      </c>
      <c r="R62" s="53">
        <v>2</v>
      </c>
      <c r="S62" s="54">
        <v>2</v>
      </c>
      <c r="T62" s="54" t="s">
        <v>1280</v>
      </c>
      <c r="U62" s="54" t="s">
        <v>1280</v>
      </c>
      <c r="V62" s="54" t="s">
        <v>1280</v>
      </c>
      <c r="W62" s="55" t="s">
        <v>1280</v>
      </c>
      <c r="X62" s="56">
        <v>98439</v>
      </c>
      <c r="Y62" s="49">
        <v>8251700</v>
      </c>
      <c r="Z62" s="49" t="s">
        <v>1280</v>
      </c>
      <c r="AA62" s="49" t="s">
        <v>1280</v>
      </c>
      <c r="AB62" s="49" t="s">
        <v>1280</v>
      </c>
      <c r="AC62" s="57" t="s">
        <v>1280</v>
      </c>
      <c r="AD62" s="64">
        <v>1857.3396226415093</v>
      </c>
      <c r="AE62" s="65">
        <v>155692.45283018899</v>
      </c>
      <c r="AF62" s="65" t="s">
        <v>1280</v>
      </c>
      <c r="AG62" s="65" t="s">
        <v>1280</v>
      </c>
      <c r="AH62" s="65" t="s">
        <v>1280</v>
      </c>
      <c r="AI62" s="66" t="s">
        <v>1280</v>
      </c>
      <c r="AJ62" s="53">
        <v>0.51266693698665344</v>
      </c>
      <c r="AK62" s="54">
        <v>1</v>
      </c>
      <c r="AL62" s="54">
        <v>5.9271902726897923E-3</v>
      </c>
      <c r="AM62" s="54">
        <v>5.9271902726897923E-3</v>
      </c>
      <c r="AN62" s="54">
        <v>5.9271902726897923E-3</v>
      </c>
      <c r="AO62" s="54">
        <v>5.9271902726897923E-3</v>
      </c>
      <c r="AP62" s="3"/>
      <c r="AQ62" s="3"/>
      <c r="AR62" s="3"/>
      <c r="AS62" s="3"/>
      <c r="AT62" s="3"/>
      <c r="AU62" s="3"/>
    </row>
    <row r="63" spans="1:47" ht="18.75" x14ac:dyDescent="0.3">
      <c r="A63" s="44" t="s">
        <v>237</v>
      </c>
      <c r="B63" s="44" t="s">
        <v>238</v>
      </c>
      <c r="C63" s="45" t="s">
        <v>239</v>
      </c>
      <c r="D63" s="46">
        <v>330</v>
      </c>
      <c r="E63" s="47">
        <v>37671</v>
      </c>
      <c r="F63" s="48" t="s">
        <v>36</v>
      </c>
      <c r="G63" s="49"/>
      <c r="H63" s="44">
        <v>2.9131841152210178</v>
      </c>
      <c r="I63" s="50">
        <v>6.7617185175839811E-2</v>
      </c>
      <c r="J63" s="50">
        <v>0.27791283448418563</v>
      </c>
      <c r="K63" s="51" t="b">
        <v>0</v>
      </c>
      <c r="L63" s="52">
        <v>0.53591954398462982</v>
      </c>
      <c r="M63" s="45">
        <v>0.49496196074155219</v>
      </c>
      <c r="N63" s="45">
        <v>71</v>
      </c>
      <c r="O63" s="45">
        <v>0.56527492035016091</v>
      </c>
      <c r="P63" s="45">
        <v>0.84737954941901361</v>
      </c>
      <c r="Q63" s="68">
        <v>1.7453332064014702</v>
      </c>
      <c r="R63" s="53">
        <v>7</v>
      </c>
      <c r="S63" s="54">
        <v>11</v>
      </c>
      <c r="T63" s="54">
        <v>5</v>
      </c>
      <c r="U63" s="54" t="s">
        <v>1280</v>
      </c>
      <c r="V63" s="54">
        <v>3</v>
      </c>
      <c r="W63" s="55" t="s">
        <v>1280</v>
      </c>
      <c r="X63" s="56">
        <v>465420</v>
      </c>
      <c r="Y63" s="49">
        <v>49650000</v>
      </c>
      <c r="Z63" s="49">
        <v>27166000</v>
      </c>
      <c r="AA63" s="49" t="s">
        <v>1280</v>
      </c>
      <c r="AB63" s="49">
        <v>11908000</v>
      </c>
      <c r="AC63" s="57" t="s">
        <v>1280</v>
      </c>
      <c r="AD63" s="64">
        <v>19392.5</v>
      </c>
      <c r="AE63" s="65">
        <v>2068750</v>
      </c>
      <c r="AF63" s="65">
        <v>1131916.6666666667</v>
      </c>
      <c r="AG63" s="65" t="s">
        <v>1280</v>
      </c>
      <c r="AH63" s="65">
        <v>496166.66666666669</v>
      </c>
      <c r="AI63" s="66" t="s">
        <v>1280</v>
      </c>
      <c r="AJ63" s="53">
        <v>0.40284440462233578</v>
      </c>
      <c r="AK63" s="54">
        <v>1</v>
      </c>
      <c r="AL63" s="54">
        <v>0.20580543892521747</v>
      </c>
      <c r="AM63" s="54">
        <v>4.4607554897706768E-4</v>
      </c>
      <c r="AN63" s="54">
        <v>0.21266086989871449</v>
      </c>
      <c r="AO63" s="54">
        <v>4.4607554897706768E-4</v>
      </c>
      <c r="AP63" s="3"/>
      <c r="AQ63" s="3"/>
      <c r="AR63" s="3"/>
      <c r="AS63" s="3"/>
      <c r="AT63" s="3"/>
      <c r="AU63" s="3"/>
    </row>
    <row r="64" spans="1:47" ht="18.75" x14ac:dyDescent="0.3">
      <c r="A64" s="44" t="s">
        <v>513</v>
      </c>
      <c r="B64" s="44" t="s">
        <v>514</v>
      </c>
      <c r="C64" s="45" t="s">
        <v>515</v>
      </c>
      <c r="D64" s="46">
        <v>486</v>
      </c>
      <c r="E64" s="47">
        <v>56539</v>
      </c>
      <c r="F64" s="48" t="s">
        <v>36</v>
      </c>
      <c r="G64" s="49"/>
      <c r="H64" s="44">
        <v>1.6286302894466085</v>
      </c>
      <c r="I64" s="50">
        <v>7.5697384912923479E-2</v>
      </c>
      <c r="J64" s="50">
        <v>0.27797072492614527</v>
      </c>
      <c r="K64" s="51" t="b">
        <v>0</v>
      </c>
      <c r="L64" s="52">
        <v>0.5556502133136032</v>
      </c>
      <c r="M64" s="45">
        <v>0.58039721746022455</v>
      </c>
      <c r="N64" s="45">
        <v>80</v>
      </c>
      <c r="O64" s="45">
        <v>0.57917457957072438</v>
      </c>
      <c r="P64" s="45">
        <v>0.86073495530793664</v>
      </c>
      <c r="Q64" s="68">
        <v>1.6113038795638586</v>
      </c>
      <c r="R64" s="53">
        <v>14</v>
      </c>
      <c r="S64" s="54">
        <v>18</v>
      </c>
      <c r="T64" s="54">
        <v>11</v>
      </c>
      <c r="U64" s="54">
        <v>9</v>
      </c>
      <c r="V64" s="54">
        <v>13</v>
      </c>
      <c r="W64" s="55">
        <v>3</v>
      </c>
      <c r="X64" s="56">
        <v>4594600</v>
      </c>
      <c r="Y64" s="49">
        <v>159980000</v>
      </c>
      <c r="Z64" s="49">
        <v>101660000</v>
      </c>
      <c r="AA64" s="49">
        <v>32194000</v>
      </c>
      <c r="AB64" s="49">
        <v>81386000</v>
      </c>
      <c r="AC64" s="57">
        <v>23202000</v>
      </c>
      <c r="AD64" s="64">
        <v>143581.25</v>
      </c>
      <c r="AE64" s="65">
        <v>4999375</v>
      </c>
      <c r="AF64" s="65">
        <v>3176875</v>
      </c>
      <c r="AG64" s="65">
        <v>1006062.5</v>
      </c>
      <c r="AH64" s="65">
        <v>2543312.5</v>
      </c>
      <c r="AI64" s="66">
        <v>725062.5</v>
      </c>
      <c r="AJ64" s="53">
        <v>1</v>
      </c>
      <c r="AK64" s="54">
        <v>0.81022648858743795</v>
      </c>
      <c r="AL64" s="54">
        <v>0.19366059180719872</v>
      </c>
      <c r="AM64" s="54">
        <v>0.17378428902778187</v>
      </c>
      <c r="AN64" s="54">
        <v>0.36547566241624624</v>
      </c>
      <c r="AO64" s="54">
        <v>0.10878730493511436</v>
      </c>
      <c r="AP64" s="3"/>
      <c r="AQ64" s="3"/>
      <c r="AR64" s="3"/>
      <c r="AS64" s="3"/>
      <c r="AT64" s="3"/>
      <c r="AU64" s="3"/>
    </row>
    <row r="65" spans="1:47" ht="18.75" x14ac:dyDescent="0.3">
      <c r="A65" s="44" t="s">
        <v>87</v>
      </c>
      <c r="B65" s="44" t="s">
        <v>88</v>
      </c>
      <c r="C65" s="45">
        <v>810800</v>
      </c>
      <c r="D65" s="46">
        <v>562</v>
      </c>
      <c r="E65" s="47">
        <v>66629</v>
      </c>
      <c r="F65" s="48" t="s">
        <v>21</v>
      </c>
      <c r="G65" s="49"/>
      <c r="H65" s="44">
        <v>6.1817239506420805</v>
      </c>
      <c r="I65" s="50">
        <v>7.4629657873666447E-2</v>
      </c>
      <c r="J65" s="50">
        <v>0.2786173893950214</v>
      </c>
      <c r="K65" s="51" t="b">
        <v>0</v>
      </c>
      <c r="L65" s="52">
        <v>0.29567481321244077</v>
      </c>
      <c r="M65" s="45">
        <v>0.22040366995346217</v>
      </c>
      <c r="N65" s="45">
        <v>77</v>
      </c>
      <c r="O65" s="45">
        <v>0.60175894852309741</v>
      </c>
      <c r="P65" s="45">
        <v>0.82414503481316448</v>
      </c>
      <c r="Q65" s="68">
        <v>1.3239427051352091</v>
      </c>
      <c r="R65" s="53">
        <v>2</v>
      </c>
      <c r="S65" s="54">
        <v>2</v>
      </c>
      <c r="T65" s="54" t="s">
        <v>1280</v>
      </c>
      <c r="U65" s="54" t="s">
        <v>1285</v>
      </c>
      <c r="V65" s="54" t="s">
        <v>1285</v>
      </c>
      <c r="W65" s="55" t="s">
        <v>1280</v>
      </c>
      <c r="X65" s="56">
        <v>99166</v>
      </c>
      <c r="Y65" s="49">
        <v>2339800</v>
      </c>
      <c r="Z65" s="49" t="s">
        <v>1280</v>
      </c>
      <c r="AA65" s="49">
        <v>922910</v>
      </c>
      <c r="AB65" s="49">
        <v>1846400</v>
      </c>
      <c r="AC65" s="57" t="s">
        <v>1280</v>
      </c>
      <c r="AD65" s="64">
        <v>3005.0303030302998</v>
      </c>
      <c r="AE65" s="65">
        <v>70903.030303030304</v>
      </c>
      <c r="AF65" s="65" t="s">
        <v>1280</v>
      </c>
      <c r="AG65" s="65">
        <v>27966.969696969696</v>
      </c>
      <c r="AH65" s="65">
        <v>55951.515151515152</v>
      </c>
      <c r="AI65" s="66" t="s">
        <v>1280</v>
      </c>
      <c r="AJ65" s="53">
        <v>1</v>
      </c>
      <c r="AK65" s="54">
        <v>0.54904051608898641</v>
      </c>
      <c r="AL65" s="54">
        <v>7.1458850717860244E-3</v>
      </c>
      <c r="AM65" s="54">
        <v>7.1458850717860244E-3</v>
      </c>
      <c r="AN65" s="54">
        <v>7.1458850717860244E-3</v>
      </c>
      <c r="AO65" s="54">
        <v>7.1458850717860244E-3</v>
      </c>
      <c r="AP65" s="3"/>
      <c r="AQ65" s="3"/>
      <c r="AR65" s="3"/>
      <c r="AS65" s="3"/>
      <c r="AT65" s="3"/>
      <c r="AU65" s="3"/>
    </row>
    <row r="66" spans="1:47" ht="18.75" x14ac:dyDescent="0.3">
      <c r="A66" s="44" t="s">
        <v>1177</v>
      </c>
      <c r="B66" s="44" t="s">
        <v>41</v>
      </c>
      <c r="C66" s="45">
        <v>301300</v>
      </c>
      <c r="D66" s="46">
        <v>91</v>
      </c>
      <c r="E66" s="47">
        <v>9809</v>
      </c>
      <c r="F66" s="48" t="s">
        <v>21</v>
      </c>
      <c r="G66" s="49"/>
      <c r="H66" s="44">
        <v>-3.8698717722482234</v>
      </c>
      <c r="I66" s="50">
        <v>7.5281241507866081E-2</v>
      </c>
      <c r="J66" s="50">
        <v>0.27872724128532234</v>
      </c>
      <c r="K66" s="51" t="b">
        <v>0</v>
      </c>
      <c r="L66" s="52">
        <v>-0.5268471282739815</v>
      </c>
      <c r="M66" s="45">
        <v>-0.42501694242460325</v>
      </c>
      <c r="N66" s="45">
        <v>92</v>
      </c>
      <c r="O66" s="45">
        <v>-0.66919961189646615</v>
      </c>
      <c r="P66" s="45">
        <v>-0.1556743401528764</v>
      </c>
      <c r="Q66" s="68">
        <v>4.2465862775390564</v>
      </c>
      <c r="R66" s="53" t="s">
        <v>1280</v>
      </c>
      <c r="S66" s="54">
        <v>2</v>
      </c>
      <c r="T66" s="54" t="s">
        <v>1285</v>
      </c>
      <c r="U66" s="54" t="s">
        <v>1280</v>
      </c>
      <c r="V66" s="54">
        <v>4</v>
      </c>
      <c r="W66" s="55">
        <v>2</v>
      </c>
      <c r="X66" s="56" t="s">
        <v>1280</v>
      </c>
      <c r="Y66" s="49">
        <v>902070</v>
      </c>
      <c r="Z66" s="49">
        <v>690250</v>
      </c>
      <c r="AA66" s="49" t="s">
        <v>1280</v>
      </c>
      <c r="AB66" s="49">
        <v>8780900</v>
      </c>
      <c r="AC66" s="57">
        <v>5976200</v>
      </c>
      <c r="AD66" s="64" t="s">
        <v>1280</v>
      </c>
      <c r="AE66" s="65">
        <v>180414</v>
      </c>
      <c r="AF66" s="65">
        <v>138050</v>
      </c>
      <c r="AG66" s="65" t="s">
        <v>1280</v>
      </c>
      <c r="AH66" s="65">
        <v>1756180</v>
      </c>
      <c r="AI66" s="66">
        <v>1195240</v>
      </c>
      <c r="AJ66" s="53">
        <v>5.9262421070434984E-4</v>
      </c>
      <c r="AK66" s="54">
        <v>0.1158599123501976</v>
      </c>
      <c r="AL66" s="54">
        <v>5.9262421070434984E-4</v>
      </c>
      <c r="AM66" s="54">
        <v>5.9262421070434984E-4</v>
      </c>
      <c r="AN66" s="54">
        <v>1</v>
      </c>
      <c r="AO66" s="54">
        <v>0.71060806047145708</v>
      </c>
      <c r="AP66" s="3"/>
      <c r="AQ66" s="3"/>
      <c r="AR66" s="3"/>
      <c r="AS66" s="3"/>
      <c r="AT66" s="3"/>
      <c r="AU66" s="3"/>
    </row>
    <row r="67" spans="1:47" ht="18.75" x14ac:dyDescent="0.3">
      <c r="A67" s="44" t="s">
        <v>1084</v>
      </c>
      <c r="B67" s="44" t="s">
        <v>1085</v>
      </c>
      <c r="C67" s="45" t="s">
        <v>1086</v>
      </c>
      <c r="D67" s="46">
        <v>142</v>
      </c>
      <c r="E67" s="47">
        <v>15462</v>
      </c>
      <c r="F67" s="48" t="s">
        <v>21</v>
      </c>
      <c r="G67" s="49"/>
      <c r="H67" s="44">
        <v>-1.3649560309199726</v>
      </c>
      <c r="I67" s="50">
        <v>7.7773826301941615E-2</v>
      </c>
      <c r="J67" s="50">
        <v>0.27874139346615873</v>
      </c>
      <c r="K67" s="51" t="b">
        <v>0</v>
      </c>
      <c r="L67" s="52">
        <v>-0.69518598651512908</v>
      </c>
      <c r="M67" s="45">
        <v>-0.74443982749169701</v>
      </c>
      <c r="N67" s="45">
        <v>93</v>
      </c>
      <c r="O67" s="45">
        <v>-0.68583811346006196</v>
      </c>
      <c r="P67" s="45">
        <v>0.42592403923093691</v>
      </c>
      <c r="Q67" s="68">
        <v>3.9664124212463503</v>
      </c>
      <c r="R67" s="53">
        <v>3</v>
      </c>
      <c r="S67" s="54">
        <v>3</v>
      </c>
      <c r="T67" s="54" t="s">
        <v>1285</v>
      </c>
      <c r="U67" s="54">
        <v>2</v>
      </c>
      <c r="V67" s="54">
        <v>6</v>
      </c>
      <c r="W67" s="55">
        <v>4</v>
      </c>
      <c r="X67" s="56">
        <v>525670</v>
      </c>
      <c r="Y67" s="49">
        <v>13000000</v>
      </c>
      <c r="Z67" s="49">
        <v>7088500</v>
      </c>
      <c r="AA67" s="49">
        <v>13378000</v>
      </c>
      <c r="AB67" s="49">
        <v>39185000</v>
      </c>
      <c r="AC67" s="57">
        <v>46112000</v>
      </c>
      <c r="AD67" s="64">
        <v>52567</v>
      </c>
      <c r="AE67" s="65">
        <v>1300000</v>
      </c>
      <c r="AF67" s="65">
        <v>708850</v>
      </c>
      <c r="AG67" s="65">
        <v>1337800</v>
      </c>
      <c r="AH67" s="65">
        <v>3918500</v>
      </c>
      <c r="AI67" s="66">
        <v>4611200</v>
      </c>
      <c r="AJ67" s="53">
        <v>0.52917428272110723</v>
      </c>
      <c r="AK67" s="54">
        <v>0.30452106695171471</v>
      </c>
      <c r="AL67" s="54">
        <v>2.1616751009737105E-4</v>
      </c>
      <c r="AM67" s="54">
        <v>0.33401041488976663</v>
      </c>
      <c r="AN67" s="54">
        <v>0.81388276991100117</v>
      </c>
      <c r="AO67" s="54">
        <v>1</v>
      </c>
      <c r="AP67" s="3"/>
      <c r="AQ67" s="3"/>
      <c r="AR67" s="3"/>
      <c r="AS67" s="3"/>
      <c r="AT67" s="3"/>
      <c r="AU67" s="3"/>
    </row>
    <row r="68" spans="1:47" ht="18.75" x14ac:dyDescent="0.3">
      <c r="A68" s="44" t="s">
        <v>136</v>
      </c>
      <c r="B68" s="44" t="s">
        <v>137</v>
      </c>
      <c r="C68" s="45" t="s">
        <v>138</v>
      </c>
      <c r="D68" s="46">
        <v>1111</v>
      </c>
      <c r="E68" s="47">
        <v>130744</v>
      </c>
      <c r="F68" s="48" t="s">
        <v>1248</v>
      </c>
      <c r="G68" s="49"/>
      <c r="H68" s="44">
        <v>6.5401168196286523</v>
      </c>
      <c r="I68" s="50">
        <v>7.1579975743131852E-2</v>
      </c>
      <c r="J68" s="50">
        <v>0.27885068811237451</v>
      </c>
      <c r="K68" s="51" t="b">
        <v>0</v>
      </c>
      <c r="L68" s="52">
        <v>0.92473417189820362</v>
      </c>
      <c r="M68" s="45">
        <v>0.92262895472957973</v>
      </c>
      <c r="N68" s="45">
        <v>71</v>
      </c>
      <c r="O68" s="45">
        <v>0.70328288737054878</v>
      </c>
      <c r="P68" s="45">
        <v>0.72835017076523922</v>
      </c>
      <c r="Q68" s="68">
        <v>1.0797569003306242</v>
      </c>
      <c r="R68" s="53" t="s">
        <v>1285</v>
      </c>
      <c r="S68" s="54">
        <v>2</v>
      </c>
      <c r="T68" s="54">
        <v>4</v>
      </c>
      <c r="U68" s="54" t="s">
        <v>1280</v>
      </c>
      <c r="V68" s="54" t="s">
        <v>1280</v>
      </c>
      <c r="W68" s="55" t="s">
        <v>1280</v>
      </c>
      <c r="X68" s="56">
        <v>11284</v>
      </c>
      <c r="Y68" s="49">
        <v>5111300</v>
      </c>
      <c r="Z68" s="49">
        <v>23266000</v>
      </c>
      <c r="AA68" s="49" t="s">
        <v>1280</v>
      </c>
      <c r="AB68" s="49" t="s">
        <v>1280</v>
      </c>
      <c r="AC68" s="57" t="s">
        <v>1280</v>
      </c>
      <c r="AD68" s="64">
        <v>208.96296296296299</v>
      </c>
      <c r="AE68" s="65">
        <v>94653.703703703693</v>
      </c>
      <c r="AF68" s="65">
        <v>430851.85185185203</v>
      </c>
      <c r="AG68" s="65" t="s">
        <v>1280</v>
      </c>
      <c r="AH68" s="65" t="s">
        <v>1280</v>
      </c>
      <c r="AI68" s="66" t="s">
        <v>1280</v>
      </c>
      <c r="AJ68" s="53">
        <v>5.6942700734368109E-3</v>
      </c>
      <c r="AK68" s="54">
        <v>0.58406239344475119</v>
      </c>
      <c r="AL68" s="54">
        <v>1</v>
      </c>
      <c r="AM68" s="54">
        <v>5.6942700734368109E-3</v>
      </c>
      <c r="AN68" s="54">
        <v>5.6942700734368109E-3</v>
      </c>
      <c r="AO68" s="54">
        <v>5.6942700734368109E-3</v>
      </c>
      <c r="AP68" s="3"/>
      <c r="AQ68" s="3"/>
      <c r="AR68" s="3"/>
      <c r="AS68" s="3"/>
      <c r="AT68" s="3"/>
      <c r="AU68" s="3"/>
    </row>
    <row r="69" spans="1:47" ht="18.75" x14ac:dyDescent="0.3">
      <c r="A69" s="44" t="s">
        <v>251</v>
      </c>
      <c r="B69" s="44" t="s">
        <v>252</v>
      </c>
      <c r="C69" s="45" t="s">
        <v>253</v>
      </c>
      <c r="D69" s="46">
        <v>334</v>
      </c>
      <c r="E69" s="47">
        <v>38121</v>
      </c>
      <c r="F69" s="48" t="s">
        <v>21</v>
      </c>
      <c r="G69" s="49"/>
      <c r="H69" s="44">
        <v>2.7325878971351298</v>
      </c>
      <c r="I69" s="50">
        <v>7.039552517977557E-2</v>
      </c>
      <c r="J69" s="50">
        <v>0.27909022372158809</v>
      </c>
      <c r="K69" s="51" t="b">
        <v>0</v>
      </c>
      <c r="L69" s="52">
        <v>0.26321027714273004</v>
      </c>
      <c r="M69" s="45">
        <v>0.13376794384018101</v>
      </c>
      <c r="N69" s="45">
        <v>81</v>
      </c>
      <c r="O69" s="45">
        <v>0.56813609350511551</v>
      </c>
      <c r="P69" s="45">
        <v>0.81944898970519942</v>
      </c>
      <c r="Q69" s="68">
        <v>1.7835835281477301</v>
      </c>
      <c r="R69" s="53">
        <v>2</v>
      </c>
      <c r="S69" s="54">
        <v>4</v>
      </c>
      <c r="T69" s="54">
        <v>4</v>
      </c>
      <c r="U69" s="54" t="s">
        <v>1280</v>
      </c>
      <c r="V69" s="54">
        <v>4</v>
      </c>
      <c r="W69" s="55" t="s">
        <v>1285</v>
      </c>
      <c r="X69" s="56">
        <v>89694</v>
      </c>
      <c r="Y69" s="49">
        <v>13341000</v>
      </c>
      <c r="Z69" s="49">
        <v>10932000</v>
      </c>
      <c r="AA69" s="49" t="s">
        <v>1280</v>
      </c>
      <c r="AB69" s="49">
        <v>3576000</v>
      </c>
      <c r="AC69" s="57">
        <v>2928100</v>
      </c>
      <c r="AD69" s="64">
        <v>4720.7368421052597</v>
      </c>
      <c r="AE69" s="65">
        <v>702157.89473684202</v>
      </c>
      <c r="AF69" s="65">
        <v>575368.42105263204</v>
      </c>
      <c r="AG69" s="65" t="s">
        <v>1280</v>
      </c>
      <c r="AH69" s="65">
        <v>188210.526315789</v>
      </c>
      <c r="AI69" s="66">
        <v>154110.526315789</v>
      </c>
      <c r="AJ69" s="53">
        <v>0.28892595332196053</v>
      </c>
      <c r="AK69" s="54">
        <v>1</v>
      </c>
      <c r="AL69" s="54">
        <v>0.30822058700912047</v>
      </c>
      <c r="AM69" s="54">
        <v>1.3142610784034078E-3</v>
      </c>
      <c r="AN69" s="54">
        <v>0.23767151736964953</v>
      </c>
      <c r="AO69" s="54">
        <v>1.3142610784034078E-3</v>
      </c>
      <c r="AP69" s="3"/>
      <c r="AQ69" s="3"/>
      <c r="AR69" s="3"/>
      <c r="AS69" s="3"/>
      <c r="AT69" s="3"/>
      <c r="AU69" s="3"/>
    </row>
    <row r="70" spans="1:47" ht="18.75" x14ac:dyDescent="0.3">
      <c r="A70" s="44" t="s">
        <v>390</v>
      </c>
      <c r="B70" s="44" t="s">
        <v>391</v>
      </c>
      <c r="C70" s="45" t="s">
        <v>392</v>
      </c>
      <c r="D70" s="46">
        <v>1249</v>
      </c>
      <c r="E70" s="47">
        <v>146881</v>
      </c>
      <c r="F70" s="48" t="s">
        <v>21</v>
      </c>
      <c r="G70" s="49"/>
      <c r="H70" s="44">
        <v>1.620798599276094</v>
      </c>
      <c r="I70" s="50">
        <v>7.4154388981546082E-2</v>
      </c>
      <c r="J70" s="50">
        <v>0.27916946440111462</v>
      </c>
      <c r="K70" s="51" t="b">
        <v>0</v>
      </c>
      <c r="L70" s="52">
        <v>0.65970423018655078</v>
      </c>
      <c r="M70" s="45">
        <v>0.56028572483364592</v>
      </c>
      <c r="N70" s="45">
        <v>78</v>
      </c>
      <c r="O70" s="45">
        <v>0.60037228512685625</v>
      </c>
      <c r="P70" s="45">
        <v>0.8656754627661869</v>
      </c>
      <c r="Q70" s="68">
        <v>1.7994979630223868</v>
      </c>
      <c r="R70" s="53">
        <v>5</v>
      </c>
      <c r="S70" s="54">
        <v>7</v>
      </c>
      <c r="T70" s="54">
        <v>8</v>
      </c>
      <c r="U70" s="54" t="s">
        <v>1285</v>
      </c>
      <c r="V70" s="54">
        <v>4</v>
      </c>
      <c r="W70" s="55">
        <v>3</v>
      </c>
      <c r="X70" s="56">
        <v>174240</v>
      </c>
      <c r="Y70" s="49">
        <v>20363000</v>
      </c>
      <c r="Z70" s="49">
        <v>33527000</v>
      </c>
      <c r="AA70" s="49">
        <v>3674700</v>
      </c>
      <c r="AB70" s="49">
        <v>12641000</v>
      </c>
      <c r="AC70" s="57">
        <v>2025200</v>
      </c>
      <c r="AD70" s="64">
        <v>2205.5696202531599</v>
      </c>
      <c r="AE70" s="65">
        <v>257759.493670886</v>
      </c>
      <c r="AF70" s="65">
        <v>424392.40506329102</v>
      </c>
      <c r="AG70" s="65">
        <v>46515.189873417723</v>
      </c>
      <c r="AH70" s="65">
        <v>160012.65822784801</v>
      </c>
      <c r="AI70" s="66">
        <v>25635.443037974699</v>
      </c>
      <c r="AJ70" s="53">
        <v>0.36772033573814966</v>
      </c>
      <c r="AK70" s="54">
        <v>1</v>
      </c>
      <c r="AL70" s="54">
        <v>0.61930321925239973</v>
      </c>
      <c r="AM70" s="54">
        <v>3.5801544253674994E-3</v>
      </c>
      <c r="AN70" s="54">
        <v>0.55043708083795606</v>
      </c>
      <c r="AO70" s="54">
        <v>9.207425379725763E-2</v>
      </c>
      <c r="AP70" s="3"/>
      <c r="AQ70" s="3"/>
      <c r="AR70" s="3"/>
      <c r="AS70" s="3"/>
      <c r="AT70" s="3"/>
      <c r="AU70" s="3"/>
    </row>
    <row r="71" spans="1:47" ht="18.75" x14ac:dyDescent="0.3">
      <c r="A71" s="44" t="s">
        <v>1235</v>
      </c>
      <c r="B71" s="44" t="s">
        <v>1236</v>
      </c>
      <c r="C71" s="45" t="s">
        <v>1237</v>
      </c>
      <c r="D71" s="46">
        <v>113</v>
      </c>
      <c r="E71" s="47">
        <v>12726</v>
      </c>
      <c r="F71" s="48" t="s">
        <v>21</v>
      </c>
      <c r="G71" s="49"/>
      <c r="H71" s="44">
        <v>-11.990731034509695</v>
      </c>
      <c r="I71" s="50">
        <v>6.7438749619366647E-2</v>
      </c>
      <c r="J71" s="50">
        <v>0.27974592434700241</v>
      </c>
      <c r="K71" s="51" t="b">
        <v>0</v>
      </c>
      <c r="L71" s="52">
        <v>-0.77299300325860099</v>
      </c>
      <c r="M71" s="45">
        <v>-0.76604848323247132</v>
      </c>
      <c r="N71" s="45">
        <v>89</v>
      </c>
      <c r="O71" s="45">
        <v>-0.67433720149376797</v>
      </c>
      <c r="P71" s="45">
        <v>-0.64099982161739666</v>
      </c>
      <c r="Q71" s="68">
        <v>4.2925641100188541</v>
      </c>
      <c r="R71" s="53" t="s">
        <v>1285</v>
      </c>
      <c r="S71" s="54" t="s">
        <v>1280</v>
      </c>
      <c r="T71" s="54" t="s">
        <v>1280</v>
      </c>
      <c r="U71" s="54">
        <v>3</v>
      </c>
      <c r="V71" s="54">
        <v>4</v>
      </c>
      <c r="W71" s="55" t="s">
        <v>1285</v>
      </c>
      <c r="X71" s="56">
        <v>49269</v>
      </c>
      <c r="Y71" s="49" t="s">
        <v>1280</v>
      </c>
      <c r="Z71" s="49" t="s">
        <v>1280</v>
      </c>
      <c r="AA71" s="49">
        <v>38662000</v>
      </c>
      <c r="AB71" s="49">
        <v>29761000</v>
      </c>
      <c r="AC71" s="57">
        <v>11704000</v>
      </c>
      <c r="AD71" s="64">
        <v>8211.5</v>
      </c>
      <c r="AE71" s="65" t="s">
        <v>1280</v>
      </c>
      <c r="AF71" s="65" t="s">
        <v>1280</v>
      </c>
      <c r="AG71" s="65">
        <v>6443666.666666667</v>
      </c>
      <c r="AH71" s="65">
        <v>4960166.6666666698</v>
      </c>
      <c r="AI71" s="66">
        <v>1950666.66666667</v>
      </c>
      <c r="AJ71" s="53">
        <v>1.3436573645006568E-4</v>
      </c>
      <c r="AK71" s="54">
        <v>1.3436573645006568E-4</v>
      </c>
      <c r="AL71" s="54">
        <v>1.3436573645006568E-4</v>
      </c>
      <c r="AM71" s="54">
        <v>1</v>
      </c>
      <c r="AN71" s="54">
        <v>0.64037797934714502</v>
      </c>
      <c r="AO71" s="54">
        <v>1.3436573645006568E-4</v>
      </c>
      <c r="AP71" s="3"/>
      <c r="AQ71" s="3"/>
      <c r="AR71" s="3"/>
      <c r="AS71" s="3"/>
      <c r="AT71" s="3"/>
      <c r="AU71" s="3"/>
    </row>
    <row r="72" spans="1:47" ht="18.75" x14ac:dyDescent="0.3">
      <c r="A72" s="44" t="s">
        <v>815</v>
      </c>
      <c r="B72" s="44" t="s">
        <v>816</v>
      </c>
      <c r="C72" s="45" t="s">
        <v>817</v>
      </c>
      <c r="D72" s="46">
        <v>337</v>
      </c>
      <c r="E72" s="47">
        <v>39069</v>
      </c>
      <c r="F72" s="48" t="s">
        <v>21</v>
      </c>
      <c r="G72" s="49"/>
      <c r="H72" s="44">
        <v>-0.60226587787298502</v>
      </c>
      <c r="I72" s="50">
        <v>6.6311048018797905E-2</v>
      </c>
      <c r="J72" s="50">
        <v>0.28025801426812702</v>
      </c>
      <c r="K72" s="51" t="b">
        <v>0</v>
      </c>
      <c r="L72" s="52">
        <v>-0.56393493313214393</v>
      </c>
      <c r="M72" s="45">
        <v>-0.63107369251069967</v>
      </c>
      <c r="N72" s="45">
        <v>113</v>
      </c>
      <c r="O72" s="45">
        <v>-0.75303109617165398</v>
      </c>
      <c r="P72" s="45">
        <v>0.73317597062571893</v>
      </c>
      <c r="Q72" s="68">
        <v>3.4864648966953204</v>
      </c>
      <c r="R72" s="53">
        <v>10</v>
      </c>
      <c r="S72" s="54">
        <v>10</v>
      </c>
      <c r="T72" s="54">
        <v>9</v>
      </c>
      <c r="U72" s="54">
        <v>9</v>
      </c>
      <c r="V72" s="54">
        <v>11</v>
      </c>
      <c r="W72" s="55">
        <v>12</v>
      </c>
      <c r="X72" s="56">
        <v>3715400</v>
      </c>
      <c r="Y72" s="49">
        <v>169870000</v>
      </c>
      <c r="Z72" s="49">
        <v>212930000</v>
      </c>
      <c r="AA72" s="49">
        <v>238740000</v>
      </c>
      <c r="AB72" s="49">
        <v>220680000</v>
      </c>
      <c r="AC72" s="57">
        <v>185490000</v>
      </c>
      <c r="AD72" s="64">
        <v>176923.80952380999</v>
      </c>
      <c r="AE72" s="65">
        <v>8089047.6190476203</v>
      </c>
      <c r="AF72" s="65">
        <v>10139523.8095238</v>
      </c>
      <c r="AG72" s="65">
        <v>11368571.428571429</v>
      </c>
      <c r="AH72" s="65">
        <v>10508571.428571399</v>
      </c>
      <c r="AI72" s="66">
        <v>8832857.1428571437</v>
      </c>
      <c r="AJ72" s="53">
        <v>0.62747598244388492</v>
      </c>
      <c r="AK72" s="54">
        <v>0.66756978293582558</v>
      </c>
      <c r="AL72" s="54">
        <v>0.31475108952296488</v>
      </c>
      <c r="AM72" s="54">
        <v>1</v>
      </c>
      <c r="AN72" s="54">
        <v>0.7689727885956904</v>
      </c>
      <c r="AO72" s="54">
        <v>0.67485820937380336</v>
      </c>
      <c r="AP72" s="3"/>
      <c r="AQ72" s="3"/>
      <c r="AR72" s="3"/>
      <c r="AS72" s="3"/>
      <c r="AT72" s="3"/>
      <c r="AU72" s="3"/>
    </row>
    <row r="73" spans="1:47" ht="18.75" x14ac:dyDescent="0.3">
      <c r="A73" s="44" t="s">
        <v>187</v>
      </c>
      <c r="B73" s="44" t="s">
        <v>188</v>
      </c>
      <c r="C73" s="45" t="s">
        <v>189</v>
      </c>
      <c r="D73" s="46">
        <v>5249</v>
      </c>
      <c r="E73" s="47">
        <v>622640</v>
      </c>
      <c r="F73" s="48" t="s">
        <v>1248</v>
      </c>
      <c r="G73" s="49"/>
      <c r="H73" s="44">
        <v>4.117839051112214</v>
      </c>
      <c r="I73" s="50">
        <v>6.6938417105071618E-2</v>
      </c>
      <c r="J73" s="50">
        <v>0.28026552208478583</v>
      </c>
      <c r="K73" s="51" t="b">
        <v>0</v>
      </c>
      <c r="L73" s="52">
        <v>0.79244301127874373</v>
      </c>
      <c r="M73" s="45">
        <v>0.72840689030363615</v>
      </c>
      <c r="N73" s="45">
        <v>69</v>
      </c>
      <c r="O73" s="45">
        <v>0.75679726002336112</v>
      </c>
      <c r="P73" s="45">
        <v>0.83539566320558378</v>
      </c>
      <c r="Q73" s="68">
        <v>1.2637556265920842</v>
      </c>
      <c r="R73" s="53">
        <v>3</v>
      </c>
      <c r="S73" s="54" t="s">
        <v>1280</v>
      </c>
      <c r="T73" s="54">
        <v>6</v>
      </c>
      <c r="U73" s="54" t="s">
        <v>1280</v>
      </c>
      <c r="V73" s="54" t="s">
        <v>1280</v>
      </c>
      <c r="W73" s="55" t="s">
        <v>1280</v>
      </c>
      <c r="X73" s="56">
        <v>214120</v>
      </c>
      <c r="Y73" s="49" t="s">
        <v>1280</v>
      </c>
      <c r="Z73" s="49">
        <v>16144000</v>
      </c>
      <c r="AA73" s="49" t="s">
        <v>1280</v>
      </c>
      <c r="AB73" s="49" t="s">
        <v>1280</v>
      </c>
      <c r="AC73" s="57" t="s">
        <v>1280</v>
      </c>
      <c r="AD73" s="64">
        <v>660.86419753086398</v>
      </c>
      <c r="AE73" s="65" t="s">
        <v>1280</v>
      </c>
      <c r="AF73" s="65">
        <v>49827.160493827199</v>
      </c>
      <c r="AG73" s="65" t="s">
        <v>1280</v>
      </c>
      <c r="AH73" s="65" t="s">
        <v>1280</v>
      </c>
      <c r="AI73" s="66" t="s">
        <v>1280</v>
      </c>
      <c r="AJ73" s="53">
        <v>1</v>
      </c>
      <c r="AK73" s="54">
        <v>3.2493213073002035E-2</v>
      </c>
      <c r="AL73" s="54">
        <v>0.65992225063454335</v>
      </c>
      <c r="AM73" s="54">
        <v>3.2493213073002035E-2</v>
      </c>
      <c r="AN73" s="54">
        <v>3.2493213073002035E-2</v>
      </c>
      <c r="AO73" s="54">
        <v>3.2493213073002035E-2</v>
      </c>
      <c r="AP73" s="3"/>
      <c r="AQ73" s="3"/>
      <c r="AR73" s="3"/>
      <c r="AS73" s="3"/>
      <c r="AT73" s="3"/>
      <c r="AU73" s="3"/>
    </row>
    <row r="74" spans="1:47" ht="18.75" x14ac:dyDescent="0.3">
      <c r="A74" s="44" t="s">
        <v>98</v>
      </c>
      <c r="B74" s="44" t="s">
        <v>99</v>
      </c>
      <c r="C74" s="45">
        <v>932200</v>
      </c>
      <c r="D74" s="46">
        <v>192</v>
      </c>
      <c r="E74" s="47">
        <v>21211</v>
      </c>
      <c r="F74" s="48" t="s">
        <v>21</v>
      </c>
      <c r="G74" s="49"/>
      <c r="H74" s="44">
        <v>11.826610724099764</v>
      </c>
      <c r="I74" s="50">
        <v>7.138325376856279E-2</v>
      </c>
      <c r="J74" s="50">
        <v>0.28052366393259764</v>
      </c>
      <c r="K74" s="51" t="b">
        <v>0</v>
      </c>
      <c r="L74" s="52">
        <v>0.18609032664884403</v>
      </c>
      <c r="M74" s="45">
        <v>0.15008977329794854</v>
      </c>
      <c r="N74" s="45">
        <v>77</v>
      </c>
      <c r="O74" s="45">
        <v>0.60553029119795188</v>
      </c>
      <c r="P74" s="45">
        <v>0.77146138827879884</v>
      </c>
      <c r="Q74" s="68">
        <v>1.2747542183550771</v>
      </c>
      <c r="R74" s="53">
        <v>6</v>
      </c>
      <c r="S74" s="54">
        <v>4</v>
      </c>
      <c r="T74" s="54" t="s">
        <v>1280</v>
      </c>
      <c r="U74" s="54" t="s">
        <v>1285</v>
      </c>
      <c r="V74" s="54" t="s">
        <v>1280</v>
      </c>
      <c r="W74" s="55" t="s">
        <v>1280</v>
      </c>
      <c r="X74" s="56">
        <v>1772200</v>
      </c>
      <c r="Y74" s="49">
        <v>44495000</v>
      </c>
      <c r="Z74" s="49" t="s">
        <v>1280</v>
      </c>
      <c r="AA74" s="49">
        <v>4968800</v>
      </c>
      <c r="AB74" s="49" t="s">
        <v>1280</v>
      </c>
      <c r="AC74" s="57" t="s">
        <v>1280</v>
      </c>
      <c r="AD74" s="64">
        <v>147683.33333333334</v>
      </c>
      <c r="AE74" s="65">
        <v>3707916.6666666698</v>
      </c>
      <c r="AF74" s="65" t="s">
        <v>1280</v>
      </c>
      <c r="AG74" s="65">
        <v>414066.66666666698</v>
      </c>
      <c r="AH74" s="65" t="s">
        <v>1280</v>
      </c>
      <c r="AI74" s="66" t="s">
        <v>1280</v>
      </c>
      <c r="AJ74" s="53">
        <v>1</v>
      </c>
      <c r="AK74" s="54">
        <v>0.58423414065286072</v>
      </c>
      <c r="AL74" s="54">
        <v>1.454030099267952E-4</v>
      </c>
      <c r="AM74" s="54">
        <v>1.454030099267952E-4</v>
      </c>
      <c r="AN74" s="54">
        <v>1.454030099267952E-4</v>
      </c>
      <c r="AO74" s="54">
        <v>1.454030099267952E-4</v>
      </c>
      <c r="AP74" s="3"/>
      <c r="AQ74" s="3"/>
      <c r="AR74" s="3"/>
      <c r="AS74" s="3"/>
      <c r="AT74" s="3"/>
      <c r="AU74" s="3"/>
    </row>
    <row r="75" spans="1:47" ht="18.75" x14ac:dyDescent="0.3">
      <c r="A75" s="44" t="s">
        <v>153</v>
      </c>
      <c r="B75" s="44" t="s">
        <v>154</v>
      </c>
      <c r="C75" s="45" t="s">
        <v>155</v>
      </c>
      <c r="D75" s="46">
        <v>537</v>
      </c>
      <c r="E75" s="47">
        <v>63720</v>
      </c>
      <c r="F75" s="48" t="s">
        <v>36</v>
      </c>
      <c r="G75" s="49"/>
      <c r="H75" s="44">
        <v>5.8246234364131162</v>
      </c>
      <c r="I75" s="50">
        <v>7.9578229096849737E-2</v>
      </c>
      <c r="J75" s="50">
        <v>0.28071690264085575</v>
      </c>
      <c r="K75" s="51" t="b">
        <v>0</v>
      </c>
      <c r="L75" s="52">
        <v>0.81919116939737435</v>
      </c>
      <c r="M75" s="45">
        <v>0.22539928296459269</v>
      </c>
      <c r="N75" s="45">
        <v>74</v>
      </c>
      <c r="O75" s="45">
        <v>0.57626295235718272</v>
      </c>
      <c r="P75" s="45">
        <v>0.69135017517288111</v>
      </c>
      <c r="Q75" s="68">
        <v>1.6576792432963376</v>
      </c>
      <c r="R75" s="53" t="s">
        <v>1280</v>
      </c>
      <c r="S75" s="54">
        <v>2</v>
      </c>
      <c r="T75" s="54">
        <v>2</v>
      </c>
      <c r="U75" s="54" t="s">
        <v>1280</v>
      </c>
      <c r="V75" s="54" t="s">
        <v>1280</v>
      </c>
      <c r="W75" s="55" t="s">
        <v>1280</v>
      </c>
      <c r="X75" s="56" t="s">
        <v>1280</v>
      </c>
      <c r="Y75" s="49">
        <v>3742200</v>
      </c>
      <c r="Z75" s="49">
        <v>4979500</v>
      </c>
      <c r="AA75" s="49" t="s">
        <v>1280</v>
      </c>
      <c r="AB75" s="49" t="s">
        <v>1280</v>
      </c>
      <c r="AC75" s="57" t="s">
        <v>1280</v>
      </c>
      <c r="AD75" s="64" t="s">
        <v>1280</v>
      </c>
      <c r="AE75" s="65">
        <v>103950</v>
      </c>
      <c r="AF75" s="65">
        <v>138319.44444444444</v>
      </c>
      <c r="AG75" s="65" t="s">
        <v>1280</v>
      </c>
      <c r="AH75" s="65" t="s">
        <v>1280</v>
      </c>
      <c r="AI75" s="66" t="s">
        <v>1280</v>
      </c>
      <c r="AJ75" s="53">
        <v>8.8775256560491463E-3</v>
      </c>
      <c r="AK75" s="54">
        <v>1</v>
      </c>
      <c r="AL75" s="54">
        <v>0.50050583696811568</v>
      </c>
      <c r="AM75" s="54">
        <v>8.8775256560491463E-3</v>
      </c>
      <c r="AN75" s="54">
        <v>8.8775256560491463E-3</v>
      </c>
      <c r="AO75" s="54">
        <v>8.8775256560491463E-3</v>
      </c>
      <c r="AP75" s="3"/>
      <c r="AQ75" s="3"/>
      <c r="AR75" s="3"/>
      <c r="AS75" s="3"/>
      <c r="AT75" s="3"/>
      <c r="AU75" s="3"/>
    </row>
    <row r="76" spans="1:47" ht="18.75" x14ac:dyDescent="0.3">
      <c r="A76" s="44" t="s">
        <v>1193</v>
      </c>
      <c r="B76" s="44" t="s">
        <v>1194</v>
      </c>
      <c r="C76" s="45" t="s">
        <v>1195</v>
      </c>
      <c r="D76" s="46">
        <v>173</v>
      </c>
      <c r="E76" s="47">
        <v>20253</v>
      </c>
      <c r="F76" s="48" t="s">
        <v>21</v>
      </c>
      <c r="G76" s="49"/>
      <c r="H76" s="44">
        <v>-1.7053866445767636</v>
      </c>
      <c r="I76" s="50">
        <v>7.0292475567680021E-2</v>
      </c>
      <c r="J76" s="50">
        <v>0.28116990227072008</v>
      </c>
      <c r="K76" s="51" t="b">
        <v>0</v>
      </c>
      <c r="L76" s="52">
        <v>-0.49683547121278726</v>
      </c>
      <c r="M76" s="45">
        <v>-0.2836733312633089</v>
      </c>
      <c r="N76" s="45">
        <v>83</v>
      </c>
      <c r="O76" s="45">
        <v>-0.75290944454983022</v>
      </c>
      <c r="P76" s="45">
        <v>-0.15705230242950413</v>
      </c>
      <c r="Q76" s="68">
        <v>4.3102559930106272</v>
      </c>
      <c r="R76" s="53" t="s">
        <v>1285</v>
      </c>
      <c r="S76" s="54">
        <v>2</v>
      </c>
      <c r="T76" s="54" t="s">
        <v>1285</v>
      </c>
      <c r="U76" s="54">
        <v>2</v>
      </c>
      <c r="V76" s="54">
        <v>2</v>
      </c>
      <c r="W76" s="55">
        <v>2</v>
      </c>
      <c r="X76" s="56">
        <v>176420</v>
      </c>
      <c r="Y76" s="49">
        <v>19012000</v>
      </c>
      <c r="Z76" s="49">
        <v>23036000</v>
      </c>
      <c r="AA76" s="49">
        <v>24348000</v>
      </c>
      <c r="AB76" s="49">
        <v>13026000</v>
      </c>
      <c r="AC76" s="57">
        <v>26516000</v>
      </c>
      <c r="AD76" s="64">
        <v>22052.5</v>
      </c>
      <c r="AE76" s="65">
        <v>2376500</v>
      </c>
      <c r="AF76" s="65">
        <v>2879500</v>
      </c>
      <c r="AG76" s="65">
        <v>3043500</v>
      </c>
      <c r="AH76" s="65">
        <v>1628250</v>
      </c>
      <c r="AI76" s="66">
        <v>3314500</v>
      </c>
      <c r="AJ76" s="53">
        <v>2.8447774506502595E-4</v>
      </c>
      <c r="AK76" s="54">
        <v>0.73260467498842241</v>
      </c>
      <c r="AL76" s="54">
        <v>2.8447774506502595E-4</v>
      </c>
      <c r="AM76" s="54">
        <v>1</v>
      </c>
      <c r="AN76" s="54">
        <v>0.44506246281555495</v>
      </c>
      <c r="AO76" s="54">
        <v>0.94593640704512316</v>
      </c>
      <c r="AP76" s="3"/>
      <c r="AQ76" s="3"/>
      <c r="AR76" s="3"/>
      <c r="AS76" s="3"/>
      <c r="AT76" s="3"/>
      <c r="AU76" s="3"/>
    </row>
    <row r="77" spans="1:47" ht="18.75" x14ac:dyDescent="0.3">
      <c r="A77" s="44" t="s">
        <v>298</v>
      </c>
      <c r="B77" s="44" t="s">
        <v>299</v>
      </c>
      <c r="C77" s="45">
        <v>1422400</v>
      </c>
      <c r="D77" s="46">
        <v>877</v>
      </c>
      <c r="E77" s="47">
        <v>100407</v>
      </c>
      <c r="F77" s="48" t="s">
        <v>21</v>
      </c>
      <c r="G77" s="49"/>
      <c r="H77" s="44">
        <v>3.0085577262353183</v>
      </c>
      <c r="I77" s="50">
        <v>8.1295086925137094E-2</v>
      </c>
      <c r="J77" s="50">
        <v>0.28232712358497225</v>
      </c>
      <c r="K77" s="51" t="b">
        <v>0</v>
      </c>
      <c r="L77" s="52">
        <v>0.23364524819107005</v>
      </c>
      <c r="M77" s="45">
        <v>0.17547587108402476</v>
      </c>
      <c r="N77" s="45">
        <v>80</v>
      </c>
      <c r="O77" s="45">
        <v>0.61449761316707341</v>
      </c>
      <c r="P77" s="45">
        <v>0.67023807758462295</v>
      </c>
      <c r="Q77" s="68">
        <v>1.5172448367806637</v>
      </c>
      <c r="R77" s="53" t="s">
        <v>1285</v>
      </c>
      <c r="S77" s="54">
        <v>2</v>
      </c>
      <c r="T77" s="54">
        <v>2</v>
      </c>
      <c r="U77" s="54">
        <v>2</v>
      </c>
      <c r="V77" s="54" t="s">
        <v>1285</v>
      </c>
      <c r="W77" s="55" t="s">
        <v>1280</v>
      </c>
      <c r="X77" s="56">
        <v>83655</v>
      </c>
      <c r="Y77" s="49">
        <v>6678500</v>
      </c>
      <c r="Z77" s="49">
        <v>15034000</v>
      </c>
      <c r="AA77" s="49">
        <v>1358300</v>
      </c>
      <c r="AB77" s="49">
        <v>3440200</v>
      </c>
      <c r="AC77" s="57" t="s">
        <v>1280</v>
      </c>
      <c r="AD77" s="64">
        <v>1707.24489795918</v>
      </c>
      <c r="AE77" s="65">
        <v>136295.91836734695</v>
      </c>
      <c r="AF77" s="65">
        <v>306816.32653061202</v>
      </c>
      <c r="AG77" s="65">
        <v>27720.4081632653</v>
      </c>
      <c r="AH77" s="65">
        <v>70208.163265306095</v>
      </c>
      <c r="AI77" s="66" t="s">
        <v>1280</v>
      </c>
      <c r="AJ77" s="53">
        <v>6.7707001280780292E-3</v>
      </c>
      <c r="AK77" s="54">
        <v>1</v>
      </c>
      <c r="AL77" s="54">
        <v>0.84673209140320871</v>
      </c>
      <c r="AM77" s="54">
        <v>0.21677619910343943</v>
      </c>
      <c r="AN77" s="54">
        <v>6.7707001280780292E-3</v>
      </c>
      <c r="AO77" s="54">
        <v>6.7707001280780292E-3</v>
      </c>
      <c r="AP77" s="3"/>
      <c r="AQ77" s="3"/>
      <c r="AR77" s="3"/>
      <c r="AS77" s="3"/>
      <c r="AT77" s="3"/>
      <c r="AU77" s="3"/>
    </row>
    <row r="78" spans="1:47" ht="18.75" x14ac:dyDescent="0.3">
      <c r="A78" s="44" t="s">
        <v>172</v>
      </c>
      <c r="B78" s="44" t="s">
        <v>41</v>
      </c>
      <c r="C78" s="45" t="s">
        <v>173</v>
      </c>
      <c r="D78" s="46">
        <v>342</v>
      </c>
      <c r="E78" s="47">
        <v>40224</v>
      </c>
      <c r="F78" s="48" t="s">
        <v>36</v>
      </c>
      <c r="G78" s="49"/>
      <c r="H78" s="44">
        <v>6.9682412744764024</v>
      </c>
      <c r="I78" s="50">
        <v>8.1937126417794118E-2</v>
      </c>
      <c r="J78" s="50">
        <v>0.28236794334747511</v>
      </c>
      <c r="K78" s="51" t="b">
        <v>0</v>
      </c>
      <c r="L78" s="52">
        <v>0.58766132985179209</v>
      </c>
      <c r="M78" s="45">
        <v>0.51729469594545674</v>
      </c>
      <c r="N78" s="45">
        <v>77</v>
      </c>
      <c r="O78" s="45">
        <v>0.59259255996628646</v>
      </c>
      <c r="P78" s="45">
        <v>0.81092282083520051</v>
      </c>
      <c r="Q78" s="68">
        <v>1.3894859458504363</v>
      </c>
      <c r="R78" s="53">
        <v>2</v>
      </c>
      <c r="S78" s="54">
        <v>2</v>
      </c>
      <c r="T78" s="54" t="s">
        <v>1285</v>
      </c>
      <c r="U78" s="54" t="s">
        <v>1280</v>
      </c>
      <c r="V78" s="54" t="s">
        <v>1285</v>
      </c>
      <c r="W78" s="55" t="s">
        <v>1285</v>
      </c>
      <c r="X78" s="56">
        <v>65357</v>
      </c>
      <c r="Y78" s="49">
        <v>1340000</v>
      </c>
      <c r="Z78" s="49">
        <v>10651000</v>
      </c>
      <c r="AA78" s="49" t="s">
        <v>1280</v>
      </c>
      <c r="AB78" s="49">
        <v>2401700</v>
      </c>
      <c r="AC78" s="57">
        <v>1581400</v>
      </c>
      <c r="AD78" s="64">
        <v>5446.416666666667</v>
      </c>
      <c r="AE78" s="65">
        <v>111666.66666666667</v>
      </c>
      <c r="AF78" s="65">
        <v>887583.33333333337</v>
      </c>
      <c r="AG78" s="65" t="s">
        <v>1280</v>
      </c>
      <c r="AH78" s="65">
        <v>200141.66666666701</v>
      </c>
      <c r="AI78" s="66">
        <v>131783.33333333334</v>
      </c>
      <c r="AJ78" s="53">
        <v>1</v>
      </c>
      <c r="AK78" s="54">
        <v>0.47709091044132834</v>
      </c>
      <c r="AL78" s="54">
        <v>3.9427026055704282E-3</v>
      </c>
      <c r="AM78" s="54">
        <v>3.9427026055704282E-3</v>
      </c>
      <c r="AN78" s="54">
        <v>3.9427026055704282E-3</v>
      </c>
      <c r="AO78" s="54">
        <v>3.9427026055704282E-3</v>
      </c>
      <c r="AP78" s="3"/>
      <c r="AQ78" s="3"/>
      <c r="AR78" s="3"/>
      <c r="AS78" s="3"/>
      <c r="AT78" s="3"/>
      <c r="AU78" s="3"/>
    </row>
    <row r="79" spans="1:47" ht="18.75" x14ac:dyDescent="0.3">
      <c r="A79" s="44" t="s">
        <v>119</v>
      </c>
      <c r="B79" s="44" t="s">
        <v>120</v>
      </c>
      <c r="C79" s="45" t="s">
        <v>121</v>
      </c>
      <c r="D79" s="46">
        <v>313</v>
      </c>
      <c r="E79" s="47">
        <v>36057</v>
      </c>
      <c r="F79" s="48" t="s">
        <v>21</v>
      </c>
      <c r="G79" s="49"/>
      <c r="H79" s="44">
        <v>7.7030089904275298</v>
      </c>
      <c r="I79" s="50">
        <v>6.62271437526539E-2</v>
      </c>
      <c r="J79" s="50">
        <v>0.28256914667798994</v>
      </c>
      <c r="K79" s="51" t="b">
        <v>0</v>
      </c>
      <c r="L79" s="52">
        <v>0.88735889131753121</v>
      </c>
      <c r="M79" s="45">
        <v>0.59010129038716652</v>
      </c>
      <c r="N79" s="45">
        <v>72</v>
      </c>
      <c r="O79" s="45">
        <v>0.62950259565750877</v>
      </c>
      <c r="P79" s="45">
        <v>0.67580110508226732</v>
      </c>
      <c r="Q79" s="68">
        <v>1.4842033319525414</v>
      </c>
      <c r="R79" s="53" t="s">
        <v>1285</v>
      </c>
      <c r="S79" s="54">
        <v>3</v>
      </c>
      <c r="T79" s="54">
        <v>2</v>
      </c>
      <c r="U79" s="54" t="s">
        <v>1280</v>
      </c>
      <c r="V79" s="54" t="s">
        <v>1280</v>
      </c>
      <c r="W79" s="55" t="s">
        <v>1280</v>
      </c>
      <c r="X79" s="56">
        <v>16964</v>
      </c>
      <c r="Y79" s="49">
        <v>5892700</v>
      </c>
      <c r="Z79" s="49">
        <v>10364000</v>
      </c>
      <c r="AA79" s="49" t="s">
        <v>1280</v>
      </c>
      <c r="AB79" s="49" t="s">
        <v>1280</v>
      </c>
      <c r="AC79" s="57" t="s">
        <v>1280</v>
      </c>
      <c r="AD79" s="64">
        <v>997.88235294117646</v>
      </c>
      <c r="AE79" s="65">
        <v>346629.41176470602</v>
      </c>
      <c r="AF79" s="65">
        <v>609647.05882352905</v>
      </c>
      <c r="AG79" s="65" t="s">
        <v>1280</v>
      </c>
      <c r="AH79" s="65" t="s">
        <v>1280</v>
      </c>
      <c r="AI79" s="66" t="s">
        <v>1280</v>
      </c>
      <c r="AJ79" s="53">
        <v>2.662263387426349E-3</v>
      </c>
      <c r="AK79" s="54">
        <v>1</v>
      </c>
      <c r="AL79" s="54">
        <v>0.66155122377466657</v>
      </c>
      <c r="AM79" s="54">
        <v>2.662263387426349E-3</v>
      </c>
      <c r="AN79" s="54">
        <v>2.662263387426349E-3</v>
      </c>
      <c r="AO79" s="54">
        <v>2.662263387426349E-3</v>
      </c>
      <c r="AP79" s="3"/>
      <c r="AQ79" s="3"/>
      <c r="AR79" s="3"/>
      <c r="AS79" s="3"/>
      <c r="AT79" s="3"/>
      <c r="AU79" s="3"/>
    </row>
    <row r="80" spans="1:47" ht="18.75" x14ac:dyDescent="0.3">
      <c r="A80" s="44" t="s">
        <v>1225</v>
      </c>
      <c r="B80" s="44" t="s">
        <v>1226</v>
      </c>
      <c r="C80" s="45" t="s">
        <v>1227</v>
      </c>
      <c r="D80" s="46">
        <v>107</v>
      </c>
      <c r="E80" s="47">
        <v>12535</v>
      </c>
      <c r="F80" s="48" t="s">
        <v>21</v>
      </c>
      <c r="G80" s="49"/>
      <c r="H80" s="44">
        <v>-11.270100526397016</v>
      </c>
      <c r="I80" s="50">
        <v>8.2822887778541146E-2</v>
      </c>
      <c r="J80" s="50">
        <v>0.28324163148691933</v>
      </c>
      <c r="K80" s="51" t="b">
        <v>0</v>
      </c>
      <c r="L80" s="52">
        <v>-0.15806063354634409</v>
      </c>
      <c r="M80" s="45">
        <v>6.4176978373265456E-2</v>
      </c>
      <c r="N80" s="45">
        <v>81</v>
      </c>
      <c r="O80" s="45">
        <v>-0.63805636791368625</v>
      </c>
      <c r="P80" s="45">
        <v>-0.60214528721963367</v>
      </c>
      <c r="Q80" s="68">
        <v>4.1196354906324304</v>
      </c>
      <c r="R80" s="53" t="s">
        <v>1285</v>
      </c>
      <c r="S80" s="54" t="s">
        <v>1285</v>
      </c>
      <c r="T80" s="54" t="s">
        <v>1285</v>
      </c>
      <c r="U80" s="54">
        <v>2</v>
      </c>
      <c r="V80" s="54">
        <v>2</v>
      </c>
      <c r="W80" s="55" t="s">
        <v>1285</v>
      </c>
      <c r="X80" s="56">
        <v>18208</v>
      </c>
      <c r="Y80" s="49">
        <v>1406000</v>
      </c>
      <c r="Z80" s="49">
        <v>17900000</v>
      </c>
      <c r="AA80" s="49">
        <v>26222000</v>
      </c>
      <c r="AB80" s="49">
        <v>14739000</v>
      </c>
      <c r="AC80" s="57">
        <v>7522300</v>
      </c>
      <c r="AD80" s="64">
        <v>3034.6666666666702</v>
      </c>
      <c r="AE80" s="65">
        <v>234333.33333333334</v>
      </c>
      <c r="AF80" s="65">
        <v>2983333.3333333335</v>
      </c>
      <c r="AG80" s="65">
        <v>4370333.3333333302</v>
      </c>
      <c r="AH80" s="65">
        <v>2456500</v>
      </c>
      <c r="AI80" s="66">
        <v>1253716.6666666667</v>
      </c>
      <c r="AJ80" s="53">
        <v>1.9811029298422847E-4</v>
      </c>
      <c r="AK80" s="54">
        <v>1.9811029298422847E-4</v>
      </c>
      <c r="AL80" s="54">
        <v>1.9811029298422847E-4</v>
      </c>
      <c r="AM80" s="54">
        <v>1</v>
      </c>
      <c r="AN80" s="54">
        <v>0.46760095758989739</v>
      </c>
      <c r="AO80" s="54">
        <v>1.9811029298422847E-4</v>
      </c>
      <c r="AP80" s="3"/>
      <c r="AQ80" s="3"/>
      <c r="AR80" s="3"/>
      <c r="AS80" s="3"/>
      <c r="AT80" s="3"/>
      <c r="AU80" s="3"/>
    </row>
    <row r="81" spans="1:47" ht="18.75" x14ac:dyDescent="0.3">
      <c r="A81" s="44" t="s">
        <v>67</v>
      </c>
      <c r="B81" s="44" t="s">
        <v>68</v>
      </c>
      <c r="C81" s="45" t="s">
        <v>69</v>
      </c>
      <c r="D81" s="46">
        <v>109</v>
      </c>
      <c r="E81" s="47">
        <v>12386</v>
      </c>
      <c r="F81" s="48" t="s">
        <v>36</v>
      </c>
      <c r="G81" s="49"/>
      <c r="H81" s="44">
        <v>11.780655614577505</v>
      </c>
      <c r="I81" s="50">
        <v>6.5211659129869384E-2</v>
      </c>
      <c r="J81" s="50">
        <v>0.28363906106972314</v>
      </c>
      <c r="K81" s="51" t="b">
        <v>0</v>
      </c>
      <c r="L81" s="52">
        <v>-5.5203941245865251E-2</v>
      </c>
      <c r="M81" s="45">
        <v>-0.10408308949337895</v>
      </c>
      <c r="N81" s="45">
        <v>80</v>
      </c>
      <c r="O81" s="45">
        <v>0.5702034678235437</v>
      </c>
      <c r="P81" s="45">
        <v>0.75561230246672384</v>
      </c>
      <c r="Q81" s="68">
        <v>1.4614640241361536</v>
      </c>
      <c r="R81" s="53">
        <v>2</v>
      </c>
      <c r="S81" s="54">
        <v>2</v>
      </c>
      <c r="T81" s="54" t="s">
        <v>1280</v>
      </c>
      <c r="U81" s="54" t="s">
        <v>1280</v>
      </c>
      <c r="V81" s="54" t="s">
        <v>1285</v>
      </c>
      <c r="W81" s="55" t="s">
        <v>1285</v>
      </c>
      <c r="X81" s="56">
        <v>275020</v>
      </c>
      <c r="Y81" s="49">
        <v>17399000</v>
      </c>
      <c r="Z81" s="49" t="s">
        <v>1280</v>
      </c>
      <c r="AA81" s="49" t="s">
        <v>1280</v>
      </c>
      <c r="AB81" s="49">
        <v>3751900</v>
      </c>
      <c r="AC81" s="57">
        <v>5884300</v>
      </c>
      <c r="AD81" s="64">
        <v>91673.333333333328</v>
      </c>
      <c r="AE81" s="65">
        <v>5799666.666666667</v>
      </c>
      <c r="AF81" s="65" t="s">
        <v>1280</v>
      </c>
      <c r="AG81" s="65" t="s">
        <v>1280</v>
      </c>
      <c r="AH81" s="65">
        <v>1250633.33333333</v>
      </c>
      <c r="AI81" s="66">
        <v>1961433.3333333333</v>
      </c>
      <c r="AJ81" s="53">
        <v>0.67928423648191072</v>
      </c>
      <c r="AK81" s="54">
        <v>1</v>
      </c>
      <c r="AL81" s="54">
        <v>1.5911583285470004E-4</v>
      </c>
      <c r="AM81" s="54">
        <v>1.5911583285470004E-4</v>
      </c>
      <c r="AN81" s="54">
        <v>1.5911583285470004E-4</v>
      </c>
      <c r="AO81" s="54">
        <v>1.5911583285470004E-4</v>
      </c>
      <c r="AP81" s="3"/>
      <c r="AQ81" s="3"/>
      <c r="AR81" s="3"/>
      <c r="AS81" s="3"/>
      <c r="AT81" s="3"/>
      <c r="AU81" s="3"/>
    </row>
    <row r="82" spans="1:47" ht="18.75" x14ac:dyDescent="0.3">
      <c r="A82" s="44" t="s">
        <v>257</v>
      </c>
      <c r="B82" s="44" t="s">
        <v>258</v>
      </c>
      <c r="C82" s="45" t="s">
        <v>259</v>
      </c>
      <c r="D82" s="46">
        <v>599</v>
      </c>
      <c r="E82" s="47">
        <v>67314</v>
      </c>
      <c r="F82" s="48" t="s">
        <v>21</v>
      </c>
      <c r="G82" s="49"/>
      <c r="H82" s="44">
        <v>2.257818560549917</v>
      </c>
      <c r="I82" s="50">
        <v>8.3647627006287376E-2</v>
      </c>
      <c r="J82" s="50">
        <v>0.28389497650618745</v>
      </c>
      <c r="K82" s="51" t="b">
        <v>0</v>
      </c>
      <c r="L82" s="52">
        <v>0.43016887890729699</v>
      </c>
      <c r="M82" s="45">
        <v>0.74181335229419154</v>
      </c>
      <c r="N82" s="45">
        <v>78</v>
      </c>
      <c r="O82" s="45">
        <v>0.53587027507840712</v>
      </c>
      <c r="P82" s="45">
        <v>0.86002316072168905</v>
      </c>
      <c r="Q82" s="68">
        <v>1.6325120110626743</v>
      </c>
      <c r="R82" s="53">
        <v>4</v>
      </c>
      <c r="S82" s="54">
        <v>5</v>
      </c>
      <c r="T82" s="54">
        <v>2</v>
      </c>
      <c r="U82" s="54" t="s">
        <v>1285</v>
      </c>
      <c r="V82" s="54">
        <v>3</v>
      </c>
      <c r="W82" s="55" t="s">
        <v>1285</v>
      </c>
      <c r="X82" s="56">
        <v>579430</v>
      </c>
      <c r="Y82" s="49">
        <v>31421000</v>
      </c>
      <c r="Z82" s="49">
        <v>9528700</v>
      </c>
      <c r="AA82" s="49">
        <v>3558200</v>
      </c>
      <c r="AB82" s="49">
        <v>14066000</v>
      </c>
      <c r="AC82" s="57">
        <v>13373000</v>
      </c>
      <c r="AD82" s="64">
        <v>19980.344827586199</v>
      </c>
      <c r="AE82" s="65">
        <v>1083482.7586206901</v>
      </c>
      <c r="AF82" s="65">
        <v>328575.86206896597</v>
      </c>
      <c r="AG82" s="65">
        <v>122696.55172413793</v>
      </c>
      <c r="AH82" s="65">
        <v>485034.48275862099</v>
      </c>
      <c r="AI82" s="66">
        <v>461137.93103448302</v>
      </c>
      <c r="AJ82" s="53">
        <v>0.79248768319311624</v>
      </c>
      <c r="AK82" s="54">
        <v>1</v>
      </c>
      <c r="AL82" s="54">
        <v>0.11406806004575357</v>
      </c>
      <c r="AM82" s="54">
        <v>8.5171525306142236E-4</v>
      </c>
      <c r="AN82" s="54">
        <v>0.39693429484306625</v>
      </c>
      <c r="AO82" s="54">
        <v>8.5171525306142236E-4</v>
      </c>
      <c r="AP82" s="3"/>
      <c r="AQ82" s="3"/>
      <c r="AR82" s="3"/>
      <c r="AS82" s="3"/>
      <c r="AT82" s="3"/>
      <c r="AU82" s="3"/>
    </row>
    <row r="83" spans="1:47" ht="18.75" x14ac:dyDescent="0.3">
      <c r="A83" s="44" t="s">
        <v>114</v>
      </c>
      <c r="B83" s="44" t="s">
        <v>115</v>
      </c>
      <c r="C83" s="45" t="s">
        <v>116</v>
      </c>
      <c r="D83" s="46">
        <v>121</v>
      </c>
      <c r="E83" s="47">
        <v>14383</v>
      </c>
      <c r="F83" s="48" t="s">
        <v>21</v>
      </c>
      <c r="G83" s="49"/>
      <c r="H83" s="44">
        <v>9.2440093477932308</v>
      </c>
      <c r="I83" s="50">
        <v>8.1205687007193286E-2</v>
      </c>
      <c r="J83" s="50">
        <v>0.28421990452517648</v>
      </c>
      <c r="K83" s="51" t="b">
        <v>0</v>
      </c>
      <c r="L83" s="52">
        <v>0.51279533920359843</v>
      </c>
      <c r="M83" s="45">
        <v>0.57173708959805092</v>
      </c>
      <c r="N83" s="45">
        <v>74</v>
      </c>
      <c r="O83" s="45">
        <v>0.52194726192737995</v>
      </c>
      <c r="P83" s="45">
        <v>0.75042187004001037</v>
      </c>
      <c r="Q83" s="68">
        <v>1.6602579614888142</v>
      </c>
      <c r="R83" s="53">
        <v>2</v>
      </c>
      <c r="S83" s="54">
        <v>3</v>
      </c>
      <c r="T83" s="54" t="s">
        <v>1280</v>
      </c>
      <c r="U83" s="54" t="s">
        <v>1280</v>
      </c>
      <c r="V83" s="54" t="s">
        <v>1285</v>
      </c>
      <c r="W83" s="55" t="s">
        <v>1280</v>
      </c>
      <c r="X83" s="56">
        <v>101550</v>
      </c>
      <c r="Y83" s="49">
        <v>9057800</v>
      </c>
      <c r="Z83" s="49" t="s">
        <v>1280</v>
      </c>
      <c r="AA83" s="49" t="s">
        <v>1280</v>
      </c>
      <c r="AB83" s="49">
        <v>3964000</v>
      </c>
      <c r="AC83" s="57" t="s">
        <v>1280</v>
      </c>
      <c r="AD83" s="64">
        <v>12693.75</v>
      </c>
      <c r="AE83" s="65">
        <v>1132225</v>
      </c>
      <c r="AF83" s="65" t="s">
        <v>1280</v>
      </c>
      <c r="AG83" s="65" t="s">
        <v>1280</v>
      </c>
      <c r="AH83" s="65">
        <v>495500</v>
      </c>
      <c r="AI83" s="66" t="s">
        <v>1280</v>
      </c>
      <c r="AJ83" s="53">
        <v>0.48180216535388293</v>
      </c>
      <c r="AK83" s="54">
        <v>1</v>
      </c>
      <c r="AL83" s="54">
        <v>8.1504894517106464E-4</v>
      </c>
      <c r="AM83" s="54">
        <v>8.1504894517106464E-4</v>
      </c>
      <c r="AN83" s="54">
        <v>8.1504894517106464E-4</v>
      </c>
      <c r="AO83" s="54">
        <v>8.1504894517106464E-4</v>
      </c>
      <c r="AP83" s="3"/>
      <c r="AQ83" s="3"/>
      <c r="AR83" s="3"/>
      <c r="AS83" s="3"/>
      <c r="AT83" s="3"/>
      <c r="AU83" s="3"/>
    </row>
    <row r="84" spans="1:47" ht="18.75" x14ac:dyDescent="0.3">
      <c r="A84" s="44" t="s">
        <v>899</v>
      </c>
      <c r="B84" s="44" t="s">
        <v>900</v>
      </c>
      <c r="C84" s="45" t="s">
        <v>901</v>
      </c>
      <c r="D84" s="46">
        <v>433</v>
      </c>
      <c r="E84" s="47">
        <v>49375</v>
      </c>
      <c r="F84" s="48" t="s">
        <v>21</v>
      </c>
      <c r="G84" s="49"/>
      <c r="H84" s="44">
        <v>-1.0364288605896803</v>
      </c>
      <c r="I84" s="50">
        <v>6.5991140724424274E-2</v>
      </c>
      <c r="J84" s="50">
        <v>0.28426952927444304</v>
      </c>
      <c r="K84" s="51" t="b">
        <v>0</v>
      </c>
      <c r="L84" s="52">
        <v>-0.46219034596836622</v>
      </c>
      <c r="M84" s="45">
        <v>-0.68708915774367685</v>
      </c>
      <c r="N84" s="45">
        <v>135</v>
      </c>
      <c r="O84" s="45">
        <v>-0.73904463072986815</v>
      </c>
      <c r="P84" s="45">
        <v>0.563054456492037</v>
      </c>
      <c r="Q84" s="68">
        <v>3.7351965963455225</v>
      </c>
      <c r="R84" s="53">
        <v>12</v>
      </c>
      <c r="S84" s="54">
        <v>18</v>
      </c>
      <c r="T84" s="54">
        <v>16</v>
      </c>
      <c r="U84" s="54">
        <v>16</v>
      </c>
      <c r="V84" s="54">
        <v>22</v>
      </c>
      <c r="W84" s="55">
        <v>13</v>
      </c>
      <c r="X84" s="56">
        <v>1840200</v>
      </c>
      <c r="Y84" s="49">
        <v>198580000</v>
      </c>
      <c r="Z84" s="49">
        <v>216740000</v>
      </c>
      <c r="AA84" s="49">
        <v>206580000</v>
      </c>
      <c r="AB84" s="49">
        <v>393260000</v>
      </c>
      <c r="AC84" s="57">
        <v>181320000</v>
      </c>
      <c r="AD84" s="64">
        <v>63455.172413793101</v>
      </c>
      <c r="AE84" s="65">
        <v>6847586.20689655</v>
      </c>
      <c r="AF84" s="65">
        <v>7473793.1034482801</v>
      </c>
      <c r="AG84" s="65">
        <v>7123448.2758620698</v>
      </c>
      <c r="AH84" s="65">
        <v>13560689.6551724</v>
      </c>
      <c r="AI84" s="66">
        <v>6252413.79310345</v>
      </c>
      <c r="AJ84" s="53">
        <v>0.2267925506580675</v>
      </c>
      <c r="AK84" s="54">
        <v>0.56949211922115017</v>
      </c>
      <c r="AL84" s="54">
        <v>0.23379848122703811</v>
      </c>
      <c r="AM84" s="54">
        <v>0.63144468511919716</v>
      </c>
      <c r="AN84" s="54">
        <v>1</v>
      </c>
      <c r="AO84" s="54">
        <v>0.48140430870407958</v>
      </c>
      <c r="AP84" s="3"/>
      <c r="AQ84" s="3"/>
      <c r="AR84" s="3"/>
      <c r="AS84" s="3"/>
      <c r="AT84" s="3"/>
      <c r="AU84" s="3"/>
    </row>
    <row r="85" spans="1:47" ht="18.75" x14ac:dyDescent="0.3">
      <c r="A85" s="44" t="s">
        <v>486</v>
      </c>
      <c r="B85" s="44" t="s">
        <v>487</v>
      </c>
      <c r="C85" s="45" t="s">
        <v>488</v>
      </c>
      <c r="D85" s="46">
        <v>945</v>
      </c>
      <c r="E85" s="47">
        <v>107300</v>
      </c>
      <c r="F85" s="48" t="s">
        <v>36</v>
      </c>
      <c r="G85" s="49"/>
      <c r="H85" s="44">
        <v>1.3844145304244686</v>
      </c>
      <c r="I85" s="50">
        <v>8.5125942414358002E-2</v>
      </c>
      <c r="J85" s="50">
        <v>0.28460016568382379</v>
      </c>
      <c r="K85" s="51" t="b">
        <v>0</v>
      </c>
      <c r="L85" s="52">
        <v>0.87243982147094434</v>
      </c>
      <c r="M85" s="45">
        <v>0.81200918638106589</v>
      </c>
      <c r="N85" s="45">
        <v>66</v>
      </c>
      <c r="O85" s="45">
        <v>0.70240539519424749</v>
      </c>
      <c r="P85" s="45">
        <v>0.95599267130632115</v>
      </c>
      <c r="Q85" s="68">
        <v>1.4174771225159579</v>
      </c>
      <c r="R85" s="53">
        <v>16</v>
      </c>
      <c r="S85" s="54">
        <v>15</v>
      </c>
      <c r="T85" s="54">
        <v>20</v>
      </c>
      <c r="U85" s="54">
        <v>4</v>
      </c>
      <c r="V85" s="54">
        <v>9</v>
      </c>
      <c r="W85" s="55">
        <v>5</v>
      </c>
      <c r="X85" s="56">
        <v>1884900</v>
      </c>
      <c r="Y85" s="49">
        <v>76068000</v>
      </c>
      <c r="Z85" s="49">
        <v>416880000</v>
      </c>
      <c r="AA85" s="49">
        <v>11595000</v>
      </c>
      <c r="AB85" s="49">
        <v>109440000</v>
      </c>
      <c r="AC85" s="57">
        <v>11700000</v>
      </c>
      <c r="AD85" s="64">
        <v>30900</v>
      </c>
      <c r="AE85" s="65">
        <v>1247016.3934426201</v>
      </c>
      <c r="AF85" s="65">
        <v>6834098.3606557399</v>
      </c>
      <c r="AG85" s="65">
        <v>190081.96721311499</v>
      </c>
      <c r="AH85" s="65">
        <v>1794098.3606557399</v>
      </c>
      <c r="AI85" s="66">
        <v>191803.278688525</v>
      </c>
      <c r="AJ85" s="53">
        <v>0.51658096201468939</v>
      </c>
      <c r="AK85" s="54">
        <v>0.48511034188558932</v>
      </c>
      <c r="AL85" s="54">
        <v>1</v>
      </c>
      <c r="AM85" s="54">
        <v>7.8814135329707311E-2</v>
      </c>
      <c r="AN85" s="54">
        <v>0.6188460635280939</v>
      </c>
      <c r="AO85" s="54">
        <v>6.9077473929933741E-2</v>
      </c>
      <c r="AP85" s="3"/>
      <c r="AQ85" s="3"/>
      <c r="AR85" s="3"/>
      <c r="AS85" s="3"/>
      <c r="AT85" s="3"/>
      <c r="AU85" s="3"/>
    </row>
    <row r="86" spans="1:47" ht="18.75" x14ac:dyDescent="0.3">
      <c r="A86" s="44" t="s">
        <v>58</v>
      </c>
      <c r="B86" s="44" t="s">
        <v>59</v>
      </c>
      <c r="C86" s="45" t="s">
        <v>60</v>
      </c>
      <c r="D86" s="46">
        <v>99</v>
      </c>
      <c r="E86" s="47">
        <v>10842</v>
      </c>
      <c r="F86" s="48" t="s">
        <v>21</v>
      </c>
      <c r="G86" s="49"/>
      <c r="H86" s="44">
        <v>9.7205794291450811</v>
      </c>
      <c r="I86" s="50">
        <v>6.482267493157462E-2</v>
      </c>
      <c r="J86" s="50">
        <v>0.28471135656221008</v>
      </c>
      <c r="K86" s="51" t="b">
        <v>0</v>
      </c>
      <c r="L86" s="52">
        <v>0.24220502773338429</v>
      </c>
      <c r="M86" s="45">
        <v>-3.2455399190996666E-2</v>
      </c>
      <c r="N86" s="45">
        <v>77</v>
      </c>
      <c r="O86" s="45">
        <v>0.61188467315333062</v>
      </c>
      <c r="P86" s="45">
        <v>0.79172879384628414</v>
      </c>
      <c r="Q86" s="68">
        <v>1.173016784762869</v>
      </c>
      <c r="R86" s="53">
        <v>3</v>
      </c>
      <c r="S86" s="54">
        <v>2</v>
      </c>
      <c r="T86" s="54" t="s">
        <v>1280</v>
      </c>
      <c r="U86" s="54" t="s">
        <v>1280</v>
      </c>
      <c r="V86" s="54" t="s">
        <v>1285</v>
      </c>
      <c r="W86" s="55" t="s">
        <v>1285</v>
      </c>
      <c r="X86" s="56">
        <v>193230</v>
      </c>
      <c r="Y86" s="49">
        <v>5704900</v>
      </c>
      <c r="Z86" s="49" t="s">
        <v>1280</v>
      </c>
      <c r="AA86" s="49" t="s">
        <v>1280</v>
      </c>
      <c r="AB86" s="49">
        <v>1750900</v>
      </c>
      <c r="AC86" s="57">
        <v>2689800</v>
      </c>
      <c r="AD86" s="64">
        <v>32205</v>
      </c>
      <c r="AE86" s="65">
        <v>950816.66666666698</v>
      </c>
      <c r="AF86" s="65" t="s">
        <v>1280</v>
      </c>
      <c r="AG86" s="65" t="s">
        <v>1280</v>
      </c>
      <c r="AH86" s="65">
        <v>291816.66666666669</v>
      </c>
      <c r="AI86" s="66">
        <v>448300</v>
      </c>
      <c r="AJ86" s="53">
        <v>1</v>
      </c>
      <c r="AK86" s="54">
        <v>0.68700822329230415</v>
      </c>
      <c r="AL86" s="54">
        <v>6.6677848727492238E-4</v>
      </c>
      <c r="AM86" s="54">
        <v>6.6677848727492238E-4</v>
      </c>
      <c r="AN86" s="54">
        <v>6.6677848727492238E-4</v>
      </c>
      <c r="AO86" s="54">
        <v>6.6677848727492238E-4</v>
      </c>
      <c r="AP86" s="3"/>
      <c r="AQ86" s="3"/>
      <c r="AR86" s="3"/>
      <c r="AS86" s="3"/>
      <c r="AT86" s="3"/>
      <c r="AU86" s="3"/>
    </row>
    <row r="87" spans="1:47" ht="18.75" x14ac:dyDescent="0.3">
      <c r="A87" s="44" t="s">
        <v>229</v>
      </c>
      <c r="B87" s="44" t="s">
        <v>230</v>
      </c>
      <c r="C87" s="45" t="s">
        <v>231</v>
      </c>
      <c r="D87" s="46">
        <v>326</v>
      </c>
      <c r="E87" s="47">
        <v>37376</v>
      </c>
      <c r="F87" s="48" t="s">
        <v>21</v>
      </c>
      <c r="G87" s="49"/>
      <c r="H87" s="44">
        <v>2.3552114691307282</v>
      </c>
      <c r="I87" s="50">
        <v>8.6063590053207101E-2</v>
      </c>
      <c r="J87" s="50">
        <v>0.28560361736175394</v>
      </c>
      <c r="K87" s="51" t="b">
        <v>0</v>
      </c>
      <c r="L87" s="52">
        <v>0.11877861548322327</v>
      </c>
      <c r="M87" s="45">
        <v>0.23804848152482438</v>
      </c>
      <c r="N87" s="45">
        <v>81</v>
      </c>
      <c r="O87" s="45">
        <v>0.52654778000938274</v>
      </c>
      <c r="P87" s="45">
        <v>0.85455877924265655</v>
      </c>
      <c r="Q87" s="68">
        <v>1.6520481273159271</v>
      </c>
      <c r="R87" s="53">
        <v>2</v>
      </c>
      <c r="S87" s="54">
        <v>3</v>
      </c>
      <c r="T87" s="54">
        <v>2</v>
      </c>
      <c r="U87" s="54" t="s">
        <v>1280</v>
      </c>
      <c r="V87" s="54">
        <v>3</v>
      </c>
      <c r="W87" s="55" t="s">
        <v>1285</v>
      </c>
      <c r="X87" s="56">
        <v>259340</v>
      </c>
      <c r="Y87" s="49">
        <v>14588000</v>
      </c>
      <c r="Z87" s="49">
        <v>3333200</v>
      </c>
      <c r="AA87" s="49" t="s">
        <v>1280</v>
      </c>
      <c r="AB87" s="49">
        <v>5904600</v>
      </c>
      <c r="AC87" s="57">
        <v>1850100</v>
      </c>
      <c r="AD87" s="64">
        <v>12349.5238095238</v>
      </c>
      <c r="AE87" s="65">
        <v>694666.66666666663</v>
      </c>
      <c r="AF87" s="65">
        <v>158723.80952380999</v>
      </c>
      <c r="AG87" s="65" t="s">
        <v>1280</v>
      </c>
      <c r="AH87" s="65">
        <v>281171.42857142858</v>
      </c>
      <c r="AI87" s="66">
        <v>88100</v>
      </c>
      <c r="AJ87" s="53">
        <v>0.76398582137130733</v>
      </c>
      <c r="AK87" s="54">
        <v>1</v>
      </c>
      <c r="AL87" s="54">
        <v>8.5944091063294537E-2</v>
      </c>
      <c r="AM87" s="54">
        <v>1.3284339615349933E-3</v>
      </c>
      <c r="AN87" s="54">
        <v>0.35889114287510393</v>
      </c>
      <c r="AO87" s="54">
        <v>1.3284339615349933E-3</v>
      </c>
      <c r="AP87" s="3"/>
      <c r="AQ87" s="3"/>
      <c r="AR87" s="3"/>
      <c r="AS87" s="3"/>
      <c r="AT87" s="3"/>
      <c r="AU87" s="3"/>
    </row>
    <row r="88" spans="1:47" ht="18.75" x14ac:dyDescent="0.3">
      <c r="A88" s="20" t="s">
        <v>134</v>
      </c>
      <c r="B88" s="20" t="s">
        <v>41</v>
      </c>
      <c r="C88" s="21" t="s">
        <v>135</v>
      </c>
      <c r="D88" s="22">
        <v>672</v>
      </c>
      <c r="E88" s="43">
        <v>79691</v>
      </c>
      <c r="F88" s="41" t="s">
        <v>1248</v>
      </c>
      <c r="G88" s="23" t="s">
        <v>1253</v>
      </c>
      <c r="H88" s="20">
        <v>5.7514441618561554</v>
      </c>
      <c r="I88" s="25">
        <v>8.4823984349471901E-2</v>
      </c>
      <c r="J88" s="25">
        <v>0.28572289465085271</v>
      </c>
      <c r="K88" s="39" t="b">
        <v>0</v>
      </c>
      <c r="L88" s="37">
        <v>0.94410073097492897</v>
      </c>
      <c r="M88" s="21">
        <v>0.97842692283129429</v>
      </c>
      <c r="N88" s="21">
        <v>73</v>
      </c>
      <c r="O88" s="21">
        <v>0.75343619164416098</v>
      </c>
      <c r="P88" s="21">
        <v>0.83956563686168761</v>
      </c>
      <c r="Q88" s="35">
        <v>1.214445154274602</v>
      </c>
      <c r="R88" s="30">
        <v>2</v>
      </c>
      <c r="S88" s="24" t="s">
        <v>1285</v>
      </c>
      <c r="T88" s="24">
        <v>2</v>
      </c>
      <c r="U88" s="24" t="s">
        <v>1280</v>
      </c>
      <c r="V88" s="24" t="s">
        <v>1280</v>
      </c>
      <c r="W88" s="32" t="s">
        <v>1280</v>
      </c>
      <c r="X88" s="27">
        <v>42134</v>
      </c>
      <c r="Y88" s="23">
        <v>1385700</v>
      </c>
      <c r="Z88" s="23">
        <v>10554000</v>
      </c>
      <c r="AA88" s="23" t="s">
        <v>1280</v>
      </c>
      <c r="AB88" s="23" t="s">
        <v>1280</v>
      </c>
      <c r="AC88" s="29" t="s">
        <v>1280</v>
      </c>
      <c r="AD88" s="61">
        <v>1080.35897435897</v>
      </c>
      <c r="AE88" s="62">
        <v>35530.769230769198</v>
      </c>
      <c r="AF88" s="62">
        <v>270615.38461538497</v>
      </c>
      <c r="AG88" s="62" t="s">
        <v>1280</v>
      </c>
      <c r="AH88" s="62" t="s">
        <v>1280</v>
      </c>
      <c r="AI88" s="63" t="s">
        <v>1280</v>
      </c>
      <c r="AJ88" s="30">
        <v>0.45611750866549899</v>
      </c>
      <c r="AK88" s="24">
        <v>9.0659546557995425E-3</v>
      </c>
      <c r="AL88" s="24">
        <v>1</v>
      </c>
      <c r="AM88" s="24">
        <v>9.0659546557995425E-3</v>
      </c>
      <c r="AN88" s="24">
        <v>9.0659546557995425E-3</v>
      </c>
      <c r="AO88" s="24">
        <v>9.0659546557995425E-3</v>
      </c>
      <c r="AP88" s="3"/>
      <c r="AQ88" s="3"/>
      <c r="AR88" s="3"/>
      <c r="AS88" s="3"/>
      <c r="AT88" s="3"/>
      <c r="AU88" s="3"/>
    </row>
    <row r="89" spans="1:47" ht="18.75" x14ac:dyDescent="0.3">
      <c r="A89" s="44" t="s">
        <v>393</v>
      </c>
      <c r="B89" s="44" t="s">
        <v>394</v>
      </c>
      <c r="C89" s="45" t="s">
        <v>395</v>
      </c>
      <c r="D89" s="46">
        <v>940</v>
      </c>
      <c r="E89" s="47">
        <v>107057</v>
      </c>
      <c r="F89" s="48" t="s">
        <v>36</v>
      </c>
      <c r="G89" s="49"/>
      <c r="H89" s="44">
        <v>1.9371152176952759</v>
      </c>
      <c r="I89" s="50">
        <v>6.3841733993733038E-2</v>
      </c>
      <c r="J89" s="50">
        <v>0.28601096829192402</v>
      </c>
      <c r="K89" s="51" t="b">
        <v>0</v>
      </c>
      <c r="L89" s="52">
        <v>0.54646439943091007</v>
      </c>
      <c r="M89" s="45">
        <v>0.34903368774150062</v>
      </c>
      <c r="N89" s="45">
        <v>75</v>
      </c>
      <c r="O89" s="45">
        <v>0.63576313057799949</v>
      </c>
      <c r="P89" s="45">
        <v>0.81458601573968215</v>
      </c>
      <c r="Q89" s="68">
        <v>1.6894520662127277</v>
      </c>
      <c r="R89" s="53">
        <v>5</v>
      </c>
      <c r="S89" s="54">
        <v>18</v>
      </c>
      <c r="T89" s="54">
        <v>13</v>
      </c>
      <c r="U89" s="54">
        <v>4</v>
      </c>
      <c r="V89" s="54">
        <v>8</v>
      </c>
      <c r="W89" s="55" t="s">
        <v>1285</v>
      </c>
      <c r="X89" s="56">
        <v>366430</v>
      </c>
      <c r="Y89" s="49">
        <v>58269000</v>
      </c>
      <c r="Z89" s="49">
        <v>107440000</v>
      </c>
      <c r="AA89" s="49">
        <v>3768700</v>
      </c>
      <c r="AB89" s="49">
        <v>29110000</v>
      </c>
      <c r="AC89" s="57">
        <v>4302400</v>
      </c>
      <c r="AD89" s="64">
        <v>6317.7586206896503</v>
      </c>
      <c r="AE89" s="65">
        <v>1004637.93103448</v>
      </c>
      <c r="AF89" s="65">
        <v>1852413.79310345</v>
      </c>
      <c r="AG89" s="65">
        <v>64977.586206896602</v>
      </c>
      <c r="AH89" s="65">
        <v>501896.55172413797</v>
      </c>
      <c r="AI89" s="66">
        <v>74179.310344827594</v>
      </c>
      <c r="AJ89" s="53">
        <v>0.27024956558577018</v>
      </c>
      <c r="AK89" s="54">
        <v>1</v>
      </c>
      <c r="AL89" s="54">
        <v>0.69355169769959857</v>
      </c>
      <c r="AM89" s="54">
        <v>6.8936436459040323E-2</v>
      </c>
      <c r="AN89" s="54">
        <v>0.44296830550610261</v>
      </c>
      <c r="AO89" s="54">
        <v>9.1855858059836115E-4</v>
      </c>
      <c r="AP89" s="3"/>
      <c r="AQ89" s="3"/>
      <c r="AR89" s="3"/>
      <c r="AS89" s="3"/>
      <c r="AT89" s="3"/>
      <c r="AU89" s="3"/>
    </row>
    <row r="90" spans="1:47" ht="18.75" x14ac:dyDescent="0.3">
      <c r="A90" s="44" t="s">
        <v>1229</v>
      </c>
      <c r="B90" s="44" t="s">
        <v>1230</v>
      </c>
      <c r="C90" s="45">
        <v>719600</v>
      </c>
      <c r="D90" s="46">
        <v>296</v>
      </c>
      <c r="E90" s="47">
        <v>34240</v>
      </c>
      <c r="F90" s="48" t="s">
        <v>21</v>
      </c>
      <c r="G90" s="49"/>
      <c r="H90" s="44">
        <v>-9.0563657562984456</v>
      </c>
      <c r="I90" s="50">
        <v>6.4605528841065074E-2</v>
      </c>
      <c r="J90" s="50">
        <v>0.28656709822571441</v>
      </c>
      <c r="K90" s="51" t="b">
        <v>0</v>
      </c>
      <c r="L90" s="52">
        <v>-0.43765007680133694</v>
      </c>
      <c r="M90" s="45">
        <v>-0.39217441491675376</v>
      </c>
      <c r="N90" s="45">
        <v>84</v>
      </c>
      <c r="O90" s="45">
        <v>-0.6813921326876422</v>
      </c>
      <c r="P90" s="45">
        <v>-0.45313520994258838</v>
      </c>
      <c r="Q90" s="68">
        <v>4.3417828661163309</v>
      </c>
      <c r="R90" s="53" t="s">
        <v>1280</v>
      </c>
      <c r="S90" s="54" t="s">
        <v>1280</v>
      </c>
      <c r="T90" s="54" t="s">
        <v>1280</v>
      </c>
      <c r="U90" s="54" t="s">
        <v>1280</v>
      </c>
      <c r="V90" s="54">
        <v>3</v>
      </c>
      <c r="W90" s="55">
        <v>3</v>
      </c>
      <c r="X90" s="56" t="s">
        <v>1280</v>
      </c>
      <c r="Y90" s="49" t="s">
        <v>1280</v>
      </c>
      <c r="Z90" s="49" t="s">
        <v>1280</v>
      </c>
      <c r="AA90" s="49" t="s">
        <v>1280</v>
      </c>
      <c r="AB90" s="49">
        <v>11545000</v>
      </c>
      <c r="AC90" s="57">
        <v>15991000</v>
      </c>
      <c r="AD90" s="64" t="s">
        <v>1280</v>
      </c>
      <c r="AE90" s="65" t="s">
        <v>1280</v>
      </c>
      <c r="AF90" s="65" t="s">
        <v>1280</v>
      </c>
      <c r="AG90" s="65" t="s">
        <v>1280</v>
      </c>
      <c r="AH90" s="65">
        <v>679117.64705882303</v>
      </c>
      <c r="AI90" s="66">
        <v>940647.05882352905</v>
      </c>
      <c r="AJ90" s="53">
        <v>1.0596871730058756E-3</v>
      </c>
      <c r="AK90" s="54">
        <v>1.0596871730058756E-3</v>
      </c>
      <c r="AL90" s="54">
        <v>1.0596871730058756E-3</v>
      </c>
      <c r="AM90" s="54">
        <v>1.0596871730058756E-3</v>
      </c>
      <c r="AN90" s="54">
        <v>0.69147148683384163</v>
      </c>
      <c r="AO90" s="54">
        <v>1</v>
      </c>
      <c r="AP90" s="3"/>
      <c r="AQ90" s="3"/>
      <c r="AR90" s="3"/>
      <c r="AS90" s="3"/>
      <c r="AT90" s="3"/>
      <c r="AU90" s="3"/>
    </row>
    <row r="91" spans="1:47" ht="18.75" x14ac:dyDescent="0.3">
      <c r="A91" s="44" t="s">
        <v>193</v>
      </c>
      <c r="B91" s="44" t="s">
        <v>188</v>
      </c>
      <c r="C91" s="45" t="s">
        <v>194</v>
      </c>
      <c r="D91" s="46">
        <v>6471</v>
      </c>
      <c r="E91" s="47">
        <v>766296</v>
      </c>
      <c r="F91" s="48" t="s">
        <v>1248</v>
      </c>
      <c r="G91" s="49"/>
      <c r="H91" s="44">
        <v>3.7032226500436121</v>
      </c>
      <c r="I91" s="50">
        <v>9.2322287268217951E-2</v>
      </c>
      <c r="J91" s="50">
        <v>0.28722489372334475</v>
      </c>
      <c r="K91" s="51" t="b">
        <v>0</v>
      </c>
      <c r="L91" s="52">
        <v>0.75667822087572312</v>
      </c>
      <c r="M91" s="45">
        <v>0.70654282081662811</v>
      </c>
      <c r="N91" s="45">
        <v>69</v>
      </c>
      <c r="O91" s="45">
        <v>0.73772755884202834</v>
      </c>
      <c r="P91" s="45">
        <v>0.84646344794588591</v>
      </c>
      <c r="Q91" s="68">
        <v>1.308114955219996</v>
      </c>
      <c r="R91" s="53">
        <v>2</v>
      </c>
      <c r="S91" s="54" t="s">
        <v>1280</v>
      </c>
      <c r="T91" s="54">
        <v>7</v>
      </c>
      <c r="U91" s="54" t="s">
        <v>1280</v>
      </c>
      <c r="V91" s="54" t="s">
        <v>1280</v>
      </c>
      <c r="W91" s="55" t="s">
        <v>1280</v>
      </c>
      <c r="X91" s="56">
        <v>101130</v>
      </c>
      <c r="Y91" s="49" t="s">
        <v>1280</v>
      </c>
      <c r="Z91" s="49">
        <v>27586000</v>
      </c>
      <c r="AA91" s="49" t="s">
        <v>1280</v>
      </c>
      <c r="AB91" s="49" t="s">
        <v>1280</v>
      </c>
      <c r="AC91" s="57" t="s">
        <v>1280</v>
      </c>
      <c r="AD91" s="64">
        <v>241.36038186157501</v>
      </c>
      <c r="AE91" s="65" t="s">
        <v>1280</v>
      </c>
      <c r="AF91" s="65">
        <v>65837.708830548901</v>
      </c>
      <c r="AG91" s="65" t="s">
        <v>1280</v>
      </c>
      <c r="AH91" s="65" t="s">
        <v>1280</v>
      </c>
      <c r="AI91" s="66" t="s">
        <v>1280</v>
      </c>
      <c r="AJ91" s="53">
        <v>0.41884411507272279</v>
      </c>
      <c r="AK91" s="54">
        <v>3.726415833210845E-2</v>
      </c>
      <c r="AL91" s="54">
        <v>1</v>
      </c>
      <c r="AM91" s="54">
        <v>3.726415833210845E-2</v>
      </c>
      <c r="AN91" s="54">
        <v>3.726415833210845E-2</v>
      </c>
      <c r="AO91" s="54">
        <v>3.726415833210845E-2</v>
      </c>
      <c r="AP91" s="3"/>
      <c r="AQ91" s="3"/>
      <c r="AR91" s="3"/>
      <c r="AS91" s="3"/>
      <c r="AT91" s="3"/>
      <c r="AU91" s="3"/>
    </row>
    <row r="92" spans="1:47" ht="18.75" x14ac:dyDescent="0.3">
      <c r="A92" s="44" t="s">
        <v>70</v>
      </c>
      <c r="B92" s="44" t="s">
        <v>71</v>
      </c>
      <c r="C92" s="45" t="s">
        <v>72</v>
      </c>
      <c r="D92" s="46">
        <v>93</v>
      </c>
      <c r="E92" s="47">
        <v>10774</v>
      </c>
      <c r="F92" s="48" t="s">
        <v>1248</v>
      </c>
      <c r="G92" s="49"/>
      <c r="H92" s="44">
        <v>11.034834534908393</v>
      </c>
      <c r="I92" s="50">
        <v>6.3516036114971683E-2</v>
      </c>
      <c r="J92" s="50">
        <v>0.28742610282330622</v>
      </c>
      <c r="K92" s="51" t="b">
        <v>0</v>
      </c>
      <c r="L92" s="52">
        <v>0.32543210839073777</v>
      </c>
      <c r="M92" s="45">
        <v>0.42856887553169876</v>
      </c>
      <c r="N92" s="45">
        <v>78</v>
      </c>
      <c r="O92" s="45">
        <v>0.57645032026261467</v>
      </c>
      <c r="P92" s="45">
        <v>0.76356651365223116</v>
      </c>
      <c r="Q92" s="68">
        <v>1.4264490905933616</v>
      </c>
      <c r="R92" s="53">
        <v>3</v>
      </c>
      <c r="S92" s="54">
        <v>2</v>
      </c>
      <c r="T92" s="54" t="s">
        <v>1285</v>
      </c>
      <c r="U92" s="54" t="s">
        <v>1285</v>
      </c>
      <c r="V92" s="54" t="s">
        <v>1285</v>
      </c>
      <c r="W92" s="55" t="s">
        <v>1280</v>
      </c>
      <c r="X92" s="56">
        <v>281590</v>
      </c>
      <c r="Y92" s="49">
        <v>16936000</v>
      </c>
      <c r="Z92" s="49">
        <v>34876000</v>
      </c>
      <c r="AA92" s="49">
        <v>3392600</v>
      </c>
      <c r="AB92" s="49">
        <v>10196000</v>
      </c>
      <c r="AC92" s="57" t="s">
        <v>1280</v>
      </c>
      <c r="AD92" s="64">
        <v>56318</v>
      </c>
      <c r="AE92" s="65">
        <v>3387200</v>
      </c>
      <c r="AF92" s="65">
        <v>6975200</v>
      </c>
      <c r="AG92" s="65">
        <v>678520</v>
      </c>
      <c r="AH92" s="65">
        <v>2039200</v>
      </c>
      <c r="AI92" s="66" t="s">
        <v>1280</v>
      </c>
      <c r="AJ92" s="53">
        <v>0.71452582427771449</v>
      </c>
      <c r="AK92" s="54">
        <v>1</v>
      </c>
      <c r="AL92" s="54">
        <v>2.7244295936062492E-4</v>
      </c>
      <c r="AM92" s="54">
        <v>2.7244295936062492E-4</v>
      </c>
      <c r="AN92" s="54">
        <v>2.7244295936062492E-4</v>
      </c>
      <c r="AO92" s="54">
        <v>2.7244295936062492E-4</v>
      </c>
      <c r="AP92" s="3"/>
      <c r="AQ92" s="3"/>
      <c r="AR92" s="3"/>
      <c r="AS92" s="3"/>
      <c r="AT92" s="3"/>
      <c r="AU92" s="3"/>
    </row>
    <row r="93" spans="1:47" s="2" customFormat="1" ht="18.75" x14ac:dyDescent="0.3">
      <c r="A93" s="44" t="s">
        <v>151</v>
      </c>
      <c r="B93" s="44" t="s">
        <v>152</v>
      </c>
      <c r="C93" s="45">
        <v>401500</v>
      </c>
      <c r="D93" s="46">
        <v>1246</v>
      </c>
      <c r="E93" s="47">
        <v>146651</v>
      </c>
      <c r="F93" s="48" t="s">
        <v>21</v>
      </c>
      <c r="G93" s="49"/>
      <c r="H93" s="44">
        <v>5.2488994040309978</v>
      </c>
      <c r="I93" s="50">
        <v>6.294985246891234E-2</v>
      </c>
      <c r="J93" s="50">
        <v>0.28777075414359926</v>
      </c>
      <c r="K93" s="51" t="b">
        <v>0</v>
      </c>
      <c r="L93" s="52">
        <v>0.4260589819954807</v>
      </c>
      <c r="M93" s="45">
        <v>0.35417733123128464</v>
      </c>
      <c r="N93" s="45">
        <v>78</v>
      </c>
      <c r="O93" s="45">
        <v>0.7724523330876949</v>
      </c>
      <c r="P93" s="45">
        <v>0.83560391283775604</v>
      </c>
      <c r="Q93" s="68">
        <v>1.1574244482161087</v>
      </c>
      <c r="R93" s="53">
        <v>3</v>
      </c>
      <c r="S93" s="54" t="s">
        <v>1285</v>
      </c>
      <c r="T93" s="54">
        <v>4</v>
      </c>
      <c r="U93" s="54" t="s">
        <v>1285</v>
      </c>
      <c r="V93" s="54" t="s">
        <v>1285</v>
      </c>
      <c r="W93" s="55" t="s">
        <v>1280</v>
      </c>
      <c r="X93" s="56">
        <v>110760</v>
      </c>
      <c r="Y93" s="49">
        <v>2576200</v>
      </c>
      <c r="Z93" s="49">
        <v>9261800</v>
      </c>
      <c r="AA93" s="49">
        <v>2684700</v>
      </c>
      <c r="AB93" s="49">
        <v>6719600</v>
      </c>
      <c r="AC93" s="57" t="s">
        <v>1280</v>
      </c>
      <c r="AD93" s="64">
        <v>1402.0253164557</v>
      </c>
      <c r="AE93" s="65">
        <v>32610.126582278499</v>
      </c>
      <c r="AF93" s="65">
        <v>117237.97468354431</v>
      </c>
      <c r="AG93" s="65">
        <v>33983.544303797498</v>
      </c>
      <c r="AH93" s="65">
        <v>85058.227848101305</v>
      </c>
      <c r="AI93" s="66" t="s">
        <v>1280</v>
      </c>
      <c r="AJ93" s="53">
        <v>1</v>
      </c>
      <c r="AK93" s="54">
        <v>1.5316129409826842E-2</v>
      </c>
      <c r="AL93" s="54">
        <v>0.73189926168416863</v>
      </c>
      <c r="AM93" s="54">
        <v>1.5316129409826842E-2</v>
      </c>
      <c r="AN93" s="54">
        <v>1.5316129409826842E-2</v>
      </c>
      <c r="AO93" s="54">
        <v>1.5316129409826842E-2</v>
      </c>
      <c r="AP93" s="3"/>
      <c r="AQ93" s="3"/>
      <c r="AR93" s="3"/>
      <c r="AS93" s="3"/>
      <c r="AT93" s="3"/>
      <c r="AU93" s="3"/>
    </row>
    <row r="94" spans="1:47" ht="18.75" x14ac:dyDescent="0.3">
      <c r="A94" s="44" t="s">
        <v>285</v>
      </c>
      <c r="B94" s="44" t="s">
        <v>286</v>
      </c>
      <c r="C94" s="45" t="s">
        <v>287</v>
      </c>
      <c r="D94" s="46">
        <v>541</v>
      </c>
      <c r="E94" s="47">
        <v>63656</v>
      </c>
      <c r="F94" s="48" t="s">
        <v>36</v>
      </c>
      <c r="G94" s="49"/>
      <c r="H94" s="44">
        <v>2.8684013839844411</v>
      </c>
      <c r="I94" s="50">
        <v>8.7401305018371914E-2</v>
      </c>
      <c r="J94" s="50">
        <v>0.2879101812369898</v>
      </c>
      <c r="K94" s="51" t="b">
        <v>0</v>
      </c>
      <c r="L94" s="52">
        <v>0.54888732890558212</v>
      </c>
      <c r="M94" s="45">
        <v>0.57248440178267412</v>
      </c>
      <c r="N94" s="45">
        <v>75</v>
      </c>
      <c r="O94" s="45">
        <v>0.54566729816703452</v>
      </c>
      <c r="P94" s="45">
        <v>0.80063020205026481</v>
      </c>
      <c r="Q94" s="68">
        <v>1.3944466571632721</v>
      </c>
      <c r="R94" s="53">
        <v>3</v>
      </c>
      <c r="S94" s="54">
        <v>3</v>
      </c>
      <c r="T94" s="54" t="s">
        <v>1285</v>
      </c>
      <c r="U94" s="54" t="s">
        <v>1285</v>
      </c>
      <c r="V94" s="54">
        <v>2</v>
      </c>
      <c r="W94" s="55" t="s">
        <v>1280</v>
      </c>
      <c r="X94" s="56">
        <v>279090</v>
      </c>
      <c r="Y94" s="49">
        <v>9631500</v>
      </c>
      <c r="Z94" s="49">
        <v>5559100</v>
      </c>
      <c r="AA94" s="49">
        <v>1549400</v>
      </c>
      <c r="AB94" s="49">
        <v>3275800</v>
      </c>
      <c r="AC94" s="57" t="s">
        <v>1280</v>
      </c>
      <c r="AD94" s="64">
        <v>8457.2727272727279</v>
      </c>
      <c r="AE94" s="65">
        <v>291863.63636363635</v>
      </c>
      <c r="AF94" s="65">
        <v>168457.57575757575</v>
      </c>
      <c r="AG94" s="65">
        <v>46951.515151515152</v>
      </c>
      <c r="AH94" s="65">
        <v>99266.666666666672</v>
      </c>
      <c r="AI94" s="66" t="s">
        <v>1280</v>
      </c>
      <c r="AJ94" s="53">
        <v>1</v>
      </c>
      <c r="AK94" s="54">
        <v>0.80304171619761933</v>
      </c>
      <c r="AL94" s="54">
        <v>2.5390692573318027E-3</v>
      </c>
      <c r="AM94" s="54">
        <v>2.5390692573318027E-3</v>
      </c>
      <c r="AN94" s="54">
        <v>0.24217514530384457</v>
      </c>
      <c r="AO94" s="54">
        <v>2.5390692573318027E-3</v>
      </c>
      <c r="AP94" s="3"/>
      <c r="AQ94" s="3"/>
      <c r="AR94" s="3"/>
      <c r="AS94" s="3"/>
      <c r="AT94" s="3"/>
      <c r="AU94" s="3"/>
    </row>
    <row r="95" spans="1:47" ht="18.75" x14ac:dyDescent="0.3">
      <c r="A95" s="44" t="s">
        <v>100</v>
      </c>
      <c r="B95" s="44" t="s">
        <v>41</v>
      </c>
      <c r="C95" s="45" t="s">
        <v>101</v>
      </c>
      <c r="D95" s="46">
        <v>906</v>
      </c>
      <c r="E95" s="47">
        <v>106856</v>
      </c>
      <c r="F95" s="48" t="s">
        <v>1248</v>
      </c>
      <c r="G95" s="49"/>
      <c r="H95" s="44">
        <v>6.8109833053946742</v>
      </c>
      <c r="I95" s="50">
        <v>9.1925964167195326E-2</v>
      </c>
      <c r="J95" s="50">
        <v>0.28799183179652799</v>
      </c>
      <c r="K95" s="51" t="b">
        <v>0</v>
      </c>
      <c r="L95" s="52">
        <v>0.76775053009680261</v>
      </c>
      <c r="M95" s="45">
        <v>0.56511368620475966</v>
      </c>
      <c r="N95" s="45">
        <v>70</v>
      </c>
      <c r="O95" s="45">
        <v>0.73855416755616121</v>
      </c>
      <c r="P95" s="45">
        <v>0.81432937984425435</v>
      </c>
      <c r="Q95" s="68">
        <v>1.2592384992877481</v>
      </c>
      <c r="R95" s="53">
        <v>2</v>
      </c>
      <c r="S95" s="54" t="s">
        <v>1280</v>
      </c>
      <c r="T95" s="54">
        <v>6</v>
      </c>
      <c r="U95" s="54" t="s">
        <v>1280</v>
      </c>
      <c r="V95" s="54" t="s">
        <v>1280</v>
      </c>
      <c r="W95" s="55" t="s">
        <v>1280</v>
      </c>
      <c r="X95" s="56">
        <v>140500</v>
      </c>
      <c r="Y95" s="49" t="s">
        <v>1280</v>
      </c>
      <c r="Z95" s="49">
        <v>39977000</v>
      </c>
      <c r="AA95" s="49" t="s">
        <v>1280</v>
      </c>
      <c r="AB95" s="49" t="s">
        <v>1280</v>
      </c>
      <c r="AC95" s="57" t="s">
        <v>1280</v>
      </c>
      <c r="AD95" s="64">
        <v>2066.1764705882401</v>
      </c>
      <c r="AE95" s="65" t="s">
        <v>1280</v>
      </c>
      <c r="AF95" s="65">
        <v>587897.05882352905</v>
      </c>
      <c r="AG95" s="65" t="s">
        <v>1280</v>
      </c>
      <c r="AH95" s="65" t="s">
        <v>1280</v>
      </c>
      <c r="AI95" s="66" t="s">
        <v>1280</v>
      </c>
      <c r="AJ95" s="53">
        <v>0.40153856861214832</v>
      </c>
      <c r="AK95" s="54">
        <v>4.1731571356972376E-3</v>
      </c>
      <c r="AL95" s="54">
        <v>1</v>
      </c>
      <c r="AM95" s="54">
        <v>4.1731571356972376E-3</v>
      </c>
      <c r="AN95" s="54">
        <v>4.1731571356972376E-3</v>
      </c>
      <c r="AO95" s="54">
        <v>4.1731571356972376E-3</v>
      </c>
      <c r="AP95" s="3"/>
      <c r="AQ95" s="3"/>
      <c r="AR95" s="3"/>
      <c r="AS95" s="3"/>
      <c r="AT95" s="3"/>
      <c r="AU95" s="3"/>
    </row>
    <row r="96" spans="1:47" ht="18.75" x14ac:dyDescent="0.3">
      <c r="A96" s="44" t="s">
        <v>43</v>
      </c>
      <c r="B96" s="44" t="s">
        <v>44</v>
      </c>
      <c r="C96" s="45" t="s">
        <v>45</v>
      </c>
      <c r="D96" s="46">
        <v>393</v>
      </c>
      <c r="E96" s="47">
        <v>45321</v>
      </c>
      <c r="F96" s="48" t="s">
        <v>21</v>
      </c>
      <c r="G96" s="49"/>
      <c r="H96" s="44">
        <v>8.2528766581635011</v>
      </c>
      <c r="I96" s="50">
        <v>9.1439472879212641E-2</v>
      </c>
      <c r="J96" s="50">
        <v>0.28848509753441737</v>
      </c>
      <c r="K96" s="51" t="b">
        <v>0</v>
      </c>
      <c r="L96" s="52">
        <v>0.29603435104183085</v>
      </c>
      <c r="M96" s="45">
        <v>0.30655217531939272</v>
      </c>
      <c r="N96" s="45">
        <v>75</v>
      </c>
      <c r="O96" s="45">
        <v>0.49594591642511043</v>
      </c>
      <c r="P96" s="45">
        <v>0.74569762345427404</v>
      </c>
      <c r="Q96" s="68">
        <v>1.7402320951332193</v>
      </c>
      <c r="R96" s="53">
        <v>4</v>
      </c>
      <c r="S96" s="54">
        <v>5</v>
      </c>
      <c r="T96" s="54" t="s">
        <v>1280</v>
      </c>
      <c r="U96" s="54" t="s">
        <v>1280</v>
      </c>
      <c r="V96" s="54" t="s">
        <v>1280</v>
      </c>
      <c r="W96" s="55" t="s">
        <v>1280</v>
      </c>
      <c r="X96" s="56">
        <v>146670</v>
      </c>
      <c r="Y96" s="49">
        <v>15630000</v>
      </c>
      <c r="Z96" s="49" t="s">
        <v>1280</v>
      </c>
      <c r="AA96" s="49" t="s">
        <v>1280</v>
      </c>
      <c r="AB96" s="49" t="s">
        <v>1280</v>
      </c>
      <c r="AC96" s="57" t="s">
        <v>1280</v>
      </c>
      <c r="AD96" s="64">
        <v>5641.1538461538457</v>
      </c>
      <c r="AE96" s="65">
        <v>601153.84615384601</v>
      </c>
      <c r="AF96" s="65" t="s">
        <v>1280</v>
      </c>
      <c r="AG96" s="65" t="s">
        <v>1280</v>
      </c>
      <c r="AH96" s="65" t="s">
        <v>1280</v>
      </c>
      <c r="AI96" s="66" t="s">
        <v>1280</v>
      </c>
      <c r="AJ96" s="53">
        <v>0.40326809230801652</v>
      </c>
      <c r="AK96" s="54">
        <v>1</v>
      </c>
      <c r="AL96" s="54">
        <v>1.5350792444404368E-3</v>
      </c>
      <c r="AM96" s="54">
        <v>1.5350792444404368E-3</v>
      </c>
      <c r="AN96" s="54">
        <v>1.5350792444404368E-3</v>
      </c>
      <c r="AO96" s="54">
        <v>1.5350792444404368E-3</v>
      </c>
      <c r="AP96" s="3"/>
      <c r="AQ96" s="3"/>
      <c r="AR96" s="3"/>
      <c r="AS96" s="3"/>
      <c r="AT96" s="3"/>
      <c r="AU96" s="3"/>
    </row>
    <row r="97" spans="1:47" ht="18.75" x14ac:dyDescent="0.3">
      <c r="A97" s="44" t="s">
        <v>274</v>
      </c>
      <c r="B97" s="44" t="s">
        <v>275</v>
      </c>
      <c r="C97" s="45" t="s">
        <v>276</v>
      </c>
      <c r="D97" s="46">
        <v>420</v>
      </c>
      <c r="E97" s="47">
        <v>49066</v>
      </c>
      <c r="F97" s="48" t="s">
        <v>21</v>
      </c>
      <c r="G97" s="49"/>
      <c r="H97" s="44">
        <v>5.6133617067645352</v>
      </c>
      <c r="I97" s="50">
        <v>8.8390283954865353E-2</v>
      </c>
      <c r="J97" s="50">
        <v>0.28904268037795383</v>
      </c>
      <c r="K97" s="51" t="b">
        <v>0</v>
      </c>
      <c r="L97" s="52">
        <v>-8.0567073525968355E-2</v>
      </c>
      <c r="M97" s="45">
        <v>-8.1174905435491426E-2</v>
      </c>
      <c r="N97" s="45">
        <v>86</v>
      </c>
      <c r="O97" s="45">
        <v>0.50356152814894861</v>
      </c>
      <c r="P97" s="45">
        <v>0.7079896791967879</v>
      </c>
      <c r="Q97" s="68">
        <v>1.7194809204530965</v>
      </c>
      <c r="R97" s="53">
        <v>6</v>
      </c>
      <c r="S97" s="54">
        <v>7</v>
      </c>
      <c r="T97" s="54" t="s">
        <v>1280</v>
      </c>
      <c r="U97" s="54" t="s">
        <v>1280</v>
      </c>
      <c r="V97" s="54">
        <v>2</v>
      </c>
      <c r="W97" s="55" t="s">
        <v>1285</v>
      </c>
      <c r="X97" s="56">
        <v>604110</v>
      </c>
      <c r="Y97" s="49">
        <v>57677000</v>
      </c>
      <c r="Z97" s="49" t="s">
        <v>1280</v>
      </c>
      <c r="AA97" s="49" t="s">
        <v>1280</v>
      </c>
      <c r="AB97" s="49">
        <v>1867100</v>
      </c>
      <c r="AC97" s="57">
        <v>3995900</v>
      </c>
      <c r="AD97" s="64">
        <v>20831.379310344801</v>
      </c>
      <c r="AE97" s="65">
        <v>1988862.06896552</v>
      </c>
      <c r="AF97" s="65" t="s">
        <v>1280</v>
      </c>
      <c r="AG97" s="65" t="s">
        <v>1280</v>
      </c>
      <c r="AH97" s="65">
        <v>64382.758620689703</v>
      </c>
      <c r="AI97" s="66">
        <v>137789.6551724138</v>
      </c>
      <c r="AJ97" s="53">
        <v>0.45011647447309872</v>
      </c>
      <c r="AK97" s="54">
        <v>1</v>
      </c>
      <c r="AL97" s="54">
        <v>4.6399335898959641E-4</v>
      </c>
      <c r="AM97" s="54">
        <v>4.6399335898959641E-4</v>
      </c>
      <c r="AN97" s="54">
        <v>2.8703372614850731E-2</v>
      </c>
      <c r="AO97" s="54">
        <v>4.6399335898959641E-4</v>
      </c>
      <c r="AP97" s="3"/>
      <c r="AQ97" s="3"/>
      <c r="AR97" s="3"/>
      <c r="AS97" s="3"/>
      <c r="AT97" s="3"/>
      <c r="AU97" s="3"/>
    </row>
    <row r="98" spans="1:47" ht="18.75" x14ac:dyDescent="0.3">
      <c r="A98" s="44" t="s">
        <v>1213</v>
      </c>
      <c r="B98" s="44" t="s">
        <v>1214</v>
      </c>
      <c r="C98" s="45" t="s">
        <v>1215</v>
      </c>
      <c r="D98" s="46">
        <v>428</v>
      </c>
      <c r="E98" s="47">
        <v>48366</v>
      </c>
      <c r="F98" s="48" t="s">
        <v>21</v>
      </c>
      <c r="G98" s="49"/>
      <c r="H98" s="44">
        <v>-7.685959207878569</v>
      </c>
      <c r="I98" s="50">
        <v>9.1077982876751104E-2</v>
      </c>
      <c r="J98" s="50">
        <v>0.28938252715449997</v>
      </c>
      <c r="K98" s="51" t="b">
        <v>0</v>
      </c>
      <c r="L98" s="52">
        <v>-0.40880395406240594</v>
      </c>
      <c r="M98" s="45">
        <v>-0.32053258866417395</v>
      </c>
      <c r="N98" s="45">
        <v>85</v>
      </c>
      <c r="O98" s="45">
        <v>-0.6197688615587148</v>
      </c>
      <c r="P98" s="45">
        <v>-0.2840525892095897</v>
      </c>
      <c r="Q98" s="68">
        <v>4.054066573757992</v>
      </c>
      <c r="R98" s="53" t="s">
        <v>1280</v>
      </c>
      <c r="S98" s="54" t="s">
        <v>1285</v>
      </c>
      <c r="T98" s="54" t="s">
        <v>1285</v>
      </c>
      <c r="U98" s="54">
        <v>4</v>
      </c>
      <c r="V98" s="54">
        <v>2</v>
      </c>
      <c r="W98" s="55" t="s">
        <v>1280</v>
      </c>
      <c r="X98" s="56" t="s">
        <v>1280</v>
      </c>
      <c r="Y98" s="49">
        <v>2374600</v>
      </c>
      <c r="Z98" s="49">
        <v>2753800</v>
      </c>
      <c r="AA98" s="49">
        <v>10633000</v>
      </c>
      <c r="AB98" s="49">
        <v>5191800</v>
      </c>
      <c r="AC98" s="57" t="s">
        <v>1280</v>
      </c>
      <c r="AD98" s="64" t="s">
        <v>1280</v>
      </c>
      <c r="AE98" s="65">
        <v>84807.142857142899</v>
      </c>
      <c r="AF98" s="65">
        <v>98350</v>
      </c>
      <c r="AG98" s="65">
        <v>379750</v>
      </c>
      <c r="AH98" s="65">
        <v>185421.42857142858</v>
      </c>
      <c r="AI98" s="66" t="s">
        <v>1280</v>
      </c>
      <c r="AJ98" s="53">
        <v>2.279942112193302E-3</v>
      </c>
      <c r="AK98" s="54">
        <v>2.279942112193302E-3</v>
      </c>
      <c r="AL98" s="54">
        <v>2.279942112193302E-3</v>
      </c>
      <c r="AM98" s="54">
        <v>1</v>
      </c>
      <c r="AN98" s="54">
        <v>0.40619570435387675</v>
      </c>
      <c r="AO98" s="54">
        <v>2.279942112193302E-3</v>
      </c>
      <c r="AP98" s="3"/>
      <c r="AQ98" s="3"/>
      <c r="AR98" s="3"/>
      <c r="AS98" s="3"/>
      <c r="AT98" s="3"/>
      <c r="AU98" s="3"/>
    </row>
    <row r="99" spans="1:47" ht="18.75" x14ac:dyDescent="0.3">
      <c r="A99" s="44" t="s">
        <v>1174</v>
      </c>
      <c r="B99" s="44" t="s">
        <v>1175</v>
      </c>
      <c r="C99" s="45" t="s">
        <v>1176</v>
      </c>
      <c r="D99" s="46">
        <v>205</v>
      </c>
      <c r="E99" s="47">
        <v>24039</v>
      </c>
      <c r="F99" s="48" t="s">
        <v>21</v>
      </c>
      <c r="G99" s="49"/>
      <c r="H99" s="44">
        <v>-2.7245485724055252</v>
      </c>
      <c r="I99" s="50">
        <v>9.0003774583325924E-2</v>
      </c>
      <c r="J99" s="50">
        <v>0.29008410800956841</v>
      </c>
      <c r="K99" s="51" t="b">
        <v>0</v>
      </c>
      <c r="L99" s="52">
        <v>-0.66625727260993484</v>
      </c>
      <c r="M99" s="45">
        <v>-0.68708723138214767</v>
      </c>
      <c r="N99" s="45">
        <v>85</v>
      </c>
      <c r="O99" s="45">
        <v>-0.61898321920784083</v>
      </c>
      <c r="P99" s="45">
        <v>-5.9394541314629998E-2</v>
      </c>
      <c r="Q99" s="68">
        <v>4.2693398983080906</v>
      </c>
      <c r="R99" s="53">
        <v>2</v>
      </c>
      <c r="S99" s="54" t="s">
        <v>1285</v>
      </c>
      <c r="T99" s="54" t="s">
        <v>1280</v>
      </c>
      <c r="U99" s="54">
        <v>2</v>
      </c>
      <c r="V99" s="54">
        <v>2</v>
      </c>
      <c r="W99" s="55" t="s">
        <v>1285</v>
      </c>
      <c r="X99" s="56">
        <v>78571</v>
      </c>
      <c r="Y99" s="49">
        <v>13866000</v>
      </c>
      <c r="Z99" s="49" t="s">
        <v>1280</v>
      </c>
      <c r="AA99" s="49">
        <v>10003000</v>
      </c>
      <c r="AB99" s="49">
        <v>13298000</v>
      </c>
      <c r="AC99" s="57">
        <v>4121600</v>
      </c>
      <c r="AD99" s="64">
        <v>6547.583333333333</v>
      </c>
      <c r="AE99" s="65">
        <v>1155500</v>
      </c>
      <c r="AF99" s="65" t="s">
        <v>1280</v>
      </c>
      <c r="AG99" s="65">
        <v>833583.33333333337</v>
      </c>
      <c r="AH99" s="65">
        <v>1108166.66666667</v>
      </c>
      <c r="AI99" s="66">
        <v>343466.66666666669</v>
      </c>
      <c r="AJ99" s="53">
        <v>0.28636470275048326</v>
      </c>
      <c r="AK99" s="54">
        <v>9.3916810319274937E-4</v>
      </c>
      <c r="AL99" s="54">
        <v>9.3916810319274937E-4</v>
      </c>
      <c r="AM99" s="54">
        <v>0.90421301553326472</v>
      </c>
      <c r="AN99" s="54">
        <v>1</v>
      </c>
      <c r="AO99" s="54">
        <v>9.3916810319274937E-4</v>
      </c>
      <c r="AP99" s="3"/>
      <c r="AQ99" s="3"/>
      <c r="AR99" s="3"/>
      <c r="AS99" s="3"/>
      <c r="AT99" s="3"/>
      <c r="AU99" s="3"/>
    </row>
    <row r="100" spans="1:47" ht="18.75" x14ac:dyDescent="0.3">
      <c r="A100" s="44" t="s">
        <v>174</v>
      </c>
      <c r="B100" s="44" t="s">
        <v>175</v>
      </c>
      <c r="C100" s="45" t="s">
        <v>176</v>
      </c>
      <c r="D100" s="46">
        <v>1227</v>
      </c>
      <c r="E100" s="47">
        <v>143504</v>
      </c>
      <c r="F100" s="48" t="s">
        <v>36</v>
      </c>
      <c r="G100" s="49"/>
      <c r="H100" s="44">
        <v>5.0535186771025558</v>
      </c>
      <c r="I100" s="50">
        <v>6.2826609967490246E-2</v>
      </c>
      <c r="J100" s="50">
        <v>0.29016826046840855</v>
      </c>
      <c r="K100" s="51" t="b">
        <v>0</v>
      </c>
      <c r="L100" s="52">
        <v>0.79244301127874395</v>
      </c>
      <c r="M100" s="45">
        <v>0.43752746447911539</v>
      </c>
      <c r="N100" s="45">
        <v>72</v>
      </c>
      <c r="O100" s="45">
        <v>0.79785991081718033</v>
      </c>
      <c r="P100" s="45">
        <v>0.86110822676882393</v>
      </c>
      <c r="Q100" s="68">
        <v>0.95213985541878399</v>
      </c>
      <c r="R100" s="53">
        <v>2</v>
      </c>
      <c r="S100" s="54" t="s">
        <v>1280</v>
      </c>
      <c r="T100" s="54">
        <v>4</v>
      </c>
      <c r="U100" s="54" t="s">
        <v>1280</v>
      </c>
      <c r="V100" s="54" t="s">
        <v>1280</v>
      </c>
      <c r="W100" s="55" t="s">
        <v>1280</v>
      </c>
      <c r="X100" s="56">
        <v>73599</v>
      </c>
      <c r="Y100" s="49" t="s">
        <v>1280</v>
      </c>
      <c r="Z100" s="49">
        <v>11433000</v>
      </c>
      <c r="AA100" s="49" t="s">
        <v>1280</v>
      </c>
      <c r="AB100" s="49" t="s">
        <v>1280</v>
      </c>
      <c r="AC100" s="57" t="s">
        <v>1280</v>
      </c>
      <c r="AD100" s="64">
        <v>897.54878048780495</v>
      </c>
      <c r="AE100" s="65" t="s">
        <v>1280</v>
      </c>
      <c r="AF100" s="65">
        <v>139426.82926829267</v>
      </c>
      <c r="AG100" s="65" t="s">
        <v>1280</v>
      </c>
      <c r="AH100" s="65" t="s">
        <v>1280</v>
      </c>
      <c r="AI100" s="66" t="s">
        <v>1280</v>
      </c>
      <c r="AJ100" s="53">
        <v>0.73548336179739471</v>
      </c>
      <c r="AK100" s="54">
        <v>1.7596231793838544E-2</v>
      </c>
      <c r="AL100" s="54">
        <v>1</v>
      </c>
      <c r="AM100" s="54">
        <v>1.7596231793838544E-2</v>
      </c>
      <c r="AN100" s="54">
        <v>1.7596231793838544E-2</v>
      </c>
      <c r="AO100" s="54">
        <v>1.7596231793838544E-2</v>
      </c>
      <c r="AP100" s="3"/>
      <c r="AQ100" s="3"/>
      <c r="AR100" s="3"/>
      <c r="AS100" s="3"/>
      <c r="AT100" s="3"/>
      <c r="AU100" s="3"/>
    </row>
    <row r="101" spans="1:47" ht="18.75" x14ac:dyDescent="0.3">
      <c r="A101" s="44" t="s">
        <v>300</v>
      </c>
      <c r="B101" s="44" t="s">
        <v>301</v>
      </c>
      <c r="C101" s="45" t="s">
        <v>302</v>
      </c>
      <c r="D101" s="46">
        <v>350</v>
      </c>
      <c r="E101" s="47">
        <v>41217</v>
      </c>
      <c r="F101" s="48" t="s">
        <v>21</v>
      </c>
      <c r="G101" s="49"/>
      <c r="H101" s="44">
        <v>2.7091979891549887</v>
      </c>
      <c r="I101" s="50">
        <v>9.0935733367066007E-2</v>
      </c>
      <c r="J101" s="50">
        <v>0.29099434677461122</v>
      </c>
      <c r="K101" s="51" t="b">
        <v>0</v>
      </c>
      <c r="L101" s="52">
        <v>-6.3200186065335923E-2</v>
      </c>
      <c r="M101" s="45">
        <v>-9.7144142723491936E-2</v>
      </c>
      <c r="N101" s="45">
        <v>81</v>
      </c>
      <c r="O101" s="45">
        <v>0.51471019026955356</v>
      </c>
      <c r="P101" s="45">
        <v>0.80197024003598472</v>
      </c>
      <c r="Q101" s="68">
        <v>1.5776359346898499</v>
      </c>
      <c r="R101" s="53">
        <v>3</v>
      </c>
      <c r="S101" s="54">
        <v>3</v>
      </c>
      <c r="T101" s="54" t="s">
        <v>1280</v>
      </c>
      <c r="U101" s="54" t="s">
        <v>1280</v>
      </c>
      <c r="V101" s="54" t="s">
        <v>1285</v>
      </c>
      <c r="W101" s="55">
        <v>2</v>
      </c>
      <c r="X101" s="56">
        <v>141200</v>
      </c>
      <c r="Y101" s="49">
        <v>7203700</v>
      </c>
      <c r="Z101" s="49" t="s">
        <v>1280</v>
      </c>
      <c r="AA101" s="49" t="s">
        <v>1280</v>
      </c>
      <c r="AB101" s="49">
        <v>170670</v>
      </c>
      <c r="AC101" s="57">
        <v>2155300</v>
      </c>
      <c r="AD101" s="64">
        <v>7060</v>
      </c>
      <c r="AE101" s="65">
        <v>360185</v>
      </c>
      <c r="AF101" s="65" t="s">
        <v>1280</v>
      </c>
      <c r="AG101" s="65" t="s">
        <v>1280</v>
      </c>
      <c r="AH101" s="65">
        <v>8533.5</v>
      </c>
      <c r="AI101" s="66">
        <v>107765</v>
      </c>
      <c r="AJ101" s="53">
        <v>0.84234620835296181</v>
      </c>
      <c r="AK101" s="54">
        <v>1</v>
      </c>
      <c r="AL101" s="54">
        <v>2.5620689144364942E-3</v>
      </c>
      <c r="AM101" s="54">
        <v>2.5620689144364942E-3</v>
      </c>
      <c r="AN101" s="54">
        <v>2.5620689144364942E-3</v>
      </c>
      <c r="AO101" s="54">
        <v>0.27699004517601983</v>
      </c>
      <c r="AP101" s="3"/>
      <c r="AQ101" s="3"/>
      <c r="AR101" s="3"/>
      <c r="AS101" s="3"/>
      <c r="AT101" s="3"/>
      <c r="AU101" s="3"/>
    </row>
    <row r="102" spans="1:47" ht="18.75" x14ac:dyDescent="0.3">
      <c r="A102" s="44" t="s">
        <v>94</v>
      </c>
      <c r="B102" s="44" t="s">
        <v>41</v>
      </c>
      <c r="C102" s="45">
        <v>411300</v>
      </c>
      <c r="D102" s="46">
        <v>562</v>
      </c>
      <c r="E102" s="47">
        <v>65713</v>
      </c>
      <c r="F102" s="48" t="s">
        <v>21</v>
      </c>
      <c r="G102" s="49"/>
      <c r="H102" s="44">
        <v>7.3433314056854488</v>
      </c>
      <c r="I102" s="50">
        <v>8.9742257538096282E-2</v>
      </c>
      <c r="J102" s="50">
        <v>0.29133718389179081</v>
      </c>
      <c r="K102" s="51" t="b">
        <v>0</v>
      </c>
      <c r="L102" s="52">
        <v>0.71738822500078581</v>
      </c>
      <c r="M102" s="45">
        <v>0.90134757348657113</v>
      </c>
      <c r="N102" s="45">
        <v>73</v>
      </c>
      <c r="O102" s="45">
        <v>0.5822841340981515</v>
      </c>
      <c r="P102" s="45">
        <v>0.80300391806230398</v>
      </c>
      <c r="Q102" s="68">
        <v>1.4486150189196667</v>
      </c>
      <c r="R102" s="53">
        <v>3</v>
      </c>
      <c r="S102" s="54">
        <v>2</v>
      </c>
      <c r="T102" s="54" t="s">
        <v>1285</v>
      </c>
      <c r="U102" s="54" t="s">
        <v>1280</v>
      </c>
      <c r="V102" s="54" t="s">
        <v>1280</v>
      </c>
      <c r="W102" s="55" t="s">
        <v>1280</v>
      </c>
      <c r="X102" s="56">
        <v>243320</v>
      </c>
      <c r="Y102" s="49">
        <v>4348900</v>
      </c>
      <c r="Z102" s="49">
        <v>9211500</v>
      </c>
      <c r="AA102" s="49" t="s">
        <v>1280</v>
      </c>
      <c r="AB102" s="49" t="s">
        <v>1280</v>
      </c>
      <c r="AC102" s="57" t="s">
        <v>1280</v>
      </c>
      <c r="AD102" s="64">
        <v>7373.333333333333</v>
      </c>
      <c r="AE102" s="65">
        <v>131784.84848484848</v>
      </c>
      <c r="AF102" s="65">
        <v>279136.36363636365</v>
      </c>
      <c r="AG102" s="65" t="s">
        <v>1280</v>
      </c>
      <c r="AH102" s="65" t="s">
        <v>1280</v>
      </c>
      <c r="AI102" s="66" t="s">
        <v>1280</v>
      </c>
      <c r="AJ102" s="53">
        <v>1</v>
      </c>
      <c r="AK102" s="54">
        <v>0.41590109794287966</v>
      </c>
      <c r="AL102" s="54">
        <v>2.9123328909614211E-3</v>
      </c>
      <c r="AM102" s="54">
        <v>2.9123328909614211E-3</v>
      </c>
      <c r="AN102" s="54">
        <v>2.9123328909614211E-3</v>
      </c>
      <c r="AO102" s="54">
        <v>2.9123328909614211E-3</v>
      </c>
      <c r="AP102" s="3"/>
      <c r="AQ102" s="3"/>
      <c r="AR102" s="3"/>
      <c r="AS102" s="3"/>
      <c r="AT102" s="3"/>
      <c r="AU102" s="3"/>
    </row>
    <row r="103" spans="1:47" ht="18.75" x14ac:dyDescent="0.3">
      <c r="A103" s="44" t="s">
        <v>89</v>
      </c>
      <c r="B103" s="44" t="s">
        <v>88</v>
      </c>
      <c r="C103" s="45">
        <v>1142800</v>
      </c>
      <c r="D103" s="46">
        <v>602</v>
      </c>
      <c r="E103" s="47">
        <v>69365</v>
      </c>
      <c r="F103" s="48" t="s">
        <v>21</v>
      </c>
      <c r="G103" s="49"/>
      <c r="H103" s="44">
        <v>6.7353776625271244</v>
      </c>
      <c r="I103" s="50">
        <v>9.5270489122604649E-2</v>
      </c>
      <c r="J103" s="50">
        <v>0.29233684333511567</v>
      </c>
      <c r="K103" s="51" t="b">
        <v>0</v>
      </c>
      <c r="L103" s="52">
        <v>0.3596620414503342</v>
      </c>
      <c r="M103" s="45">
        <v>0.38733142339283416</v>
      </c>
      <c r="N103" s="45">
        <v>77</v>
      </c>
      <c r="O103" s="45">
        <v>0.60161266291723514</v>
      </c>
      <c r="P103" s="45">
        <v>0.82359346708787395</v>
      </c>
      <c r="Q103" s="68">
        <v>1.5330910791922592</v>
      </c>
      <c r="R103" s="53">
        <v>4</v>
      </c>
      <c r="S103" s="54">
        <v>2</v>
      </c>
      <c r="T103" s="54">
        <v>2</v>
      </c>
      <c r="U103" s="54" t="s">
        <v>1285</v>
      </c>
      <c r="V103" s="54" t="s">
        <v>1280</v>
      </c>
      <c r="W103" s="55" t="s">
        <v>1280</v>
      </c>
      <c r="X103" s="56">
        <v>179530</v>
      </c>
      <c r="Y103" s="49">
        <v>1912100</v>
      </c>
      <c r="Z103" s="49">
        <v>1852700</v>
      </c>
      <c r="AA103" s="49">
        <v>938780</v>
      </c>
      <c r="AB103" s="49" t="s">
        <v>1280</v>
      </c>
      <c r="AC103" s="57" t="s">
        <v>1280</v>
      </c>
      <c r="AD103" s="64">
        <v>5129.4285714285716</v>
      </c>
      <c r="AE103" s="65">
        <v>54631.428571428572</v>
      </c>
      <c r="AF103" s="65">
        <v>52934.285714285717</v>
      </c>
      <c r="AG103" s="65">
        <v>26822.285714285714</v>
      </c>
      <c r="AH103" s="65" t="s">
        <v>1280</v>
      </c>
      <c r="AI103" s="66" t="s">
        <v>1280</v>
      </c>
      <c r="AJ103" s="53">
        <v>1</v>
      </c>
      <c r="AK103" s="54">
        <v>0.24783464907425917</v>
      </c>
      <c r="AL103" s="54">
        <v>9.0324783272983156E-2</v>
      </c>
      <c r="AM103" s="54">
        <v>4.1863534862926011E-3</v>
      </c>
      <c r="AN103" s="54">
        <v>4.1863534862926011E-3</v>
      </c>
      <c r="AO103" s="54">
        <v>4.1863534862926011E-3</v>
      </c>
      <c r="AP103" s="3"/>
      <c r="AQ103" s="3"/>
      <c r="AR103" s="3"/>
      <c r="AS103" s="3"/>
      <c r="AT103" s="3"/>
      <c r="AU103" s="3"/>
    </row>
    <row r="104" spans="1:47" ht="18.75" x14ac:dyDescent="0.3">
      <c r="A104" s="44" t="s">
        <v>163</v>
      </c>
      <c r="B104" s="44" t="s">
        <v>164</v>
      </c>
      <c r="C104" s="45" t="s">
        <v>165</v>
      </c>
      <c r="D104" s="46">
        <v>955</v>
      </c>
      <c r="E104" s="47">
        <v>110956</v>
      </c>
      <c r="F104" s="48" t="s">
        <v>36</v>
      </c>
      <c r="G104" s="49"/>
      <c r="H104" s="44">
        <v>5.3017182760288737</v>
      </c>
      <c r="I104" s="50">
        <v>6.2820768022610871E-2</v>
      </c>
      <c r="J104" s="50">
        <v>0.29316358410551741</v>
      </c>
      <c r="K104" s="51" t="b">
        <v>0</v>
      </c>
      <c r="L104" s="52">
        <v>0.59475523257617591</v>
      </c>
      <c r="M104" s="45">
        <v>0.76240996902863722</v>
      </c>
      <c r="N104" s="45">
        <v>74</v>
      </c>
      <c r="O104" s="45">
        <v>0.61313015791354408</v>
      </c>
      <c r="P104" s="45">
        <v>0.83784734526123572</v>
      </c>
      <c r="Q104" s="68">
        <v>1.1533949592770742</v>
      </c>
      <c r="R104" s="53">
        <v>2</v>
      </c>
      <c r="S104" s="54">
        <v>2</v>
      </c>
      <c r="T104" s="54" t="s">
        <v>1280</v>
      </c>
      <c r="U104" s="54" t="s">
        <v>1280</v>
      </c>
      <c r="V104" s="54" t="s">
        <v>1280</v>
      </c>
      <c r="W104" s="55" t="s">
        <v>1280</v>
      </c>
      <c r="X104" s="56">
        <v>88589</v>
      </c>
      <c r="Y104" s="49">
        <v>2797700</v>
      </c>
      <c r="Z104" s="49" t="s">
        <v>1280</v>
      </c>
      <c r="AA104" s="49" t="s">
        <v>1280</v>
      </c>
      <c r="AB104" s="49" t="s">
        <v>1280</v>
      </c>
      <c r="AC104" s="57" t="s">
        <v>1280</v>
      </c>
      <c r="AD104" s="64">
        <v>1452.2786885245901</v>
      </c>
      <c r="AE104" s="65">
        <v>45863.934426229505</v>
      </c>
      <c r="AF104" s="65" t="s">
        <v>1280</v>
      </c>
      <c r="AG104" s="65" t="s">
        <v>1280</v>
      </c>
      <c r="AH104" s="65" t="s">
        <v>1280</v>
      </c>
      <c r="AI104" s="66" t="s">
        <v>1280</v>
      </c>
      <c r="AJ104" s="53">
        <v>1</v>
      </c>
      <c r="AK104" s="54">
        <v>0.73486877893048419</v>
      </c>
      <c r="AL104" s="54">
        <v>1.478614356346749E-2</v>
      </c>
      <c r="AM104" s="54">
        <v>1.478614356346749E-2</v>
      </c>
      <c r="AN104" s="54">
        <v>1.478614356346749E-2</v>
      </c>
      <c r="AO104" s="54">
        <v>1.478614356346749E-2</v>
      </c>
      <c r="AP104" s="3"/>
      <c r="AQ104" s="3"/>
      <c r="AR104" s="3"/>
      <c r="AS104" s="3"/>
      <c r="AT104" s="3"/>
      <c r="AU104" s="3"/>
    </row>
    <row r="105" spans="1:47" ht="18.75" x14ac:dyDescent="0.3">
      <c r="A105" s="44" t="s">
        <v>945</v>
      </c>
      <c r="B105" s="44" t="s">
        <v>946</v>
      </c>
      <c r="C105" s="45" t="s">
        <v>808</v>
      </c>
      <c r="D105" s="46">
        <v>222</v>
      </c>
      <c r="E105" s="47">
        <v>24736</v>
      </c>
      <c r="F105" s="48" t="s">
        <v>21</v>
      </c>
      <c r="G105" s="49"/>
      <c r="H105" s="44">
        <v>-1.372190409954505</v>
      </c>
      <c r="I105" s="50">
        <v>9.5212857774870763E-2</v>
      </c>
      <c r="J105" s="50">
        <v>0.29417489850442829</v>
      </c>
      <c r="K105" s="51" t="b">
        <v>0</v>
      </c>
      <c r="L105" s="52">
        <v>-0.52209312630592863</v>
      </c>
      <c r="M105" s="45">
        <v>-0.53851128813145455</v>
      </c>
      <c r="N105" s="45">
        <v>95</v>
      </c>
      <c r="O105" s="45">
        <v>-0.6176897545878921</v>
      </c>
      <c r="P105" s="45">
        <v>0.29941280890770811</v>
      </c>
      <c r="Q105" s="68">
        <v>3.7934750308508893</v>
      </c>
      <c r="R105" s="53">
        <v>4</v>
      </c>
      <c r="S105" s="54">
        <v>5</v>
      </c>
      <c r="T105" s="54">
        <v>5</v>
      </c>
      <c r="U105" s="54">
        <v>6</v>
      </c>
      <c r="V105" s="54">
        <v>8</v>
      </c>
      <c r="W105" s="55">
        <v>4</v>
      </c>
      <c r="X105" s="56">
        <v>189240</v>
      </c>
      <c r="Y105" s="49">
        <v>53744000</v>
      </c>
      <c r="Z105" s="49">
        <v>135720000</v>
      </c>
      <c r="AA105" s="49">
        <v>147510000</v>
      </c>
      <c r="AB105" s="49">
        <v>111680000</v>
      </c>
      <c r="AC105" s="57">
        <v>38969000</v>
      </c>
      <c r="AD105" s="64">
        <v>11131.7647058824</v>
      </c>
      <c r="AE105" s="65">
        <v>3161411.7647058801</v>
      </c>
      <c r="AF105" s="65">
        <v>7983529.4117647056</v>
      </c>
      <c r="AG105" s="65">
        <v>8677058.8235294092</v>
      </c>
      <c r="AH105" s="65">
        <v>6569411.7647058796</v>
      </c>
      <c r="AI105" s="66">
        <v>2292294.1176470602</v>
      </c>
      <c r="AJ105" s="53">
        <v>5.172591673198379E-2</v>
      </c>
      <c r="AK105" s="54">
        <v>0.34183277187374084</v>
      </c>
      <c r="AL105" s="54">
        <v>0.32469676783950158</v>
      </c>
      <c r="AM105" s="54">
        <v>1</v>
      </c>
      <c r="AN105" s="54">
        <v>0.62983548957248814</v>
      </c>
      <c r="AO105" s="54">
        <v>0.22946424409512561</v>
      </c>
      <c r="AP105" s="3"/>
      <c r="AQ105" s="3"/>
      <c r="AR105" s="3"/>
      <c r="AS105" s="3"/>
      <c r="AT105" s="3"/>
      <c r="AU105" s="3"/>
    </row>
    <row r="106" spans="1:47" ht="18.75" x14ac:dyDescent="0.3">
      <c r="A106" s="44" t="s">
        <v>102</v>
      </c>
      <c r="B106" s="44" t="s">
        <v>96</v>
      </c>
      <c r="C106" s="45" t="s">
        <v>103</v>
      </c>
      <c r="D106" s="46">
        <v>1224</v>
      </c>
      <c r="E106" s="47">
        <v>144532</v>
      </c>
      <c r="F106" s="48" t="s">
        <v>1248</v>
      </c>
      <c r="G106" s="49"/>
      <c r="H106" s="44">
        <v>5.9671755246980966</v>
      </c>
      <c r="I106" s="50">
        <v>6.2629260245420357E-2</v>
      </c>
      <c r="J106" s="50">
        <v>0.29534640620998232</v>
      </c>
      <c r="K106" s="51" t="b">
        <v>0</v>
      </c>
      <c r="L106" s="52">
        <v>0.866874078284809</v>
      </c>
      <c r="M106" s="45">
        <v>0.85804544907631275</v>
      </c>
      <c r="N106" s="45">
        <v>72</v>
      </c>
      <c r="O106" s="45">
        <v>0.77379598564498819</v>
      </c>
      <c r="P106" s="45">
        <v>0.83145804673493451</v>
      </c>
      <c r="Q106" s="68">
        <v>1.1391738123027155</v>
      </c>
      <c r="R106" s="53">
        <v>2</v>
      </c>
      <c r="S106" s="54" t="s">
        <v>1285</v>
      </c>
      <c r="T106" s="54">
        <v>4</v>
      </c>
      <c r="U106" s="54" t="s">
        <v>1280</v>
      </c>
      <c r="V106" s="54" t="s">
        <v>1280</v>
      </c>
      <c r="W106" s="55" t="s">
        <v>1280</v>
      </c>
      <c r="X106" s="56">
        <v>156830</v>
      </c>
      <c r="Y106" s="49">
        <v>2195400</v>
      </c>
      <c r="Z106" s="49">
        <v>13226000</v>
      </c>
      <c r="AA106" s="49" t="s">
        <v>1280</v>
      </c>
      <c r="AB106" s="49" t="s">
        <v>1280</v>
      </c>
      <c r="AC106" s="57" t="s">
        <v>1280</v>
      </c>
      <c r="AD106" s="64">
        <v>2306.3235294117599</v>
      </c>
      <c r="AE106" s="65">
        <v>32285.294117647059</v>
      </c>
      <c r="AF106" s="65">
        <v>194500</v>
      </c>
      <c r="AG106" s="65" t="s">
        <v>1280</v>
      </c>
      <c r="AH106" s="65" t="s">
        <v>1280</v>
      </c>
      <c r="AI106" s="66" t="s">
        <v>1280</v>
      </c>
      <c r="AJ106" s="53">
        <v>1</v>
      </c>
      <c r="AK106" s="54">
        <v>9.3107497317021191E-3</v>
      </c>
      <c r="AL106" s="54">
        <v>0.73813913824131239</v>
      </c>
      <c r="AM106" s="54">
        <v>9.3107497317021191E-3</v>
      </c>
      <c r="AN106" s="54">
        <v>9.3107497317021191E-3</v>
      </c>
      <c r="AO106" s="54">
        <v>9.3107497317021191E-3</v>
      </c>
      <c r="AP106" s="3"/>
      <c r="AQ106" s="3"/>
      <c r="AR106" s="3"/>
      <c r="AS106" s="3"/>
      <c r="AT106" s="3"/>
      <c r="AU106" s="3"/>
    </row>
    <row r="107" spans="1:47" ht="18.75" x14ac:dyDescent="0.3">
      <c r="A107" s="44" t="s">
        <v>1043</v>
      </c>
      <c r="B107" s="44" t="s">
        <v>1044</v>
      </c>
      <c r="C107" s="45" t="s">
        <v>1045</v>
      </c>
      <c r="D107" s="46">
        <v>184</v>
      </c>
      <c r="E107" s="47">
        <v>21700</v>
      </c>
      <c r="F107" s="48" t="s">
        <v>21</v>
      </c>
      <c r="G107" s="49"/>
      <c r="H107" s="44">
        <v>-1.3541293714320191</v>
      </c>
      <c r="I107" s="50">
        <v>0.10020993851729997</v>
      </c>
      <c r="J107" s="50">
        <v>0.29535560826151569</v>
      </c>
      <c r="K107" s="51" t="b">
        <v>0</v>
      </c>
      <c r="L107" s="52">
        <v>-0.47216677370524851</v>
      </c>
      <c r="M107" s="45">
        <v>-0.4894923529184288</v>
      </c>
      <c r="N107" s="45">
        <v>89</v>
      </c>
      <c r="O107" s="45">
        <v>-0.63862024478232593</v>
      </c>
      <c r="P107" s="45">
        <v>-3.0400453522300183E-2</v>
      </c>
      <c r="Q107" s="68">
        <v>4.0159882601690917</v>
      </c>
      <c r="R107" s="53" t="s">
        <v>1285</v>
      </c>
      <c r="S107" s="54">
        <v>3</v>
      </c>
      <c r="T107" s="54">
        <v>2</v>
      </c>
      <c r="U107" s="54">
        <v>3</v>
      </c>
      <c r="V107" s="54">
        <v>6</v>
      </c>
      <c r="W107" s="55">
        <v>2</v>
      </c>
      <c r="X107" s="56">
        <v>65920</v>
      </c>
      <c r="Y107" s="49">
        <v>17080000</v>
      </c>
      <c r="Z107" s="49">
        <v>24000000</v>
      </c>
      <c r="AA107" s="49">
        <v>27972000</v>
      </c>
      <c r="AB107" s="49">
        <v>33152000</v>
      </c>
      <c r="AC107" s="57">
        <v>8169400</v>
      </c>
      <c r="AD107" s="64">
        <v>5070.7692307692296</v>
      </c>
      <c r="AE107" s="65">
        <v>1313846.1538461538</v>
      </c>
      <c r="AF107" s="65">
        <v>1846153.8461538462</v>
      </c>
      <c r="AG107" s="65">
        <v>2151692.3076923098</v>
      </c>
      <c r="AH107" s="65">
        <v>2550153.8461538502</v>
      </c>
      <c r="AI107" s="66">
        <v>628415.38461538462</v>
      </c>
      <c r="AJ107" s="53">
        <v>4.0238467833441602E-4</v>
      </c>
      <c r="AK107" s="54">
        <v>0.5728877289996207</v>
      </c>
      <c r="AL107" s="54">
        <v>0.30279123524184082</v>
      </c>
      <c r="AM107" s="54">
        <v>1</v>
      </c>
      <c r="AN107" s="54">
        <v>0.98596023630306417</v>
      </c>
      <c r="AO107" s="54">
        <v>0.25367861915732154</v>
      </c>
      <c r="AP107" s="3"/>
      <c r="AQ107" s="3"/>
      <c r="AR107" s="3"/>
      <c r="AS107" s="3"/>
      <c r="AT107" s="3"/>
      <c r="AU107" s="3"/>
    </row>
    <row r="108" spans="1:47" ht="18.75" x14ac:dyDescent="0.3">
      <c r="A108" s="44" t="s">
        <v>951</v>
      </c>
      <c r="B108" s="44" t="s">
        <v>952</v>
      </c>
      <c r="C108" s="45" t="s">
        <v>953</v>
      </c>
      <c r="D108" s="46">
        <v>181</v>
      </c>
      <c r="E108" s="47">
        <v>20862</v>
      </c>
      <c r="F108" s="48" t="s">
        <v>21</v>
      </c>
      <c r="G108" s="49"/>
      <c r="H108" s="44">
        <v>-1.4038059328698678</v>
      </c>
      <c r="I108" s="50">
        <v>6.1315746218548975E-2</v>
      </c>
      <c r="J108" s="50">
        <v>0.29537047640763381</v>
      </c>
      <c r="K108" s="51" t="b">
        <v>0</v>
      </c>
      <c r="L108" s="52">
        <v>-0.59384589852371938</v>
      </c>
      <c r="M108" s="45">
        <v>-0.56972810119244888</v>
      </c>
      <c r="N108" s="45">
        <v>99</v>
      </c>
      <c r="O108" s="45">
        <v>-0.74877616032317351</v>
      </c>
      <c r="P108" s="45">
        <v>0.30905984384089968</v>
      </c>
      <c r="Q108" s="68">
        <v>3.9188059877475201</v>
      </c>
      <c r="R108" s="53">
        <v>3</v>
      </c>
      <c r="S108" s="54">
        <v>6</v>
      </c>
      <c r="T108" s="54">
        <v>5</v>
      </c>
      <c r="U108" s="54">
        <v>7</v>
      </c>
      <c r="V108" s="54">
        <v>6</v>
      </c>
      <c r="W108" s="55">
        <v>5</v>
      </c>
      <c r="X108" s="56">
        <v>265460</v>
      </c>
      <c r="Y108" s="49">
        <v>48055000</v>
      </c>
      <c r="Z108" s="49">
        <v>34642000</v>
      </c>
      <c r="AA108" s="49">
        <v>88403000</v>
      </c>
      <c r="AB108" s="49">
        <v>67819000</v>
      </c>
      <c r="AC108" s="57">
        <v>40461000</v>
      </c>
      <c r="AD108" s="64">
        <v>22121.666666666668</v>
      </c>
      <c r="AE108" s="65">
        <v>4004583.3333333302</v>
      </c>
      <c r="AF108" s="65">
        <v>2886833.3333333335</v>
      </c>
      <c r="AG108" s="65">
        <v>7366916.666666667</v>
      </c>
      <c r="AH108" s="65">
        <v>5651583.333333333</v>
      </c>
      <c r="AI108" s="66">
        <v>3371750</v>
      </c>
      <c r="AJ108" s="53">
        <v>0.12107341903508193</v>
      </c>
      <c r="AK108" s="54">
        <v>0.51000772166621622</v>
      </c>
      <c r="AL108" s="54">
        <v>0.13829024041592897</v>
      </c>
      <c r="AM108" s="54">
        <v>1</v>
      </c>
      <c r="AN108" s="54">
        <v>0.63820112375202642</v>
      </c>
      <c r="AO108" s="54">
        <v>0.39754549148421892</v>
      </c>
      <c r="AP108" s="3"/>
      <c r="AQ108" s="3"/>
      <c r="AR108" s="3"/>
      <c r="AS108" s="3"/>
      <c r="AT108" s="3"/>
      <c r="AU108" s="3"/>
    </row>
    <row r="109" spans="1:47" ht="18.75" x14ac:dyDescent="0.3">
      <c r="A109" s="44" t="s">
        <v>112</v>
      </c>
      <c r="B109" s="44" t="s">
        <v>113</v>
      </c>
      <c r="C109" s="45">
        <v>712100</v>
      </c>
      <c r="D109" s="46">
        <v>1018</v>
      </c>
      <c r="E109" s="47">
        <v>120761</v>
      </c>
      <c r="F109" s="48" t="s">
        <v>36</v>
      </c>
      <c r="G109" s="49"/>
      <c r="H109" s="44">
        <v>5.9058483094421703</v>
      </c>
      <c r="I109" s="50">
        <v>9.9601013578824157E-2</v>
      </c>
      <c r="J109" s="50">
        <v>0.29550499392922663</v>
      </c>
      <c r="K109" s="51" t="b">
        <v>0</v>
      </c>
      <c r="L109" s="52">
        <v>0.49495897957912544</v>
      </c>
      <c r="M109" s="45">
        <v>0.59225787455197687</v>
      </c>
      <c r="N109" s="45">
        <v>74</v>
      </c>
      <c r="O109" s="45">
        <v>0.56896966184612008</v>
      </c>
      <c r="P109" s="45">
        <v>0.80064306885879055</v>
      </c>
      <c r="Q109" s="68">
        <v>1.518494851415283</v>
      </c>
      <c r="R109" s="53">
        <v>3</v>
      </c>
      <c r="S109" s="54">
        <v>2</v>
      </c>
      <c r="T109" s="54" t="s">
        <v>1280</v>
      </c>
      <c r="U109" s="54" t="s">
        <v>1280</v>
      </c>
      <c r="V109" s="54" t="s">
        <v>1280</v>
      </c>
      <c r="W109" s="55" t="s">
        <v>1280</v>
      </c>
      <c r="X109" s="56">
        <v>187040</v>
      </c>
      <c r="Y109" s="49">
        <v>2856300</v>
      </c>
      <c r="Z109" s="49" t="s">
        <v>1280</v>
      </c>
      <c r="AA109" s="49" t="s">
        <v>1280</v>
      </c>
      <c r="AB109" s="49" t="s">
        <v>1280</v>
      </c>
      <c r="AC109" s="57" t="s">
        <v>1280</v>
      </c>
      <c r="AD109" s="64">
        <v>2833.939393939394</v>
      </c>
      <c r="AE109" s="65">
        <v>43277.272727272728</v>
      </c>
      <c r="AF109" s="65" t="s">
        <v>1280</v>
      </c>
      <c r="AG109" s="65" t="s">
        <v>1280</v>
      </c>
      <c r="AH109" s="65" t="s">
        <v>1280</v>
      </c>
      <c r="AI109" s="66" t="s">
        <v>1280</v>
      </c>
      <c r="AJ109" s="53">
        <v>1</v>
      </c>
      <c r="AK109" s="54">
        <v>0.35535119416980404</v>
      </c>
      <c r="AL109" s="54">
        <v>7.5772972522319595E-3</v>
      </c>
      <c r="AM109" s="54">
        <v>7.5772972522319595E-3</v>
      </c>
      <c r="AN109" s="54">
        <v>7.5772972522319595E-3</v>
      </c>
      <c r="AO109" s="54">
        <v>7.5772972522319595E-3</v>
      </c>
      <c r="AP109" s="3"/>
      <c r="AQ109" s="3"/>
      <c r="AR109" s="3"/>
      <c r="AS109" s="3"/>
      <c r="AT109" s="3"/>
      <c r="AU109" s="3"/>
    </row>
    <row r="110" spans="1:47" ht="18.75" x14ac:dyDescent="0.3">
      <c r="A110" s="44" t="s">
        <v>220</v>
      </c>
      <c r="B110" s="44" t="s">
        <v>221</v>
      </c>
      <c r="C110" s="45" t="s">
        <v>222</v>
      </c>
      <c r="D110" s="46">
        <v>344</v>
      </c>
      <c r="E110" s="47">
        <v>39320</v>
      </c>
      <c r="F110" s="48" t="s">
        <v>36</v>
      </c>
      <c r="G110" s="49"/>
      <c r="H110" s="44">
        <v>2.8942552196217535</v>
      </c>
      <c r="I110" s="50">
        <v>6.2090097497643944E-2</v>
      </c>
      <c r="J110" s="50">
        <v>0.29591876254196264</v>
      </c>
      <c r="K110" s="51" t="b">
        <v>0</v>
      </c>
      <c r="L110" s="52">
        <v>0.56184532817089916</v>
      </c>
      <c r="M110" s="45">
        <v>0.4516509340314267</v>
      </c>
      <c r="N110" s="45">
        <v>76</v>
      </c>
      <c r="O110" s="45">
        <v>0.58596548384709324</v>
      </c>
      <c r="P110" s="45">
        <v>0.84203763766408679</v>
      </c>
      <c r="Q110" s="68">
        <v>1.7347695860611569</v>
      </c>
      <c r="R110" s="53">
        <v>5</v>
      </c>
      <c r="S110" s="54">
        <v>7</v>
      </c>
      <c r="T110" s="54">
        <v>5</v>
      </c>
      <c r="U110" s="54" t="s">
        <v>1285</v>
      </c>
      <c r="V110" s="54">
        <v>4</v>
      </c>
      <c r="W110" s="55" t="s">
        <v>1280</v>
      </c>
      <c r="X110" s="56">
        <v>376720</v>
      </c>
      <c r="Y110" s="49">
        <v>46499000</v>
      </c>
      <c r="Z110" s="49">
        <v>34113000</v>
      </c>
      <c r="AA110" s="49">
        <v>2358600</v>
      </c>
      <c r="AB110" s="49">
        <v>11404000</v>
      </c>
      <c r="AC110" s="57" t="s">
        <v>1280</v>
      </c>
      <c r="AD110" s="64">
        <v>15068.8</v>
      </c>
      <c r="AE110" s="65">
        <v>1859960</v>
      </c>
      <c r="AF110" s="65">
        <v>1364520</v>
      </c>
      <c r="AG110" s="65">
        <v>94344</v>
      </c>
      <c r="AH110" s="65">
        <v>456160</v>
      </c>
      <c r="AI110" s="66" t="s">
        <v>1280</v>
      </c>
      <c r="AJ110" s="53">
        <v>0.34816620291822037</v>
      </c>
      <c r="AK110" s="54">
        <v>1</v>
      </c>
      <c r="AL110" s="54">
        <v>0.27594765354893636</v>
      </c>
      <c r="AM110" s="54">
        <v>4.961498053432916E-4</v>
      </c>
      <c r="AN110" s="54">
        <v>0.21746111396527201</v>
      </c>
      <c r="AO110" s="54">
        <v>4.961498053432916E-4</v>
      </c>
      <c r="AP110" s="3"/>
      <c r="AQ110" s="3"/>
      <c r="AR110" s="3"/>
      <c r="AS110" s="3"/>
      <c r="AT110" s="3"/>
      <c r="AU110" s="3"/>
    </row>
    <row r="111" spans="1:47" ht="18.75" x14ac:dyDescent="0.3">
      <c r="A111" s="44" t="s">
        <v>46</v>
      </c>
      <c r="B111" s="44" t="s">
        <v>47</v>
      </c>
      <c r="C111" s="45" t="s">
        <v>48</v>
      </c>
      <c r="D111" s="46">
        <v>207</v>
      </c>
      <c r="E111" s="47">
        <v>24947</v>
      </c>
      <c r="F111" s="48" t="s">
        <v>21</v>
      </c>
      <c r="G111" s="49"/>
      <c r="H111" s="44">
        <v>9.8107727827751816</v>
      </c>
      <c r="I111" s="50">
        <v>0.10195101408866931</v>
      </c>
      <c r="J111" s="50">
        <v>0.29658476825794711</v>
      </c>
      <c r="K111" s="51" t="b">
        <v>0</v>
      </c>
      <c r="L111" s="52">
        <v>0.77430398203313466</v>
      </c>
      <c r="M111" s="45">
        <v>0.72935307993698217</v>
      </c>
      <c r="N111" s="45">
        <v>74</v>
      </c>
      <c r="O111" s="45">
        <v>0.6487476850947711</v>
      </c>
      <c r="P111" s="45">
        <v>0.74508585768541324</v>
      </c>
      <c r="Q111" s="68">
        <v>1.5225965533608776</v>
      </c>
      <c r="R111" s="53">
        <v>2</v>
      </c>
      <c r="S111" s="54" t="s">
        <v>1280</v>
      </c>
      <c r="T111" s="54">
        <v>2</v>
      </c>
      <c r="U111" s="54" t="s">
        <v>1280</v>
      </c>
      <c r="V111" s="54" t="s">
        <v>1280</v>
      </c>
      <c r="W111" s="55" t="s">
        <v>1280</v>
      </c>
      <c r="X111" s="56">
        <v>389300</v>
      </c>
      <c r="Y111" s="49" t="s">
        <v>1280</v>
      </c>
      <c r="Z111" s="49">
        <v>14993000</v>
      </c>
      <c r="AA111" s="49" t="s">
        <v>1280</v>
      </c>
      <c r="AB111" s="49" t="s">
        <v>1280</v>
      </c>
      <c r="AC111" s="57" t="s">
        <v>1280</v>
      </c>
      <c r="AD111" s="64">
        <v>43255.555555555555</v>
      </c>
      <c r="AE111" s="65" t="s">
        <v>1280</v>
      </c>
      <c r="AF111" s="65">
        <v>1665888.888888889</v>
      </c>
      <c r="AG111" s="65" t="s">
        <v>1280</v>
      </c>
      <c r="AH111" s="65" t="s">
        <v>1280</v>
      </c>
      <c r="AI111" s="66" t="s">
        <v>1280</v>
      </c>
      <c r="AJ111" s="53">
        <v>1</v>
      </c>
      <c r="AK111" s="54">
        <v>4.9643568107937295E-4</v>
      </c>
      <c r="AL111" s="54">
        <v>0.33708776908190485</v>
      </c>
      <c r="AM111" s="54">
        <v>4.9643568107937295E-4</v>
      </c>
      <c r="AN111" s="54">
        <v>4.9643568107937295E-4</v>
      </c>
      <c r="AO111" s="54">
        <v>4.9643568107937295E-4</v>
      </c>
      <c r="AP111" s="3"/>
      <c r="AQ111" s="3"/>
      <c r="AR111" s="3"/>
      <c r="AS111" s="3"/>
      <c r="AT111" s="3"/>
      <c r="AU111" s="3"/>
    </row>
    <row r="112" spans="1:47" ht="18.75" x14ac:dyDescent="0.3">
      <c r="A112" s="44" t="s">
        <v>1046</v>
      </c>
      <c r="B112" s="44" t="s">
        <v>1047</v>
      </c>
      <c r="C112" s="45" t="s">
        <v>1048</v>
      </c>
      <c r="D112" s="46">
        <v>144</v>
      </c>
      <c r="E112" s="47">
        <v>16360</v>
      </c>
      <c r="F112" s="48" t="s">
        <v>21</v>
      </c>
      <c r="G112" s="49"/>
      <c r="H112" s="44">
        <v>-1.0710041421971201</v>
      </c>
      <c r="I112" s="50">
        <v>9.9408179400524557E-2</v>
      </c>
      <c r="J112" s="50">
        <v>0.29689909580956664</v>
      </c>
      <c r="K112" s="51" t="b">
        <v>0</v>
      </c>
      <c r="L112" s="52">
        <v>-0.19436722280931712</v>
      </c>
      <c r="M112" s="45">
        <v>-0.34870241090776627</v>
      </c>
      <c r="N112" s="45">
        <v>86</v>
      </c>
      <c r="O112" s="45">
        <v>-0.58101027647354531</v>
      </c>
      <c r="P112" s="45">
        <v>7.5908384799747708E-2</v>
      </c>
      <c r="Q112" s="68">
        <v>3.7330043110160243</v>
      </c>
      <c r="R112" s="53" t="s">
        <v>1285</v>
      </c>
      <c r="S112" s="54">
        <v>4</v>
      </c>
      <c r="T112" s="54">
        <v>3</v>
      </c>
      <c r="U112" s="54">
        <v>3</v>
      </c>
      <c r="V112" s="54">
        <v>4</v>
      </c>
      <c r="W112" s="55">
        <v>2</v>
      </c>
      <c r="X112" s="56">
        <v>704080</v>
      </c>
      <c r="Y112" s="49">
        <v>9782300</v>
      </c>
      <c r="Z112" s="49">
        <v>38260000</v>
      </c>
      <c r="AA112" s="49">
        <v>11166000</v>
      </c>
      <c r="AB112" s="49">
        <v>27784000</v>
      </c>
      <c r="AC112" s="57">
        <v>15408000</v>
      </c>
      <c r="AD112" s="64">
        <v>88010</v>
      </c>
      <c r="AE112" s="65">
        <v>1222787.5</v>
      </c>
      <c r="AF112" s="65">
        <v>4782500</v>
      </c>
      <c r="AG112" s="65">
        <v>1395750</v>
      </c>
      <c r="AH112" s="65">
        <v>3473000</v>
      </c>
      <c r="AI112" s="66">
        <v>1926000</v>
      </c>
      <c r="AJ112" s="53">
        <v>2.9967025233364962E-4</v>
      </c>
      <c r="AK112" s="54">
        <v>0.39708016554646874</v>
      </c>
      <c r="AL112" s="54">
        <v>0.58416103739987457</v>
      </c>
      <c r="AM112" s="54">
        <v>0.48309180145160335</v>
      </c>
      <c r="AN112" s="54">
        <v>1</v>
      </c>
      <c r="AO112" s="54">
        <v>0.57902262913459657</v>
      </c>
      <c r="AP112" s="3"/>
      <c r="AQ112" s="3"/>
      <c r="AR112" s="3"/>
      <c r="AS112" s="3"/>
      <c r="AT112" s="3"/>
      <c r="AU112" s="3"/>
    </row>
    <row r="113" spans="1:47" ht="18.75" x14ac:dyDescent="0.3">
      <c r="A113" s="44" t="s">
        <v>293</v>
      </c>
      <c r="B113" s="44" t="s">
        <v>294</v>
      </c>
      <c r="C113" s="45">
        <v>920800</v>
      </c>
      <c r="D113" s="46">
        <v>299</v>
      </c>
      <c r="E113" s="47">
        <v>35240</v>
      </c>
      <c r="F113" s="48" t="s">
        <v>21</v>
      </c>
      <c r="G113" s="49"/>
      <c r="H113" s="44">
        <v>2.5378373521553268</v>
      </c>
      <c r="I113" s="50">
        <v>0.10485984367838379</v>
      </c>
      <c r="J113" s="50">
        <v>0.29732411372098694</v>
      </c>
      <c r="K113" s="51" t="b">
        <v>0</v>
      </c>
      <c r="L113" s="52">
        <v>-0.11890286446260614</v>
      </c>
      <c r="M113" s="45">
        <v>-0.14311856637802131</v>
      </c>
      <c r="N113" s="45">
        <v>85</v>
      </c>
      <c r="O113" s="45">
        <v>0.47518100448309364</v>
      </c>
      <c r="P113" s="45">
        <v>0.70556308094115172</v>
      </c>
      <c r="Q113" s="68">
        <v>1.755234939707218</v>
      </c>
      <c r="R113" s="53">
        <v>3</v>
      </c>
      <c r="S113" s="54">
        <v>6</v>
      </c>
      <c r="T113" s="54" t="s">
        <v>1280</v>
      </c>
      <c r="U113" s="54">
        <v>2</v>
      </c>
      <c r="V113" s="54" t="s">
        <v>1280</v>
      </c>
      <c r="W113" s="55" t="s">
        <v>1285</v>
      </c>
      <c r="X113" s="56">
        <v>489910</v>
      </c>
      <c r="Y113" s="49">
        <v>31296000</v>
      </c>
      <c r="Z113" s="49" t="s">
        <v>1280</v>
      </c>
      <c r="AA113" s="49">
        <v>8424500</v>
      </c>
      <c r="AB113" s="49" t="s">
        <v>1280</v>
      </c>
      <c r="AC113" s="57">
        <v>5458000</v>
      </c>
      <c r="AD113" s="64">
        <v>23329.0476190476</v>
      </c>
      <c r="AE113" s="65">
        <v>1490285.7142857099</v>
      </c>
      <c r="AF113" s="65" t="s">
        <v>1280</v>
      </c>
      <c r="AG113" s="65">
        <v>401166.66666666698</v>
      </c>
      <c r="AH113" s="65" t="s">
        <v>1280</v>
      </c>
      <c r="AI113" s="66">
        <v>259904.76190476201</v>
      </c>
      <c r="AJ113" s="53">
        <v>0.67272724711280352</v>
      </c>
      <c r="AK113" s="54">
        <v>1</v>
      </c>
      <c r="AL113" s="54">
        <v>6.1922273232593568E-4</v>
      </c>
      <c r="AM113" s="54">
        <v>0.28691293513534044</v>
      </c>
      <c r="AN113" s="54">
        <v>6.1922273232593568E-4</v>
      </c>
      <c r="AO113" s="54">
        <v>6.1922273232593568E-4</v>
      </c>
      <c r="AP113" s="3"/>
      <c r="AQ113" s="3"/>
      <c r="AR113" s="3"/>
      <c r="AS113" s="3"/>
      <c r="AT113" s="3"/>
      <c r="AU113" s="3"/>
    </row>
    <row r="114" spans="1:47" ht="18.75" x14ac:dyDescent="0.3">
      <c r="A114" s="44" t="s">
        <v>280</v>
      </c>
      <c r="B114" s="44" t="s">
        <v>281</v>
      </c>
      <c r="C114" s="45">
        <v>1402600</v>
      </c>
      <c r="D114" s="46">
        <v>898</v>
      </c>
      <c r="E114" s="47">
        <v>102703</v>
      </c>
      <c r="F114" s="48" t="s">
        <v>36</v>
      </c>
      <c r="G114" s="49"/>
      <c r="H114" s="44">
        <v>2.4685211893522161</v>
      </c>
      <c r="I114" s="50">
        <v>0.10427281496656746</v>
      </c>
      <c r="J114" s="50">
        <v>0.29754280958612878</v>
      </c>
      <c r="K114" s="51" t="b">
        <v>0</v>
      </c>
      <c r="L114" s="52">
        <v>0.28063211686847211</v>
      </c>
      <c r="M114" s="45">
        <v>4.2556162169993909E-2</v>
      </c>
      <c r="N114" s="45">
        <v>74</v>
      </c>
      <c r="O114" s="45">
        <v>0.47963213474710281</v>
      </c>
      <c r="P114" s="45">
        <v>0.74842065290693127</v>
      </c>
      <c r="Q114" s="68">
        <v>1.7215533938341507</v>
      </c>
      <c r="R114" s="53">
        <v>10</v>
      </c>
      <c r="S114" s="54">
        <v>7</v>
      </c>
      <c r="T114" s="54" t="s">
        <v>1280</v>
      </c>
      <c r="U114" s="54" t="s">
        <v>1280</v>
      </c>
      <c r="V114" s="54">
        <v>5</v>
      </c>
      <c r="W114" s="55" t="s">
        <v>1285</v>
      </c>
      <c r="X114" s="56">
        <v>894280</v>
      </c>
      <c r="Y114" s="49">
        <v>52593000</v>
      </c>
      <c r="Z114" s="49" t="s">
        <v>1280</v>
      </c>
      <c r="AA114" s="49" t="s">
        <v>1280</v>
      </c>
      <c r="AB114" s="49">
        <v>18436000</v>
      </c>
      <c r="AC114" s="57">
        <v>7333300</v>
      </c>
      <c r="AD114" s="64">
        <v>15157.28813559322</v>
      </c>
      <c r="AE114" s="65">
        <v>891406.779661017</v>
      </c>
      <c r="AF114" s="65" t="s">
        <v>1280</v>
      </c>
      <c r="AG114" s="65" t="s">
        <v>1280</v>
      </c>
      <c r="AH114" s="65">
        <v>312474.57627118647</v>
      </c>
      <c r="AI114" s="66">
        <v>124293.220338983</v>
      </c>
      <c r="AJ114" s="53">
        <v>0.73073030773398173</v>
      </c>
      <c r="AK114" s="54">
        <v>1</v>
      </c>
      <c r="AL114" s="54">
        <v>1.0352386957357864E-3</v>
      </c>
      <c r="AM114" s="54">
        <v>1.0352386957357864E-3</v>
      </c>
      <c r="AN114" s="54">
        <v>0.31081843392004166</v>
      </c>
      <c r="AO114" s="54">
        <v>1.0352386957357864E-3</v>
      </c>
      <c r="AP114" s="3"/>
      <c r="AQ114" s="3"/>
      <c r="AR114" s="3"/>
      <c r="AS114" s="3"/>
      <c r="AT114" s="3"/>
      <c r="AU114" s="3"/>
    </row>
    <row r="115" spans="1:47" ht="18.75" x14ac:dyDescent="0.3">
      <c r="A115" s="44" t="s">
        <v>303</v>
      </c>
      <c r="B115" s="44" t="s">
        <v>88</v>
      </c>
      <c r="C115" s="45">
        <v>1417900</v>
      </c>
      <c r="D115" s="46">
        <v>1052</v>
      </c>
      <c r="E115" s="47">
        <v>124127</v>
      </c>
      <c r="F115" s="48" t="s">
        <v>21</v>
      </c>
      <c r="G115" s="49"/>
      <c r="H115" s="44">
        <v>2.3635431840722121</v>
      </c>
      <c r="I115" s="50">
        <v>0.10168014025067577</v>
      </c>
      <c r="J115" s="50">
        <v>0.29773008387125982</v>
      </c>
      <c r="K115" s="51" t="b">
        <v>0</v>
      </c>
      <c r="L115" s="52">
        <v>0.21215798418792151</v>
      </c>
      <c r="M115" s="45">
        <v>0.19866665556520835</v>
      </c>
      <c r="N115" s="45">
        <v>77</v>
      </c>
      <c r="O115" s="45">
        <v>0.49671749254684433</v>
      </c>
      <c r="P115" s="45">
        <v>0.80071499933503343</v>
      </c>
      <c r="Q115" s="68">
        <v>1.6457297716838948</v>
      </c>
      <c r="R115" s="53">
        <v>4</v>
      </c>
      <c r="S115" s="54">
        <v>2</v>
      </c>
      <c r="T115" s="54" t="s">
        <v>1280</v>
      </c>
      <c r="U115" s="54" t="s">
        <v>1280</v>
      </c>
      <c r="V115" s="54">
        <v>2</v>
      </c>
      <c r="W115" s="55" t="s">
        <v>1280</v>
      </c>
      <c r="X115" s="56">
        <v>235920</v>
      </c>
      <c r="Y115" s="49">
        <v>10917000</v>
      </c>
      <c r="Z115" s="49" t="s">
        <v>1280</v>
      </c>
      <c r="AA115" s="49" t="s">
        <v>1280</v>
      </c>
      <c r="AB115" s="49">
        <v>4492100</v>
      </c>
      <c r="AC115" s="57" t="s">
        <v>1280</v>
      </c>
      <c r="AD115" s="64">
        <v>3629.5384615384614</v>
      </c>
      <c r="AE115" s="65">
        <v>167953.84615384616</v>
      </c>
      <c r="AF115" s="65" t="s">
        <v>1280</v>
      </c>
      <c r="AG115" s="65" t="s">
        <v>1280</v>
      </c>
      <c r="AH115" s="65">
        <v>69109.230769230795</v>
      </c>
      <c r="AI115" s="66" t="s">
        <v>1280</v>
      </c>
      <c r="AJ115" s="53">
        <v>0.92869476199113365</v>
      </c>
      <c r="AK115" s="54">
        <v>1</v>
      </c>
      <c r="AL115" s="54">
        <v>5.4944784717880432E-3</v>
      </c>
      <c r="AM115" s="54">
        <v>5.4944784717880432E-3</v>
      </c>
      <c r="AN115" s="54">
        <v>0.36484980481649626</v>
      </c>
      <c r="AO115" s="54">
        <v>5.4944784717880432E-3</v>
      </c>
      <c r="AP115" s="3"/>
      <c r="AQ115" s="3"/>
      <c r="AR115" s="3"/>
      <c r="AS115" s="3"/>
      <c r="AT115" s="3"/>
      <c r="AU115" s="3"/>
    </row>
    <row r="116" spans="1:47" ht="18.75" x14ac:dyDescent="0.3">
      <c r="A116" s="44" t="s">
        <v>79</v>
      </c>
      <c r="B116" s="44" t="s">
        <v>80</v>
      </c>
      <c r="C116" s="45" t="s">
        <v>81</v>
      </c>
      <c r="D116" s="46">
        <v>168</v>
      </c>
      <c r="E116" s="47">
        <v>19603</v>
      </c>
      <c r="F116" s="48" t="s">
        <v>1248</v>
      </c>
      <c r="G116" s="49"/>
      <c r="H116" s="44">
        <v>8.9554623329233358</v>
      </c>
      <c r="I116" s="50">
        <v>6.1145902278055581E-2</v>
      </c>
      <c r="J116" s="50">
        <v>0.29775395891922718</v>
      </c>
      <c r="K116" s="51" t="b">
        <v>0</v>
      </c>
      <c r="L116" s="52">
        <v>0.68753999551668543</v>
      </c>
      <c r="M116" s="45">
        <v>0.52125673735662592</v>
      </c>
      <c r="N116" s="45">
        <v>76</v>
      </c>
      <c r="O116" s="45">
        <v>0.70417584755766904</v>
      </c>
      <c r="P116" s="45">
        <v>0.65682154697760176</v>
      </c>
      <c r="Q116" s="68">
        <v>0.92090191951566891</v>
      </c>
      <c r="R116" s="53" t="s">
        <v>1285</v>
      </c>
      <c r="S116" s="54">
        <v>2</v>
      </c>
      <c r="T116" s="54">
        <v>3</v>
      </c>
      <c r="U116" s="54" t="s">
        <v>1280</v>
      </c>
      <c r="V116" s="54" t="s">
        <v>1285</v>
      </c>
      <c r="W116" s="55" t="s">
        <v>1280</v>
      </c>
      <c r="X116" s="56">
        <v>91386</v>
      </c>
      <c r="Y116" s="49">
        <v>5409100</v>
      </c>
      <c r="Z116" s="49">
        <v>18482000</v>
      </c>
      <c r="AA116" s="49" t="s">
        <v>1280</v>
      </c>
      <c r="AB116" s="49">
        <v>4846300</v>
      </c>
      <c r="AC116" s="57" t="s">
        <v>1280</v>
      </c>
      <c r="AD116" s="64">
        <v>10154</v>
      </c>
      <c r="AE116" s="65">
        <v>601011.11111111101</v>
      </c>
      <c r="AF116" s="65">
        <v>2053555.5555555599</v>
      </c>
      <c r="AG116" s="65" t="s">
        <v>1280</v>
      </c>
      <c r="AH116" s="65">
        <v>538477.77777777775</v>
      </c>
      <c r="AI116" s="66" t="s">
        <v>1280</v>
      </c>
      <c r="AJ116" s="53">
        <v>1.1947019399828737E-3</v>
      </c>
      <c r="AK116" s="54">
        <v>0.7780824866833479</v>
      </c>
      <c r="AL116" s="54">
        <v>1</v>
      </c>
      <c r="AM116" s="54">
        <v>1.1947019399828737E-3</v>
      </c>
      <c r="AN116" s="54">
        <v>1.1947019399828737E-3</v>
      </c>
      <c r="AO116" s="54">
        <v>1.1947019399828737E-3</v>
      </c>
      <c r="AP116" s="3"/>
      <c r="AQ116" s="3"/>
      <c r="AR116" s="3"/>
      <c r="AS116" s="3"/>
      <c r="AT116" s="3"/>
      <c r="AU116" s="3"/>
    </row>
    <row r="117" spans="1:47" ht="18.75" x14ac:dyDescent="0.3">
      <c r="A117" s="44" t="s">
        <v>944</v>
      </c>
      <c r="B117" s="44" t="s">
        <v>450</v>
      </c>
      <c r="C117" s="45" t="s">
        <v>451</v>
      </c>
      <c r="D117" s="46">
        <v>271</v>
      </c>
      <c r="E117" s="47">
        <v>29939</v>
      </c>
      <c r="F117" s="48" t="s">
        <v>21</v>
      </c>
      <c r="G117" s="49"/>
      <c r="H117" s="44">
        <v>-1.4853258993930007</v>
      </c>
      <c r="I117" s="50">
        <v>9.786448306538513E-2</v>
      </c>
      <c r="J117" s="50">
        <v>0.29825366267545944</v>
      </c>
      <c r="K117" s="51" t="b">
        <v>0</v>
      </c>
      <c r="L117" s="52">
        <v>-0.2877514097894982</v>
      </c>
      <c r="M117" s="45">
        <v>-0.10929172920252561</v>
      </c>
      <c r="N117" s="45">
        <v>92</v>
      </c>
      <c r="O117" s="45">
        <v>-0.60168058787899514</v>
      </c>
      <c r="P117" s="45">
        <v>0.30532716579869235</v>
      </c>
      <c r="Q117" s="68">
        <v>3.7292456023728624</v>
      </c>
      <c r="R117" s="53">
        <v>5</v>
      </c>
      <c r="S117" s="54">
        <v>3</v>
      </c>
      <c r="T117" s="54">
        <v>6</v>
      </c>
      <c r="U117" s="54">
        <v>6</v>
      </c>
      <c r="V117" s="54">
        <v>7</v>
      </c>
      <c r="W117" s="55">
        <v>6</v>
      </c>
      <c r="X117" s="56">
        <v>203700</v>
      </c>
      <c r="Y117" s="49">
        <v>28943000</v>
      </c>
      <c r="Z117" s="49">
        <v>90507000</v>
      </c>
      <c r="AA117" s="49">
        <v>112500000</v>
      </c>
      <c r="AB117" s="49">
        <v>51466000</v>
      </c>
      <c r="AC117" s="57">
        <v>38148000</v>
      </c>
      <c r="AD117" s="64">
        <v>11316.666666666666</v>
      </c>
      <c r="AE117" s="65">
        <v>1607944.4444444401</v>
      </c>
      <c r="AF117" s="65">
        <v>5028166.6666666698</v>
      </c>
      <c r="AG117" s="65">
        <v>6250000</v>
      </c>
      <c r="AH117" s="65">
        <v>2859222.222222222</v>
      </c>
      <c r="AI117" s="66">
        <v>2119333.3333333335</v>
      </c>
      <c r="AJ117" s="53">
        <v>7.3005440632348567E-2</v>
      </c>
      <c r="AK117" s="54">
        <v>0.24137717232634734</v>
      </c>
      <c r="AL117" s="54">
        <v>0.28391296475842481</v>
      </c>
      <c r="AM117" s="54">
        <v>1</v>
      </c>
      <c r="AN117" s="54">
        <v>0.38057572141180118</v>
      </c>
      <c r="AO117" s="54">
        <v>0.2945347050496806</v>
      </c>
      <c r="AP117" s="3"/>
      <c r="AQ117" s="3"/>
      <c r="AR117" s="3"/>
      <c r="AS117" s="3"/>
      <c r="AT117" s="3"/>
      <c r="AU117" s="3"/>
    </row>
    <row r="118" spans="1:47" ht="18.75" x14ac:dyDescent="0.3">
      <c r="A118" s="44" t="s">
        <v>553</v>
      </c>
      <c r="B118" s="44" t="s">
        <v>554</v>
      </c>
      <c r="C118" s="45" t="s">
        <v>555</v>
      </c>
      <c r="D118" s="46">
        <v>376</v>
      </c>
      <c r="E118" s="47">
        <v>42655</v>
      </c>
      <c r="F118" s="48" t="s">
        <v>21</v>
      </c>
      <c r="G118" s="49"/>
      <c r="H118" s="44">
        <v>0.8124826711326556</v>
      </c>
      <c r="I118" s="50">
        <v>0.1039267749058089</v>
      </c>
      <c r="J118" s="50">
        <v>0.29845637921668194</v>
      </c>
      <c r="K118" s="51" t="b">
        <v>0</v>
      </c>
      <c r="L118" s="52">
        <v>0.19339294488057382</v>
      </c>
      <c r="M118" s="45">
        <v>0.80950407857909956</v>
      </c>
      <c r="N118" s="45">
        <v>90</v>
      </c>
      <c r="O118" s="45">
        <v>0.48732312213361395</v>
      </c>
      <c r="P118" s="45">
        <v>0.86424422973355253</v>
      </c>
      <c r="Q118" s="68">
        <v>2.3046383634783525</v>
      </c>
      <c r="R118" s="53">
        <v>10</v>
      </c>
      <c r="S118" s="54">
        <v>12</v>
      </c>
      <c r="T118" s="54">
        <v>7</v>
      </c>
      <c r="U118" s="54">
        <v>6</v>
      </c>
      <c r="V118" s="54">
        <v>8</v>
      </c>
      <c r="W118" s="55">
        <v>5</v>
      </c>
      <c r="X118" s="56">
        <v>4136100</v>
      </c>
      <c r="Y118" s="49">
        <v>182290000</v>
      </c>
      <c r="Z118" s="49">
        <v>159530000</v>
      </c>
      <c r="AA118" s="49">
        <v>80780000</v>
      </c>
      <c r="AB118" s="49">
        <v>89080000</v>
      </c>
      <c r="AC118" s="57">
        <v>80027000</v>
      </c>
      <c r="AD118" s="64">
        <v>172337.5</v>
      </c>
      <c r="AE118" s="65">
        <v>7595416.666666667</v>
      </c>
      <c r="AF118" s="65">
        <v>6647083.3333333302</v>
      </c>
      <c r="AG118" s="65">
        <v>3365833.3333333335</v>
      </c>
      <c r="AH118" s="65">
        <v>3711666.6666666665</v>
      </c>
      <c r="AI118" s="66">
        <v>3334458.3333333335</v>
      </c>
      <c r="AJ118" s="53">
        <v>0.97507884042821513</v>
      </c>
      <c r="AK118" s="54">
        <v>1</v>
      </c>
      <c r="AL118" s="54">
        <v>0.32917733480551875</v>
      </c>
      <c r="AM118" s="54">
        <v>0.47231945069821057</v>
      </c>
      <c r="AN118" s="54">
        <v>0.43329669489195916</v>
      </c>
      <c r="AO118" s="54">
        <v>0.40642998586100981</v>
      </c>
      <c r="AP118" s="3"/>
      <c r="AQ118" s="3"/>
      <c r="AR118" s="3"/>
      <c r="AS118" s="3"/>
      <c r="AT118" s="3"/>
      <c r="AU118" s="3"/>
    </row>
    <row r="119" spans="1:47" ht="18.75" x14ac:dyDescent="0.3">
      <c r="A119" s="44" t="s">
        <v>131</v>
      </c>
      <c r="B119" s="44" t="s">
        <v>132</v>
      </c>
      <c r="C119" s="45" t="s">
        <v>133</v>
      </c>
      <c r="D119" s="46">
        <v>1120</v>
      </c>
      <c r="E119" s="47">
        <v>130164</v>
      </c>
      <c r="F119" s="48" t="s">
        <v>21</v>
      </c>
      <c r="G119" s="49"/>
      <c r="H119" s="44">
        <v>7.112012224014495</v>
      </c>
      <c r="I119" s="50">
        <v>9.9310083744006405E-2</v>
      </c>
      <c r="J119" s="50">
        <v>0.29859676186117362</v>
      </c>
      <c r="K119" s="51" t="b">
        <v>0</v>
      </c>
      <c r="L119" s="52">
        <v>0.17685225028254575</v>
      </c>
      <c r="M119" s="45">
        <v>0.25819381022981247</v>
      </c>
      <c r="N119" s="45">
        <v>77</v>
      </c>
      <c r="O119" s="45">
        <v>0.56936453686374444</v>
      </c>
      <c r="P119" s="45">
        <v>0.79265331966299668</v>
      </c>
      <c r="Q119" s="68">
        <v>1.5109576822099262</v>
      </c>
      <c r="R119" s="53">
        <v>5</v>
      </c>
      <c r="S119" s="54">
        <v>3</v>
      </c>
      <c r="T119" s="54" t="s">
        <v>1280</v>
      </c>
      <c r="U119" s="54" t="s">
        <v>1280</v>
      </c>
      <c r="V119" s="54" t="s">
        <v>1280</v>
      </c>
      <c r="W119" s="55" t="s">
        <v>1280</v>
      </c>
      <c r="X119" s="56">
        <v>439820</v>
      </c>
      <c r="Y119" s="49">
        <v>6696200</v>
      </c>
      <c r="Z119" s="49" t="s">
        <v>1280</v>
      </c>
      <c r="AA119" s="49" t="s">
        <v>1280</v>
      </c>
      <c r="AB119" s="49" t="s">
        <v>1280</v>
      </c>
      <c r="AC119" s="57" t="s">
        <v>1280</v>
      </c>
      <c r="AD119" s="64">
        <v>6564.4776119403004</v>
      </c>
      <c r="AE119" s="65">
        <v>99943.2835820896</v>
      </c>
      <c r="AF119" s="65" t="s">
        <v>1280</v>
      </c>
      <c r="AG119" s="65" t="s">
        <v>1280</v>
      </c>
      <c r="AH119" s="65" t="s">
        <v>1280</v>
      </c>
      <c r="AI119" s="66" t="s">
        <v>1280</v>
      </c>
      <c r="AJ119" s="53">
        <v>1</v>
      </c>
      <c r="AK119" s="54">
        <v>0.35427613292526555</v>
      </c>
      <c r="AL119" s="54">
        <v>3.2711820272842405E-3</v>
      </c>
      <c r="AM119" s="54">
        <v>3.2711820272842405E-3</v>
      </c>
      <c r="AN119" s="54">
        <v>3.2711820272842405E-3</v>
      </c>
      <c r="AO119" s="54">
        <v>3.2711820272842405E-3</v>
      </c>
      <c r="AP119" s="3"/>
      <c r="AQ119" s="3"/>
      <c r="AR119" s="3"/>
      <c r="AS119" s="3"/>
      <c r="AT119" s="3"/>
      <c r="AU119" s="3"/>
    </row>
    <row r="120" spans="1:47" ht="18.75" x14ac:dyDescent="0.3">
      <c r="A120" s="44" t="s">
        <v>538</v>
      </c>
      <c r="B120" s="44" t="s">
        <v>539</v>
      </c>
      <c r="C120" s="45" t="s">
        <v>540</v>
      </c>
      <c r="D120" s="46">
        <v>334</v>
      </c>
      <c r="E120" s="47">
        <v>36958</v>
      </c>
      <c r="F120" s="48" t="s">
        <v>21</v>
      </c>
      <c r="G120" s="49"/>
      <c r="H120" s="44">
        <v>1.224128932044638</v>
      </c>
      <c r="I120" s="50">
        <v>0.10672900559261492</v>
      </c>
      <c r="J120" s="50">
        <v>0.29884121565932176</v>
      </c>
      <c r="K120" s="51" t="b">
        <v>0</v>
      </c>
      <c r="L120" s="52">
        <v>0.44240130245735143</v>
      </c>
      <c r="M120" s="45">
        <v>0.4206734817918707</v>
      </c>
      <c r="N120" s="45">
        <v>102</v>
      </c>
      <c r="O120" s="45">
        <v>0.56414816139288393</v>
      </c>
      <c r="P120" s="45">
        <v>0.85358048039179868</v>
      </c>
      <c r="Q120" s="68">
        <v>1.8733453676676908</v>
      </c>
      <c r="R120" s="53">
        <v>16</v>
      </c>
      <c r="S120" s="54">
        <v>16</v>
      </c>
      <c r="T120" s="54">
        <v>19</v>
      </c>
      <c r="U120" s="54">
        <v>13</v>
      </c>
      <c r="V120" s="54">
        <v>18</v>
      </c>
      <c r="W120" s="55">
        <v>11</v>
      </c>
      <c r="X120" s="56">
        <v>35433000</v>
      </c>
      <c r="Y120" s="49">
        <v>705750000</v>
      </c>
      <c r="Z120" s="49">
        <v>1049800000</v>
      </c>
      <c r="AA120" s="49">
        <v>324210000</v>
      </c>
      <c r="AB120" s="49">
        <v>505130000</v>
      </c>
      <c r="AC120" s="57">
        <v>355900000</v>
      </c>
      <c r="AD120" s="64">
        <v>1610590.9090909101</v>
      </c>
      <c r="AE120" s="65">
        <v>32079545.454545502</v>
      </c>
      <c r="AF120" s="65">
        <v>47718181.81818182</v>
      </c>
      <c r="AG120" s="65">
        <v>14736818.181818182</v>
      </c>
      <c r="AH120" s="65">
        <v>22960454.545454498</v>
      </c>
      <c r="AI120" s="66">
        <v>16177272.727272727</v>
      </c>
      <c r="AJ120" s="53">
        <v>1</v>
      </c>
      <c r="AK120" s="54">
        <v>0.46348044553592177</v>
      </c>
      <c r="AL120" s="54">
        <v>0.2593208889913951</v>
      </c>
      <c r="AM120" s="54">
        <v>0.22693514632986761</v>
      </c>
      <c r="AN120" s="54">
        <v>0.29413838541920895</v>
      </c>
      <c r="AO120" s="54">
        <v>0.21638171936530767</v>
      </c>
      <c r="AP120" s="3"/>
      <c r="AQ120" s="3"/>
      <c r="AR120" s="3"/>
      <c r="AS120" s="3"/>
      <c r="AT120" s="3"/>
      <c r="AU120" s="3"/>
    </row>
    <row r="121" spans="1:47" ht="18.75" x14ac:dyDescent="0.3">
      <c r="A121" s="44" t="s">
        <v>177</v>
      </c>
      <c r="B121" s="44" t="s">
        <v>178</v>
      </c>
      <c r="C121" s="45" t="s">
        <v>179</v>
      </c>
      <c r="D121" s="46">
        <v>3296</v>
      </c>
      <c r="E121" s="47">
        <v>368520</v>
      </c>
      <c r="F121" s="48" t="s">
        <v>21</v>
      </c>
      <c r="G121" s="49"/>
      <c r="H121" s="44">
        <v>5.930100982196489</v>
      </c>
      <c r="I121" s="50">
        <v>9.8849067687762221E-2</v>
      </c>
      <c r="J121" s="50">
        <v>0.29921879948728025</v>
      </c>
      <c r="K121" s="51" t="b">
        <v>0</v>
      </c>
      <c r="L121" s="52">
        <v>2.1666015299744702E-2</v>
      </c>
      <c r="M121" s="45">
        <v>-3.8101533656411599E-2</v>
      </c>
      <c r="N121" s="45">
        <v>81</v>
      </c>
      <c r="O121" s="45">
        <v>0.56999014083554178</v>
      </c>
      <c r="P121" s="45">
        <v>0.8013548472128349</v>
      </c>
      <c r="Q121" s="68">
        <v>1.5139072281910131</v>
      </c>
      <c r="R121" s="53">
        <v>7</v>
      </c>
      <c r="S121" s="54">
        <v>4</v>
      </c>
      <c r="T121" s="54" t="s">
        <v>1280</v>
      </c>
      <c r="U121" s="54" t="s">
        <v>1285</v>
      </c>
      <c r="V121" s="54" t="s">
        <v>1285</v>
      </c>
      <c r="W121" s="55" t="s">
        <v>1280</v>
      </c>
      <c r="X121" s="56">
        <v>465420</v>
      </c>
      <c r="Y121" s="49">
        <v>7195100</v>
      </c>
      <c r="Z121" s="49" t="s">
        <v>1280</v>
      </c>
      <c r="AA121" s="49">
        <v>4757200</v>
      </c>
      <c r="AB121" s="49">
        <v>811040</v>
      </c>
      <c r="AC121" s="57" t="s">
        <v>1280</v>
      </c>
      <c r="AD121" s="64">
        <v>2872.962962962963</v>
      </c>
      <c r="AE121" s="65">
        <v>44414.1975308642</v>
      </c>
      <c r="AF121" s="65" t="s">
        <v>1280</v>
      </c>
      <c r="AG121" s="65">
        <v>29365.432098765399</v>
      </c>
      <c r="AH121" s="65">
        <v>5006.4197530864203</v>
      </c>
      <c r="AI121" s="66" t="s">
        <v>1280</v>
      </c>
      <c r="AJ121" s="53">
        <v>1</v>
      </c>
      <c r="AK121" s="54">
        <v>0.35973297194034159</v>
      </c>
      <c r="AL121" s="54">
        <v>7.4743745253654723E-3</v>
      </c>
      <c r="AM121" s="54">
        <v>7.4743745253654723E-3</v>
      </c>
      <c r="AN121" s="54">
        <v>7.4743745253654723E-3</v>
      </c>
      <c r="AO121" s="54">
        <v>7.4743745253654723E-3</v>
      </c>
      <c r="AP121" s="3"/>
      <c r="AQ121" s="3"/>
      <c r="AR121" s="3"/>
      <c r="AS121" s="3"/>
      <c r="AT121" s="3"/>
      <c r="AU121" s="3"/>
    </row>
    <row r="122" spans="1:47" ht="18.75" x14ac:dyDescent="0.3">
      <c r="A122" s="44" t="s">
        <v>884</v>
      </c>
      <c r="B122" s="44" t="s">
        <v>885</v>
      </c>
      <c r="C122" s="45" t="s">
        <v>886</v>
      </c>
      <c r="D122" s="46">
        <v>479</v>
      </c>
      <c r="E122" s="47">
        <v>53676</v>
      </c>
      <c r="F122" s="48" t="s">
        <v>21</v>
      </c>
      <c r="G122" s="49"/>
      <c r="H122" s="44">
        <v>-0.63750119150610551</v>
      </c>
      <c r="I122" s="50">
        <v>0.10753241738543871</v>
      </c>
      <c r="J122" s="50">
        <v>0.29922063968122076</v>
      </c>
      <c r="K122" s="51" t="b">
        <v>0</v>
      </c>
      <c r="L122" s="52">
        <v>-0.72258762291780121</v>
      </c>
      <c r="M122" s="45">
        <v>-0.78715002027277603</v>
      </c>
      <c r="N122" s="45">
        <v>109</v>
      </c>
      <c r="O122" s="45">
        <v>-0.67013729066107086</v>
      </c>
      <c r="P122" s="45">
        <v>0.71777834555539433</v>
      </c>
      <c r="Q122" s="68">
        <v>3.7369377117335163</v>
      </c>
      <c r="R122" s="53">
        <v>9</v>
      </c>
      <c r="S122" s="54">
        <v>7</v>
      </c>
      <c r="T122" s="54">
        <v>4</v>
      </c>
      <c r="U122" s="54">
        <v>8</v>
      </c>
      <c r="V122" s="54">
        <v>10</v>
      </c>
      <c r="W122" s="55">
        <v>8</v>
      </c>
      <c r="X122" s="56">
        <v>2443200</v>
      </c>
      <c r="Y122" s="49">
        <v>84963000</v>
      </c>
      <c r="Z122" s="49">
        <v>49388000</v>
      </c>
      <c r="AA122" s="49">
        <v>98314000</v>
      </c>
      <c r="AB122" s="49">
        <v>120000000</v>
      </c>
      <c r="AC122" s="57">
        <v>122290000</v>
      </c>
      <c r="AD122" s="64">
        <v>93969.230769230795</v>
      </c>
      <c r="AE122" s="65">
        <v>3267807.6923076902</v>
      </c>
      <c r="AF122" s="65">
        <v>1899538.4615384615</v>
      </c>
      <c r="AG122" s="65">
        <v>3781307.6923076902</v>
      </c>
      <c r="AH122" s="65">
        <v>4615384.615384615</v>
      </c>
      <c r="AI122" s="66">
        <v>4703461.5384615399</v>
      </c>
      <c r="AJ122" s="53">
        <v>0.92740102406617253</v>
      </c>
      <c r="AK122" s="54">
        <v>0.75045878054519322</v>
      </c>
      <c r="AL122" s="54">
        <v>0.16408498755181042</v>
      </c>
      <c r="AM122" s="54">
        <v>0.92556558406179423</v>
      </c>
      <c r="AN122" s="54">
        <v>0.93982342062192992</v>
      </c>
      <c r="AO122" s="54">
        <v>1</v>
      </c>
      <c r="AP122" s="3"/>
      <c r="AQ122" s="3"/>
      <c r="AR122" s="3"/>
      <c r="AS122" s="3"/>
      <c r="AT122" s="3"/>
      <c r="AU122" s="3"/>
    </row>
    <row r="123" spans="1:47" ht="18.75" x14ac:dyDescent="0.3">
      <c r="A123" s="44" t="s">
        <v>1207</v>
      </c>
      <c r="B123" s="44" t="s">
        <v>1208</v>
      </c>
      <c r="C123" s="45" t="s">
        <v>1209</v>
      </c>
      <c r="D123" s="46">
        <v>116</v>
      </c>
      <c r="E123" s="47">
        <v>12935</v>
      </c>
      <c r="F123" s="48" t="s">
        <v>21</v>
      </c>
      <c r="G123" s="49"/>
      <c r="H123" s="44">
        <v>-3.3904153592407051</v>
      </c>
      <c r="I123" s="50">
        <v>0.10378445472108633</v>
      </c>
      <c r="J123" s="50">
        <v>0.29997055300030112</v>
      </c>
      <c r="K123" s="51" t="b">
        <v>0</v>
      </c>
      <c r="L123" s="52">
        <v>-0.87270666596546154</v>
      </c>
      <c r="M123" s="45">
        <v>-0.7559836422085946</v>
      </c>
      <c r="N123" s="45">
        <v>96</v>
      </c>
      <c r="O123" s="45">
        <v>-0.59113392043242319</v>
      </c>
      <c r="P123" s="45">
        <v>-0.11008588731337172</v>
      </c>
      <c r="Q123" s="68">
        <v>3.9216073488275378</v>
      </c>
      <c r="R123" s="53">
        <v>3</v>
      </c>
      <c r="S123" s="54" t="s">
        <v>1280</v>
      </c>
      <c r="T123" s="54" t="s">
        <v>1280</v>
      </c>
      <c r="U123" s="54">
        <v>3</v>
      </c>
      <c r="V123" s="54">
        <v>5</v>
      </c>
      <c r="W123" s="55">
        <v>4</v>
      </c>
      <c r="X123" s="56">
        <v>698790</v>
      </c>
      <c r="Y123" s="49" t="s">
        <v>1280</v>
      </c>
      <c r="Z123" s="49" t="s">
        <v>1280</v>
      </c>
      <c r="AA123" s="49">
        <v>12969000</v>
      </c>
      <c r="AB123" s="49">
        <v>86474000</v>
      </c>
      <c r="AC123" s="57">
        <v>242580000</v>
      </c>
      <c r="AD123" s="64">
        <v>77643.333333333328</v>
      </c>
      <c r="AE123" s="65" t="s">
        <v>1280</v>
      </c>
      <c r="AF123" s="65" t="s">
        <v>1280</v>
      </c>
      <c r="AG123" s="65">
        <v>1441000</v>
      </c>
      <c r="AH123" s="65">
        <v>9608222.2222222202</v>
      </c>
      <c r="AI123" s="66">
        <v>26953333.333333332</v>
      </c>
      <c r="AJ123" s="53">
        <v>0.13371840451675907</v>
      </c>
      <c r="AK123" s="54">
        <v>3.6982127970356079E-5</v>
      </c>
      <c r="AL123" s="54">
        <v>3.6982127970356079E-5</v>
      </c>
      <c r="AM123" s="54">
        <v>6.1550881202795851E-2</v>
      </c>
      <c r="AN123" s="54">
        <v>0.34141808276893959</v>
      </c>
      <c r="AO123" s="54">
        <v>1</v>
      </c>
      <c r="AP123" s="3"/>
      <c r="AQ123" s="3"/>
      <c r="AR123" s="3"/>
      <c r="AS123" s="3"/>
      <c r="AT123" s="3"/>
      <c r="AU123" s="3"/>
    </row>
    <row r="124" spans="1:47" ht="18.75" x14ac:dyDescent="0.3">
      <c r="A124" s="44" t="s">
        <v>145</v>
      </c>
      <c r="B124" s="44" t="s">
        <v>146</v>
      </c>
      <c r="C124" s="45">
        <v>404300</v>
      </c>
      <c r="D124" s="46">
        <v>904</v>
      </c>
      <c r="E124" s="47">
        <v>106309</v>
      </c>
      <c r="F124" s="48" t="s">
        <v>36</v>
      </c>
      <c r="G124" s="49"/>
      <c r="H124" s="44">
        <v>7.6576860133627731</v>
      </c>
      <c r="I124" s="50">
        <v>0.10666849545157404</v>
      </c>
      <c r="J124" s="50">
        <v>0.30055022617801991</v>
      </c>
      <c r="K124" s="51" t="b">
        <v>0</v>
      </c>
      <c r="L124" s="52">
        <v>0.62738174818239567</v>
      </c>
      <c r="M124" s="45">
        <v>0.82408672462915367</v>
      </c>
      <c r="N124" s="45">
        <v>71</v>
      </c>
      <c r="O124" s="45">
        <v>0.55936873606080217</v>
      </c>
      <c r="P124" s="45">
        <v>0.78145194420523512</v>
      </c>
      <c r="Q124" s="68">
        <v>1.5508315550951277</v>
      </c>
      <c r="R124" s="53">
        <v>5</v>
      </c>
      <c r="S124" s="54">
        <v>3</v>
      </c>
      <c r="T124" s="54" t="s">
        <v>1285</v>
      </c>
      <c r="U124" s="54" t="s">
        <v>1280</v>
      </c>
      <c r="V124" s="54" t="s">
        <v>1280</v>
      </c>
      <c r="W124" s="55" t="s">
        <v>1280</v>
      </c>
      <c r="X124" s="56">
        <v>554230</v>
      </c>
      <c r="Y124" s="49">
        <v>7435900</v>
      </c>
      <c r="Z124" s="49">
        <v>11849000</v>
      </c>
      <c r="AA124" s="49" t="s">
        <v>1280</v>
      </c>
      <c r="AB124" s="49" t="s">
        <v>1280</v>
      </c>
      <c r="AC124" s="57" t="s">
        <v>1280</v>
      </c>
      <c r="AD124" s="64">
        <v>9896.9642857142862</v>
      </c>
      <c r="AE124" s="65">
        <v>132783.92857142858</v>
      </c>
      <c r="AF124" s="65">
        <v>211589.28571428571</v>
      </c>
      <c r="AG124" s="65" t="s">
        <v>1280</v>
      </c>
      <c r="AH124" s="65" t="s">
        <v>1280</v>
      </c>
      <c r="AI124" s="66" t="s">
        <v>1280</v>
      </c>
      <c r="AJ124" s="53">
        <v>1</v>
      </c>
      <c r="AK124" s="54">
        <v>0.31219932786839827</v>
      </c>
      <c r="AL124" s="54">
        <v>2.1697159414513414E-3</v>
      </c>
      <c r="AM124" s="54">
        <v>2.1697159414513414E-3</v>
      </c>
      <c r="AN124" s="54">
        <v>2.1697159414513414E-3</v>
      </c>
      <c r="AO124" s="54">
        <v>2.1697159414513414E-3</v>
      </c>
      <c r="AP124" s="3"/>
      <c r="AQ124" s="3"/>
      <c r="AR124" s="3"/>
      <c r="AS124" s="3"/>
      <c r="AT124" s="3"/>
      <c r="AU124" s="3"/>
    </row>
    <row r="125" spans="1:47" ht="18.75" x14ac:dyDescent="0.3">
      <c r="A125" s="44" t="s">
        <v>157</v>
      </c>
      <c r="B125" s="44" t="s">
        <v>158</v>
      </c>
      <c r="C125" s="45" t="s">
        <v>159</v>
      </c>
      <c r="D125" s="46">
        <v>619</v>
      </c>
      <c r="E125" s="47">
        <v>74426</v>
      </c>
      <c r="F125" s="48" t="s">
        <v>36</v>
      </c>
      <c r="G125" s="49"/>
      <c r="H125" s="44">
        <v>5.8418989897891622</v>
      </c>
      <c r="I125" s="50">
        <v>6.1131594953167133E-2</v>
      </c>
      <c r="J125" s="50">
        <v>0.3009555443848228</v>
      </c>
      <c r="K125" s="51" t="b">
        <v>0</v>
      </c>
      <c r="L125" s="52">
        <v>0.59475523257617591</v>
      </c>
      <c r="M125" s="45">
        <v>0.99320994750340696</v>
      </c>
      <c r="N125" s="45">
        <v>74</v>
      </c>
      <c r="O125" s="45">
        <v>0.58618458386852323</v>
      </c>
      <c r="P125" s="45">
        <v>0.82783384796287263</v>
      </c>
      <c r="Q125" s="68">
        <v>1.3806610699958191</v>
      </c>
      <c r="R125" s="53">
        <v>2</v>
      </c>
      <c r="S125" s="54">
        <v>2</v>
      </c>
      <c r="T125" s="54" t="s">
        <v>1280</v>
      </c>
      <c r="U125" s="54" t="s">
        <v>1280</v>
      </c>
      <c r="V125" s="54" t="s">
        <v>1280</v>
      </c>
      <c r="W125" s="55" t="s">
        <v>1280</v>
      </c>
      <c r="X125" s="56">
        <v>61196</v>
      </c>
      <c r="Y125" s="49">
        <v>3369100</v>
      </c>
      <c r="Z125" s="49" t="s">
        <v>1280</v>
      </c>
      <c r="AA125" s="49" t="s">
        <v>1280</v>
      </c>
      <c r="AB125" s="49" t="s">
        <v>1280</v>
      </c>
      <c r="AC125" s="57" t="s">
        <v>1280</v>
      </c>
      <c r="AD125" s="64">
        <v>1610.4210526315801</v>
      </c>
      <c r="AE125" s="65">
        <v>88660.526315789495</v>
      </c>
      <c r="AF125" s="65" t="s">
        <v>1280</v>
      </c>
      <c r="AG125" s="65" t="s">
        <v>1280</v>
      </c>
      <c r="AH125" s="65" t="s">
        <v>1280</v>
      </c>
      <c r="AI125" s="66" t="s">
        <v>1280</v>
      </c>
      <c r="AJ125" s="53">
        <v>0.78058586204279645</v>
      </c>
      <c r="AK125" s="54">
        <v>1</v>
      </c>
      <c r="AL125" s="54">
        <v>1.0408451543130132E-2</v>
      </c>
      <c r="AM125" s="54">
        <v>1.0408451543130132E-2</v>
      </c>
      <c r="AN125" s="54">
        <v>1.0408451543130132E-2</v>
      </c>
      <c r="AO125" s="54">
        <v>1.0408451543130132E-2</v>
      </c>
      <c r="AP125" s="3"/>
      <c r="AQ125" s="3"/>
      <c r="AR125" s="3"/>
      <c r="AS125" s="3"/>
      <c r="AT125" s="3"/>
      <c r="AU125" s="3"/>
    </row>
    <row r="126" spans="1:47" ht="18.75" x14ac:dyDescent="0.3">
      <c r="A126" s="44" t="s">
        <v>124</v>
      </c>
      <c r="B126" s="44" t="s">
        <v>41</v>
      </c>
      <c r="C126" s="45">
        <v>1019700</v>
      </c>
      <c r="D126" s="46">
        <v>1176</v>
      </c>
      <c r="E126" s="47">
        <v>136889</v>
      </c>
      <c r="F126" s="48" t="s">
        <v>21</v>
      </c>
      <c r="G126" s="49"/>
      <c r="H126" s="44">
        <v>5.9009219829129487</v>
      </c>
      <c r="I126" s="50">
        <v>5.9203366049094673E-2</v>
      </c>
      <c r="J126" s="50">
        <v>0.30139895443175474</v>
      </c>
      <c r="K126" s="51" t="b">
        <v>0</v>
      </c>
      <c r="L126" s="52">
        <v>0.26123569747402525</v>
      </c>
      <c r="M126" s="45">
        <v>7.0783331537874083E-2</v>
      </c>
      <c r="N126" s="45">
        <v>79</v>
      </c>
      <c r="O126" s="45">
        <v>0.80226520399240109</v>
      </c>
      <c r="P126" s="45">
        <v>0.85388380657478891</v>
      </c>
      <c r="Q126" s="68">
        <v>0.81303064552734261</v>
      </c>
      <c r="R126" s="53">
        <v>2</v>
      </c>
      <c r="S126" s="54" t="s">
        <v>1280</v>
      </c>
      <c r="T126" s="54">
        <v>3</v>
      </c>
      <c r="U126" s="54" t="s">
        <v>1280</v>
      </c>
      <c r="V126" s="54" t="s">
        <v>1280</v>
      </c>
      <c r="W126" s="55" t="s">
        <v>1285</v>
      </c>
      <c r="X126" s="56">
        <v>116830</v>
      </c>
      <c r="Y126" s="49" t="s">
        <v>1280</v>
      </c>
      <c r="Z126" s="49">
        <v>15516000</v>
      </c>
      <c r="AA126" s="49" t="s">
        <v>1280</v>
      </c>
      <c r="AB126" s="49" t="s">
        <v>1280</v>
      </c>
      <c r="AC126" s="57">
        <v>558220</v>
      </c>
      <c r="AD126" s="64">
        <v>1770.15151515152</v>
      </c>
      <c r="AE126" s="65" t="s">
        <v>1280</v>
      </c>
      <c r="AF126" s="65">
        <v>235090.909090909</v>
      </c>
      <c r="AG126" s="65" t="s">
        <v>1280</v>
      </c>
      <c r="AH126" s="65" t="s">
        <v>1280</v>
      </c>
      <c r="AI126" s="66">
        <v>8457.878787878788</v>
      </c>
      <c r="AJ126" s="53">
        <v>0.86027192161000143</v>
      </c>
      <c r="AK126" s="54">
        <v>1.0435906754421166E-2</v>
      </c>
      <c r="AL126" s="54">
        <v>1</v>
      </c>
      <c r="AM126" s="54">
        <v>1.0435906754421166E-2</v>
      </c>
      <c r="AN126" s="54">
        <v>1.0435906754421166E-2</v>
      </c>
      <c r="AO126" s="54">
        <v>1.0435906754421166E-2</v>
      </c>
      <c r="AP126" s="3"/>
      <c r="AQ126" s="3"/>
      <c r="AR126" s="3"/>
      <c r="AS126" s="3"/>
      <c r="AT126" s="3"/>
      <c r="AU126" s="3"/>
    </row>
    <row r="127" spans="1:47" ht="18.75" x14ac:dyDescent="0.3">
      <c r="A127" s="44" t="s">
        <v>129</v>
      </c>
      <c r="B127" s="44" t="s">
        <v>130</v>
      </c>
      <c r="C127" s="45">
        <v>937200</v>
      </c>
      <c r="D127" s="46">
        <v>1242</v>
      </c>
      <c r="E127" s="47">
        <v>144271</v>
      </c>
      <c r="F127" s="48" t="s">
        <v>21</v>
      </c>
      <c r="G127" s="49"/>
      <c r="H127" s="44">
        <v>4.2746956283053619</v>
      </c>
      <c r="I127" s="50">
        <v>6.0693871789919605E-2</v>
      </c>
      <c r="J127" s="50">
        <v>0.3021206062431554</v>
      </c>
      <c r="K127" s="51" t="b">
        <v>0</v>
      </c>
      <c r="L127" s="52">
        <v>0.60597702941723586</v>
      </c>
      <c r="M127" s="45">
        <v>0.65025345006014568</v>
      </c>
      <c r="N127" s="45">
        <v>76</v>
      </c>
      <c r="O127" s="45">
        <v>0.78236586317942947</v>
      </c>
      <c r="P127" s="45">
        <v>0.84139471580101988</v>
      </c>
      <c r="Q127" s="68">
        <v>1.1221771693446452</v>
      </c>
      <c r="R127" s="53">
        <v>2</v>
      </c>
      <c r="S127" s="54" t="s">
        <v>1285</v>
      </c>
      <c r="T127" s="54">
        <v>2</v>
      </c>
      <c r="U127" s="54" t="s">
        <v>1280</v>
      </c>
      <c r="V127" s="54" t="s">
        <v>1280</v>
      </c>
      <c r="W127" s="55" t="s">
        <v>1280</v>
      </c>
      <c r="X127" s="56">
        <v>51072</v>
      </c>
      <c r="Y127" s="49">
        <v>678730</v>
      </c>
      <c r="Z127" s="49">
        <v>4665600</v>
      </c>
      <c r="AA127" s="49" t="s">
        <v>1280</v>
      </c>
      <c r="AB127" s="49" t="s">
        <v>1280</v>
      </c>
      <c r="AC127" s="57" t="s">
        <v>1280</v>
      </c>
      <c r="AD127" s="64">
        <v>680.96</v>
      </c>
      <c r="AE127" s="65">
        <v>9049.7333333333299</v>
      </c>
      <c r="AF127" s="65">
        <v>62208</v>
      </c>
      <c r="AG127" s="65" t="s">
        <v>1280</v>
      </c>
      <c r="AH127" s="65" t="s">
        <v>1280</v>
      </c>
      <c r="AI127" s="66" t="s">
        <v>1280</v>
      </c>
      <c r="AJ127" s="53">
        <v>1</v>
      </c>
      <c r="AK127" s="54">
        <v>3.1534306248074594E-2</v>
      </c>
      <c r="AL127" s="54">
        <v>0.79958289423212758</v>
      </c>
      <c r="AM127" s="54">
        <v>3.1534306248074594E-2</v>
      </c>
      <c r="AN127" s="54">
        <v>3.1534306248074594E-2</v>
      </c>
      <c r="AO127" s="54">
        <v>3.1534306248074594E-2</v>
      </c>
      <c r="AP127" s="3"/>
      <c r="AQ127" s="3"/>
      <c r="AR127" s="3"/>
      <c r="AS127" s="3"/>
      <c r="AT127" s="3"/>
      <c r="AU127" s="3"/>
    </row>
    <row r="128" spans="1:47" ht="18.75" x14ac:dyDescent="0.3">
      <c r="A128" s="44" t="s">
        <v>1222</v>
      </c>
      <c r="B128" s="44" t="s">
        <v>1223</v>
      </c>
      <c r="C128" s="45" t="s">
        <v>1224</v>
      </c>
      <c r="D128" s="46">
        <v>278</v>
      </c>
      <c r="E128" s="47">
        <v>32812</v>
      </c>
      <c r="F128" s="48" t="s">
        <v>21</v>
      </c>
      <c r="G128" s="49"/>
      <c r="H128" s="44">
        <v>-8.4043847348053529</v>
      </c>
      <c r="I128" s="50">
        <v>6.0159876302491359E-2</v>
      </c>
      <c r="J128" s="50">
        <v>0.30282724251141718</v>
      </c>
      <c r="K128" s="51" t="b">
        <v>0</v>
      </c>
      <c r="L128" s="52">
        <v>-0.62873167676267283</v>
      </c>
      <c r="M128" s="45">
        <v>-0.54291720090158213</v>
      </c>
      <c r="N128" s="45">
        <v>94</v>
      </c>
      <c r="O128" s="45">
        <v>-0.69273867951938617</v>
      </c>
      <c r="P128" s="45">
        <v>-0.29516920936983698</v>
      </c>
      <c r="Q128" s="68">
        <v>4.4624184286994133</v>
      </c>
      <c r="R128" s="53" t="s">
        <v>1285</v>
      </c>
      <c r="S128" s="54" t="s">
        <v>1280</v>
      </c>
      <c r="T128" s="54" t="s">
        <v>1285</v>
      </c>
      <c r="U128" s="54" t="s">
        <v>1280</v>
      </c>
      <c r="V128" s="54">
        <v>6</v>
      </c>
      <c r="W128" s="55">
        <v>3</v>
      </c>
      <c r="X128" s="56">
        <v>78640</v>
      </c>
      <c r="Y128" s="49" t="s">
        <v>1280</v>
      </c>
      <c r="Z128" s="49">
        <v>5511700</v>
      </c>
      <c r="AA128" s="49" t="s">
        <v>1280</v>
      </c>
      <c r="AB128" s="49">
        <v>11655000</v>
      </c>
      <c r="AC128" s="57">
        <v>9081500</v>
      </c>
      <c r="AD128" s="64">
        <v>3932</v>
      </c>
      <c r="AE128" s="65" t="s">
        <v>1280</v>
      </c>
      <c r="AF128" s="65">
        <v>275585</v>
      </c>
      <c r="AG128" s="65" t="s">
        <v>1280</v>
      </c>
      <c r="AH128" s="65">
        <v>582750</v>
      </c>
      <c r="AI128" s="66">
        <v>454075</v>
      </c>
      <c r="AJ128" s="53">
        <v>1.7859369993217763E-3</v>
      </c>
      <c r="AK128" s="54">
        <v>1.7859369993217763E-3</v>
      </c>
      <c r="AL128" s="54">
        <v>1.7859369993217763E-3</v>
      </c>
      <c r="AM128" s="54">
        <v>1.7859369993217763E-3</v>
      </c>
      <c r="AN128" s="54">
        <v>1</v>
      </c>
      <c r="AO128" s="54">
        <v>0.81355954906955541</v>
      </c>
      <c r="AP128" s="3"/>
      <c r="AQ128" s="3"/>
      <c r="AR128" s="3"/>
      <c r="AS128" s="3"/>
      <c r="AT128" s="3"/>
      <c r="AU128" s="3"/>
    </row>
    <row r="129" spans="1:47" ht="18.75" x14ac:dyDescent="0.3">
      <c r="A129" s="44" t="s">
        <v>1231</v>
      </c>
      <c r="B129" s="44" t="s">
        <v>1232</v>
      </c>
      <c r="C129" s="45" t="s">
        <v>1233</v>
      </c>
      <c r="D129" s="46">
        <v>88</v>
      </c>
      <c r="E129" s="47">
        <v>10300</v>
      </c>
      <c r="F129" s="48" t="s">
        <v>21</v>
      </c>
      <c r="G129" s="49"/>
      <c r="H129" s="44">
        <v>-10.191565350246023</v>
      </c>
      <c r="I129" s="50">
        <v>5.8918787736074778E-2</v>
      </c>
      <c r="J129" s="50">
        <v>0.30339789546852297</v>
      </c>
      <c r="K129" s="51" t="b">
        <v>0</v>
      </c>
      <c r="L129" s="52">
        <v>-0.65283231112210749</v>
      </c>
      <c r="M129" s="45">
        <v>-0.86888153168850846</v>
      </c>
      <c r="N129" s="45">
        <v>88</v>
      </c>
      <c r="O129" s="45">
        <v>-0.69597093094973639</v>
      </c>
      <c r="P129" s="45">
        <v>-0.5610147709440052</v>
      </c>
      <c r="Q129" s="68">
        <v>4.5278920858188734</v>
      </c>
      <c r="R129" s="53" t="s">
        <v>1285</v>
      </c>
      <c r="S129" s="54" t="s">
        <v>1280</v>
      </c>
      <c r="T129" s="54" t="s">
        <v>1280</v>
      </c>
      <c r="U129" s="54" t="s">
        <v>1280</v>
      </c>
      <c r="V129" s="54">
        <v>2</v>
      </c>
      <c r="W129" s="55">
        <v>4</v>
      </c>
      <c r="X129" s="56">
        <v>122350</v>
      </c>
      <c r="Y129" s="49" t="s">
        <v>1280</v>
      </c>
      <c r="Z129" s="49" t="s">
        <v>1280</v>
      </c>
      <c r="AA129" s="49" t="s">
        <v>1280</v>
      </c>
      <c r="AB129" s="49">
        <v>10230000</v>
      </c>
      <c r="AC129" s="57">
        <v>11178000</v>
      </c>
      <c r="AD129" s="64">
        <v>20391.666666666701</v>
      </c>
      <c r="AE129" s="65" t="s">
        <v>1280</v>
      </c>
      <c r="AF129" s="65" t="s">
        <v>1280</v>
      </c>
      <c r="AG129" s="65" t="s">
        <v>1280</v>
      </c>
      <c r="AH129" s="65">
        <v>1705000</v>
      </c>
      <c r="AI129" s="66">
        <v>1863000</v>
      </c>
      <c r="AJ129" s="53">
        <v>5.3504649627536093E-4</v>
      </c>
      <c r="AK129" s="54">
        <v>5.3504649627536093E-4</v>
      </c>
      <c r="AL129" s="54">
        <v>5.3504649627536093E-4</v>
      </c>
      <c r="AM129" s="54">
        <v>5.3504649627536093E-4</v>
      </c>
      <c r="AN129" s="54">
        <v>0.8765314251829226</v>
      </c>
      <c r="AO129" s="54">
        <v>1</v>
      </c>
      <c r="AP129" s="3"/>
      <c r="AQ129" s="3"/>
      <c r="AR129" s="3"/>
      <c r="AS129" s="3"/>
      <c r="AT129" s="3"/>
      <c r="AU129" s="3"/>
    </row>
    <row r="130" spans="1:47" ht="18.75" x14ac:dyDescent="0.3">
      <c r="A130" s="44" t="s">
        <v>979</v>
      </c>
      <c r="B130" s="44" t="s">
        <v>41</v>
      </c>
      <c r="C130" s="45">
        <v>704700</v>
      </c>
      <c r="D130" s="46">
        <v>487</v>
      </c>
      <c r="E130" s="47">
        <v>57268</v>
      </c>
      <c r="F130" s="48" t="s">
        <v>21</v>
      </c>
      <c r="G130" s="49"/>
      <c r="H130" s="44">
        <v>-1.6389170666206818</v>
      </c>
      <c r="I130" s="50">
        <v>0.10992142673733953</v>
      </c>
      <c r="J130" s="50">
        <v>0.30398024184153155</v>
      </c>
      <c r="K130" s="51" t="b">
        <v>0</v>
      </c>
      <c r="L130" s="52">
        <v>-0.63195444195661887</v>
      </c>
      <c r="M130" s="45">
        <v>-0.79178064299668927</v>
      </c>
      <c r="N130" s="45">
        <v>106</v>
      </c>
      <c r="O130" s="45">
        <v>-0.61126081863402615</v>
      </c>
      <c r="P130" s="45">
        <v>0.56489794548250671</v>
      </c>
      <c r="Q130" s="68">
        <v>3.7556987490207145</v>
      </c>
      <c r="R130" s="53">
        <v>5</v>
      </c>
      <c r="S130" s="54">
        <v>4</v>
      </c>
      <c r="T130" s="54">
        <v>2</v>
      </c>
      <c r="U130" s="54">
        <v>3</v>
      </c>
      <c r="V130" s="54">
        <v>9</v>
      </c>
      <c r="W130" s="55">
        <v>5</v>
      </c>
      <c r="X130" s="56">
        <v>761610</v>
      </c>
      <c r="Y130" s="49">
        <v>27270000</v>
      </c>
      <c r="Z130" s="49">
        <v>1722500</v>
      </c>
      <c r="AA130" s="49">
        <v>21746000</v>
      </c>
      <c r="AB130" s="49">
        <v>131080000</v>
      </c>
      <c r="AC130" s="57">
        <v>53438000</v>
      </c>
      <c r="AD130" s="64">
        <v>33113.478260869597</v>
      </c>
      <c r="AE130" s="65">
        <v>1185652.17391304</v>
      </c>
      <c r="AF130" s="65">
        <v>74891.304347826095</v>
      </c>
      <c r="AG130" s="65">
        <v>945478.26086956495</v>
      </c>
      <c r="AH130" s="65">
        <v>5699130.4347826103</v>
      </c>
      <c r="AI130" s="66">
        <v>2323391.3043478299</v>
      </c>
      <c r="AJ130" s="53">
        <v>0.28160459625720502</v>
      </c>
      <c r="AK130" s="54">
        <v>0.23462846120677294</v>
      </c>
      <c r="AL130" s="54">
        <v>5.5744906240784769E-3</v>
      </c>
      <c r="AM130" s="54">
        <v>0.19942048351582961</v>
      </c>
      <c r="AN130" s="54">
        <v>1</v>
      </c>
      <c r="AO130" s="54">
        <v>0.4256550599644397</v>
      </c>
      <c r="AP130" s="3"/>
      <c r="AQ130" s="3"/>
      <c r="AR130" s="3"/>
      <c r="AS130" s="3"/>
      <c r="AT130" s="3"/>
      <c r="AU130" s="3"/>
    </row>
    <row r="131" spans="1:47" ht="18.75" x14ac:dyDescent="0.3">
      <c r="A131" s="44" t="s">
        <v>90</v>
      </c>
      <c r="B131" s="44" t="s">
        <v>91</v>
      </c>
      <c r="C131" s="45">
        <v>104200</v>
      </c>
      <c r="D131" s="46">
        <v>157</v>
      </c>
      <c r="E131" s="47">
        <v>18807</v>
      </c>
      <c r="F131" s="48" t="s">
        <v>21</v>
      </c>
      <c r="G131" s="49"/>
      <c r="H131" s="44">
        <v>9.8035409267513209</v>
      </c>
      <c r="I131" s="50">
        <v>5.8877297186054903E-2</v>
      </c>
      <c r="J131" s="50">
        <v>0.30670964115526278</v>
      </c>
      <c r="K131" s="51" t="b">
        <v>0</v>
      </c>
      <c r="L131" s="52">
        <v>0.77746889123726848</v>
      </c>
      <c r="M131" s="45">
        <v>0.54742823929804063</v>
      </c>
      <c r="N131" s="45">
        <v>74</v>
      </c>
      <c r="O131" s="45">
        <v>0.67383818211483804</v>
      </c>
      <c r="P131" s="45">
        <v>0.62636086552539261</v>
      </c>
      <c r="Q131" s="68">
        <v>1.262445161595372</v>
      </c>
      <c r="R131" s="53" t="s">
        <v>1285</v>
      </c>
      <c r="S131" s="54">
        <v>3</v>
      </c>
      <c r="T131" s="54">
        <v>2</v>
      </c>
      <c r="U131" s="54" t="s">
        <v>1285</v>
      </c>
      <c r="V131" s="54" t="s">
        <v>1285</v>
      </c>
      <c r="W131" s="55" t="s">
        <v>1280</v>
      </c>
      <c r="X131" s="56">
        <v>304990</v>
      </c>
      <c r="Y131" s="49">
        <v>11843000</v>
      </c>
      <c r="Z131" s="49">
        <v>27688000</v>
      </c>
      <c r="AA131" s="49">
        <v>5779500</v>
      </c>
      <c r="AB131" s="49">
        <v>3808700</v>
      </c>
      <c r="AC131" s="57" t="s">
        <v>1280</v>
      </c>
      <c r="AD131" s="64">
        <v>33887.777777777781</v>
      </c>
      <c r="AE131" s="65">
        <v>1315888.888888889</v>
      </c>
      <c r="AF131" s="65">
        <v>3076444.4444444398</v>
      </c>
      <c r="AG131" s="65">
        <v>642166.66666666663</v>
      </c>
      <c r="AH131" s="65">
        <v>423188.88888888888</v>
      </c>
      <c r="AI131" s="66" t="s">
        <v>1280</v>
      </c>
      <c r="AJ131" s="53">
        <v>7.0128929557686205E-4</v>
      </c>
      <c r="AK131" s="54">
        <v>1</v>
      </c>
      <c r="AL131" s="54">
        <v>0.87938744594813667</v>
      </c>
      <c r="AM131" s="54">
        <v>7.0128929557686205E-4</v>
      </c>
      <c r="AN131" s="54">
        <v>7.0128929557686205E-4</v>
      </c>
      <c r="AO131" s="54">
        <v>7.0128929557686205E-4</v>
      </c>
      <c r="AP131" s="3"/>
      <c r="AQ131" s="3"/>
      <c r="AR131" s="3"/>
      <c r="AS131" s="3"/>
      <c r="AT131" s="3"/>
      <c r="AU131" s="3"/>
    </row>
    <row r="132" spans="1:47" ht="18.75" x14ac:dyDescent="0.3">
      <c r="A132" s="44" t="s">
        <v>95</v>
      </c>
      <c r="B132" s="44" t="s">
        <v>96</v>
      </c>
      <c r="C132" s="45" t="s">
        <v>97</v>
      </c>
      <c r="D132" s="46">
        <v>797</v>
      </c>
      <c r="E132" s="47">
        <v>93531</v>
      </c>
      <c r="F132" s="48" t="s">
        <v>1248</v>
      </c>
      <c r="G132" s="49"/>
      <c r="H132" s="44">
        <v>7.0715873969463221</v>
      </c>
      <c r="I132" s="50">
        <v>5.8593214412236284E-2</v>
      </c>
      <c r="J132" s="50">
        <v>0.3088207065491983</v>
      </c>
      <c r="K132" s="51" t="b">
        <v>0</v>
      </c>
      <c r="L132" s="52">
        <v>0.80317335481650853</v>
      </c>
      <c r="M132" s="45">
        <v>0.54408944593626385</v>
      </c>
      <c r="N132" s="45">
        <v>71</v>
      </c>
      <c r="O132" s="45">
        <v>0.6968881083588786</v>
      </c>
      <c r="P132" s="45">
        <v>0.7100307819597107</v>
      </c>
      <c r="Q132" s="68">
        <v>1.051683642415572</v>
      </c>
      <c r="R132" s="53" t="s">
        <v>1280</v>
      </c>
      <c r="S132" s="54">
        <v>2</v>
      </c>
      <c r="T132" s="54">
        <v>5</v>
      </c>
      <c r="U132" s="54" t="s">
        <v>1280</v>
      </c>
      <c r="V132" s="54" t="s">
        <v>1280</v>
      </c>
      <c r="W132" s="55" t="s">
        <v>1280</v>
      </c>
      <c r="X132" s="56" t="s">
        <v>1280</v>
      </c>
      <c r="Y132" s="49">
        <v>8102600</v>
      </c>
      <c r="Z132" s="49">
        <v>23887000</v>
      </c>
      <c r="AA132" s="49" t="s">
        <v>1280</v>
      </c>
      <c r="AB132" s="49" t="s">
        <v>1280</v>
      </c>
      <c r="AC132" s="57" t="s">
        <v>1280</v>
      </c>
      <c r="AD132" s="64" t="s">
        <v>1280</v>
      </c>
      <c r="AE132" s="65">
        <v>176143.47826087</v>
      </c>
      <c r="AF132" s="65">
        <v>519282.60869565199</v>
      </c>
      <c r="AG132" s="65" t="s">
        <v>1280</v>
      </c>
      <c r="AH132" s="65" t="s">
        <v>1280</v>
      </c>
      <c r="AI132" s="66" t="s">
        <v>1280</v>
      </c>
      <c r="AJ132" s="53">
        <v>4.7245695600076276E-3</v>
      </c>
      <c r="AK132" s="54">
        <v>0.90180447434320188</v>
      </c>
      <c r="AL132" s="54">
        <v>1</v>
      </c>
      <c r="AM132" s="54">
        <v>4.7245695600076276E-3</v>
      </c>
      <c r="AN132" s="54">
        <v>4.7245695600076276E-3</v>
      </c>
      <c r="AO132" s="54">
        <v>4.7245695600076276E-3</v>
      </c>
      <c r="AP132" s="3"/>
      <c r="AQ132" s="3"/>
      <c r="AR132" s="3"/>
      <c r="AS132" s="3"/>
      <c r="AT132" s="3"/>
      <c r="AU132" s="3"/>
    </row>
    <row r="133" spans="1:47" ht="18.75" x14ac:dyDescent="0.3">
      <c r="A133" s="44" t="s">
        <v>924</v>
      </c>
      <c r="B133" s="44" t="s">
        <v>925</v>
      </c>
      <c r="C133" s="45" t="s">
        <v>926</v>
      </c>
      <c r="D133" s="46">
        <v>313</v>
      </c>
      <c r="E133" s="47">
        <v>34314</v>
      </c>
      <c r="F133" s="48" t="s">
        <v>21</v>
      </c>
      <c r="G133" s="49"/>
      <c r="H133" s="44">
        <v>-1.0778535264929514</v>
      </c>
      <c r="I133" s="50">
        <v>3.6929172248775878E-2</v>
      </c>
      <c r="J133" s="50">
        <v>0.31215602202738851</v>
      </c>
      <c r="K133" s="51" t="b">
        <v>0</v>
      </c>
      <c r="L133" s="52">
        <v>-0.65741364670490021</v>
      </c>
      <c r="M133" s="45">
        <v>-0.70364514728779926</v>
      </c>
      <c r="N133" s="45">
        <v>104</v>
      </c>
      <c r="O133" s="45">
        <v>-0.83221988750350784</v>
      </c>
      <c r="P133" s="45">
        <v>0.66176405565354757</v>
      </c>
      <c r="Q133" s="68">
        <v>3.8940313177006343</v>
      </c>
      <c r="R133" s="53">
        <v>5</v>
      </c>
      <c r="S133" s="54">
        <v>8</v>
      </c>
      <c r="T133" s="54">
        <v>5</v>
      </c>
      <c r="U133" s="54">
        <v>6</v>
      </c>
      <c r="V133" s="54">
        <v>10</v>
      </c>
      <c r="W133" s="55">
        <v>8</v>
      </c>
      <c r="X133" s="56">
        <v>1127300</v>
      </c>
      <c r="Y133" s="49">
        <v>74544000</v>
      </c>
      <c r="Z133" s="49">
        <v>51600000</v>
      </c>
      <c r="AA133" s="49">
        <v>70766000</v>
      </c>
      <c r="AB133" s="49">
        <v>143690000</v>
      </c>
      <c r="AC133" s="57">
        <v>105590000</v>
      </c>
      <c r="AD133" s="64">
        <v>56365</v>
      </c>
      <c r="AE133" s="65">
        <v>3727200</v>
      </c>
      <c r="AF133" s="65">
        <v>2580000</v>
      </c>
      <c r="AG133" s="65">
        <v>3538300</v>
      </c>
      <c r="AH133" s="65">
        <v>7184500</v>
      </c>
      <c r="AI133" s="66">
        <v>5279500</v>
      </c>
      <c r="AJ133" s="53">
        <v>0.38023885729608781</v>
      </c>
      <c r="AK133" s="54">
        <v>0.58508388357817842</v>
      </c>
      <c r="AL133" s="54">
        <v>0.15233705248111465</v>
      </c>
      <c r="AM133" s="54">
        <v>0.59200437637836967</v>
      </c>
      <c r="AN133" s="54">
        <v>1</v>
      </c>
      <c r="AO133" s="54">
        <v>0.76725598104914361</v>
      </c>
      <c r="AP133" s="3"/>
      <c r="AQ133" s="3"/>
      <c r="AR133" s="3"/>
      <c r="AS133" s="3"/>
      <c r="AT133" s="3"/>
      <c r="AU133" s="3"/>
    </row>
    <row r="134" spans="1:47" ht="18.75" x14ac:dyDescent="0.3">
      <c r="A134" s="44" t="s">
        <v>156</v>
      </c>
      <c r="B134" s="44" t="s">
        <v>105</v>
      </c>
      <c r="C134" s="45">
        <v>942400</v>
      </c>
      <c r="D134" s="46">
        <v>587</v>
      </c>
      <c r="E134" s="47">
        <v>67628</v>
      </c>
      <c r="F134" s="48" t="s">
        <v>21</v>
      </c>
      <c r="G134" s="49"/>
      <c r="H134" s="44">
        <v>5.3862389981754619</v>
      </c>
      <c r="I134" s="50">
        <v>5.856780990325277E-2</v>
      </c>
      <c r="J134" s="50">
        <v>0.31236165281734812</v>
      </c>
      <c r="K134" s="51" t="b">
        <v>0</v>
      </c>
      <c r="L134" s="52">
        <v>0.96678182961696935</v>
      </c>
      <c r="M134" s="45">
        <v>0.73000880872773111</v>
      </c>
      <c r="N134" s="45">
        <v>73</v>
      </c>
      <c r="O134" s="45">
        <v>0.69671466438578311</v>
      </c>
      <c r="P134" s="45">
        <v>0.73961238007095054</v>
      </c>
      <c r="Q134" s="68">
        <v>1.0761138507637384</v>
      </c>
      <c r="R134" s="53" t="s">
        <v>1285</v>
      </c>
      <c r="S134" s="54">
        <v>2</v>
      </c>
      <c r="T134" s="54">
        <v>2</v>
      </c>
      <c r="U134" s="54" t="s">
        <v>1280</v>
      </c>
      <c r="V134" s="54" t="s">
        <v>1280</v>
      </c>
      <c r="W134" s="55" t="s">
        <v>1280</v>
      </c>
      <c r="X134" s="56">
        <v>38317</v>
      </c>
      <c r="Y134" s="49">
        <v>2182800</v>
      </c>
      <c r="Z134" s="49">
        <v>6411800</v>
      </c>
      <c r="AA134" s="49" t="s">
        <v>1280</v>
      </c>
      <c r="AB134" s="49" t="s">
        <v>1280</v>
      </c>
      <c r="AC134" s="57" t="s">
        <v>1280</v>
      </c>
      <c r="AD134" s="64">
        <v>957.92499999999995</v>
      </c>
      <c r="AE134" s="65">
        <v>54570</v>
      </c>
      <c r="AF134" s="65">
        <v>160295</v>
      </c>
      <c r="AG134" s="65" t="s">
        <v>1280</v>
      </c>
      <c r="AH134" s="65" t="s">
        <v>1280</v>
      </c>
      <c r="AI134" s="66" t="s">
        <v>1280</v>
      </c>
      <c r="AJ134" s="53">
        <v>1.530544811806251E-2</v>
      </c>
      <c r="AK134" s="54">
        <v>0.90507292557525831</v>
      </c>
      <c r="AL134" s="54">
        <v>1</v>
      </c>
      <c r="AM134" s="54">
        <v>1.530544811806251E-2</v>
      </c>
      <c r="AN134" s="54">
        <v>1.530544811806251E-2</v>
      </c>
      <c r="AO134" s="54">
        <v>1.530544811806251E-2</v>
      </c>
      <c r="AP134" s="3"/>
      <c r="AQ134" s="3"/>
      <c r="AR134" s="3"/>
      <c r="AS134" s="3"/>
      <c r="AT134" s="3"/>
      <c r="AU134" s="3"/>
    </row>
    <row r="135" spans="1:47" ht="18.75" x14ac:dyDescent="0.3">
      <c r="A135" s="44" t="s">
        <v>110</v>
      </c>
      <c r="B135" s="44" t="s">
        <v>88</v>
      </c>
      <c r="C135" s="45" t="s">
        <v>111</v>
      </c>
      <c r="D135" s="46">
        <v>492</v>
      </c>
      <c r="E135" s="47">
        <v>59865</v>
      </c>
      <c r="F135" s="48" t="s">
        <v>1248</v>
      </c>
      <c r="G135" s="49"/>
      <c r="H135" s="44">
        <v>7.5235433284076958</v>
      </c>
      <c r="I135" s="50">
        <v>0.11546440087979505</v>
      </c>
      <c r="J135" s="50">
        <v>0.31350334299483745</v>
      </c>
      <c r="K135" s="51" t="b">
        <v>0</v>
      </c>
      <c r="L135" s="52">
        <v>0.79244301127874395</v>
      </c>
      <c r="M135" s="45">
        <v>0.71772279516629955</v>
      </c>
      <c r="N135" s="45">
        <v>72</v>
      </c>
      <c r="O135" s="45">
        <v>0.61351010622327029</v>
      </c>
      <c r="P135" s="45">
        <v>0.76606689335733624</v>
      </c>
      <c r="Q135" s="68">
        <v>1.5954107498022594</v>
      </c>
      <c r="R135" s="53">
        <v>2</v>
      </c>
      <c r="S135" s="54" t="s">
        <v>1280</v>
      </c>
      <c r="T135" s="54">
        <v>4</v>
      </c>
      <c r="U135" s="54" t="s">
        <v>1280</v>
      </c>
      <c r="V135" s="54" t="s">
        <v>1280</v>
      </c>
      <c r="W135" s="55" t="s">
        <v>1280</v>
      </c>
      <c r="X135" s="56">
        <v>289290</v>
      </c>
      <c r="Y135" s="49" t="s">
        <v>1280</v>
      </c>
      <c r="Z135" s="49">
        <v>8854000</v>
      </c>
      <c r="AA135" s="49" t="s">
        <v>1280</v>
      </c>
      <c r="AB135" s="49" t="s">
        <v>1280</v>
      </c>
      <c r="AC135" s="57" t="s">
        <v>1280</v>
      </c>
      <c r="AD135" s="64">
        <v>9331.9354838709696</v>
      </c>
      <c r="AE135" s="65" t="s">
        <v>1280</v>
      </c>
      <c r="AF135" s="65">
        <v>285612.90322580602</v>
      </c>
      <c r="AG135" s="65" t="s">
        <v>1280</v>
      </c>
      <c r="AH135" s="65" t="s">
        <v>1280</v>
      </c>
      <c r="AI135" s="66" t="s">
        <v>1280</v>
      </c>
      <c r="AJ135" s="53">
        <v>1</v>
      </c>
      <c r="AK135" s="54">
        <v>2.3010876167975222E-3</v>
      </c>
      <c r="AL135" s="54">
        <v>0.26788287651195902</v>
      </c>
      <c r="AM135" s="54">
        <v>2.3010876167975222E-3</v>
      </c>
      <c r="AN135" s="54">
        <v>2.3010876167975222E-3</v>
      </c>
      <c r="AO135" s="54">
        <v>2.3010876167975222E-3</v>
      </c>
      <c r="AP135" s="3"/>
      <c r="AQ135" s="3"/>
      <c r="AR135" s="3"/>
      <c r="AS135" s="3"/>
      <c r="AT135" s="3"/>
      <c r="AU135" s="3"/>
    </row>
    <row r="136" spans="1:47" ht="18.75" x14ac:dyDescent="0.3">
      <c r="A136" s="44" t="s">
        <v>524</v>
      </c>
      <c r="B136" s="44" t="s">
        <v>525</v>
      </c>
      <c r="C136" s="45" t="s">
        <v>526</v>
      </c>
      <c r="D136" s="46">
        <v>528</v>
      </c>
      <c r="E136" s="47">
        <v>60590</v>
      </c>
      <c r="F136" s="48" t="s">
        <v>21</v>
      </c>
      <c r="G136" s="49"/>
      <c r="H136" s="44">
        <v>1.2338757309233295</v>
      </c>
      <c r="I136" s="50">
        <v>0.11487409981015563</v>
      </c>
      <c r="J136" s="50">
        <v>0.3138024189935959</v>
      </c>
      <c r="K136" s="51" t="b">
        <v>0</v>
      </c>
      <c r="L136" s="52">
        <v>-7.5747128677154482E-2</v>
      </c>
      <c r="M136" s="45">
        <v>-5.321219787917595E-2</v>
      </c>
      <c r="N136" s="45">
        <v>104</v>
      </c>
      <c r="O136" s="45">
        <v>0.45074617630133434</v>
      </c>
      <c r="P136" s="45">
        <v>0.82148189521782278</v>
      </c>
      <c r="Q136" s="68">
        <v>2.1438869746206604</v>
      </c>
      <c r="R136" s="53">
        <v>10</v>
      </c>
      <c r="S136" s="54">
        <v>17</v>
      </c>
      <c r="T136" s="54">
        <v>10</v>
      </c>
      <c r="U136" s="54">
        <v>12</v>
      </c>
      <c r="V136" s="54">
        <v>14</v>
      </c>
      <c r="W136" s="55">
        <v>6</v>
      </c>
      <c r="X136" s="56">
        <v>3333700</v>
      </c>
      <c r="Y136" s="49">
        <v>300890000</v>
      </c>
      <c r="Z136" s="49">
        <v>205990000</v>
      </c>
      <c r="AA136" s="49">
        <v>73997000</v>
      </c>
      <c r="AB136" s="49">
        <v>127780000</v>
      </c>
      <c r="AC136" s="57">
        <v>31990000</v>
      </c>
      <c r="AD136" s="64">
        <v>114955.1724137931</v>
      </c>
      <c r="AE136" s="65">
        <v>10375517.2413793</v>
      </c>
      <c r="AF136" s="65">
        <v>7103103.4482758604</v>
      </c>
      <c r="AG136" s="65">
        <v>2551620.6896551698</v>
      </c>
      <c r="AH136" s="65">
        <v>4406206.8965517199</v>
      </c>
      <c r="AI136" s="66">
        <v>1103103.4482758599</v>
      </c>
      <c r="AJ136" s="53">
        <v>0.47613521985375978</v>
      </c>
      <c r="AK136" s="54">
        <v>1</v>
      </c>
      <c r="AL136" s="54">
        <v>0.2575068508056404</v>
      </c>
      <c r="AM136" s="54">
        <v>0.26212061928902342</v>
      </c>
      <c r="AN136" s="54">
        <v>0.37655042523393983</v>
      </c>
      <c r="AO136" s="54">
        <v>9.8427971804741943E-2</v>
      </c>
      <c r="AP136" s="3"/>
      <c r="AQ136" s="3"/>
      <c r="AR136" s="3"/>
      <c r="AS136" s="3"/>
      <c r="AT136" s="3"/>
      <c r="AU136" s="3"/>
    </row>
    <row r="137" spans="1:47" ht="18.75" x14ac:dyDescent="0.3">
      <c r="A137" s="44" t="s">
        <v>1219</v>
      </c>
      <c r="B137" s="44" t="s">
        <v>1220</v>
      </c>
      <c r="C137" s="45" t="s">
        <v>1221</v>
      </c>
      <c r="D137" s="46">
        <v>191</v>
      </c>
      <c r="E137" s="47">
        <v>21542</v>
      </c>
      <c r="F137" s="48" t="s">
        <v>21</v>
      </c>
      <c r="G137" s="49"/>
      <c r="H137" s="44">
        <v>-8.8546802852390503</v>
      </c>
      <c r="I137" s="50">
        <v>0.11432359071327042</v>
      </c>
      <c r="J137" s="50">
        <v>0.3142145315309518</v>
      </c>
      <c r="K137" s="51" t="b">
        <v>0</v>
      </c>
      <c r="L137" s="52">
        <v>-0.48677252153541839</v>
      </c>
      <c r="M137" s="45">
        <v>-0.41835049348981984</v>
      </c>
      <c r="N137" s="45">
        <v>84</v>
      </c>
      <c r="O137" s="45">
        <v>-0.57163708635732291</v>
      </c>
      <c r="P137" s="45">
        <v>-0.38157973429373737</v>
      </c>
      <c r="Q137" s="68">
        <v>3.9229740667873516</v>
      </c>
      <c r="R137" s="53" t="s">
        <v>1285</v>
      </c>
      <c r="S137" s="54" t="s">
        <v>1280</v>
      </c>
      <c r="T137" s="54" t="s">
        <v>1280</v>
      </c>
      <c r="U137" s="54" t="s">
        <v>1280</v>
      </c>
      <c r="V137" s="54">
        <v>3</v>
      </c>
      <c r="W137" s="55">
        <v>2</v>
      </c>
      <c r="X137" s="56">
        <v>11496</v>
      </c>
      <c r="Y137" s="49" t="s">
        <v>1280</v>
      </c>
      <c r="Z137" s="49" t="s">
        <v>1280</v>
      </c>
      <c r="AA137" s="49" t="s">
        <v>1280</v>
      </c>
      <c r="AB137" s="49">
        <v>12487000</v>
      </c>
      <c r="AC137" s="57">
        <v>3257500</v>
      </c>
      <c r="AD137" s="64">
        <v>1045.0909090909099</v>
      </c>
      <c r="AE137" s="65" t="s">
        <v>1280</v>
      </c>
      <c r="AF137" s="65" t="s">
        <v>1280</v>
      </c>
      <c r="AG137" s="65" t="s">
        <v>1280</v>
      </c>
      <c r="AH137" s="65">
        <v>1135181.8181818181</v>
      </c>
      <c r="AI137" s="66">
        <v>296136.36363636365</v>
      </c>
      <c r="AJ137" s="53">
        <v>9.16817702402692E-4</v>
      </c>
      <c r="AK137" s="54">
        <v>9.16817702402692E-4</v>
      </c>
      <c r="AL137" s="54">
        <v>9.16817702402692E-4</v>
      </c>
      <c r="AM137" s="54">
        <v>9.16817702402692E-4</v>
      </c>
      <c r="AN137" s="54">
        <v>1</v>
      </c>
      <c r="AO137" s="54">
        <v>0.27237694856365502</v>
      </c>
      <c r="AP137" s="3"/>
      <c r="AQ137" s="3"/>
      <c r="AR137" s="3"/>
      <c r="AS137" s="3"/>
      <c r="AT137" s="3"/>
      <c r="AU137" s="3"/>
    </row>
    <row r="138" spans="1:47" ht="18.75" x14ac:dyDescent="0.3">
      <c r="A138" s="44" t="s">
        <v>184</v>
      </c>
      <c r="B138" s="44" t="s">
        <v>185</v>
      </c>
      <c r="C138" s="45" t="s">
        <v>186</v>
      </c>
      <c r="D138" s="46">
        <v>3198</v>
      </c>
      <c r="E138" s="47">
        <v>373282</v>
      </c>
      <c r="F138" s="48" t="s">
        <v>21</v>
      </c>
      <c r="G138" s="49"/>
      <c r="H138" s="44">
        <v>3.3854572280336739</v>
      </c>
      <c r="I138" s="50">
        <v>5.8523862272544962E-2</v>
      </c>
      <c r="J138" s="50">
        <v>0.31588783491686917</v>
      </c>
      <c r="K138" s="51" t="b">
        <v>0</v>
      </c>
      <c r="L138" s="52">
        <v>0.59475523257617591</v>
      </c>
      <c r="M138" s="45">
        <v>0.76240996902863722</v>
      </c>
      <c r="N138" s="45">
        <v>74</v>
      </c>
      <c r="O138" s="45">
        <v>0.61116263267832371</v>
      </c>
      <c r="P138" s="45">
        <v>0.84612353332218848</v>
      </c>
      <c r="Q138" s="68">
        <v>1.3862602051041832</v>
      </c>
      <c r="R138" s="53">
        <v>2</v>
      </c>
      <c r="S138" s="54">
        <v>2</v>
      </c>
      <c r="T138" s="54" t="s">
        <v>1280</v>
      </c>
      <c r="U138" s="54" t="s">
        <v>1280</v>
      </c>
      <c r="V138" s="54" t="s">
        <v>1280</v>
      </c>
      <c r="W138" s="55" t="s">
        <v>1280</v>
      </c>
      <c r="X138" s="56">
        <v>71186</v>
      </c>
      <c r="Y138" s="49">
        <v>2794500</v>
      </c>
      <c r="Z138" s="49" t="s">
        <v>1280</v>
      </c>
      <c r="AA138" s="49" t="s">
        <v>1280</v>
      </c>
      <c r="AB138" s="49" t="s">
        <v>1280</v>
      </c>
      <c r="AC138" s="57" t="s">
        <v>1280</v>
      </c>
      <c r="AD138" s="64">
        <v>340.60287081339698</v>
      </c>
      <c r="AE138" s="65">
        <v>13370.813397129201</v>
      </c>
      <c r="AF138" s="65" t="s">
        <v>1280</v>
      </c>
      <c r="AG138" s="65" t="s">
        <v>1280</v>
      </c>
      <c r="AH138" s="65" t="s">
        <v>1280</v>
      </c>
      <c r="AI138" s="66" t="s">
        <v>1280</v>
      </c>
      <c r="AJ138" s="53">
        <v>1</v>
      </c>
      <c r="AK138" s="54">
        <v>0.91347775709203138</v>
      </c>
      <c r="AL138" s="54">
        <v>6.3045860803837478E-2</v>
      </c>
      <c r="AM138" s="54">
        <v>6.3045860803837478E-2</v>
      </c>
      <c r="AN138" s="54">
        <v>6.3045860803837478E-2</v>
      </c>
      <c r="AO138" s="54">
        <v>6.3045860803837478E-2</v>
      </c>
      <c r="AP138" s="3"/>
      <c r="AQ138" s="3"/>
      <c r="AR138" s="3"/>
      <c r="AS138" s="3"/>
      <c r="AT138" s="3"/>
      <c r="AU138" s="3"/>
    </row>
    <row r="139" spans="1:47" ht="18.75" x14ac:dyDescent="0.3">
      <c r="A139" s="44" t="s">
        <v>277</v>
      </c>
      <c r="B139" s="44" t="s">
        <v>278</v>
      </c>
      <c r="C139" s="45" t="s">
        <v>279</v>
      </c>
      <c r="D139" s="46">
        <v>711</v>
      </c>
      <c r="E139" s="47">
        <v>82455</v>
      </c>
      <c r="F139" s="48" t="s">
        <v>21</v>
      </c>
      <c r="G139" s="49"/>
      <c r="H139" s="44">
        <v>2.2438807584627019</v>
      </c>
      <c r="I139" s="50">
        <v>0.11769723932721159</v>
      </c>
      <c r="J139" s="50">
        <v>0.31764074228066741</v>
      </c>
      <c r="K139" s="51" t="b">
        <v>0</v>
      </c>
      <c r="L139" s="52">
        <v>-0.28129882891719826</v>
      </c>
      <c r="M139" s="45">
        <v>-4.5237897751333175E-2</v>
      </c>
      <c r="N139" s="45">
        <v>86</v>
      </c>
      <c r="O139" s="45">
        <v>0.64917390913235473</v>
      </c>
      <c r="P139" s="45">
        <v>0.80159008609242632</v>
      </c>
      <c r="Q139" s="68">
        <v>1.5616358244051762</v>
      </c>
      <c r="R139" s="53">
        <v>2</v>
      </c>
      <c r="S139" s="54" t="s">
        <v>1280</v>
      </c>
      <c r="T139" s="54">
        <v>2</v>
      </c>
      <c r="U139" s="54" t="s">
        <v>1285</v>
      </c>
      <c r="V139" s="54">
        <v>2</v>
      </c>
      <c r="W139" s="55" t="s">
        <v>1280</v>
      </c>
      <c r="X139" s="56">
        <v>152210</v>
      </c>
      <c r="Y139" s="49" t="s">
        <v>1280</v>
      </c>
      <c r="Z139" s="49">
        <v>11082000</v>
      </c>
      <c r="AA139" s="49">
        <v>6660000</v>
      </c>
      <c r="AB139" s="49">
        <v>2458700</v>
      </c>
      <c r="AC139" s="57" t="s">
        <v>1280</v>
      </c>
      <c r="AD139" s="64">
        <v>3106.3265306122398</v>
      </c>
      <c r="AE139" s="65" t="s">
        <v>1280</v>
      </c>
      <c r="AF139" s="65">
        <v>226163.26530612199</v>
      </c>
      <c r="AG139" s="65">
        <v>135918.36734693879</v>
      </c>
      <c r="AH139" s="65">
        <v>50177.551020408202</v>
      </c>
      <c r="AI139" s="66" t="s">
        <v>1280</v>
      </c>
      <c r="AJ139" s="53">
        <v>1</v>
      </c>
      <c r="AK139" s="54">
        <v>6.9128602453961963E-3</v>
      </c>
      <c r="AL139" s="54">
        <v>0.63725583011455555</v>
      </c>
      <c r="AM139" s="54">
        <v>6.9128602453961963E-3</v>
      </c>
      <c r="AN139" s="54">
        <v>0.33328734319371189</v>
      </c>
      <c r="AO139" s="54">
        <v>6.9128602453961963E-3</v>
      </c>
      <c r="AP139" s="3"/>
      <c r="AQ139" s="3"/>
      <c r="AR139" s="3"/>
      <c r="AS139" s="3"/>
      <c r="AT139" s="3"/>
      <c r="AU139" s="3"/>
    </row>
    <row r="140" spans="1:47" ht="18.75" x14ac:dyDescent="0.3">
      <c r="A140" s="44" t="s">
        <v>890</v>
      </c>
      <c r="B140" s="44" t="s">
        <v>891</v>
      </c>
      <c r="C140" s="45" t="s">
        <v>892</v>
      </c>
      <c r="D140" s="46">
        <v>218</v>
      </c>
      <c r="E140" s="47">
        <v>24993</v>
      </c>
      <c r="F140" s="48" t="s">
        <v>21</v>
      </c>
      <c r="G140" s="49"/>
      <c r="H140" s="44">
        <v>-0.80080127672172963</v>
      </c>
      <c r="I140" s="50">
        <v>0.11884475181292889</v>
      </c>
      <c r="J140" s="50">
        <v>0.31881705875564159</v>
      </c>
      <c r="K140" s="51" t="b">
        <v>0</v>
      </c>
      <c r="L140" s="52">
        <v>-0.4267421917207247</v>
      </c>
      <c r="M140" s="45">
        <v>-0.33430003201648384</v>
      </c>
      <c r="N140" s="45">
        <v>89</v>
      </c>
      <c r="O140" s="45">
        <v>-0.52976872019350452</v>
      </c>
      <c r="P140" s="45">
        <v>0.60314004737259808</v>
      </c>
      <c r="Q140" s="68">
        <v>3.5973599074263278</v>
      </c>
      <c r="R140" s="53">
        <v>4</v>
      </c>
      <c r="S140" s="54">
        <v>3</v>
      </c>
      <c r="T140" s="54">
        <v>3</v>
      </c>
      <c r="U140" s="54">
        <v>3</v>
      </c>
      <c r="V140" s="54">
        <v>5</v>
      </c>
      <c r="W140" s="55">
        <v>4</v>
      </c>
      <c r="X140" s="56">
        <v>1397400</v>
      </c>
      <c r="Y140" s="49">
        <v>13857000</v>
      </c>
      <c r="Z140" s="49">
        <v>67328000</v>
      </c>
      <c r="AA140" s="49">
        <v>73116000</v>
      </c>
      <c r="AB140" s="49">
        <v>61637000</v>
      </c>
      <c r="AC140" s="57">
        <v>43520000</v>
      </c>
      <c r="AD140" s="64">
        <v>116450</v>
      </c>
      <c r="AE140" s="65">
        <v>1154750</v>
      </c>
      <c r="AF140" s="65">
        <v>5610666.6666666698</v>
      </c>
      <c r="AG140" s="65">
        <v>6093000</v>
      </c>
      <c r="AH140" s="65">
        <v>5136416.666666667</v>
      </c>
      <c r="AI140" s="66">
        <v>3626666.6666666665</v>
      </c>
      <c r="AJ140" s="53">
        <v>0.7705929558736665</v>
      </c>
      <c r="AK140" s="54">
        <v>0.17781236811854767</v>
      </c>
      <c r="AL140" s="54">
        <v>0.32496670520482085</v>
      </c>
      <c r="AM140" s="54">
        <v>1</v>
      </c>
      <c r="AN140" s="54">
        <v>0.70129744143523776</v>
      </c>
      <c r="AO140" s="54">
        <v>0.5170037415596237</v>
      </c>
      <c r="AP140" s="3"/>
      <c r="AQ140" s="3"/>
      <c r="AR140" s="3"/>
      <c r="AS140" s="3"/>
      <c r="AT140" s="3"/>
      <c r="AU140" s="3"/>
    </row>
    <row r="141" spans="1:47" ht="18.75" x14ac:dyDescent="0.3">
      <c r="A141" s="44" t="s">
        <v>160</v>
      </c>
      <c r="B141" s="44" t="s">
        <v>161</v>
      </c>
      <c r="C141" s="45" t="s">
        <v>162</v>
      </c>
      <c r="D141" s="46">
        <v>268</v>
      </c>
      <c r="E141" s="47">
        <v>31315</v>
      </c>
      <c r="F141" s="48" t="s">
        <v>21</v>
      </c>
      <c r="G141" s="49"/>
      <c r="H141" s="44">
        <v>8.8349655872886519</v>
      </c>
      <c r="I141" s="50">
        <v>5.8491735876831125E-2</v>
      </c>
      <c r="J141" s="50">
        <v>0.31956460576610179</v>
      </c>
      <c r="K141" s="51" t="b">
        <v>0</v>
      </c>
      <c r="L141" s="52">
        <v>0.21214181506368504</v>
      </c>
      <c r="M141" s="45">
        <v>0.27941102637959547</v>
      </c>
      <c r="N141" s="45">
        <v>77</v>
      </c>
      <c r="O141" s="45">
        <v>0.60067271269100164</v>
      </c>
      <c r="P141" s="45">
        <v>0.79844723649133786</v>
      </c>
      <c r="Q141" s="68">
        <v>1.2603635519047114</v>
      </c>
      <c r="R141" s="53">
        <v>3</v>
      </c>
      <c r="S141" s="54">
        <v>3</v>
      </c>
      <c r="T141" s="54" t="s">
        <v>1280</v>
      </c>
      <c r="U141" s="54" t="s">
        <v>1280</v>
      </c>
      <c r="V141" s="54" t="s">
        <v>1280</v>
      </c>
      <c r="W141" s="55" t="s">
        <v>1280</v>
      </c>
      <c r="X141" s="56">
        <v>196180</v>
      </c>
      <c r="Y141" s="49">
        <v>9255600</v>
      </c>
      <c r="Z141" s="49" t="s">
        <v>1280</v>
      </c>
      <c r="AA141" s="49" t="s">
        <v>1280</v>
      </c>
      <c r="AB141" s="49" t="s">
        <v>1280</v>
      </c>
      <c r="AC141" s="57" t="s">
        <v>1280</v>
      </c>
      <c r="AD141" s="64">
        <v>14012.857142857099</v>
      </c>
      <c r="AE141" s="65">
        <v>661114.28571428568</v>
      </c>
      <c r="AF141" s="65" t="s">
        <v>1280</v>
      </c>
      <c r="AG141" s="65" t="s">
        <v>1280</v>
      </c>
      <c r="AH141" s="65" t="s">
        <v>1280</v>
      </c>
      <c r="AI141" s="66" t="s">
        <v>1280</v>
      </c>
      <c r="AJ141" s="53">
        <v>0.91088111819066064</v>
      </c>
      <c r="AK141" s="54">
        <v>1</v>
      </c>
      <c r="AL141" s="54">
        <v>1.3958536547871909E-3</v>
      </c>
      <c r="AM141" s="54">
        <v>1.3958536547871909E-3</v>
      </c>
      <c r="AN141" s="54">
        <v>1.3958536547871909E-3</v>
      </c>
      <c r="AO141" s="54">
        <v>1.3958536547871909E-3</v>
      </c>
      <c r="AP141" s="3"/>
      <c r="AQ141" s="3"/>
      <c r="AR141" s="3"/>
      <c r="AS141" s="3"/>
      <c r="AT141" s="3"/>
      <c r="AU141" s="3"/>
    </row>
    <row r="142" spans="1:47" ht="18.75" x14ac:dyDescent="0.3">
      <c r="A142" s="44" t="s">
        <v>1196</v>
      </c>
      <c r="B142" s="44" t="s">
        <v>1197</v>
      </c>
      <c r="C142" s="45" t="s">
        <v>1198</v>
      </c>
      <c r="D142" s="46">
        <v>431</v>
      </c>
      <c r="E142" s="47">
        <v>48929</v>
      </c>
      <c r="F142" s="48" t="s">
        <v>21</v>
      </c>
      <c r="G142" s="49"/>
      <c r="H142" s="44">
        <v>-3.0006363375745804</v>
      </c>
      <c r="I142" s="50">
        <v>4.0129617762017913E-2</v>
      </c>
      <c r="J142" s="50">
        <v>0.32103694209614331</v>
      </c>
      <c r="K142" s="51" t="b">
        <v>0</v>
      </c>
      <c r="L142" s="52">
        <v>-0.83025940624529049</v>
      </c>
      <c r="M142" s="45">
        <v>-0.75263062133136482</v>
      </c>
      <c r="N142" s="45">
        <v>103</v>
      </c>
      <c r="O142" s="45">
        <v>-0.7462398982844678</v>
      </c>
      <c r="P142" s="45">
        <v>-0.18782457085224558</v>
      </c>
      <c r="Q142" s="68">
        <v>4.380702756127695</v>
      </c>
      <c r="R142" s="53">
        <v>3</v>
      </c>
      <c r="S142" s="54" t="s">
        <v>1280</v>
      </c>
      <c r="T142" s="54" t="s">
        <v>1285</v>
      </c>
      <c r="U142" s="54">
        <v>6</v>
      </c>
      <c r="V142" s="54">
        <v>8</v>
      </c>
      <c r="W142" s="55">
        <v>4</v>
      </c>
      <c r="X142" s="56">
        <v>204430</v>
      </c>
      <c r="Y142" s="49" t="s">
        <v>1280</v>
      </c>
      <c r="Z142" s="49">
        <v>10552000</v>
      </c>
      <c r="AA142" s="49">
        <v>25625000</v>
      </c>
      <c r="AB142" s="49">
        <v>40370000</v>
      </c>
      <c r="AC142" s="57">
        <v>8198100</v>
      </c>
      <c r="AD142" s="64">
        <v>7862.6923076923104</v>
      </c>
      <c r="AE142" s="65" t="s">
        <v>1280</v>
      </c>
      <c r="AF142" s="65">
        <v>405846.15384615399</v>
      </c>
      <c r="AG142" s="65">
        <v>985576.92307692301</v>
      </c>
      <c r="AH142" s="65">
        <v>1552692.3076923101</v>
      </c>
      <c r="AI142" s="66">
        <v>315311.53846153844</v>
      </c>
      <c r="AJ142" s="53">
        <v>0.24543099787443759</v>
      </c>
      <c r="AK142" s="54">
        <v>6.7029042470210284E-4</v>
      </c>
      <c r="AL142" s="54">
        <v>6.7029042470210284E-4</v>
      </c>
      <c r="AM142" s="54">
        <v>0.76301300206763512</v>
      </c>
      <c r="AN142" s="54">
        <v>1</v>
      </c>
      <c r="AO142" s="54">
        <v>0.21203057915539886</v>
      </c>
      <c r="AP142" s="3"/>
      <c r="AQ142" s="3"/>
      <c r="AR142" s="3"/>
      <c r="AS142" s="3"/>
      <c r="AT142" s="3"/>
      <c r="AU142" s="3"/>
    </row>
    <row r="143" spans="1:47" ht="18.75" x14ac:dyDescent="0.3">
      <c r="A143" s="44" t="s">
        <v>913</v>
      </c>
      <c r="B143" s="44" t="s">
        <v>914</v>
      </c>
      <c r="C143" s="45" t="s">
        <v>915</v>
      </c>
      <c r="D143" s="46">
        <v>151</v>
      </c>
      <c r="E143" s="47">
        <v>16075</v>
      </c>
      <c r="F143" s="48" t="s">
        <v>21</v>
      </c>
      <c r="G143" s="49"/>
      <c r="H143" s="44">
        <v>-1.0321069604948618</v>
      </c>
      <c r="I143" s="50">
        <v>4.4610154885027418E-2</v>
      </c>
      <c r="J143" s="50">
        <v>0.32234434497568204</v>
      </c>
      <c r="K143" s="51" t="b">
        <v>0</v>
      </c>
      <c r="L143" s="52">
        <v>-0.73350518978859569</v>
      </c>
      <c r="M143" s="45">
        <v>-0.75541381530413754</v>
      </c>
      <c r="N143" s="45">
        <v>93</v>
      </c>
      <c r="O143" s="45">
        <v>-0.79656057888405607</v>
      </c>
      <c r="P143" s="45">
        <v>0.58272313080065297</v>
      </c>
      <c r="Q143" s="68">
        <v>3.8226360927231608</v>
      </c>
      <c r="R143" s="53">
        <v>3</v>
      </c>
      <c r="S143" s="54">
        <v>4</v>
      </c>
      <c r="T143" s="54">
        <v>2</v>
      </c>
      <c r="U143" s="54">
        <v>4</v>
      </c>
      <c r="V143" s="54">
        <v>4</v>
      </c>
      <c r="W143" s="55">
        <v>4</v>
      </c>
      <c r="X143" s="56">
        <v>570580</v>
      </c>
      <c r="Y143" s="49">
        <v>27073000</v>
      </c>
      <c r="Z143" s="49">
        <v>20596000</v>
      </c>
      <c r="AA143" s="49">
        <v>49718000</v>
      </c>
      <c r="AB143" s="49">
        <v>44586000</v>
      </c>
      <c r="AC143" s="57">
        <v>31137000</v>
      </c>
      <c r="AD143" s="64">
        <v>71322.5</v>
      </c>
      <c r="AE143" s="65">
        <v>3384125</v>
      </c>
      <c r="AF143" s="65">
        <v>2574500</v>
      </c>
      <c r="AG143" s="65">
        <v>6214750</v>
      </c>
      <c r="AH143" s="65">
        <v>5573250</v>
      </c>
      <c r="AI143" s="66">
        <v>3892125</v>
      </c>
      <c r="AJ143" s="53">
        <v>0.46272143130265125</v>
      </c>
      <c r="AK143" s="54">
        <v>0.51089059336360421</v>
      </c>
      <c r="AL143" s="54">
        <v>0.14619240499523775</v>
      </c>
      <c r="AM143" s="54">
        <v>1</v>
      </c>
      <c r="AN143" s="54">
        <v>0.74603301595173477</v>
      </c>
      <c r="AO143" s="54">
        <v>0.54397675280441782</v>
      </c>
      <c r="AP143" s="3"/>
      <c r="AQ143" s="3"/>
      <c r="AR143" s="3"/>
      <c r="AS143" s="3"/>
      <c r="AT143" s="3"/>
      <c r="AU143" s="3"/>
    </row>
    <row r="144" spans="1:47" ht="18.75" x14ac:dyDescent="0.3">
      <c r="A144" s="44" t="s">
        <v>190</v>
      </c>
      <c r="B144" s="44" t="s">
        <v>191</v>
      </c>
      <c r="C144" s="45" t="s">
        <v>192</v>
      </c>
      <c r="D144" s="46">
        <v>2826</v>
      </c>
      <c r="E144" s="47">
        <v>334302</v>
      </c>
      <c r="F144" s="48" t="s">
        <v>36</v>
      </c>
      <c r="G144" s="49"/>
      <c r="H144" s="44">
        <v>3.7337938154213512</v>
      </c>
      <c r="I144" s="50">
        <v>5.8309412680034742E-2</v>
      </c>
      <c r="J144" s="50">
        <v>0.32250144297105632</v>
      </c>
      <c r="K144" s="51" t="b">
        <v>0</v>
      </c>
      <c r="L144" s="52">
        <v>0.79818276912564723</v>
      </c>
      <c r="M144" s="45">
        <v>0.72333205036668635</v>
      </c>
      <c r="N144" s="45">
        <v>73</v>
      </c>
      <c r="O144" s="45">
        <v>0.80167864775004893</v>
      </c>
      <c r="P144" s="45">
        <v>0.86296696282831487</v>
      </c>
      <c r="Q144" s="68">
        <v>0.8928971121875835</v>
      </c>
      <c r="R144" s="53">
        <v>2</v>
      </c>
      <c r="S144" s="54" t="s">
        <v>1280</v>
      </c>
      <c r="T144" s="54">
        <v>3</v>
      </c>
      <c r="U144" s="54" t="s">
        <v>1280</v>
      </c>
      <c r="V144" s="54" t="s">
        <v>1280</v>
      </c>
      <c r="W144" s="55" t="s">
        <v>1280</v>
      </c>
      <c r="X144" s="56">
        <v>67015</v>
      </c>
      <c r="Y144" s="49" t="s">
        <v>1280</v>
      </c>
      <c r="Z144" s="49">
        <v>8190900</v>
      </c>
      <c r="AA144" s="49" t="s">
        <v>1280</v>
      </c>
      <c r="AB144" s="49" t="s">
        <v>1280</v>
      </c>
      <c r="AC144" s="57" t="s">
        <v>1280</v>
      </c>
      <c r="AD144" s="64">
        <v>403.70481927710802</v>
      </c>
      <c r="AE144" s="65" t="s">
        <v>1280</v>
      </c>
      <c r="AF144" s="65">
        <v>49342.771084337299</v>
      </c>
      <c r="AG144" s="65" t="s">
        <v>1280</v>
      </c>
      <c r="AH144" s="65" t="s">
        <v>1280</v>
      </c>
      <c r="AI144" s="66" t="s">
        <v>1280</v>
      </c>
      <c r="AJ144" s="53">
        <v>0.93476305777641477</v>
      </c>
      <c r="AK144" s="54">
        <v>4.9721301665272659E-2</v>
      </c>
      <c r="AL144" s="54">
        <v>1</v>
      </c>
      <c r="AM144" s="54">
        <v>4.9721301665272659E-2</v>
      </c>
      <c r="AN144" s="54">
        <v>4.9721301665272659E-2</v>
      </c>
      <c r="AO144" s="54">
        <v>4.9721301665272659E-2</v>
      </c>
      <c r="AP144" s="3"/>
      <c r="AQ144" s="3"/>
      <c r="AR144" s="3"/>
      <c r="AS144" s="3"/>
      <c r="AT144" s="3"/>
      <c r="AU144" s="3"/>
    </row>
    <row r="145" spans="1:47" ht="18.75" x14ac:dyDescent="0.3">
      <c r="A145" s="44" t="s">
        <v>1238</v>
      </c>
      <c r="B145" s="44" t="s">
        <v>1239</v>
      </c>
      <c r="C145" s="45" t="s">
        <v>8</v>
      </c>
      <c r="D145" s="46">
        <v>1285</v>
      </c>
      <c r="E145" s="47">
        <v>151567</v>
      </c>
      <c r="F145" s="48" t="s">
        <v>1248</v>
      </c>
      <c r="G145" s="49"/>
      <c r="H145" s="44">
        <v>-10.031930052202549</v>
      </c>
      <c r="I145" s="50">
        <v>4.5429549758792334E-2</v>
      </c>
      <c r="J145" s="50">
        <v>0.3230545760625233</v>
      </c>
      <c r="K145" s="51" t="b">
        <v>0</v>
      </c>
      <c r="L145" s="52">
        <v>-0.55616497445291591</v>
      </c>
      <c r="M145" s="45">
        <v>-0.50852206963133539</v>
      </c>
      <c r="N145" s="45">
        <v>111</v>
      </c>
      <c r="O145" s="45">
        <v>-0.73327139369955707</v>
      </c>
      <c r="P145" s="45">
        <v>-0.62312040831759663</v>
      </c>
      <c r="Q145" s="68">
        <v>4.2296636653633879</v>
      </c>
      <c r="R145" s="53" t="s">
        <v>1280</v>
      </c>
      <c r="S145" s="54" t="s">
        <v>1280</v>
      </c>
      <c r="T145" s="54" t="s">
        <v>1280</v>
      </c>
      <c r="U145" s="54">
        <v>15</v>
      </c>
      <c r="V145" s="54">
        <v>8</v>
      </c>
      <c r="W145" s="55">
        <v>10</v>
      </c>
      <c r="X145" s="56" t="s">
        <v>1280</v>
      </c>
      <c r="Y145" s="49" t="s">
        <v>1280</v>
      </c>
      <c r="Z145" s="49" t="s">
        <v>1280</v>
      </c>
      <c r="AA145" s="49">
        <v>141240000</v>
      </c>
      <c r="AB145" s="49">
        <v>46220000</v>
      </c>
      <c r="AC145" s="57">
        <v>49840000</v>
      </c>
      <c r="AD145" s="64" t="s">
        <v>1280</v>
      </c>
      <c r="AE145" s="65" t="s">
        <v>1280</v>
      </c>
      <c r="AF145" s="65" t="s">
        <v>1280</v>
      </c>
      <c r="AG145" s="65">
        <v>1722439.02439024</v>
      </c>
      <c r="AH145" s="65">
        <v>563658.53658536589</v>
      </c>
      <c r="AI145" s="66">
        <v>607804.87804878002</v>
      </c>
      <c r="AJ145" s="53">
        <v>5.0266395782103753E-4</v>
      </c>
      <c r="AK145" s="54">
        <v>5.0266395782103753E-4</v>
      </c>
      <c r="AL145" s="54">
        <v>5.0266395782103753E-4</v>
      </c>
      <c r="AM145" s="54">
        <v>1</v>
      </c>
      <c r="AN145" s="54">
        <v>0.27223591433288324</v>
      </c>
      <c r="AO145" s="54">
        <v>0.30650498927546616</v>
      </c>
      <c r="AP145" s="3"/>
      <c r="AQ145" s="3"/>
      <c r="AR145" s="3"/>
      <c r="AS145" s="3"/>
      <c r="AT145" s="3"/>
      <c r="AU145" s="3"/>
    </row>
    <row r="146" spans="1:47" ht="18.75" x14ac:dyDescent="0.3">
      <c r="A146" s="44" t="s">
        <v>939</v>
      </c>
      <c r="B146" s="44" t="s">
        <v>940</v>
      </c>
      <c r="C146" s="45" t="s">
        <v>941</v>
      </c>
      <c r="D146" s="46">
        <v>261</v>
      </c>
      <c r="E146" s="47">
        <v>29844</v>
      </c>
      <c r="F146" s="48" t="s">
        <v>21</v>
      </c>
      <c r="G146" s="49"/>
      <c r="H146" s="44">
        <v>-1.2966722997453632</v>
      </c>
      <c r="I146" s="50">
        <v>3.9755040619827778E-2</v>
      </c>
      <c r="J146" s="50">
        <v>0.3238228763215063</v>
      </c>
      <c r="K146" s="51" t="b">
        <v>0</v>
      </c>
      <c r="L146" s="52">
        <v>-0.37676488390344604</v>
      </c>
      <c r="M146" s="45">
        <v>-0.47454497283456298</v>
      </c>
      <c r="N146" s="45">
        <v>99</v>
      </c>
      <c r="O146" s="45">
        <v>-0.73361709225840765</v>
      </c>
      <c r="P146" s="45">
        <v>0.38937249082875236</v>
      </c>
      <c r="Q146" s="68">
        <v>3.9156720102829938</v>
      </c>
      <c r="R146" s="53">
        <v>2</v>
      </c>
      <c r="S146" s="54">
        <v>5</v>
      </c>
      <c r="T146" s="54">
        <v>7</v>
      </c>
      <c r="U146" s="54">
        <v>6</v>
      </c>
      <c r="V146" s="54">
        <v>6</v>
      </c>
      <c r="W146" s="55">
        <v>6</v>
      </c>
      <c r="X146" s="56">
        <v>345560</v>
      </c>
      <c r="Y146" s="49">
        <v>27930000</v>
      </c>
      <c r="Z146" s="49">
        <v>105340000</v>
      </c>
      <c r="AA146" s="49">
        <v>89147000</v>
      </c>
      <c r="AB146" s="49">
        <v>74648000</v>
      </c>
      <c r="AC146" s="57">
        <v>44531000</v>
      </c>
      <c r="AD146" s="64">
        <v>16455.238095238099</v>
      </c>
      <c r="AE146" s="65">
        <v>1330000</v>
      </c>
      <c r="AF146" s="65">
        <v>5016190.4761904804</v>
      </c>
      <c r="AG146" s="65">
        <v>4245095.2380952397</v>
      </c>
      <c r="AH146" s="65">
        <v>3554666.6666666665</v>
      </c>
      <c r="AI146" s="66">
        <v>2120523.8095238102</v>
      </c>
      <c r="AJ146" s="53">
        <v>0.1562908138098672</v>
      </c>
      <c r="AK146" s="54">
        <v>0.29394723279285156</v>
      </c>
      <c r="AL146" s="54">
        <v>0.41700586080964763</v>
      </c>
      <c r="AM146" s="54">
        <v>1</v>
      </c>
      <c r="AN146" s="54">
        <v>0.69660185999945334</v>
      </c>
      <c r="AO146" s="54">
        <v>0.43388330406740538</v>
      </c>
      <c r="AP146" s="3"/>
      <c r="AQ146" s="3"/>
      <c r="AR146" s="3"/>
      <c r="AS146" s="3"/>
      <c r="AT146" s="3"/>
      <c r="AU146" s="3"/>
    </row>
    <row r="147" spans="1:47" ht="18.75" x14ac:dyDescent="0.3">
      <c r="A147" s="44" t="s">
        <v>364</v>
      </c>
      <c r="B147" s="44" t="s">
        <v>365</v>
      </c>
      <c r="C147" s="45" t="s">
        <v>366</v>
      </c>
      <c r="D147" s="46">
        <v>493</v>
      </c>
      <c r="E147" s="47">
        <v>57128</v>
      </c>
      <c r="F147" s="48" t="s">
        <v>36</v>
      </c>
      <c r="G147" s="49"/>
      <c r="H147" s="44">
        <v>2.4233804479097905</v>
      </c>
      <c r="I147" s="50">
        <v>4.9173814686986582E-2</v>
      </c>
      <c r="J147" s="50">
        <v>0.32396866146720571</v>
      </c>
      <c r="K147" s="51" t="b">
        <v>0</v>
      </c>
      <c r="L147" s="52">
        <v>0.48872317013318833</v>
      </c>
      <c r="M147" s="45">
        <v>0.59690925914189918</v>
      </c>
      <c r="N147" s="45">
        <v>78</v>
      </c>
      <c r="O147" s="45">
        <v>0.62221001170310875</v>
      </c>
      <c r="P147" s="45">
        <v>0.86228375526308598</v>
      </c>
      <c r="Q147" s="68">
        <v>1.6766705269574431</v>
      </c>
      <c r="R147" s="53">
        <v>9</v>
      </c>
      <c r="S147" s="54">
        <v>10</v>
      </c>
      <c r="T147" s="54">
        <v>7</v>
      </c>
      <c r="U147" s="54">
        <v>3</v>
      </c>
      <c r="V147" s="54">
        <v>5</v>
      </c>
      <c r="W147" s="55" t="s">
        <v>1285</v>
      </c>
      <c r="X147" s="56">
        <v>771100</v>
      </c>
      <c r="Y147" s="49">
        <v>63306000</v>
      </c>
      <c r="Z147" s="49">
        <v>46402000</v>
      </c>
      <c r="AA147" s="49">
        <v>3954700</v>
      </c>
      <c r="AB147" s="49">
        <v>19158000</v>
      </c>
      <c r="AC147" s="57">
        <v>1779500</v>
      </c>
      <c r="AD147" s="64">
        <v>23366.666666666668</v>
      </c>
      <c r="AE147" s="65">
        <v>1918363.6363636365</v>
      </c>
      <c r="AF147" s="65">
        <v>1406121.2121212101</v>
      </c>
      <c r="AG147" s="65">
        <v>119839.39393939394</v>
      </c>
      <c r="AH147" s="65">
        <v>580545.45454545505</v>
      </c>
      <c r="AI147" s="66">
        <v>53924.242424242424</v>
      </c>
      <c r="AJ147" s="53">
        <v>0.52345261835109735</v>
      </c>
      <c r="AK147" s="54">
        <v>1</v>
      </c>
      <c r="AL147" s="54">
        <v>0.27570346906765603</v>
      </c>
      <c r="AM147" s="54">
        <v>6.658302119276728E-2</v>
      </c>
      <c r="AN147" s="54">
        <v>0.26833251946226522</v>
      </c>
      <c r="AO147" s="54">
        <v>4.8104476880908895E-4</v>
      </c>
      <c r="AP147" s="3"/>
      <c r="AQ147" s="3"/>
      <c r="AR147" s="3"/>
      <c r="AS147" s="3"/>
      <c r="AT147" s="3"/>
      <c r="AU147" s="3"/>
    </row>
    <row r="148" spans="1:47" ht="18.75" x14ac:dyDescent="0.3">
      <c r="A148" s="44" t="s">
        <v>506</v>
      </c>
      <c r="B148" s="44" t="s">
        <v>507</v>
      </c>
      <c r="C148" s="45" t="s">
        <v>508</v>
      </c>
      <c r="D148" s="46">
        <v>484</v>
      </c>
      <c r="E148" s="47">
        <v>59505</v>
      </c>
      <c r="F148" s="48" t="s">
        <v>509</v>
      </c>
      <c r="G148" s="49"/>
      <c r="H148" s="44">
        <v>1.636918329279959</v>
      </c>
      <c r="I148" s="50">
        <v>4.2090268004658565E-2</v>
      </c>
      <c r="J148" s="50">
        <v>0.32511103562219035</v>
      </c>
      <c r="K148" s="51" t="b">
        <v>0</v>
      </c>
      <c r="L148" s="52">
        <v>0.5633316914729386</v>
      </c>
      <c r="M148" s="45">
        <v>0.62695063590173694</v>
      </c>
      <c r="N148" s="45">
        <v>86</v>
      </c>
      <c r="O148" s="45">
        <v>0.65613413399238796</v>
      </c>
      <c r="P148" s="45">
        <v>0.88507161025515846</v>
      </c>
      <c r="Q148" s="68">
        <v>1.8446118814033234</v>
      </c>
      <c r="R148" s="53">
        <v>15</v>
      </c>
      <c r="S148" s="54">
        <v>15</v>
      </c>
      <c r="T148" s="54">
        <v>13</v>
      </c>
      <c r="U148" s="54">
        <v>5</v>
      </c>
      <c r="V148" s="54">
        <v>9</v>
      </c>
      <c r="W148" s="55">
        <v>10</v>
      </c>
      <c r="X148" s="56">
        <v>2022300</v>
      </c>
      <c r="Y148" s="49">
        <v>203070000</v>
      </c>
      <c r="Z148" s="49">
        <v>260210000</v>
      </c>
      <c r="AA148" s="49">
        <v>27304000</v>
      </c>
      <c r="AB148" s="49">
        <v>38578000</v>
      </c>
      <c r="AC148" s="57">
        <v>66325000</v>
      </c>
      <c r="AD148" s="64">
        <v>59479.411764705903</v>
      </c>
      <c r="AE148" s="65">
        <v>5972647.0588235296</v>
      </c>
      <c r="AF148" s="65">
        <v>7653235.2941176472</v>
      </c>
      <c r="AG148" s="65">
        <v>803058.82352941204</v>
      </c>
      <c r="AH148" s="65">
        <v>1134647.0588235301</v>
      </c>
      <c r="AI148" s="66">
        <v>1950735.29411765</v>
      </c>
      <c r="AJ148" s="53">
        <v>0.4279680617612866</v>
      </c>
      <c r="AK148" s="54">
        <v>1</v>
      </c>
      <c r="AL148" s="54">
        <v>0.48197955709074747</v>
      </c>
      <c r="AM148" s="54">
        <v>0.14330961632241565</v>
      </c>
      <c r="AN148" s="54">
        <v>0.16844648496932388</v>
      </c>
      <c r="AO148" s="54">
        <v>0.30237337001126302</v>
      </c>
      <c r="AP148" s="3"/>
      <c r="AQ148" s="3"/>
      <c r="AR148" s="3"/>
      <c r="AS148" s="3"/>
      <c r="AT148" s="3"/>
      <c r="AU148" s="3"/>
    </row>
    <row r="149" spans="1:47" ht="18.75" x14ac:dyDescent="0.3">
      <c r="A149" s="44" t="s">
        <v>1184</v>
      </c>
      <c r="B149" s="44" t="s">
        <v>482</v>
      </c>
      <c r="C149" s="45" t="s">
        <v>483</v>
      </c>
      <c r="D149" s="46">
        <v>155</v>
      </c>
      <c r="E149" s="47">
        <v>16748</v>
      </c>
      <c r="F149" s="48" t="s">
        <v>21</v>
      </c>
      <c r="G149" s="49"/>
      <c r="H149" s="44">
        <v>-1.8623040455126745</v>
      </c>
      <c r="I149" s="50">
        <v>4.2828728446870398E-2</v>
      </c>
      <c r="J149" s="50">
        <v>0.32520797193555828</v>
      </c>
      <c r="K149" s="51" t="b">
        <v>0</v>
      </c>
      <c r="L149" s="52">
        <v>-0.81919116939737435</v>
      </c>
      <c r="M149" s="45">
        <v>-0.50991752667873425</v>
      </c>
      <c r="N149" s="45">
        <v>86</v>
      </c>
      <c r="O149" s="45">
        <v>-0.73304785133419181</v>
      </c>
      <c r="P149" s="45">
        <v>0.20017467402403719</v>
      </c>
      <c r="Q149" s="68">
        <v>4.433341883443509</v>
      </c>
      <c r="R149" s="53">
        <v>2</v>
      </c>
      <c r="S149" s="54" t="s">
        <v>1280</v>
      </c>
      <c r="T149" s="54" t="s">
        <v>1280</v>
      </c>
      <c r="U149" s="54">
        <v>2</v>
      </c>
      <c r="V149" s="54">
        <v>2</v>
      </c>
      <c r="W149" s="55">
        <v>2</v>
      </c>
      <c r="X149" s="56">
        <v>111240</v>
      </c>
      <c r="Y149" s="49" t="s">
        <v>1280</v>
      </c>
      <c r="Z149" s="49" t="s">
        <v>1280</v>
      </c>
      <c r="AA149" s="49">
        <v>6002000</v>
      </c>
      <c r="AB149" s="49">
        <v>4448500</v>
      </c>
      <c r="AC149" s="57">
        <v>7669200</v>
      </c>
      <c r="AD149" s="64">
        <v>12360</v>
      </c>
      <c r="AE149" s="65" t="s">
        <v>1280</v>
      </c>
      <c r="AF149" s="65" t="s">
        <v>1280</v>
      </c>
      <c r="AG149" s="65">
        <v>666888.88888888888</v>
      </c>
      <c r="AH149" s="65">
        <v>494277.77777777775</v>
      </c>
      <c r="AI149" s="66">
        <v>852133.33333333337</v>
      </c>
      <c r="AJ149" s="53">
        <v>0.67330278832933987</v>
      </c>
      <c r="AK149" s="54">
        <v>1.1697601579107307E-3</v>
      </c>
      <c r="AL149" s="54">
        <v>1.1697601579107307E-3</v>
      </c>
      <c r="AM149" s="54">
        <v>0.90100811792391433</v>
      </c>
      <c r="AN149" s="54">
        <v>0.55554532053625383</v>
      </c>
      <c r="AO149" s="54">
        <v>1</v>
      </c>
      <c r="AP149" s="3"/>
      <c r="AQ149" s="3"/>
      <c r="AR149" s="3"/>
      <c r="AS149" s="3"/>
      <c r="AT149" s="3"/>
      <c r="AU149" s="3"/>
    </row>
    <row r="150" spans="1:47" ht="18.75" x14ac:dyDescent="0.3">
      <c r="A150" s="44" t="s">
        <v>1201</v>
      </c>
      <c r="B150" s="44" t="s">
        <v>1202</v>
      </c>
      <c r="C150" s="45" t="s">
        <v>1203</v>
      </c>
      <c r="D150" s="46">
        <v>235</v>
      </c>
      <c r="E150" s="47">
        <v>26445</v>
      </c>
      <c r="F150" s="48" t="s">
        <v>21</v>
      </c>
      <c r="G150" s="49"/>
      <c r="H150" s="44">
        <v>-2.4053943855266948</v>
      </c>
      <c r="I150" s="50">
        <v>4.4318125374377057E-2</v>
      </c>
      <c r="J150" s="50">
        <v>0.3254839371757528</v>
      </c>
      <c r="K150" s="51" t="b">
        <v>0</v>
      </c>
      <c r="L150" s="52">
        <v>-0.68835260311234847</v>
      </c>
      <c r="M150" s="45">
        <v>-0.85390125233272185</v>
      </c>
      <c r="N150" s="45">
        <v>105</v>
      </c>
      <c r="O150" s="45">
        <v>-0.78610097055623684</v>
      </c>
      <c r="P150" s="45">
        <v>-0.30157269315436619</v>
      </c>
      <c r="Q150" s="68">
        <v>4.1607456963303218</v>
      </c>
      <c r="R150" s="53" t="s">
        <v>1285</v>
      </c>
      <c r="S150" s="54">
        <v>3</v>
      </c>
      <c r="T150" s="54" t="s">
        <v>1285</v>
      </c>
      <c r="U150" s="54">
        <v>3</v>
      </c>
      <c r="V150" s="54">
        <v>7</v>
      </c>
      <c r="W150" s="55">
        <v>3</v>
      </c>
      <c r="X150" s="56">
        <v>61226</v>
      </c>
      <c r="Y150" s="49">
        <v>10395000</v>
      </c>
      <c r="Z150" s="49">
        <v>4029600</v>
      </c>
      <c r="AA150" s="49">
        <v>13204000</v>
      </c>
      <c r="AB150" s="49">
        <v>33488000</v>
      </c>
      <c r="AC150" s="57">
        <v>12358000</v>
      </c>
      <c r="AD150" s="64">
        <v>4373.2857142857147</v>
      </c>
      <c r="AE150" s="65">
        <v>742500</v>
      </c>
      <c r="AF150" s="65">
        <v>287828.57142857142</v>
      </c>
      <c r="AG150" s="65">
        <v>943142.85714285716</v>
      </c>
      <c r="AH150" s="65">
        <v>2392000</v>
      </c>
      <c r="AI150" s="66">
        <v>882714.28571428568</v>
      </c>
      <c r="AJ150" s="53">
        <v>4.3509815483058745E-4</v>
      </c>
      <c r="AK150" s="54">
        <v>0.35007997537669067</v>
      </c>
      <c r="AL150" s="54">
        <v>4.3509815483058745E-4</v>
      </c>
      <c r="AM150" s="54">
        <v>0.47396155819442698</v>
      </c>
      <c r="AN150" s="54">
        <v>1</v>
      </c>
      <c r="AO150" s="54">
        <v>0.38530355619374512</v>
      </c>
      <c r="AP150" s="3"/>
      <c r="AQ150" s="3"/>
      <c r="AR150" s="3"/>
      <c r="AS150" s="3"/>
      <c r="AT150" s="3"/>
      <c r="AU150" s="3"/>
    </row>
    <row r="151" spans="1:47" ht="18.75" x14ac:dyDescent="0.3">
      <c r="A151" s="44" t="s">
        <v>139</v>
      </c>
      <c r="B151" s="44" t="s">
        <v>140</v>
      </c>
      <c r="C151" s="45" t="s">
        <v>141</v>
      </c>
      <c r="D151" s="46">
        <v>372</v>
      </c>
      <c r="E151" s="47">
        <v>41611</v>
      </c>
      <c r="F151" s="48" t="s">
        <v>21</v>
      </c>
      <c r="G151" s="49"/>
      <c r="H151" s="44">
        <v>7.1745168573419633</v>
      </c>
      <c r="I151" s="50">
        <v>5.827533935989971E-2</v>
      </c>
      <c r="J151" s="50">
        <v>0.32634190041543837</v>
      </c>
      <c r="K151" s="51" t="b">
        <v>0</v>
      </c>
      <c r="L151" s="52">
        <v>0.13605705596652198</v>
      </c>
      <c r="M151" s="45">
        <v>0.23075431465076179</v>
      </c>
      <c r="N151" s="45">
        <v>78</v>
      </c>
      <c r="O151" s="45">
        <v>0.60268099014046483</v>
      </c>
      <c r="P151" s="45">
        <v>0.82079264615589531</v>
      </c>
      <c r="Q151" s="68">
        <v>1.2919576027406365</v>
      </c>
      <c r="R151" s="53">
        <v>2</v>
      </c>
      <c r="S151" s="54">
        <v>2</v>
      </c>
      <c r="T151" s="54" t="s">
        <v>1280</v>
      </c>
      <c r="U151" s="54" t="s">
        <v>1280</v>
      </c>
      <c r="V151" s="54" t="s">
        <v>1280</v>
      </c>
      <c r="W151" s="55" t="s">
        <v>1280</v>
      </c>
      <c r="X151" s="56">
        <v>89793</v>
      </c>
      <c r="Y151" s="49">
        <v>4121300</v>
      </c>
      <c r="Z151" s="49" t="s">
        <v>1280</v>
      </c>
      <c r="AA151" s="49" t="s">
        <v>1280</v>
      </c>
      <c r="AB151" s="49" t="s">
        <v>1280</v>
      </c>
      <c r="AC151" s="57" t="s">
        <v>1280</v>
      </c>
      <c r="AD151" s="64">
        <v>4489.6499999999996</v>
      </c>
      <c r="AE151" s="65">
        <v>206065</v>
      </c>
      <c r="AF151" s="65" t="s">
        <v>1280</v>
      </c>
      <c r="AG151" s="65" t="s">
        <v>1280</v>
      </c>
      <c r="AH151" s="65" t="s">
        <v>1280</v>
      </c>
      <c r="AI151" s="66" t="s">
        <v>1280</v>
      </c>
      <c r="AJ151" s="53">
        <v>0.93631029669433519</v>
      </c>
      <c r="AK151" s="54">
        <v>1</v>
      </c>
      <c r="AL151" s="54">
        <v>4.4782898209123762E-3</v>
      </c>
      <c r="AM151" s="54">
        <v>4.4782898209123762E-3</v>
      </c>
      <c r="AN151" s="54">
        <v>4.4782898209123762E-3</v>
      </c>
      <c r="AO151" s="54">
        <v>4.4782898209123762E-3</v>
      </c>
      <c r="AP151" s="3"/>
      <c r="AQ151" s="3"/>
      <c r="AR151" s="3"/>
      <c r="AS151" s="3"/>
      <c r="AT151" s="3"/>
      <c r="AU151" s="3"/>
    </row>
    <row r="152" spans="1:47" ht="18.75" x14ac:dyDescent="0.3">
      <c r="A152" s="44" t="s">
        <v>492</v>
      </c>
      <c r="B152" s="44" t="s">
        <v>493</v>
      </c>
      <c r="C152" s="45" t="s">
        <v>494</v>
      </c>
      <c r="D152" s="46">
        <v>971</v>
      </c>
      <c r="E152" s="47">
        <v>111366</v>
      </c>
      <c r="F152" s="48" t="s">
        <v>36</v>
      </c>
      <c r="G152" s="49"/>
      <c r="H152" s="44">
        <v>1.9016019635474255</v>
      </c>
      <c r="I152" s="50">
        <v>4.8169152332026677E-2</v>
      </c>
      <c r="J152" s="50">
        <v>0.32696636734466594</v>
      </c>
      <c r="K152" s="51" t="b">
        <v>0</v>
      </c>
      <c r="L152" s="52">
        <v>0.56799311386147122</v>
      </c>
      <c r="M152" s="45">
        <v>0.64886390734680366</v>
      </c>
      <c r="N152" s="45">
        <v>75</v>
      </c>
      <c r="O152" s="45">
        <v>0.62621745646079463</v>
      </c>
      <c r="P152" s="45">
        <v>0.86822434908426571</v>
      </c>
      <c r="Q152" s="68">
        <v>1.8020614525621672</v>
      </c>
      <c r="R152" s="53">
        <v>14</v>
      </c>
      <c r="S152" s="54">
        <v>21</v>
      </c>
      <c r="T152" s="54">
        <v>14</v>
      </c>
      <c r="U152" s="54">
        <v>5</v>
      </c>
      <c r="V152" s="54">
        <v>8</v>
      </c>
      <c r="W152" s="55">
        <v>3</v>
      </c>
      <c r="X152" s="56">
        <v>1059900</v>
      </c>
      <c r="Y152" s="49">
        <v>97237000</v>
      </c>
      <c r="Z152" s="49">
        <v>92821000</v>
      </c>
      <c r="AA152" s="49">
        <v>10757000</v>
      </c>
      <c r="AB152" s="49">
        <v>30339000</v>
      </c>
      <c r="AC152" s="57">
        <v>9931200</v>
      </c>
      <c r="AD152" s="64">
        <v>17375.409836065599</v>
      </c>
      <c r="AE152" s="65">
        <v>1594049.18032787</v>
      </c>
      <c r="AF152" s="65">
        <v>1521655.7377049199</v>
      </c>
      <c r="AG152" s="65">
        <v>176344.26229508201</v>
      </c>
      <c r="AH152" s="65">
        <v>497360.655737705</v>
      </c>
      <c r="AI152" s="66">
        <v>162806.557377049</v>
      </c>
      <c r="AJ152" s="53">
        <v>0.46843020117815976</v>
      </c>
      <c r="AK152" s="54">
        <v>1</v>
      </c>
      <c r="AL152" s="54">
        <v>0.35905840388547555</v>
      </c>
      <c r="AM152" s="54">
        <v>0.1179110329887018</v>
      </c>
      <c r="AN152" s="54">
        <v>0.27665449031125788</v>
      </c>
      <c r="AO152" s="54">
        <v>9.4554505373487793E-2</v>
      </c>
      <c r="AP152" s="3"/>
      <c r="AQ152" s="3"/>
      <c r="AR152" s="3"/>
      <c r="AS152" s="3"/>
      <c r="AT152" s="3"/>
      <c r="AU152" s="3"/>
    </row>
    <row r="153" spans="1:47" ht="18.75" x14ac:dyDescent="0.3">
      <c r="A153" s="44" t="s">
        <v>1092</v>
      </c>
      <c r="B153" s="44" t="s">
        <v>1093</v>
      </c>
      <c r="C153" s="45" t="s">
        <v>1094</v>
      </c>
      <c r="D153" s="46">
        <v>256</v>
      </c>
      <c r="E153" s="47">
        <v>29773</v>
      </c>
      <c r="F153" s="48" t="s">
        <v>21</v>
      </c>
      <c r="G153" s="49"/>
      <c r="H153" s="44">
        <v>-1.4409507616049153</v>
      </c>
      <c r="I153" s="50">
        <v>5.0400628155240351E-2</v>
      </c>
      <c r="J153" s="50">
        <v>0.32723886106590833</v>
      </c>
      <c r="K153" s="51" t="b">
        <v>0</v>
      </c>
      <c r="L153" s="52">
        <v>-0.67438904415040402</v>
      </c>
      <c r="M153" s="45">
        <v>-0.69695712147624256</v>
      </c>
      <c r="N153" s="45">
        <v>96</v>
      </c>
      <c r="O153" s="45">
        <v>-0.76989207921741709</v>
      </c>
      <c r="P153" s="45">
        <v>0.32979993050798839</v>
      </c>
      <c r="Q153" s="68">
        <v>4.1570633442109983</v>
      </c>
      <c r="R153" s="53">
        <v>3</v>
      </c>
      <c r="S153" s="54">
        <v>2</v>
      </c>
      <c r="T153" s="54" t="s">
        <v>1280</v>
      </c>
      <c r="U153" s="54">
        <v>4</v>
      </c>
      <c r="V153" s="54">
        <v>3</v>
      </c>
      <c r="W153" s="55">
        <v>2</v>
      </c>
      <c r="X153" s="56">
        <v>164970</v>
      </c>
      <c r="Y153" s="49">
        <v>6327000</v>
      </c>
      <c r="Z153" s="49" t="s">
        <v>1280</v>
      </c>
      <c r="AA153" s="49">
        <v>13755000</v>
      </c>
      <c r="AB153" s="49">
        <v>17268000</v>
      </c>
      <c r="AC153" s="57">
        <v>7019900</v>
      </c>
      <c r="AD153" s="64">
        <v>9165</v>
      </c>
      <c r="AE153" s="65">
        <v>351500</v>
      </c>
      <c r="AF153" s="65" t="s">
        <v>1280</v>
      </c>
      <c r="AG153" s="65">
        <v>764166.66666666663</v>
      </c>
      <c r="AH153" s="65">
        <v>959333.33333333337</v>
      </c>
      <c r="AI153" s="66">
        <v>389994.44444444444</v>
      </c>
      <c r="AJ153" s="53">
        <v>0.4630271620818005</v>
      </c>
      <c r="AK153" s="54">
        <v>0.41322613534513575</v>
      </c>
      <c r="AL153" s="54">
        <v>1.0848729531147655E-3</v>
      </c>
      <c r="AM153" s="54">
        <v>0.95751452049398722</v>
      </c>
      <c r="AN153" s="54">
        <v>1</v>
      </c>
      <c r="AO153" s="54">
        <v>0.4244562404685599</v>
      </c>
      <c r="AP153" s="3"/>
      <c r="AQ153" s="3"/>
      <c r="AR153" s="3"/>
      <c r="AS153" s="3"/>
      <c r="AT153" s="3"/>
      <c r="AU153" s="3"/>
    </row>
    <row r="154" spans="1:47" ht="18.75" x14ac:dyDescent="0.3">
      <c r="A154" s="44" t="s">
        <v>1069</v>
      </c>
      <c r="B154" s="44" t="s">
        <v>1070</v>
      </c>
      <c r="C154" s="45" t="s">
        <v>1071</v>
      </c>
      <c r="D154" s="46">
        <v>137</v>
      </c>
      <c r="E154" s="47">
        <v>16078</v>
      </c>
      <c r="F154" s="48" t="s">
        <v>21</v>
      </c>
      <c r="G154" s="49"/>
      <c r="H154" s="44">
        <v>-1.248193949627652</v>
      </c>
      <c r="I154" s="50">
        <v>3.9452411750045546E-2</v>
      </c>
      <c r="J154" s="50">
        <v>0.32730889748185937</v>
      </c>
      <c r="K154" s="51" t="b">
        <v>0</v>
      </c>
      <c r="L154" s="52">
        <v>-0.51890026065281059</v>
      </c>
      <c r="M154" s="45">
        <v>-0.47692143156226047</v>
      </c>
      <c r="N154" s="45">
        <v>95</v>
      </c>
      <c r="O154" s="45">
        <v>-0.79789182463565311</v>
      </c>
      <c r="P154" s="45">
        <v>3.1337827751469968E-2</v>
      </c>
      <c r="Q154" s="68">
        <v>4.1338335977368326</v>
      </c>
      <c r="R154" s="53" t="s">
        <v>1285</v>
      </c>
      <c r="S154" s="54">
        <v>6</v>
      </c>
      <c r="T154" s="54">
        <v>4</v>
      </c>
      <c r="U154" s="54">
        <v>6</v>
      </c>
      <c r="V154" s="54">
        <v>6</v>
      </c>
      <c r="W154" s="55">
        <v>5</v>
      </c>
      <c r="X154" s="56">
        <v>425150</v>
      </c>
      <c r="Y154" s="49">
        <v>39174000</v>
      </c>
      <c r="Z154" s="49">
        <v>61549000</v>
      </c>
      <c r="AA154" s="49">
        <v>40625000</v>
      </c>
      <c r="AB154" s="49">
        <v>52886000</v>
      </c>
      <c r="AC154" s="57">
        <v>62513000</v>
      </c>
      <c r="AD154" s="64">
        <v>53143.75</v>
      </c>
      <c r="AE154" s="65">
        <v>4896750</v>
      </c>
      <c r="AF154" s="65">
        <v>7693625</v>
      </c>
      <c r="AG154" s="65">
        <v>5078125</v>
      </c>
      <c r="AH154" s="65">
        <v>6610750</v>
      </c>
      <c r="AI154" s="66">
        <v>7814125</v>
      </c>
      <c r="AJ154" s="53">
        <v>1.2756279462652537E-4</v>
      </c>
      <c r="AK154" s="54">
        <v>0.67688599326202381</v>
      </c>
      <c r="AL154" s="54">
        <v>0.40002673177112003</v>
      </c>
      <c r="AM154" s="54">
        <v>0.74817950823382273</v>
      </c>
      <c r="AN154" s="54">
        <v>0.81026362370227833</v>
      </c>
      <c r="AO154" s="54">
        <v>1</v>
      </c>
      <c r="AP154" s="3"/>
      <c r="AQ154" s="3"/>
      <c r="AR154" s="3"/>
      <c r="AS154" s="3"/>
      <c r="AT154" s="3"/>
      <c r="AU154" s="3"/>
    </row>
    <row r="155" spans="1:47" ht="18.75" x14ac:dyDescent="0.3">
      <c r="A155" s="20" t="s">
        <v>84</v>
      </c>
      <c r="B155" s="20" t="s">
        <v>85</v>
      </c>
      <c r="C155" s="21" t="s">
        <v>86</v>
      </c>
      <c r="D155" s="22">
        <v>1440</v>
      </c>
      <c r="E155" s="43">
        <v>169873</v>
      </c>
      <c r="F155" s="41" t="s">
        <v>1248</v>
      </c>
      <c r="G155" s="23" t="s">
        <v>1253</v>
      </c>
      <c r="H155" s="20">
        <v>6.5318176384196285</v>
      </c>
      <c r="I155" s="25">
        <v>4.8976777050928032E-2</v>
      </c>
      <c r="J155" s="25">
        <v>0.3274865092360561</v>
      </c>
      <c r="K155" s="39" t="b">
        <v>0</v>
      </c>
      <c r="L155" s="37">
        <v>0.84372250837193652</v>
      </c>
      <c r="M155" s="21">
        <v>0.96904087116030468</v>
      </c>
      <c r="N155" s="21">
        <v>62</v>
      </c>
      <c r="O155" s="45">
        <v>0.82983870957965078</v>
      </c>
      <c r="P155" s="45">
        <v>0.89222919807536005</v>
      </c>
      <c r="Q155" s="68">
        <v>0.8901090863279727</v>
      </c>
      <c r="R155" s="30">
        <v>3</v>
      </c>
      <c r="S155" s="24">
        <v>2</v>
      </c>
      <c r="T155" s="24">
        <v>11</v>
      </c>
      <c r="U155" s="24" t="s">
        <v>1280</v>
      </c>
      <c r="V155" s="24" t="s">
        <v>1280</v>
      </c>
      <c r="W155" s="32" t="s">
        <v>1280</v>
      </c>
      <c r="X155" s="27">
        <v>239020</v>
      </c>
      <c r="Y155" s="23">
        <v>1078300</v>
      </c>
      <c r="Z155" s="23">
        <v>38608000</v>
      </c>
      <c r="AA155" s="23" t="s">
        <v>1280</v>
      </c>
      <c r="AB155" s="23" t="s">
        <v>1280</v>
      </c>
      <c r="AC155" s="29" t="s">
        <v>1280</v>
      </c>
      <c r="AD155" s="61">
        <v>2366.5346534653463</v>
      </c>
      <c r="AE155" s="62">
        <v>10676.237623762399</v>
      </c>
      <c r="AF155" s="62">
        <v>382257.42574257427</v>
      </c>
      <c r="AG155" s="62" t="s">
        <v>1280</v>
      </c>
      <c r="AH155" s="62" t="s">
        <v>1280</v>
      </c>
      <c r="AI155" s="63" t="s">
        <v>1280</v>
      </c>
      <c r="AJ155" s="30">
        <v>0.70732348809156975</v>
      </c>
      <c r="AK155" s="24">
        <v>7.425263948257349E-2</v>
      </c>
      <c r="AL155" s="24">
        <v>1</v>
      </c>
      <c r="AM155" s="24">
        <v>6.4181534245381236E-3</v>
      </c>
      <c r="AN155" s="24">
        <v>6.4181534245381236E-3</v>
      </c>
      <c r="AO155" s="24">
        <v>6.4181534245381236E-3</v>
      </c>
      <c r="AP155" s="3"/>
      <c r="AQ155" s="3"/>
      <c r="AR155" s="3"/>
      <c r="AS155" s="3"/>
      <c r="AT155" s="3"/>
      <c r="AU155" s="3"/>
    </row>
    <row r="156" spans="1:47" ht="18.75" x14ac:dyDescent="0.3">
      <c r="A156" s="44" t="s">
        <v>541</v>
      </c>
      <c r="B156" s="44" t="s">
        <v>542</v>
      </c>
      <c r="C156" s="45" t="s">
        <v>543</v>
      </c>
      <c r="D156" s="46">
        <v>296</v>
      </c>
      <c r="E156" s="47">
        <v>33158</v>
      </c>
      <c r="F156" s="48" t="s">
        <v>21</v>
      </c>
      <c r="G156" s="49"/>
      <c r="H156" s="44">
        <v>1.1990390280185341</v>
      </c>
      <c r="I156" s="50">
        <v>0.12801723956039374</v>
      </c>
      <c r="J156" s="50">
        <v>0.32772413327460792</v>
      </c>
      <c r="K156" s="51" t="b">
        <v>0</v>
      </c>
      <c r="L156" s="52">
        <v>-0.24295902851164641</v>
      </c>
      <c r="M156" s="45">
        <v>-1.8007923390615486E-2</v>
      </c>
      <c r="N156" s="45">
        <v>88</v>
      </c>
      <c r="O156" s="45">
        <v>0.46334504054735043</v>
      </c>
      <c r="P156" s="45">
        <v>0.82445934235092966</v>
      </c>
      <c r="Q156" s="68">
        <v>1.7996372520562141</v>
      </c>
      <c r="R156" s="53">
        <v>5</v>
      </c>
      <c r="S156" s="54">
        <v>5</v>
      </c>
      <c r="T156" s="54">
        <v>3</v>
      </c>
      <c r="U156" s="54">
        <v>5</v>
      </c>
      <c r="V156" s="54">
        <v>3</v>
      </c>
      <c r="W156" s="55">
        <v>4</v>
      </c>
      <c r="X156" s="56">
        <v>1497900</v>
      </c>
      <c r="Y156" s="49">
        <v>48718000</v>
      </c>
      <c r="Z156" s="49">
        <v>20948000</v>
      </c>
      <c r="AA156" s="49">
        <v>21907000</v>
      </c>
      <c r="AB156" s="49">
        <v>20186000</v>
      </c>
      <c r="AC156" s="57">
        <v>12359000</v>
      </c>
      <c r="AD156" s="64">
        <v>93618.75</v>
      </c>
      <c r="AE156" s="65">
        <v>3044875</v>
      </c>
      <c r="AF156" s="65">
        <v>1309250</v>
      </c>
      <c r="AG156" s="65">
        <v>1369187.5</v>
      </c>
      <c r="AH156" s="65">
        <v>1261625</v>
      </c>
      <c r="AI156" s="66">
        <v>772437.5</v>
      </c>
      <c r="AJ156" s="53">
        <v>1</v>
      </c>
      <c r="AK156" s="54">
        <v>0.75682432719901072</v>
      </c>
      <c r="AL156" s="54">
        <v>0.12240484323011465</v>
      </c>
      <c r="AM156" s="54">
        <v>0.36272990946097161</v>
      </c>
      <c r="AN156" s="54">
        <v>0.27805064971973642</v>
      </c>
      <c r="AO156" s="54">
        <v>0.17774648250213337</v>
      </c>
      <c r="AP156" s="3"/>
      <c r="AQ156" s="3"/>
      <c r="AR156" s="3"/>
      <c r="AS156" s="3"/>
      <c r="AT156" s="3"/>
      <c r="AU156" s="3"/>
    </row>
    <row r="157" spans="1:47" ht="18.75" x14ac:dyDescent="0.3">
      <c r="A157" s="44" t="s">
        <v>907</v>
      </c>
      <c r="B157" s="44" t="s">
        <v>908</v>
      </c>
      <c r="C157" s="45" t="s">
        <v>909</v>
      </c>
      <c r="D157" s="46">
        <v>215</v>
      </c>
      <c r="E157" s="47">
        <v>25419</v>
      </c>
      <c r="F157" s="48" t="s">
        <v>21</v>
      </c>
      <c r="G157" s="49"/>
      <c r="H157" s="44">
        <v>-1.1467889799183946</v>
      </c>
      <c r="I157" s="50">
        <v>4.7579926260674775E-2</v>
      </c>
      <c r="J157" s="50">
        <v>0.32793549176588155</v>
      </c>
      <c r="K157" s="51" t="b">
        <v>0</v>
      </c>
      <c r="L157" s="52">
        <v>-0.52181355310928634</v>
      </c>
      <c r="M157" s="45">
        <v>-0.51798735362363713</v>
      </c>
      <c r="N157" s="45">
        <v>96</v>
      </c>
      <c r="O157" s="45">
        <v>-0.7046092113158885</v>
      </c>
      <c r="P157" s="45">
        <v>0.5165195961621436</v>
      </c>
      <c r="Q157" s="68">
        <v>3.7675270874394835</v>
      </c>
      <c r="R157" s="53">
        <v>4</v>
      </c>
      <c r="S157" s="54">
        <v>5</v>
      </c>
      <c r="T157" s="54">
        <v>4</v>
      </c>
      <c r="U157" s="54">
        <v>7</v>
      </c>
      <c r="V157" s="54">
        <v>4</v>
      </c>
      <c r="W157" s="55">
        <v>4</v>
      </c>
      <c r="X157" s="56">
        <v>244460</v>
      </c>
      <c r="Y157" s="49">
        <v>10213000</v>
      </c>
      <c r="Z157" s="49">
        <v>40778000</v>
      </c>
      <c r="AA157" s="49">
        <v>36836000</v>
      </c>
      <c r="AB157" s="49">
        <v>19975000</v>
      </c>
      <c r="AC157" s="57">
        <v>24697000</v>
      </c>
      <c r="AD157" s="64">
        <v>20371.666666666701</v>
      </c>
      <c r="AE157" s="65">
        <v>851083.33333333302</v>
      </c>
      <c r="AF157" s="65">
        <v>3398166.6666666665</v>
      </c>
      <c r="AG157" s="65">
        <v>3069666.6666666698</v>
      </c>
      <c r="AH157" s="65">
        <v>1664583.3333333333</v>
      </c>
      <c r="AI157" s="66">
        <v>2058083.33333333</v>
      </c>
      <c r="AJ157" s="53">
        <v>0.26757902264916994</v>
      </c>
      <c r="AK157" s="54">
        <v>0.26012736444109613</v>
      </c>
      <c r="AL157" s="54">
        <v>0.39066907548732965</v>
      </c>
      <c r="AM157" s="54">
        <v>1</v>
      </c>
      <c r="AN157" s="54">
        <v>0.45111525108262807</v>
      </c>
      <c r="AO157" s="54">
        <v>0.58235654530594938</v>
      </c>
      <c r="AP157" s="3"/>
      <c r="AQ157" s="3"/>
      <c r="AR157" s="3"/>
      <c r="AS157" s="3"/>
      <c r="AT157" s="3"/>
      <c r="AU157" s="3"/>
    </row>
    <row r="158" spans="1:47" ht="18.75" x14ac:dyDescent="0.3">
      <c r="A158" s="44" t="s">
        <v>977</v>
      </c>
      <c r="B158" s="44" t="s">
        <v>978</v>
      </c>
      <c r="C158" s="45">
        <v>1022300</v>
      </c>
      <c r="D158" s="46">
        <v>414</v>
      </c>
      <c r="E158" s="47">
        <v>47079</v>
      </c>
      <c r="F158" s="48" t="s">
        <v>21</v>
      </c>
      <c r="G158" s="49"/>
      <c r="H158" s="44">
        <v>-1.7841891287076175</v>
      </c>
      <c r="I158" s="50">
        <v>0.12593168472776461</v>
      </c>
      <c r="J158" s="50">
        <v>0.32800810905836364</v>
      </c>
      <c r="K158" s="51" t="b">
        <v>0</v>
      </c>
      <c r="L158" s="52">
        <v>-0.53763984477671412</v>
      </c>
      <c r="M158" s="45">
        <v>-0.27069145303616404</v>
      </c>
      <c r="N158" s="45">
        <v>97</v>
      </c>
      <c r="O158" s="45">
        <v>-0.57462824495140097</v>
      </c>
      <c r="P158" s="45">
        <v>0.50328278476680166</v>
      </c>
      <c r="Q158" s="68">
        <v>3.9188425927943356</v>
      </c>
      <c r="R158" s="53">
        <v>2</v>
      </c>
      <c r="S158" s="54">
        <v>2</v>
      </c>
      <c r="T158" s="54" t="s">
        <v>1285</v>
      </c>
      <c r="U158" s="54" t="s">
        <v>1280</v>
      </c>
      <c r="V158" s="54">
        <v>6</v>
      </c>
      <c r="W158" s="55">
        <v>3</v>
      </c>
      <c r="X158" s="56">
        <v>129380</v>
      </c>
      <c r="Y158" s="49">
        <v>4535300</v>
      </c>
      <c r="Z158" s="49">
        <v>3367100</v>
      </c>
      <c r="AA158" s="49" t="s">
        <v>1280</v>
      </c>
      <c r="AB158" s="49">
        <v>22035000</v>
      </c>
      <c r="AC158" s="57">
        <v>16527000</v>
      </c>
      <c r="AD158" s="64">
        <v>4312.666666666667</v>
      </c>
      <c r="AE158" s="65">
        <v>151176.66666666666</v>
      </c>
      <c r="AF158" s="65">
        <v>112236.66666666667</v>
      </c>
      <c r="AG158" s="65" t="s">
        <v>1280</v>
      </c>
      <c r="AH158" s="65">
        <v>734500</v>
      </c>
      <c r="AI158" s="66">
        <v>550900</v>
      </c>
      <c r="AJ158" s="53">
        <v>0.28457557751280821</v>
      </c>
      <c r="AK158" s="54">
        <v>0.23212662242322257</v>
      </c>
      <c r="AL158" s="54">
        <v>1.4169568228111164E-3</v>
      </c>
      <c r="AM158" s="54">
        <v>1.4169568228111164E-3</v>
      </c>
      <c r="AN158" s="54">
        <v>1</v>
      </c>
      <c r="AO158" s="54">
        <v>0.78311403910186461</v>
      </c>
      <c r="AP158" s="3"/>
      <c r="AQ158" s="3"/>
      <c r="AR158" s="3"/>
      <c r="AS158" s="3"/>
      <c r="AT158" s="3"/>
      <c r="AU158" s="3"/>
    </row>
    <row r="159" spans="1:47" ht="18.75" x14ac:dyDescent="0.3">
      <c r="A159" s="44" t="s">
        <v>382</v>
      </c>
      <c r="B159" s="44" t="s">
        <v>383</v>
      </c>
      <c r="C159" s="45">
        <v>811300</v>
      </c>
      <c r="D159" s="46">
        <v>1160</v>
      </c>
      <c r="E159" s="47">
        <v>134692</v>
      </c>
      <c r="F159" s="48" t="s">
        <v>21</v>
      </c>
      <c r="G159" s="49"/>
      <c r="H159" s="44">
        <v>2.7863923143210734</v>
      </c>
      <c r="I159" s="50">
        <v>4.1745923544031976E-2</v>
      </c>
      <c r="J159" s="50">
        <v>0.32810831136361979</v>
      </c>
      <c r="K159" s="51" t="b">
        <v>0</v>
      </c>
      <c r="L159" s="52">
        <v>0.6800249389361146</v>
      </c>
      <c r="M159" s="45">
        <v>0.53070834261448863</v>
      </c>
      <c r="N159" s="45">
        <v>73</v>
      </c>
      <c r="O159" s="45">
        <v>0.71701116971056622</v>
      </c>
      <c r="P159" s="45">
        <v>0.79282396971540792</v>
      </c>
      <c r="Q159" s="68">
        <v>1.4006868163932198</v>
      </c>
      <c r="R159" s="53">
        <v>4</v>
      </c>
      <c r="S159" s="54">
        <v>8</v>
      </c>
      <c r="T159" s="54">
        <v>12</v>
      </c>
      <c r="U159" s="54">
        <v>2</v>
      </c>
      <c r="V159" s="54">
        <v>4</v>
      </c>
      <c r="W159" s="55" t="s">
        <v>1280</v>
      </c>
      <c r="X159" s="56">
        <v>180030</v>
      </c>
      <c r="Y159" s="49">
        <v>40673000</v>
      </c>
      <c r="Z159" s="49">
        <v>91312000</v>
      </c>
      <c r="AA159" s="49">
        <v>5517000</v>
      </c>
      <c r="AB159" s="49">
        <v>6837200</v>
      </c>
      <c r="AC159" s="57" t="s">
        <v>1280</v>
      </c>
      <c r="AD159" s="64">
        <v>3158.4210526315801</v>
      </c>
      <c r="AE159" s="65">
        <v>713561.40350877203</v>
      </c>
      <c r="AF159" s="65">
        <v>1601964.9122806999</v>
      </c>
      <c r="AG159" s="65">
        <v>96789.473684210505</v>
      </c>
      <c r="AH159" s="65">
        <v>119950.87719298201</v>
      </c>
      <c r="AI159" s="66" t="s">
        <v>1280</v>
      </c>
      <c r="AJ159" s="53">
        <v>0.19021739141243807</v>
      </c>
      <c r="AK159" s="54">
        <v>1</v>
      </c>
      <c r="AL159" s="54">
        <v>0.84444633056524232</v>
      </c>
      <c r="AM159" s="54">
        <v>0.1445744683981576</v>
      </c>
      <c r="AN159" s="54">
        <v>0.14905278330295973</v>
      </c>
      <c r="AO159" s="54">
        <v>1.2932577174277677E-3</v>
      </c>
      <c r="AP159" s="3"/>
      <c r="AQ159" s="3"/>
      <c r="AR159" s="3"/>
      <c r="AS159" s="3"/>
      <c r="AT159" s="3"/>
      <c r="AU159" s="3"/>
    </row>
    <row r="160" spans="1:47" ht="18.75" x14ac:dyDescent="0.3">
      <c r="A160" s="44" t="s">
        <v>806</v>
      </c>
      <c r="B160" s="44" t="s">
        <v>807</v>
      </c>
      <c r="C160" s="45" t="s">
        <v>808</v>
      </c>
      <c r="D160" s="46">
        <v>262</v>
      </c>
      <c r="E160" s="47">
        <v>29985</v>
      </c>
      <c r="F160" s="48" t="s">
        <v>21</v>
      </c>
      <c r="G160" s="49"/>
      <c r="H160" s="44">
        <v>-0.59960416768670388</v>
      </c>
      <c r="I160" s="50">
        <v>4.6949766213600537E-2</v>
      </c>
      <c r="J160" s="50">
        <v>0.32864836349520377</v>
      </c>
      <c r="K160" s="51" t="b">
        <v>0</v>
      </c>
      <c r="L160" s="52">
        <v>-0.51863735116849596</v>
      </c>
      <c r="M160" s="45">
        <v>-0.53945594151275789</v>
      </c>
      <c r="N160" s="45">
        <v>107</v>
      </c>
      <c r="O160" s="45">
        <v>-0.68919816740105488</v>
      </c>
      <c r="P160" s="45">
        <v>0.78965436830530489</v>
      </c>
      <c r="Q160" s="68">
        <v>3.5220329122291529</v>
      </c>
      <c r="R160" s="53">
        <v>4</v>
      </c>
      <c r="S160" s="54">
        <v>6</v>
      </c>
      <c r="T160" s="54">
        <v>9</v>
      </c>
      <c r="U160" s="54">
        <v>7</v>
      </c>
      <c r="V160" s="54">
        <v>8</v>
      </c>
      <c r="W160" s="55">
        <v>11</v>
      </c>
      <c r="X160" s="56">
        <v>674220</v>
      </c>
      <c r="Y160" s="49">
        <v>36045000</v>
      </c>
      <c r="Z160" s="49">
        <v>130340000</v>
      </c>
      <c r="AA160" s="49">
        <v>63405000</v>
      </c>
      <c r="AB160" s="49">
        <v>50432000</v>
      </c>
      <c r="AC160" s="57">
        <v>65367000</v>
      </c>
      <c r="AD160" s="64">
        <v>39660</v>
      </c>
      <c r="AE160" s="65">
        <v>2120294.1176470602</v>
      </c>
      <c r="AF160" s="65">
        <v>7667058.8235294102</v>
      </c>
      <c r="AG160" s="65">
        <v>3729705.8823529398</v>
      </c>
      <c r="AH160" s="65">
        <v>2966588.2352941176</v>
      </c>
      <c r="AI160" s="66">
        <v>3845117.6470588199</v>
      </c>
      <c r="AJ160" s="53">
        <v>0.42874082998193858</v>
      </c>
      <c r="AK160" s="54">
        <v>0.53336768066849816</v>
      </c>
      <c r="AL160" s="54">
        <v>0.72545384576069383</v>
      </c>
      <c r="AM160" s="54">
        <v>1</v>
      </c>
      <c r="AN160" s="54">
        <v>0.66169197973610894</v>
      </c>
      <c r="AO160" s="54">
        <v>0.89547253527567305</v>
      </c>
      <c r="AP160" s="3"/>
      <c r="AQ160" s="3"/>
      <c r="AR160" s="3"/>
      <c r="AS160" s="3"/>
      <c r="AT160" s="3"/>
      <c r="AU160" s="3"/>
    </row>
    <row r="161" spans="1:47" ht="18.75" x14ac:dyDescent="0.3">
      <c r="A161" s="44" t="s">
        <v>930</v>
      </c>
      <c r="B161" s="44" t="s">
        <v>931</v>
      </c>
      <c r="C161" s="45" t="s">
        <v>932</v>
      </c>
      <c r="D161" s="46">
        <v>189</v>
      </c>
      <c r="E161" s="47">
        <v>20707</v>
      </c>
      <c r="F161" s="48" t="s">
        <v>21</v>
      </c>
      <c r="G161" s="49"/>
      <c r="H161" s="44">
        <v>-1.5938615657606579</v>
      </c>
      <c r="I161" s="50">
        <v>0.12770834757629212</v>
      </c>
      <c r="J161" s="50">
        <v>0.32881229720792454</v>
      </c>
      <c r="K161" s="51" t="b">
        <v>0</v>
      </c>
      <c r="L161" s="52">
        <v>-0.45833742033752084</v>
      </c>
      <c r="M161" s="45">
        <v>-0.46289172605276752</v>
      </c>
      <c r="N161" s="45">
        <v>101</v>
      </c>
      <c r="O161" s="45">
        <v>-0.53795599294884644</v>
      </c>
      <c r="P161" s="45">
        <v>0.96972266637945603</v>
      </c>
      <c r="Q161" s="68">
        <v>3.6567269758876182</v>
      </c>
      <c r="R161" s="53">
        <v>4</v>
      </c>
      <c r="S161" s="54">
        <v>3</v>
      </c>
      <c r="T161" s="54">
        <v>6</v>
      </c>
      <c r="U161" s="54">
        <v>3</v>
      </c>
      <c r="V161" s="54">
        <v>5</v>
      </c>
      <c r="W161" s="55">
        <v>9</v>
      </c>
      <c r="X161" s="56">
        <v>364500</v>
      </c>
      <c r="Y161" s="49">
        <v>10666000</v>
      </c>
      <c r="Z161" s="49">
        <v>38848000</v>
      </c>
      <c r="AA161" s="49">
        <v>15093000</v>
      </c>
      <c r="AB161" s="49">
        <v>28431000</v>
      </c>
      <c r="AC161" s="57">
        <v>88888000</v>
      </c>
      <c r="AD161" s="64">
        <v>33136.36363636364</v>
      </c>
      <c r="AE161" s="65">
        <v>969636.36363636365</v>
      </c>
      <c r="AF161" s="65">
        <v>3531636.3636363638</v>
      </c>
      <c r="AG161" s="65">
        <v>1372090.9090909101</v>
      </c>
      <c r="AH161" s="65">
        <v>2584636.3636363638</v>
      </c>
      <c r="AI161" s="66">
        <v>8080727.2727272697</v>
      </c>
      <c r="AJ161" s="53">
        <v>0.19035044413764163</v>
      </c>
      <c r="AK161" s="54">
        <v>0.12961235282718225</v>
      </c>
      <c r="AL161" s="54">
        <v>0.17756766526389589</v>
      </c>
      <c r="AM161" s="54">
        <v>0.1954857990803151</v>
      </c>
      <c r="AN161" s="54">
        <v>0.30634088540752114</v>
      </c>
      <c r="AO161" s="54">
        <v>1</v>
      </c>
      <c r="AP161" s="3"/>
      <c r="AQ161" s="3"/>
      <c r="AR161" s="3"/>
      <c r="AS161" s="3"/>
      <c r="AT161" s="3"/>
      <c r="AU161" s="3"/>
    </row>
    <row r="162" spans="1:47" ht="18.75" x14ac:dyDescent="0.3">
      <c r="A162" s="44" t="s">
        <v>1095</v>
      </c>
      <c r="B162" s="44" t="s">
        <v>1096</v>
      </c>
      <c r="C162" s="45" t="s">
        <v>1097</v>
      </c>
      <c r="D162" s="46">
        <v>511</v>
      </c>
      <c r="E162" s="47">
        <v>57187</v>
      </c>
      <c r="F162" s="48" t="s">
        <v>21</v>
      </c>
      <c r="G162" s="49"/>
      <c r="H162" s="44">
        <v>-1.6755245322463785</v>
      </c>
      <c r="I162" s="50">
        <v>4.4103893449199155E-2</v>
      </c>
      <c r="J162" s="50">
        <v>0.32930907108735369</v>
      </c>
      <c r="K162" s="51" t="b">
        <v>0</v>
      </c>
      <c r="L162" s="52">
        <v>-0.55373877518641745</v>
      </c>
      <c r="M162" s="45">
        <v>-0.72228700665320922</v>
      </c>
      <c r="N162" s="45">
        <v>93</v>
      </c>
      <c r="O162" s="45">
        <v>-0.7871351754514303</v>
      </c>
      <c r="P162" s="45">
        <v>0.36169924621173177</v>
      </c>
      <c r="Q162" s="68">
        <v>4.1722438495144907</v>
      </c>
      <c r="R162" s="53">
        <v>3</v>
      </c>
      <c r="S162" s="54">
        <v>4</v>
      </c>
      <c r="T162" s="54" t="s">
        <v>1285</v>
      </c>
      <c r="U162" s="54">
        <v>2</v>
      </c>
      <c r="V162" s="54">
        <v>6</v>
      </c>
      <c r="W162" s="55">
        <v>3</v>
      </c>
      <c r="X162" s="56">
        <v>191030</v>
      </c>
      <c r="Y162" s="49">
        <v>10347000</v>
      </c>
      <c r="Z162" s="49">
        <v>5086900</v>
      </c>
      <c r="AA162" s="49">
        <v>9096300</v>
      </c>
      <c r="AB162" s="49">
        <v>30257000</v>
      </c>
      <c r="AC162" s="57">
        <v>24662000</v>
      </c>
      <c r="AD162" s="64">
        <v>7075.1851851851898</v>
      </c>
      <c r="AE162" s="65">
        <v>383222.22222222225</v>
      </c>
      <c r="AF162" s="65">
        <v>188403.703703704</v>
      </c>
      <c r="AG162" s="65">
        <v>336900</v>
      </c>
      <c r="AH162" s="65">
        <v>1120629.6296296299</v>
      </c>
      <c r="AI162" s="66">
        <v>913407.40740740695</v>
      </c>
      <c r="AJ162" s="53">
        <v>0.30599846248605189</v>
      </c>
      <c r="AK162" s="54">
        <v>0.38567418542065407</v>
      </c>
      <c r="AL162" s="54">
        <v>9.2872324525163292E-4</v>
      </c>
      <c r="AM162" s="54">
        <v>0.36138133990873317</v>
      </c>
      <c r="AN162" s="54">
        <v>1</v>
      </c>
      <c r="AO162" s="54">
        <v>0.85103312712921297</v>
      </c>
      <c r="AP162" s="3"/>
      <c r="AQ162" s="3"/>
      <c r="AR162" s="3"/>
      <c r="AS162" s="3"/>
      <c r="AT162" s="3"/>
      <c r="AU162" s="3"/>
    </row>
    <row r="163" spans="1:47" ht="18.75" x14ac:dyDescent="0.3">
      <c r="A163" s="44" t="s">
        <v>590</v>
      </c>
      <c r="B163" s="44" t="s">
        <v>591</v>
      </c>
      <c r="C163" s="45" t="s">
        <v>592</v>
      </c>
      <c r="D163" s="46">
        <v>445</v>
      </c>
      <c r="E163" s="47">
        <v>49790</v>
      </c>
      <c r="F163" s="48" t="s">
        <v>21</v>
      </c>
      <c r="G163" s="49"/>
      <c r="H163" s="44">
        <v>0.6075765854438181</v>
      </c>
      <c r="I163" s="50">
        <v>0.12574490870021945</v>
      </c>
      <c r="J163" s="50">
        <v>0.32943695378770943</v>
      </c>
      <c r="K163" s="51" t="b">
        <v>0</v>
      </c>
      <c r="L163" s="52">
        <v>-0.36277789715832676</v>
      </c>
      <c r="M163" s="45">
        <v>-0.55398583947287838</v>
      </c>
      <c r="N163" s="45">
        <v>136</v>
      </c>
      <c r="O163" s="45">
        <v>0.44612272608574033</v>
      </c>
      <c r="P163" s="45">
        <v>0.87094322272360014</v>
      </c>
      <c r="Q163" s="68">
        <v>2.507953224988074</v>
      </c>
      <c r="R163" s="53">
        <v>22</v>
      </c>
      <c r="S163" s="54">
        <v>25</v>
      </c>
      <c r="T163" s="54">
        <v>22</v>
      </c>
      <c r="U163" s="54">
        <v>22</v>
      </c>
      <c r="V163" s="54">
        <v>24</v>
      </c>
      <c r="W163" s="55">
        <v>22</v>
      </c>
      <c r="X163" s="56">
        <v>90111000</v>
      </c>
      <c r="Y163" s="49">
        <v>3840200000</v>
      </c>
      <c r="Z163" s="49">
        <v>4119500000</v>
      </c>
      <c r="AA163" s="49">
        <v>2034400000</v>
      </c>
      <c r="AB163" s="49">
        <v>2550600000</v>
      </c>
      <c r="AC163" s="57">
        <v>1781000000</v>
      </c>
      <c r="AD163" s="64">
        <v>3917869.5652173911</v>
      </c>
      <c r="AE163" s="65">
        <v>166965217.39130399</v>
      </c>
      <c r="AF163" s="65">
        <v>179108695.652174</v>
      </c>
      <c r="AG163" s="65">
        <v>88452173.913043499</v>
      </c>
      <c r="AH163" s="65">
        <v>110895652.173913</v>
      </c>
      <c r="AI163" s="66">
        <v>77434782.608695701</v>
      </c>
      <c r="AJ163" s="53">
        <v>1</v>
      </c>
      <c r="AK163" s="54">
        <v>0.99166386232757464</v>
      </c>
      <c r="AL163" s="54">
        <v>0.40013409201442612</v>
      </c>
      <c r="AM163" s="54">
        <v>0.55994041896529134</v>
      </c>
      <c r="AN163" s="54">
        <v>0.58401097973511473</v>
      </c>
      <c r="AO163" s="54">
        <v>0.42578132957004239</v>
      </c>
      <c r="AP163" s="3"/>
      <c r="AQ163" s="3"/>
      <c r="AR163" s="3"/>
      <c r="AS163" s="3"/>
      <c r="AT163" s="3"/>
      <c r="AU163" s="3"/>
    </row>
    <row r="164" spans="1:47" ht="18.75" x14ac:dyDescent="0.3">
      <c r="A164" s="44" t="s">
        <v>122</v>
      </c>
      <c r="B164" s="44" t="s">
        <v>123</v>
      </c>
      <c r="C164" s="45">
        <v>801200</v>
      </c>
      <c r="D164" s="46">
        <v>2037</v>
      </c>
      <c r="E164" s="47">
        <v>233910</v>
      </c>
      <c r="F164" s="48" t="s">
        <v>21</v>
      </c>
      <c r="G164" s="49"/>
      <c r="H164" s="44">
        <v>4.0934569707574155</v>
      </c>
      <c r="I164" s="50">
        <v>5.8099345562227588E-2</v>
      </c>
      <c r="J164" s="50">
        <v>0.32947476977060708</v>
      </c>
      <c r="K164" s="51" t="b">
        <v>0</v>
      </c>
      <c r="L164" s="52">
        <v>0.62842062309935565</v>
      </c>
      <c r="M164" s="45">
        <v>0.45699113946422842</v>
      </c>
      <c r="N164" s="45">
        <v>76</v>
      </c>
      <c r="O164" s="45">
        <v>0.69095772377878084</v>
      </c>
      <c r="P164" s="45">
        <v>0.74774799550730753</v>
      </c>
      <c r="Q164" s="68">
        <v>1.1917809951834124</v>
      </c>
      <c r="R164" s="53" t="s">
        <v>1285</v>
      </c>
      <c r="S164" s="54">
        <v>2</v>
      </c>
      <c r="T164" s="54">
        <v>2</v>
      </c>
      <c r="U164" s="54" t="s">
        <v>1280</v>
      </c>
      <c r="V164" s="54" t="s">
        <v>1280</v>
      </c>
      <c r="W164" s="55" t="s">
        <v>1280</v>
      </c>
      <c r="X164" s="56">
        <v>155760</v>
      </c>
      <c r="Y164" s="49">
        <v>2627600</v>
      </c>
      <c r="Z164" s="49">
        <v>7181200</v>
      </c>
      <c r="AA164" s="49" t="s">
        <v>1280</v>
      </c>
      <c r="AB164" s="49" t="s">
        <v>1280</v>
      </c>
      <c r="AC164" s="57" t="s">
        <v>1280</v>
      </c>
      <c r="AD164" s="64">
        <v>1354.4347826087001</v>
      </c>
      <c r="AE164" s="65">
        <v>22848.695652173912</v>
      </c>
      <c r="AF164" s="65">
        <v>62445.217391304301</v>
      </c>
      <c r="AG164" s="65" t="s">
        <v>1280</v>
      </c>
      <c r="AH164" s="65" t="s">
        <v>1280</v>
      </c>
      <c r="AI164" s="66" t="s">
        <v>1280</v>
      </c>
      <c r="AJ164" s="53">
        <v>3.9288626232350514E-2</v>
      </c>
      <c r="AK164" s="54">
        <v>0.97277371376635613</v>
      </c>
      <c r="AL164" s="54">
        <v>1</v>
      </c>
      <c r="AM164" s="54">
        <v>3.9288626232350514E-2</v>
      </c>
      <c r="AN164" s="54">
        <v>3.9288626232350514E-2</v>
      </c>
      <c r="AO164" s="54">
        <v>3.9288626232350514E-2</v>
      </c>
      <c r="AP164" s="3"/>
      <c r="AQ164" s="3"/>
      <c r="AR164" s="3"/>
      <c r="AS164" s="3"/>
      <c r="AT164" s="3"/>
      <c r="AU164" s="3"/>
    </row>
    <row r="165" spans="1:47" ht="18.75" x14ac:dyDescent="0.3">
      <c r="A165" s="44" t="s">
        <v>582</v>
      </c>
      <c r="B165" s="44" t="s">
        <v>583</v>
      </c>
      <c r="C165" s="45" t="s">
        <v>584</v>
      </c>
      <c r="D165" s="46">
        <v>262</v>
      </c>
      <c r="E165" s="47">
        <v>30204</v>
      </c>
      <c r="F165" s="48" t="s">
        <v>21</v>
      </c>
      <c r="G165" s="49"/>
      <c r="H165" s="44">
        <v>0.60366211621198151</v>
      </c>
      <c r="I165" s="50">
        <v>0.12730953674665696</v>
      </c>
      <c r="J165" s="50">
        <v>0.32968018764452206</v>
      </c>
      <c r="K165" s="51" t="b">
        <v>0</v>
      </c>
      <c r="L165" s="52">
        <v>-0.21226363211472654</v>
      </c>
      <c r="M165" s="45">
        <v>-0.21504168362239168</v>
      </c>
      <c r="N165" s="45">
        <v>111</v>
      </c>
      <c r="O165" s="45">
        <v>0.50755367564643195</v>
      </c>
      <c r="P165" s="45">
        <v>0.90006508809433305</v>
      </c>
      <c r="Q165" s="68">
        <v>2.1471552993148073</v>
      </c>
      <c r="R165" s="53">
        <v>9</v>
      </c>
      <c r="S165" s="54">
        <v>17</v>
      </c>
      <c r="T165" s="54">
        <v>13</v>
      </c>
      <c r="U165" s="54">
        <v>10</v>
      </c>
      <c r="V165" s="54">
        <v>15</v>
      </c>
      <c r="W165" s="55">
        <v>16</v>
      </c>
      <c r="X165" s="56">
        <v>32928000</v>
      </c>
      <c r="Y165" s="49">
        <v>928290000</v>
      </c>
      <c r="Z165" s="49">
        <v>1598900000</v>
      </c>
      <c r="AA165" s="49">
        <v>473580000</v>
      </c>
      <c r="AB165" s="49">
        <v>702560000</v>
      </c>
      <c r="AC165" s="57">
        <v>875130000</v>
      </c>
      <c r="AD165" s="64">
        <v>1646400</v>
      </c>
      <c r="AE165" s="65">
        <v>46414500</v>
      </c>
      <c r="AF165" s="65">
        <v>79945000</v>
      </c>
      <c r="AG165" s="65">
        <v>23679000</v>
      </c>
      <c r="AH165" s="65">
        <v>35128000</v>
      </c>
      <c r="AI165" s="66">
        <v>43756500</v>
      </c>
      <c r="AJ165" s="53">
        <v>1</v>
      </c>
      <c r="AK165" s="54">
        <v>0.65600442994961139</v>
      </c>
      <c r="AL165" s="54">
        <v>0.4250057512066997</v>
      </c>
      <c r="AM165" s="54">
        <v>0.35670671098868689</v>
      </c>
      <c r="AN165" s="54">
        <v>0.44022482832228627</v>
      </c>
      <c r="AO165" s="54">
        <v>0.57254249007952218</v>
      </c>
      <c r="AP165" s="3"/>
      <c r="AQ165" s="3"/>
      <c r="AR165" s="3"/>
      <c r="AS165" s="3"/>
      <c r="AT165" s="3"/>
      <c r="AU165" s="3"/>
    </row>
    <row r="166" spans="1:47" ht="18.75" x14ac:dyDescent="0.3">
      <c r="A166" s="44" t="s">
        <v>248</v>
      </c>
      <c r="B166" s="44" t="s">
        <v>249</v>
      </c>
      <c r="C166" s="45" t="s">
        <v>250</v>
      </c>
      <c r="D166" s="46">
        <v>349</v>
      </c>
      <c r="E166" s="47">
        <v>40517</v>
      </c>
      <c r="F166" s="48" t="s">
        <v>36</v>
      </c>
      <c r="G166" s="49"/>
      <c r="H166" s="44">
        <v>2.1608199177379213</v>
      </c>
      <c r="I166" s="50">
        <v>5.1543818673314167E-2</v>
      </c>
      <c r="J166" s="50">
        <v>0.3298804395092107</v>
      </c>
      <c r="K166" s="51" t="b">
        <v>0</v>
      </c>
      <c r="L166" s="52">
        <v>0.35226810258334151</v>
      </c>
      <c r="M166" s="45">
        <v>0.38344810125401291</v>
      </c>
      <c r="N166" s="45">
        <v>78</v>
      </c>
      <c r="O166" s="45">
        <v>0.65047290217321885</v>
      </c>
      <c r="P166" s="45">
        <v>0.9061937305163239</v>
      </c>
      <c r="Q166" s="68">
        <v>1.457933381389275</v>
      </c>
      <c r="R166" s="53">
        <v>4</v>
      </c>
      <c r="S166" s="54">
        <v>7</v>
      </c>
      <c r="T166" s="54">
        <v>3</v>
      </c>
      <c r="U166" s="54" t="s">
        <v>1285</v>
      </c>
      <c r="V166" s="54">
        <v>3</v>
      </c>
      <c r="W166" s="55" t="s">
        <v>1280</v>
      </c>
      <c r="X166" s="56">
        <v>825710</v>
      </c>
      <c r="Y166" s="49">
        <v>32693000</v>
      </c>
      <c r="Z166" s="49">
        <v>29133000</v>
      </c>
      <c r="AA166" s="49">
        <v>9443100</v>
      </c>
      <c r="AB166" s="49">
        <v>19915000</v>
      </c>
      <c r="AC166" s="57" t="s">
        <v>1280</v>
      </c>
      <c r="AD166" s="64">
        <v>39319.523809523802</v>
      </c>
      <c r="AE166" s="65">
        <v>1556809.5238095201</v>
      </c>
      <c r="AF166" s="65">
        <v>1387285.7142857143</v>
      </c>
      <c r="AG166" s="65">
        <v>449671.42857142858</v>
      </c>
      <c r="AH166" s="65">
        <v>948333.33333333337</v>
      </c>
      <c r="AI166" s="66" t="s">
        <v>1280</v>
      </c>
      <c r="AJ166" s="53">
        <v>1</v>
      </c>
      <c r="AK166" s="54">
        <v>0.92133099845868371</v>
      </c>
      <c r="AL166" s="54">
        <v>0.30881367389565056</v>
      </c>
      <c r="AM166" s="54">
        <v>5.461307539408101E-4</v>
      </c>
      <c r="AN166" s="54">
        <v>0.49763306891388359</v>
      </c>
      <c r="AO166" s="54">
        <v>5.461307539408101E-4</v>
      </c>
      <c r="AP166" s="3"/>
      <c r="AQ166" s="3"/>
      <c r="AR166" s="3"/>
      <c r="AS166" s="3"/>
      <c r="AT166" s="3"/>
      <c r="AU166" s="3"/>
    </row>
    <row r="167" spans="1:47" ht="18.75" x14ac:dyDescent="0.3">
      <c r="A167" s="44" t="s">
        <v>107</v>
      </c>
      <c r="B167" s="44" t="s">
        <v>108</v>
      </c>
      <c r="C167" s="45" t="s">
        <v>109</v>
      </c>
      <c r="D167" s="46">
        <v>275</v>
      </c>
      <c r="E167" s="47">
        <v>31867</v>
      </c>
      <c r="F167" s="48" t="s">
        <v>21</v>
      </c>
      <c r="G167" s="49"/>
      <c r="H167" s="44">
        <v>8.1198970891546036</v>
      </c>
      <c r="I167" s="50">
        <v>0.13199271160378998</v>
      </c>
      <c r="J167" s="50">
        <v>0.33035047373462517</v>
      </c>
      <c r="K167" s="51" t="b">
        <v>0</v>
      </c>
      <c r="L167" s="52">
        <v>0.34387995217023759</v>
      </c>
      <c r="M167" s="45">
        <v>0.39678948219613569</v>
      </c>
      <c r="N167" s="45">
        <v>75</v>
      </c>
      <c r="O167" s="45">
        <v>0.52523780495171801</v>
      </c>
      <c r="P167" s="45">
        <v>0.75149179912448005</v>
      </c>
      <c r="Q167" s="68">
        <v>1.6674683633971297</v>
      </c>
      <c r="R167" s="53">
        <v>4</v>
      </c>
      <c r="S167" s="54">
        <v>2</v>
      </c>
      <c r="T167" s="54" t="s">
        <v>1280</v>
      </c>
      <c r="U167" s="54" t="s">
        <v>1280</v>
      </c>
      <c r="V167" s="54" t="s">
        <v>1285</v>
      </c>
      <c r="W167" s="55" t="s">
        <v>1280</v>
      </c>
      <c r="X167" s="56">
        <v>254830</v>
      </c>
      <c r="Y167" s="49">
        <v>2125500</v>
      </c>
      <c r="Z167" s="49" t="s">
        <v>1280</v>
      </c>
      <c r="AA167" s="49" t="s">
        <v>1280</v>
      </c>
      <c r="AB167" s="49">
        <v>1675500</v>
      </c>
      <c r="AC167" s="57" t="s">
        <v>1280</v>
      </c>
      <c r="AD167" s="64">
        <v>14990</v>
      </c>
      <c r="AE167" s="65">
        <v>125029.411764706</v>
      </c>
      <c r="AF167" s="65" t="s">
        <v>1280</v>
      </c>
      <c r="AG167" s="65" t="s">
        <v>1280</v>
      </c>
      <c r="AH167" s="65">
        <v>98558.823529411762</v>
      </c>
      <c r="AI167" s="66" t="s">
        <v>1280</v>
      </c>
      <c r="AJ167" s="53">
        <v>1</v>
      </c>
      <c r="AK167" s="54">
        <v>0.19408814454576065</v>
      </c>
      <c r="AL167" s="54">
        <v>1.4325284311333471E-3</v>
      </c>
      <c r="AM167" s="54">
        <v>1.4325284311333471E-3</v>
      </c>
      <c r="AN167" s="54">
        <v>1.4325284311333471E-3</v>
      </c>
      <c r="AO167" s="54">
        <v>1.4325284311333471E-3</v>
      </c>
      <c r="AP167" s="3"/>
      <c r="AQ167" s="3"/>
      <c r="AR167" s="3"/>
      <c r="AS167" s="3"/>
      <c r="AT167" s="3"/>
      <c r="AU167" s="3"/>
    </row>
    <row r="168" spans="1:47" ht="18.75" x14ac:dyDescent="0.3">
      <c r="A168" s="44" t="s">
        <v>104</v>
      </c>
      <c r="B168" s="44" t="s">
        <v>105</v>
      </c>
      <c r="C168" s="45" t="s">
        <v>106</v>
      </c>
      <c r="D168" s="46">
        <v>636</v>
      </c>
      <c r="E168" s="47">
        <v>73472</v>
      </c>
      <c r="F168" s="48" t="s">
        <v>1248</v>
      </c>
      <c r="G168" s="49"/>
      <c r="H168" s="44">
        <v>6.6417639112867315</v>
      </c>
      <c r="I168" s="50">
        <v>0.12983555000462671</v>
      </c>
      <c r="J168" s="50">
        <v>0.33049049092086802</v>
      </c>
      <c r="K168" s="51" t="b">
        <v>0</v>
      </c>
      <c r="L168" s="52">
        <v>0.79274330371406865</v>
      </c>
      <c r="M168" s="45">
        <v>0.955446074807205</v>
      </c>
      <c r="N168" s="45">
        <v>69</v>
      </c>
      <c r="O168" s="45">
        <v>0.66225530700935686</v>
      </c>
      <c r="P168" s="45">
        <v>0.74095278893018612</v>
      </c>
      <c r="Q168" s="68">
        <v>1.4553933782730959</v>
      </c>
      <c r="R168" s="53">
        <v>4</v>
      </c>
      <c r="S168" s="54" t="s">
        <v>1280</v>
      </c>
      <c r="T168" s="54">
        <v>5</v>
      </c>
      <c r="U168" s="54" t="s">
        <v>1280</v>
      </c>
      <c r="V168" s="54" t="s">
        <v>1280</v>
      </c>
      <c r="W168" s="55" t="s">
        <v>1280</v>
      </c>
      <c r="X168" s="56">
        <v>43648</v>
      </c>
      <c r="Y168" s="49" t="s">
        <v>1280</v>
      </c>
      <c r="Z168" s="49">
        <v>24313000</v>
      </c>
      <c r="AA168" s="49" t="s">
        <v>1280</v>
      </c>
      <c r="AB168" s="49" t="s">
        <v>1280</v>
      </c>
      <c r="AC168" s="57" t="s">
        <v>1280</v>
      </c>
      <c r="AD168" s="64">
        <v>1091.2</v>
      </c>
      <c r="AE168" s="65" t="s">
        <v>1280</v>
      </c>
      <c r="AF168" s="65">
        <v>607825</v>
      </c>
      <c r="AG168" s="65" t="s">
        <v>1280</v>
      </c>
      <c r="AH168" s="65" t="s">
        <v>1280</v>
      </c>
      <c r="AI168" s="66" t="s">
        <v>1280</v>
      </c>
      <c r="AJ168" s="53">
        <v>0.20511005024072562</v>
      </c>
      <c r="AK168" s="54">
        <v>4.0363374426600259E-3</v>
      </c>
      <c r="AL168" s="54">
        <v>1</v>
      </c>
      <c r="AM168" s="54">
        <v>4.0363374426600259E-3</v>
      </c>
      <c r="AN168" s="54">
        <v>4.0363374426600259E-3</v>
      </c>
      <c r="AO168" s="54">
        <v>4.0363374426600259E-3</v>
      </c>
      <c r="AP168" s="3"/>
      <c r="AQ168" s="3"/>
      <c r="AR168" s="3"/>
      <c r="AS168" s="3"/>
      <c r="AT168" s="3"/>
      <c r="AU168" s="3"/>
    </row>
    <row r="169" spans="1:47" ht="18.75" x14ac:dyDescent="0.3">
      <c r="A169" s="44" t="s">
        <v>933</v>
      </c>
      <c r="B169" s="44" t="s">
        <v>934</v>
      </c>
      <c r="C169" s="45" t="s">
        <v>935</v>
      </c>
      <c r="D169" s="46">
        <v>161</v>
      </c>
      <c r="E169" s="47">
        <v>18713</v>
      </c>
      <c r="F169" s="48" t="s">
        <v>21</v>
      </c>
      <c r="G169" s="49"/>
      <c r="H169" s="44">
        <v>-1.0648397202246465</v>
      </c>
      <c r="I169" s="50">
        <v>0.13067184548165114</v>
      </c>
      <c r="J169" s="50">
        <v>0.33074003828124132</v>
      </c>
      <c r="K169" s="51" t="b">
        <v>0</v>
      </c>
      <c r="L169" s="52">
        <v>-0.68719190644432371</v>
      </c>
      <c r="M169" s="45">
        <v>-0.74943498386640328</v>
      </c>
      <c r="N169" s="45">
        <v>94</v>
      </c>
      <c r="O169" s="45">
        <v>-0.51303129925631474</v>
      </c>
      <c r="P169" s="45">
        <v>0.36970202389531337</v>
      </c>
      <c r="Q169" s="68">
        <v>3.6232675107511163</v>
      </c>
      <c r="R169" s="53">
        <v>2</v>
      </c>
      <c r="S169" s="54">
        <v>3</v>
      </c>
      <c r="T169" s="54">
        <v>3</v>
      </c>
      <c r="U169" s="54">
        <v>4</v>
      </c>
      <c r="V169" s="54">
        <v>5</v>
      </c>
      <c r="W169" s="55">
        <v>3</v>
      </c>
      <c r="X169" s="56">
        <v>72642</v>
      </c>
      <c r="Y169" s="49">
        <v>14055000</v>
      </c>
      <c r="Z169" s="49">
        <v>63335000</v>
      </c>
      <c r="AA169" s="49">
        <v>43265000</v>
      </c>
      <c r="AB169" s="49">
        <v>30621000</v>
      </c>
      <c r="AC169" s="57">
        <v>13506000</v>
      </c>
      <c r="AD169" s="64">
        <v>7264.2</v>
      </c>
      <c r="AE169" s="65">
        <v>1405500</v>
      </c>
      <c r="AF169" s="65">
        <v>6333500</v>
      </c>
      <c r="AG169" s="65">
        <v>4326500</v>
      </c>
      <c r="AH169" s="65">
        <v>3062100</v>
      </c>
      <c r="AI169" s="66">
        <v>1350600</v>
      </c>
      <c r="AJ169" s="53">
        <v>6.7696747700386348E-2</v>
      </c>
      <c r="AK169" s="54">
        <v>0.30478901827125543</v>
      </c>
      <c r="AL169" s="54">
        <v>0.51660980472323903</v>
      </c>
      <c r="AM169" s="54">
        <v>1</v>
      </c>
      <c r="AN169" s="54">
        <v>0.58878379368974298</v>
      </c>
      <c r="AO169" s="54">
        <v>0.27114853412775219</v>
      </c>
      <c r="AP169" s="3"/>
      <c r="AQ169" s="3"/>
      <c r="AR169" s="3"/>
      <c r="AS169" s="3"/>
      <c r="AT169" s="3"/>
      <c r="AU169" s="3"/>
    </row>
    <row r="170" spans="1:47" ht="18.75" x14ac:dyDescent="0.3">
      <c r="A170" s="44" t="s">
        <v>849</v>
      </c>
      <c r="B170" s="44" t="s">
        <v>850</v>
      </c>
      <c r="C170" s="45" t="s">
        <v>851</v>
      </c>
      <c r="D170" s="46">
        <v>832</v>
      </c>
      <c r="E170" s="47">
        <v>93375</v>
      </c>
      <c r="F170" s="48" t="s">
        <v>21</v>
      </c>
      <c r="G170" s="49"/>
      <c r="H170" s="44">
        <v>-0.56867442952620129</v>
      </c>
      <c r="I170" s="50">
        <v>0.12551769658774836</v>
      </c>
      <c r="J170" s="50">
        <v>0.33077604747830158</v>
      </c>
      <c r="K170" s="51" t="b">
        <v>0</v>
      </c>
      <c r="L170" s="52">
        <v>-0.70309918193766108</v>
      </c>
      <c r="M170" s="45">
        <v>-0.73640239144709885</v>
      </c>
      <c r="N170" s="45">
        <v>156</v>
      </c>
      <c r="O170" s="45">
        <v>-0.6085793890733211</v>
      </c>
      <c r="P170" s="45">
        <v>0.73414085535880624</v>
      </c>
      <c r="Q170" s="68">
        <v>3.7648295785678791</v>
      </c>
      <c r="R170" s="53">
        <v>22</v>
      </c>
      <c r="S170" s="54">
        <v>24</v>
      </c>
      <c r="T170" s="54">
        <v>16</v>
      </c>
      <c r="U170" s="54">
        <v>26</v>
      </c>
      <c r="V170" s="54">
        <v>31</v>
      </c>
      <c r="W170" s="55">
        <v>20</v>
      </c>
      <c r="X170" s="56">
        <v>12001000</v>
      </c>
      <c r="Y170" s="49">
        <v>331080000</v>
      </c>
      <c r="Z170" s="49">
        <v>320140000</v>
      </c>
      <c r="AA170" s="49">
        <v>461090000</v>
      </c>
      <c r="AB170" s="49">
        <v>571390000</v>
      </c>
      <c r="AC170" s="57">
        <v>471460000</v>
      </c>
      <c r="AD170" s="64">
        <v>240020</v>
      </c>
      <c r="AE170" s="65">
        <v>6621600</v>
      </c>
      <c r="AF170" s="65">
        <v>6402800</v>
      </c>
      <c r="AG170" s="65">
        <v>9221800</v>
      </c>
      <c r="AH170" s="65">
        <v>11427800</v>
      </c>
      <c r="AI170" s="66">
        <v>9429200</v>
      </c>
      <c r="AJ170" s="53">
        <v>1</v>
      </c>
      <c r="AK170" s="54">
        <v>0.64195408082970673</v>
      </c>
      <c r="AL170" s="54">
        <v>0.23348627814629955</v>
      </c>
      <c r="AM170" s="54">
        <v>0.95290926098795126</v>
      </c>
      <c r="AN170" s="54">
        <v>0.9823622514493191</v>
      </c>
      <c r="AO170" s="54">
        <v>0.84630697402599164</v>
      </c>
      <c r="AP170" s="3"/>
      <c r="AQ170" s="3"/>
      <c r="AR170" s="3"/>
      <c r="AS170" s="3"/>
      <c r="AT170" s="3"/>
      <c r="AU170" s="3"/>
    </row>
    <row r="171" spans="1:47" ht="18.75" x14ac:dyDescent="0.3">
      <c r="A171" s="44" t="s">
        <v>835</v>
      </c>
      <c r="B171" s="44" t="s">
        <v>836</v>
      </c>
      <c r="C171" s="45" t="s">
        <v>837</v>
      </c>
      <c r="D171" s="46">
        <v>219</v>
      </c>
      <c r="E171" s="47">
        <v>25246</v>
      </c>
      <c r="F171" s="48" t="s">
        <v>21</v>
      </c>
      <c r="G171" s="49"/>
      <c r="H171" s="44">
        <v>-1.4029783552038386</v>
      </c>
      <c r="I171" s="50">
        <v>0.13298427386521272</v>
      </c>
      <c r="J171" s="50">
        <v>0.330983081620085</v>
      </c>
      <c r="K171" s="51" t="b">
        <v>0</v>
      </c>
      <c r="L171" s="52">
        <v>-0.71549125767430555</v>
      </c>
      <c r="M171" s="45">
        <v>-0.78853591995138816</v>
      </c>
      <c r="N171" s="45">
        <v>89</v>
      </c>
      <c r="O171" s="45">
        <v>-0.53030202198797549</v>
      </c>
      <c r="P171" s="45">
        <v>0.28515203495174052</v>
      </c>
      <c r="Q171" s="68">
        <v>3.8552168455144229</v>
      </c>
      <c r="R171" s="53">
        <v>2</v>
      </c>
      <c r="S171" s="54">
        <v>2</v>
      </c>
      <c r="T171" s="54">
        <v>2</v>
      </c>
      <c r="U171" s="54">
        <v>3</v>
      </c>
      <c r="V171" s="54">
        <v>4</v>
      </c>
      <c r="W171" s="55">
        <v>2</v>
      </c>
      <c r="X171" s="56">
        <v>71354</v>
      </c>
      <c r="Y171" s="49">
        <v>8005800</v>
      </c>
      <c r="Z171" s="49">
        <v>26301000</v>
      </c>
      <c r="AA171" s="49">
        <v>26893000</v>
      </c>
      <c r="AB171" s="49">
        <v>28782000</v>
      </c>
      <c r="AC171" s="57">
        <v>1358000</v>
      </c>
      <c r="AD171" s="64">
        <v>4197.2941176470604</v>
      </c>
      <c r="AE171" s="65">
        <v>470929.41176470602</v>
      </c>
      <c r="AF171" s="65">
        <v>1547117.6470588199</v>
      </c>
      <c r="AG171" s="65">
        <v>1581941.1764705901</v>
      </c>
      <c r="AH171" s="65">
        <v>1693058.8235294099</v>
      </c>
      <c r="AI171" s="66">
        <v>79882.352941176476</v>
      </c>
      <c r="AJ171" s="53">
        <v>0.10697832462221143</v>
      </c>
      <c r="AK171" s="54">
        <v>0.27929982122499658</v>
      </c>
      <c r="AL171" s="54">
        <v>0.34513466924926511</v>
      </c>
      <c r="AM171" s="54">
        <v>1</v>
      </c>
      <c r="AN171" s="54">
        <v>0.89033798650487506</v>
      </c>
      <c r="AO171" s="54">
        <v>4.3860920477519563E-2</v>
      </c>
      <c r="AP171" s="3"/>
      <c r="AQ171" s="3"/>
      <c r="AR171" s="3"/>
      <c r="AS171" s="3"/>
      <c r="AT171" s="3"/>
      <c r="AU171" s="3"/>
    </row>
    <row r="172" spans="1:47" ht="18.75" x14ac:dyDescent="0.3">
      <c r="A172" s="44" t="s">
        <v>127</v>
      </c>
      <c r="B172" s="44" t="s">
        <v>128</v>
      </c>
      <c r="C172" s="45">
        <v>1126400</v>
      </c>
      <c r="D172" s="46">
        <v>1166</v>
      </c>
      <c r="E172" s="47">
        <v>133959</v>
      </c>
      <c r="F172" s="48" t="s">
        <v>21</v>
      </c>
      <c r="G172" s="49"/>
      <c r="H172" s="44">
        <v>6.4897422750026967</v>
      </c>
      <c r="I172" s="50">
        <v>0.12512696619404187</v>
      </c>
      <c r="J172" s="50">
        <v>0.33169751985166129</v>
      </c>
      <c r="K172" s="51" t="b">
        <v>0</v>
      </c>
      <c r="L172" s="52">
        <v>0.29274817327352781</v>
      </c>
      <c r="M172" s="45">
        <v>0.43211576997214529</v>
      </c>
      <c r="N172" s="45">
        <v>77</v>
      </c>
      <c r="O172" s="45">
        <v>0.53441964988266932</v>
      </c>
      <c r="P172" s="45">
        <v>0.76925759843494446</v>
      </c>
      <c r="Q172" s="68">
        <v>1.6422549854978998</v>
      </c>
      <c r="R172" s="53">
        <v>5</v>
      </c>
      <c r="S172" s="54">
        <v>2</v>
      </c>
      <c r="T172" s="54" t="s">
        <v>1285</v>
      </c>
      <c r="U172" s="54" t="s">
        <v>1285</v>
      </c>
      <c r="V172" s="54" t="s">
        <v>1285</v>
      </c>
      <c r="W172" s="55" t="s">
        <v>1280</v>
      </c>
      <c r="X172" s="56">
        <v>296500</v>
      </c>
      <c r="Y172" s="49">
        <v>2874100</v>
      </c>
      <c r="Z172" s="49">
        <v>4979100</v>
      </c>
      <c r="AA172" s="49">
        <v>2106700</v>
      </c>
      <c r="AB172" s="49">
        <v>1783300</v>
      </c>
      <c r="AC172" s="57" t="s">
        <v>1280</v>
      </c>
      <c r="AD172" s="64">
        <v>4706.3492063492104</v>
      </c>
      <c r="AE172" s="65">
        <v>45620.634920634897</v>
      </c>
      <c r="AF172" s="65">
        <v>79033.333333333299</v>
      </c>
      <c r="AG172" s="65">
        <v>33439.682539682537</v>
      </c>
      <c r="AH172" s="65">
        <v>28306.349206349201</v>
      </c>
      <c r="AI172" s="66" t="s">
        <v>1280</v>
      </c>
      <c r="AJ172" s="53">
        <v>1</v>
      </c>
      <c r="AK172" s="54">
        <v>0.22556184079020689</v>
      </c>
      <c r="AL172" s="54">
        <v>4.5626876037416497E-3</v>
      </c>
      <c r="AM172" s="54">
        <v>4.5626876037416497E-3</v>
      </c>
      <c r="AN172" s="54">
        <v>4.5626876037416497E-3</v>
      </c>
      <c r="AO172" s="54">
        <v>4.5626876037416497E-3</v>
      </c>
      <c r="AP172" s="3"/>
      <c r="AQ172" s="3"/>
      <c r="AR172" s="3"/>
      <c r="AS172" s="3"/>
      <c r="AT172" s="3"/>
      <c r="AU172" s="3"/>
    </row>
    <row r="173" spans="1:47" ht="18.75" x14ac:dyDescent="0.3">
      <c r="A173" s="44" t="s">
        <v>1163</v>
      </c>
      <c r="B173" s="44" t="s">
        <v>1164</v>
      </c>
      <c r="C173" s="45" t="s">
        <v>1165</v>
      </c>
      <c r="D173" s="46">
        <v>180</v>
      </c>
      <c r="E173" s="47">
        <v>21596</v>
      </c>
      <c r="F173" s="48" t="s">
        <v>21</v>
      </c>
      <c r="G173" s="49"/>
      <c r="H173" s="44">
        <v>-2.6376354685756072</v>
      </c>
      <c r="I173" s="50">
        <v>0.1319129569733912</v>
      </c>
      <c r="J173" s="50">
        <v>0.33200564451729919</v>
      </c>
      <c r="K173" s="51" t="b">
        <v>0</v>
      </c>
      <c r="L173" s="52">
        <v>-0.31292519241562611</v>
      </c>
      <c r="M173" s="45">
        <v>-0.49006054883992861</v>
      </c>
      <c r="N173" s="45">
        <v>86</v>
      </c>
      <c r="O173" s="45">
        <v>-0.51088107233654145</v>
      </c>
      <c r="P173" s="45">
        <v>-0.12652203155990485</v>
      </c>
      <c r="Q173" s="68">
        <v>3.8223092705473207</v>
      </c>
      <c r="R173" s="53" t="s">
        <v>1280</v>
      </c>
      <c r="S173" s="54" t="s">
        <v>1285</v>
      </c>
      <c r="T173" s="54">
        <v>3</v>
      </c>
      <c r="U173" s="54" t="s">
        <v>1285</v>
      </c>
      <c r="V173" s="54">
        <v>3</v>
      </c>
      <c r="W173" s="55">
        <v>3</v>
      </c>
      <c r="X173" s="56" t="s">
        <v>1280</v>
      </c>
      <c r="Y173" s="49">
        <v>2757900</v>
      </c>
      <c r="Z173" s="49">
        <v>39002000</v>
      </c>
      <c r="AA173" s="49">
        <v>24490000</v>
      </c>
      <c r="AB173" s="49">
        <v>29106000</v>
      </c>
      <c r="AC173" s="57">
        <v>70816000</v>
      </c>
      <c r="AD173" s="64" t="s">
        <v>1280</v>
      </c>
      <c r="AE173" s="65">
        <v>393985.71428571426</v>
      </c>
      <c r="AF173" s="65">
        <v>5571714.2857142854</v>
      </c>
      <c r="AG173" s="65">
        <v>3498571.4285714286</v>
      </c>
      <c r="AH173" s="65">
        <v>4158000</v>
      </c>
      <c r="AI173" s="66">
        <v>10116571.428571399</v>
      </c>
      <c r="AJ173" s="53">
        <v>9.8530577241399991E-5</v>
      </c>
      <c r="AK173" s="54">
        <v>9.8530577241399991E-5</v>
      </c>
      <c r="AL173" s="54">
        <v>0.22376586661100722</v>
      </c>
      <c r="AM173" s="54">
        <v>9.8530577241399991E-5</v>
      </c>
      <c r="AN173" s="54">
        <v>0.39364713527254336</v>
      </c>
      <c r="AO173" s="54">
        <v>1</v>
      </c>
      <c r="AP173" s="3"/>
      <c r="AQ173" s="3"/>
      <c r="AR173" s="3"/>
      <c r="AS173" s="3"/>
      <c r="AT173" s="3"/>
      <c r="AU173" s="3"/>
    </row>
    <row r="174" spans="1:47" ht="18.75" x14ac:dyDescent="0.3">
      <c r="A174" s="44" t="s">
        <v>1199</v>
      </c>
      <c r="B174" s="44" t="s">
        <v>1200</v>
      </c>
      <c r="C174" s="45" t="s">
        <v>521</v>
      </c>
      <c r="D174" s="46">
        <v>1139</v>
      </c>
      <c r="E174" s="47">
        <v>131467</v>
      </c>
      <c r="F174" s="48" t="s">
        <v>21</v>
      </c>
      <c r="G174" s="49"/>
      <c r="H174" s="44">
        <v>-3.5543452040156809</v>
      </c>
      <c r="I174" s="50">
        <v>0.1248032928077968</v>
      </c>
      <c r="J174" s="50">
        <v>0.33280878082079146</v>
      </c>
      <c r="K174" s="51" t="b">
        <v>0</v>
      </c>
      <c r="L174" s="52">
        <v>-0.3472622570849288</v>
      </c>
      <c r="M174" s="45">
        <v>-0.3289886546814737</v>
      </c>
      <c r="N174" s="45">
        <v>93</v>
      </c>
      <c r="O174" s="45">
        <v>-0.54982441188289155</v>
      </c>
      <c r="P174" s="45">
        <v>-0.15096464155548031</v>
      </c>
      <c r="Q174" s="68">
        <v>3.8223192216583217</v>
      </c>
      <c r="R174" s="53">
        <v>3</v>
      </c>
      <c r="S174" s="54" t="s">
        <v>1285</v>
      </c>
      <c r="T174" s="54" t="s">
        <v>1285</v>
      </c>
      <c r="U174" s="54">
        <v>12</v>
      </c>
      <c r="V174" s="54">
        <v>2</v>
      </c>
      <c r="W174" s="55">
        <v>2</v>
      </c>
      <c r="X174" s="56">
        <v>145790</v>
      </c>
      <c r="Y174" s="49">
        <v>1594500</v>
      </c>
      <c r="Z174" s="49">
        <v>1380000</v>
      </c>
      <c r="AA174" s="49">
        <v>54927000</v>
      </c>
      <c r="AB174" s="49">
        <v>6853800</v>
      </c>
      <c r="AC174" s="57">
        <v>11062000</v>
      </c>
      <c r="AD174" s="64">
        <v>2513.6206896551698</v>
      </c>
      <c r="AE174" s="65">
        <v>27491.379310344801</v>
      </c>
      <c r="AF174" s="65">
        <v>23793.103448275899</v>
      </c>
      <c r="AG174" s="65">
        <v>947017.24137931003</v>
      </c>
      <c r="AH174" s="65">
        <v>118168.96551724138</v>
      </c>
      <c r="AI174" s="66">
        <v>190724.137931034</v>
      </c>
      <c r="AJ174" s="53">
        <v>0.10701843027727515</v>
      </c>
      <c r="AK174" s="54">
        <v>9.1424736454045509E-4</v>
      </c>
      <c r="AL174" s="54">
        <v>9.1424736454045509E-4</v>
      </c>
      <c r="AM174" s="54">
        <v>1</v>
      </c>
      <c r="AN174" s="54">
        <v>0.1038051102056459</v>
      </c>
      <c r="AO174" s="54">
        <v>0.17493028283053033</v>
      </c>
      <c r="AP174" s="3"/>
      <c r="AQ174" s="3"/>
      <c r="AR174" s="3"/>
      <c r="AS174" s="3"/>
      <c r="AT174" s="3"/>
      <c r="AU174" s="3"/>
    </row>
    <row r="175" spans="1:47" ht="18.75" x14ac:dyDescent="0.3">
      <c r="A175" s="44" t="s">
        <v>841</v>
      </c>
      <c r="B175" s="44" t="s">
        <v>842</v>
      </c>
      <c r="C175" s="45" t="s">
        <v>843</v>
      </c>
      <c r="D175" s="46">
        <v>244</v>
      </c>
      <c r="E175" s="47">
        <v>27007</v>
      </c>
      <c r="F175" s="48" t="s">
        <v>21</v>
      </c>
      <c r="G175" s="49"/>
      <c r="H175" s="44">
        <v>-0.81756863285775694</v>
      </c>
      <c r="I175" s="50">
        <v>5.5015858340574625E-2</v>
      </c>
      <c r="J175" s="50">
        <v>0.33306898022401932</v>
      </c>
      <c r="K175" s="51" t="b">
        <v>0</v>
      </c>
      <c r="L175" s="52">
        <v>-0.67629530242793423</v>
      </c>
      <c r="M175" s="45">
        <v>-0.82675139301408429</v>
      </c>
      <c r="N175" s="45">
        <v>124</v>
      </c>
      <c r="O175" s="45">
        <v>-0.74636224551036778</v>
      </c>
      <c r="P175" s="45">
        <v>0.6700941490435518</v>
      </c>
      <c r="Q175" s="68">
        <v>3.6086901118460961</v>
      </c>
      <c r="R175" s="53">
        <v>10</v>
      </c>
      <c r="S175" s="54">
        <v>13</v>
      </c>
      <c r="T175" s="54">
        <v>11</v>
      </c>
      <c r="U175" s="54">
        <v>14</v>
      </c>
      <c r="V175" s="54">
        <v>15</v>
      </c>
      <c r="W175" s="55">
        <v>13</v>
      </c>
      <c r="X175" s="56">
        <v>7050600</v>
      </c>
      <c r="Y175" s="49">
        <v>300610000</v>
      </c>
      <c r="Z175" s="49">
        <v>458010000</v>
      </c>
      <c r="AA175" s="49">
        <v>580400000</v>
      </c>
      <c r="AB175" s="49">
        <v>477030000</v>
      </c>
      <c r="AC175" s="57">
        <v>351970000</v>
      </c>
      <c r="AD175" s="64">
        <v>440662.5</v>
      </c>
      <c r="AE175" s="65">
        <v>18788125</v>
      </c>
      <c r="AF175" s="65">
        <v>28625625</v>
      </c>
      <c r="AG175" s="65">
        <v>36275000</v>
      </c>
      <c r="AH175" s="65">
        <v>29814375</v>
      </c>
      <c r="AI175" s="66">
        <v>21998125</v>
      </c>
      <c r="AJ175" s="53">
        <v>0.48979617910128964</v>
      </c>
      <c r="AK175" s="54">
        <v>0.48593837046909821</v>
      </c>
      <c r="AL175" s="54">
        <v>0.27848585046985891</v>
      </c>
      <c r="AM175" s="54">
        <v>1</v>
      </c>
      <c r="AN175" s="54">
        <v>0.68374076666623063</v>
      </c>
      <c r="AO175" s="54">
        <v>0.52673899159161031</v>
      </c>
      <c r="AP175" s="3"/>
      <c r="AQ175" s="3"/>
      <c r="AR175" s="3"/>
      <c r="AS175" s="3"/>
      <c r="AT175" s="3"/>
      <c r="AU175" s="3"/>
    </row>
    <row r="176" spans="1:47" ht="18.75" x14ac:dyDescent="0.3">
      <c r="A176" s="44" t="s">
        <v>171</v>
      </c>
      <c r="B176" s="44" t="s">
        <v>41</v>
      </c>
      <c r="C176" s="45">
        <v>519900</v>
      </c>
      <c r="D176" s="46">
        <v>1591</v>
      </c>
      <c r="E176" s="47">
        <v>180336</v>
      </c>
      <c r="F176" s="48" t="s">
        <v>21</v>
      </c>
      <c r="G176" s="49"/>
      <c r="H176" s="44">
        <v>4.1689438512968895</v>
      </c>
      <c r="I176" s="50">
        <v>5.809286422501693E-2</v>
      </c>
      <c r="J176" s="50">
        <v>0.33366157913855876</v>
      </c>
      <c r="K176" s="51" t="b">
        <v>0</v>
      </c>
      <c r="L176" s="52">
        <v>0.49047875813412228</v>
      </c>
      <c r="M176" s="45">
        <v>0.89011638812612182</v>
      </c>
      <c r="N176" s="45">
        <v>75</v>
      </c>
      <c r="O176" s="45">
        <v>0.60530411596947586</v>
      </c>
      <c r="P176" s="45">
        <v>0.83927817319474451</v>
      </c>
      <c r="Q176" s="68">
        <v>1.3962004813375861</v>
      </c>
      <c r="R176" s="53">
        <v>2</v>
      </c>
      <c r="S176" s="54">
        <v>2</v>
      </c>
      <c r="T176" s="54" t="s">
        <v>1280</v>
      </c>
      <c r="U176" s="54" t="s">
        <v>1280</v>
      </c>
      <c r="V176" s="54" t="s">
        <v>1280</v>
      </c>
      <c r="W176" s="55" t="s">
        <v>1280</v>
      </c>
      <c r="X176" s="56">
        <v>40985</v>
      </c>
      <c r="Y176" s="49">
        <v>1806600</v>
      </c>
      <c r="Z176" s="49" t="s">
        <v>1280</v>
      </c>
      <c r="AA176" s="49" t="s">
        <v>1280</v>
      </c>
      <c r="AB176" s="49" t="s">
        <v>1280</v>
      </c>
      <c r="AC176" s="57" t="s">
        <v>1280</v>
      </c>
      <c r="AD176" s="64">
        <v>561.43835616438355</v>
      </c>
      <c r="AE176" s="65">
        <v>24747.9452054795</v>
      </c>
      <c r="AF176" s="65" t="s">
        <v>1280</v>
      </c>
      <c r="AG176" s="65" t="s">
        <v>1280</v>
      </c>
      <c r="AH176" s="65" t="s">
        <v>1280</v>
      </c>
      <c r="AI176" s="66" t="s">
        <v>1280</v>
      </c>
      <c r="AJ176" s="53">
        <v>0.97493234785674421</v>
      </c>
      <c r="AK176" s="54">
        <v>1</v>
      </c>
      <c r="AL176" s="54">
        <v>3.7288703538182519E-2</v>
      </c>
      <c r="AM176" s="54">
        <v>3.7288703538182519E-2</v>
      </c>
      <c r="AN176" s="54">
        <v>3.7288703538182519E-2</v>
      </c>
      <c r="AO176" s="54">
        <v>3.7288703538182519E-2</v>
      </c>
      <c r="AP176" s="3"/>
      <c r="AQ176" s="3"/>
      <c r="AR176" s="3"/>
      <c r="AS176" s="3"/>
      <c r="AT176" s="3"/>
      <c r="AU176" s="3"/>
    </row>
    <row r="177" spans="1:47" ht="18.75" x14ac:dyDescent="0.3">
      <c r="A177" s="44" t="s">
        <v>484</v>
      </c>
      <c r="B177" s="44" t="s">
        <v>485</v>
      </c>
      <c r="C177" s="45">
        <v>916100</v>
      </c>
      <c r="D177" s="46">
        <v>273</v>
      </c>
      <c r="E177" s="47">
        <v>31773</v>
      </c>
      <c r="F177" s="48" t="s">
        <v>21</v>
      </c>
      <c r="G177" s="49"/>
      <c r="H177" s="44">
        <v>2.0094537941949868</v>
      </c>
      <c r="I177" s="50">
        <v>0.13806409100514688</v>
      </c>
      <c r="J177" s="50">
        <v>0.33615604766470542</v>
      </c>
      <c r="K177" s="51" t="b">
        <v>0</v>
      </c>
      <c r="L177" s="52">
        <v>-9.2242601820835442E-3</v>
      </c>
      <c r="M177" s="45">
        <v>-9.6906773822491979E-2</v>
      </c>
      <c r="N177" s="45">
        <v>86</v>
      </c>
      <c r="O177" s="45">
        <v>0.39905620412908105</v>
      </c>
      <c r="P177" s="45">
        <v>0.76929424704156601</v>
      </c>
      <c r="Q177" s="68">
        <v>2.0486753446999049</v>
      </c>
      <c r="R177" s="53">
        <v>4</v>
      </c>
      <c r="S177" s="54">
        <v>9</v>
      </c>
      <c r="T177" s="54">
        <v>2</v>
      </c>
      <c r="U177" s="54">
        <v>3</v>
      </c>
      <c r="V177" s="54">
        <v>3</v>
      </c>
      <c r="W177" s="55">
        <v>2</v>
      </c>
      <c r="X177" s="56">
        <v>762090</v>
      </c>
      <c r="Y177" s="49">
        <v>82753000</v>
      </c>
      <c r="Z177" s="49">
        <v>12485000</v>
      </c>
      <c r="AA177" s="49">
        <v>705770</v>
      </c>
      <c r="AB177" s="49">
        <v>26906000</v>
      </c>
      <c r="AC177" s="57">
        <v>5664700</v>
      </c>
      <c r="AD177" s="64">
        <v>44828.823529411762</v>
      </c>
      <c r="AE177" s="65">
        <v>4867823.5294117648</v>
      </c>
      <c r="AF177" s="65">
        <v>734411.76470588194</v>
      </c>
      <c r="AG177" s="65">
        <v>41515.882352941175</v>
      </c>
      <c r="AH177" s="65">
        <v>1582705.88235294</v>
      </c>
      <c r="AI177" s="66">
        <v>333217.64705882402</v>
      </c>
      <c r="AJ177" s="53">
        <v>0.39576197328722601</v>
      </c>
      <c r="AK177" s="54">
        <v>1</v>
      </c>
      <c r="AL177" s="54">
        <v>5.6748606824091059E-2</v>
      </c>
      <c r="AM177" s="54">
        <v>9.0902174829000353E-3</v>
      </c>
      <c r="AN177" s="54">
        <v>0.28829253951405465</v>
      </c>
      <c r="AO177" s="54">
        <v>6.3373138861912176E-2</v>
      </c>
      <c r="AP177" s="3"/>
      <c r="AQ177" s="3"/>
      <c r="AR177" s="3"/>
      <c r="AS177" s="3"/>
      <c r="AT177" s="3"/>
      <c r="AU177" s="3"/>
    </row>
    <row r="178" spans="1:47" ht="18.75" x14ac:dyDescent="0.3">
      <c r="A178" s="44" t="s">
        <v>855</v>
      </c>
      <c r="B178" s="44" t="s">
        <v>810</v>
      </c>
      <c r="C178" s="45" t="s">
        <v>811</v>
      </c>
      <c r="D178" s="46">
        <v>231</v>
      </c>
      <c r="E178" s="47">
        <v>26743</v>
      </c>
      <c r="F178" s="48" t="s">
        <v>21</v>
      </c>
      <c r="G178" s="49"/>
      <c r="H178" s="44">
        <v>-0.86732720344583458</v>
      </c>
      <c r="I178" s="50">
        <v>0.13733937024888401</v>
      </c>
      <c r="J178" s="50">
        <v>0.33621878618306034</v>
      </c>
      <c r="K178" s="51" t="b">
        <v>0</v>
      </c>
      <c r="L178" s="52">
        <v>0.31124482193531944</v>
      </c>
      <c r="M178" s="45">
        <v>0.2499620527767818</v>
      </c>
      <c r="N178" s="45">
        <v>82</v>
      </c>
      <c r="O178" s="45">
        <v>-0.48505748925380177</v>
      </c>
      <c r="P178" s="45">
        <v>0.549166681191402</v>
      </c>
      <c r="Q178" s="68">
        <v>3.4827864510182023</v>
      </c>
      <c r="R178" s="53">
        <v>3</v>
      </c>
      <c r="S178" s="54">
        <v>4</v>
      </c>
      <c r="T178" s="54">
        <v>6</v>
      </c>
      <c r="U178" s="54">
        <v>5</v>
      </c>
      <c r="V178" s="54">
        <v>6</v>
      </c>
      <c r="W178" s="55">
        <v>2</v>
      </c>
      <c r="X178" s="56">
        <v>300310</v>
      </c>
      <c r="Y178" s="49">
        <v>9972000</v>
      </c>
      <c r="Z178" s="49">
        <v>55200000</v>
      </c>
      <c r="AA178" s="49">
        <v>40645000</v>
      </c>
      <c r="AB178" s="49">
        <v>26359000</v>
      </c>
      <c r="AC178" s="57">
        <v>13955000</v>
      </c>
      <c r="AD178" s="64">
        <v>27300.909090909099</v>
      </c>
      <c r="AE178" s="65">
        <v>906545.45454545505</v>
      </c>
      <c r="AF178" s="65">
        <v>5018181.8181818202</v>
      </c>
      <c r="AG178" s="65">
        <v>3695000</v>
      </c>
      <c r="AH178" s="65">
        <v>2396272.7272727271</v>
      </c>
      <c r="AI178" s="66">
        <v>1268636.3636363635</v>
      </c>
      <c r="AJ178" s="53">
        <v>0.29790609317294431</v>
      </c>
      <c r="AK178" s="54">
        <v>0.2301867467879877</v>
      </c>
      <c r="AL178" s="54">
        <v>0.47927803651187045</v>
      </c>
      <c r="AM178" s="54">
        <v>1</v>
      </c>
      <c r="AN178" s="54">
        <v>0.53950439664721717</v>
      </c>
      <c r="AO178" s="54">
        <v>0.2982221772152861</v>
      </c>
      <c r="AP178" s="3"/>
      <c r="AQ178" s="3"/>
      <c r="AR178" s="3"/>
      <c r="AS178" s="3"/>
      <c r="AT178" s="3"/>
      <c r="AU178" s="3"/>
    </row>
    <row r="179" spans="1:47" ht="18.75" x14ac:dyDescent="0.3">
      <c r="A179" s="44" t="s">
        <v>235</v>
      </c>
      <c r="B179" s="44" t="s">
        <v>236</v>
      </c>
      <c r="C179" s="45">
        <v>1303700</v>
      </c>
      <c r="D179" s="46">
        <v>234</v>
      </c>
      <c r="E179" s="47">
        <v>26902</v>
      </c>
      <c r="F179" s="48" t="s">
        <v>21</v>
      </c>
      <c r="G179" s="49"/>
      <c r="H179" s="44">
        <v>1.6083796016724308</v>
      </c>
      <c r="I179" s="50">
        <v>5.6366994793424045E-2</v>
      </c>
      <c r="J179" s="50">
        <v>0.33669884889938628</v>
      </c>
      <c r="K179" s="51" t="b">
        <v>0</v>
      </c>
      <c r="L179" s="52">
        <v>0.77409182070132609</v>
      </c>
      <c r="M179" s="45">
        <v>0.67829884481408798</v>
      </c>
      <c r="N179" s="45">
        <v>74</v>
      </c>
      <c r="O179" s="45">
        <v>0.70946784613079128</v>
      </c>
      <c r="P179" s="45">
        <v>0.95445030041988088</v>
      </c>
      <c r="Q179" s="68">
        <v>1.178981341439399</v>
      </c>
      <c r="R179" s="53">
        <v>4</v>
      </c>
      <c r="S179" s="54">
        <v>2</v>
      </c>
      <c r="T179" s="54">
        <v>3</v>
      </c>
      <c r="U179" s="54" t="s">
        <v>1285</v>
      </c>
      <c r="V179" s="54">
        <v>2</v>
      </c>
      <c r="W179" s="55" t="s">
        <v>1280</v>
      </c>
      <c r="X179" s="56">
        <v>209090</v>
      </c>
      <c r="Y179" s="49">
        <v>7333300</v>
      </c>
      <c r="Z179" s="49">
        <v>20598000</v>
      </c>
      <c r="AA179" s="49">
        <v>3970800</v>
      </c>
      <c r="AB179" s="49">
        <v>8864300</v>
      </c>
      <c r="AC179" s="57" t="s">
        <v>1280</v>
      </c>
      <c r="AD179" s="64">
        <v>11616.111111111111</v>
      </c>
      <c r="AE179" s="65">
        <v>407405.55555555603</v>
      </c>
      <c r="AF179" s="65">
        <v>1144333.3333333333</v>
      </c>
      <c r="AG179" s="65">
        <v>220600</v>
      </c>
      <c r="AH179" s="65">
        <v>492461.11111111112</v>
      </c>
      <c r="AI179" s="66" t="s">
        <v>1280</v>
      </c>
      <c r="AJ179" s="53">
        <v>1</v>
      </c>
      <c r="AK179" s="54">
        <v>0.81612116829721304</v>
      </c>
      <c r="AL179" s="54">
        <v>0.86224492871709912</v>
      </c>
      <c r="AM179" s="54">
        <v>1.8486050087923849E-3</v>
      </c>
      <c r="AN179" s="54">
        <v>0.87471716543722344</v>
      </c>
      <c r="AO179" s="54">
        <v>1.8486050087923849E-3</v>
      </c>
      <c r="AP179" s="3"/>
      <c r="AQ179" s="3"/>
      <c r="AR179" s="3"/>
      <c r="AS179" s="3"/>
      <c r="AT179" s="3"/>
      <c r="AU179" s="3"/>
    </row>
    <row r="180" spans="1:47" ht="18.75" x14ac:dyDescent="0.3">
      <c r="A180" s="44" t="s">
        <v>518</v>
      </c>
      <c r="B180" s="44" t="s">
        <v>519</v>
      </c>
      <c r="C180" s="45" t="s">
        <v>520</v>
      </c>
      <c r="D180" s="46">
        <v>1299</v>
      </c>
      <c r="E180" s="47">
        <v>146766</v>
      </c>
      <c r="F180" s="48" t="s">
        <v>21</v>
      </c>
      <c r="G180" s="49"/>
      <c r="H180" s="44">
        <v>1.0723296088347762</v>
      </c>
      <c r="I180" s="50">
        <v>5.4915599218132639E-2</v>
      </c>
      <c r="J180" s="50">
        <v>0.33701628013319757</v>
      </c>
      <c r="K180" s="51" t="b">
        <v>0</v>
      </c>
      <c r="L180" s="52">
        <v>0.65296189002763361</v>
      </c>
      <c r="M180" s="45">
        <v>0.68068297614699469</v>
      </c>
      <c r="N180" s="45">
        <v>99</v>
      </c>
      <c r="O180" s="45">
        <v>0.62398932047957867</v>
      </c>
      <c r="P180" s="45">
        <v>0.90174212252054597</v>
      </c>
      <c r="Q180" s="68">
        <v>2.0063115195040613</v>
      </c>
      <c r="R180" s="53">
        <v>25</v>
      </c>
      <c r="S180" s="54">
        <v>28</v>
      </c>
      <c r="T180" s="54">
        <v>25</v>
      </c>
      <c r="U180" s="54">
        <v>13</v>
      </c>
      <c r="V180" s="54">
        <v>19</v>
      </c>
      <c r="W180" s="55">
        <v>8</v>
      </c>
      <c r="X180" s="56">
        <v>2503700</v>
      </c>
      <c r="Y180" s="49">
        <v>171130000</v>
      </c>
      <c r="Z180" s="49">
        <v>242840000</v>
      </c>
      <c r="AA180" s="49">
        <v>64317000</v>
      </c>
      <c r="AB180" s="49">
        <v>98658000</v>
      </c>
      <c r="AC180" s="57">
        <v>21555000</v>
      </c>
      <c r="AD180" s="64">
        <v>30532.926829268301</v>
      </c>
      <c r="AE180" s="65">
        <v>2086951.2195122</v>
      </c>
      <c r="AF180" s="65">
        <v>2961463.4146341463</v>
      </c>
      <c r="AG180" s="65">
        <v>784353.6585365854</v>
      </c>
      <c r="AH180" s="65">
        <v>1203146.3414634101</v>
      </c>
      <c r="AI180" s="66">
        <v>262865.85365853657</v>
      </c>
      <c r="AJ180" s="53">
        <v>0.62873507059518452</v>
      </c>
      <c r="AK180" s="54">
        <v>1</v>
      </c>
      <c r="AL180" s="54">
        <v>0.53375809943999486</v>
      </c>
      <c r="AM180" s="54">
        <v>0.40058479013378984</v>
      </c>
      <c r="AN180" s="54">
        <v>0.51118037204550859</v>
      </c>
      <c r="AO180" s="54">
        <v>0.11660949840758711</v>
      </c>
      <c r="AP180" s="3"/>
      <c r="AQ180" s="3"/>
      <c r="AR180" s="3"/>
      <c r="AS180" s="3"/>
      <c r="AT180" s="3"/>
      <c r="AU180" s="3"/>
    </row>
    <row r="181" spans="1:47" ht="18.75" x14ac:dyDescent="0.3">
      <c r="A181" s="44" t="s">
        <v>1181</v>
      </c>
      <c r="B181" s="44" t="s">
        <v>1182</v>
      </c>
      <c r="C181" s="45" t="s">
        <v>1183</v>
      </c>
      <c r="D181" s="46">
        <v>123</v>
      </c>
      <c r="E181" s="47">
        <v>13749</v>
      </c>
      <c r="F181" s="48" t="s">
        <v>21</v>
      </c>
      <c r="G181" s="49"/>
      <c r="H181" s="44">
        <v>-1.8954098541203932</v>
      </c>
      <c r="I181" s="50">
        <v>0.13714143838706042</v>
      </c>
      <c r="J181" s="50">
        <v>0.33757892526045641</v>
      </c>
      <c r="K181" s="51" t="b">
        <v>0</v>
      </c>
      <c r="L181" s="52">
        <v>-0.49683547121278726</v>
      </c>
      <c r="M181" s="45">
        <v>-0.54854101664086108</v>
      </c>
      <c r="N181" s="45">
        <v>86</v>
      </c>
      <c r="O181" s="45">
        <v>-0.58424831239245234</v>
      </c>
      <c r="P181" s="45">
        <v>-0.20401378872439704</v>
      </c>
      <c r="Q181" s="68">
        <v>3.7993416264535798</v>
      </c>
      <c r="R181" s="53" t="s">
        <v>1285</v>
      </c>
      <c r="S181" s="54">
        <v>3</v>
      </c>
      <c r="T181" s="54" t="s">
        <v>1285</v>
      </c>
      <c r="U181" s="54">
        <v>2</v>
      </c>
      <c r="V181" s="54">
        <v>3</v>
      </c>
      <c r="W181" s="55">
        <v>2</v>
      </c>
      <c r="X181" s="56">
        <v>97109</v>
      </c>
      <c r="Y181" s="49">
        <v>7297900</v>
      </c>
      <c r="Z181" s="49">
        <v>5595500</v>
      </c>
      <c r="AA181" s="49">
        <v>8039000</v>
      </c>
      <c r="AB181" s="49">
        <v>19561000</v>
      </c>
      <c r="AC181" s="57">
        <v>1396000</v>
      </c>
      <c r="AD181" s="64">
        <v>12138.625</v>
      </c>
      <c r="AE181" s="65">
        <v>912237.5</v>
      </c>
      <c r="AF181" s="65">
        <v>699437.5</v>
      </c>
      <c r="AG181" s="65">
        <v>1004875</v>
      </c>
      <c r="AH181" s="65">
        <v>2445125</v>
      </c>
      <c r="AI181" s="66">
        <v>174500</v>
      </c>
      <c r="AJ181" s="53">
        <v>4.2564481830367166E-4</v>
      </c>
      <c r="AK181" s="54">
        <v>0.42076425873205131</v>
      </c>
      <c r="AL181" s="54">
        <v>4.2564481830367166E-4</v>
      </c>
      <c r="AM181" s="54">
        <v>0.49401233107411852</v>
      </c>
      <c r="AN181" s="54">
        <v>1</v>
      </c>
      <c r="AO181" s="54">
        <v>7.4514090119618293E-2</v>
      </c>
      <c r="AP181" s="3"/>
      <c r="AQ181" s="3"/>
      <c r="AR181" s="3"/>
      <c r="AS181" s="3"/>
      <c r="AT181" s="3"/>
      <c r="AU181" s="3"/>
    </row>
    <row r="182" spans="1:47" ht="18.75" x14ac:dyDescent="0.3">
      <c r="A182" s="44" t="s">
        <v>254</v>
      </c>
      <c r="B182" s="44" t="s">
        <v>255</v>
      </c>
      <c r="C182" s="45" t="s">
        <v>256</v>
      </c>
      <c r="D182" s="46">
        <v>1791</v>
      </c>
      <c r="E182" s="47">
        <v>198670</v>
      </c>
      <c r="F182" s="48" t="s">
        <v>21</v>
      </c>
      <c r="G182" s="49"/>
      <c r="H182" s="44">
        <v>2.1394090508013508</v>
      </c>
      <c r="I182" s="50">
        <v>5.3500968979919405E-2</v>
      </c>
      <c r="J182" s="50">
        <v>0.3375835789155478</v>
      </c>
      <c r="K182" s="51" t="b">
        <v>0</v>
      </c>
      <c r="L182" s="52">
        <v>0.6773680367035535</v>
      </c>
      <c r="M182" s="45">
        <v>0.52254576696510202</v>
      </c>
      <c r="N182" s="45">
        <v>73</v>
      </c>
      <c r="O182" s="45">
        <v>0.78917660618268326</v>
      </c>
      <c r="P182" s="45">
        <v>0.87389964895037253</v>
      </c>
      <c r="Q182" s="68">
        <v>1.1257822337897769</v>
      </c>
      <c r="R182" s="53">
        <v>3</v>
      </c>
      <c r="S182" s="54">
        <v>2</v>
      </c>
      <c r="T182" s="54">
        <v>5</v>
      </c>
      <c r="U182" s="54">
        <v>4</v>
      </c>
      <c r="V182" s="54" t="s">
        <v>1280</v>
      </c>
      <c r="W182" s="55" t="s">
        <v>1280</v>
      </c>
      <c r="X182" s="56">
        <v>227970</v>
      </c>
      <c r="Y182" s="49">
        <v>2865300</v>
      </c>
      <c r="Z182" s="49">
        <v>24724000</v>
      </c>
      <c r="AA182" s="49">
        <v>4512300</v>
      </c>
      <c r="AB182" s="49" t="s">
        <v>1280</v>
      </c>
      <c r="AC182" s="57" t="s">
        <v>1280</v>
      </c>
      <c r="AD182" s="64">
        <v>2399.6842105263199</v>
      </c>
      <c r="AE182" s="65">
        <v>30161.052631578899</v>
      </c>
      <c r="AF182" s="65">
        <v>260252.63157894701</v>
      </c>
      <c r="AG182" s="65">
        <v>47497.894736842107</v>
      </c>
      <c r="AH182" s="65" t="s">
        <v>1280</v>
      </c>
      <c r="AI182" s="66" t="s">
        <v>1280</v>
      </c>
      <c r="AJ182" s="53">
        <v>1</v>
      </c>
      <c r="AK182" s="54">
        <v>0.29246968256094319</v>
      </c>
      <c r="AL182" s="54">
        <v>0.94924844253037832</v>
      </c>
      <c r="AM182" s="54">
        <v>0.49091188527684987</v>
      </c>
      <c r="AN182" s="54">
        <v>8.9485112618127079E-3</v>
      </c>
      <c r="AO182" s="54">
        <v>8.9485112618127079E-3</v>
      </c>
      <c r="AP182" s="3"/>
      <c r="AQ182" s="3"/>
      <c r="AR182" s="3"/>
      <c r="AS182" s="3"/>
      <c r="AT182" s="3"/>
      <c r="AU182" s="3"/>
    </row>
    <row r="183" spans="1:47" ht="18.75" x14ac:dyDescent="0.3">
      <c r="A183" s="44" t="s">
        <v>150</v>
      </c>
      <c r="B183" s="44" t="s">
        <v>41</v>
      </c>
      <c r="C183" s="45">
        <v>720000</v>
      </c>
      <c r="D183" s="46">
        <v>727</v>
      </c>
      <c r="E183" s="47">
        <v>86629</v>
      </c>
      <c r="F183" s="48" t="s">
        <v>21</v>
      </c>
      <c r="G183" s="49"/>
      <c r="H183" s="44">
        <v>6.2371166924012167</v>
      </c>
      <c r="I183" s="50">
        <v>5.8086405792831697E-2</v>
      </c>
      <c r="J183" s="50">
        <v>0.33795727006738441</v>
      </c>
      <c r="K183" s="51" t="b">
        <v>0</v>
      </c>
      <c r="L183" s="52">
        <v>0.58824976683506602</v>
      </c>
      <c r="M183" s="45">
        <v>0.98195019050848764</v>
      </c>
      <c r="N183" s="45">
        <v>73</v>
      </c>
      <c r="O183" s="45">
        <v>0.60810948655209385</v>
      </c>
      <c r="P183" s="45">
        <v>0.83469115458402654</v>
      </c>
      <c r="Q183" s="68">
        <v>1.3409312995839311</v>
      </c>
      <c r="R183" s="53">
        <v>2</v>
      </c>
      <c r="S183" s="54">
        <v>3</v>
      </c>
      <c r="T183" s="54" t="s">
        <v>1280</v>
      </c>
      <c r="U183" s="54" t="s">
        <v>1280</v>
      </c>
      <c r="V183" s="54" t="s">
        <v>1280</v>
      </c>
      <c r="W183" s="55" t="s">
        <v>1280</v>
      </c>
      <c r="X183" s="56">
        <v>127270</v>
      </c>
      <c r="Y183" s="49">
        <v>5341900</v>
      </c>
      <c r="Z183" s="49" t="s">
        <v>1280</v>
      </c>
      <c r="AA183" s="49" t="s">
        <v>1280</v>
      </c>
      <c r="AB183" s="49" t="s">
        <v>1280</v>
      </c>
      <c r="AC183" s="57" t="s">
        <v>1280</v>
      </c>
      <c r="AD183" s="64">
        <v>2447.5</v>
      </c>
      <c r="AE183" s="65">
        <v>102728.846153846</v>
      </c>
      <c r="AF183" s="65" t="s">
        <v>1280</v>
      </c>
      <c r="AG183" s="65" t="s">
        <v>1280</v>
      </c>
      <c r="AH183" s="65" t="s">
        <v>1280</v>
      </c>
      <c r="AI183" s="66" t="s">
        <v>1280</v>
      </c>
      <c r="AJ183" s="53">
        <v>1</v>
      </c>
      <c r="AK183" s="54">
        <v>0.97669319734068882</v>
      </c>
      <c r="AL183" s="54">
        <v>8.7736879193825845E-3</v>
      </c>
      <c r="AM183" s="54">
        <v>8.7736879193825845E-3</v>
      </c>
      <c r="AN183" s="54">
        <v>8.7736879193825845E-3</v>
      </c>
      <c r="AO183" s="54">
        <v>8.7736879193825845E-3</v>
      </c>
      <c r="AP183" s="3"/>
      <c r="AQ183" s="3"/>
      <c r="AR183" s="3"/>
      <c r="AS183" s="3"/>
      <c r="AT183" s="3"/>
      <c r="AU183" s="3"/>
    </row>
    <row r="184" spans="1:47" ht="18.75" x14ac:dyDescent="0.3">
      <c r="A184" s="44" t="s">
        <v>1023</v>
      </c>
      <c r="B184" s="44" t="s">
        <v>1024</v>
      </c>
      <c r="C184" s="45" t="s">
        <v>1025</v>
      </c>
      <c r="D184" s="46">
        <v>447</v>
      </c>
      <c r="E184" s="47">
        <v>49709</v>
      </c>
      <c r="F184" s="48" t="s">
        <v>21</v>
      </c>
      <c r="G184" s="49"/>
      <c r="H184" s="44">
        <v>-1.1945053003944452</v>
      </c>
      <c r="I184" s="50">
        <v>5.7359103148570754E-2</v>
      </c>
      <c r="J184" s="50">
        <v>0.33811681855999604</v>
      </c>
      <c r="K184" s="51" t="b">
        <v>0</v>
      </c>
      <c r="L184" s="52">
        <v>-0.37577663076467976</v>
      </c>
      <c r="M184" s="45">
        <v>-0.56726060053948169</v>
      </c>
      <c r="N184" s="45">
        <v>88</v>
      </c>
      <c r="O184" s="45">
        <v>-0.64621888602716793</v>
      </c>
      <c r="P184" s="45">
        <v>0.40810901694461943</v>
      </c>
      <c r="Q184" s="68">
        <v>4.0741657880604292</v>
      </c>
      <c r="R184" s="53">
        <v>4</v>
      </c>
      <c r="S184" s="54" t="s">
        <v>1285</v>
      </c>
      <c r="T184" s="54">
        <v>2</v>
      </c>
      <c r="U184" s="54">
        <v>2</v>
      </c>
      <c r="V184" s="54">
        <v>3</v>
      </c>
      <c r="W184" s="55">
        <v>2</v>
      </c>
      <c r="X184" s="56">
        <v>226820</v>
      </c>
      <c r="Y184" s="49">
        <v>8103200</v>
      </c>
      <c r="Z184" s="49">
        <v>11411000</v>
      </c>
      <c r="AA184" s="49">
        <v>11959000</v>
      </c>
      <c r="AB184" s="49">
        <v>11543000</v>
      </c>
      <c r="AC184" s="57">
        <v>9941100</v>
      </c>
      <c r="AD184" s="64">
        <v>9072.7999999999993</v>
      </c>
      <c r="AE184" s="65">
        <v>324128</v>
      </c>
      <c r="AF184" s="65">
        <v>456440</v>
      </c>
      <c r="AG184" s="65">
        <v>478360</v>
      </c>
      <c r="AH184" s="65">
        <v>461720</v>
      </c>
      <c r="AI184" s="66">
        <v>397644</v>
      </c>
      <c r="AJ184" s="53">
        <v>0.76472132345479205</v>
      </c>
      <c r="AK184" s="54">
        <v>1.80995070052974E-3</v>
      </c>
      <c r="AL184" s="54">
        <v>0.33673202109868583</v>
      </c>
      <c r="AM184" s="54">
        <v>1</v>
      </c>
      <c r="AN184" s="54">
        <v>0.80296574025433043</v>
      </c>
      <c r="AO184" s="54">
        <v>0.72203258943160498</v>
      </c>
      <c r="AP184" s="3"/>
      <c r="AQ184" s="3"/>
      <c r="AR184" s="3"/>
      <c r="AS184" s="3"/>
      <c r="AT184" s="3"/>
      <c r="AU184" s="3"/>
    </row>
    <row r="185" spans="1:47" ht="18.75" x14ac:dyDescent="0.3">
      <c r="A185" s="44" t="s">
        <v>304</v>
      </c>
      <c r="B185" s="44" t="s">
        <v>305</v>
      </c>
      <c r="C185" s="45" t="s">
        <v>306</v>
      </c>
      <c r="D185" s="46">
        <v>917</v>
      </c>
      <c r="E185" s="47">
        <v>106160</v>
      </c>
      <c r="F185" s="48" t="s">
        <v>21</v>
      </c>
      <c r="G185" s="49"/>
      <c r="H185" s="44">
        <v>2.1627168189069796</v>
      </c>
      <c r="I185" s="50">
        <v>0.13688823858517732</v>
      </c>
      <c r="J185" s="50">
        <v>0.33881729771358809</v>
      </c>
      <c r="K185" s="51" t="b">
        <v>0</v>
      </c>
      <c r="L185" s="52">
        <v>-8.0045420759603442E-2</v>
      </c>
      <c r="M185" s="45">
        <v>-0.1189518627242644</v>
      </c>
      <c r="N185" s="45">
        <v>87</v>
      </c>
      <c r="O185" s="45">
        <v>0.47466918690788229</v>
      </c>
      <c r="P185" s="45">
        <v>0.75786820755511441</v>
      </c>
      <c r="Q185" s="68">
        <v>1.683378568118969</v>
      </c>
      <c r="R185" s="53">
        <v>8</v>
      </c>
      <c r="S185" s="54">
        <v>8</v>
      </c>
      <c r="T185" s="54" t="s">
        <v>1280</v>
      </c>
      <c r="U185" s="54" t="s">
        <v>1285</v>
      </c>
      <c r="V185" s="54">
        <v>6</v>
      </c>
      <c r="W185" s="55" t="s">
        <v>1280</v>
      </c>
      <c r="X185" s="56">
        <v>1000700</v>
      </c>
      <c r="Y185" s="49">
        <v>22020000</v>
      </c>
      <c r="Z185" s="49" t="s">
        <v>1280</v>
      </c>
      <c r="AA185" s="49">
        <v>7735600</v>
      </c>
      <c r="AB185" s="49">
        <v>16271000</v>
      </c>
      <c r="AC185" s="57" t="s">
        <v>1280</v>
      </c>
      <c r="AD185" s="64">
        <v>17253.448275862069</v>
      </c>
      <c r="AE185" s="65">
        <v>379655.1724137931</v>
      </c>
      <c r="AF185" s="65" t="s">
        <v>1280</v>
      </c>
      <c r="AG185" s="65">
        <v>133372.41379310301</v>
      </c>
      <c r="AH185" s="65">
        <v>280534.48275862099</v>
      </c>
      <c r="AI185" s="66" t="s">
        <v>1280</v>
      </c>
      <c r="AJ185" s="53">
        <v>1</v>
      </c>
      <c r="AK185" s="54">
        <v>0.51203761736514297</v>
      </c>
      <c r="AL185" s="54">
        <v>1.2445976502407862E-3</v>
      </c>
      <c r="AM185" s="54">
        <v>1.2445976502407862E-3</v>
      </c>
      <c r="AN185" s="54">
        <v>0.33548013675324767</v>
      </c>
      <c r="AO185" s="54">
        <v>1.2445976502407862E-3</v>
      </c>
      <c r="AP185" s="3"/>
      <c r="AQ185" s="3"/>
      <c r="AR185" s="3"/>
      <c r="AS185" s="3"/>
      <c r="AT185" s="3"/>
      <c r="AU185" s="3"/>
    </row>
    <row r="186" spans="1:47" ht="18.75" x14ac:dyDescent="0.3">
      <c r="A186" s="44" t="s">
        <v>1158</v>
      </c>
      <c r="B186" s="44" t="s">
        <v>1159</v>
      </c>
      <c r="C186" s="45" t="s">
        <v>1160</v>
      </c>
      <c r="D186" s="46">
        <v>161</v>
      </c>
      <c r="E186" s="47">
        <v>18469</v>
      </c>
      <c r="F186" s="48" t="s">
        <v>21</v>
      </c>
      <c r="G186" s="49"/>
      <c r="H186" s="44">
        <v>-2.5676532684599289</v>
      </c>
      <c r="I186" s="50">
        <v>0.14035094314807756</v>
      </c>
      <c r="J186" s="50">
        <v>0.33987687854237159</v>
      </c>
      <c r="K186" s="51" t="b">
        <v>0</v>
      </c>
      <c r="L186" s="52">
        <v>-0.68462865761371461</v>
      </c>
      <c r="M186" s="45">
        <v>-0.79497552256375514</v>
      </c>
      <c r="N186" s="45">
        <v>92</v>
      </c>
      <c r="O186" s="45">
        <v>-0.51919477027478678</v>
      </c>
      <c r="P186" s="45">
        <v>0.15020494444540577</v>
      </c>
      <c r="Q186" s="68">
        <v>3.781806652582012</v>
      </c>
      <c r="R186" s="53">
        <v>2</v>
      </c>
      <c r="S186" s="54" t="s">
        <v>1285</v>
      </c>
      <c r="T186" s="54" t="s">
        <v>1280</v>
      </c>
      <c r="U186" s="54" t="s">
        <v>1285</v>
      </c>
      <c r="V186" s="54">
        <v>4</v>
      </c>
      <c r="W186" s="55">
        <v>2</v>
      </c>
      <c r="X186" s="56">
        <v>111030</v>
      </c>
      <c r="Y186" s="49">
        <v>4300800</v>
      </c>
      <c r="Z186" s="49" t="s">
        <v>1280</v>
      </c>
      <c r="AA186" s="49">
        <v>6315300</v>
      </c>
      <c r="AB186" s="49">
        <v>23583000</v>
      </c>
      <c r="AC186" s="57">
        <v>8087100</v>
      </c>
      <c r="AD186" s="64">
        <v>10093.6363636364</v>
      </c>
      <c r="AE186" s="65">
        <v>390981.818181818</v>
      </c>
      <c r="AF186" s="65" t="s">
        <v>1280</v>
      </c>
      <c r="AG186" s="65">
        <v>574118.18181818177</v>
      </c>
      <c r="AH186" s="65">
        <v>2143909.0909090899</v>
      </c>
      <c r="AI186" s="66">
        <v>735190.90909090894</v>
      </c>
      <c r="AJ186" s="53">
        <v>0.22818380760127721</v>
      </c>
      <c r="AK186" s="54">
        <v>4.8544725649418713E-4</v>
      </c>
      <c r="AL186" s="54">
        <v>4.8544725649418713E-4</v>
      </c>
      <c r="AM186" s="54">
        <v>4.8544725649418713E-4</v>
      </c>
      <c r="AN186" s="54">
        <v>1</v>
      </c>
      <c r="AO186" s="54">
        <v>0.35804515381128144</v>
      </c>
      <c r="AP186" s="3"/>
      <c r="AQ186" s="3"/>
      <c r="AR186" s="3"/>
      <c r="AS186" s="3"/>
      <c r="AT186" s="3"/>
      <c r="AU186" s="3"/>
    </row>
    <row r="187" spans="1:47" ht="18.75" x14ac:dyDescent="0.3">
      <c r="A187" s="44" t="s">
        <v>498</v>
      </c>
      <c r="B187" s="44" t="s">
        <v>499</v>
      </c>
      <c r="C187" s="45" t="s">
        <v>500</v>
      </c>
      <c r="D187" s="46">
        <v>944</v>
      </c>
      <c r="E187" s="47">
        <v>107503</v>
      </c>
      <c r="F187" s="48" t="s">
        <v>36</v>
      </c>
      <c r="G187" s="49"/>
      <c r="H187" s="44">
        <v>1.9709933247507476</v>
      </c>
      <c r="I187" s="50">
        <v>5.4782300904974227E-2</v>
      </c>
      <c r="J187" s="50">
        <v>0.34086765007539521</v>
      </c>
      <c r="K187" s="51" t="b">
        <v>0</v>
      </c>
      <c r="L187" s="52">
        <v>0.61250174160330828</v>
      </c>
      <c r="M187" s="45">
        <v>0.59415451431134869</v>
      </c>
      <c r="N187" s="45">
        <v>77</v>
      </c>
      <c r="O187" s="45">
        <v>0.63749192631142448</v>
      </c>
      <c r="P187" s="45">
        <v>0.80648973837461124</v>
      </c>
      <c r="Q187" s="68">
        <v>1.7812505530682954</v>
      </c>
      <c r="R187" s="53">
        <v>10</v>
      </c>
      <c r="S187" s="54">
        <v>14</v>
      </c>
      <c r="T187" s="54">
        <v>15</v>
      </c>
      <c r="U187" s="54">
        <v>5</v>
      </c>
      <c r="V187" s="54">
        <v>7</v>
      </c>
      <c r="W187" s="55">
        <v>2</v>
      </c>
      <c r="X187" s="56">
        <v>519350</v>
      </c>
      <c r="Y187" s="49">
        <v>87954000</v>
      </c>
      <c r="Z187" s="49">
        <v>133480000</v>
      </c>
      <c r="AA187" s="49">
        <v>10570000</v>
      </c>
      <c r="AB187" s="49">
        <v>24133000</v>
      </c>
      <c r="AC187" s="57">
        <v>8933500</v>
      </c>
      <c r="AD187" s="64">
        <v>8802.5423728813603</v>
      </c>
      <c r="AE187" s="65">
        <v>1490745.76271186</v>
      </c>
      <c r="AF187" s="65">
        <v>2262372.881355932</v>
      </c>
      <c r="AG187" s="65">
        <v>179152.54237288135</v>
      </c>
      <c r="AH187" s="65">
        <v>409033.89830508502</v>
      </c>
      <c r="AI187" s="66">
        <v>151415.25423728814</v>
      </c>
      <c r="AJ187" s="53">
        <v>0.25375586427780505</v>
      </c>
      <c r="AK187" s="54">
        <v>1</v>
      </c>
      <c r="AL187" s="54">
        <v>0.57083554373478351</v>
      </c>
      <c r="AM187" s="54">
        <v>0.12808970307460524</v>
      </c>
      <c r="AN187" s="54">
        <v>0.24328970431202898</v>
      </c>
      <c r="AO187" s="54">
        <v>9.403252474189451E-2</v>
      </c>
      <c r="AP187" s="3"/>
      <c r="AQ187" s="3"/>
      <c r="AR187" s="3"/>
      <c r="AS187" s="3"/>
      <c r="AT187" s="3"/>
      <c r="AU187" s="3"/>
    </row>
    <row r="188" spans="1:47" ht="18.75" x14ac:dyDescent="0.3">
      <c r="A188" s="44" t="s">
        <v>1166</v>
      </c>
      <c r="B188" s="44" t="s">
        <v>196</v>
      </c>
      <c r="C188" s="45" t="s">
        <v>1167</v>
      </c>
      <c r="D188" s="46">
        <v>379</v>
      </c>
      <c r="E188" s="47">
        <v>44229</v>
      </c>
      <c r="F188" s="48" t="s">
        <v>21</v>
      </c>
      <c r="G188" s="49"/>
      <c r="H188" s="44">
        <v>-2.1821827803919582</v>
      </c>
      <c r="I188" s="50">
        <v>0.14325207016240918</v>
      </c>
      <c r="J188" s="50">
        <v>0.34503724426214682</v>
      </c>
      <c r="K188" s="51" t="b">
        <v>0</v>
      </c>
      <c r="L188" s="52">
        <v>-0.51246205574173642</v>
      </c>
      <c r="M188" s="45">
        <v>-0.40845116602413462</v>
      </c>
      <c r="N188" s="45">
        <v>86</v>
      </c>
      <c r="O188" s="45">
        <v>-0.51282780241833659</v>
      </c>
      <c r="P188" s="45">
        <v>0.51482443966958058</v>
      </c>
      <c r="Q188" s="68">
        <v>3.7841767857147337</v>
      </c>
      <c r="R188" s="53">
        <v>2</v>
      </c>
      <c r="S188" s="54" t="s">
        <v>1285</v>
      </c>
      <c r="T188" s="54" t="s">
        <v>1280</v>
      </c>
      <c r="U188" s="54" t="s">
        <v>1280</v>
      </c>
      <c r="V188" s="54">
        <v>3</v>
      </c>
      <c r="W188" s="55">
        <v>2</v>
      </c>
      <c r="X188" s="56">
        <v>87006</v>
      </c>
      <c r="Y188" s="49">
        <v>2534600</v>
      </c>
      <c r="Z188" s="49" t="s">
        <v>1280</v>
      </c>
      <c r="AA188" s="49" t="s">
        <v>1280</v>
      </c>
      <c r="AB188" s="49">
        <v>6001300</v>
      </c>
      <c r="AC188" s="57">
        <v>12783000</v>
      </c>
      <c r="AD188" s="64">
        <v>3480.24</v>
      </c>
      <c r="AE188" s="65">
        <v>101384</v>
      </c>
      <c r="AF188" s="65" t="s">
        <v>1280</v>
      </c>
      <c r="AG188" s="65" t="s">
        <v>1280</v>
      </c>
      <c r="AH188" s="65">
        <v>240052</v>
      </c>
      <c r="AI188" s="66">
        <v>511320</v>
      </c>
      <c r="AJ188" s="53">
        <v>0.31594821814675483</v>
      </c>
      <c r="AK188" s="54">
        <v>1.9494477481049001E-3</v>
      </c>
      <c r="AL188" s="54">
        <v>1.9494477481049001E-3</v>
      </c>
      <c r="AM188" s="54">
        <v>1.9494477481049001E-3</v>
      </c>
      <c r="AN188" s="54">
        <v>0.44964369798109149</v>
      </c>
      <c r="AO188" s="54">
        <v>1</v>
      </c>
      <c r="AP188" s="3"/>
      <c r="AQ188" s="3"/>
      <c r="AR188" s="3"/>
      <c r="AS188" s="3"/>
      <c r="AT188" s="3"/>
      <c r="AU188" s="3"/>
    </row>
    <row r="189" spans="1:47" ht="18.75" x14ac:dyDescent="0.3">
      <c r="A189" s="44" t="s">
        <v>954</v>
      </c>
      <c r="B189" s="44" t="s">
        <v>955</v>
      </c>
      <c r="C189" s="45" t="s">
        <v>956</v>
      </c>
      <c r="D189" s="46">
        <v>253</v>
      </c>
      <c r="E189" s="47">
        <v>28895</v>
      </c>
      <c r="F189" s="48" t="s">
        <v>21</v>
      </c>
      <c r="G189" s="49"/>
      <c r="H189" s="44">
        <v>-1.3975465803054534</v>
      </c>
      <c r="I189" s="50">
        <v>0.18359611699338671</v>
      </c>
      <c r="J189" s="50">
        <v>0.3455926908110809</v>
      </c>
      <c r="K189" s="51" t="b">
        <v>0</v>
      </c>
      <c r="L189" s="52">
        <v>-0.37151003611320188</v>
      </c>
      <c r="M189" s="45">
        <v>-0.26958257727909202</v>
      </c>
      <c r="N189" s="45">
        <v>87</v>
      </c>
      <c r="O189" s="45">
        <v>-0.47729162979134276</v>
      </c>
      <c r="P189" s="45">
        <v>0.29695057378086825</v>
      </c>
      <c r="Q189" s="68">
        <v>3.5797566465765764</v>
      </c>
      <c r="R189" s="53">
        <v>4</v>
      </c>
      <c r="S189" s="54">
        <v>2</v>
      </c>
      <c r="T189" s="54" t="s">
        <v>1280</v>
      </c>
      <c r="U189" s="54">
        <v>2</v>
      </c>
      <c r="V189" s="54">
        <v>5</v>
      </c>
      <c r="W189" s="55" t="s">
        <v>1280</v>
      </c>
      <c r="X189" s="56">
        <v>232750</v>
      </c>
      <c r="Y189" s="49">
        <v>7734700</v>
      </c>
      <c r="Z189" s="49" t="s">
        <v>1280</v>
      </c>
      <c r="AA189" s="49">
        <v>14508000</v>
      </c>
      <c r="AB189" s="49">
        <v>35285000</v>
      </c>
      <c r="AC189" s="57" t="s">
        <v>1280</v>
      </c>
      <c r="AD189" s="64">
        <v>16625</v>
      </c>
      <c r="AE189" s="65">
        <v>552478.57142857148</v>
      </c>
      <c r="AF189" s="65" t="s">
        <v>1280</v>
      </c>
      <c r="AG189" s="65">
        <v>1036285.71428571</v>
      </c>
      <c r="AH189" s="65">
        <v>2520357.1428571399</v>
      </c>
      <c r="AI189" s="66" t="s">
        <v>1280</v>
      </c>
      <c r="AJ189" s="53">
        <v>0.31970034269074699</v>
      </c>
      <c r="AK189" s="54">
        <v>0.24722098875014356</v>
      </c>
      <c r="AL189" s="54">
        <v>4.1293940793443989E-4</v>
      </c>
      <c r="AM189" s="54">
        <v>0.49424722438896534</v>
      </c>
      <c r="AN189" s="54">
        <v>1</v>
      </c>
      <c r="AO189" s="54">
        <v>4.1293940793443989E-4</v>
      </c>
      <c r="AP189" s="3"/>
      <c r="AQ189" s="3"/>
      <c r="AR189" s="3"/>
      <c r="AS189" s="3"/>
      <c r="AT189" s="3"/>
      <c r="AU189" s="3"/>
    </row>
    <row r="190" spans="1:47" ht="18.75" x14ac:dyDescent="0.3">
      <c r="A190" s="44" t="s">
        <v>759</v>
      </c>
      <c r="B190" s="44" t="s">
        <v>760</v>
      </c>
      <c r="C190" s="45" t="s">
        <v>761</v>
      </c>
      <c r="D190" s="46">
        <v>310</v>
      </c>
      <c r="E190" s="47">
        <v>35470</v>
      </c>
      <c r="F190" s="48" t="s">
        <v>21</v>
      </c>
      <c r="G190" s="49"/>
      <c r="H190" s="44">
        <v>-0.53193070295630007</v>
      </c>
      <c r="I190" s="50">
        <v>0.18300628709159278</v>
      </c>
      <c r="J190" s="50">
        <v>0.34593593509296866</v>
      </c>
      <c r="K190" s="51" t="b">
        <v>0</v>
      </c>
      <c r="L190" s="52">
        <v>0.21424523337210372</v>
      </c>
      <c r="M190" s="45">
        <v>0.34365111346262339</v>
      </c>
      <c r="N190" s="45">
        <v>84</v>
      </c>
      <c r="O190" s="45">
        <v>-0.41854499594249972</v>
      </c>
      <c r="P190" s="45">
        <v>0.71848865516933791</v>
      </c>
      <c r="Q190" s="68">
        <v>3.3094176950941931</v>
      </c>
      <c r="R190" s="53">
        <v>7</v>
      </c>
      <c r="S190" s="54">
        <v>4</v>
      </c>
      <c r="T190" s="54">
        <v>4</v>
      </c>
      <c r="U190" s="54">
        <v>5</v>
      </c>
      <c r="V190" s="54">
        <v>5</v>
      </c>
      <c r="W190" s="55">
        <v>3</v>
      </c>
      <c r="X190" s="56">
        <v>1261200</v>
      </c>
      <c r="Y190" s="49">
        <v>27066000</v>
      </c>
      <c r="Z190" s="49">
        <v>99594000</v>
      </c>
      <c r="AA190" s="49">
        <v>75596000</v>
      </c>
      <c r="AB190" s="49">
        <v>71027000</v>
      </c>
      <c r="AC190" s="57">
        <v>30364000</v>
      </c>
      <c r="AD190" s="64">
        <v>97015.384615384595</v>
      </c>
      <c r="AE190" s="65">
        <v>2082000</v>
      </c>
      <c r="AF190" s="65">
        <v>7661076.9230769202</v>
      </c>
      <c r="AG190" s="65">
        <v>5815076.9230769202</v>
      </c>
      <c r="AH190" s="65">
        <v>5463615.384615385</v>
      </c>
      <c r="AI190" s="66">
        <v>2335692.3076923098</v>
      </c>
      <c r="AJ190" s="53">
        <v>0.6726697001888664</v>
      </c>
      <c r="AK190" s="54">
        <v>0.33591580207276622</v>
      </c>
      <c r="AL190" s="54">
        <v>0.46493253312951421</v>
      </c>
      <c r="AM190" s="54">
        <v>1</v>
      </c>
      <c r="AN190" s="54">
        <v>0.78162391942250531</v>
      </c>
      <c r="AO190" s="54">
        <v>0.34888105743433279</v>
      </c>
      <c r="AP190" s="3"/>
      <c r="AQ190" s="3"/>
      <c r="AR190" s="3"/>
      <c r="AS190" s="3"/>
      <c r="AT190" s="3"/>
      <c r="AU190" s="3"/>
    </row>
    <row r="191" spans="1:47" ht="18.75" x14ac:dyDescent="0.3">
      <c r="A191" s="44" t="s">
        <v>838</v>
      </c>
      <c r="B191" s="44" t="s">
        <v>839</v>
      </c>
      <c r="C191" s="45" t="s">
        <v>840</v>
      </c>
      <c r="D191" s="46">
        <v>398</v>
      </c>
      <c r="E191" s="47">
        <v>45369</v>
      </c>
      <c r="F191" s="48" t="s">
        <v>21</v>
      </c>
      <c r="G191" s="49"/>
      <c r="H191" s="44">
        <v>-0.55642042346668119</v>
      </c>
      <c r="I191" s="50">
        <v>0.18283444216998404</v>
      </c>
      <c r="J191" s="50">
        <v>0.34707555123793576</v>
      </c>
      <c r="K191" s="51" t="b">
        <v>0</v>
      </c>
      <c r="L191" s="52">
        <v>-0.46518743421808728</v>
      </c>
      <c r="M191" s="45">
        <v>-0.56215358756828826</v>
      </c>
      <c r="N191" s="45">
        <v>115</v>
      </c>
      <c r="O191" s="45">
        <v>-0.56998788136966938</v>
      </c>
      <c r="P191" s="45">
        <v>0.58914398656413947</v>
      </c>
      <c r="Q191" s="68">
        <v>3.8818182998582067</v>
      </c>
      <c r="R191" s="53">
        <v>10</v>
      </c>
      <c r="S191" s="54">
        <v>16</v>
      </c>
      <c r="T191" s="54">
        <v>9</v>
      </c>
      <c r="U191" s="54">
        <v>14</v>
      </c>
      <c r="V191" s="54">
        <v>12</v>
      </c>
      <c r="W191" s="55">
        <v>11</v>
      </c>
      <c r="X191" s="56">
        <v>2458100</v>
      </c>
      <c r="Y191" s="49">
        <v>290560000</v>
      </c>
      <c r="Z191" s="49">
        <v>210000000</v>
      </c>
      <c r="AA191" s="49">
        <v>275420000</v>
      </c>
      <c r="AB191" s="49">
        <v>231880000</v>
      </c>
      <c r="AC191" s="57">
        <v>215660000</v>
      </c>
      <c r="AD191" s="64">
        <v>106873.91304347799</v>
      </c>
      <c r="AE191" s="65">
        <v>12633043.478260901</v>
      </c>
      <c r="AF191" s="65">
        <v>9130434.7826087009</v>
      </c>
      <c r="AG191" s="65">
        <v>11974782.608695701</v>
      </c>
      <c r="AH191" s="65">
        <v>10081739.1304348</v>
      </c>
      <c r="AI191" s="66">
        <v>9376521.7391304392</v>
      </c>
      <c r="AJ191" s="53">
        <v>0.35984940823484046</v>
      </c>
      <c r="AK191" s="54">
        <v>0.98979561634982305</v>
      </c>
      <c r="AL191" s="54">
        <v>0.26907874802707404</v>
      </c>
      <c r="AM191" s="54">
        <v>1</v>
      </c>
      <c r="AN191" s="54">
        <v>0.70039172094400948</v>
      </c>
      <c r="AO191" s="54">
        <v>0.6801290898739335</v>
      </c>
      <c r="AP191" s="3"/>
      <c r="AQ191" s="3"/>
      <c r="AR191" s="3"/>
      <c r="AS191" s="3"/>
      <c r="AT191" s="3"/>
      <c r="AU191" s="3"/>
    </row>
    <row r="192" spans="1:47" ht="18.75" x14ac:dyDescent="0.3">
      <c r="A192" s="44" t="s">
        <v>547</v>
      </c>
      <c r="B192" s="44" t="s">
        <v>548</v>
      </c>
      <c r="C192" s="45" t="s">
        <v>549</v>
      </c>
      <c r="D192" s="46">
        <v>2153</v>
      </c>
      <c r="E192" s="47">
        <v>247647</v>
      </c>
      <c r="F192" s="48" t="s">
        <v>21</v>
      </c>
      <c r="G192" s="49"/>
      <c r="H192" s="44">
        <v>0.5478000676372764</v>
      </c>
      <c r="I192" s="50">
        <v>0.15672555850207745</v>
      </c>
      <c r="J192" s="50">
        <v>0.34758935746995395</v>
      </c>
      <c r="K192" s="51" t="b">
        <v>0</v>
      </c>
      <c r="L192" s="52">
        <v>0.21695086080746728</v>
      </c>
      <c r="M192" s="45">
        <v>0.26239518617868923</v>
      </c>
      <c r="N192" s="45">
        <v>95</v>
      </c>
      <c r="O192" s="45">
        <v>0.5409134754200875</v>
      </c>
      <c r="P192" s="45">
        <v>0.95895366229610468</v>
      </c>
      <c r="Q192" s="68">
        <v>1.9375707747898236</v>
      </c>
      <c r="R192" s="53">
        <v>9</v>
      </c>
      <c r="S192" s="54">
        <v>11</v>
      </c>
      <c r="T192" s="54">
        <v>13</v>
      </c>
      <c r="U192" s="54">
        <v>6</v>
      </c>
      <c r="V192" s="54">
        <v>10</v>
      </c>
      <c r="W192" s="55">
        <v>6</v>
      </c>
      <c r="X192" s="56">
        <v>407140</v>
      </c>
      <c r="Y192" s="49">
        <v>22885000</v>
      </c>
      <c r="Z192" s="49">
        <v>85025000</v>
      </c>
      <c r="AA192" s="49">
        <v>9774600</v>
      </c>
      <c r="AB192" s="49">
        <v>30007000</v>
      </c>
      <c r="AC192" s="57">
        <v>13476000</v>
      </c>
      <c r="AD192" s="64">
        <v>3107.93893129771</v>
      </c>
      <c r="AE192" s="65">
        <v>174694.6564885496</v>
      </c>
      <c r="AF192" s="65">
        <v>649045.80152671796</v>
      </c>
      <c r="AG192" s="65">
        <v>74615.267175572517</v>
      </c>
      <c r="AH192" s="65">
        <v>229061.06870229001</v>
      </c>
      <c r="AI192" s="66">
        <v>102870.229007634</v>
      </c>
      <c r="AJ192" s="53">
        <v>0.5470893670582575</v>
      </c>
      <c r="AK192" s="54">
        <v>0.71557287869603681</v>
      </c>
      <c r="AL192" s="54">
        <v>1</v>
      </c>
      <c r="AM192" s="54">
        <v>0.32575926460726518</v>
      </c>
      <c r="AN192" s="54">
        <v>0.83194295072490043</v>
      </c>
      <c r="AO192" s="54">
        <v>0.39010005158345046</v>
      </c>
      <c r="AP192" s="3"/>
      <c r="AQ192" s="3"/>
      <c r="AR192" s="3"/>
      <c r="AS192" s="3"/>
      <c r="AT192" s="3"/>
      <c r="AU192" s="3"/>
    </row>
    <row r="193" spans="1:47" ht="18.75" x14ac:dyDescent="0.3">
      <c r="A193" s="44" t="s">
        <v>288</v>
      </c>
      <c r="B193" s="44" t="s">
        <v>289</v>
      </c>
      <c r="C193" s="45" t="s">
        <v>290</v>
      </c>
      <c r="D193" s="46">
        <v>133</v>
      </c>
      <c r="E193" s="47">
        <v>15272</v>
      </c>
      <c r="F193" s="48" t="s">
        <v>21</v>
      </c>
      <c r="G193" s="49"/>
      <c r="H193" s="44">
        <v>2.2138338708207015</v>
      </c>
      <c r="I193" s="50">
        <v>0.18261711088049329</v>
      </c>
      <c r="J193" s="50">
        <v>0.34813815180621699</v>
      </c>
      <c r="K193" s="51" t="b">
        <v>0</v>
      </c>
      <c r="L193" s="52">
        <v>0.36487072786563995</v>
      </c>
      <c r="M193" s="45">
        <v>0.11555494879788256</v>
      </c>
      <c r="N193" s="45">
        <v>79</v>
      </c>
      <c r="O193" s="45">
        <v>0.57357650436689023</v>
      </c>
      <c r="P193" s="45">
        <v>0.6142114470739739</v>
      </c>
      <c r="Q193" s="68">
        <v>1.6881558400800647</v>
      </c>
      <c r="R193" s="53">
        <v>2</v>
      </c>
      <c r="S193" s="54" t="s">
        <v>1285</v>
      </c>
      <c r="T193" s="54">
        <v>3</v>
      </c>
      <c r="U193" s="54" t="s">
        <v>1285</v>
      </c>
      <c r="V193" s="54">
        <v>2</v>
      </c>
      <c r="W193" s="55" t="s">
        <v>1280</v>
      </c>
      <c r="X193" s="56">
        <v>160490</v>
      </c>
      <c r="Y193" s="49">
        <v>11082000</v>
      </c>
      <c r="Z193" s="49">
        <v>80057000</v>
      </c>
      <c r="AA193" s="49">
        <v>27004000</v>
      </c>
      <c r="AB193" s="49">
        <v>8984400</v>
      </c>
      <c r="AC193" s="57" t="s">
        <v>1280</v>
      </c>
      <c r="AD193" s="64">
        <v>22927.142857142859</v>
      </c>
      <c r="AE193" s="65">
        <v>1583142.857142857</v>
      </c>
      <c r="AF193" s="65">
        <v>11436714.285714285</v>
      </c>
      <c r="AG193" s="65">
        <v>3857714.2857142859</v>
      </c>
      <c r="AH193" s="65">
        <v>1283485.7142857143</v>
      </c>
      <c r="AI193" s="66" t="s">
        <v>1280</v>
      </c>
      <c r="AJ193" s="53">
        <v>0.2290391946085733</v>
      </c>
      <c r="AK193" s="54">
        <v>2.1451850110038861E-4</v>
      </c>
      <c r="AL193" s="54">
        <v>1</v>
      </c>
      <c r="AM193" s="54">
        <v>2.1451850110038861E-4</v>
      </c>
      <c r="AN193" s="54">
        <v>0.26454976255903573</v>
      </c>
      <c r="AO193" s="54">
        <v>2.1451850110038861E-4</v>
      </c>
      <c r="AP193" s="3"/>
      <c r="AQ193" s="3"/>
      <c r="AR193" s="3"/>
      <c r="AS193" s="3"/>
      <c r="AT193" s="3"/>
      <c r="AU193" s="3"/>
    </row>
    <row r="194" spans="1:47" ht="18.75" x14ac:dyDescent="0.3">
      <c r="A194" s="44" t="s">
        <v>355</v>
      </c>
      <c r="B194" s="44" t="s">
        <v>356</v>
      </c>
      <c r="C194" s="45" t="s">
        <v>357</v>
      </c>
      <c r="D194" s="46">
        <v>1097</v>
      </c>
      <c r="E194" s="47">
        <v>126554</v>
      </c>
      <c r="F194" s="48" t="s">
        <v>36</v>
      </c>
      <c r="G194" s="49"/>
      <c r="H194" s="44">
        <v>1.6861578823127217</v>
      </c>
      <c r="I194" s="50">
        <v>0.15480402011463767</v>
      </c>
      <c r="J194" s="50">
        <v>0.34850352267013907</v>
      </c>
      <c r="K194" s="51" t="b">
        <v>0</v>
      </c>
      <c r="L194" s="52">
        <v>0.60846565191927304</v>
      </c>
      <c r="M194" s="45">
        <v>0.76267079274312144</v>
      </c>
      <c r="N194" s="45">
        <v>74</v>
      </c>
      <c r="O194" s="45">
        <v>0.38436302802599354</v>
      </c>
      <c r="P194" s="45">
        <v>0.78628177513363873</v>
      </c>
      <c r="Q194" s="68">
        <v>1.953111332837703</v>
      </c>
      <c r="R194" s="53">
        <v>2</v>
      </c>
      <c r="S194" s="54">
        <v>3</v>
      </c>
      <c r="T194" s="54" t="s">
        <v>1285</v>
      </c>
      <c r="U194" s="54" t="s">
        <v>1280</v>
      </c>
      <c r="V194" s="54">
        <v>2</v>
      </c>
      <c r="W194" s="55" t="s">
        <v>1280</v>
      </c>
      <c r="X194" s="56">
        <v>131170</v>
      </c>
      <c r="Y194" s="49">
        <v>7890000</v>
      </c>
      <c r="Z194" s="49">
        <v>4336100</v>
      </c>
      <c r="AA194" s="49" t="s">
        <v>1280</v>
      </c>
      <c r="AB194" s="49">
        <v>4617700</v>
      </c>
      <c r="AC194" s="57" t="s">
        <v>1280</v>
      </c>
      <c r="AD194" s="64">
        <v>1873.8571428571429</v>
      </c>
      <c r="AE194" s="65">
        <v>112714.28571428571</v>
      </c>
      <c r="AF194" s="65">
        <v>61944.285714285717</v>
      </c>
      <c r="AG194" s="65" t="s">
        <v>1280</v>
      </c>
      <c r="AH194" s="65">
        <v>65967.142857142855</v>
      </c>
      <c r="AI194" s="66" t="s">
        <v>1280</v>
      </c>
      <c r="AJ194" s="53">
        <v>0.71444542929201038</v>
      </c>
      <c r="AK194" s="54">
        <v>1</v>
      </c>
      <c r="AL194" s="54">
        <v>8.1872389653031199E-3</v>
      </c>
      <c r="AM194" s="54">
        <v>8.1872389653031199E-3</v>
      </c>
      <c r="AN194" s="54">
        <v>0.51893949421205521</v>
      </c>
      <c r="AO194" s="54">
        <v>8.1872389653031199E-3</v>
      </c>
      <c r="AP194" s="3"/>
      <c r="AQ194" s="3"/>
      <c r="AR194" s="3"/>
      <c r="AS194" s="3"/>
      <c r="AT194" s="3"/>
      <c r="AU194" s="3"/>
    </row>
    <row r="195" spans="1:47" ht="18.75" x14ac:dyDescent="0.3">
      <c r="A195" s="44" t="s">
        <v>1090</v>
      </c>
      <c r="B195" s="44" t="s">
        <v>1091</v>
      </c>
      <c r="C195" s="45">
        <v>1013200</v>
      </c>
      <c r="D195" s="46">
        <v>458</v>
      </c>
      <c r="E195" s="47">
        <v>51536</v>
      </c>
      <c r="F195" s="48" t="s">
        <v>21</v>
      </c>
      <c r="G195" s="49"/>
      <c r="H195" s="44">
        <v>-0.93095470353269572</v>
      </c>
      <c r="I195" s="50">
        <v>0.17349842323725198</v>
      </c>
      <c r="J195" s="50">
        <v>0.34855288614479318</v>
      </c>
      <c r="K195" s="51" t="b">
        <v>0</v>
      </c>
      <c r="L195" s="52">
        <v>-0.55718864937199619</v>
      </c>
      <c r="M195" s="45">
        <v>-0.58372372729067956</v>
      </c>
      <c r="N195" s="45">
        <v>93</v>
      </c>
      <c r="O195" s="45">
        <v>-0.48254780853786922</v>
      </c>
      <c r="P195" s="45">
        <v>0.42705206201677764</v>
      </c>
      <c r="Q195" s="68">
        <v>3.6727103281629025</v>
      </c>
      <c r="R195" s="53">
        <v>5</v>
      </c>
      <c r="S195" s="54">
        <v>2</v>
      </c>
      <c r="T195" s="54" t="s">
        <v>1280</v>
      </c>
      <c r="U195" s="54">
        <v>3</v>
      </c>
      <c r="V195" s="54">
        <v>7</v>
      </c>
      <c r="W195" s="55">
        <v>2</v>
      </c>
      <c r="X195" s="56">
        <v>579540</v>
      </c>
      <c r="Y195" s="49">
        <v>6374300</v>
      </c>
      <c r="Z195" s="49" t="s">
        <v>1280</v>
      </c>
      <c r="AA195" s="49">
        <v>19430000</v>
      </c>
      <c r="AB195" s="49">
        <v>31376000</v>
      </c>
      <c r="AC195" s="57">
        <v>12061000</v>
      </c>
      <c r="AD195" s="64">
        <v>17045.294117647099</v>
      </c>
      <c r="AE195" s="65">
        <v>187479.41176470599</v>
      </c>
      <c r="AF195" s="65" t="s">
        <v>1280</v>
      </c>
      <c r="AG195" s="65">
        <v>571470.58823529398</v>
      </c>
      <c r="AH195" s="65">
        <v>922823.5294117647</v>
      </c>
      <c r="AI195" s="66">
        <v>354735.29411764705</v>
      </c>
      <c r="AJ195" s="53">
        <v>0.89521917112982097</v>
      </c>
      <c r="AK195" s="54">
        <v>0.22912206248308276</v>
      </c>
      <c r="AL195" s="54">
        <v>1.1277939423783151E-3</v>
      </c>
      <c r="AM195" s="54">
        <v>0.74439258464463176</v>
      </c>
      <c r="AN195" s="54">
        <v>1</v>
      </c>
      <c r="AO195" s="54">
        <v>0.40135601744505089</v>
      </c>
      <c r="AP195" s="3"/>
      <c r="AQ195" s="3"/>
      <c r="AR195" s="3"/>
      <c r="AS195" s="3"/>
      <c r="AT195" s="3"/>
      <c r="AU195" s="3"/>
    </row>
    <row r="196" spans="1:47" ht="18.75" x14ac:dyDescent="0.3">
      <c r="A196" s="44" t="s">
        <v>147</v>
      </c>
      <c r="B196" s="44" t="s">
        <v>148</v>
      </c>
      <c r="C196" s="45" t="s">
        <v>149</v>
      </c>
      <c r="D196" s="46">
        <v>252</v>
      </c>
      <c r="E196" s="47">
        <v>29570</v>
      </c>
      <c r="F196" s="48" t="s">
        <v>21</v>
      </c>
      <c r="G196" s="49"/>
      <c r="H196" s="44">
        <v>9.2175710525540193</v>
      </c>
      <c r="I196" s="50">
        <v>0.15639177920479738</v>
      </c>
      <c r="J196" s="50">
        <v>0.34857471185944894</v>
      </c>
      <c r="K196" s="51" t="b">
        <v>0</v>
      </c>
      <c r="L196" s="52">
        <v>-4.1146588417219708E-2</v>
      </c>
      <c r="M196" s="45">
        <v>-0.39737495520870936</v>
      </c>
      <c r="N196" s="45">
        <v>80</v>
      </c>
      <c r="O196" s="45">
        <v>0.49315323242874448</v>
      </c>
      <c r="P196" s="45">
        <v>0.72583335646874181</v>
      </c>
      <c r="Q196" s="68">
        <v>2.1761995476905542</v>
      </c>
      <c r="R196" s="53">
        <v>2</v>
      </c>
      <c r="S196" s="54">
        <v>2</v>
      </c>
      <c r="T196" s="54" t="s">
        <v>1280</v>
      </c>
      <c r="U196" s="54" t="s">
        <v>1280</v>
      </c>
      <c r="V196" s="54" t="s">
        <v>1285</v>
      </c>
      <c r="W196" s="55" t="s">
        <v>1280</v>
      </c>
      <c r="X196" s="56">
        <v>487370</v>
      </c>
      <c r="Y196" s="49">
        <v>2117000</v>
      </c>
      <c r="Z196" s="49" t="s">
        <v>1280</v>
      </c>
      <c r="AA196" s="49" t="s">
        <v>1280</v>
      </c>
      <c r="AB196" s="49">
        <v>1779300</v>
      </c>
      <c r="AC196" s="57" t="s">
        <v>1280</v>
      </c>
      <c r="AD196" s="64">
        <v>34812.142857142855</v>
      </c>
      <c r="AE196" s="65">
        <v>151214.28571428571</v>
      </c>
      <c r="AF196" s="65" t="s">
        <v>1280</v>
      </c>
      <c r="AG196" s="65" t="s">
        <v>1280</v>
      </c>
      <c r="AH196" s="65">
        <v>127092.857142857</v>
      </c>
      <c r="AI196" s="66" t="s">
        <v>1280</v>
      </c>
      <c r="AJ196" s="53">
        <v>1</v>
      </c>
      <c r="AK196" s="54">
        <v>0.10107657526365596</v>
      </c>
      <c r="AL196" s="54">
        <v>6.1684226882582904E-4</v>
      </c>
      <c r="AM196" s="54">
        <v>6.1684226882582904E-4</v>
      </c>
      <c r="AN196" s="54">
        <v>6.1684226882582904E-4</v>
      </c>
      <c r="AO196" s="54">
        <v>6.1684226882582904E-4</v>
      </c>
      <c r="AP196" s="3"/>
      <c r="AQ196" s="3"/>
      <c r="AR196" s="3"/>
      <c r="AS196" s="3"/>
      <c r="AT196" s="3"/>
      <c r="AU196" s="3"/>
    </row>
    <row r="197" spans="1:47" ht="18.75" x14ac:dyDescent="0.3">
      <c r="A197" s="44" t="s">
        <v>168</v>
      </c>
      <c r="B197" s="44" t="s">
        <v>169</v>
      </c>
      <c r="C197" s="45" t="s">
        <v>170</v>
      </c>
      <c r="D197" s="46">
        <v>958</v>
      </c>
      <c r="E197" s="47">
        <v>112716</v>
      </c>
      <c r="F197" s="48" t="s">
        <v>21</v>
      </c>
      <c r="G197" s="49"/>
      <c r="H197" s="44">
        <v>5.6105461092899578</v>
      </c>
      <c r="I197" s="50">
        <v>0.16271318620292052</v>
      </c>
      <c r="J197" s="50">
        <v>0.34878233214788706</v>
      </c>
      <c r="K197" s="51" t="b">
        <v>0</v>
      </c>
      <c r="L197" s="52">
        <v>0.7936534459912884</v>
      </c>
      <c r="M197" s="45">
        <v>0.5869025926172039</v>
      </c>
      <c r="N197" s="45">
        <v>75</v>
      </c>
      <c r="O197" s="45">
        <v>0.50439682994894008</v>
      </c>
      <c r="P197" s="45">
        <v>0.73766449692547664</v>
      </c>
      <c r="Q197" s="68">
        <v>1.7880942517767906</v>
      </c>
      <c r="R197" s="53">
        <v>2</v>
      </c>
      <c r="S197" s="54" t="s">
        <v>1285</v>
      </c>
      <c r="T197" s="54">
        <v>2</v>
      </c>
      <c r="U197" s="54" t="s">
        <v>1280</v>
      </c>
      <c r="V197" s="54" t="s">
        <v>1280</v>
      </c>
      <c r="W197" s="55" t="s">
        <v>1280</v>
      </c>
      <c r="X197" s="56">
        <v>141110</v>
      </c>
      <c r="Y197" s="49">
        <v>1352000</v>
      </c>
      <c r="Z197" s="49">
        <v>1378600</v>
      </c>
      <c r="AA197" s="49" t="s">
        <v>1280</v>
      </c>
      <c r="AB197" s="49" t="s">
        <v>1280</v>
      </c>
      <c r="AC197" s="57" t="s">
        <v>1280</v>
      </c>
      <c r="AD197" s="64">
        <v>2879.795918367347</v>
      </c>
      <c r="AE197" s="65">
        <v>27591.836734693876</v>
      </c>
      <c r="AF197" s="65">
        <v>28134.693877551021</v>
      </c>
      <c r="AG197" s="65" t="s">
        <v>1280</v>
      </c>
      <c r="AH197" s="65" t="s">
        <v>1280</v>
      </c>
      <c r="AI197" s="66" t="s">
        <v>1280</v>
      </c>
      <c r="AJ197" s="53">
        <v>1</v>
      </c>
      <c r="AK197" s="54">
        <v>7.4566399117833946E-3</v>
      </c>
      <c r="AL197" s="54">
        <v>8.5510479127399772E-2</v>
      </c>
      <c r="AM197" s="54">
        <v>7.4566399117833946E-3</v>
      </c>
      <c r="AN197" s="54">
        <v>7.4566399117833946E-3</v>
      </c>
      <c r="AO197" s="54">
        <v>7.4566399117833946E-3</v>
      </c>
      <c r="AP197" s="3"/>
      <c r="AQ197" s="3"/>
      <c r="AR197" s="3"/>
      <c r="AS197" s="3"/>
      <c r="AT197" s="3"/>
      <c r="AU197" s="3"/>
    </row>
    <row r="198" spans="1:47" ht="18.75" x14ac:dyDescent="0.3">
      <c r="A198" s="44" t="s">
        <v>1138</v>
      </c>
      <c r="B198" s="44" t="s">
        <v>1139</v>
      </c>
      <c r="C198" s="45" t="s">
        <v>1140</v>
      </c>
      <c r="D198" s="46">
        <v>151</v>
      </c>
      <c r="E198" s="47">
        <v>17257</v>
      </c>
      <c r="F198" s="48" t="s">
        <v>21</v>
      </c>
      <c r="G198" s="49"/>
      <c r="H198" s="44">
        <v>-1.8055259300434077</v>
      </c>
      <c r="I198" s="50">
        <v>0.15420197868959781</v>
      </c>
      <c r="J198" s="50">
        <v>0.34890144673201928</v>
      </c>
      <c r="K198" s="51" t="b">
        <v>0</v>
      </c>
      <c r="L198" s="52">
        <v>7.612158014477792E-2</v>
      </c>
      <c r="M198" s="45">
        <v>-0.29856741806468717</v>
      </c>
      <c r="N198" s="45">
        <v>83</v>
      </c>
      <c r="O198" s="45">
        <v>-0.4452979779633674</v>
      </c>
      <c r="P198" s="45">
        <v>-0.24488520389074625</v>
      </c>
      <c r="Q198" s="68">
        <v>3.8024911236849381</v>
      </c>
      <c r="R198" s="53" t="s">
        <v>1285</v>
      </c>
      <c r="S198" s="54" t="s">
        <v>1285</v>
      </c>
      <c r="T198" s="54">
        <v>4</v>
      </c>
      <c r="U198" s="54">
        <v>2</v>
      </c>
      <c r="V198" s="54">
        <v>3</v>
      </c>
      <c r="W198" s="55" t="s">
        <v>1285</v>
      </c>
      <c r="X198" s="56">
        <v>94425</v>
      </c>
      <c r="Y198" s="49">
        <v>4475000</v>
      </c>
      <c r="Z198" s="49">
        <v>28877000</v>
      </c>
      <c r="AA198" s="49">
        <v>22151000</v>
      </c>
      <c r="AB198" s="49">
        <v>16256000</v>
      </c>
      <c r="AC198" s="57">
        <v>15550000</v>
      </c>
      <c r="AD198" s="64">
        <v>9442.5</v>
      </c>
      <c r="AE198" s="65">
        <v>447500</v>
      </c>
      <c r="AF198" s="65">
        <v>2887700</v>
      </c>
      <c r="AG198" s="65">
        <v>2215100</v>
      </c>
      <c r="AH198" s="65">
        <v>1625600</v>
      </c>
      <c r="AI198" s="66">
        <v>1555000</v>
      </c>
      <c r="AJ198" s="53">
        <v>3.9086633429886075E-4</v>
      </c>
      <c r="AK198" s="54">
        <v>3.9086633429886075E-4</v>
      </c>
      <c r="AL198" s="54">
        <v>0.46005982862361305</v>
      </c>
      <c r="AM198" s="54">
        <v>1</v>
      </c>
      <c r="AN198" s="54">
        <v>0.61051106501434826</v>
      </c>
      <c r="AO198" s="54">
        <v>3.9086633429886075E-4</v>
      </c>
      <c r="AP198" s="3"/>
      <c r="AQ198" s="3"/>
      <c r="AR198" s="3"/>
      <c r="AS198" s="3"/>
      <c r="AT198" s="3"/>
      <c r="AU198" s="3"/>
    </row>
    <row r="199" spans="1:47" ht="18.75" x14ac:dyDescent="0.3">
      <c r="A199" s="44" t="s">
        <v>974</v>
      </c>
      <c r="B199" s="44" t="s">
        <v>975</v>
      </c>
      <c r="C199" s="45" t="s">
        <v>976</v>
      </c>
      <c r="D199" s="46">
        <v>409</v>
      </c>
      <c r="E199" s="47">
        <v>46737</v>
      </c>
      <c r="F199" s="48" t="s">
        <v>21</v>
      </c>
      <c r="G199" s="49"/>
      <c r="H199" s="44">
        <v>-3.1045434175538764</v>
      </c>
      <c r="I199" s="50">
        <v>0.17223237844696462</v>
      </c>
      <c r="J199" s="50">
        <v>0.34914074906895998</v>
      </c>
      <c r="K199" s="51" t="b">
        <v>0</v>
      </c>
      <c r="L199" s="52">
        <v>8.9247294125540028E-2</v>
      </c>
      <c r="M199" s="45">
        <v>0.27239426366520525</v>
      </c>
      <c r="N199" s="45">
        <v>83</v>
      </c>
      <c r="O199" s="45">
        <v>-0.4690023468047736</v>
      </c>
      <c r="P199" s="45">
        <v>-0.14119318850086907</v>
      </c>
      <c r="Q199" s="68">
        <v>3.659610191322539</v>
      </c>
      <c r="R199" s="53" t="s">
        <v>1285</v>
      </c>
      <c r="S199" s="54">
        <v>4</v>
      </c>
      <c r="T199" s="54">
        <v>4</v>
      </c>
      <c r="U199" s="54">
        <v>7</v>
      </c>
      <c r="V199" s="54">
        <v>5</v>
      </c>
      <c r="W199" s="55" t="s">
        <v>1280</v>
      </c>
      <c r="X199" s="56">
        <v>114650</v>
      </c>
      <c r="Y199" s="49">
        <v>7169700</v>
      </c>
      <c r="Z199" s="49">
        <v>15091000</v>
      </c>
      <c r="AA199" s="49">
        <v>91104000</v>
      </c>
      <c r="AB199" s="49">
        <v>15274000</v>
      </c>
      <c r="AC199" s="57" t="s">
        <v>1280</v>
      </c>
      <c r="AD199" s="64">
        <v>5211.363636363636</v>
      </c>
      <c r="AE199" s="65">
        <v>325895.45454545453</v>
      </c>
      <c r="AF199" s="65">
        <v>685954.54545454541</v>
      </c>
      <c r="AG199" s="65">
        <v>4141090.9090909101</v>
      </c>
      <c r="AH199" s="65">
        <v>694272.72727272729</v>
      </c>
      <c r="AI199" s="66" t="s">
        <v>1280</v>
      </c>
      <c r="AJ199" s="53">
        <v>2.0907727845450189E-4</v>
      </c>
      <c r="AK199" s="54">
        <v>7.3836093598992097E-2</v>
      </c>
      <c r="AL199" s="54">
        <v>5.8456949858632423E-2</v>
      </c>
      <c r="AM199" s="54">
        <v>1</v>
      </c>
      <c r="AN199" s="54">
        <v>0.1394724811516615</v>
      </c>
      <c r="AO199" s="54">
        <v>2.0907727845450189E-4</v>
      </c>
      <c r="AP199" s="3"/>
      <c r="AQ199" s="3"/>
      <c r="AR199" s="3"/>
      <c r="AS199" s="3"/>
      <c r="AT199" s="3"/>
      <c r="AU199" s="3"/>
    </row>
    <row r="200" spans="1:47" ht="18.75" x14ac:dyDescent="0.3">
      <c r="A200" s="44" t="s">
        <v>918</v>
      </c>
      <c r="B200" s="44" t="s">
        <v>919</v>
      </c>
      <c r="C200" s="45" t="s">
        <v>920</v>
      </c>
      <c r="D200" s="46">
        <v>642</v>
      </c>
      <c r="E200" s="47">
        <v>71401</v>
      </c>
      <c r="F200" s="48" t="s">
        <v>21</v>
      </c>
      <c r="G200" s="49"/>
      <c r="H200" s="44">
        <v>-0.71134497689378706</v>
      </c>
      <c r="I200" s="50">
        <v>0.17303484233072142</v>
      </c>
      <c r="J200" s="50">
        <v>0.34918742956830262</v>
      </c>
      <c r="K200" s="51" t="b">
        <v>0</v>
      </c>
      <c r="L200" s="52">
        <v>-0.45334145689786309</v>
      </c>
      <c r="M200" s="45">
        <v>-0.55666494576170389</v>
      </c>
      <c r="N200" s="45">
        <v>93</v>
      </c>
      <c r="O200" s="45">
        <v>-0.49537609449294789</v>
      </c>
      <c r="P200" s="45">
        <v>0.72080731835291922</v>
      </c>
      <c r="Q200" s="68">
        <v>3.725976908907938</v>
      </c>
      <c r="R200" s="53">
        <v>6</v>
      </c>
      <c r="S200" s="54">
        <v>3</v>
      </c>
      <c r="T200" s="54">
        <v>4</v>
      </c>
      <c r="U200" s="54">
        <v>4</v>
      </c>
      <c r="V200" s="54">
        <v>7</v>
      </c>
      <c r="W200" s="55">
        <v>4</v>
      </c>
      <c r="X200" s="56">
        <v>597580</v>
      </c>
      <c r="Y200" s="49">
        <v>11460000</v>
      </c>
      <c r="Z200" s="49">
        <v>9091300</v>
      </c>
      <c r="AA200" s="49">
        <v>11799000</v>
      </c>
      <c r="AB200" s="49">
        <v>30370000</v>
      </c>
      <c r="AC200" s="57">
        <v>29063000</v>
      </c>
      <c r="AD200" s="64">
        <v>16150.810810810801</v>
      </c>
      <c r="AE200" s="65">
        <v>309729.72972973</v>
      </c>
      <c r="AF200" s="65">
        <v>245710.810810811</v>
      </c>
      <c r="AG200" s="65">
        <v>318891.89189189189</v>
      </c>
      <c r="AH200" s="65">
        <v>820810.810810811</v>
      </c>
      <c r="AI200" s="66">
        <v>785486.48648648651</v>
      </c>
      <c r="AJ200" s="53">
        <v>0.95366269836407802</v>
      </c>
      <c r="AK200" s="54">
        <v>0.4255707912454792</v>
      </c>
      <c r="AL200" s="54">
        <v>0.12698826472210029</v>
      </c>
      <c r="AM200" s="54">
        <v>0.46701112157608371</v>
      </c>
      <c r="AN200" s="54">
        <v>1</v>
      </c>
      <c r="AO200" s="54">
        <v>0.99917069385473212</v>
      </c>
      <c r="AP200" s="3"/>
      <c r="AQ200" s="3"/>
      <c r="AR200" s="3"/>
      <c r="AS200" s="3"/>
      <c r="AT200" s="3"/>
      <c r="AU200" s="3"/>
    </row>
    <row r="201" spans="1:47" ht="18.75" x14ac:dyDescent="0.3">
      <c r="A201" s="44" t="s">
        <v>905</v>
      </c>
      <c r="B201" s="44" t="s">
        <v>906</v>
      </c>
      <c r="C201" s="45">
        <v>1364300</v>
      </c>
      <c r="D201" s="46">
        <v>501</v>
      </c>
      <c r="E201" s="47">
        <v>56556</v>
      </c>
      <c r="F201" s="48" t="s">
        <v>21</v>
      </c>
      <c r="G201" s="49"/>
      <c r="H201" s="44">
        <v>-0.87683434411373695</v>
      </c>
      <c r="I201" s="50">
        <v>0.18244561471987053</v>
      </c>
      <c r="J201" s="50">
        <v>0.34929758715599146</v>
      </c>
      <c r="K201" s="51" t="b">
        <v>0</v>
      </c>
      <c r="L201" s="52">
        <v>-0.47967662834707792</v>
      </c>
      <c r="M201" s="45">
        <v>-0.64590246643572014</v>
      </c>
      <c r="N201" s="45">
        <v>105</v>
      </c>
      <c r="O201" s="45">
        <v>-0.49654778406753597</v>
      </c>
      <c r="P201" s="45">
        <v>0.70334355081569633</v>
      </c>
      <c r="Q201" s="68">
        <v>3.4217196234471845</v>
      </c>
      <c r="R201" s="53">
        <v>6</v>
      </c>
      <c r="S201" s="54">
        <v>6</v>
      </c>
      <c r="T201" s="54">
        <v>3</v>
      </c>
      <c r="U201" s="54">
        <v>4</v>
      </c>
      <c r="V201" s="54">
        <v>11</v>
      </c>
      <c r="W201" s="55">
        <v>3</v>
      </c>
      <c r="X201" s="56">
        <v>621340</v>
      </c>
      <c r="Y201" s="49">
        <v>23517000</v>
      </c>
      <c r="Z201" s="49">
        <v>12311000</v>
      </c>
      <c r="AA201" s="49">
        <v>23585000</v>
      </c>
      <c r="AB201" s="49">
        <v>67251000</v>
      </c>
      <c r="AC201" s="57">
        <v>17233000</v>
      </c>
      <c r="AD201" s="64">
        <v>20711.333333333299</v>
      </c>
      <c r="AE201" s="65">
        <v>783900</v>
      </c>
      <c r="AF201" s="65">
        <v>410366.66666666698</v>
      </c>
      <c r="AG201" s="65">
        <v>786166.66666666663</v>
      </c>
      <c r="AH201" s="65">
        <v>2241700</v>
      </c>
      <c r="AI201" s="66">
        <v>574433.33333333337</v>
      </c>
      <c r="AJ201" s="53">
        <v>0.44778970071101665</v>
      </c>
      <c r="AK201" s="54">
        <v>0.39438025159964329</v>
      </c>
      <c r="AL201" s="54">
        <v>7.7656350401296842E-2</v>
      </c>
      <c r="AM201" s="54">
        <v>0.42156441867760786</v>
      </c>
      <c r="AN201" s="54">
        <v>1</v>
      </c>
      <c r="AO201" s="54">
        <v>0.2675507538530319</v>
      </c>
      <c r="AP201" s="3"/>
      <c r="AQ201" s="3"/>
      <c r="AR201" s="3"/>
      <c r="AS201" s="3"/>
      <c r="AT201" s="3"/>
      <c r="AU201" s="3"/>
    </row>
    <row r="202" spans="1:47" ht="18.75" x14ac:dyDescent="0.3">
      <c r="A202" s="44" t="s">
        <v>1191</v>
      </c>
      <c r="B202" s="44" t="s">
        <v>1192</v>
      </c>
      <c r="C202" s="45">
        <v>938500</v>
      </c>
      <c r="D202" s="46">
        <v>329</v>
      </c>
      <c r="E202" s="47">
        <v>35528</v>
      </c>
      <c r="F202" s="48" t="s">
        <v>21</v>
      </c>
      <c r="G202" s="49"/>
      <c r="H202" s="44">
        <v>-2.1374100452512654</v>
      </c>
      <c r="I202" s="50">
        <v>0.15367165408035538</v>
      </c>
      <c r="J202" s="50">
        <v>0.34946650268019908</v>
      </c>
      <c r="K202" s="51" t="b">
        <v>0</v>
      </c>
      <c r="L202" s="52">
        <v>-0.69764058215785174</v>
      </c>
      <c r="M202" s="45">
        <v>-0.70915822966960973</v>
      </c>
      <c r="N202" s="45">
        <v>96</v>
      </c>
      <c r="O202" s="45">
        <v>-0.4941172566009332</v>
      </c>
      <c r="P202" s="45">
        <v>0.24070072808430679</v>
      </c>
      <c r="Q202" s="68">
        <v>3.6861724312673396</v>
      </c>
      <c r="R202" s="53">
        <v>3</v>
      </c>
      <c r="S202" s="54" t="s">
        <v>1285</v>
      </c>
      <c r="T202" s="54" t="s">
        <v>1280</v>
      </c>
      <c r="U202" s="54">
        <v>2</v>
      </c>
      <c r="V202" s="54">
        <v>4</v>
      </c>
      <c r="W202" s="55">
        <v>8</v>
      </c>
      <c r="X202" s="56">
        <v>248230</v>
      </c>
      <c r="Y202" s="49">
        <v>3639800</v>
      </c>
      <c r="Z202" s="49" t="s">
        <v>1280</v>
      </c>
      <c r="AA202" s="49">
        <v>5587500</v>
      </c>
      <c r="AB202" s="49">
        <v>6702600</v>
      </c>
      <c r="AC202" s="57">
        <v>38046000</v>
      </c>
      <c r="AD202" s="64">
        <v>10792.608695652199</v>
      </c>
      <c r="AE202" s="65">
        <v>158252.17391304299</v>
      </c>
      <c r="AF202" s="65" t="s">
        <v>1280</v>
      </c>
      <c r="AG202" s="65">
        <v>242934.782608696</v>
      </c>
      <c r="AH202" s="65">
        <v>291417.39130434801</v>
      </c>
      <c r="AI202" s="66">
        <v>1654173.9130434799</v>
      </c>
      <c r="AJ202" s="53">
        <v>0.30286198197833253</v>
      </c>
      <c r="AK202" s="54">
        <v>6.0259179201237818E-4</v>
      </c>
      <c r="AL202" s="54">
        <v>6.0259179201237818E-4</v>
      </c>
      <c r="AM202" s="54">
        <v>0.16907963786675048</v>
      </c>
      <c r="AN202" s="54">
        <v>0.16872920533444483</v>
      </c>
      <c r="AO202" s="54">
        <v>1</v>
      </c>
      <c r="AP202" s="3"/>
      <c r="AQ202" s="3"/>
      <c r="AR202" s="3"/>
      <c r="AS202" s="3"/>
      <c r="AT202" s="3"/>
      <c r="AU202" s="3"/>
    </row>
    <row r="203" spans="1:47" ht="18.75" x14ac:dyDescent="0.3">
      <c r="A203" s="44" t="s">
        <v>567</v>
      </c>
      <c r="B203" s="44" t="s">
        <v>568</v>
      </c>
      <c r="C203" s="45" t="s">
        <v>569</v>
      </c>
      <c r="D203" s="46">
        <v>577</v>
      </c>
      <c r="E203" s="47">
        <v>65382</v>
      </c>
      <c r="F203" s="48" t="s">
        <v>509</v>
      </c>
      <c r="G203" s="49"/>
      <c r="H203" s="44">
        <v>1.4247962576773416</v>
      </c>
      <c r="I203" s="50">
        <v>0.17478542443772047</v>
      </c>
      <c r="J203" s="50">
        <v>0.34957084887544093</v>
      </c>
      <c r="K203" s="51" t="b">
        <v>0</v>
      </c>
      <c r="L203" s="52">
        <v>2.8054492102649806E-2</v>
      </c>
      <c r="M203" s="45">
        <v>0.16684421913869721</v>
      </c>
      <c r="N203" s="45">
        <v>92</v>
      </c>
      <c r="O203" s="45">
        <v>0.41223015751736714</v>
      </c>
      <c r="P203" s="45">
        <v>0.79739901641586397</v>
      </c>
      <c r="Q203" s="68">
        <v>1.9271385538082841</v>
      </c>
      <c r="R203" s="53">
        <v>12</v>
      </c>
      <c r="S203" s="54">
        <v>12</v>
      </c>
      <c r="T203" s="54">
        <v>5</v>
      </c>
      <c r="U203" s="54">
        <v>7</v>
      </c>
      <c r="V203" s="54">
        <v>14</v>
      </c>
      <c r="W203" s="55">
        <v>4</v>
      </c>
      <c r="X203" s="56">
        <v>14958000</v>
      </c>
      <c r="Y203" s="49">
        <v>297400000</v>
      </c>
      <c r="Z203" s="49">
        <v>37301000</v>
      </c>
      <c r="AA203" s="49">
        <v>85143000</v>
      </c>
      <c r="AB203" s="49">
        <v>243400000</v>
      </c>
      <c r="AC203" s="57">
        <v>52778000</v>
      </c>
      <c r="AD203" s="64">
        <v>482516.129032258</v>
      </c>
      <c r="AE203" s="65">
        <v>9593548.3870967701</v>
      </c>
      <c r="AF203" s="65">
        <v>1203258.0645161299</v>
      </c>
      <c r="AG203" s="65">
        <v>2746548.3870967701</v>
      </c>
      <c r="AH203" s="65">
        <v>7851612.9032258103</v>
      </c>
      <c r="AI203" s="66">
        <v>1702516.12903226</v>
      </c>
      <c r="AJ203" s="53">
        <v>1</v>
      </c>
      <c r="AK203" s="54">
        <v>0.46265353888731797</v>
      </c>
      <c r="AL203" s="54">
        <v>2.1826585630553449E-2</v>
      </c>
      <c r="AM203" s="54">
        <v>0.14117529357675895</v>
      </c>
      <c r="AN203" s="54">
        <v>0.33574032855447822</v>
      </c>
      <c r="AO203" s="54">
        <v>7.6011605114294931E-2</v>
      </c>
      <c r="AP203" s="3"/>
      <c r="AQ203" s="3"/>
      <c r="AR203" s="3"/>
      <c r="AS203" s="3"/>
      <c r="AT203" s="3"/>
      <c r="AU203" s="3"/>
    </row>
    <row r="204" spans="1:47" ht="18.75" x14ac:dyDescent="0.3">
      <c r="A204" s="44" t="s">
        <v>662</v>
      </c>
      <c r="B204" s="44" t="s">
        <v>195</v>
      </c>
      <c r="C204" s="45" t="s">
        <v>663</v>
      </c>
      <c r="D204" s="46">
        <v>279</v>
      </c>
      <c r="E204" s="47">
        <v>32727</v>
      </c>
      <c r="F204" s="48" t="s">
        <v>21</v>
      </c>
      <c r="G204" s="49"/>
      <c r="H204" s="44">
        <v>1.2960576634423495</v>
      </c>
      <c r="I204" s="50">
        <v>0.16236819946441272</v>
      </c>
      <c r="J204" s="50">
        <v>0.34971612192335044</v>
      </c>
      <c r="K204" s="51" t="b">
        <v>0</v>
      </c>
      <c r="L204" s="52">
        <v>-0.47782621761871097</v>
      </c>
      <c r="M204" s="45">
        <v>-0.53147115054670302</v>
      </c>
      <c r="N204" s="45">
        <v>103</v>
      </c>
      <c r="O204" s="45">
        <v>0.40315155577752304</v>
      </c>
      <c r="P204" s="45">
        <v>0.80580724321760777</v>
      </c>
      <c r="Q204" s="68">
        <v>1.8541507945567126</v>
      </c>
      <c r="R204" s="53">
        <v>8</v>
      </c>
      <c r="S204" s="54">
        <v>9</v>
      </c>
      <c r="T204" s="54">
        <v>2</v>
      </c>
      <c r="U204" s="54">
        <v>7</v>
      </c>
      <c r="V204" s="54">
        <v>11</v>
      </c>
      <c r="W204" s="55">
        <v>4</v>
      </c>
      <c r="X204" s="56">
        <v>4899900</v>
      </c>
      <c r="Y204" s="49">
        <v>143620000</v>
      </c>
      <c r="Z204" s="49">
        <v>7068600</v>
      </c>
      <c r="AA204" s="49">
        <v>31897000</v>
      </c>
      <c r="AB204" s="49">
        <v>86215000</v>
      </c>
      <c r="AC204" s="57">
        <v>37676000</v>
      </c>
      <c r="AD204" s="64">
        <v>349992.85714285716</v>
      </c>
      <c r="AE204" s="65">
        <v>10258571.428571399</v>
      </c>
      <c r="AF204" s="65">
        <v>504900</v>
      </c>
      <c r="AG204" s="65">
        <v>2278357.1428571427</v>
      </c>
      <c r="AH204" s="65">
        <v>6158214.2857142854</v>
      </c>
      <c r="AI204" s="66">
        <v>2691142.8571428573</v>
      </c>
      <c r="AJ204" s="53">
        <v>1</v>
      </c>
      <c r="AK204" s="54">
        <v>0.68204991445362884</v>
      </c>
      <c r="AL204" s="54">
        <v>1.26265600102615E-2</v>
      </c>
      <c r="AM204" s="54">
        <v>0.16145291912647888</v>
      </c>
      <c r="AN204" s="54">
        <v>0.36303799652691876</v>
      </c>
      <c r="AO204" s="54">
        <v>0.16564490228658166</v>
      </c>
      <c r="AP204" s="3"/>
      <c r="AQ204" s="3"/>
      <c r="AR204" s="3"/>
      <c r="AS204" s="3"/>
      <c r="AT204" s="3"/>
      <c r="AU204" s="3"/>
    </row>
    <row r="205" spans="1:47" ht="18.75" x14ac:dyDescent="0.3">
      <c r="A205" s="44" t="s">
        <v>869</v>
      </c>
      <c r="B205" s="44" t="s">
        <v>870</v>
      </c>
      <c r="C205" s="45" t="s">
        <v>871</v>
      </c>
      <c r="D205" s="46">
        <v>143</v>
      </c>
      <c r="E205" s="47">
        <v>16483</v>
      </c>
      <c r="F205" s="48" t="s">
        <v>21</v>
      </c>
      <c r="G205" s="49"/>
      <c r="H205" s="44">
        <v>-1.4803584692401281</v>
      </c>
      <c r="I205" s="50">
        <v>0.1617445297814602</v>
      </c>
      <c r="J205" s="50">
        <v>0.35005579392316027</v>
      </c>
      <c r="K205" s="51" t="b">
        <v>0</v>
      </c>
      <c r="L205" s="52">
        <v>-0.40880395406240594</v>
      </c>
      <c r="M205" s="45">
        <v>-0.51274260303695507</v>
      </c>
      <c r="N205" s="45">
        <v>87</v>
      </c>
      <c r="O205" s="45">
        <v>-0.51206732184811687</v>
      </c>
      <c r="P205" s="45">
        <v>-3.2464732045762321E-2</v>
      </c>
      <c r="Q205" s="68">
        <v>3.7121191090041354</v>
      </c>
      <c r="R205" s="53" t="s">
        <v>1285</v>
      </c>
      <c r="S205" s="54">
        <v>2</v>
      </c>
      <c r="T205" s="54">
        <v>2</v>
      </c>
      <c r="U205" s="54">
        <v>3</v>
      </c>
      <c r="V205" s="54">
        <v>3</v>
      </c>
      <c r="W205" s="55" t="s">
        <v>1285</v>
      </c>
      <c r="X205" s="56">
        <v>21437</v>
      </c>
      <c r="Y205" s="49">
        <v>10738000</v>
      </c>
      <c r="Z205" s="49">
        <v>14612000</v>
      </c>
      <c r="AA205" s="49">
        <v>25744000</v>
      </c>
      <c r="AB205" s="49">
        <v>20156000</v>
      </c>
      <c r="AC205" s="57">
        <v>14938000</v>
      </c>
      <c r="AD205" s="64">
        <v>2381.8888888888887</v>
      </c>
      <c r="AE205" s="65">
        <v>1193111.111111111</v>
      </c>
      <c r="AF205" s="65">
        <v>1623555.5555555555</v>
      </c>
      <c r="AG205" s="65">
        <v>2860444.4444444398</v>
      </c>
      <c r="AH205" s="65">
        <v>2239555.5555555555</v>
      </c>
      <c r="AI205" s="66">
        <v>1659777.7777777778</v>
      </c>
      <c r="AJ205" s="53">
        <v>3.0268303891969618E-4</v>
      </c>
      <c r="AK205" s="54">
        <v>0.3913384729826544</v>
      </c>
      <c r="AL205" s="54">
        <v>0.20030381193527921</v>
      </c>
      <c r="AM205" s="54">
        <v>1</v>
      </c>
      <c r="AN205" s="54">
        <v>0.65133064029356724</v>
      </c>
      <c r="AO205" s="54">
        <v>3.0268303891969618E-4</v>
      </c>
      <c r="AP205" s="3"/>
      <c r="AQ205" s="3"/>
      <c r="AR205" s="3"/>
      <c r="AS205" s="3"/>
      <c r="AT205" s="3"/>
      <c r="AU205" s="3"/>
    </row>
    <row r="206" spans="1:47" ht="18.75" x14ac:dyDescent="0.3">
      <c r="A206" s="44" t="s">
        <v>562</v>
      </c>
      <c r="B206" s="44" t="s">
        <v>481</v>
      </c>
      <c r="C206" s="45" t="s">
        <v>563</v>
      </c>
      <c r="D206" s="46">
        <v>330</v>
      </c>
      <c r="E206" s="47">
        <v>38782</v>
      </c>
      <c r="F206" s="48" t="s">
        <v>21</v>
      </c>
      <c r="G206" s="49"/>
      <c r="H206" s="44">
        <v>1.0038052903066039</v>
      </c>
      <c r="I206" s="50">
        <v>0.15630726016807633</v>
      </c>
      <c r="J206" s="50">
        <v>0.35012826277649095</v>
      </c>
      <c r="K206" s="51" t="b">
        <v>0</v>
      </c>
      <c r="L206" s="52">
        <v>2.5864221526333078E-2</v>
      </c>
      <c r="M206" s="45">
        <v>0.34311758572737927</v>
      </c>
      <c r="N206" s="45">
        <v>103</v>
      </c>
      <c r="O206" s="45">
        <v>0.40574155009575746</v>
      </c>
      <c r="P206" s="45">
        <v>0.81653942659323364</v>
      </c>
      <c r="Q206" s="68">
        <v>1.9580262625307543</v>
      </c>
      <c r="R206" s="53">
        <v>17</v>
      </c>
      <c r="S206" s="54">
        <v>16</v>
      </c>
      <c r="T206" s="54">
        <v>11</v>
      </c>
      <c r="U206" s="54">
        <v>12</v>
      </c>
      <c r="V206" s="54">
        <v>14</v>
      </c>
      <c r="W206" s="55">
        <v>9</v>
      </c>
      <c r="X206" s="56">
        <v>9379700</v>
      </c>
      <c r="Y206" s="49">
        <v>314220000</v>
      </c>
      <c r="Z206" s="49">
        <v>118890000</v>
      </c>
      <c r="AA206" s="49">
        <v>141670000</v>
      </c>
      <c r="AB206" s="49">
        <v>168760000</v>
      </c>
      <c r="AC206" s="57">
        <v>85738000</v>
      </c>
      <c r="AD206" s="64">
        <v>407813.04347826098</v>
      </c>
      <c r="AE206" s="65">
        <v>13661739.1304348</v>
      </c>
      <c r="AF206" s="65">
        <v>5169130.4347826103</v>
      </c>
      <c r="AG206" s="65">
        <v>6159565.2173913047</v>
      </c>
      <c r="AH206" s="65">
        <v>7337391.3043478299</v>
      </c>
      <c r="AI206" s="66">
        <v>3727739.1304347799</v>
      </c>
      <c r="AJ206" s="53">
        <v>1</v>
      </c>
      <c r="AK206" s="54">
        <v>0.77953088988506147</v>
      </c>
      <c r="AL206" s="54">
        <v>0.1109418072964706</v>
      </c>
      <c r="AM206" s="54">
        <v>0.37460384072080716</v>
      </c>
      <c r="AN206" s="54">
        <v>0.37122484505724007</v>
      </c>
      <c r="AO206" s="54">
        <v>0.19691776775963946</v>
      </c>
      <c r="AP206" s="3"/>
      <c r="AQ206" s="3"/>
      <c r="AR206" s="3"/>
      <c r="AS206" s="3"/>
      <c r="AT206" s="3"/>
      <c r="AU206" s="3"/>
    </row>
    <row r="207" spans="1:47" ht="18.75" x14ac:dyDescent="0.3">
      <c r="A207" s="44" t="s">
        <v>181</v>
      </c>
      <c r="B207" s="44" t="s">
        <v>182</v>
      </c>
      <c r="C207" s="45" t="s">
        <v>183</v>
      </c>
      <c r="D207" s="46">
        <v>2523</v>
      </c>
      <c r="E207" s="47">
        <v>292625</v>
      </c>
      <c r="F207" s="48" t="s">
        <v>36</v>
      </c>
      <c r="G207" s="49"/>
      <c r="H207" s="44">
        <v>4.1863025019985169</v>
      </c>
      <c r="I207" s="50">
        <v>0.18695048315002952</v>
      </c>
      <c r="J207" s="50">
        <v>0.35043437845695913</v>
      </c>
      <c r="K207" s="51" t="b">
        <v>0</v>
      </c>
      <c r="L207" s="52">
        <v>0.24330579269004193</v>
      </c>
      <c r="M207" s="45">
        <v>0.48085215304659945</v>
      </c>
      <c r="N207" s="45">
        <v>77</v>
      </c>
      <c r="O207" s="45">
        <v>0.4541653448301094</v>
      </c>
      <c r="P207" s="45">
        <v>0.7251187113966242</v>
      </c>
      <c r="Q207" s="68">
        <v>1.8776968955488185</v>
      </c>
      <c r="R207" s="53">
        <v>3</v>
      </c>
      <c r="S207" s="54">
        <v>3</v>
      </c>
      <c r="T207" s="54" t="s">
        <v>1285</v>
      </c>
      <c r="U207" s="54" t="s">
        <v>1280</v>
      </c>
      <c r="V207" s="54" t="s">
        <v>1285</v>
      </c>
      <c r="W207" s="55" t="s">
        <v>1280</v>
      </c>
      <c r="X207" s="56">
        <v>168350</v>
      </c>
      <c r="Y207" s="49">
        <v>137500</v>
      </c>
      <c r="Z207" s="49">
        <v>3833700</v>
      </c>
      <c r="AA207" s="49" t="s">
        <v>1280</v>
      </c>
      <c r="AB207" s="49">
        <v>166660</v>
      </c>
      <c r="AC207" s="57" t="s">
        <v>1280</v>
      </c>
      <c r="AD207" s="64">
        <v>1129.8657718120801</v>
      </c>
      <c r="AE207" s="65">
        <v>922.81879194630903</v>
      </c>
      <c r="AF207" s="65">
        <v>25729.530201342299</v>
      </c>
      <c r="AG207" s="65" t="s">
        <v>1280</v>
      </c>
      <c r="AH207" s="65">
        <v>1118.5234899328859</v>
      </c>
      <c r="AI207" s="66" t="s">
        <v>1280</v>
      </c>
      <c r="AJ207" s="53">
        <v>1</v>
      </c>
      <c r="AK207" s="54">
        <v>1.9005444468195083E-2</v>
      </c>
      <c r="AL207" s="54">
        <v>1.9005444468195083E-2</v>
      </c>
      <c r="AM207" s="54">
        <v>1.9005444468195083E-2</v>
      </c>
      <c r="AN207" s="54">
        <v>1.9005444468195083E-2</v>
      </c>
      <c r="AO207" s="54">
        <v>1.9005444468195083E-2</v>
      </c>
      <c r="AP207" s="3"/>
      <c r="AQ207" s="3"/>
      <c r="AR207" s="3"/>
      <c r="AS207" s="3"/>
      <c r="AT207" s="3"/>
      <c r="AU207" s="3"/>
    </row>
    <row r="208" spans="1:47" ht="18.75" x14ac:dyDescent="0.3">
      <c r="A208" s="44" t="s">
        <v>516</v>
      </c>
      <c r="B208" s="44" t="s">
        <v>517</v>
      </c>
      <c r="C208" s="45">
        <v>1008800</v>
      </c>
      <c r="D208" s="46">
        <v>586</v>
      </c>
      <c r="E208" s="47">
        <v>68075</v>
      </c>
      <c r="F208" s="48" t="s">
        <v>21</v>
      </c>
      <c r="G208" s="49"/>
      <c r="H208" s="44">
        <v>1.4548405859610141</v>
      </c>
      <c r="I208" s="50">
        <v>0.17680974910509098</v>
      </c>
      <c r="J208" s="50">
        <v>0.35049012211982633</v>
      </c>
      <c r="K208" s="51" t="b">
        <v>0</v>
      </c>
      <c r="L208" s="52">
        <v>-8.7574787251716024E-3</v>
      </c>
      <c r="M208" s="45">
        <v>-0.34589087715507738</v>
      </c>
      <c r="N208" s="45">
        <v>88</v>
      </c>
      <c r="O208" s="45">
        <v>0.32699378686989872</v>
      </c>
      <c r="P208" s="45">
        <v>0.62743329473240839</v>
      </c>
      <c r="Q208" s="68">
        <v>2.17957669729384</v>
      </c>
      <c r="R208" s="53">
        <v>12</v>
      </c>
      <c r="S208" s="54">
        <v>14</v>
      </c>
      <c r="T208" s="54" t="s">
        <v>1280</v>
      </c>
      <c r="U208" s="54">
        <v>5</v>
      </c>
      <c r="V208" s="54">
        <v>8</v>
      </c>
      <c r="W208" s="55" t="s">
        <v>1285</v>
      </c>
      <c r="X208" s="56">
        <v>969720</v>
      </c>
      <c r="Y208" s="49">
        <v>81352000</v>
      </c>
      <c r="Z208" s="49" t="s">
        <v>1280</v>
      </c>
      <c r="AA208" s="49">
        <v>15712000</v>
      </c>
      <c r="AB208" s="49">
        <v>31704000</v>
      </c>
      <c r="AC208" s="57">
        <v>2777000</v>
      </c>
      <c r="AD208" s="64">
        <v>26936.666666666668</v>
      </c>
      <c r="AE208" s="65">
        <v>2259777.777777778</v>
      </c>
      <c r="AF208" s="65" t="s">
        <v>1280</v>
      </c>
      <c r="AG208" s="65">
        <v>436444.44444444444</v>
      </c>
      <c r="AH208" s="65">
        <v>880666.66666666698</v>
      </c>
      <c r="AI208" s="66">
        <v>77138.888888888891</v>
      </c>
      <c r="AJ208" s="53">
        <v>0.51225908013740529</v>
      </c>
      <c r="AK208" s="54">
        <v>1</v>
      </c>
      <c r="AL208" s="54">
        <v>4.0836705317714512E-4</v>
      </c>
      <c r="AM208" s="54">
        <v>0.20585340876049629</v>
      </c>
      <c r="AN208" s="54">
        <v>0.34555233971839344</v>
      </c>
      <c r="AO208" s="54">
        <v>4.0836705317714512E-4</v>
      </c>
      <c r="AP208" s="3"/>
      <c r="AQ208" s="3"/>
      <c r="AR208" s="3"/>
      <c r="AS208" s="3"/>
      <c r="AT208" s="3"/>
      <c r="AU208" s="3"/>
    </row>
    <row r="209" spans="1:47" ht="18.75" x14ac:dyDescent="0.3">
      <c r="A209" s="44" t="s">
        <v>245</v>
      </c>
      <c r="B209" s="44" t="s">
        <v>246</v>
      </c>
      <c r="C209" s="45" t="s">
        <v>247</v>
      </c>
      <c r="D209" s="46">
        <v>545</v>
      </c>
      <c r="E209" s="47">
        <v>61110</v>
      </c>
      <c r="F209" s="48" t="s">
        <v>21</v>
      </c>
      <c r="G209" s="49"/>
      <c r="H209" s="44">
        <v>1.310947471633318</v>
      </c>
      <c r="I209" s="50">
        <v>0.17215481979023203</v>
      </c>
      <c r="J209" s="50">
        <v>0.35056981484556343</v>
      </c>
      <c r="K209" s="51" t="b">
        <v>0</v>
      </c>
      <c r="L209" s="52">
        <v>0.2287948692466501</v>
      </c>
      <c r="M209" s="45">
        <v>0.48826793418600078</v>
      </c>
      <c r="N209" s="45">
        <v>79</v>
      </c>
      <c r="O209" s="45">
        <v>0.4124327520691487</v>
      </c>
      <c r="P209" s="45">
        <v>0.85382241968472561</v>
      </c>
      <c r="Q209" s="68">
        <v>1.7394085207377243</v>
      </c>
      <c r="R209" s="53">
        <v>7</v>
      </c>
      <c r="S209" s="54">
        <v>3</v>
      </c>
      <c r="T209" s="54">
        <v>2</v>
      </c>
      <c r="U209" s="54" t="s">
        <v>1285</v>
      </c>
      <c r="V209" s="54">
        <v>5</v>
      </c>
      <c r="W209" s="55" t="s">
        <v>1285</v>
      </c>
      <c r="X209" s="56">
        <v>557220</v>
      </c>
      <c r="Y209" s="49">
        <v>16781000</v>
      </c>
      <c r="Z209" s="49">
        <v>11093000</v>
      </c>
      <c r="AA209" s="49">
        <v>6404800</v>
      </c>
      <c r="AB209" s="49">
        <v>20360000</v>
      </c>
      <c r="AC209" s="57">
        <v>7332200</v>
      </c>
      <c r="AD209" s="64">
        <v>23217.5</v>
      </c>
      <c r="AE209" s="65">
        <v>699208.33333333302</v>
      </c>
      <c r="AF209" s="65">
        <v>462208.33333333302</v>
      </c>
      <c r="AG209" s="65">
        <v>266866.66666666669</v>
      </c>
      <c r="AH209" s="65">
        <v>848333.33333333337</v>
      </c>
      <c r="AI209" s="66">
        <v>305508.33333333302</v>
      </c>
      <c r="AJ209" s="53">
        <v>1</v>
      </c>
      <c r="AK209" s="54">
        <v>0.70077660484102711</v>
      </c>
      <c r="AL209" s="54">
        <v>0.17424534097035799</v>
      </c>
      <c r="AM209" s="54">
        <v>9.2488860483208254E-4</v>
      </c>
      <c r="AN209" s="54">
        <v>0.75388923825882181</v>
      </c>
      <c r="AO209" s="54">
        <v>9.2488860483208254E-4</v>
      </c>
      <c r="AP209" s="3"/>
      <c r="AQ209" s="3"/>
      <c r="AR209" s="3"/>
      <c r="AS209" s="3"/>
      <c r="AT209" s="3"/>
      <c r="AU209" s="3"/>
    </row>
    <row r="210" spans="1:47" ht="18.75" x14ac:dyDescent="0.3">
      <c r="A210" s="44" t="s">
        <v>1081</v>
      </c>
      <c r="B210" s="44" t="s">
        <v>1082</v>
      </c>
      <c r="C210" s="45" t="s">
        <v>1083</v>
      </c>
      <c r="D210" s="46">
        <v>668</v>
      </c>
      <c r="E210" s="47">
        <v>78378</v>
      </c>
      <c r="F210" s="48" t="s">
        <v>21</v>
      </c>
      <c r="G210" s="49"/>
      <c r="H210" s="44">
        <v>-1.032828277472049</v>
      </c>
      <c r="I210" s="50">
        <v>0.17066254615385792</v>
      </c>
      <c r="J210" s="50">
        <v>0.35071936090334105</v>
      </c>
      <c r="K210" s="51" t="b">
        <v>0</v>
      </c>
      <c r="L210" s="52">
        <v>-0.5672607824059025</v>
      </c>
      <c r="M210" s="45">
        <v>-0.56812531356670859</v>
      </c>
      <c r="N210" s="45">
        <v>107</v>
      </c>
      <c r="O210" s="45">
        <v>-0.49552879418103035</v>
      </c>
      <c r="P210" s="45">
        <v>0.53623830032484732</v>
      </c>
      <c r="Q210" s="68">
        <v>3.7465924877916454</v>
      </c>
      <c r="R210" s="53">
        <v>8</v>
      </c>
      <c r="S210" s="54">
        <v>3</v>
      </c>
      <c r="T210" s="54" t="s">
        <v>1280</v>
      </c>
      <c r="U210" s="54">
        <v>2</v>
      </c>
      <c r="V210" s="54">
        <v>13</v>
      </c>
      <c r="W210" s="55">
        <v>5</v>
      </c>
      <c r="X210" s="56">
        <v>673580</v>
      </c>
      <c r="Y210" s="49">
        <v>11102000</v>
      </c>
      <c r="Z210" s="49" t="s">
        <v>1280</v>
      </c>
      <c r="AA210" s="49">
        <v>7221500</v>
      </c>
      <c r="AB210" s="49">
        <v>43223000</v>
      </c>
      <c r="AC210" s="57">
        <v>38886000</v>
      </c>
      <c r="AD210" s="64">
        <v>15664.6511627907</v>
      </c>
      <c r="AE210" s="65">
        <v>258186.046511628</v>
      </c>
      <c r="AF210" s="65" t="s">
        <v>1280</v>
      </c>
      <c r="AG210" s="65">
        <v>167941.86046511601</v>
      </c>
      <c r="AH210" s="65">
        <v>1005186.0465116299</v>
      </c>
      <c r="AI210" s="66">
        <v>904325.581395349</v>
      </c>
      <c r="AJ210" s="53">
        <v>0.75529708851439348</v>
      </c>
      <c r="AK210" s="54">
        <v>0.28967986086170117</v>
      </c>
      <c r="AL210" s="54">
        <v>1.0353852303924972E-3</v>
      </c>
      <c r="AM210" s="54">
        <v>0.2008349639352551</v>
      </c>
      <c r="AN210" s="54">
        <v>1</v>
      </c>
      <c r="AO210" s="54">
        <v>0.93933910483437566</v>
      </c>
      <c r="AP210" s="3"/>
      <c r="AQ210" s="3"/>
      <c r="AR210" s="3"/>
      <c r="AS210" s="3"/>
      <c r="AT210" s="3"/>
      <c r="AU210" s="3"/>
    </row>
    <row r="211" spans="1:47" ht="18.75" x14ac:dyDescent="0.3">
      <c r="A211" s="44" t="s">
        <v>342</v>
      </c>
      <c r="B211" s="44" t="s">
        <v>343</v>
      </c>
      <c r="C211" s="45" t="s">
        <v>344</v>
      </c>
      <c r="D211" s="46">
        <v>670</v>
      </c>
      <c r="E211" s="47">
        <v>75512</v>
      </c>
      <c r="F211" s="48" t="s">
        <v>21</v>
      </c>
      <c r="G211" s="49"/>
      <c r="H211" s="44">
        <v>1.6438508581452738</v>
      </c>
      <c r="I211" s="50">
        <v>0.18240609968838489</v>
      </c>
      <c r="J211" s="50">
        <v>0.35072074103174433</v>
      </c>
      <c r="K211" s="51" t="b">
        <v>0</v>
      </c>
      <c r="L211" s="52">
        <v>1.3805240540905286E-2</v>
      </c>
      <c r="M211" s="45">
        <v>-9.8003694232580124E-2</v>
      </c>
      <c r="N211" s="45">
        <v>81</v>
      </c>
      <c r="O211" s="45">
        <v>0.3256451364119739</v>
      </c>
      <c r="P211" s="45">
        <v>0.70343804683808153</v>
      </c>
      <c r="Q211" s="68">
        <v>2.135491175021512</v>
      </c>
      <c r="R211" s="53">
        <v>4</v>
      </c>
      <c r="S211" s="54">
        <v>5</v>
      </c>
      <c r="T211" s="54" t="s">
        <v>1280</v>
      </c>
      <c r="U211" s="54" t="s">
        <v>1280</v>
      </c>
      <c r="V211" s="54">
        <v>2</v>
      </c>
      <c r="W211" s="55" t="s">
        <v>1280</v>
      </c>
      <c r="X211" s="56">
        <v>242230</v>
      </c>
      <c r="Y211" s="49">
        <v>21850000</v>
      </c>
      <c r="Z211" s="49" t="s">
        <v>1280</v>
      </c>
      <c r="AA211" s="49" t="s">
        <v>1280</v>
      </c>
      <c r="AB211" s="49">
        <v>11583000</v>
      </c>
      <c r="AC211" s="57" t="s">
        <v>1280</v>
      </c>
      <c r="AD211" s="64">
        <v>7124.4117647058802</v>
      </c>
      <c r="AE211" s="65">
        <v>642647.05882352905</v>
      </c>
      <c r="AF211" s="65" t="s">
        <v>1280</v>
      </c>
      <c r="AG211" s="65" t="s">
        <v>1280</v>
      </c>
      <c r="AH211" s="65">
        <v>340676.47058823501</v>
      </c>
      <c r="AI211" s="66" t="s">
        <v>1280</v>
      </c>
      <c r="AJ211" s="53">
        <v>0.47641786076416448</v>
      </c>
      <c r="AK211" s="54">
        <v>1</v>
      </c>
      <c r="AL211" s="54">
        <v>1.4359651682459723E-3</v>
      </c>
      <c r="AM211" s="54">
        <v>1.4359651682459723E-3</v>
      </c>
      <c r="AN211" s="54">
        <v>0.47004304166507527</v>
      </c>
      <c r="AO211" s="54">
        <v>1.4359651682459723E-3</v>
      </c>
      <c r="AP211" s="3"/>
      <c r="AQ211" s="3"/>
      <c r="AR211" s="3"/>
      <c r="AS211" s="3"/>
      <c r="AT211" s="3"/>
      <c r="AU211" s="3"/>
    </row>
    <row r="212" spans="1:47" ht="18.75" x14ac:dyDescent="0.3">
      <c r="A212" s="44" t="s">
        <v>166</v>
      </c>
      <c r="B212" s="44" t="s">
        <v>167</v>
      </c>
      <c r="C212" s="45">
        <v>1348900</v>
      </c>
      <c r="D212" s="46">
        <v>509</v>
      </c>
      <c r="E212" s="47">
        <v>61001</v>
      </c>
      <c r="F212" s="48" t="s">
        <v>21</v>
      </c>
      <c r="G212" s="49"/>
      <c r="H212" s="44">
        <v>7.352243401385425</v>
      </c>
      <c r="I212" s="50">
        <v>0.15344739987403136</v>
      </c>
      <c r="J212" s="50">
        <v>0.35073691399778595</v>
      </c>
      <c r="K212" s="51" t="b">
        <v>0</v>
      </c>
      <c r="L212" s="52">
        <v>-4.1146588417219708E-2</v>
      </c>
      <c r="M212" s="45">
        <v>-0.20969666765695905</v>
      </c>
      <c r="N212" s="45">
        <v>80</v>
      </c>
      <c r="O212" s="45">
        <v>0.49697881595750326</v>
      </c>
      <c r="P212" s="45">
        <v>0.74170289177041793</v>
      </c>
      <c r="Q212" s="68">
        <v>1.7502619247351228</v>
      </c>
      <c r="R212" s="53">
        <v>2</v>
      </c>
      <c r="S212" s="54">
        <v>2</v>
      </c>
      <c r="T212" s="54" t="s">
        <v>1280</v>
      </c>
      <c r="U212" s="54" t="s">
        <v>1280</v>
      </c>
      <c r="V212" s="54" t="s">
        <v>1280</v>
      </c>
      <c r="W212" s="55" t="s">
        <v>1280</v>
      </c>
      <c r="X212" s="56">
        <v>292590</v>
      </c>
      <c r="Y212" s="49">
        <v>1420600</v>
      </c>
      <c r="Z212" s="49" t="s">
        <v>1280</v>
      </c>
      <c r="AA212" s="49" t="s">
        <v>1280</v>
      </c>
      <c r="AB212" s="49" t="s">
        <v>1280</v>
      </c>
      <c r="AC212" s="57" t="s">
        <v>1280</v>
      </c>
      <c r="AD212" s="64">
        <v>9438.3870967741896</v>
      </c>
      <c r="AE212" s="65">
        <v>45825.806451612902</v>
      </c>
      <c r="AF212" s="65" t="s">
        <v>1280</v>
      </c>
      <c r="AG212" s="65" t="s">
        <v>1280</v>
      </c>
      <c r="AH212" s="65" t="s">
        <v>1280</v>
      </c>
      <c r="AI212" s="66" t="s">
        <v>1280</v>
      </c>
      <c r="AJ212" s="53">
        <v>1</v>
      </c>
      <c r="AK212" s="54">
        <v>0.11297979557317984</v>
      </c>
      <c r="AL212" s="54">
        <v>2.2751346138396912E-3</v>
      </c>
      <c r="AM212" s="54">
        <v>2.2751346138396912E-3</v>
      </c>
      <c r="AN212" s="54">
        <v>2.2751346138396912E-3</v>
      </c>
      <c r="AO212" s="54">
        <v>2.2751346138396912E-3</v>
      </c>
      <c r="AP212" s="3"/>
      <c r="AQ212" s="3"/>
      <c r="AR212" s="3"/>
      <c r="AS212" s="3"/>
      <c r="AT212" s="3"/>
      <c r="AU212" s="3"/>
    </row>
    <row r="213" spans="1:47" ht="18.75" x14ac:dyDescent="0.3">
      <c r="A213" s="44" t="s">
        <v>322</v>
      </c>
      <c r="B213" s="44" t="s">
        <v>323</v>
      </c>
      <c r="C213" s="45" t="s">
        <v>324</v>
      </c>
      <c r="D213" s="46">
        <v>898</v>
      </c>
      <c r="E213" s="47">
        <v>104702</v>
      </c>
      <c r="F213" s="48" t="s">
        <v>21</v>
      </c>
      <c r="G213" s="49"/>
      <c r="H213" s="44">
        <v>1.4619447233788236</v>
      </c>
      <c r="I213" s="50">
        <v>0.18093378610585376</v>
      </c>
      <c r="J213" s="50">
        <v>0.35090188820529211</v>
      </c>
      <c r="K213" s="51" t="b">
        <v>0</v>
      </c>
      <c r="L213" s="52">
        <v>-0.24486191809371266</v>
      </c>
      <c r="M213" s="45">
        <v>8.9542388358585398E-2</v>
      </c>
      <c r="N213" s="45">
        <v>89</v>
      </c>
      <c r="O213" s="45">
        <v>0.34309641245477701</v>
      </c>
      <c r="P213" s="45">
        <v>0.77661187284650957</v>
      </c>
      <c r="Q213" s="68">
        <v>2.027623307946341</v>
      </c>
      <c r="R213" s="53">
        <v>2</v>
      </c>
      <c r="S213" s="54">
        <v>4</v>
      </c>
      <c r="T213" s="54" t="s">
        <v>1285</v>
      </c>
      <c r="U213" s="54" t="s">
        <v>1280</v>
      </c>
      <c r="V213" s="54">
        <v>3</v>
      </c>
      <c r="W213" s="55" t="s">
        <v>1280</v>
      </c>
      <c r="X213" s="56">
        <v>123070</v>
      </c>
      <c r="Y213" s="49">
        <v>7148500</v>
      </c>
      <c r="Z213" s="49">
        <v>2483000</v>
      </c>
      <c r="AA213" s="49" t="s">
        <v>1280</v>
      </c>
      <c r="AB213" s="49">
        <v>4998100</v>
      </c>
      <c r="AC213" s="57" t="s">
        <v>1280</v>
      </c>
      <c r="AD213" s="64">
        <v>2237.6363636363635</v>
      </c>
      <c r="AE213" s="65">
        <v>129972.72727272728</v>
      </c>
      <c r="AF213" s="65">
        <v>45145.454545454544</v>
      </c>
      <c r="AG213" s="65" t="s">
        <v>1280</v>
      </c>
      <c r="AH213" s="65">
        <v>90874.5454545455</v>
      </c>
      <c r="AI213" s="66" t="s">
        <v>1280</v>
      </c>
      <c r="AJ213" s="53">
        <v>0.73985876960804009</v>
      </c>
      <c r="AK213" s="54">
        <v>1</v>
      </c>
      <c r="AL213" s="54">
        <v>7.1000956224448455E-3</v>
      </c>
      <c r="AM213" s="54">
        <v>7.1000956224448455E-3</v>
      </c>
      <c r="AN213" s="54">
        <v>0.61995195297958106</v>
      </c>
      <c r="AO213" s="54">
        <v>7.1000956224448455E-3</v>
      </c>
      <c r="AP213" s="3"/>
      <c r="AQ213" s="3"/>
      <c r="AR213" s="3"/>
      <c r="AS213" s="3"/>
      <c r="AT213" s="3"/>
      <c r="AU213" s="3"/>
    </row>
    <row r="214" spans="1:47" ht="18.75" x14ac:dyDescent="0.3">
      <c r="A214" s="44" t="s">
        <v>1185</v>
      </c>
      <c r="B214" s="44" t="s">
        <v>1186</v>
      </c>
      <c r="C214" s="45" t="s">
        <v>1187</v>
      </c>
      <c r="D214" s="46">
        <v>762</v>
      </c>
      <c r="E214" s="47">
        <v>90743</v>
      </c>
      <c r="F214" s="48" t="s">
        <v>21</v>
      </c>
      <c r="G214" s="49"/>
      <c r="H214" s="44">
        <v>-1.0436852451891117</v>
      </c>
      <c r="I214" s="50">
        <v>0.17633366071201639</v>
      </c>
      <c r="J214" s="50">
        <v>0.35109991110659267</v>
      </c>
      <c r="K214" s="51" t="b">
        <v>0</v>
      </c>
      <c r="L214" s="52">
        <v>-0.21304532432423273</v>
      </c>
      <c r="M214" s="45">
        <v>-0.10982289855851694</v>
      </c>
      <c r="N214" s="45">
        <v>82</v>
      </c>
      <c r="O214" s="45">
        <v>-0.44698355731669004</v>
      </c>
      <c r="P214" s="45">
        <v>0.33385004121474354</v>
      </c>
      <c r="Q214" s="68">
        <v>3.9227482686525215</v>
      </c>
      <c r="R214" s="53">
        <v>3</v>
      </c>
      <c r="S214" s="54" t="s">
        <v>1285</v>
      </c>
      <c r="T214" s="54" t="s">
        <v>1285</v>
      </c>
      <c r="U214" s="54">
        <v>2</v>
      </c>
      <c r="V214" s="54">
        <v>2</v>
      </c>
      <c r="W214" s="55">
        <v>2</v>
      </c>
      <c r="X214" s="56">
        <v>372510</v>
      </c>
      <c r="Y214" s="49">
        <v>4427700</v>
      </c>
      <c r="Z214" s="49">
        <v>10920000</v>
      </c>
      <c r="AA214" s="49">
        <v>11717000</v>
      </c>
      <c r="AB214" s="49">
        <v>12611000</v>
      </c>
      <c r="AC214" s="57">
        <v>10165000</v>
      </c>
      <c r="AD214" s="64">
        <v>17738.571428571428</v>
      </c>
      <c r="AE214" s="65">
        <v>210842.85714285701</v>
      </c>
      <c r="AF214" s="65">
        <v>520000</v>
      </c>
      <c r="AG214" s="65">
        <v>557952.38095238095</v>
      </c>
      <c r="AH214" s="65">
        <v>600523.809523809</v>
      </c>
      <c r="AI214" s="66">
        <v>484047.61904761899</v>
      </c>
      <c r="AJ214" s="53">
        <v>1</v>
      </c>
      <c r="AK214" s="54">
        <v>1.2105597831909651E-3</v>
      </c>
      <c r="AL214" s="54">
        <v>1.2105597831909651E-3</v>
      </c>
      <c r="AM214" s="54">
        <v>0.78012065027386701</v>
      </c>
      <c r="AN214" s="54">
        <v>0.69850264653056404</v>
      </c>
      <c r="AO214" s="54">
        <v>0.58785464033384871</v>
      </c>
      <c r="AP214" s="3"/>
      <c r="AQ214" s="3"/>
      <c r="AR214" s="3"/>
      <c r="AS214" s="3"/>
      <c r="AT214" s="3"/>
      <c r="AU214" s="3"/>
    </row>
    <row r="215" spans="1:47" ht="18.75" x14ac:dyDescent="0.3">
      <c r="A215" s="44" t="s">
        <v>1031</v>
      </c>
      <c r="B215" s="44" t="s">
        <v>1032</v>
      </c>
      <c r="C215" s="45" t="s">
        <v>1033</v>
      </c>
      <c r="D215" s="46">
        <v>202</v>
      </c>
      <c r="E215" s="47">
        <v>23767</v>
      </c>
      <c r="F215" s="48" t="s">
        <v>21</v>
      </c>
      <c r="G215" s="49"/>
      <c r="H215" s="44">
        <v>-0.96514558620781643</v>
      </c>
      <c r="I215" s="50">
        <v>0.17164011644351435</v>
      </c>
      <c r="J215" s="50">
        <v>0.35111768112645858</v>
      </c>
      <c r="K215" s="51" t="b">
        <v>0</v>
      </c>
      <c r="L215" s="52">
        <v>-0.44519590811945875</v>
      </c>
      <c r="M215" s="45">
        <v>-0.36255392945657056</v>
      </c>
      <c r="N215" s="45">
        <v>87</v>
      </c>
      <c r="O215" s="45">
        <v>-0.37338139543851229</v>
      </c>
      <c r="P215" s="45">
        <v>0.37666989657165073</v>
      </c>
      <c r="Q215" s="68">
        <v>3.5705524208017367</v>
      </c>
      <c r="R215" s="53">
        <v>4</v>
      </c>
      <c r="S215" s="54" t="s">
        <v>1285</v>
      </c>
      <c r="T215" s="54">
        <v>2</v>
      </c>
      <c r="U215" s="54">
        <v>2</v>
      </c>
      <c r="V215" s="54">
        <v>4</v>
      </c>
      <c r="W215" s="55">
        <v>4</v>
      </c>
      <c r="X215" s="56">
        <v>153070</v>
      </c>
      <c r="Y215" s="49">
        <v>5205800</v>
      </c>
      <c r="Z215" s="49">
        <v>40597000</v>
      </c>
      <c r="AA215" s="49">
        <v>5982100</v>
      </c>
      <c r="AB215" s="49">
        <v>25574000</v>
      </c>
      <c r="AC215" s="57">
        <v>14723000</v>
      </c>
      <c r="AD215" s="64">
        <v>9566.875</v>
      </c>
      <c r="AE215" s="65">
        <v>325362.5</v>
      </c>
      <c r="AF215" s="65">
        <v>2537312.5</v>
      </c>
      <c r="AG215" s="65">
        <v>373881.25</v>
      </c>
      <c r="AH215" s="65">
        <v>1598375</v>
      </c>
      <c r="AI215" s="66">
        <v>920187.5</v>
      </c>
      <c r="AJ215" s="53">
        <v>0.29009146766413441</v>
      </c>
      <c r="AK215" s="54">
        <v>6.5113304847408469E-4</v>
      </c>
      <c r="AL215" s="54">
        <v>0.67340707097585795</v>
      </c>
      <c r="AM215" s="54">
        <v>0.28117831351769912</v>
      </c>
      <c r="AN215" s="54">
        <v>1</v>
      </c>
      <c r="AO215" s="54">
        <v>0.60109302534400233</v>
      </c>
      <c r="AP215" s="3"/>
      <c r="AQ215" s="3"/>
      <c r="AR215" s="3"/>
      <c r="AS215" s="3"/>
      <c r="AT215" s="3"/>
      <c r="AU215" s="3"/>
    </row>
    <row r="216" spans="1:47" ht="18.75" x14ac:dyDescent="0.3">
      <c r="A216" s="44" t="s">
        <v>1228</v>
      </c>
      <c r="B216" s="44" t="s">
        <v>202</v>
      </c>
      <c r="C216" s="45">
        <v>623300</v>
      </c>
      <c r="D216" s="46">
        <v>342</v>
      </c>
      <c r="E216" s="47">
        <v>41911</v>
      </c>
      <c r="F216" s="48" t="s">
        <v>21</v>
      </c>
      <c r="G216" s="49"/>
      <c r="H216" s="44">
        <v>-9.5617918019925749</v>
      </c>
      <c r="I216" s="50">
        <v>0.16069582650513675</v>
      </c>
      <c r="J216" s="50">
        <v>0.35117917206976224</v>
      </c>
      <c r="K216" s="51" t="b">
        <v>0</v>
      </c>
      <c r="L216" s="52">
        <v>-0.40293685027854326</v>
      </c>
      <c r="M216" s="45">
        <v>-0.1413320775856084</v>
      </c>
      <c r="N216" s="45">
        <v>88</v>
      </c>
      <c r="O216" s="45">
        <v>-0.48595887408362948</v>
      </c>
      <c r="P216" s="45">
        <v>-0.46879042858117048</v>
      </c>
      <c r="Q216" s="68">
        <v>3.737460407645258</v>
      </c>
      <c r="R216" s="53" t="s">
        <v>1285</v>
      </c>
      <c r="S216" s="54" t="s">
        <v>1280</v>
      </c>
      <c r="T216" s="54" t="s">
        <v>1280</v>
      </c>
      <c r="U216" s="54">
        <v>7</v>
      </c>
      <c r="V216" s="54">
        <v>3</v>
      </c>
      <c r="W216" s="55" t="s">
        <v>1285</v>
      </c>
      <c r="X216" s="56">
        <v>22480</v>
      </c>
      <c r="Y216" s="49" t="s">
        <v>1280</v>
      </c>
      <c r="Z216" s="49" t="s">
        <v>1280</v>
      </c>
      <c r="AA216" s="49">
        <v>37943000</v>
      </c>
      <c r="AB216" s="49">
        <v>3921900</v>
      </c>
      <c r="AC216" s="57">
        <v>1095100</v>
      </c>
      <c r="AD216" s="64">
        <v>1070.4761904761899</v>
      </c>
      <c r="AE216" s="65" t="s">
        <v>1280</v>
      </c>
      <c r="AF216" s="65" t="s">
        <v>1280</v>
      </c>
      <c r="AG216" s="65">
        <v>1806809.5238095201</v>
      </c>
      <c r="AH216" s="65">
        <v>186757.14285714287</v>
      </c>
      <c r="AI216" s="66">
        <v>52147.619047619002</v>
      </c>
      <c r="AJ216" s="53">
        <v>4.7919163901677609E-4</v>
      </c>
      <c r="AK216" s="54">
        <v>4.7919163901677609E-4</v>
      </c>
      <c r="AL216" s="54">
        <v>4.7919163901677609E-4</v>
      </c>
      <c r="AM216" s="54">
        <v>1</v>
      </c>
      <c r="AN216" s="54">
        <v>8.5988037294789751E-2</v>
      </c>
      <c r="AO216" s="54">
        <v>4.7919163901677609E-4</v>
      </c>
      <c r="AP216" s="3"/>
      <c r="AQ216" s="3"/>
      <c r="AR216" s="3"/>
      <c r="AS216" s="3"/>
      <c r="AT216" s="3"/>
      <c r="AU216" s="3"/>
    </row>
    <row r="217" spans="1:47" ht="18.75" x14ac:dyDescent="0.3">
      <c r="A217" s="44" t="s">
        <v>1049</v>
      </c>
      <c r="B217" s="44" t="s">
        <v>903</v>
      </c>
      <c r="C217" s="45" t="s">
        <v>904</v>
      </c>
      <c r="D217" s="46">
        <v>145</v>
      </c>
      <c r="E217" s="47">
        <v>16876</v>
      </c>
      <c r="F217" s="48" t="s">
        <v>21</v>
      </c>
      <c r="G217" s="49"/>
      <c r="H217" s="44">
        <v>-0.96487287471625094</v>
      </c>
      <c r="I217" s="50">
        <v>0.1685712169531127</v>
      </c>
      <c r="J217" s="50">
        <v>0.35125537299997439</v>
      </c>
      <c r="K217" s="51" t="b">
        <v>0</v>
      </c>
      <c r="L217" s="52">
        <v>0.34528035321513578</v>
      </c>
      <c r="M217" s="45">
        <v>7.2005304885373128E-2</v>
      </c>
      <c r="N217" s="45">
        <v>81</v>
      </c>
      <c r="O217" s="45">
        <v>-0.4075267762585344</v>
      </c>
      <c r="P217" s="45">
        <v>0.28645403314154422</v>
      </c>
      <c r="Q217" s="68">
        <v>3.5008753986633869</v>
      </c>
      <c r="R217" s="53">
        <v>4</v>
      </c>
      <c r="S217" s="54" t="s">
        <v>1285</v>
      </c>
      <c r="T217" s="54">
        <v>4</v>
      </c>
      <c r="U217" s="54">
        <v>2</v>
      </c>
      <c r="V217" s="54">
        <v>3</v>
      </c>
      <c r="W217" s="55">
        <v>2</v>
      </c>
      <c r="X217" s="56">
        <v>645240</v>
      </c>
      <c r="Y217" s="49">
        <v>18926000</v>
      </c>
      <c r="Z217" s="49">
        <v>57602000</v>
      </c>
      <c r="AA217" s="49">
        <v>52003000</v>
      </c>
      <c r="AB217" s="49">
        <v>21538000</v>
      </c>
      <c r="AC217" s="57">
        <v>23662000</v>
      </c>
      <c r="AD217" s="64">
        <v>71693.333333333328</v>
      </c>
      <c r="AE217" s="65">
        <v>2102888.8888888899</v>
      </c>
      <c r="AF217" s="65">
        <v>6400222.2222222202</v>
      </c>
      <c r="AG217" s="65">
        <v>5778111.111111111</v>
      </c>
      <c r="AH217" s="65">
        <v>2393111.111111111</v>
      </c>
      <c r="AI217" s="66">
        <v>2629111.111111111</v>
      </c>
      <c r="AJ217" s="53">
        <v>0.50027592558473444</v>
      </c>
      <c r="AK217" s="54">
        <v>1.4984274280231252E-4</v>
      </c>
      <c r="AL217" s="54">
        <v>0.39089916434845684</v>
      </c>
      <c r="AM217" s="54">
        <v>1</v>
      </c>
      <c r="AN217" s="54">
        <v>0.34454833878356517</v>
      </c>
      <c r="AO217" s="54">
        <v>0.39522123892731337</v>
      </c>
      <c r="AP217" s="3"/>
      <c r="AQ217" s="3"/>
      <c r="AR217" s="3"/>
      <c r="AS217" s="3"/>
      <c r="AT217" s="3"/>
      <c r="AU217" s="3"/>
    </row>
    <row r="218" spans="1:47" ht="18.75" x14ac:dyDescent="0.3">
      <c r="A218" s="44" t="s">
        <v>1075</v>
      </c>
      <c r="B218" s="44" t="s">
        <v>1076</v>
      </c>
      <c r="C218" s="45" t="s">
        <v>1077</v>
      </c>
      <c r="D218" s="46">
        <v>200</v>
      </c>
      <c r="E218" s="47">
        <v>22906</v>
      </c>
      <c r="F218" s="48" t="s">
        <v>21</v>
      </c>
      <c r="G218" s="49"/>
      <c r="H218" s="44">
        <v>-0.95533072425348031</v>
      </c>
      <c r="I218" s="50">
        <v>0.16151627838013127</v>
      </c>
      <c r="J218" s="50">
        <v>0.35125870249659619</v>
      </c>
      <c r="K218" s="51" t="b">
        <v>0</v>
      </c>
      <c r="L218" s="52">
        <v>-0.54986804521193622</v>
      </c>
      <c r="M218" s="45">
        <v>-0.73727524769022346</v>
      </c>
      <c r="N218" s="45">
        <v>86</v>
      </c>
      <c r="O218" s="45">
        <v>-0.5310852373807734</v>
      </c>
      <c r="P218" s="45">
        <v>0.53402745219998093</v>
      </c>
      <c r="Q218" s="68">
        <v>3.5455889174703299</v>
      </c>
      <c r="R218" s="53">
        <v>3</v>
      </c>
      <c r="S218" s="54">
        <v>2</v>
      </c>
      <c r="T218" s="54" t="s">
        <v>1285</v>
      </c>
      <c r="U218" s="54">
        <v>2</v>
      </c>
      <c r="V218" s="54">
        <v>3</v>
      </c>
      <c r="W218" s="55">
        <v>2</v>
      </c>
      <c r="X218" s="56">
        <v>178350</v>
      </c>
      <c r="Y218" s="49">
        <v>4577300</v>
      </c>
      <c r="Z218" s="49">
        <v>6797700</v>
      </c>
      <c r="AA218" s="49">
        <v>3945600</v>
      </c>
      <c r="AB218" s="49">
        <v>14535000</v>
      </c>
      <c r="AC218" s="57">
        <v>7211200</v>
      </c>
      <c r="AD218" s="64">
        <v>9908.3333333333303</v>
      </c>
      <c r="AE218" s="65">
        <v>254294.44444444444</v>
      </c>
      <c r="AF218" s="65">
        <v>377650</v>
      </c>
      <c r="AG218" s="65">
        <v>219200</v>
      </c>
      <c r="AH218" s="65">
        <v>807500</v>
      </c>
      <c r="AI218" s="66">
        <v>400622.22222222202</v>
      </c>
      <c r="AJ218" s="53">
        <v>0.59470502961079541</v>
      </c>
      <c r="AK218" s="54">
        <v>0.35516186541760303</v>
      </c>
      <c r="AL218" s="54">
        <v>1.2888604165384088E-3</v>
      </c>
      <c r="AM218" s="54">
        <v>0.32630582961075127</v>
      </c>
      <c r="AN218" s="54">
        <v>1</v>
      </c>
      <c r="AO218" s="54">
        <v>0.51800808967601364</v>
      </c>
      <c r="AP218" s="3"/>
      <c r="AQ218" s="3"/>
      <c r="AR218" s="3"/>
      <c r="AS218" s="3"/>
      <c r="AT218" s="3"/>
      <c r="AU218" s="3"/>
    </row>
    <row r="219" spans="1:47" ht="18.75" x14ac:dyDescent="0.3">
      <c r="A219" s="44" t="s">
        <v>310</v>
      </c>
      <c r="B219" s="44" t="s">
        <v>311</v>
      </c>
      <c r="C219" s="45" t="s">
        <v>312</v>
      </c>
      <c r="D219" s="46">
        <v>393</v>
      </c>
      <c r="E219" s="47">
        <v>46572</v>
      </c>
      <c r="F219" s="48" t="s">
        <v>21</v>
      </c>
      <c r="G219" s="49"/>
      <c r="H219" s="44">
        <v>2.0440682144910469</v>
      </c>
      <c r="I219" s="50">
        <v>0.14744195825633993</v>
      </c>
      <c r="J219" s="50">
        <v>0.35135104946191642</v>
      </c>
      <c r="K219" s="51" t="b">
        <v>0</v>
      </c>
      <c r="L219" s="52">
        <v>-0.21563107326416206</v>
      </c>
      <c r="M219" s="45">
        <v>-9.1369745247899731E-2</v>
      </c>
      <c r="N219" s="45">
        <v>84</v>
      </c>
      <c r="O219" s="45">
        <v>0.45875470749948943</v>
      </c>
      <c r="P219" s="45">
        <v>0.76273180205419489</v>
      </c>
      <c r="Q219" s="68">
        <v>1.7326205803029777</v>
      </c>
      <c r="R219" s="53">
        <v>2</v>
      </c>
      <c r="S219" s="54">
        <v>3</v>
      </c>
      <c r="T219" s="54" t="s">
        <v>1280</v>
      </c>
      <c r="U219" s="54" t="s">
        <v>1280</v>
      </c>
      <c r="V219" s="54">
        <v>2</v>
      </c>
      <c r="W219" s="55" t="s">
        <v>1280</v>
      </c>
      <c r="X219" s="56">
        <v>298560</v>
      </c>
      <c r="Y219" s="49">
        <v>6222000</v>
      </c>
      <c r="Z219" s="49" t="s">
        <v>1280</v>
      </c>
      <c r="AA219" s="49" t="s">
        <v>1280</v>
      </c>
      <c r="AB219" s="49">
        <v>5170000</v>
      </c>
      <c r="AC219" s="57" t="s">
        <v>1280</v>
      </c>
      <c r="AD219" s="64">
        <v>13570.909090909099</v>
      </c>
      <c r="AE219" s="65">
        <v>282818.18181818182</v>
      </c>
      <c r="AF219" s="65" t="s">
        <v>1280</v>
      </c>
      <c r="AG219" s="65" t="s">
        <v>1280</v>
      </c>
      <c r="AH219" s="65">
        <v>235000</v>
      </c>
      <c r="AI219" s="66" t="s">
        <v>1280</v>
      </c>
      <c r="AJ219" s="53">
        <v>1</v>
      </c>
      <c r="AK219" s="54">
        <v>0.48493869329739941</v>
      </c>
      <c r="AL219" s="54">
        <v>1.5823259178026369E-3</v>
      </c>
      <c r="AM219" s="54">
        <v>1.5823259178026369E-3</v>
      </c>
      <c r="AN219" s="54">
        <v>0.35728549660195102</v>
      </c>
      <c r="AO219" s="54">
        <v>1.5823259178026369E-3</v>
      </c>
      <c r="AP219" s="3"/>
      <c r="AQ219" s="3"/>
      <c r="AR219" s="3"/>
      <c r="AS219" s="3"/>
      <c r="AT219" s="3"/>
      <c r="AU219" s="3"/>
    </row>
    <row r="220" spans="1:47" ht="18.75" x14ac:dyDescent="0.3">
      <c r="A220" s="44" t="s">
        <v>1161</v>
      </c>
      <c r="B220" s="44" t="s">
        <v>1162</v>
      </c>
      <c r="C220" s="45">
        <v>1328100</v>
      </c>
      <c r="D220" s="46">
        <v>382</v>
      </c>
      <c r="E220" s="47">
        <v>44574</v>
      </c>
      <c r="F220" s="48" t="s">
        <v>21</v>
      </c>
      <c r="G220" s="49"/>
      <c r="H220" s="44">
        <v>-1.508628512175467</v>
      </c>
      <c r="I220" s="50">
        <v>0.1819699417433284</v>
      </c>
      <c r="J220" s="50">
        <v>0.35139023233194444</v>
      </c>
      <c r="K220" s="51" t="b">
        <v>0</v>
      </c>
      <c r="L220" s="52">
        <v>-0.52479150158515619</v>
      </c>
      <c r="M220" s="45">
        <v>-0.4944981342659967</v>
      </c>
      <c r="N220" s="45">
        <v>86</v>
      </c>
      <c r="O220" s="45">
        <v>-0.51995880582976983</v>
      </c>
      <c r="P220" s="45">
        <v>4.6776126092454781E-2</v>
      </c>
      <c r="Q220" s="68">
        <v>3.7292560560940617</v>
      </c>
      <c r="R220" s="53" t="s">
        <v>1285</v>
      </c>
      <c r="S220" s="54">
        <v>2</v>
      </c>
      <c r="T220" s="54" t="s">
        <v>1285</v>
      </c>
      <c r="U220" s="54">
        <v>3</v>
      </c>
      <c r="V220" s="54">
        <v>4</v>
      </c>
      <c r="W220" s="55" t="s">
        <v>1285</v>
      </c>
      <c r="X220" s="56">
        <v>37700</v>
      </c>
      <c r="Y220" s="49">
        <v>8228300</v>
      </c>
      <c r="Z220" s="49">
        <v>1823600</v>
      </c>
      <c r="AA220" s="49">
        <v>8764800</v>
      </c>
      <c r="AB220" s="49">
        <v>15996000</v>
      </c>
      <c r="AC220" s="57">
        <v>2607300</v>
      </c>
      <c r="AD220" s="64">
        <v>1450</v>
      </c>
      <c r="AE220" s="65">
        <v>316473.07692307699</v>
      </c>
      <c r="AF220" s="65">
        <v>70138.461538461503</v>
      </c>
      <c r="AG220" s="65">
        <v>337107.69230769202</v>
      </c>
      <c r="AH220" s="65">
        <v>615230.76923076902</v>
      </c>
      <c r="AI220" s="66">
        <v>100280.769230769</v>
      </c>
      <c r="AJ220" s="53">
        <v>1.6916494401865399E-3</v>
      </c>
      <c r="AK220" s="54">
        <v>0.58013719278723053</v>
      </c>
      <c r="AL220" s="54">
        <v>1.6916494401865399E-3</v>
      </c>
      <c r="AM220" s="54">
        <v>0.65865414469297723</v>
      </c>
      <c r="AN220" s="54">
        <v>1</v>
      </c>
      <c r="AO220" s="54">
        <v>1.6916494401865399E-3</v>
      </c>
      <c r="AP220" s="3"/>
      <c r="AQ220" s="3"/>
      <c r="AR220" s="3"/>
      <c r="AS220" s="3"/>
      <c r="AT220" s="3"/>
      <c r="AU220" s="3"/>
    </row>
    <row r="221" spans="1:47" ht="18.75" x14ac:dyDescent="0.3">
      <c r="A221" s="44" t="s">
        <v>544</v>
      </c>
      <c r="B221" s="44" t="s">
        <v>545</v>
      </c>
      <c r="C221" s="45" t="s">
        <v>546</v>
      </c>
      <c r="D221" s="46">
        <v>950</v>
      </c>
      <c r="E221" s="47">
        <v>109707</v>
      </c>
      <c r="F221" s="48" t="s">
        <v>21</v>
      </c>
      <c r="G221" s="49"/>
      <c r="H221" s="44">
        <v>1.3249690397269736</v>
      </c>
      <c r="I221" s="50">
        <v>0.17021490441431381</v>
      </c>
      <c r="J221" s="50">
        <v>0.35141141556503497</v>
      </c>
      <c r="K221" s="51" t="b">
        <v>0</v>
      </c>
      <c r="L221" s="52">
        <v>2.1207202646239119E-2</v>
      </c>
      <c r="M221" s="45">
        <v>0.12468298777864517</v>
      </c>
      <c r="N221" s="45">
        <v>82</v>
      </c>
      <c r="O221" s="45">
        <v>0.34724999875997226</v>
      </c>
      <c r="P221" s="45">
        <v>0.72522502018876567</v>
      </c>
      <c r="Q221" s="68">
        <v>2.107614541765725</v>
      </c>
      <c r="R221" s="53">
        <v>5</v>
      </c>
      <c r="S221" s="54">
        <v>7</v>
      </c>
      <c r="T221" s="54" t="s">
        <v>1280</v>
      </c>
      <c r="U221" s="54">
        <v>3</v>
      </c>
      <c r="V221" s="54">
        <v>2</v>
      </c>
      <c r="W221" s="55" t="s">
        <v>1285</v>
      </c>
      <c r="X221" s="56">
        <v>298730</v>
      </c>
      <c r="Y221" s="49">
        <v>17927000</v>
      </c>
      <c r="Z221" s="49" t="s">
        <v>1280</v>
      </c>
      <c r="AA221" s="49">
        <v>6486600</v>
      </c>
      <c r="AB221" s="49">
        <v>6017700</v>
      </c>
      <c r="AC221" s="57">
        <v>4164000</v>
      </c>
      <c r="AD221" s="64">
        <v>5431.454545454545</v>
      </c>
      <c r="AE221" s="65">
        <v>325945.45454545453</v>
      </c>
      <c r="AF221" s="65" t="s">
        <v>1280</v>
      </c>
      <c r="AG221" s="65">
        <v>117938.18181818182</v>
      </c>
      <c r="AH221" s="65">
        <v>109412.727272727</v>
      </c>
      <c r="AI221" s="66">
        <v>75709.090909090897</v>
      </c>
      <c r="AJ221" s="53">
        <v>0.71611499422968938</v>
      </c>
      <c r="AK221" s="54">
        <v>1</v>
      </c>
      <c r="AL221" s="54">
        <v>2.8312062005381258E-3</v>
      </c>
      <c r="AM221" s="54">
        <v>0.38565975949282322</v>
      </c>
      <c r="AN221" s="54">
        <v>0.29763974755023626</v>
      </c>
      <c r="AO221" s="54">
        <v>2.8312062005381258E-3</v>
      </c>
      <c r="AP221" s="3"/>
      <c r="AQ221" s="3"/>
      <c r="AR221" s="3"/>
      <c r="AS221" s="3"/>
      <c r="AT221" s="3"/>
      <c r="AU221" s="3"/>
    </row>
    <row r="222" spans="1:47" ht="18.75" x14ac:dyDescent="0.3">
      <c r="A222" s="44" t="s">
        <v>847</v>
      </c>
      <c r="B222" s="44" t="s">
        <v>848</v>
      </c>
      <c r="C222" s="45">
        <v>1410400</v>
      </c>
      <c r="D222" s="46">
        <v>611</v>
      </c>
      <c r="E222" s="47">
        <v>68351</v>
      </c>
      <c r="F222" s="48" t="s">
        <v>21</v>
      </c>
      <c r="G222" s="49"/>
      <c r="H222" s="44">
        <v>-1.0436201413186235</v>
      </c>
      <c r="I222" s="50">
        <v>0.19472538170296408</v>
      </c>
      <c r="J222" s="50">
        <v>0.35176197985051572</v>
      </c>
      <c r="K222" s="51" t="b">
        <v>0</v>
      </c>
      <c r="L222" s="52">
        <v>-0.22347708644860526</v>
      </c>
      <c r="M222" s="45">
        <v>-5.5747324300348039E-2</v>
      </c>
      <c r="N222" s="45">
        <v>101</v>
      </c>
      <c r="O222" s="45">
        <v>-0.46574177686692075</v>
      </c>
      <c r="P222" s="45">
        <v>0.68262537844713078</v>
      </c>
      <c r="Q222" s="68">
        <v>3.4350272357805491</v>
      </c>
      <c r="R222" s="53">
        <v>6</v>
      </c>
      <c r="S222" s="54">
        <v>9</v>
      </c>
      <c r="T222" s="54">
        <v>7</v>
      </c>
      <c r="U222" s="54">
        <v>3</v>
      </c>
      <c r="V222" s="54">
        <v>15</v>
      </c>
      <c r="W222" s="55">
        <v>6</v>
      </c>
      <c r="X222" s="56">
        <v>358350</v>
      </c>
      <c r="Y222" s="49">
        <v>37181000</v>
      </c>
      <c r="Z222" s="49">
        <v>41860000</v>
      </c>
      <c r="AA222" s="49">
        <v>10676000</v>
      </c>
      <c r="AB222" s="49">
        <v>104510000</v>
      </c>
      <c r="AC222" s="57">
        <v>39751000</v>
      </c>
      <c r="AD222" s="64">
        <v>9188.461538461539</v>
      </c>
      <c r="AE222" s="65">
        <v>953358.97435897437</v>
      </c>
      <c r="AF222" s="65">
        <v>1073333.33333333</v>
      </c>
      <c r="AG222" s="65">
        <v>273743.58974358975</v>
      </c>
      <c r="AH222" s="65">
        <v>2679743.5897435895</v>
      </c>
      <c r="AI222" s="66">
        <v>1019256.41025641</v>
      </c>
      <c r="AJ222" s="53">
        <v>0.16618548733276151</v>
      </c>
      <c r="AK222" s="54">
        <v>0.4012316700799069</v>
      </c>
      <c r="AL222" s="54">
        <v>0.16991188882050076</v>
      </c>
      <c r="AM222" s="54">
        <v>0.12279410874821281</v>
      </c>
      <c r="AN222" s="54">
        <v>1</v>
      </c>
      <c r="AO222" s="54">
        <v>0.39713141963700371</v>
      </c>
      <c r="AP222" s="3"/>
      <c r="AQ222" s="3"/>
      <c r="AR222" s="3"/>
      <c r="AS222" s="3"/>
      <c r="AT222" s="3"/>
      <c r="AU222" s="3"/>
    </row>
    <row r="223" spans="1:47" ht="18.75" x14ac:dyDescent="0.3">
      <c r="A223" s="44" t="s">
        <v>345</v>
      </c>
      <c r="B223" s="44" t="s">
        <v>346</v>
      </c>
      <c r="C223" s="45" t="s">
        <v>347</v>
      </c>
      <c r="D223" s="46">
        <v>587</v>
      </c>
      <c r="E223" s="47">
        <v>68884</v>
      </c>
      <c r="F223" s="48" t="s">
        <v>21</v>
      </c>
      <c r="G223" s="49"/>
      <c r="H223" s="44">
        <v>1.8817092179853663</v>
      </c>
      <c r="I223" s="50">
        <v>0.1908421219051753</v>
      </c>
      <c r="J223" s="50">
        <v>0.35184061980871828</v>
      </c>
      <c r="K223" s="51" t="b">
        <v>0</v>
      </c>
      <c r="L223" s="52">
        <v>0.20511813568143938</v>
      </c>
      <c r="M223" s="45">
        <v>1.4678234742430855E-2</v>
      </c>
      <c r="N223" s="45">
        <v>76</v>
      </c>
      <c r="O223" s="45">
        <v>0.41018176839550125</v>
      </c>
      <c r="P223" s="45">
        <v>0.73441413239038278</v>
      </c>
      <c r="Q223" s="68">
        <v>1.920749239024478</v>
      </c>
      <c r="R223" s="53">
        <v>7</v>
      </c>
      <c r="S223" s="54">
        <v>2</v>
      </c>
      <c r="T223" s="54" t="s">
        <v>1280</v>
      </c>
      <c r="U223" s="54" t="s">
        <v>1280</v>
      </c>
      <c r="V223" s="54">
        <v>2</v>
      </c>
      <c r="W223" s="55" t="s">
        <v>1280</v>
      </c>
      <c r="X223" s="56">
        <v>461330</v>
      </c>
      <c r="Y223" s="49">
        <v>5660800</v>
      </c>
      <c r="Z223" s="49" t="s">
        <v>1280</v>
      </c>
      <c r="AA223" s="49" t="s">
        <v>1280</v>
      </c>
      <c r="AB223" s="49">
        <v>7733300</v>
      </c>
      <c r="AC223" s="57" t="s">
        <v>1280</v>
      </c>
      <c r="AD223" s="64">
        <v>12468.378378378378</v>
      </c>
      <c r="AE223" s="65">
        <v>152994.59459459459</v>
      </c>
      <c r="AF223" s="65" t="s">
        <v>1280</v>
      </c>
      <c r="AG223" s="65" t="s">
        <v>1280</v>
      </c>
      <c r="AH223" s="65">
        <v>209008.10810810799</v>
      </c>
      <c r="AI223" s="66" t="s">
        <v>1280</v>
      </c>
      <c r="AJ223" s="53">
        <v>1</v>
      </c>
      <c r="AK223" s="54">
        <v>0.28553185512511947</v>
      </c>
      <c r="AL223" s="54">
        <v>1.7222449087626827E-3</v>
      </c>
      <c r="AM223" s="54">
        <v>1.7222449087626827E-3</v>
      </c>
      <c r="AN223" s="54">
        <v>0.34586739816021167</v>
      </c>
      <c r="AO223" s="54">
        <v>1.7222449087626827E-3</v>
      </c>
      <c r="AP223" s="3"/>
      <c r="AQ223" s="3"/>
      <c r="AR223" s="3"/>
      <c r="AS223" s="3"/>
      <c r="AT223" s="3"/>
      <c r="AU223" s="3"/>
    </row>
    <row r="224" spans="1:47" ht="18.75" x14ac:dyDescent="0.3">
      <c r="A224" s="44" t="s">
        <v>1216</v>
      </c>
      <c r="B224" s="44" t="s">
        <v>1217</v>
      </c>
      <c r="C224" s="45" t="s">
        <v>1218</v>
      </c>
      <c r="D224" s="46">
        <v>118</v>
      </c>
      <c r="E224" s="47">
        <v>13513</v>
      </c>
      <c r="F224" s="48" t="s">
        <v>21</v>
      </c>
      <c r="G224" s="49"/>
      <c r="H224" s="44">
        <v>-11.005521819443262</v>
      </c>
      <c r="I224" s="50">
        <v>0.15315116717958158</v>
      </c>
      <c r="J224" s="50">
        <v>0.35185498921257718</v>
      </c>
      <c r="K224" s="51" t="b">
        <v>0</v>
      </c>
      <c r="L224" s="52">
        <v>-0.69137173241170502</v>
      </c>
      <c r="M224" s="45">
        <v>-0.68487000090087025</v>
      </c>
      <c r="N224" s="45">
        <v>89</v>
      </c>
      <c r="O224" s="45">
        <v>-0.4991829324997818</v>
      </c>
      <c r="P224" s="45">
        <v>-0.65272506426436905</v>
      </c>
      <c r="Q224" s="68">
        <v>3.7642463746091814</v>
      </c>
      <c r="R224" s="53" t="s">
        <v>1280</v>
      </c>
      <c r="S224" s="54" t="s">
        <v>1285</v>
      </c>
      <c r="T224" s="54" t="s">
        <v>1285</v>
      </c>
      <c r="U224" s="54" t="s">
        <v>1285</v>
      </c>
      <c r="V224" s="54">
        <v>2</v>
      </c>
      <c r="W224" s="55">
        <v>3</v>
      </c>
      <c r="X224" s="56" t="s">
        <v>1280</v>
      </c>
      <c r="Y224" s="49">
        <v>5839200</v>
      </c>
      <c r="Z224" s="49">
        <v>1451600</v>
      </c>
      <c r="AA224" s="49">
        <v>1170800</v>
      </c>
      <c r="AB224" s="49">
        <v>3236600</v>
      </c>
      <c r="AC224" s="57">
        <v>27634000</v>
      </c>
      <c r="AD224" s="64" t="s">
        <v>1280</v>
      </c>
      <c r="AE224" s="65">
        <v>1167840</v>
      </c>
      <c r="AF224" s="65">
        <v>290320</v>
      </c>
      <c r="AG224" s="65">
        <v>234160</v>
      </c>
      <c r="AH224" s="65">
        <v>647320</v>
      </c>
      <c r="AI224" s="66">
        <v>5526800</v>
      </c>
      <c r="AJ224" s="53">
        <v>1.8035601479355094E-4</v>
      </c>
      <c r="AK224" s="54">
        <v>1.8035601479355094E-4</v>
      </c>
      <c r="AL224" s="54">
        <v>1.8035601479355094E-4</v>
      </c>
      <c r="AM224" s="54">
        <v>1.8035601479355094E-4</v>
      </c>
      <c r="AN224" s="54">
        <v>0.11217633301026698</v>
      </c>
      <c r="AO224" s="54">
        <v>1</v>
      </c>
      <c r="AP224" s="3"/>
      <c r="AQ224" s="3"/>
      <c r="AR224" s="3"/>
      <c r="AS224" s="3"/>
      <c r="AT224" s="3"/>
      <c r="AU224" s="3"/>
    </row>
    <row r="225" spans="1:47" ht="18.75" x14ac:dyDescent="0.3">
      <c r="A225" s="44" t="s">
        <v>823</v>
      </c>
      <c r="B225" s="44" t="s">
        <v>824</v>
      </c>
      <c r="C225" s="45" t="s">
        <v>825</v>
      </c>
      <c r="D225" s="46">
        <v>1419</v>
      </c>
      <c r="E225" s="47">
        <v>160938</v>
      </c>
      <c r="F225" s="48" t="s">
        <v>21</v>
      </c>
      <c r="G225" s="49"/>
      <c r="H225" s="44">
        <v>-0.75504731935548886</v>
      </c>
      <c r="I225" s="50">
        <v>0.18065225056785936</v>
      </c>
      <c r="J225" s="50">
        <v>0.35187916632348254</v>
      </c>
      <c r="K225" s="51" t="b">
        <v>0</v>
      </c>
      <c r="L225" s="52">
        <v>-0.19044020744186996</v>
      </c>
      <c r="M225" s="45">
        <v>1.0309908240441258E-3</v>
      </c>
      <c r="N225" s="45">
        <v>88</v>
      </c>
      <c r="O225" s="45">
        <v>-0.45626995650075119</v>
      </c>
      <c r="P225" s="45">
        <v>0.62335642757018261</v>
      </c>
      <c r="Q225" s="68">
        <v>3.3433692740672747</v>
      </c>
      <c r="R225" s="53">
        <v>4</v>
      </c>
      <c r="S225" s="54">
        <v>3</v>
      </c>
      <c r="T225" s="54">
        <v>4</v>
      </c>
      <c r="U225" s="54">
        <v>7</v>
      </c>
      <c r="V225" s="54">
        <v>4</v>
      </c>
      <c r="W225" s="55">
        <v>3</v>
      </c>
      <c r="X225" s="56">
        <v>373420</v>
      </c>
      <c r="Y225" s="49">
        <v>11367000</v>
      </c>
      <c r="Z225" s="49">
        <v>26418000</v>
      </c>
      <c r="AA225" s="49">
        <v>34879000</v>
      </c>
      <c r="AB225" s="49">
        <v>13329000</v>
      </c>
      <c r="AC225" s="57">
        <v>15169000</v>
      </c>
      <c r="AD225" s="64">
        <v>4726.8354430379704</v>
      </c>
      <c r="AE225" s="65">
        <v>143886.07594936699</v>
      </c>
      <c r="AF225" s="65">
        <v>334405.06329113903</v>
      </c>
      <c r="AG225" s="65">
        <v>441506.329113924</v>
      </c>
      <c r="AH225" s="65">
        <v>168721.51898734178</v>
      </c>
      <c r="AI225" s="66">
        <v>192012.65822784801</v>
      </c>
      <c r="AJ225" s="53">
        <v>0.4316684119675232</v>
      </c>
      <c r="AK225" s="54">
        <v>0.30576446256228901</v>
      </c>
      <c r="AL225" s="54">
        <v>0.26729540218261377</v>
      </c>
      <c r="AM225" s="54">
        <v>1</v>
      </c>
      <c r="AN225" s="54">
        <v>0.31791185932209887</v>
      </c>
      <c r="AO225" s="54">
        <v>0.37775493782910008</v>
      </c>
      <c r="AP225" s="3"/>
      <c r="AQ225" s="3"/>
      <c r="AR225" s="3"/>
      <c r="AS225" s="3"/>
      <c r="AT225" s="3"/>
      <c r="AU225" s="3"/>
    </row>
    <row r="226" spans="1:47" ht="18.75" x14ac:dyDescent="0.3">
      <c r="A226" s="44" t="s">
        <v>327</v>
      </c>
      <c r="B226" s="44" t="s">
        <v>328</v>
      </c>
      <c r="C226" s="45" t="s">
        <v>329</v>
      </c>
      <c r="D226" s="46">
        <v>278</v>
      </c>
      <c r="E226" s="47">
        <v>31760</v>
      </c>
      <c r="F226" s="48" t="s">
        <v>21</v>
      </c>
      <c r="G226" s="49"/>
      <c r="H226" s="44">
        <v>1.9916641609243857</v>
      </c>
      <c r="I226" s="50">
        <v>0.19252167021385899</v>
      </c>
      <c r="J226" s="50">
        <v>0.3520396255339136</v>
      </c>
      <c r="K226" s="51" t="b">
        <v>0</v>
      </c>
      <c r="L226" s="52">
        <v>0.18577024388901769</v>
      </c>
      <c r="M226" s="45">
        <v>0.31055105449939796</v>
      </c>
      <c r="N226" s="45">
        <v>79</v>
      </c>
      <c r="O226" s="45">
        <v>0.4129037947177322</v>
      </c>
      <c r="P226" s="45">
        <v>0.65214199941006423</v>
      </c>
      <c r="Q226" s="68">
        <v>1.9277247682986072</v>
      </c>
      <c r="R226" s="53">
        <v>5</v>
      </c>
      <c r="S226" s="54">
        <v>2</v>
      </c>
      <c r="T226" s="54" t="s">
        <v>1285</v>
      </c>
      <c r="U226" s="54">
        <v>2</v>
      </c>
      <c r="V226" s="54" t="s">
        <v>1285</v>
      </c>
      <c r="W226" s="55" t="s">
        <v>1285</v>
      </c>
      <c r="X226" s="56">
        <v>1195700</v>
      </c>
      <c r="Y226" s="49">
        <v>12510000</v>
      </c>
      <c r="Z226" s="49">
        <v>2990800</v>
      </c>
      <c r="AA226" s="49">
        <v>15054000</v>
      </c>
      <c r="AB226" s="49">
        <v>4488300</v>
      </c>
      <c r="AC226" s="57">
        <v>7610500</v>
      </c>
      <c r="AD226" s="64">
        <v>91976.923076923107</v>
      </c>
      <c r="AE226" s="65">
        <v>962307.69230769202</v>
      </c>
      <c r="AF226" s="65">
        <v>230061.538461538</v>
      </c>
      <c r="AG226" s="65">
        <v>1158000</v>
      </c>
      <c r="AH226" s="65">
        <v>345253.84615384613</v>
      </c>
      <c r="AI226" s="66">
        <v>585423.07692307699</v>
      </c>
      <c r="AJ226" s="53">
        <v>1</v>
      </c>
      <c r="AK226" s="54">
        <v>0.24345771054472609</v>
      </c>
      <c r="AL226" s="54">
        <v>2.334672705318687E-4</v>
      </c>
      <c r="AM226" s="54">
        <v>0.31225756049217779</v>
      </c>
      <c r="AN226" s="54">
        <v>2.334672705318687E-4</v>
      </c>
      <c r="AO226" s="54">
        <v>2.334672705318687E-4</v>
      </c>
      <c r="AP226" s="3"/>
      <c r="AQ226" s="3"/>
      <c r="AR226" s="3"/>
      <c r="AS226" s="3"/>
      <c r="AT226" s="3"/>
      <c r="AU226" s="3"/>
    </row>
    <row r="227" spans="1:47" ht="18.75" x14ac:dyDescent="0.3">
      <c r="A227" s="44" t="s">
        <v>472</v>
      </c>
      <c r="B227" s="44" t="s">
        <v>473</v>
      </c>
      <c r="C227" s="45" t="s">
        <v>474</v>
      </c>
      <c r="D227" s="46">
        <v>581</v>
      </c>
      <c r="E227" s="47">
        <v>66379</v>
      </c>
      <c r="F227" s="48" t="s">
        <v>21</v>
      </c>
      <c r="G227" s="49"/>
      <c r="H227" s="44">
        <v>-1.4402527312587714</v>
      </c>
      <c r="I227" s="50">
        <v>0.15166644126075238</v>
      </c>
      <c r="J227" s="50">
        <v>0.35205474448091739</v>
      </c>
      <c r="K227" s="51" t="b">
        <v>0</v>
      </c>
      <c r="L227" s="52">
        <v>-0.40213723652241262</v>
      </c>
      <c r="M227" s="45">
        <v>2.401203595235973E-2</v>
      </c>
      <c r="N227" s="45">
        <v>99</v>
      </c>
      <c r="O227" s="45">
        <v>-0.51128409013398257</v>
      </c>
      <c r="P227" s="45">
        <v>0.7587539279371841</v>
      </c>
      <c r="Q227" s="68">
        <v>3.8181120712331418</v>
      </c>
      <c r="R227" s="53">
        <v>6</v>
      </c>
      <c r="S227" s="54">
        <v>2</v>
      </c>
      <c r="T227" s="54">
        <v>4</v>
      </c>
      <c r="U227" s="54" t="s">
        <v>1280</v>
      </c>
      <c r="V227" s="54">
        <v>10</v>
      </c>
      <c r="W227" s="55">
        <v>8</v>
      </c>
      <c r="X227" s="56">
        <v>735760</v>
      </c>
      <c r="Y227" s="49">
        <v>12971000</v>
      </c>
      <c r="Z227" s="49">
        <v>12858000</v>
      </c>
      <c r="AA227" s="49" t="s">
        <v>1280</v>
      </c>
      <c r="AB227" s="49">
        <v>69284000</v>
      </c>
      <c r="AC227" s="57">
        <v>78487000</v>
      </c>
      <c r="AD227" s="64">
        <v>21021.714285714301</v>
      </c>
      <c r="AE227" s="65">
        <v>370600</v>
      </c>
      <c r="AF227" s="65">
        <v>367371.42857142858</v>
      </c>
      <c r="AG227" s="65" t="s">
        <v>1280</v>
      </c>
      <c r="AH227" s="65">
        <v>1979542.857142857</v>
      </c>
      <c r="AI227" s="66">
        <v>2242485.7142857141</v>
      </c>
      <c r="AJ227" s="53">
        <v>0.43514895055319752</v>
      </c>
      <c r="AK227" s="54">
        <v>0.17851046427371908</v>
      </c>
      <c r="AL227" s="54">
        <v>6.6560112293412521E-2</v>
      </c>
      <c r="AM227" s="54">
        <v>4.4450299781664365E-4</v>
      </c>
      <c r="AN227" s="54">
        <v>0.84545634172715256</v>
      </c>
      <c r="AO227" s="54">
        <v>1</v>
      </c>
      <c r="AP227" s="3"/>
      <c r="AQ227" s="3"/>
      <c r="AR227" s="3"/>
      <c r="AS227" s="3"/>
      <c r="AT227" s="3"/>
      <c r="AU227" s="3"/>
    </row>
    <row r="228" spans="1:47" ht="18.75" x14ac:dyDescent="0.3">
      <c r="A228" s="44" t="s">
        <v>896</v>
      </c>
      <c r="B228" s="44" t="s">
        <v>897</v>
      </c>
      <c r="C228" s="45" t="s">
        <v>898</v>
      </c>
      <c r="D228" s="46">
        <v>148</v>
      </c>
      <c r="E228" s="47">
        <v>16837</v>
      </c>
      <c r="F228" s="48" t="s">
        <v>21</v>
      </c>
      <c r="G228" s="49"/>
      <c r="H228" s="44">
        <v>-1.1817481796825311</v>
      </c>
      <c r="I228" s="50">
        <v>0.15010987620033794</v>
      </c>
      <c r="J228" s="50">
        <v>0.35209018082592358</v>
      </c>
      <c r="K228" s="51" t="b">
        <v>0</v>
      </c>
      <c r="L228" s="52">
        <v>0.10210793260838492</v>
      </c>
      <c r="M228" s="45">
        <v>0.23299231539862703</v>
      </c>
      <c r="N228" s="45">
        <v>81</v>
      </c>
      <c r="O228" s="45">
        <v>-0.48997884787489948</v>
      </c>
      <c r="P228" s="45">
        <v>0.73567628033633381</v>
      </c>
      <c r="Q228" s="68">
        <v>3.5854272674253722</v>
      </c>
      <c r="R228" s="53">
        <v>3</v>
      </c>
      <c r="S228" s="54">
        <v>2</v>
      </c>
      <c r="T228" s="54">
        <v>2</v>
      </c>
      <c r="U228" s="54">
        <v>4</v>
      </c>
      <c r="V228" s="54">
        <v>2</v>
      </c>
      <c r="W228" s="55">
        <v>3</v>
      </c>
      <c r="X228" s="56">
        <v>693990</v>
      </c>
      <c r="Y228" s="49">
        <v>8190200</v>
      </c>
      <c r="Z228" s="49">
        <v>34541000</v>
      </c>
      <c r="AA228" s="49">
        <v>33146000</v>
      </c>
      <c r="AB228" s="49">
        <v>12441000</v>
      </c>
      <c r="AC228" s="57">
        <v>74908000</v>
      </c>
      <c r="AD228" s="64">
        <v>69399</v>
      </c>
      <c r="AE228" s="65">
        <v>819020</v>
      </c>
      <c r="AF228" s="65">
        <v>3454100</v>
      </c>
      <c r="AG228" s="65">
        <v>3314600</v>
      </c>
      <c r="AH228" s="65">
        <v>1244100</v>
      </c>
      <c r="AI228" s="66">
        <v>7490800</v>
      </c>
      <c r="AJ228" s="53">
        <v>0.43005550089612826</v>
      </c>
      <c r="AK228" s="54">
        <v>0.11810118490247556</v>
      </c>
      <c r="AL228" s="54">
        <v>0.18734627345308325</v>
      </c>
      <c r="AM228" s="54">
        <v>0.50943138875539851</v>
      </c>
      <c r="AN228" s="54">
        <v>0.15906808429315897</v>
      </c>
      <c r="AO228" s="54">
        <v>1</v>
      </c>
      <c r="AP228" s="3"/>
      <c r="AQ228" s="3"/>
      <c r="AR228" s="3"/>
      <c r="AS228" s="3"/>
      <c r="AT228" s="3"/>
      <c r="AU228" s="3"/>
    </row>
    <row r="229" spans="1:47" ht="18.75" x14ac:dyDescent="0.3">
      <c r="A229" s="44" t="s">
        <v>408</v>
      </c>
      <c r="B229" s="44" t="s">
        <v>409</v>
      </c>
      <c r="C229" s="45" t="s">
        <v>410</v>
      </c>
      <c r="D229" s="46">
        <v>327</v>
      </c>
      <c r="E229" s="47">
        <v>37213</v>
      </c>
      <c r="F229" s="48" t="s">
        <v>21</v>
      </c>
      <c r="G229" s="49"/>
      <c r="H229" s="44">
        <v>0.84102975091587828</v>
      </c>
      <c r="I229" s="50">
        <v>0.1934045596958659</v>
      </c>
      <c r="J229" s="50">
        <v>0.35221643391767449</v>
      </c>
      <c r="K229" s="51" t="b">
        <v>0</v>
      </c>
      <c r="L229" s="52">
        <v>0.48836507414123209</v>
      </c>
      <c r="M229" s="45">
        <v>0.38099230518233096</v>
      </c>
      <c r="N229" s="45">
        <v>79</v>
      </c>
      <c r="O229" s="45">
        <v>0.52471924012009541</v>
      </c>
      <c r="P229" s="45">
        <v>0.88138487443299862</v>
      </c>
      <c r="Q229" s="68">
        <v>1.7515270183630545</v>
      </c>
      <c r="R229" s="53">
        <v>4</v>
      </c>
      <c r="S229" s="54">
        <v>3</v>
      </c>
      <c r="T229" s="54">
        <v>4</v>
      </c>
      <c r="U229" s="54">
        <v>2</v>
      </c>
      <c r="V229" s="54">
        <v>3</v>
      </c>
      <c r="W229" s="55" t="s">
        <v>1280</v>
      </c>
      <c r="X229" s="56">
        <v>430400</v>
      </c>
      <c r="Y229" s="49">
        <v>7496900</v>
      </c>
      <c r="Z229" s="49">
        <v>66487000</v>
      </c>
      <c r="AA229" s="49">
        <v>7867400</v>
      </c>
      <c r="AB229" s="49">
        <v>22629000</v>
      </c>
      <c r="AC229" s="57" t="s">
        <v>1280</v>
      </c>
      <c r="AD229" s="64">
        <v>18713.043478260901</v>
      </c>
      <c r="AE229" s="65">
        <v>325952.17391304299</v>
      </c>
      <c r="AF229" s="65">
        <v>2890739.1304347799</v>
      </c>
      <c r="AG229" s="65">
        <v>342060.869565217</v>
      </c>
      <c r="AH229" s="65">
        <v>983869.56521739135</v>
      </c>
      <c r="AI229" s="66" t="s">
        <v>1280</v>
      </c>
      <c r="AJ229" s="53">
        <v>0.73959960027808824</v>
      </c>
      <c r="AK229" s="54">
        <v>0.29977442331819526</v>
      </c>
      <c r="AL229" s="54">
        <v>1</v>
      </c>
      <c r="AM229" s="54">
        <v>0.33530414067303432</v>
      </c>
      <c r="AN229" s="54">
        <v>0.8023174419478144</v>
      </c>
      <c r="AO229" s="54">
        <v>8.4870570998768317E-4</v>
      </c>
      <c r="AP229" s="3"/>
      <c r="AQ229" s="3"/>
      <c r="AR229" s="3"/>
      <c r="AS229" s="3"/>
      <c r="AT229" s="3"/>
      <c r="AU229" s="3"/>
    </row>
    <row r="230" spans="1:47" ht="18.75" x14ac:dyDescent="0.3">
      <c r="A230" s="44" t="s">
        <v>916</v>
      </c>
      <c r="B230" s="44" t="s">
        <v>917</v>
      </c>
      <c r="C230" s="45">
        <v>1338400</v>
      </c>
      <c r="D230" s="46">
        <v>121</v>
      </c>
      <c r="E230" s="47">
        <v>14050</v>
      </c>
      <c r="F230" s="48" t="s">
        <v>21</v>
      </c>
      <c r="G230" s="49"/>
      <c r="H230" s="44">
        <v>-1.0284001945484473</v>
      </c>
      <c r="I230" s="50">
        <v>0.14703132571343505</v>
      </c>
      <c r="J230" s="50">
        <v>0.35224617069314923</v>
      </c>
      <c r="K230" s="51" t="b">
        <v>0</v>
      </c>
      <c r="L230" s="52">
        <v>-0.51246205574173642</v>
      </c>
      <c r="M230" s="45">
        <v>-0.6091560748557332</v>
      </c>
      <c r="N230" s="45">
        <v>90</v>
      </c>
      <c r="O230" s="45">
        <v>-0.58158380342033789</v>
      </c>
      <c r="P230" s="45">
        <v>0.68434866290393936</v>
      </c>
      <c r="Q230" s="68">
        <v>3.5993148276890152</v>
      </c>
      <c r="R230" s="53">
        <v>4</v>
      </c>
      <c r="S230" s="54">
        <v>3</v>
      </c>
      <c r="T230" s="54">
        <v>2</v>
      </c>
      <c r="U230" s="54">
        <v>2</v>
      </c>
      <c r="V230" s="54">
        <v>4</v>
      </c>
      <c r="W230" s="55">
        <v>4</v>
      </c>
      <c r="X230" s="56">
        <v>109920</v>
      </c>
      <c r="Y230" s="49">
        <v>14586000</v>
      </c>
      <c r="Z230" s="49">
        <v>8379600</v>
      </c>
      <c r="AA230" s="49">
        <v>5695000</v>
      </c>
      <c r="AB230" s="49">
        <v>17009000</v>
      </c>
      <c r="AC230" s="57">
        <v>26642000</v>
      </c>
      <c r="AD230" s="64">
        <v>15702.857142857099</v>
      </c>
      <c r="AE230" s="65">
        <v>2083714.2857142901</v>
      </c>
      <c r="AF230" s="65">
        <v>1197085.7142857099</v>
      </c>
      <c r="AG230" s="65">
        <v>813571.42857142852</v>
      </c>
      <c r="AH230" s="65">
        <v>2429857.1428571427</v>
      </c>
      <c r="AI230" s="66">
        <v>3806000</v>
      </c>
      <c r="AJ230" s="53">
        <v>0.1915179093144137</v>
      </c>
      <c r="AK230" s="54">
        <v>0.5913673388960784</v>
      </c>
      <c r="AL230" s="54">
        <v>0.12778939619103596</v>
      </c>
      <c r="AM230" s="54">
        <v>0.24609890473167831</v>
      </c>
      <c r="AN230" s="54">
        <v>0.61145981373036296</v>
      </c>
      <c r="AO230" s="54">
        <v>1</v>
      </c>
      <c r="AP230" s="3"/>
      <c r="AQ230" s="3"/>
      <c r="AR230" s="3"/>
      <c r="AS230" s="3"/>
      <c r="AT230" s="3"/>
      <c r="AU230" s="3"/>
    </row>
    <row r="231" spans="1:47" ht="18.75" x14ac:dyDescent="0.3">
      <c r="A231" s="44" t="s">
        <v>399</v>
      </c>
      <c r="B231" s="44" t="s">
        <v>400</v>
      </c>
      <c r="C231" s="45" t="s">
        <v>401</v>
      </c>
      <c r="D231" s="46">
        <v>1096</v>
      </c>
      <c r="E231" s="47">
        <v>127564</v>
      </c>
      <c r="F231" s="48" t="s">
        <v>36</v>
      </c>
      <c r="G231" s="49"/>
      <c r="H231" s="44">
        <v>1.2275976173963632</v>
      </c>
      <c r="I231" s="50">
        <v>0.1800588828682716</v>
      </c>
      <c r="J231" s="50">
        <v>0.35225493242351824</v>
      </c>
      <c r="K231" s="51" t="b">
        <v>0</v>
      </c>
      <c r="L231" s="52">
        <v>8.7355260560267253E-2</v>
      </c>
      <c r="M231" s="45">
        <v>0.31784074616464231</v>
      </c>
      <c r="N231" s="45">
        <v>93</v>
      </c>
      <c r="O231" s="45">
        <v>0.33300813217402569</v>
      </c>
      <c r="P231" s="45">
        <v>0.73020724820646998</v>
      </c>
      <c r="Q231" s="68">
        <v>2.2550775438844677</v>
      </c>
      <c r="R231" s="53">
        <v>13</v>
      </c>
      <c r="S231" s="54">
        <v>17</v>
      </c>
      <c r="T231" s="54">
        <v>8</v>
      </c>
      <c r="U231" s="54">
        <v>7</v>
      </c>
      <c r="V231" s="54">
        <v>6</v>
      </c>
      <c r="W231" s="55" t="s">
        <v>1280</v>
      </c>
      <c r="X231" s="56">
        <v>965220</v>
      </c>
      <c r="Y231" s="49">
        <v>111180000</v>
      </c>
      <c r="Z231" s="49">
        <v>50871000</v>
      </c>
      <c r="AA231" s="49">
        <v>50015000</v>
      </c>
      <c r="AB231" s="49">
        <v>22552000</v>
      </c>
      <c r="AC231" s="57" t="s">
        <v>1280</v>
      </c>
      <c r="AD231" s="64">
        <v>15823.27868852459</v>
      </c>
      <c r="AE231" s="65">
        <v>1822622.95081967</v>
      </c>
      <c r="AF231" s="65">
        <v>833950.81967213098</v>
      </c>
      <c r="AG231" s="65">
        <v>819918.03278688504</v>
      </c>
      <c r="AH231" s="65">
        <v>369704.91803278698</v>
      </c>
      <c r="AI231" s="66" t="s">
        <v>1280</v>
      </c>
      <c r="AJ231" s="53">
        <v>0.37308792156182097</v>
      </c>
      <c r="AK231" s="54">
        <v>1</v>
      </c>
      <c r="AL231" s="54">
        <v>0.1721052068265751</v>
      </c>
      <c r="AM231" s="54">
        <v>0.47947771862393224</v>
      </c>
      <c r="AN231" s="54">
        <v>0.17985661109423151</v>
      </c>
      <c r="AO231" s="54">
        <v>5.0631360234506964E-4</v>
      </c>
      <c r="AP231" s="3"/>
      <c r="AQ231" s="3"/>
      <c r="AR231" s="3"/>
      <c r="AS231" s="3"/>
      <c r="AT231" s="3"/>
      <c r="AU231" s="3"/>
    </row>
    <row r="232" spans="1:47" ht="18.75" x14ac:dyDescent="0.3">
      <c r="A232" s="44" t="s">
        <v>603</v>
      </c>
      <c r="B232" s="44" t="s">
        <v>604</v>
      </c>
      <c r="C232" s="45" t="s">
        <v>605</v>
      </c>
      <c r="D232" s="46">
        <v>836</v>
      </c>
      <c r="E232" s="47">
        <v>94898</v>
      </c>
      <c r="F232" s="48" t="s">
        <v>21</v>
      </c>
      <c r="G232" s="49"/>
      <c r="H232" s="44">
        <v>0.82963915722271808</v>
      </c>
      <c r="I232" s="50">
        <v>0.18872952411829344</v>
      </c>
      <c r="J232" s="50">
        <v>0.35229511168748112</v>
      </c>
      <c r="K232" s="51" t="b">
        <v>0</v>
      </c>
      <c r="L232" s="52">
        <v>-0.3430824800718027</v>
      </c>
      <c r="M232" s="45">
        <v>-0.39958441984845683</v>
      </c>
      <c r="N232" s="45">
        <v>119</v>
      </c>
      <c r="O232" s="45">
        <v>0.35082420576757883</v>
      </c>
      <c r="P232" s="45">
        <v>0.81025595521711857</v>
      </c>
      <c r="Q232" s="68">
        <v>2.0530595924107131</v>
      </c>
      <c r="R232" s="53">
        <v>20</v>
      </c>
      <c r="S232" s="54">
        <v>17</v>
      </c>
      <c r="T232" s="54">
        <v>9</v>
      </c>
      <c r="U232" s="54">
        <v>12</v>
      </c>
      <c r="V232" s="54">
        <v>15</v>
      </c>
      <c r="W232" s="55">
        <v>15</v>
      </c>
      <c r="X232" s="56">
        <v>8327700</v>
      </c>
      <c r="Y232" s="49">
        <v>265990000</v>
      </c>
      <c r="Z232" s="49">
        <v>94118000</v>
      </c>
      <c r="AA232" s="49">
        <v>135220000</v>
      </c>
      <c r="AB232" s="49">
        <v>109830000</v>
      </c>
      <c r="AC232" s="57">
        <v>139820000</v>
      </c>
      <c r="AD232" s="64">
        <v>148708.92857142899</v>
      </c>
      <c r="AE232" s="65">
        <v>4749821.4285714282</v>
      </c>
      <c r="AF232" s="65">
        <v>1680678.57142857</v>
      </c>
      <c r="AG232" s="65">
        <v>2414642.8571428573</v>
      </c>
      <c r="AH232" s="65">
        <v>1961250</v>
      </c>
      <c r="AI232" s="66">
        <v>2496785.7142857141</v>
      </c>
      <c r="AJ232" s="53">
        <v>1</v>
      </c>
      <c r="AK232" s="54">
        <v>0.74323934349126497</v>
      </c>
      <c r="AL232" s="54">
        <v>9.8920539397048576E-2</v>
      </c>
      <c r="AM232" s="54">
        <v>0.40271623686312463</v>
      </c>
      <c r="AN232" s="54">
        <v>0.27211493464821296</v>
      </c>
      <c r="AO232" s="54">
        <v>0.3616968527070657</v>
      </c>
      <c r="AP232" s="3"/>
      <c r="AQ232" s="3"/>
      <c r="AR232" s="3"/>
      <c r="AS232" s="3"/>
      <c r="AT232" s="3"/>
      <c r="AU232" s="3"/>
    </row>
    <row r="233" spans="1:47" ht="18.75" x14ac:dyDescent="0.3">
      <c r="A233" s="44" t="s">
        <v>475</v>
      </c>
      <c r="B233" s="44" t="s">
        <v>476</v>
      </c>
      <c r="C233" s="45" t="s">
        <v>477</v>
      </c>
      <c r="D233" s="46">
        <v>217</v>
      </c>
      <c r="E233" s="47">
        <v>24819</v>
      </c>
      <c r="F233" s="48" t="s">
        <v>21</v>
      </c>
      <c r="G233" s="49"/>
      <c r="H233" s="44">
        <v>-1.2773250669279541</v>
      </c>
      <c r="I233" s="50">
        <v>0.19428189718341179</v>
      </c>
      <c r="J233" s="50">
        <v>0.35238174064035827</v>
      </c>
      <c r="K233" s="51" t="b">
        <v>0</v>
      </c>
      <c r="L233" s="52">
        <v>-0.31421031154967782</v>
      </c>
      <c r="M233" s="45">
        <v>-0.46249609139372794</v>
      </c>
      <c r="N233" s="45">
        <v>88</v>
      </c>
      <c r="O233" s="45">
        <v>-0.41514384603077914</v>
      </c>
      <c r="P233" s="45">
        <v>0.73225688673505795</v>
      </c>
      <c r="Q233" s="68">
        <v>3.4979799852983411</v>
      </c>
      <c r="R233" s="53">
        <v>3</v>
      </c>
      <c r="S233" s="54">
        <v>2</v>
      </c>
      <c r="T233" s="54">
        <v>2</v>
      </c>
      <c r="U233" s="54" t="s">
        <v>1285</v>
      </c>
      <c r="V233" s="54">
        <v>4</v>
      </c>
      <c r="W233" s="55">
        <v>2</v>
      </c>
      <c r="X233" s="56">
        <v>108880</v>
      </c>
      <c r="Y233" s="49">
        <v>2339000</v>
      </c>
      <c r="Z233" s="49">
        <v>10971000</v>
      </c>
      <c r="AA233" s="49">
        <v>4130000</v>
      </c>
      <c r="AB233" s="49">
        <v>21166000</v>
      </c>
      <c r="AC233" s="57">
        <v>8893100</v>
      </c>
      <c r="AD233" s="64">
        <v>7777.1428571428569</v>
      </c>
      <c r="AE233" s="65">
        <v>167071.42857142899</v>
      </c>
      <c r="AF233" s="65">
        <v>783642.85714285716</v>
      </c>
      <c r="AG233" s="65">
        <v>295000</v>
      </c>
      <c r="AH233" s="65">
        <v>1511857.142857143</v>
      </c>
      <c r="AI233" s="66">
        <v>635221.42857142852</v>
      </c>
      <c r="AJ233" s="53">
        <v>0.24931755218959506</v>
      </c>
      <c r="AK233" s="54">
        <v>0.12463023591773617</v>
      </c>
      <c r="AL233" s="54">
        <v>0.21988206894638107</v>
      </c>
      <c r="AM233" s="54">
        <v>6.8839492624807287E-4</v>
      </c>
      <c r="AN233" s="54">
        <v>1</v>
      </c>
      <c r="AO233" s="54">
        <v>0.43869069379730369</v>
      </c>
      <c r="AP233" s="3"/>
      <c r="AQ233" s="3"/>
      <c r="AR233" s="3"/>
      <c r="AS233" s="3"/>
      <c r="AT233" s="3"/>
      <c r="AU233" s="3"/>
    </row>
    <row r="234" spans="1:47" ht="18.75" x14ac:dyDescent="0.3">
      <c r="A234" s="44" t="s">
        <v>983</v>
      </c>
      <c r="B234" s="44" t="s">
        <v>984</v>
      </c>
      <c r="C234" s="45" t="s">
        <v>985</v>
      </c>
      <c r="D234" s="46">
        <v>618</v>
      </c>
      <c r="E234" s="47">
        <v>66779</v>
      </c>
      <c r="F234" s="48" t="s">
        <v>21</v>
      </c>
      <c r="G234" s="49"/>
      <c r="H234" s="44">
        <v>4.2767752341677285</v>
      </c>
      <c r="I234" s="50">
        <v>0.19823780841367403</v>
      </c>
      <c r="J234" s="50">
        <v>0.35242277051319826</v>
      </c>
      <c r="K234" s="51" t="b">
        <v>0</v>
      </c>
      <c r="L234" s="52">
        <v>-0.11765577214479001</v>
      </c>
      <c r="M234" s="45">
        <v>-0.16337520356430846</v>
      </c>
      <c r="N234" s="45">
        <v>81</v>
      </c>
      <c r="O234" s="45">
        <v>0.43589858492228006</v>
      </c>
      <c r="P234" s="45">
        <v>0.54138438742695771</v>
      </c>
      <c r="Q234" s="68">
        <v>1.9097166968243098</v>
      </c>
      <c r="R234" s="53">
        <v>4</v>
      </c>
      <c r="S234" s="54" t="s">
        <v>1285</v>
      </c>
      <c r="T234" s="54" t="s">
        <v>1280</v>
      </c>
      <c r="U234" s="54" t="s">
        <v>1280</v>
      </c>
      <c r="V234" s="54">
        <v>2</v>
      </c>
      <c r="W234" s="55">
        <v>2</v>
      </c>
      <c r="X234" s="56">
        <v>2453800</v>
      </c>
      <c r="Y234" s="49">
        <v>4699100</v>
      </c>
      <c r="Z234" s="49" t="s">
        <v>1280</v>
      </c>
      <c r="AA234" s="49" t="s">
        <v>1280</v>
      </c>
      <c r="AB234" s="49">
        <v>4501100</v>
      </c>
      <c r="AC234" s="57">
        <v>1534900</v>
      </c>
      <c r="AD234" s="64">
        <v>72170.588235294097</v>
      </c>
      <c r="AE234" s="65">
        <v>138208.82352941201</v>
      </c>
      <c r="AF234" s="65" t="s">
        <v>1280</v>
      </c>
      <c r="AG234" s="65" t="s">
        <v>1280</v>
      </c>
      <c r="AH234" s="65">
        <v>132385.29411764705</v>
      </c>
      <c r="AI234" s="66">
        <v>45144.117647058803</v>
      </c>
      <c r="AJ234" s="53">
        <v>1</v>
      </c>
      <c r="AK234" s="54">
        <v>2.9753950615837551E-4</v>
      </c>
      <c r="AL234" s="54">
        <v>2.9753950615837551E-4</v>
      </c>
      <c r="AM234" s="54">
        <v>2.9753950615837551E-4</v>
      </c>
      <c r="AN234" s="54">
        <v>3.7847392633531506E-2</v>
      </c>
      <c r="AO234" s="54">
        <v>1.3475392616313369E-2</v>
      </c>
      <c r="AP234" s="3"/>
      <c r="AQ234" s="3"/>
      <c r="AR234" s="3"/>
      <c r="AS234" s="3"/>
      <c r="AT234" s="3"/>
      <c r="AU234" s="3"/>
    </row>
    <row r="235" spans="1:47" ht="18.75" x14ac:dyDescent="0.3">
      <c r="A235" s="44" t="s">
        <v>829</v>
      </c>
      <c r="B235" s="44" t="s">
        <v>830</v>
      </c>
      <c r="C235" s="45" t="s">
        <v>831</v>
      </c>
      <c r="D235" s="46">
        <v>293</v>
      </c>
      <c r="E235" s="47">
        <v>33882</v>
      </c>
      <c r="F235" s="48" t="s">
        <v>21</v>
      </c>
      <c r="G235" s="49"/>
      <c r="H235" s="44">
        <v>-0.74285019061373703</v>
      </c>
      <c r="I235" s="50">
        <v>0.16051069222903958</v>
      </c>
      <c r="J235" s="50">
        <v>0.35249406920887122</v>
      </c>
      <c r="K235" s="51" t="b">
        <v>0</v>
      </c>
      <c r="L235" s="52">
        <v>0.25207862722369884</v>
      </c>
      <c r="M235" s="45">
        <v>0.42340259970048988</v>
      </c>
      <c r="N235" s="45">
        <v>86</v>
      </c>
      <c r="O235" s="45">
        <v>-0.50273119546398914</v>
      </c>
      <c r="P235" s="45">
        <v>0.63363381860507584</v>
      </c>
      <c r="Q235" s="68">
        <v>3.3804028403084025</v>
      </c>
      <c r="R235" s="53">
        <v>7</v>
      </c>
      <c r="S235" s="54">
        <v>6</v>
      </c>
      <c r="T235" s="54">
        <v>5</v>
      </c>
      <c r="U235" s="54">
        <v>5</v>
      </c>
      <c r="V235" s="54">
        <v>4</v>
      </c>
      <c r="W235" s="55">
        <v>4</v>
      </c>
      <c r="X235" s="56">
        <v>607070</v>
      </c>
      <c r="Y235" s="49">
        <v>18078000</v>
      </c>
      <c r="Z235" s="49">
        <v>32681000</v>
      </c>
      <c r="AA235" s="49">
        <v>49006000</v>
      </c>
      <c r="AB235" s="49">
        <v>26533000</v>
      </c>
      <c r="AC235" s="57">
        <v>20225000</v>
      </c>
      <c r="AD235" s="64">
        <v>33726.111111111109</v>
      </c>
      <c r="AE235" s="65">
        <v>1004333.33333333</v>
      </c>
      <c r="AF235" s="65">
        <v>1815611.111111111</v>
      </c>
      <c r="AG235" s="65">
        <v>2722555.5555555555</v>
      </c>
      <c r="AH235" s="65">
        <v>1474055.5555555599</v>
      </c>
      <c r="AI235" s="66">
        <v>1123611.111111111</v>
      </c>
      <c r="AJ235" s="53">
        <v>0.49946635180300242</v>
      </c>
      <c r="AK235" s="54">
        <v>0.34610374576048186</v>
      </c>
      <c r="AL235" s="54">
        <v>0.23534320243119078</v>
      </c>
      <c r="AM235" s="54">
        <v>1</v>
      </c>
      <c r="AN235" s="54">
        <v>0.45041234724152929</v>
      </c>
      <c r="AO235" s="54">
        <v>0.35847303943304681</v>
      </c>
      <c r="AP235" s="3"/>
      <c r="AQ235" s="3"/>
      <c r="AR235" s="3"/>
      <c r="AS235" s="3"/>
      <c r="AT235" s="3"/>
      <c r="AU235" s="3"/>
    </row>
    <row r="236" spans="1:47" ht="18.75" x14ac:dyDescent="0.3">
      <c r="A236" s="44" t="s">
        <v>325</v>
      </c>
      <c r="B236" s="44" t="s">
        <v>326</v>
      </c>
      <c r="C236" s="45">
        <v>618900</v>
      </c>
      <c r="D236" s="46">
        <v>225</v>
      </c>
      <c r="E236" s="47">
        <v>25864</v>
      </c>
      <c r="F236" s="48" t="s">
        <v>21</v>
      </c>
      <c r="G236" s="49"/>
      <c r="H236" s="44">
        <v>1.552431760687127</v>
      </c>
      <c r="I236" s="50">
        <v>0.1684063581034268</v>
      </c>
      <c r="J236" s="50">
        <v>0.35255162817913649</v>
      </c>
      <c r="K236" s="51" t="b">
        <v>0</v>
      </c>
      <c r="L236" s="52">
        <v>-0.17294337714555755</v>
      </c>
      <c r="M236" s="45">
        <v>-0.42697040649215345</v>
      </c>
      <c r="N236" s="45">
        <v>81</v>
      </c>
      <c r="O236" s="45">
        <v>0.3727940466440805</v>
      </c>
      <c r="P236" s="45">
        <v>0.69935939204031383</v>
      </c>
      <c r="Q236" s="68">
        <v>1.5949943012794279</v>
      </c>
      <c r="R236" s="53">
        <v>2</v>
      </c>
      <c r="S236" s="54">
        <v>2</v>
      </c>
      <c r="T236" s="54" t="s">
        <v>1280</v>
      </c>
      <c r="U236" s="54">
        <v>2</v>
      </c>
      <c r="V236" s="54" t="s">
        <v>1285</v>
      </c>
      <c r="W236" s="55" t="s">
        <v>1280</v>
      </c>
      <c r="X236" s="56">
        <v>180100</v>
      </c>
      <c r="Y236" s="49">
        <v>8640200</v>
      </c>
      <c r="Z236" s="49" t="s">
        <v>1280</v>
      </c>
      <c r="AA236" s="49">
        <v>5216500</v>
      </c>
      <c r="AB236" s="49">
        <v>2143700</v>
      </c>
      <c r="AC236" s="57" t="s">
        <v>1280</v>
      </c>
      <c r="AD236" s="64">
        <v>11256.25</v>
      </c>
      <c r="AE236" s="65">
        <v>540012.5</v>
      </c>
      <c r="AF236" s="65" t="s">
        <v>1280</v>
      </c>
      <c r="AG236" s="65">
        <v>326031.25</v>
      </c>
      <c r="AH236" s="65">
        <v>133981.25</v>
      </c>
      <c r="AI236" s="66" t="s">
        <v>1280</v>
      </c>
      <c r="AJ236" s="53">
        <v>0.89578021120648121</v>
      </c>
      <c r="AK236" s="54">
        <v>1</v>
      </c>
      <c r="AL236" s="54">
        <v>1.7088841312864218E-3</v>
      </c>
      <c r="AM236" s="54">
        <v>0.64350250681571919</v>
      </c>
      <c r="AN236" s="54">
        <v>1.7088841312864218E-3</v>
      </c>
      <c r="AO236" s="54">
        <v>1.7088841312864218E-3</v>
      </c>
      <c r="AP236" s="3"/>
      <c r="AQ236" s="3"/>
      <c r="AR236" s="3"/>
      <c r="AS236" s="3"/>
      <c r="AT236" s="3"/>
      <c r="AU236" s="3"/>
    </row>
    <row r="237" spans="1:47" ht="18.75" x14ac:dyDescent="0.3">
      <c r="A237" s="44" t="s">
        <v>791</v>
      </c>
      <c r="B237" s="44" t="s">
        <v>792</v>
      </c>
      <c r="C237" s="45" t="s">
        <v>793</v>
      </c>
      <c r="D237" s="46">
        <v>511</v>
      </c>
      <c r="E237" s="47">
        <v>55547</v>
      </c>
      <c r="F237" s="48" t="s">
        <v>21</v>
      </c>
      <c r="G237" s="49"/>
      <c r="H237" s="44">
        <v>-0.47071504561604599</v>
      </c>
      <c r="I237" s="50">
        <v>0.17003772934896164</v>
      </c>
      <c r="J237" s="50">
        <v>0.35267084605710558</v>
      </c>
      <c r="K237" s="51" t="b">
        <v>0</v>
      </c>
      <c r="L237" s="52">
        <v>-0.62488717866818788</v>
      </c>
      <c r="M237" s="45">
        <v>-0.83075609656771954</v>
      </c>
      <c r="N237" s="45">
        <v>146</v>
      </c>
      <c r="O237" s="45">
        <v>-0.55393891150977193</v>
      </c>
      <c r="P237" s="45">
        <v>0.78395593759887561</v>
      </c>
      <c r="Q237" s="68">
        <v>3.3292175574061731</v>
      </c>
      <c r="R237" s="53">
        <v>20</v>
      </c>
      <c r="S237" s="54">
        <v>24</v>
      </c>
      <c r="T237" s="54">
        <v>16</v>
      </c>
      <c r="U237" s="54">
        <v>21</v>
      </c>
      <c r="V237" s="54">
        <v>28</v>
      </c>
      <c r="W237" s="55">
        <v>21</v>
      </c>
      <c r="X237" s="56">
        <v>17420000</v>
      </c>
      <c r="Y237" s="49">
        <v>663310000</v>
      </c>
      <c r="Z237" s="49">
        <v>592940000</v>
      </c>
      <c r="AA237" s="49">
        <v>530620000</v>
      </c>
      <c r="AB237" s="49">
        <v>1051100000</v>
      </c>
      <c r="AC237" s="57">
        <v>829740000</v>
      </c>
      <c r="AD237" s="64">
        <v>527878.78787878784</v>
      </c>
      <c r="AE237" s="65">
        <v>20100303.030303001</v>
      </c>
      <c r="AF237" s="65">
        <v>17967878.787878789</v>
      </c>
      <c r="AG237" s="65">
        <v>16079393.9393939</v>
      </c>
      <c r="AH237" s="65">
        <v>31851515.151515152</v>
      </c>
      <c r="AI237" s="66">
        <v>25143636.363636363</v>
      </c>
      <c r="AJ237" s="53">
        <v>0.80324429281300291</v>
      </c>
      <c r="AK237" s="54">
        <v>0.71171233975288162</v>
      </c>
      <c r="AL237" s="54">
        <v>0.23930352968070878</v>
      </c>
      <c r="AM237" s="54">
        <v>0.60682909198208723</v>
      </c>
      <c r="AN237" s="54">
        <v>1</v>
      </c>
      <c r="AO237" s="54">
        <v>0.82421787404217717</v>
      </c>
      <c r="AP237" s="3"/>
      <c r="AQ237" s="3"/>
      <c r="AR237" s="3"/>
      <c r="AS237" s="3"/>
      <c r="AT237" s="3"/>
      <c r="AU237" s="3"/>
    </row>
    <row r="238" spans="1:47" ht="18.75" x14ac:dyDescent="0.3">
      <c r="A238" s="44" t="s">
        <v>741</v>
      </c>
      <c r="B238" s="44" t="s">
        <v>742</v>
      </c>
      <c r="C238" s="45" t="s">
        <v>743</v>
      </c>
      <c r="D238" s="46">
        <v>411</v>
      </c>
      <c r="E238" s="47">
        <v>46132</v>
      </c>
      <c r="F238" s="48" t="s">
        <v>21</v>
      </c>
      <c r="G238" s="49"/>
      <c r="H238" s="44">
        <v>-0.32774691960776892</v>
      </c>
      <c r="I238" s="50">
        <v>0.18973750195838929</v>
      </c>
      <c r="J238" s="50">
        <v>0.35270705758240001</v>
      </c>
      <c r="K238" s="51" t="b">
        <v>0</v>
      </c>
      <c r="L238" s="52">
        <v>-0.69887008862377897</v>
      </c>
      <c r="M238" s="45">
        <v>-0.61959325205155147</v>
      </c>
      <c r="N238" s="45">
        <v>110</v>
      </c>
      <c r="O238" s="45">
        <v>-0.32803151736836539</v>
      </c>
      <c r="P238" s="45">
        <v>0.83516954390652165</v>
      </c>
      <c r="Q238" s="68">
        <v>3.1710385132097336</v>
      </c>
      <c r="R238" s="53">
        <v>5</v>
      </c>
      <c r="S238" s="54">
        <v>9</v>
      </c>
      <c r="T238" s="54">
        <v>7</v>
      </c>
      <c r="U238" s="54">
        <v>10</v>
      </c>
      <c r="V238" s="54">
        <v>11</v>
      </c>
      <c r="W238" s="55">
        <v>8</v>
      </c>
      <c r="X238" s="56">
        <v>1881600</v>
      </c>
      <c r="Y238" s="49">
        <v>36744000</v>
      </c>
      <c r="Z238" s="49">
        <v>212580000</v>
      </c>
      <c r="AA238" s="49">
        <v>78858000</v>
      </c>
      <c r="AB238" s="49">
        <v>109580000</v>
      </c>
      <c r="AC238" s="57">
        <v>72091000</v>
      </c>
      <c r="AD238" s="64">
        <v>78400</v>
      </c>
      <c r="AE238" s="65">
        <v>1531000</v>
      </c>
      <c r="AF238" s="65">
        <v>8857500</v>
      </c>
      <c r="AG238" s="65">
        <v>3285750</v>
      </c>
      <c r="AH238" s="65">
        <v>4565833.333333333</v>
      </c>
      <c r="AI238" s="66">
        <v>3003791.6666666698</v>
      </c>
      <c r="AJ238" s="53">
        <v>0.83222267053490651</v>
      </c>
      <c r="AK238" s="54">
        <v>0.37817004341224209</v>
      </c>
      <c r="AL238" s="54">
        <v>0.82295009194294988</v>
      </c>
      <c r="AM238" s="54">
        <v>0.86505013075353476</v>
      </c>
      <c r="AN238" s="54">
        <v>1</v>
      </c>
      <c r="AO238" s="54">
        <v>0.6869004347177956</v>
      </c>
      <c r="AP238" s="3"/>
      <c r="AQ238" s="3"/>
      <c r="AR238" s="3"/>
      <c r="AS238" s="3"/>
      <c r="AT238" s="3"/>
      <c r="AU238" s="3"/>
    </row>
    <row r="239" spans="1:47" ht="18.75" x14ac:dyDescent="0.3">
      <c r="A239" s="44" t="s">
        <v>333</v>
      </c>
      <c r="B239" s="44" t="s">
        <v>88</v>
      </c>
      <c r="C239" s="45">
        <v>1108000</v>
      </c>
      <c r="D239" s="46">
        <v>364</v>
      </c>
      <c r="E239" s="47">
        <v>42557</v>
      </c>
      <c r="F239" s="48" t="s">
        <v>21</v>
      </c>
      <c r="G239" s="49"/>
      <c r="H239" s="44">
        <v>1.5997778103831697</v>
      </c>
      <c r="I239" s="50">
        <v>0.19212167785611914</v>
      </c>
      <c r="J239" s="50">
        <v>0.35274799868664497</v>
      </c>
      <c r="K239" s="51" t="b">
        <v>0</v>
      </c>
      <c r="L239" s="52">
        <v>5.3450986272562208E-2</v>
      </c>
      <c r="M239" s="45">
        <v>6.9424989335557782E-2</v>
      </c>
      <c r="N239" s="45">
        <v>80</v>
      </c>
      <c r="O239" s="45">
        <v>0.38871270793773793</v>
      </c>
      <c r="P239" s="45">
        <v>0.71574859444690564</v>
      </c>
      <c r="Q239" s="68">
        <v>1.8937465126974729</v>
      </c>
      <c r="R239" s="53">
        <v>5</v>
      </c>
      <c r="S239" s="54">
        <v>4</v>
      </c>
      <c r="T239" s="54" t="s">
        <v>1280</v>
      </c>
      <c r="U239" s="54" t="s">
        <v>1280</v>
      </c>
      <c r="V239" s="54">
        <v>4</v>
      </c>
      <c r="W239" s="55" t="s">
        <v>1280</v>
      </c>
      <c r="X239" s="56">
        <v>877210</v>
      </c>
      <c r="Y239" s="49">
        <v>16569000</v>
      </c>
      <c r="Z239" s="49" t="s">
        <v>1280</v>
      </c>
      <c r="AA239" s="49" t="s">
        <v>1280</v>
      </c>
      <c r="AB239" s="49">
        <v>20154000</v>
      </c>
      <c r="AC239" s="57" t="s">
        <v>1280</v>
      </c>
      <c r="AD239" s="64">
        <v>39873.181818181816</v>
      </c>
      <c r="AE239" s="65">
        <v>753136.36363636365</v>
      </c>
      <c r="AF239" s="65" t="s">
        <v>1280</v>
      </c>
      <c r="AG239" s="65" t="s">
        <v>1280</v>
      </c>
      <c r="AH239" s="65">
        <v>916090.90909090894</v>
      </c>
      <c r="AI239" s="66" t="s">
        <v>1280</v>
      </c>
      <c r="AJ239" s="53">
        <v>1</v>
      </c>
      <c r="AK239" s="54">
        <v>0.43952256566655923</v>
      </c>
      <c r="AL239" s="54">
        <v>5.3854746984092214E-4</v>
      </c>
      <c r="AM239" s="54">
        <v>5.3854746984092214E-4</v>
      </c>
      <c r="AN239" s="54">
        <v>0.47403907981356785</v>
      </c>
      <c r="AO239" s="54">
        <v>5.3854746984092214E-4</v>
      </c>
      <c r="AP239" s="3"/>
      <c r="AQ239" s="3"/>
      <c r="AR239" s="3"/>
      <c r="AS239" s="3"/>
      <c r="AT239" s="3"/>
      <c r="AU239" s="3"/>
    </row>
    <row r="240" spans="1:47" ht="18.75" x14ac:dyDescent="0.3">
      <c r="A240" s="44" t="s">
        <v>809</v>
      </c>
      <c r="B240" s="44" t="s">
        <v>810</v>
      </c>
      <c r="C240" s="45" t="s">
        <v>811</v>
      </c>
      <c r="D240" s="46">
        <v>190</v>
      </c>
      <c r="E240" s="47">
        <v>21647</v>
      </c>
      <c r="F240" s="48" t="s">
        <v>21</v>
      </c>
      <c r="G240" s="49"/>
      <c r="H240" s="44">
        <v>-0.6308619251210158</v>
      </c>
      <c r="I240" s="50">
        <v>0.16779786065626676</v>
      </c>
      <c r="J240" s="50">
        <v>0.35292695574651411</v>
      </c>
      <c r="K240" s="51" t="b">
        <v>0</v>
      </c>
      <c r="L240" s="52">
        <v>0.38051228294882417</v>
      </c>
      <c r="M240" s="45">
        <v>9.4569976506525183E-2</v>
      </c>
      <c r="N240" s="45">
        <v>82</v>
      </c>
      <c r="O240" s="45">
        <v>-0.43319226816121886</v>
      </c>
      <c r="P240" s="45">
        <v>0.6117606651240628</v>
      </c>
      <c r="Q240" s="68">
        <v>3.3392877327162971</v>
      </c>
      <c r="R240" s="53">
        <v>2</v>
      </c>
      <c r="S240" s="54">
        <v>3</v>
      </c>
      <c r="T240" s="54">
        <v>6</v>
      </c>
      <c r="U240" s="54">
        <v>3</v>
      </c>
      <c r="V240" s="54">
        <v>5</v>
      </c>
      <c r="W240" s="55">
        <v>2</v>
      </c>
      <c r="X240" s="56">
        <v>201900</v>
      </c>
      <c r="Y240" s="49">
        <v>11667000</v>
      </c>
      <c r="Z240" s="49">
        <v>50659000</v>
      </c>
      <c r="AA240" s="49">
        <v>29518000</v>
      </c>
      <c r="AB240" s="49">
        <v>20006000</v>
      </c>
      <c r="AC240" s="57">
        <v>12754000</v>
      </c>
      <c r="AD240" s="64">
        <v>16825</v>
      </c>
      <c r="AE240" s="65">
        <v>972250</v>
      </c>
      <c r="AF240" s="65">
        <v>4221583.333333333</v>
      </c>
      <c r="AG240" s="65">
        <v>2459833.3333333335</v>
      </c>
      <c r="AH240" s="65">
        <v>1667166.6666666667</v>
      </c>
      <c r="AI240" s="66">
        <v>1062833.33333333</v>
      </c>
      <c r="AJ240" s="53">
        <v>0.27578212300089233</v>
      </c>
      <c r="AK240" s="54">
        <v>0.37083220425127289</v>
      </c>
      <c r="AL240" s="54">
        <v>0.60565493706953977</v>
      </c>
      <c r="AM240" s="54">
        <v>1</v>
      </c>
      <c r="AN240" s="54">
        <v>0.56382784779830919</v>
      </c>
      <c r="AO240" s="54">
        <v>0.37529839561119138</v>
      </c>
      <c r="AP240" s="3"/>
      <c r="AQ240" s="3"/>
      <c r="AR240" s="3"/>
      <c r="AS240" s="3"/>
      <c r="AT240" s="3"/>
      <c r="AU240" s="3"/>
    </row>
    <row r="241" spans="1:47" ht="18.75" x14ac:dyDescent="0.3">
      <c r="A241" s="44" t="s">
        <v>866</v>
      </c>
      <c r="B241" s="44" t="s">
        <v>867</v>
      </c>
      <c r="C241" s="45" t="s">
        <v>868</v>
      </c>
      <c r="D241" s="46">
        <v>315</v>
      </c>
      <c r="E241" s="47">
        <v>34860</v>
      </c>
      <c r="F241" s="48" t="s">
        <v>21</v>
      </c>
      <c r="G241" s="49"/>
      <c r="H241" s="44">
        <v>-0.8730475615863118</v>
      </c>
      <c r="I241" s="50">
        <v>0.14893723432207273</v>
      </c>
      <c r="J241" s="50">
        <v>0.35303640728195018</v>
      </c>
      <c r="K241" s="51" t="b">
        <v>0</v>
      </c>
      <c r="L241" s="52">
        <v>-0.52380226130578145</v>
      </c>
      <c r="M241" s="45">
        <v>-0.54874769298799675</v>
      </c>
      <c r="N241" s="45">
        <v>102</v>
      </c>
      <c r="O241" s="45">
        <v>-0.56729041192288421</v>
      </c>
      <c r="P241" s="45">
        <v>0.46026454761398838</v>
      </c>
      <c r="Q241" s="68">
        <v>3.5759186298003325</v>
      </c>
      <c r="R241" s="53">
        <v>6</v>
      </c>
      <c r="S241" s="54">
        <v>9</v>
      </c>
      <c r="T241" s="54">
        <v>6</v>
      </c>
      <c r="U241" s="54">
        <v>8</v>
      </c>
      <c r="V241" s="54">
        <v>11</v>
      </c>
      <c r="W241" s="55">
        <v>6</v>
      </c>
      <c r="X241" s="56">
        <v>664470</v>
      </c>
      <c r="Y241" s="49">
        <v>82699000</v>
      </c>
      <c r="Z241" s="49">
        <v>89196000</v>
      </c>
      <c r="AA241" s="49">
        <v>122330000</v>
      </c>
      <c r="AB241" s="49">
        <v>114500000</v>
      </c>
      <c r="AC241" s="57">
        <v>35973000</v>
      </c>
      <c r="AD241" s="64">
        <v>33223.5</v>
      </c>
      <c r="AE241" s="65">
        <v>4134950</v>
      </c>
      <c r="AF241" s="65">
        <v>4459800</v>
      </c>
      <c r="AG241" s="65">
        <v>6116500</v>
      </c>
      <c r="AH241" s="65">
        <v>5725000</v>
      </c>
      <c r="AI241" s="66">
        <v>1798650</v>
      </c>
      <c r="AJ241" s="53">
        <v>0.21900756779076472</v>
      </c>
      <c r="AK241" s="54">
        <v>0.63426749545021455</v>
      </c>
      <c r="AL241" s="54">
        <v>0.2573167044896158</v>
      </c>
      <c r="AM241" s="54">
        <v>1</v>
      </c>
      <c r="AN241" s="54">
        <v>0.77865611218908959</v>
      </c>
      <c r="AO241" s="54">
        <v>0.25542353171333648</v>
      </c>
      <c r="AP241" s="3"/>
      <c r="AQ241" s="3"/>
      <c r="AR241" s="3"/>
      <c r="AS241" s="3"/>
      <c r="AT241" s="3"/>
      <c r="AU241" s="3"/>
    </row>
    <row r="242" spans="1:47" ht="18.75" x14ac:dyDescent="0.3">
      <c r="A242" s="44" t="s">
        <v>1067</v>
      </c>
      <c r="B242" s="44" t="s">
        <v>996</v>
      </c>
      <c r="C242" s="45" t="s">
        <v>1068</v>
      </c>
      <c r="D242" s="46">
        <v>1304</v>
      </c>
      <c r="E242" s="47">
        <v>148202</v>
      </c>
      <c r="F242" s="48" t="s">
        <v>509</v>
      </c>
      <c r="G242" s="49"/>
      <c r="H242" s="44">
        <v>-0.79266478934720819</v>
      </c>
      <c r="I242" s="50">
        <v>0.1513140122111136</v>
      </c>
      <c r="J242" s="50">
        <v>0.35306602849259838</v>
      </c>
      <c r="K242" s="51" t="b">
        <v>0</v>
      </c>
      <c r="L242" s="52">
        <v>-0.45625794585771257</v>
      </c>
      <c r="M242" s="45">
        <v>-0.49264211031854999</v>
      </c>
      <c r="N242" s="45">
        <v>114</v>
      </c>
      <c r="O242" s="45">
        <v>-0.58954447329250459</v>
      </c>
      <c r="P242" s="45">
        <v>0.48815495041642792</v>
      </c>
      <c r="Q242" s="68">
        <v>3.5566367551418718</v>
      </c>
      <c r="R242" s="53">
        <v>13</v>
      </c>
      <c r="S242" s="54">
        <v>10</v>
      </c>
      <c r="T242" s="54" t="s">
        <v>1280</v>
      </c>
      <c r="U242" s="54">
        <v>6</v>
      </c>
      <c r="V242" s="54">
        <v>11</v>
      </c>
      <c r="W242" s="55">
        <v>6</v>
      </c>
      <c r="X242" s="56">
        <v>924170</v>
      </c>
      <c r="Y242" s="49">
        <v>37961000</v>
      </c>
      <c r="Z242" s="49" t="s">
        <v>1280</v>
      </c>
      <c r="AA242" s="49">
        <v>38448000</v>
      </c>
      <c r="AB242" s="49">
        <v>71005000</v>
      </c>
      <c r="AC242" s="57">
        <v>33194000</v>
      </c>
      <c r="AD242" s="64">
        <v>13202.4285714286</v>
      </c>
      <c r="AE242" s="65">
        <v>542300</v>
      </c>
      <c r="AF242" s="65" t="s">
        <v>1280</v>
      </c>
      <c r="AG242" s="65">
        <v>549257.14285714284</v>
      </c>
      <c r="AH242" s="65">
        <v>1014357.14285714</v>
      </c>
      <c r="AI242" s="66">
        <v>474200</v>
      </c>
      <c r="AJ242" s="53">
        <v>0.63082147373827857</v>
      </c>
      <c r="AK242" s="54">
        <v>0.60294916739816495</v>
      </c>
      <c r="AL242" s="54">
        <v>1.0260240130249075E-3</v>
      </c>
      <c r="AM242" s="54">
        <v>0.65089604942786283</v>
      </c>
      <c r="AN242" s="54">
        <v>1</v>
      </c>
      <c r="AO242" s="54">
        <v>0.48810661723497567</v>
      </c>
      <c r="AP242" s="3"/>
      <c r="AQ242" s="3"/>
      <c r="AR242" s="3"/>
      <c r="AS242" s="3"/>
      <c r="AT242" s="3"/>
      <c r="AU242" s="3"/>
    </row>
    <row r="243" spans="1:47" ht="18.75" x14ac:dyDescent="0.3">
      <c r="A243" s="44" t="s">
        <v>990</v>
      </c>
      <c r="B243" s="44" t="s">
        <v>180</v>
      </c>
      <c r="C243" s="45" t="s">
        <v>991</v>
      </c>
      <c r="D243" s="46">
        <v>288</v>
      </c>
      <c r="E243" s="47">
        <v>32774</v>
      </c>
      <c r="F243" s="48" t="s">
        <v>21</v>
      </c>
      <c r="G243" s="49"/>
      <c r="H243" s="44">
        <v>1.0293098083780601</v>
      </c>
      <c r="I243" s="50">
        <v>0.19075607886027851</v>
      </c>
      <c r="J243" s="50">
        <v>0.35313522036944123</v>
      </c>
      <c r="K243" s="51" t="b">
        <v>0</v>
      </c>
      <c r="L243" s="52">
        <v>-6.6542397617725249E-2</v>
      </c>
      <c r="M243" s="45">
        <v>-0.35021447565611624</v>
      </c>
      <c r="N243" s="45">
        <v>85</v>
      </c>
      <c r="O243" s="45">
        <v>0.33289322126562454</v>
      </c>
      <c r="P243" s="45">
        <v>0.64729337434979717</v>
      </c>
      <c r="Q243" s="68">
        <v>2.1374866795333753</v>
      </c>
      <c r="R243" s="53">
        <v>8</v>
      </c>
      <c r="S243" s="54">
        <v>7</v>
      </c>
      <c r="T243" s="54" t="s">
        <v>1280</v>
      </c>
      <c r="U243" s="54">
        <v>4</v>
      </c>
      <c r="V243" s="54">
        <v>6</v>
      </c>
      <c r="W243" s="55">
        <v>2</v>
      </c>
      <c r="X243" s="56">
        <v>2120100</v>
      </c>
      <c r="Y243" s="49">
        <v>79553000</v>
      </c>
      <c r="Z243" s="49" t="s">
        <v>1280</v>
      </c>
      <c r="AA243" s="49">
        <v>23046000</v>
      </c>
      <c r="AB243" s="49">
        <v>47099000</v>
      </c>
      <c r="AC243" s="57">
        <v>18685000</v>
      </c>
      <c r="AD243" s="64">
        <v>117783.33333333333</v>
      </c>
      <c r="AE243" s="65">
        <v>4419611.111111111</v>
      </c>
      <c r="AF243" s="65" t="s">
        <v>1280</v>
      </c>
      <c r="AG243" s="65">
        <v>1280333.33333333</v>
      </c>
      <c r="AH243" s="65">
        <v>2616611.111111111</v>
      </c>
      <c r="AI243" s="66">
        <v>1038055.55555556</v>
      </c>
      <c r="AJ243" s="53">
        <v>1</v>
      </c>
      <c r="AK243" s="54">
        <v>0.87314961931669011</v>
      </c>
      <c r="AL243" s="54">
        <v>1.8231442917239743E-4</v>
      </c>
      <c r="AM243" s="54">
        <v>0.26960161629993518</v>
      </c>
      <c r="AN243" s="54">
        <v>0.45836537803417099</v>
      </c>
      <c r="AO243" s="54">
        <v>0.1898616539072748</v>
      </c>
      <c r="AP243" s="3"/>
      <c r="AQ243" s="3"/>
      <c r="AR243" s="3"/>
      <c r="AS243" s="3"/>
      <c r="AT243" s="3"/>
      <c r="AU243" s="3"/>
    </row>
    <row r="244" spans="1:47" ht="18.75" x14ac:dyDescent="0.3">
      <c r="A244" s="44" t="s">
        <v>966</v>
      </c>
      <c r="B244" s="44" t="s">
        <v>967</v>
      </c>
      <c r="C244" s="45">
        <v>1210900</v>
      </c>
      <c r="D244" s="46">
        <v>593</v>
      </c>
      <c r="E244" s="47">
        <v>68161</v>
      </c>
      <c r="F244" s="48" t="s">
        <v>21</v>
      </c>
      <c r="G244" s="49"/>
      <c r="H244" s="44">
        <v>-0.7395873433986565</v>
      </c>
      <c r="I244" s="50">
        <v>0.19944950483064108</v>
      </c>
      <c r="J244" s="50">
        <v>0.35317540776334866</v>
      </c>
      <c r="K244" s="51" t="b">
        <v>0</v>
      </c>
      <c r="L244" s="52">
        <v>-0.51491518825700144</v>
      </c>
      <c r="M244" s="45">
        <v>-0.55888184383292827</v>
      </c>
      <c r="N244" s="45">
        <v>107</v>
      </c>
      <c r="O244" s="45">
        <v>-0.49650839870702085</v>
      </c>
      <c r="P244" s="45">
        <v>0.71952947116464905</v>
      </c>
      <c r="Q244" s="68">
        <v>3.4391912259487856</v>
      </c>
      <c r="R244" s="53">
        <v>8</v>
      </c>
      <c r="S244" s="54">
        <v>10</v>
      </c>
      <c r="T244" s="54">
        <v>2</v>
      </c>
      <c r="U244" s="54">
        <v>6</v>
      </c>
      <c r="V244" s="54">
        <v>14</v>
      </c>
      <c r="W244" s="55">
        <v>6</v>
      </c>
      <c r="X244" s="56">
        <v>1355600</v>
      </c>
      <c r="Y244" s="49">
        <v>53024000</v>
      </c>
      <c r="Z244" s="49">
        <v>2912100</v>
      </c>
      <c r="AA244" s="49">
        <v>26884000</v>
      </c>
      <c r="AB244" s="49">
        <v>107880000</v>
      </c>
      <c r="AC244" s="57">
        <v>68400000</v>
      </c>
      <c r="AD244" s="64">
        <v>42362.5</v>
      </c>
      <c r="AE244" s="65">
        <v>1657000</v>
      </c>
      <c r="AF244" s="65">
        <v>91003.125</v>
      </c>
      <c r="AG244" s="65">
        <v>840125</v>
      </c>
      <c r="AH244" s="65">
        <v>3371250</v>
      </c>
      <c r="AI244" s="66">
        <v>2137500</v>
      </c>
      <c r="AJ244" s="53">
        <v>0.60902364794484143</v>
      </c>
      <c r="AK244" s="54">
        <v>0.55432381346004544</v>
      </c>
      <c r="AL244" s="54">
        <v>1.1451113994355663E-2</v>
      </c>
      <c r="AM244" s="54">
        <v>0.29955720024093946</v>
      </c>
      <c r="AN244" s="54">
        <v>1</v>
      </c>
      <c r="AO244" s="54">
        <v>0.66200184747858681</v>
      </c>
      <c r="AP244" s="3"/>
      <c r="AQ244" s="3"/>
      <c r="AR244" s="3"/>
      <c r="AS244" s="3"/>
      <c r="AT244" s="3"/>
      <c r="AU244" s="3"/>
    </row>
    <row r="245" spans="1:47" ht="18.75" x14ac:dyDescent="0.3">
      <c r="A245" s="44" t="s">
        <v>1141</v>
      </c>
      <c r="B245" s="44" t="s">
        <v>1142</v>
      </c>
      <c r="C245" s="45" t="s">
        <v>1143</v>
      </c>
      <c r="D245" s="46">
        <v>553</v>
      </c>
      <c r="E245" s="47">
        <v>63467</v>
      </c>
      <c r="F245" s="48" t="s">
        <v>21</v>
      </c>
      <c r="G245" s="49"/>
      <c r="H245" s="44">
        <v>-1.7888919694369494</v>
      </c>
      <c r="I245" s="50">
        <v>0.17987086745370545</v>
      </c>
      <c r="J245" s="50">
        <v>0.35343047640026332</v>
      </c>
      <c r="K245" s="51" t="b">
        <v>0</v>
      </c>
      <c r="L245" s="52">
        <v>-0.1860801439372736</v>
      </c>
      <c r="M245" s="45">
        <v>-6.8466968531859726E-2</v>
      </c>
      <c r="N245" s="45">
        <v>81</v>
      </c>
      <c r="O245" s="45">
        <v>-0.50461008784698047</v>
      </c>
      <c r="P245" s="45">
        <v>0.2491668521164285</v>
      </c>
      <c r="Q245" s="68">
        <v>3.6350991016392209</v>
      </c>
      <c r="R245" s="53" t="s">
        <v>1285</v>
      </c>
      <c r="S245" s="54">
        <v>2</v>
      </c>
      <c r="T245" s="54" t="s">
        <v>1280</v>
      </c>
      <c r="U245" s="54">
        <v>2</v>
      </c>
      <c r="V245" s="54">
        <v>2</v>
      </c>
      <c r="W245" s="55" t="s">
        <v>1280</v>
      </c>
      <c r="X245" s="56">
        <v>11979</v>
      </c>
      <c r="Y245" s="49">
        <v>2134400</v>
      </c>
      <c r="Z245" s="49" t="s">
        <v>1280</v>
      </c>
      <c r="AA245" s="49">
        <v>1942700</v>
      </c>
      <c r="AB245" s="49">
        <v>6191900</v>
      </c>
      <c r="AC245" s="57" t="s">
        <v>1280</v>
      </c>
      <c r="AD245" s="64">
        <v>352.3235294117647</v>
      </c>
      <c r="AE245" s="65">
        <v>62776.470588235301</v>
      </c>
      <c r="AF245" s="65" t="s">
        <v>1280</v>
      </c>
      <c r="AG245" s="65">
        <v>57138.23529411765</v>
      </c>
      <c r="AH245" s="65">
        <v>182114.70588235301</v>
      </c>
      <c r="AI245" s="66" t="s">
        <v>1280</v>
      </c>
      <c r="AJ245" s="53">
        <v>5.7148311077475436E-3</v>
      </c>
      <c r="AK245" s="54">
        <v>0.3887620517518881</v>
      </c>
      <c r="AL245" s="54">
        <v>5.7148311077475436E-3</v>
      </c>
      <c r="AM245" s="54">
        <v>0.37714523087035429</v>
      </c>
      <c r="AN245" s="54">
        <v>1</v>
      </c>
      <c r="AO245" s="54">
        <v>5.7148311077475436E-3</v>
      </c>
      <c r="AP245" s="3"/>
      <c r="AQ245" s="3"/>
      <c r="AR245" s="3"/>
      <c r="AS245" s="3"/>
      <c r="AT245" s="3"/>
      <c r="AU245" s="3"/>
    </row>
    <row r="246" spans="1:47" ht="18.75" x14ac:dyDescent="0.3">
      <c r="A246" s="44" t="s">
        <v>860</v>
      </c>
      <c r="B246" s="44" t="s">
        <v>861</v>
      </c>
      <c r="C246" s="45" t="s">
        <v>862</v>
      </c>
      <c r="D246" s="46">
        <v>156</v>
      </c>
      <c r="E246" s="47">
        <v>17882</v>
      </c>
      <c r="F246" s="48" t="s">
        <v>21</v>
      </c>
      <c r="G246" s="49"/>
      <c r="H246" s="44">
        <v>-0.76470129904229867</v>
      </c>
      <c r="I246" s="50">
        <v>0.15306881094529215</v>
      </c>
      <c r="J246" s="50">
        <v>0.35347849125510761</v>
      </c>
      <c r="K246" s="51" t="b">
        <v>0</v>
      </c>
      <c r="L246" s="52">
        <v>0.23325539169601903</v>
      </c>
      <c r="M246" s="45">
        <v>0.22458791944688625</v>
      </c>
      <c r="N246" s="45">
        <v>85</v>
      </c>
      <c r="O246" s="45">
        <v>-0.50036582345371683</v>
      </c>
      <c r="P246" s="45">
        <v>0.65170240750099062</v>
      </c>
      <c r="Q246" s="68">
        <v>3.5338364833610045</v>
      </c>
      <c r="R246" s="53">
        <v>4</v>
      </c>
      <c r="S246" s="54">
        <v>4</v>
      </c>
      <c r="T246" s="54">
        <v>5</v>
      </c>
      <c r="U246" s="54">
        <v>4</v>
      </c>
      <c r="V246" s="54">
        <v>6</v>
      </c>
      <c r="W246" s="55">
        <v>3</v>
      </c>
      <c r="X246" s="56">
        <v>1243000</v>
      </c>
      <c r="Y246" s="49">
        <v>20792000</v>
      </c>
      <c r="Z246" s="49">
        <v>44506000</v>
      </c>
      <c r="AA246" s="49">
        <v>53697000</v>
      </c>
      <c r="AB246" s="49">
        <v>81348000</v>
      </c>
      <c r="AC246" s="57">
        <v>27180000</v>
      </c>
      <c r="AD246" s="64">
        <v>124300</v>
      </c>
      <c r="AE246" s="65">
        <v>2079200</v>
      </c>
      <c r="AF246" s="65">
        <v>4450600</v>
      </c>
      <c r="AG246" s="65">
        <v>5369700</v>
      </c>
      <c r="AH246" s="65">
        <v>8134800</v>
      </c>
      <c r="AI246" s="66">
        <v>2718000</v>
      </c>
      <c r="AJ246" s="53">
        <v>0.74057284348739105</v>
      </c>
      <c r="AK246" s="54">
        <v>0.28825800302765253</v>
      </c>
      <c r="AL246" s="54">
        <v>0.23208874231944443</v>
      </c>
      <c r="AM246" s="54">
        <v>0.79346898673194799</v>
      </c>
      <c r="AN246" s="54">
        <v>1</v>
      </c>
      <c r="AO246" s="54">
        <v>0.34885633183504278</v>
      </c>
      <c r="AP246" s="3"/>
      <c r="AQ246" s="3"/>
      <c r="AR246" s="3"/>
      <c r="AS246" s="3"/>
      <c r="AT246" s="3"/>
      <c r="AU246" s="3"/>
    </row>
    <row r="247" spans="1:47" ht="18.75" x14ac:dyDescent="0.3">
      <c r="A247" s="44" t="s">
        <v>980</v>
      </c>
      <c r="B247" s="44" t="s">
        <v>981</v>
      </c>
      <c r="C247" s="45" t="s">
        <v>982</v>
      </c>
      <c r="D247" s="46">
        <v>1149</v>
      </c>
      <c r="E247" s="47">
        <v>133533</v>
      </c>
      <c r="F247" s="48" t="s">
        <v>509</v>
      </c>
      <c r="G247" s="49"/>
      <c r="H247" s="44">
        <v>1.2027098139175427</v>
      </c>
      <c r="I247" s="50">
        <v>0.1982349664053118</v>
      </c>
      <c r="J247" s="50">
        <v>0.35382177270748877</v>
      </c>
      <c r="K247" s="51" t="b">
        <v>0</v>
      </c>
      <c r="L247" s="52">
        <v>-0.29904311440557918</v>
      </c>
      <c r="M247" s="45">
        <v>-0.43576601257983449</v>
      </c>
      <c r="N247" s="45">
        <v>111</v>
      </c>
      <c r="O247" s="45">
        <v>0.29676136528979169</v>
      </c>
      <c r="P247" s="45">
        <v>0.65639720094051368</v>
      </c>
      <c r="Q247" s="68">
        <v>2.2283203229029582</v>
      </c>
      <c r="R247" s="53">
        <v>13</v>
      </c>
      <c r="S247" s="54">
        <v>13</v>
      </c>
      <c r="T247" s="54" t="s">
        <v>1280</v>
      </c>
      <c r="U247" s="54">
        <v>5</v>
      </c>
      <c r="V247" s="54">
        <v>11</v>
      </c>
      <c r="W247" s="55">
        <v>2</v>
      </c>
      <c r="X247" s="56">
        <v>978250</v>
      </c>
      <c r="Y247" s="49">
        <v>68712000</v>
      </c>
      <c r="Z247" s="49" t="s">
        <v>1280</v>
      </c>
      <c r="AA247" s="49">
        <v>12244000</v>
      </c>
      <c r="AB247" s="49">
        <v>37633000</v>
      </c>
      <c r="AC247" s="57">
        <v>1866100</v>
      </c>
      <c r="AD247" s="64">
        <v>13400.684931506799</v>
      </c>
      <c r="AE247" s="65">
        <v>941260.27397260303</v>
      </c>
      <c r="AF247" s="65" t="s">
        <v>1280</v>
      </c>
      <c r="AG247" s="65">
        <v>167726.02739726001</v>
      </c>
      <c r="AH247" s="65">
        <v>515520.54794520501</v>
      </c>
      <c r="AI247" s="66">
        <v>25563.0136986301</v>
      </c>
      <c r="AJ247" s="53">
        <v>0.6118272467007918</v>
      </c>
      <c r="AK247" s="54">
        <v>1</v>
      </c>
      <c r="AL247" s="54">
        <v>9.8040766986960833E-4</v>
      </c>
      <c r="AM247" s="54">
        <v>0.1899264969234104</v>
      </c>
      <c r="AN247" s="54">
        <v>0.48562860897435117</v>
      </c>
      <c r="AO247" s="54">
        <v>2.5142842423502818E-2</v>
      </c>
      <c r="AP247" s="3"/>
      <c r="AQ247" s="3"/>
      <c r="AR247" s="3"/>
      <c r="AS247" s="3"/>
      <c r="AT247" s="3"/>
      <c r="AU247" s="3"/>
    </row>
    <row r="248" spans="1:47" ht="18.75" x14ac:dyDescent="0.3">
      <c r="A248" s="44" t="s">
        <v>1104</v>
      </c>
      <c r="B248" s="44" t="s">
        <v>1105</v>
      </c>
      <c r="C248" s="45" t="s">
        <v>1106</v>
      </c>
      <c r="D248" s="46">
        <v>933</v>
      </c>
      <c r="E248" s="47">
        <v>106720</v>
      </c>
      <c r="F248" s="48" t="s">
        <v>21</v>
      </c>
      <c r="G248" s="49"/>
      <c r="H248" s="44">
        <v>-2.1229618763317593</v>
      </c>
      <c r="I248" s="50">
        <v>0.15009915706695856</v>
      </c>
      <c r="J248" s="50">
        <v>0.35391801245261811</v>
      </c>
      <c r="K248" s="51" t="b">
        <v>0</v>
      </c>
      <c r="L248" s="52">
        <v>-0.33820214589940023</v>
      </c>
      <c r="M248" s="45">
        <v>-0.39894899901544051</v>
      </c>
      <c r="N248" s="45">
        <v>89</v>
      </c>
      <c r="O248" s="45">
        <v>-0.46718989588713045</v>
      </c>
      <c r="P248" s="45">
        <v>0.13706143978911703</v>
      </c>
      <c r="Q248" s="68">
        <v>3.7459087251152332</v>
      </c>
      <c r="R248" s="53" t="s">
        <v>1285</v>
      </c>
      <c r="S248" s="54" t="s">
        <v>1280</v>
      </c>
      <c r="T248" s="54">
        <v>3</v>
      </c>
      <c r="U248" s="54">
        <v>2</v>
      </c>
      <c r="V248" s="54">
        <v>6</v>
      </c>
      <c r="W248" s="55" t="s">
        <v>1280</v>
      </c>
      <c r="X248" s="56">
        <v>49949</v>
      </c>
      <c r="Y248" s="49" t="s">
        <v>1280</v>
      </c>
      <c r="Z248" s="49">
        <v>8205600</v>
      </c>
      <c r="AA248" s="49">
        <v>3804200</v>
      </c>
      <c r="AB248" s="49">
        <v>11047000</v>
      </c>
      <c r="AC248" s="57" t="s">
        <v>1280</v>
      </c>
      <c r="AD248" s="64">
        <v>876.29824561403495</v>
      </c>
      <c r="AE248" s="65" t="s">
        <v>1280</v>
      </c>
      <c r="AF248" s="65">
        <v>143957.89473684211</v>
      </c>
      <c r="AG248" s="65">
        <v>66740.350877193006</v>
      </c>
      <c r="AH248" s="65">
        <v>193807.01754386001</v>
      </c>
      <c r="AI248" s="66" t="s">
        <v>1280</v>
      </c>
      <c r="AJ248" s="53">
        <v>5.3700572845316926E-3</v>
      </c>
      <c r="AK248" s="54">
        <v>5.3700572845316926E-3</v>
      </c>
      <c r="AL248" s="54">
        <v>0.31509998316616672</v>
      </c>
      <c r="AM248" s="54">
        <v>0.41394801193742986</v>
      </c>
      <c r="AN248" s="54">
        <v>1</v>
      </c>
      <c r="AO248" s="54">
        <v>5.3700572845316926E-3</v>
      </c>
      <c r="AP248" s="3"/>
      <c r="AQ248" s="3"/>
      <c r="AR248" s="3"/>
      <c r="AS248" s="3"/>
      <c r="AT248" s="3"/>
      <c r="AU248" s="3"/>
    </row>
    <row r="249" spans="1:47" ht="18.75" x14ac:dyDescent="0.3">
      <c r="A249" s="44" t="s">
        <v>243</v>
      </c>
      <c r="B249" s="44" t="s">
        <v>244</v>
      </c>
      <c r="C249" s="45">
        <v>1365200</v>
      </c>
      <c r="D249" s="46">
        <v>206</v>
      </c>
      <c r="E249" s="47">
        <v>23633</v>
      </c>
      <c r="F249" s="48" t="s">
        <v>21</v>
      </c>
      <c r="G249" s="49"/>
      <c r="H249" s="44">
        <v>1.2720634396538795</v>
      </c>
      <c r="I249" s="50">
        <v>0.16037357059545743</v>
      </c>
      <c r="J249" s="50">
        <v>0.35392787993480257</v>
      </c>
      <c r="K249" s="51" t="b">
        <v>0</v>
      </c>
      <c r="L249" s="52">
        <v>0.77409182070132609</v>
      </c>
      <c r="M249" s="45">
        <v>0.61179112474458663</v>
      </c>
      <c r="N249" s="45">
        <v>74</v>
      </c>
      <c r="O249" s="45">
        <v>0.49418780136329965</v>
      </c>
      <c r="P249" s="45">
        <v>0.8265988466429689</v>
      </c>
      <c r="Q249" s="68">
        <v>1.775321076771192</v>
      </c>
      <c r="R249" s="53">
        <v>4</v>
      </c>
      <c r="S249" s="54">
        <v>2</v>
      </c>
      <c r="T249" s="54">
        <v>3</v>
      </c>
      <c r="U249" s="54">
        <v>2</v>
      </c>
      <c r="V249" s="54" t="s">
        <v>1280</v>
      </c>
      <c r="W249" s="55" t="s">
        <v>1285</v>
      </c>
      <c r="X249" s="56">
        <v>521600</v>
      </c>
      <c r="Y249" s="49">
        <v>9486600</v>
      </c>
      <c r="Z249" s="49">
        <v>25372000</v>
      </c>
      <c r="AA249" s="49">
        <v>16082000</v>
      </c>
      <c r="AB249" s="49" t="s">
        <v>1280</v>
      </c>
      <c r="AC249" s="57">
        <v>6187200</v>
      </c>
      <c r="AD249" s="64">
        <v>47418.181818181816</v>
      </c>
      <c r="AE249" s="65">
        <v>862418.18181818177</v>
      </c>
      <c r="AF249" s="65">
        <v>2306545.4545454499</v>
      </c>
      <c r="AG249" s="65">
        <v>1462000</v>
      </c>
      <c r="AH249" s="65" t="s">
        <v>1280</v>
      </c>
      <c r="AI249" s="66">
        <v>562472.72727272729</v>
      </c>
      <c r="AJ249" s="53">
        <v>1</v>
      </c>
      <c r="AK249" s="54">
        <v>0.42321539712736683</v>
      </c>
      <c r="AL249" s="54">
        <v>0.425751294938785</v>
      </c>
      <c r="AM249" s="54">
        <v>0.76469060605039552</v>
      </c>
      <c r="AN249" s="54">
        <v>4.5285585316253384E-4</v>
      </c>
      <c r="AO249" s="54">
        <v>4.5285585316253384E-4</v>
      </c>
      <c r="AP249" s="3"/>
      <c r="AQ249" s="3"/>
      <c r="AR249" s="3"/>
      <c r="AS249" s="3"/>
      <c r="AT249" s="3"/>
      <c r="AU249" s="3"/>
    </row>
    <row r="250" spans="1:47" ht="18.75" x14ac:dyDescent="0.3">
      <c r="A250" s="44" t="s">
        <v>1168</v>
      </c>
      <c r="B250" s="44" t="s">
        <v>1169</v>
      </c>
      <c r="C250" s="45" t="s">
        <v>1170</v>
      </c>
      <c r="D250" s="46">
        <v>136</v>
      </c>
      <c r="E250" s="47">
        <v>15625</v>
      </c>
      <c r="F250" s="48" t="s">
        <v>21</v>
      </c>
      <c r="G250" s="49"/>
      <c r="H250" s="44">
        <v>-2.3356254652331216</v>
      </c>
      <c r="I250" s="50">
        <v>0.17938244699613212</v>
      </c>
      <c r="J250" s="50">
        <v>0.3540235077280493</v>
      </c>
      <c r="K250" s="51" t="b">
        <v>0</v>
      </c>
      <c r="L250" s="52">
        <v>-0.66144313412077416</v>
      </c>
      <c r="M250" s="45">
        <v>-0.72165774912105118</v>
      </c>
      <c r="N250" s="45">
        <v>100</v>
      </c>
      <c r="O250" s="45">
        <v>-0.45095783652239935</v>
      </c>
      <c r="P250" s="45">
        <v>0.27410498213910994</v>
      </c>
      <c r="Q250" s="68">
        <v>3.6284801489865677</v>
      </c>
      <c r="R250" s="53">
        <v>3</v>
      </c>
      <c r="S250" s="54" t="s">
        <v>1280</v>
      </c>
      <c r="T250" s="54" t="s">
        <v>1280</v>
      </c>
      <c r="U250" s="54" t="s">
        <v>1280</v>
      </c>
      <c r="V250" s="54">
        <v>5</v>
      </c>
      <c r="W250" s="55">
        <v>8</v>
      </c>
      <c r="X250" s="56">
        <v>415120</v>
      </c>
      <c r="Y250" s="49" t="s">
        <v>1280</v>
      </c>
      <c r="Z250" s="49" t="s">
        <v>1280</v>
      </c>
      <c r="AA250" s="49" t="s">
        <v>1280</v>
      </c>
      <c r="AB250" s="49">
        <v>18132000</v>
      </c>
      <c r="AC250" s="57">
        <v>80019000</v>
      </c>
      <c r="AD250" s="64">
        <v>31932.307692307699</v>
      </c>
      <c r="AE250" s="65" t="s">
        <v>1280</v>
      </c>
      <c r="AF250" s="65" t="s">
        <v>1280</v>
      </c>
      <c r="AG250" s="65" t="s">
        <v>1280</v>
      </c>
      <c r="AH250" s="65">
        <v>1394769.2307692301</v>
      </c>
      <c r="AI250" s="66">
        <v>6155307.6923076902</v>
      </c>
      <c r="AJ250" s="53">
        <v>0.24081305895658067</v>
      </c>
      <c r="AK250" s="54">
        <v>1.6194017787391702E-4</v>
      </c>
      <c r="AL250" s="54">
        <v>1.6194017787391702E-4</v>
      </c>
      <c r="AM250" s="54">
        <v>1.6194017787391702E-4</v>
      </c>
      <c r="AN250" s="54">
        <v>0.21702439449252073</v>
      </c>
      <c r="AO250" s="54">
        <v>1</v>
      </c>
      <c r="AP250" s="3"/>
      <c r="AQ250" s="3"/>
      <c r="AR250" s="3"/>
      <c r="AS250" s="3"/>
      <c r="AT250" s="3"/>
      <c r="AU250" s="3"/>
    </row>
    <row r="251" spans="1:47" ht="18.75" x14ac:dyDescent="0.3">
      <c r="A251" s="44" t="s">
        <v>593</v>
      </c>
      <c r="B251" s="44" t="s">
        <v>594</v>
      </c>
      <c r="C251" s="45">
        <v>930300</v>
      </c>
      <c r="D251" s="46">
        <v>214</v>
      </c>
      <c r="E251" s="47">
        <v>24886</v>
      </c>
      <c r="F251" s="48" t="s">
        <v>21</v>
      </c>
      <c r="G251" s="49"/>
      <c r="H251" s="44">
        <v>0.51594663496617577</v>
      </c>
      <c r="I251" s="50">
        <v>0.197631747983983</v>
      </c>
      <c r="J251" s="50">
        <v>0.35415609238729751</v>
      </c>
      <c r="K251" s="51" t="b">
        <v>0</v>
      </c>
      <c r="L251" s="52">
        <v>-0.16772161355358448</v>
      </c>
      <c r="M251" s="45">
        <v>-0.34169769293411145</v>
      </c>
      <c r="N251" s="45">
        <v>104</v>
      </c>
      <c r="O251" s="45">
        <v>0.33704053006772344</v>
      </c>
      <c r="P251" s="45">
        <v>0.8318083204598502</v>
      </c>
      <c r="Q251" s="68">
        <v>2.3802694344815922</v>
      </c>
      <c r="R251" s="53">
        <v>9</v>
      </c>
      <c r="S251" s="54">
        <v>11</v>
      </c>
      <c r="T251" s="54">
        <v>11</v>
      </c>
      <c r="U251" s="54">
        <v>9</v>
      </c>
      <c r="V251" s="54">
        <v>10</v>
      </c>
      <c r="W251" s="55">
        <v>8</v>
      </c>
      <c r="X251" s="56">
        <v>5090000</v>
      </c>
      <c r="Y251" s="49">
        <v>183930000</v>
      </c>
      <c r="Z251" s="49">
        <v>183080000</v>
      </c>
      <c r="AA251" s="49">
        <v>139130000</v>
      </c>
      <c r="AB251" s="49">
        <v>115900000</v>
      </c>
      <c r="AC251" s="57">
        <v>85011000</v>
      </c>
      <c r="AD251" s="64">
        <v>299411.764705882</v>
      </c>
      <c r="AE251" s="65">
        <v>10819411.7647059</v>
      </c>
      <c r="AF251" s="65">
        <v>10769411.7647059</v>
      </c>
      <c r="AG251" s="65">
        <v>8184117.6470588204</v>
      </c>
      <c r="AH251" s="65">
        <v>6817647.0588235296</v>
      </c>
      <c r="AI251" s="66">
        <v>5000647.0588235296</v>
      </c>
      <c r="AJ251" s="53">
        <v>1</v>
      </c>
      <c r="AK251" s="54">
        <v>0.8408591253641905</v>
      </c>
      <c r="AL251" s="54">
        <v>0.31481975671995255</v>
      </c>
      <c r="AM251" s="54">
        <v>0.67793223209346865</v>
      </c>
      <c r="AN251" s="54">
        <v>0.46980985193438635</v>
      </c>
      <c r="AO251" s="54">
        <v>0.35979725540502239</v>
      </c>
      <c r="AP251" s="3"/>
      <c r="AQ251" s="3"/>
      <c r="AR251" s="3"/>
      <c r="AS251" s="3"/>
      <c r="AT251" s="3"/>
      <c r="AU251" s="3"/>
    </row>
    <row r="252" spans="1:47" ht="18.75" x14ac:dyDescent="0.3">
      <c r="A252" s="44" t="s">
        <v>282</v>
      </c>
      <c r="B252" s="44" t="s">
        <v>283</v>
      </c>
      <c r="C252" s="45" t="s">
        <v>284</v>
      </c>
      <c r="D252" s="46">
        <v>101</v>
      </c>
      <c r="E252" s="47">
        <v>11584</v>
      </c>
      <c r="F252" s="48" t="s">
        <v>1248</v>
      </c>
      <c r="G252" s="49"/>
      <c r="H252" s="44">
        <v>1.5741780227421882</v>
      </c>
      <c r="I252" s="50">
        <v>0.1675951212386606</v>
      </c>
      <c r="J252" s="50">
        <v>0.35416327507037715</v>
      </c>
      <c r="K252" s="51" t="b">
        <v>0</v>
      </c>
      <c r="L252" s="52">
        <v>0.74977480015573472</v>
      </c>
      <c r="M252" s="45">
        <v>0.65042090688784748</v>
      </c>
      <c r="N252" s="45">
        <v>74</v>
      </c>
      <c r="O252" s="45">
        <v>0.48161370302067347</v>
      </c>
      <c r="P252" s="45">
        <v>0.50998366784544058</v>
      </c>
      <c r="Q252" s="68">
        <v>1.5915689596554263</v>
      </c>
      <c r="R252" s="53" t="s">
        <v>1285</v>
      </c>
      <c r="S252" s="54">
        <v>3</v>
      </c>
      <c r="T252" s="54">
        <v>3</v>
      </c>
      <c r="U252" s="54" t="s">
        <v>1280</v>
      </c>
      <c r="V252" s="54">
        <v>2</v>
      </c>
      <c r="W252" s="55" t="s">
        <v>1280</v>
      </c>
      <c r="X252" s="56">
        <v>175690</v>
      </c>
      <c r="Y252" s="49">
        <v>13409000</v>
      </c>
      <c r="Z252" s="49">
        <v>42689000</v>
      </c>
      <c r="AA252" s="49" t="s">
        <v>1280</v>
      </c>
      <c r="AB252" s="49">
        <v>11150000</v>
      </c>
      <c r="AC252" s="57" t="s">
        <v>1280</v>
      </c>
      <c r="AD252" s="64">
        <v>29281.666666666668</v>
      </c>
      <c r="AE252" s="65">
        <v>2234833.3333333335</v>
      </c>
      <c r="AF252" s="65">
        <v>7114833.333333333</v>
      </c>
      <c r="AG252" s="65" t="s">
        <v>1280</v>
      </c>
      <c r="AH252" s="65">
        <v>1858333.3333333333</v>
      </c>
      <c r="AI252" s="66" t="s">
        <v>1280</v>
      </c>
      <c r="AJ252" s="53">
        <v>3.4482702421019426E-4</v>
      </c>
      <c r="AK252" s="54">
        <v>0.83508369645762381</v>
      </c>
      <c r="AL252" s="54">
        <v>1</v>
      </c>
      <c r="AM252" s="54">
        <v>3.4482702421019426E-4</v>
      </c>
      <c r="AN252" s="54">
        <v>0.61571040722123738</v>
      </c>
      <c r="AO252" s="54">
        <v>3.4482702421019426E-4</v>
      </c>
      <c r="AP252" s="3"/>
      <c r="AQ252" s="3"/>
      <c r="AR252" s="3"/>
      <c r="AS252" s="3"/>
      <c r="AT252" s="3"/>
      <c r="AU252" s="3"/>
    </row>
    <row r="253" spans="1:47" ht="18.75" x14ac:dyDescent="0.3">
      <c r="A253" s="44" t="s">
        <v>690</v>
      </c>
      <c r="B253" s="44" t="s">
        <v>536</v>
      </c>
      <c r="C253" s="45" t="s">
        <v>691</v>
      </c>
      <c r="D253" s="46">
        <v>267</v>
      </c>
      <c r="E253" s="47">
        <v>31688</v>
      </c>
      <c r="F253" s="48" t="s">
        <v>21</v>
      </c>
      <c r="G253" s="49"/>
      <c r="H253" s="44">
        <v>1.6118581897121171</v>
      </c>
      <c r="I253" s="50">
        <v>0.16723144667043263</v>
      </c>
      <c r="J253" s="50">
        <v>0.35506961188793279</v>
      </c>
      <c r="K253" s="51" t="b">
        <v>0</v>
      </c>
      <c r="L253" s="52">
        <v>-0.12902345751210847</v>
      </c>
      <c r="M253" s="45">
        <v>-0.21918771013828625</v>
      </c>
      <c r="N253" s="45">
        <v>95</v>
      </c>
      <c r="O253" s="45">
        <v>0.42838566013579865</v>
      </c>
      <c r="P253" s="45">
        <v>0.76457971361547172</v>
      </c>
      <c r="Q253" s="68">
        <v>1.8968534501218559</v>
      </c>
      <c r="R253" s="53">
        <v>14</v>
      </c>
      <c r="S253" s="54">
        <v>11</v>
      </c>
      <c r="T253" s="54">
        <v>3</v>
      </c>
      <c r="U253" s="54">
        <v>5</v>
      </c>
      <c r="V253" s="54">
        <v>10</v>
      </c>
      <c r="W253" s="55">
        <v>9</v>
      </c>
      <c r="X253" s="56">
        <v>10437000</v>
      </c>
      <c r="Y253" s="49">
        <v>190730000</v>
      </c>
      <c r="Z253" s="49">
        <v>5148200</v>
      </c>
      <c r="AA253" s="49">
        <v>30052000</v>
      </c>
      <c r="AB253" s="49">
        <v>118750000</v>
      </c>
      <c r="AC253" s="57">
        <v>78267000</v>
      </c>
      <c r="AD253" s="64">
        <v>613941.17647058796</v>
      </c>
      <c r="AE253" s="65">
        <v>11219411.7647059</v>
      </c>
      <c r="AF253" s="65">
        <v>302835.29411764699</v>
      </c>
      <c r="AG253" s="65">
        <v>1767764.70588235</v>
      </c>
      <c r="AH253" s="65">
        <v>6985294.1176470602</v>
      </c>
      <c r="AI253" s="66">
        <v>4603941.1764705898</v>
      </c>
      <c r="AJ253" s="53">
        <v>1</v>
      </c>
      <c r="AK253" s="54">
        <v>0.4252377176183077</v>
      </c>
      <c r="AL253" s="54">
        <v>4.3173631895974457E-3</v>
      </c>
      <c r="AM253" s="54">
        <v>7.1413608231147119E-2</v>
      </c>
      <c r="AN253" s="54">
        <v>0.23475475671613863</v>
      </c>
      <c r="AO253" s="54">
        <v>0.1615487149018518</v>
      </c>
      <c r="AP253" s="3"/>
      <c r="AQ253" s="3"/>
      <c r="AR253" s="3"/>
      <c r="AS253" s="3"/>
      <c r="AT253" s="3"/>
      <c r="AU253" s="3"/>
    </row>
    <row r="254" spans="1:47" ht="18.75" x14ac:dyDescent="0.3">
      <c r="A254" s="44" t="s">
        <v>1171</v>
      </c>
      <c r="B254" s="44" t="s">
        <v>1172</v>
      </c>
      <c r="C254" s="45" t="s">
        <v>1173</v>
      </c>
      <c r="D254" s="46">
        <v>776</v>
      </c>
      <c r="E254" s="47">
        <v>89894</v>
      </c>
      <c r="F254" s="48" t="s">
        <v>21</v>
      </c>
      <c r="G254" s="49"/>
      <c r="H254" s="44">
        <v>-2.8417423589950199</v>
      </c>
      <c r="I254" s="50">
        <v>0.16648151981731305</v>
      </c>
      <c r="J254" s="50">
        <v>0.35516057561026781</v>
      </c>
      <c r="K254" s="51" t="b">
        <v>0</v>
      </c>
      <c r="L254" s="52">
        <v>-0.68103437537173384</v>
      </c>
      <c r="M254" s="45">
        <v>-0.85500998713043064</v>
      </c>
      <c r="N254" s="45">
        <v>100</v>
      </c>
      <c r="O254" s="45">
        <v>-0.47379927454872717</v>
      </c>
      <c r="P254" s="45">
        <v>0.33667899400889589</v>
      </c>
      <c r="Q254" s="68">
        <v>3.6792519072318859</v>
      </c>
      <c r="R254" s="53">
        <v>2</v>
      </c>
      <c r="S254" s="54" t="s">
        <v>1280</v>
      </c>
      <c r="T254" s="54" t="s">
        <v>1280</v>
      </c>
      <c r="U254" s="54" t="s">
        <v>1280</v>
      </c>
      <c r="V254" s="54">
        <v>4</v>
      </c>
      <c r="W254" s="55">
        <v>6</v>
      </c>
      <c r="X254" s="56">
        <v>252070</v>
      </c>
      <c r="Y254" s="49" t="s">
        <v>1280</v>
      </c>
      <c r="Z254" s="49" t="s">
        <v>1280</v>
      </c>
      <c r="AA254" s="49" t="s">
        <v>1280</v>
      </c>
      <c r="AB254" s="49">
        <v>14242000</v>
      </c>
      <c r="AC254" s="57">
        <v>70787000</v>
      </c>
      <c r="AD254" s="64">
        <v>6148.0487804878003</v>
      </c>
      <c r="AE254" s="65" t="s">
        <v>1280</v>
      </c>
      <c r="AF254" s="65" t="s">
        <v>1280</v>
      </c>
      <c r="AG254" s="65" t="s">
        <v>1280</v>
      </c>
      <c r="AH254" s="65">
        <v>347365.85365853657</v>
      </c>
      <c r="AI254" s="66">
        <v>1726512.1951219512</v>
      </c>
      <c r="AJ254" s="53">
        <v>0.16529782942611257</v>
      </c>
      <c r="AK254" s="54">
        <v>5.7734409602046841E-4</v>
      </c>
      <c r="AL254" s="54">
        <v>5.7734409602046841E-4</v>
      </c>
      <c r="AM254" s="54">
        <v>5.7734409602046841E-4</v>
      </c>
      <c r="AN254" s="54">
        <v>0.19269632712551768</v>
      </c>
      <c r="AO254" s="54">
        <v>1</v>
      </c>
      <c r="AP254" s="3"/>
      <c r="AQ254" s="3"/>
      <c r="AR254" s="3"/>
      <c r="AS254" s="3"/>
      <c r="AT254" s="3"/>
      <c r="AU254" s="3"/>
    </row>
    <row r="255" spans="1:47" ht="18.75" x14ac:dyDescent="0.3">
      <c r="A255" s="44" t="s">
        <v>337</v>
      </c>
      <c r="B255" s="44" t="s">
        <v>338</v>
      </c>
      <c r="C255" s="45" t="s">
        <v>339</v>
      </c>
      <c r="D255" s="46">
        <v>523</v>
      </c>
      <c r="E255" s="47">
        <v>61122</v>
      </c>
      <c r="F255" s="48" t="s">
        <v>21</v>
      </c>
      <c r="G255" s="49"/>
      <c r="H255" s="44">
        <v>1.3411180255332624</v>
      </c>
      <c r="I255" s="50">
        <v>0.19756535088345276</v>
      </c>
      <c r="J255" s="50">
        <v>0.35545894456139293</v>
      </c>
      <c r="K255" s="51" t="b">
        <v>0</v>
      </c>
      <c r="L255" s="52">
        <v>0.28054492102649808</v>
      </c>
      <c r="M255" s="45">
        <v>-3.8000179489480049E-2</v>
      </c>
      <c r="N255" s="45">
        <v>76</v>
      </c>
      <c r="O255" s="45">
        <v>0.32620417986274652</v>
      </c>
      <c r="P255" s="45">
        <v>0.7455928305119518</v>
      </c>
      <c r="Q255" s="68">
        <v>1.996642925015198</v>
      </c>
      <c r="R255" s="53">
        <v>5</v>
      </c>
      <c r="S255" s="54">
        <v>4</v>
      </c>
      <c r="T255" s="54" t="s">
        <v>1280</v>
      </c>
      <c r="U255" s="54" t="s">
        <v>1285</v>
      </c>
      <c r="V255" s="54">
        <v>3</v>
      </c>
      <c r="W255" s="55" t="s">
        <v>1280</v>
      </c>
      <c r="X255" s="56">
        <v>294320</v>
      </c>
      <c r="Y255" s="49">
        <v>14248000</v>
      </c>
      <c r="Z255" s="49" t="s">
        <v>1280</v>
      </c>
      <c r="AA255" s="49">
        <v>2940500</v>
      </c>
      <c r="AB255" s="49">
        <v>11923000</v>
      </c>
      <c r="AC255" s="57" t="s">
        <v>1280</v>
      </c>
      <c r="AD255" s="64">
        <v>9810.6666666666697</v>
      </c>
      <c r="AE255" s="65">
        <v>474933.33333333331</v>
      </c>
      <c r="AF255" s="65" t="s">
        <v>1280</v>
      </c>
      <c r="AG255" s="65">
        <v>98016.666666666701</v>
      </c>
      <c r="AH255" s="65">
        <v>397433.33333333331</v>
      </c>
      <c r="AI255" s="66" t="s">
        <v>1280</v>
      </c>
      <c r="AJ255" s="53">
        <v>0.88772288355015472</v>
      </c>
      <c r="AK255" s="54">
        <v>1</v>
      </c>
      <c r="AL255" s="54">
        <v>1.9430491127448949E-3</v>
      </c>
      <c r="AM255" s="54">
        <v>1.9430491127448949E-3</v>
      </c>
      <c r="AN255" s="54">
        <v>0.74199273050025272</v>
      </c>
      <c r="AO255" s="54">
        <v>1.9430491127448949E-3</v>
      </c>
      <c r="AP255" s="3"/>
      <c r="AQ255" s="3"/>
      <c r="AR255" s="3"/>
      <c r="AS255" s="3"/>
      <c r="AT255" s="3"/>
      <c r="AU255" s="3"/>
    </row>
    <row r="256" spans="1:47" ht="18.75" x14ac:dyDescent="0.3">
      <c r="A256" s="44" t="s">
        <v>1144</v>
      </c>
      <c r="B256" s="44" t="s">
        <v>1145</v>
      </c>
      <c r="C256" s="45" t="s">
        <v>1146</v>
      </c>
      <c r="D256" s="46">
        <v>260</v>
      </c>
      <c r="E256" s="47">
        <v>29619</v>
      </c>
      <c r="F256" s="48" t="s">
        <v>21</v>
      </c>
      <c r="G256" s="49"/>
      <c r="H256" s="44">
        <v>-1.5513121628908089</v>
      </c>
      <c r="I256" s="50">
        <v>0.20339563075992229</v>
      </c>
      <c r="J256" s="50">
        <v>0.35874504952931174</v>
      </c>
      <c r="K256" s="51" t="b">
        <v>0</v>
      </c>
      <c r="L256" s="52">
        <v>-0.4236135410812335</v>
      </c>
      <c r="M256" s="45">
        <v>-0.24288088244358283</v>
      </c>
      <c r="N256" s="45">
        <v>90</v>
      </c>
      <c r="O256" s="45">
        <v>-0.40887677455655386</v>
      </c>
      <c r="P256" s="45">
        <v>0.42792020411803178</v>
      </c>
      <c r="Q256" s="68">
        <v>3.5696224761228597</v>
      </c>
      <c r="R256" s="53">
        <v>2</v>
      </c>
      <c r="S256" s="54" t="s">
        <v>1285</v>
      </c>
      <c r="T256" s="54" t="s">
        <v>1285</v>
      </c>
      <c r="U256" s="54" t="s">
        <v>1280</v>
      </c>
      <c r="V256" s="54">
        <v>2</v>
      </c>
      <c r="W256" s="55">
        <v>2</v>
      </c>
      <c r="X256" s="56">
        <v>93671</v>
      </c>
      <c r="Y256" s="49">
        <v>1751700</v>
      </c>
      <c r="Z256" s="49">
        <v>3655900</v>
      </c>
      <c r="AA256" s="49" t="s">
        <v>1280</v>
      </c>
      <c r="AB256" s="49">
        <v>9623000</v>
      </c>
      <c r="AC256" s="57">
        <v>3599900</v>
      </c>
      <c r="AD256" s="64">
        <v>6244.7333333333336</v>
      </c>
      <c r="AE256" s="65">
        <v>116780</v>
      </c>
      <c r="AF256" s="65">
        <v>243726.66666666666</v>
      </c>
      <c r="AG256" s="65" t="s">
        <v>1280</v>
      </c>
      <c r="AH256" s="65">
        <v>641533.33333333337</v>
      </c>
      <c r="AI256" s="66">
        <v>239993.33333333334</v>
      </c>
      <c r="AJ256" s="53">
        <v>0.47177856466310575</v>
      </c>
      <c r="AK256" s="54">
        <v>1.6222926109655486E-3</v>
      </c>
      <c r="AL256" s="54">
        <v>1.6222926109655486E-3</v>
      </c>
      <c r="AM256" s="54">
        <v>1.6222926109655486E-3</v>
      </c>
      <c r="AN256" s="54">
        <v>1</v>
      </c>
      <c r="AO256" s="54">
        <v>0.39059257976842943</v>
      </c>
      <c r="AP256" s="3"/>
      <c r="AQ256" s="3"/>
      <c r="AR256" s="3"/>
      <c r="AS256" s="3"/>
      <c r="AT256" s="3"/>
      <c r="AU256" s="3"/>
    </row>
    <row r="257" spans="1:47" ht="18.75" x14ac:dyDescent="0.3">
      <c r="A257" s="44" t="s">
        <v>1113</v>
      </c>
      <c r="B257" s="44" t="s">
        <v>1114</v>
      </c>
      <c r="C257" s="45" t="s">
        <v>1115</v>
      </c>
      <c r="D257" s="46">
        <v>131</v>
      </c>
      <c r="E257" s="47">
        <v>15524</v>
      </c>
      <c r="F257" s="48" t="s">
        <v>21</v>
      </c>
      <c r="G257" s="49"/>
      <c r="H257" s="44">
        <v>-1.4553442484426673</v>
      </c>
      <c r="I257" s="50">
        <v>0.20489786635703497</v>
      </c>
      <c r="J257" s="50">
        <v>0.35997742795275167</v>
      </c>
      <c r="K257" s="51" t="b">
        <v>0</v>
      </c>
      <c r="L257" s="52">
        <v>-0.38935869617877017</v>
      </c>
      <c r="M257" s="45">
        <v>-0.3429198889393425</v>
      </c>
      <c r="N257" s="45">
        <v>84</v>
      </c>
      <c r="O257" s="45">
        <v>-0.35062793034968637</v>
      </c>
      <c r="P257" s="45">
        <v>-0.14130419091419821</v>
      </c>
      <c r="Q257" s="68">
        <v>3.5899045620927401</v>
      </c>
      <c r="R257" s="53" t="s">
        <v>1285</v>
      </c>
      <c r="S257" s="54" t="s">
        <v>1285</v>
      </c>
      <c r="T257" s="54">
        <v>2</v>
      </c>
      <c r="U257" s="54">
        <v>3</v>
      </c>
      <c r="V257" s="54" t="s">
        <v>1285</v>
      </c>
      <c r="W257" s="55">
        <v>2</v>
      </c>
      <c r="X257" s="56">
        <v>232790</v>
      </c>
      <c r="Y257" s="49">
        <v>7263200</v>
      </c>
      <c r="Z257" s="49">
        <v>30495000</v>
      </c>
      <c r="AA257" s="49">
        <v>20016000</v>
      </c>
      <c r="AB257" s="49">
        <v>10445000</v>
      </c>
      <c r="AC257" s="57">
        <v>10954000</v>
      </c>
      <c r="AD257" s="64">
        <v>46558</v>
      </c>
      <c r="AE257" s="65">
        <v>1452640</v>
      </c>
      <c r="AF257" s="65">
        <v>6099000</v>
      </c>
      <c r="AG257" s="65">
        <v>4003200</v>
      </c>
      <c r="AH257" s="65">
        <v>2089000</v>
      </c>
      <c r="AI257" s="66">
        <v>2190800</v>
      </c>
      <c r="AJ257" s="53">
        <v>2.1627898109147841E-4</v>
      </c>
      <c r="AK257" s="54">
        <v>2.1627898109147841E-4</v>
      </c>
      <c r="AL257" s="54">
        <v>0.53765900362933516</v>
      </c>
      <c r="AM257" s="54">
        <v>1</v>
      </c>
      <c r="AN257" s="54">
        <v>2.1627898109147841E-4</v>
      </c>
      <c r="AO257" s="54">
        <v>0.47534909107466522</v>
      </c>
      <c r="AP257" s="3"/>
      <c r="AQ257" s="3"/>
      <c r="AR257" s="3"/>
      <c r="AS257" s="3"/>
      <c r="AT257" s="3"/>
      <c r="AU257" s="3"/>
    </row>
    <row r="258" spans="1:47" ht="18.75" x14ac:dyDescent="0.3">
      <c r="A258" s="44" t="s">
        <v>570</v>
      </c>
      <c r="B258" s="44" t="s">
        <v>571</v>
      </c>
      <c r="C258" s="45" t="s">
        <v>572</v>
      </c>
      <c r="D258" s="46">
        <v>787</v>
      </c>
      <c r="E258" s="47">
        <v>89123</v>
      </c>
      <c r="F258" s="48" t="s">
        <v>21</v>
      </c>
      <c r="G258" s="49"/>
      <c r="H258" s="44">
        <v>1.3163580817790648</v>
      </c>
      <c r="I258" s="50">
        <v>0.20668067136048238</v>
      </c>
      <c r="J258" s="50">
        <v>0.36169117488084418</v>
      </c>
      <c r="K258" s="51" t="b">
        <v>0</v>
      </c>
      <c r="L258" s="52">
        <v>-0.35115206982734171</v>
      </c>
      <c r="M258" s="45">
        <v>-0.28620187500149441</v>
      </c>
      <c r="N258" s="45">
        <v>92</v>
      </c>
      <c r="O258" s="45">
        <v>0.36622547758559409</v>
      </c>
      <c r="P258" s="45">
        <v>0.70688216202152099</v>
      </c>
      <c r="Q258" s="68">
        <v>2.0147308011750726</v>
      </c>
      <c r="R258" s="53">
        <v>3</v>
      </c>
      <c r="S258" s="54">
        <v>5</v>
      </c>
      <c r="T258" s="54" t="s">
        <v>1280</v>
      </c>
      <c r="U258" s="54">
        <v>2</v>
      </c>
      <c r="V258" s="54">
        <v>4</v>
      </c>
      <c r="W258" s="55" t="s">
        <v>1280</v>
      </c>
      <c r="X258" s="56">
        <v>470990</v>
      </c>
      <c r="Y258" s="49">
        <v>8264700</v>
      </c>
      <c r="Z258" s="49" t="s">
        <v>1280</v>
      </c>
      <c r="AA258" s="49">
        <v>6988400</v>
      </c>
      <c r="AB258" s="49">
        <v>4482400</v>
      </c>
      <c r="AC258" s="57" t="s">
        <v>1280</v>
      </c>
      <c r="AD258" s="64">
        <v>11214.0476190476</v>
      </c>
      <c r="AE258" s="65">
        <v>196778.57142857142</v>
      </c>
      <c r="AF258" s="65" t="s">
        <v>1280</v>
      </c>
      <c r="AG258" s="65">
        <v>166390.47619047601</v>
      </c>
      <c r="AH258" s="65">
        <v>106723.80952381001</v>
      </c>
      <c r="AI258" s="66" t="s">
        <v>1280</v>
      </c>
      <c r="AJ258" s="53">
        <v>1</v>
      </c>
      <c r="AK258" s="54">
        <v>0.40832301604536281</v>
      </c>
      <c r="AL258" s="54">
        <v>1.9148840732774216E-3</v>
      </c>
      <c r="AM258" s="54">
        <v>0.36800129648533753</v>
      </c>
      <c r="AN258" s="54">
        <v>0.19636106965447481</v>
      </c>
      <c r="AO258" s="54">
        <v>1.9148840732774216E-3</v>
      </c>
      <c r="AP258" s="3"/>
      <c r="AQ258" s="3"/>
      <c r="AR258" s="3"/>
      <c r="AS258" s="3"/>
      <c r="AT258" s="3"/>
      <c r="AU258" s="3"/>
    </row>
    <row r="259" spans="1:47" ht="18.75" x14ac:dyDescent="0.3">
      <c r="A259" s="44" t="s">
        <v>1064</v>
      </c>
      <c r="B259" s="44" t="s">
        <v>1065</v>
      </c>
      <c r="C259" s="45" t="s">
        <v>1066</v>
      </c>
      <c r="D259" s="46">
        <v>1492</v>
      </c>
      <c r="E259" s="47">
        <v>167950</v>
      </c>
      <c r="F259" s="48" t="s">
        <v>21</v>
      </c>
      <c r="G259" s="49"/>
      <c r="H259" s="44">
        <v>-0.74628300717308038</v>
      </c>
      <c r="I259" s="50">
        <v>0.20956512768433269</v>
      </c>
      <c r="J259" s="50">
        <v>0.36531197355089901</v>
      </c>
      <c r="K259" s="51" t="b">
        <v>0</v>
      </c>
      <c r="L259" s="52">
        <v>-0.63907538443626877</v>
      </c>
      <c r="M259" s="45">
        <v>-0.73312575731168395</v>
      </c>
      <c r="N259" s="45">
        <v>93</v>
      </c>
      <c r="O259" s="45">
        <v>-0.44652957112924341</v>
      </c>
      <c r="P259" s="45">
        <v>0.62079423047555204</v>
      </c>
      <c r="Q259" s="68">
        <v>3.4298150184965936</v>
      </c>
      <c r="R259" s="53">
        <v>4</v>
      </c>
      <c r="S259" s="54">
        <v>3</v>
      </c>
      <c r="T259" s="54" t="s">
        <v>1280</v>
      </c>
      <c r="U259" s="54">
        <v>3</v>
      </c>
      <c r="V259" s="54">
        <v>4</v>
      </c>
      <c r="W259" s="55">
        <v>3</v>
      </c>
      <c r="X259" s="56">
        <v>188790</v>
      </c>
      <c r="Y259" s="49">
        <v>3694600</v>
      </c>
      <c r="Z259" s="49" t="s">
        <v>1280</v>
      </c>
      <c r="AA259" s="49">
        <v>4819900</v>
      </c>
      <c r="AB259" s="49">
        <v>11675000</v>
      </c>
      <c r="AC259" s="57">
        <v>4792700</v>
      </c>
      <c r="AD259" s="64">
        <v>2451.818181818182</v>
      </c>
      <c r="AE259" s="65">
        <v>47981.818181818184</v>
      </c>
      <c r="AF259" s="65" t="s">
        <v>1280</v>
      </c>
      <c r="AG259" s="65">
        <v>62596.103896103901</v>
      </c>
      <c r="AH259" s="65">
        <v>151623.37662337662</v>
      </c>
      <c r="AI259" s="66">
        <v>62242.857142857145</v>
      </c>
      <c r="AJ259" s="53">
        <v>0.78372848399029071</v>
      </c>
      <c r="AK259" s="54">
        <v>0.35689669295933407</v>
      </c>
      <c r="AL259" s="54">
        <v>6.8640786766010209E-3</v>
      </c>
      <c r="AM259" s="54">
        <v>0.49625849322580246</v>
      </c>
      <c r="AN259" s="54">
        <v>1</v>
      </c>
      <c r="AO259" s="54">
        <v>0.42861502726851503</v>
      </c>
      <c r="AP259" s="3"/>
      <c r="AQ259" s="3"/>
      <c r="AR259" s="3"/>
      <c r="AS259" s="3"/>
      <c r="AT259" s="3"/>
      <c r="AU259" s="3"/>
    </row>
    <row r="260" spans="1:47" ht="18.75" x14ac:dyDescent="0.3">
      <c r="A260" s="44" t="s">
        <v>268</v>
      </c>
      <c r="B260" s="44" t="s">
        <v>269</v>
      </c>
      <c r="C260" s="45" t="s">
        <v>270</v>
      </c>
      <c r="D260" s="46">
        <v>970</v>
      </c>
      <c r="E260" s="47">
        <v>111202</v>
      </c>
      <c r="F260" s="48" t="s">
        <v>21</v>
      </c>
      <c r="G260" s="49"/>
      <c r="H260" s="44">
        <v>1.0912469526192723</v>
      </c>
      <c r="I260" s="50">
        <v>0.21237481662662205</v>
      </c>
      <c r="J260" s="50">
        <v>0.36877487538266157</v>
      </c>
      <c r="K260" s="51" t="b">
        <v>0</v>
      </c>
      <c r="L260" s="52">
        <v>-6.3200186065335923E-2</v>
      </c>
      <c r="M260" s="45">
        <v>-0.10303955369063275</v>
      </c>
      <c r="N260" s="45">
        <v>88</v>
      </c>
      <c r="O260" s="45">
        <v>0.47764569486253006</v>
      </c>
      <c r="P260" s="45">
        <v>0.77255878765534758</v>
      </c>
      <c r="Q260" s="68">
        <v>1.7500395058533784</v>
      </c>
      <c r="R260" s="53">
        <v>2</v>
      </c>
      <c r="S260" s="54">
        <v>3</v>
      </c>
      <c r="T260" s="54">
        <v>5</v>
      </c>
      <c r="U260" s="54">
        <v>5</v>
      </c>
      <c r="V260" s="54" t="s">
        <v>1285</v>
      </c>
      <c r="W260" s="55" t="s">
        <v>1280</v>
      </c>
      <c r="X260" s="56">
        <v>92160</v>
      </c>
      <c r="Y260" s="49">
        <v>3733900</v>
      </c>
      <c r="Z260" s="49">
        <v>29200000</v>
      </c>
      <c r="AA260" s="49">
        <v>8108900</v>
      </c>
      <c r="AB260" s="49">
        <v>4266800</v>
      </c>
      <c r="AC260" s="57" t="s">
        <v>1280</v>
      </c>
      <c r="AD260" s="64">
        <v>1375.5223880597</v>
      </c>
      <c r="AE260" s="65">
        <v>55729.850746268698</v>
      </c>
      <c r="AF260" s="65">
        <v>435820.89552238799</v>
      </c>
      <c r="AG260" s="65">
        <v>121028.358208955</v>
      </c>
      <c r="AH260" s="65">
        <v>63683.582089552197</v>
      </c>
      <c r="AI260" s="66" t="s">
        <v>1280</v>
      </c>
      <c r="AJ260" s="53">
        <v>0.36059587726288406</v>
      </c>
      <c r="AK260" s="54">
        <v>0.33996125735760446</v>
      </c>
      <c r="AL260" s="54">
        <v>1</v>
      </c>
      <c r="AM260" s="54">
        <v>0.78690719396812681</v>
      </c>
      <c r="AN260" s="54">
        <v>5.6293464386193027E-3</v>
      </c>
      <c r="AO260" s="54">
        <v>5.6293464386193027E-3</v>
      </c>
      <c r="AP260" s="3"/>
      <c r="AQ260" s="3"/>
      <c r="AR260" s="3"/>
      <c r="AS260" s="3"/>
      <c r="AT260" s="3"/>
      <c r="AU260" s="3"/>
    </row>
    <row r="261" spans="1:47" ht="18.75" x14ac:dyDescent="0.3">
      <c r="A261" s="44" t="s">
        <v>455</v>
      </c>
      <c r="B261" s="44" t="s">
        <v>456</v>
      </c>
      <c r="C261" s="45" t="s">
        <v>457</v>
      </c>
      <c r="D261" s="46">
        <v>189</v>
      </c>
      <c r="E261" s="47">
        <v>22146</v>
      </c>
      <c r="F261" s="48" t="s">
        <v>21</v>
      </c>
      <c r="G261" s="49"/>
      <c r="H261" s="44">
        <v>-1.0523335843915684</v>
      </c>
      <c r="I261" s="50">
        <v>0.21512207907344494</v>
      </c>
      <c r="J261" s="50">
        <v>0.36925169128315455</v>
      </c>
      <c r="K261" s="51" t="b">
        <v>0</v>
      </c>
      <c r="L261" s="52">
        <v>0.20955238792379333</v>
      </c>
      <c r="M261" s="45">
        <v>0.27906594464777751</v>
      </c>
      <c r="N261" s="45">
        <v>81</v>
      </c>
      <c r="O261" s="45">
        <v>-0.35867179167141788</v>
      </c>
      <c r="P261" s="45">
        <v>0.43824584077163964</v>
      </c>
      <c r="Q261" s="68">
        <v>3.4388916440252633</v>
      </c>
      <c r="R261" s="53">
        <v>3</v>
      </c>
      <c r="S261" s="54">
        <v>2</v>
      </c>
      <c r="T261" s="54">
        <v>4</v>
      </c>
      <c r="U261" s="54">
        <v>4</v>
      </c>
      <c r="V261" s="54">
        <v>5</v>
      </c>
      <c r="W261" s="55" t="s">
        <v>1280</v>
      </c>
      <c r="X261" s="56">
        <v>307030</v>
      </c>
      <c r="Y261" s="49">
        <v>4693200</v>
      </c>
      <c r="Z261" s="49">
        <v>46842000</v>
      </c>
      <c r="AA261" s="49">
        <v>45488000</v>
      </c>
      <c r="AB261" s="49">
        <v>28357000</v>
      </c>
      <c r="AC261" s="57" t="s">
        <v>1280</v>
      </c>
      <c r="AD261" s="64">
        <v>27911.81818181818</v>
      </c>
      <c r="AE261" s="65">
        <v>426654.54545454547</v>
      </c>
      <c r="AF261" s="65">
        <v>4258363.6363636367</v>
      </c>
      <c r="AG261" s="65">
        <v>4135272.7272727271</v>
      </c>
      <c r="AH261" s="65">
        <v>2577909.0909090899</v>
      </c>
      <c r="AI261" s="66" t="s">
        <v>1280</v>
      </c>
      <c r="AJ261" s="53">
        <v>0.27214520717779306</v>
      </c>
      <c r="AK261" s="54">
        <v>9.6800453697436298E-2</v>
      </c>
      <c r="AL261" s="54">
        <v>0.3634077333915896</v>
      </c>
      <c r="AM261" s="54">
        <v>1</v>
      </c>
      <c r="AN261" s="54">
        <v>0.51860491322082303</v>
      </c>
      <c r="AO261" s="54">
        <v>2.0937144275763874E-4</v>
      </c>
      <c r="AP261" s="3"/>
      <c r="AQ261" s="3"/>
      <c r="AR261" s="3"/>
      <c r="AS261" s="3"/>
      <c r="AT261" s="3"/>
      <c r="AU261" s="3"/>
    </row>
    <row r="262" spans="1:47" ht="18.75" x14ac:dyDescent="0.3">
      <c r="A262" s="44" t="s">
        <v>576</v>
      </c>
      <c r="B262" s="44" t="s">
        <v>577</v>
      </c>
      <c r="C262" s="45" t="s">
        <v>578</v>
      </c>
      <c r="D262" s="46">
        <v>233</v>
      </c>
      <c r="E262" s="47">
        <v>27843</v>
      </c>
      <c r="F262" s="48" t="s">
        <v>21</v>
      </c>
      <c r="G262" s="49"/>
      <c r="H262" s="44">
        <v>0.47124904907945314</v>
      </c>
      <c r="I262" s="50">
        <v>0.2161209729214395</v>
      </c>
      <c r="J262" s="50">
        <v>0.36955036591146906</v>
      </c>
      <c r="K262" s="51" t="b">
        <v>0</v>
      </c>
      <c r="L262" s="52">
        <v>-0.46009367048345678</v>
      </c>
      <c r="M262" s="45">
        <v>-0.34291246772510381</v>
      </c>
      <c r="N262" s="45">
        <v>92</v>
      </c>
      <c r="O262" s="45">
        <v>0.30966359171202518</v>
      </c>
      <c r="P262" s="45">
        <v>0.83122597311659385</v>
      </c>
      <c r="Q262" s="68">
        <v>2.4810608496401914</v>
      </c>
      <c r="R262" s="53">
        <v>6</v>
      </c>
      <c r="S262" s="54">
        <v>5</v>
      </c>
      <c r="T262" s="54">
        <v>3</v>
      </c>
      <c r="U262" s="54">
        <v>5</v>
      </c>
      <c r="V262" s="54">
        <v>4</v>
      </c>
      <c r="W262" s="55">
        <v>5</v>
      </c>
      <c r="X262" s="56">
        <v>894680</v>
      </c>
      <c r="Y262" s="49">
        <v>33757000</v>
      </c>
      <c r="Z262" s="49">
        <v>36048000</v>
      </c>
      <c r="AA262" s="49">
        <v>27285000</v>
      </c>
      <c r="AB262" s="49">
        <v>23727000</v>
      </c>
      <c r="AC262" s="57">
        <v>12687000</v>
      </c>
      <c r="AD262" s="64">
        <v>74556.666666666672</v>
      </c>
      <c r="AE262" s="65">
        <v>2813083.3333333302</v>
      </c>
      <c r="AF262" s="65">
        <v>3004000</v>
      </c>
      <c r="AG262" s="65">
        <v>2273750</v>
      </c>
      <c r="AH262" s="65">
        <v>1977250</v>
      </c>
      <c r="AI262" s="66">
        <v>1057250</v>
      </c>
      <c r="AJ262" s="53">
        <v>1</v>
      </c>
      <c r="AK262" s="54">
        <v>0.87797988850034936</v>
      </c>
      <c r="AL262" s="54">
        <v>0.35265683284330412</v>
      </c>
      <c r="AM262" s="54">
        <v>0.75637908082410443</v>
      </c>
      <c r="AN262" s="54">
        <v>0.54718170365878371</v>
      </c>
      <c r="AO262" s="54">
        <v>0.30548628309578113</v>
      </c>
      <c r="AP262" s="3"/>
      <c r="AQ262" s="3"/>
      <c r="AR262" s="3"/>
      <c r="AS262" s="3"/>
      <c r="AT262" s="3"/>
      <c r="AU262" s="3"/>
    </row>
    <row r="263" spans="1:47" ht="18.75" x14ac:dyDescent="0.3">
      <c r="A263" s="44" t="s">
        <v>522</v>
      </c>
      <c r="B263" s="44" t="s">
        <v>523</v>
      </c>
      <c r="C263" s="45">
        <v>919300</v>
      </c>
      <c r="D263" s="46">
        <v>321</v>
      </c>
      <c r="E263" s="47">
        <v>36589</v>
      </c>
      <c r="F263" s="48" t="s">
        <v>21</v>
      </c>
      <c r="G263" s="49"/>
      <c r="H263" s="44">
        <v>1.0408323742549055</v>
      </c>
      <c r="I263" s="50">
        <v>0.21495123388760631</v>
      </c>
      <c r="J263" s="50">
        <v>0.37037751069864472</v>
      </c>
      <c r="K263" s="51" t="b">
        <v>0</v>
      </c>
      <c r="L263" s="52">
        <v>-0.28054492102649808</v>
      </c>
      <c r="M263" s="45">
        <v>-0.21093395457854733</v>
      </c>
      <c r="N263" s="45">
        <v>82</v>
      </c>
      <c r="O263" s="45">
        <v>0.3182413096074011</v>
      </c>
      <c r="P263" s="45">
        <v>0.71508071266477125</v>
      </c>
      <c r="Q263" s="68">
        <v>1.9878783551071835</v>
      </c>
      <c r="R263" s="53">
        <v>2</v>
      </c>
      <c r="S263" s="54">
        <v>2</v>
      </c>
      <c r="T263" s="54" t="s">
        <v>1285</v>
      </c>
      <c r="U263" s="54">
        <v>2</v>
      </c>
      <c r="V263" s="54">
        <v>2</v>
      </c>
      <c r="W263" s="55" t="s">
        <v>1285</v>
      </c>
      <c r="X263" s="56">
        <v>249530</v>
      </c>
      <c r="Y263" s="49">
        <v>7427300</v>
      </c>
      <c r="Z263" s="49">
        <v>6476000</v>
      </c>
      <c r="AA263" s="49">
        <v>3065300</v>
      </c>
      <c r="AB263" s="49">
        <v>6254200</v>
      </c>
      <c r="AC263" s="57">
        <v>4682900</v>
      </c>
      <c r="AD263" s="64">
        <v>12476.5</v>
      </c>
      <c r="AE263" s="65">
        <v>371365</v>
      </c>
      <c r="AF263" s="65">
        <v>323800</v>
      </c>
      <c r="AG263" s="65">
        <v>153265</v>
      </c>
      <c r="AH263" s="65">
        <v>312710</v>
      </c>
      <c r="AI263" s="66">
        <v>234145</v>
      </c>
      <c r="AJ263" s="53">
        <v>1</v>
      </c>
      <c r="AK263" s="54">
        <v>0.69262259102570511</v>
      </c>
      <c r="AL263" s="54">
        <v>1.7211238073729712E-3</v>
      </c>
      <c r="AM263" s="54">
        <v>0.30467267006711485</v>
      </c>
      <c r="AN263" s="54">
        <v>0.51713682498515046</v>
      </c>
      <c r="AO263" s="54">
        <v>1.7211238073729712E-3</v>
      </c>
      <c r="AP263" s="3"/>
      <c r="AQ263" s="3"/>
      <c r="AR263" s="3"/>
      <c r="AS263" s="3"/>
      <c r="AT263" s="3"/>
      <c r="AU263" s="3"/>
    </row>
    <row r="264" spans="1:47" ht="18.75" x14ac:dyDescent="0.3">
      <c r="A264" s="44" t="s">
        <v>1061</v>
      </c>
      <c r="B264" s="44" t="s">
        <v>1062</v>
      </c>
      <c r="C264" s="45" t="s">
        <v>1063</v>
      </c>
      <c r="D264" s="46">
        <v>315</v>
      </c>
      <c r="E264" s="47">
        <v>36273</v>
      </c>
      <c r="F264" s="48" t="s">
        <v>21</v>
      </c>
      <c r="G264" s="49"/>
      <c r="H264" s="44">
        <v>-1.3605368544126879</v>
      </c>
      <c r="I264" s="50">
        <v>0.22080309726758149</v>
      </c>
      <c r="J264" s="50">
        <v>0.37048609578979969</v>
      </c>
      <c r="K264" s="51" t="b">
        <v>0</v>
      </c>
      <c r="L264" s="52">
        <v>-4.0528367575985661E-3</v>
      </c>
      <c r="M264" s="45">
        <v>0.12201931251818109</v>
      </c>
      <c r="N264" s="45">
        <v>82</v>
      </c>
      <c r="O264" s="45">
        <v>-0.41259719747981138</v>
      </c>
      <c r="P264" s="45">
        <v>0.18804530009404458</v>
      </c>
      <c r="Q264" s="68">
        <v>3.4261397428411002</v>
      </c>
      <c r="R264" s="53">
        <v>5</v>
      </c>
      <c r="S264" s="54">
        <v>3</v>
      </c>
      <c r="T264" s="54" t="s">
        <v>1285</v>
      </c>
      <c r="U264" s="54">
        <v>4</v>
      </c>
      <c r="V264" s="54">
        <v>2</v>
      </c>
      <c r="W264" s="55">
        <v>2</v>
      </c>
      <c r="X264" s="56">
        <v>373470</v>
      </c>
      <c r="Y264" s="49">
        <v>11102000</v>
      </c>
      <c r="Z264" s="49">
        <v>7167200</v>
      </c>
      <c r="AA264" s="49">
        <v>51648000</v>
      </c>
      <c r="AB264" s="49">
        <v>10797000</v>
      </c>
      <c r="AC264" s="57">
        <v>5547600</v>
      </c>
      <c r="AD264" s="64">
        <v>23341.875</v>
      </c>
      <c r="AE264" s="65">
        <v>693875</v>
      </c>
      <c r="AF264" s="65">
        <v>447950</v>
      </c>
      <c r="AG264" s="65">
        <v>3228000</v>
      </c>
      <c r="AH264" s="65">
        <v>674812.5</v>
      </c>
      <c r="AI264" s="66">
        <v>346725</v>
      </c>
      <c r="AJ264" s="53">
        <v>0.29155395220259561</v>
      </c>
      <c r="AK264" s="54">
        <v>0.20167538164353516</v>
      </c>
      <c r="AL264" s="54">
        <v>2.6821809699671825E-4</v>
      </c>
      <c r="AM264" s="54">
        <v>1</v>
      </c>
      <c r="AN264" s="54">
        <v>0.17390928867455721</v>
      </c>
      <c r="AO264" s="54">
        <v>9.3297252481168644E-2</v>
      </c>
      <c r="AP264" s="3"/>
      <c r="AQ264" s="3"/>
      <c r="AR264" s="3"/>
      <c r="AS264" s="3"/>
      <c r="AT264" s="3"/>
      <c r="AU264" s="3"/>
    </row>
    <row r="265" spans="1:47" ht="18.75" x14ac:dyDescent="0.3">
      <c r="A265" s="44" t="s">
        <v>579</v>
      </c>
      <c r="B265" s="44" t="s">
        <v>580</v>
      </c>
      <c r="C265" s="45" t="s">
        <v>581</v>
      </c>
      <c r="D265" s="46">
        <v>815</v>
      </c>
      <c r="E265" s="47">
        <v>90839</v>
      </c>
      <c r="F265" s="48" t="s">
        <v>21</v>
      </c>
      <c r="G265" s="49"/>
      <c r="H265" s="44">
        <v>0.59073709340854086</v>
      </c>
      <c r="I265" s="50">
        <v>0.22017111861285224</v>
      </c>
      <c r="J265" s="50">
        <v>0.37081451555848799</v>
      </c>
      <c r="K265" s="51" t="b">
        <v>0</v>
      </c>
      <c r="L265" s="52">
        <v>-0.14360084970972986</v>
      </c>
      <c r="M265" s="45">
        <v>-0.17702619532466485</v>
      </c>
      <c r="N265" s="45">
        <v>116</v>
      </c>
      <c r="O265" s="45">
        <v>0.30725731659898209</v>
      </c>
      <c r="P265" s="45">
        <v>0.83849647127482485</v>
      </c>
      <c r="Q265" s="68">
        <v>2.2298853257705171</v>
      </c>
      <c r="R265" s="53">
        <v>21</v>
      </c>
      <c r="S265" s="54">
        <v>23</v>
      </c>
      <c r="T265" s="54">
        <v>10</v>
      </c>
      <c r="U265" s="54">
        <v>11</v>
      </c>
      <c r="V265" s="54">
        <v>21</v>
      </c>
      <c r="W265" s="55">
        <v>11</v>
      </c>
      <c r="X265" s="56">
        <v>4831900</v>
      </c>
      <c r="Y265" s="49">
        <v>161250000</v>
      </c>
      <c r="Z265" s="49">
        <v>119930000</v>
      </c>
      <c r="AA265" s="49">
        <v>55183000</v>
      </c>
      <c r="AB265" s="49">
        <v>157320000</v>
      </c>
      <c r="AC265" s="57">
        <v>82734000</v>
      </c>
      <c r="AD265" s="64">
        <v>91167.924528301897</v>
      </c>
      <c r="AE265" s="65">
        <v>3042452.83018868</v>
      </c>
      <c r="AF265" s="65">
        <v>2262830.18867925</v>
      </c>
      <c r="AG265" s="65">
        <v>1041188.67924528</v>
      </c>
      <c r="AH265" s="65">
        <v>2968301.8867924502</v>
      </c>
      <c r="AI265" s="66">
        <v>1561018.8679245301</v>
      </c>
      <c r="AJ265" s="53">
        <v>1</v>
      </c>
      <c r="AK265" s="54">
        <v>0.77655145695080019</v>
      </c>
      <c r="AL265" s="54">
        <v>0.21724448170026847</v>
      </c>
      <c r="AM265" s="54">
        <v>0.28325047667118908</v>
      </c>
      <c r="AN265" s="54">
        <v>0.67177287866413404</v>
      </c>
      <c r="AO265" s="54">
        <v>0.36886426878018558</v>
      </c>
      <c r="AP265" s="3"/>
      <c r="AQ265" s="3"/>
      <c r="AR265" s="3"/>
      <c r="AS265" s="3"/>
      <c r="AT265" s="3"/>
      <c r="AU265" s="3"/>
    </row>
    <row r="266" spans="1:47" ht="18.75" x14ac:dyDescent="0.3">
      <c r="A266" s="44" t="s">
        <v>716</v>
      </c>
      <c r="B266" s="44" t="s">
        <v>717</v>
      </c>
      <c r="C266" s="45" t="s">
        <v>718</v>
      </c>
      <c r="D266" s="46">
        <v>2605</v>
      </c>
      <c r="E266" s="47">
        <v>291409</v>
      </c>
      <c r="F266" s="48" t="s">
        <v>21</v>
      </c>
      <c r="G266" s="49"/>
      <c r="H266" s="44">
        <v>-0.52374385246026001</v>
      </c>
      <c r="I266" s="50">
        <v>0.21480749972021926</v>
      </c>
      <c r="J266" s="50">
        <v>0.37155891843497385</v>
      </c>
      <c r="K266" s="51" t="b">
        <v>0</v>
      </c>
      <c r="L266" s="52">
        <v>-0.33922219529522862</v>
      </c>
      <c r="M266" s="45">
        <v>-0.41986702964659345</v>
      </c>
      <c r="N266" s="45">
        <v>159</v>
      </c>
      <c r="O266" s="45">
        <v>-0.39074293343579725</v>
      </c>
      <c r="P266" s="45">
        <v>0.80410504149603923</v>
      </c>
      <c r="Q266" s="68">
        <v>3.2321099244994493</v>
      </c>
      <c r="R266" s="53">
        <v>20</v>
      </c>
      <c r="S266" s="54">
        <v>19</v>
      </c>
      <c r="T266" s="54">
        <v>25</v>
      </c>
      <c r="U266" s="54">
        <v>21</v>
      </c>
      <c r="V266" s="54">
        <v>36</v>
      </c>
      <c r="W266" s="55">
        <v>12</v>
      </c>
      <c r="X266" s="56">
        <v>1971600</v>
      </c>
      <c r="Y266" s="49">
        <v>66854000</v>
      </c>
      <c r="Z266" s="49">
        <v>187770000</v>
      </c>
      <c r="AA266" s="49">
        <v>103470000</v>
      </c>
      <c r="AB266" s="49">
        <v>189220000</v>
      </c>
      <c r="AC266" s="57">
        <v>44726000</v>
      </c>
      <c r="AD266" s="64">
        <v>12720</v>
      </c>
      <c r="AE266" s="65">
        <v>431316.129032258</v>
      </c>
      <c r="AF266" s="65">
        <v>1211419.3548387096</v>
      </c>
      <c r="AG266" s="65">
        <v>667548.38709677395</v>
      </c>
      <c r="AH266" s="65">
        <v>1220774.1935483899</v>
      </c>
      <c r="AI266" s="66">
        <v>288554.83870967699</v>
      </c>
      <c r="AJ266" s="53">
        <v>0.50500456651036918</v>
      </c>
      <c r="AK266" s="54">
        <v>0.39846698705911382</v>
      </c>
      <c r="AL266" s="54">
        <v>0.42096070647880068</v>
      </c>
      <c r="AM266" s="54">
        <v>0.65731603196225541</v>
      </c>
      <c r="AN266" s="54">
        <v>1</v>
      </c>
      <c r="AO266" s="54">
        <v>0.24679539895697591</v>
      </c>
      <c r="AP266" s="3"/>
      <c r="AQ266" s="3"/>
      <c r="AR266" s="3"/>
      <c r="AS266" s="3"/>
      <c r="AT266" s="3"/>
      <c r="AU266" s="3"/>
    </row>
    <row r="267" spans="1:47" ht="18.75" x14ac:dyDescent="0.3">
      <c r="A267" s="44" t="s">
        <v>556</v>
      </c>
      <c r="B267" s="44" t="s">
        <v>88</v>
      </c>
      <c r="C267" s="45" t="s">
        <v>557</v>
      </c>
      <c r="D267" s="46">
        <v>663</v>
      </c>
      <c r="E267" s="47">
        <v>73166</v>
      </c>
      <c r="F267" s="48" t="s">
        <v>21</v>
      </c>
      <c r="G267" s="49"/>
      <c r="H267" s="44">
        <v>0.7643125443729013</v>
      </c>
      <c r="I267" s="50">
        <v>0.21985760000748253</v>
      </c>
      <c r="J267" s="50">
        <v>0.37168379171076293</v>
      </c>
      <c r="K267" s="51" t="b">
        <v>0</v>
      </c>
      <c r="L267" s="52">
        <v>-0.51634011684254677</v>
      </c>
      <c r="M267" s="45">
        <v>-0.52716379761968191</v>
      </c>
      <c r="N267" s="45">
        <v>111</v>
      </c>
      <c r="O267" s="45">
        <v>0.50934627380423692</v>
      </c>
      <c r="P267" s="45">
        <v>0.86171575495141395</v>
      </c>
      <c r="Q267" s="68">
        <v>2.0073186072597169</v>
      </c>
      <c r="R267" s="53">
        <v>15</v>
      </c>
      <c r="S267" s="54">
        <v>8</v>
      </c>
      <c r="T267" s="54">
        <v>3</v>
      </c>
      <c r="U267" s="54">
        <v>7</v>
      </c>
      <c r="V267" s="54">
        <v>15</v>
      </c>
      <c r="W267" s="55">
        <v>12</v>
      </c>
      <c r="X267" s="56">
        <v>1205800</v>
      </c>
      <c r="Y267" s="49">
        <v>39377000</v>
      </c>
      <c r="Z267" s="49">
        <v>426400000</v>
      </c>
      <c r="AA267" s="49">
        <v>27810000</v>
      </c>
      <c r="AB267" s="49">
        <v>53702000</v>
      </c>
      <c r="AC267" s="57">
        <v>76537000</v>
      </c>
      <c r="AD267" s="64">
        <v>27404.5454545455</v>
      </c>
      <c r="AE267" s="65">
        <v>894931.81818181823</v>
      </c>
      <c r="AF267" s="65">
        <v>9690909.0909090899</v>
      </c>
      <c r="AG267" s="65">
        <v>632045.45454545505</v>
      </c>
      <c r="AH267" s="65">
        <v>1220500</v>
      </c>
      <c r="AI267" s="66">
        <v>1739477.2727272727</v>
      </c>
      <c r="AJ267" s="53">
        <v>0.32308680822915997</v>
      </c>
      <c r="AK267" s="54">
        <v>0.24551330082239725</v>
      </c>
      <c r="AL267" s="54">
        <v>1</v>
      </c>
      <c r="AM267" s="54">
        <v>0.18481116950419926</v>
      </c>
      <c r="AN267" s="54">
        <v>0.29688678910301847</v>
      </c>
      <c r="AO267" s="54">
        <v>0.44179000407555502</v>
      </c>
      <c r="AP267" s="3"/>
      <c r="AQ267" s="3"/>
      <c r="AR267" s="3"/>
      <c r="AS267" s="3"/>
      <c r="AT267" s="3"/>
      <c r="AU267" s="3"/>
    </row>
    <row r="268" spans="1:47" ht="18.75" x14ac:dyDescent="0.3">
      <c r="A268" s="44" t="s">
        <v>765</v>
      </c>
      <c r="B268" s="44" t="s">
        <v>766</v>
      </c>
      <c r="C268" s="45" t="s">
        <v>767</v>
      </c>
      <c r="D268" s="46">
        <v>205</v>
      </c>
      <c r="E268" s="47">
        <v>24082</v>
      </c>
      <c r="F268" s="48" t="s">
        <v>21</v>
      </c>
      <c r="G268" s="49"/>
      <c r="H268" s="44">
        <v>-0.74916350395862885</v>
      </c>
      <c r="I268" s="50">
        <v>0.21923251980919312</v>
      </c>
      <c r="J268" s="50">
        <v>0.37203094270650955</v>
      </c>
      <c r="K268" s="51" t="b">
        <v>0</v>
      </c>
      <c r="L268" s="52">
        <v>0.1904833276071326</v>
      </c>
      <c r="M268" s="45">
        <v>7.2759619119581703E-2</v>
      </c>
      <c r="N268" s="45">
        <v>85</v>
      </c>
      <c r="O268" s="45">
        <v>-0.37268510220462125</v>
      </c>
      <c r="P268" s="45">
        <v>0.57336771560026656</v>
      </c>
      <c r="Q268" s="68">
        <v>3.2828914988826097</v>
      </c>
      <c r="R268" s="53">
        <v>3</v>
      </c>
      <c r="S268" s="54">
        <v>5</v>
      </c>
      <c r="T268" s="54">
        <v>4</v>
      </c>
      <c r="U268" s="54">
        <v>4</v>
      </c>
      <c r="V268" s="54">
        <v>4</v>
      </c>
      <c r="W268" s="55">
        <v>4</v>
      </c>
      <c r="X268" s="56">
        <v>688080</v>
      </c>
      <c r="Y268" s="49">
        <v>25798000</v>
      </c>
      <c r="Z268" s="49">
        <v>95393000</v>
      </c>
      <c r="AA268" s="49">
        <v>92450000</v>
      </c>
      <c r="AB268" s="49">
        <v>24851000</v>
      </c>
      <c r="AC268" s="57">
        <v>35430000</v>
      </c>
      <c r="AD268" s="64">
        <v>52929.230769230802</v>
      </c>
      <c r="AE268" s="65">
        <v>1984461.5384615385</v>
      </c>
      <c r="AF268" s="65">
        <v>7337923.0769230798</v>
      </c>
      <c r="AG268" s="65">
        <v>7111538.461538462</v>
      </c>
      <c r="AH268" s="65">
        <v>1911615.3846153845</v>
      </c>
      <c r="AI268" s="66">
        <v>2725384.6153846155</v>
      </c>
      <c r="AJ268" s="53">
        <v>0.30008807605058019</v>
      </c>
      <c r="AK268" s="54">
        <v>0.26180883375328234</v>
      </c>
      <c r="AL268" s="54">
        <v>0.36413730119677379</v>
      </c>
      <c r="AM268" s="54">
        <v>1</v>
      </c>
      <c r="AN268" s="54">
        <v>0.2236197408984319</v>
      </c>
      <c r="AO268" s="54">
        <v>0.33287521535631248</v>
      </c>
      <c r="AP268" s="3"/>
      <c r="AQ268" s="3"/>
      <c r="AR268" s="3"/>
      <c r="AS268" s="3"/>
      <c r="AT268" s="3"/>
      <c r="AU268" s="3"/>
    </row>
    <row r="269" spans="1:47" ht="18.75" x14ac:dyDescent="0.3">
      <c r="A269" s="44" t="s">
        <v>632</v>
      </c>
      <c r="B269" s="44" t="s">
        <v>633</v>
      </c>
      <c r="C269" s="45" t="s">
        <v>634</v>
      </c>
      <c r="D269" s="46">
        <v>446</v>
      </c>
      <c r="E269" s="47">
        <v>50532</v>
      </c>
      <c r="F269" s="48" t="s">
        <v>36</v>
      </c>
      <c r="G269" s="49"/>
      <c r="H269" s="44">
        <v>0.7159209757611672</v>
      </c>
      <c r="I269" s="50">
        <v>0.22330799465727746</v>
      </c>
      <c r="J269" s="50">
        <v>0.37329097614350859</v>
      </c>
      <c r="K269" s="51" t="b">
        <v>0</v>
      </c>
      <c r="L269" s="52">
        <v>-0.4331613580649129</v>
      </c>
      <c r="M269" s="45">
        <v>-0.31485529539050078</v>
      </c>
      <c r="N269" s="45">
        <v>104</v>
      </c>
      <c r="O269" s="45">
        <v>0.28593974928841542</v>
      </c>
      <c r="P269" s="45">
        <v>0.81079145100963301</v>
      </c>
      <c r="Q269" s="68">
        <v>2.220896507833988</v>
      </c>
      <c r="R269" s="53">
        <v>13</v>
      </c>
      <c r="S269" s="54">
        <v>11</v>
      </c>
      <c r="T269" s="54">
        <v>6</v>
      </c>
      <c r="U269" s="54">
        <v>9</v>
      </c>
      <c r="V269" s="54">
        <v>11</v>
      </c>
      <c r="W269" s="55">
        <v>11</v>
      </c>
      <c r="X269" s="56">
        <v>6264900</v>
      </c>
      <c r="Y269" s="49">
        <v>216310000</v>
      </c>
      <c r="Z269" s="49">
        <v>49752000</v>
      </c>
      <c r="AA269" s="49">
        <v>65256000</v>
      </c>
      <c r="AB269" s="49">
        <v>131400000</v>
      </c>
      <c r="AC269" s="57">
        <v>130630000</v>
      </c>
      <c r="AD269" s="64">
        <v>329731.57894736843</v>
      </c>
      <c r="AE269" s="65">
        <v>11384736.842105299</v>
      </c>
      <c r="AF269" s="65">
        <v>2618526.3157894737</v>
      </c>
      <c r="AG269" s="65">
        <v>3434526.3157894737</v>
      </c>
      <c r="AH269" s="65">
        <v>6915789.4736842103</v>
      </c>
      <c r="AI269" s="66">
        <v>6875263.1578947371</v>
      </c>
      <c r="AJ269" s="53">
        <v>1</v>
      </c>
      <c r="AK269" s="54">
        <v>0.80343529662641333</v>
      </c>
      <c r="AL269" s="54">
        <v>6.9508074537434239E-2</v>
      </c>
      <c r="AM269" s="54">
        <v>0.25833876918195359</v>
      </c>
      <c r="AN269" s="54">
        <v>0.43275060938741766</v>
      </c>
      <c r="AO269" s="54">
        <v>0.44918918077116077</v>
      </c>
      <c r="AP269" s="3"/>
      <c r="AQ269" s="3"/>
      <c r="AR269" s="3"/>
      <c r="AS269" s="3"/>
      <c r="AT269" s="3"/>
      <c r="AU269" s="3"/>
    </row>
    <row r="270" spans="1:47" ht="18.75" x14ac:dyDescent="0.3">
      <c r="A270" s="44" t="s">
        <v>558</v>
      </c>
      <c r="B270" s="44" t="s">
        <v>559</v>
      </c>
      <c r="C270" s="45" t="s">
        <v>560</v>
      </c>
      <c r="D270" s="46">
        <v>559</v>
      </c>
      <c r="E270" s="47">
        <v>65644</v>
      </c>
      <c r="F270" s="48" t="s">
        <v>21</v>
      </c>
      <c r="G270" s="49"/>
      <c r="H270" s="44">
        <v>0.71979804227995137</v>
      </c>
      <c r="I270" s="50">
        <v>0.21918104778592715</v>
      </c>
      <c r="J270" s="50">
        <v>0.37335783044903181</v>
      </c>
      <c r="K270" s="51" t="b">
        <v>0</v>
      </c>
      <c r="L270" s="52">
        <v>-0.13052675960807933</v>
      </c>
      <c r="M270" s="45">
        <v>-2.2791069672807668E-2</v>
      </c>
      <c r="N270" s="45">
        <v>102</v>
      </c>
      <c r="O270" s="45">
        <v>0.26482555118534828</v>
      </c>
      <c r="P270" s="45">
        <v>0.78143362949595163</v>
      </c>
      <c r="Q270" s="68">
        <v>2.4102429845505644</v>
      </c>
      <c r="R270" s="53">
        <v>18</v>
      </c>
      <c r="S270" s="54">
        <v>9</v>
      </c>
      <c r="T270" s="54">
        <v>5</v>
      </c>
      <c r="U270" s="54">
        <v>6</v>
      </c>
      <c r="V270" s="54">
        <v>9</v>
      </c>
      <c r="W270" s="55">
        <v>3</v>
      </c>
      <c r="X270" s="56">
        <v>1419800</v>
      </c>
      <c r="Y270" s="49">
        <v>84244000</v>
      </c>
      <c r="Z270" s="49">
        <v>30141000</v>
      </c>
      <c r="AA270" s="49">
        <v>37990000</v>
      </c>
      <c r="AB270" s="49">
        <v>49000000</v>
      </c>
      <c r="AC270" s="57">
        <v>12037000</v>
      </c>
      <c r="AD270" s="64">
        <v>32268.18181818182</v>
      </c>
      <c r="AE270" s="65">
        <v>1914636.3636363635</v>
      </c>
      <c r="AF270" s="65">
        <v>685022.72727272694</v>
      </c>
      <c r="AG270" s="65">
        <v>863409.09090909106</v>
      </c>
      <c r="AH270" s="65">
        <v>1113636.3636363635</v>
      </c>
      <c r="AI270" s="66">
        <v>273568.18181818182</v>
      </c>
      <c r="AJ270" s="53">
        <v>0.72426873679415593</v>
      </c>
      <c r="AK270" s="54">
        <v>1</v>
      </c>
      <c r="AL270" s="54">
        <v>0.13457645435607457</v>
      </c>
      <c r="AM270" s="54">
        <v>0.48064578808389863</v>
      </c>
      <c r="AN270" s="54">
        <v>0.51573322818241008</v>
      </c>
      <c r="AO270" s="54">
        <v>0.13227913048213125</v>
      </c>
      <c r="AP270" s="3"/>
      <c r="AQ270" s="3"/>
      <c r="AR270" s="3"/>
      <c r="AS270" s="3"/>
      <c r="AT270" s="3"/>
      <c r="AU270" s="3"/>
    </row>
    <row r="271" spans="1:47" ht="18.75" x14ac:dyDescent="0.3">
      <c r="A271" s="44" t="s">
        <v>812</v>
      </c>
      <c r="B271" s="44" t="s">
        <v>813</v>
      </c>
      <c r="C271" s="45" t="s">
        <v>814</v>
      </c>
      <c r="D271" s="46">
        <v>165</v>
      </c>
      <c r="E271" s="47">
        <v>18214</v>
      </c>
      <c r="F271" s="48" t="s">
        <v>21</v>
      </c>
      <c r="G271" s="49"/>
      <c r="H271" s="44">
        <v>-0.46416668178864307</v>
      </c>
      <c r="I271" s="50">
        <v>0.2265470729855007</v>
      </c>
      <c r="J271" s="50">
        <v>0.377297727500016</v>
      </c>
      <c r="K271" s="51" t="b">
        <v>0</v>
      </c>
      <c r="L271" s="52">
        <v>-0.22677332912662682</v>
      </c>
      <c r="M271" s="45">
        <v>-0.22531671886273147</v>
      </c>
      <c r="N271" s="45">
        <v>88</v>
      </c>
      <c r="O271" s="45">
        <v>-0.49777261498640946</v>
      </c>
      <c r="P271" s="45">
        <v>0.6739612663936968</v>
      </c>
      <c r="Q271" s="68">
        <v>3.8061941831293895</v>
      </c>
      <c r="R271" s="53">
        <v>5</v>
      </c>
      <c r="S271" s="54">
        <v>6</v>
      </c>
      <c r="T271" s="54">
        <v>2</v>
      </c>
      <c r="U271" s="54">
        <v>4</v>
      </c>
      <c r="V271" s="54">
        <v>6</v>
      </c>
      <c r="W271" s="55">
        <v>3</v>
      </c>
      <c r="X271" s="56">
        <v>615520</v>
      </c>
      <c r="Y271" s="49">
        <v>52817000</v>
      </c>
      <c r="Z271" s="49">
        <v>35583000</v>
      </c>
      <c r="AA271" s="49">
        <v>47875000</v>
      </c>
      <c r="AB271" s="49">
        <v>56708000</v>
      </c>
      <c r="AC271" s="57">
        <v>28632000</v>
      </c>
      <c r="AD271" s="64">
        <v>47347.692307692298</v>
      </c>
      <c r="AE271" s="65">
        <v>4062846.1538461498</v>
      </c>
      <c r="AF271" s="65">
        <v>2737153.846153846</v>
      </c>
      <c r="AG271" s="65">
        <v>3682692.3076923098</v>
      </c>
      <c r="AH271" s="65">
        <v>4362153.846153846</v>
      </c>
      <c r="AI271" s="66">
        <v>2202461.5384615399</v>
      </c>
      <c r="AJ271" s="53">
        <v>0.50081806520120975</v>
      </c>
      <c r="AK271" s="54">
        <v>1</v>
      </c>
      <c r="AL271" s="54">
        <v>0.25340736634112576</v>
      </c>
      <c r="AM271" s="54">
        <v>0.96611735593343806</v>
      </c>
      <c r="AN271" s="54">
        <v>0.95200365091675443</v>
      </c>
      <c r="AO271" s="54">
        <v>0.50186857886917779</v>
      </c>
      <c r="AP271" s="3"/>
      <c r="AQ271" s="3"/>
      <c r="AR271" s="3"/>
      <c r="AS271" s="3"/>
      <c r="AT271" s="3"/>
      <c r="AU271" s="3"/>
    </row>
    <row r="272" spans="1:47" ht="18.75" x14ac:dyDescent="0.3">
      <c r="A272" s="44" t="s">
        <v>1058</v>
      </c>
      <c r="B272" s="44" t="s">
        <v>1059</v>
      </c>
      <c r="C272" s="45" t="s">
        <v>1060</v>
      </c>
      <c r="D272" s="46">
        <v>174</v>
      </c>
      <c r="E272" s="47">
        <v>19266</v>
      </c>
      <c r="F272" s="48" t="s">
        <v>21</v>
      </c>
      <c r="G272" s="49"/>
      <c r="H272" s="44">
        <v>-0.67303458655747317</v>
      </c>
      <c r="I272" s="50">
        <v>0.22761432325199435</v>
      </c>
      <c r="J272" s="50">
        <v>0.37767117339590178</v>
      </c>
      <c r="K272" s="51" t="b">
        <v>0</v>
      </c>
      <c r="L272" s="52">
        <v>-0.53196525200561062</v>
      </c>
      <c r="M272" s="45">
        <v>-0.49821774921525086</v>
      </c>
      <c r="N272" s="45">
        <v>92</v>
      </c>
      <c r="O272" s="45">
        <v>-0.49165224996259826</v>
      </c>
      <c r="P272" s="45">
        <v>0.33468019024792806</v>
      </c>
      <c r="Q272" s="68">
        <v>3.4765131446039197</v>
      </c>
      <c r="R272" s="53">
        <v>5</v>
      </c>
      <c r="S272" s="54">
        <v>4</v>
      </c>
      <c r="T272" s="54" t="s">
        <v>1280</v>
      </c>
      <c r="U272" s="54">
        <v>5</v>
      </c>
      <c r="V272" s="54">
        <v>6</v>
      </c>
      <c r="W272" s="55">
        <v>2</v>
      </c>
      <c r="X272" s="56">
        <v>488510</v>
      </c>
      <c r="Y272" s="49">
        <v>40260000</v>
      </c>
      <c r="Z272" s="49" t="s">
        <v>1280</v>
      </c>
      <c r="AA272" s="49">
        <v>46964000</v>
      </c>
      <c r="AB272" s="49">
        <v>30925000</v>
      </c>
      <c r="AC272" s="57">
        <v>21821000</v>
      </c>
      <c r="AD272" s="64">
        <v>48851</v>
      </c>
      <c r="AE272" s="65">
        <v>4026000</v>
      </c>
      <c r="AF272" s="65" t="s">
        <v>1280</v>
      </c>
      <c r="AG272" s="65">
        <v>4696400</v>
      </c>
      <c r="AH272" s="65">
        <v>3092500</v>
      </c>
      <c r="AI272" s="66">
        <v>2182100</v>
      </c>
      <c r="AJ272" s="53">
        <v>0.41939678693010507</v>
      </c>
      <c r="AK272" s="54">
        <v>0.8042922136926367</v>
      </c>
      <c r="AL272" s="54">
        <v>1.8435568033076536E-4</v>
      </c>
      <c r="AM272" s="54">
        <v>1</v>
      </c>
      <c r="AN272" s="54">
        <v>0.54779468602756298</v>
      </c>
      <c r="AO272" s="54">
        <v>0.40357735854180082</v>
      </c>
      <c r="AP272" s="3"/>
      <c r="AQ272" s="3"/>
      <c r="AR272" s="3"/>
      <c r="AS272" s="3"/>
      <c r="AT272" s="3"/>
      <c r="AU272" s="3"/>
    </row>
    <row r="273" spans="1:47" ht="18.75" x14ac:dyDescent="0.3">
      <c r="A273" s="44" t="s">
        <v>1178</v>
      </c>
      <c r="B273" s="44" t="s">
        <v>1179</v>
      </c>
      <c r="C273" s="45" t="s">
        <v>1180</v>
      </c>
      <c r="D273" s="46">
        <v>256</v>
      </c>
      <c r="E273" s="47">
        <v>28347</v>
      </c>
      <c r="F273" s="48" t="s">
        <v>21</v>
      </c>
      <c r="G273" s="49"/>
      <c r="H273" s="44">
        <v>-1.2561769275235959</v>
      </c>
      <c r="I273" s="50">
        <v>0.2291962236108662</v>
      </c>
      <c r="J273" s="50">
        <v>0.37889265010209616</v>
      </c>
      <c r="K273" s="51" t="b">
        <v>0</v>
      </c>
      <c r="L273" s="52">
        <v>-0.70818713393610389</v>
      </c>
      <c r="M273" s="45">
        <v>-0.93585266600756356</v>
      </c>
      <c r="N273" s="45">
        <v>105</v>
      </c>
      <c r="O273" s="45">
        <v>-0.3668354177531713</v>
      </c>
      <c r="P273" s="45">
        <v>0.20598968446868571</v>
      </c>
      <c r="Q273" s="68">
        <v>3.4833354248491659</v>
      </c>
      <c r="R273" s="53">
        <v>3</v>
      </c>
      <c r="S273" s="54" t="s">
        <v>1285</v>
      </c>
      <c r="T273" s="54" t="s">
        <v>1285</v>
      </c>
      <c r="U273" s="54">
        <v>3</v>
      </c>
      <c r="V273" s="54">
        <v>8</v>
      </c>
      <c r="W273" s="55">
        <v>3</v>
      </c>
      <c r="X273" s="56">
        <v>556770</v>
      </c>
      <c r="Y273" s="49">
        <v>6553400</v>
      </c>
      <c r="Z273" s="49">
        <v>2699800</v>
      </c>
      <c r="AA273" s="49">
        <v>13106000</v>
      </c>
      <c r="AB273" s="49">
        <v>45160000</v>
      </c>
      <c r="AC273" s="57">
        <v>3478300</v>
      </c>
      <c r="AD273" s="64">
        <v>30931.666666666701</v>
      </c>
      <c r="AE273" s="65">
        <v>364077.77777777798</v>
      </c>
      <c r="AF273" s="65">
        <v>149988.88888888888</v>
      </c>
      <c r="AG273" s="65">
        <v>728111.11111111112</v>
      </c>
      <c r="AH273" s="65">
        <v>2508888.8888888899</v>
      </c>
      <c r="AI273" s="66">
        <v>193238.88888888888</v>
      </c>
      <c r="AJ273" s="53">
        <v>0.59753785966311745</v>
      </c>
      <c r="AK273" s="54">
        <v>4.1482697418923322E-4</v>
      </c>
      <c r="AL273" s="54">
        <v>4.1482697418923322E-4</v>
      </c>
      <c r="AM273" s="54">
        <v>0.34885346766084679</v>
      </c>
      <c r="AN273" s="54">
        <v>1</v>
      </c>
      <c r="AO273" s="54">
        <v>8.0418717171313173E-2</v>
      </c>
      <c r="AP273" s="3"/>
      <c r="AQ273" s="3"/>
      <c r="AR273" s="3"/>
      <c r="AS273" s="3"/>
      <c r="AT273" s="3"/>
      <c r="AU273" s="3"/>
    </row>
    <row r="274" spans="1:47" ht="18.75" x14ac:dyDescent="0.3">
      <c r="A274" s="44" t="s">
        <v>1132</v>
      </c>
      <c r="B274" s="44" t="s">
        <v>1133</v>
      </c>
      <c r="C274" s="45" t="s">
        <v>1134</v>
      </c>
      <c r="D274" s="46">
        <v>372</v>
      </c>
      <c r="E274" s="47">
        <v>43347</v>
      </c>
      <c r="F274" s="48" t="s">
        <v>21</v>
      </c>
      <c r="G274" s="49"/>
      <c r="H274" s="44">
        <v>-1.6245993266459007</v>
      </c>
      <c r="I274" s="50">
        <v>0.23784057978733916</v>
      </c>
      <c r="J274" s="50">
        <v>0.38746392634446525</v>
      </c>
      <c r="K274" s="51" t="b">
        <v>0</v>
      </c>
      <c r="L274" s="52">
        <v>-0.32322600288417624</v>
      </c>
      <c r="M274" s="45">
        <v>-0.42371322299342695</v>
      </c>
      <c r="N274" s="45">
        <v>88</v>
      </c>
      <c r="O274" s="45">
        <v>-0.35636142218242012</v>
      </c>
      <c r="P274" s="45">
        <v>0.41298670193360354</v>
      </c>
      <c r="Q274" s="68">
        <v>3.4400483146606908</v>
      </c>
      <c r="R274" s="53">
        <v>6</v>
      </c>
      <c r="S274" s="54" t="s">
        <v>1285</v>
      </c>
      <c r="T274" s="54" t="s">
        <v>1280</v>
      </c>
      <c r="U274" s="54" t="s">
        <v>1285</v>
      </c>
      <c r="V274" s="54">
        <v>3</v>
      </c>
      <c r="W274" s="55">
        <v>7</v>
      </c>
      <c r="X274" s="56">
        <v>470870</v>
      </c>
      <c r="Y274" s="49">
        <v>6289300</v>
      </c>
      <c r="Z274" s="49" t="s">
        <v>1280</v>
      </c>
      <c r="AA274" s="49">
        <v>4970200</v>
      </c>
      <c r="AB274" s="49">
        <v>9996200</v>
      </c>
      <c r="AC274" s="57">
        <v>57959000</v>
      </c>
      <c r="AD274" s="64">
        <v>18110.384615384599</v>
      </c>
      <c r="AE274" s="65">
        <v>241896.15384615384</v>
      </c>
      <c r="AF274" s="65" t="s">
        <v>1280</v>
      </c>
      <c r="AG274" s="65">
        <v>191161.53846153847</v>
      </c>
      <c r="AH274" s="65">
        <v>384469.23076923098</v>
      </c>
      <c r="AI274" s="66">
        <v>2229192.3076923098</v>
      </c>
      <c r="AJ274" s="53">
        <v>0.37712006001501064</v>
      </c>
      <c r="AK274" s="54">
        <v>4.4715371532610878E-4</v>
      </c>
      <c r="AL274" s="54">
        <v>4.4715371532610878E-4</v>
      </c>
      <c r="AM274" s="54">
        <v>4.4715371532610878E-4</v>
      </c>
      <c r="AN274" s="54">
        <v>0.16518477476252588</v>
      </c>
      <c r="AO274" s="54">
        <v>1</v>
      </c>
      <c r="AP274" s="3"/>
      <c r="AQ274" s="3"/>
      <c r="AR274" s="3"/>
      <c r="AS274" s="3"/>
      <c r="AT274" s="3"/>
      <c r="AU274" s="3"/>
    </row>
    <row r="275" spans="1:47" ht="18.75" x14ac:dyDescent="0.3">
      <c r="A275" s="44" t="s">
        <v>788</v>
      </c>
      <c r="B275" s="44" t="s">
        <v>789</v>
      </c>
      <c r="C275" s="45" t="s">
        <v>790</v>
      </c>
      <c r="D275" s="46">
        <v>466</v>
      </c>
      <c r="E275" s="47">
        <v>53031</v>
      </c>
      <c r="F275" s="48" t="s">
        <v>21</v>
      </c>
      <c r="G275" s="49"/>
      <c r="H275" s="44">
        <v>-0.41879292750007879</v>
      </c>
      <c r="I275" s="50">
        <v>0.23630860172426826</v>
      </c>
      <c r="J275" s="50">
        <v>0.38778847462444022</v>
      </c>
      <c r="K275" s="51" t="b">
        <v>0</v>
      </c>
      <c r="L275" s="52">
        <v>-0.45036808051794297</v>
      </c>
      <c r="M275" s="45">
        <v>-0.66541997133694752</v>
      </c>
      <c r="N275" s="45">
        <v>104</v>
      </c>
      <c r="O275" s="45">
        <v>-0.4814964447485206</v>
      </c>
      <c r="P275" s="45">
        <v>0.66346280394512069</v>
      </c>
      <c r="Q275" s="68">
        <v>3.5053967273645315</v>
      </c>
      <c r="R275" s="53">
        <v>8</v>
      </c>
      <c r="S275" s="54">
        <v>10</v>
      </c>
      <c r="T275" s="54">
        <v>7</v>
      </c>
      <c r="U275" s="54">
        <v>8</v>
      </c>
      <c r="V275" s="54">
        <v>12</v>
      </c>
      <c r="W275" s="55">
        <v>7</v>
      </c>
      <c r="X275" s="56">
        <v>1119600</v>
      </c>
      <c r="Y275" s="49">
        <v>90855000</v>
      </c>
      <c r="Z275" s="49">
        <v>70394000</v>
      </c>
      <c r="AA275" s="49">
        <v>94194000</v>
      </c>
      <c r="AB275" s="49">
        <v>75485000</v>
      </c>
      <c r="AC275" s="57">
        <v>58160000</v>
      </c>
      <c r="AD275" s="64">
        <v>41466.666666666664</v>
      </c>
      <c r="AE275" s="65">
        <v>3365000</v>
      </c>
      <c r="AF275" s="65">
        <v>2607185.1851851898</v>
      </c>
      <c r="AG275" s="65">
        <v>3488666.6666666665</v>
      </c>
      <c r="AH275" s="65">
        <v>2795740.7407407402</v>
      </c>
      <c r="AI275" s="66">
        <v>2154074.07407407</v>
      </c>
      <c r="AJ275" s="53">
        <v>0.47924365305751404</v>
      </c>
      <c r="AK275" s="54">
        <v>0.90496288099590549</v>
      </c>
      <c r="AL275" s="54">
        <v>0.2637351294346485</v>
      </c>
      <c r="AM275" s="54">
        <v>1</v>
      </c>
      <c r="AN275" s="54">
        <v>0.66666952904646704</v>
      </c>
      <c r="AO275" s="54">
        <v>0.53631307086196633</v>
      </c>
      <c r="AP275" s="3"/>
      <c r="AQ275" s="3"/>
      <c r="AR275" s="3"/>
      <c r="AS275" s="3"/>
      <c r="AT275" s="3"/>
      <c r="AU275" s="3"/>
    </row>
    <row r="276" spans="1:47" ht="18.75" x14ac:dyDescent="0.3">
      <c r="A276" s="44" t="s">
        <v>893</v>
      </c>
      <c r="B276" s="44" t="s">
        <v>894</v>
      </c>
      <c r="C276" s="45" t="s">
        <v>895</v>
      </c>
      <c r="D276" s="46">
        <v>194</v>
      </c>
      <c r="E276" s="47">
        <v>22482</v>
      </c>
      <c r="F276" s="48" t="s">
        <v>21</v>
      </c>
      <c r="G276" s="49"/>
      <c r="H276" s="44">
        <v>-1.502342653346207</v>
      </c>
      <c r="I276" s="50">
        <v>0.23606686152687217</v>
      </c>
      <c r="J276" s="50">
        <v>0.38881600722073062</v>
      </c>
      <c r="K276" s="51" t="b">
        <v>0</v>
      </c>
      <c r="L276" s="52">
        <v>-0.38119886447235563</v>
      </c>
      <c r="M276" s="45">
        <v>-0.58544782455255007</v>
      </c>
      <c r="N276" s="45">
        <v>89</v>
      </c>
      <c r="O276" s="45">
        <v>-0.32147665423904187</v>
      </c>
      <c r="P276" s="45">
        <v>0.32821781887485091</v>
      </c>
      <c r="Q276" s="68">
        <v>3.4204543739746565</v>
      </c>
      <c r="R276" s="53">
        <v>2</v>
      </c>
      <c r="S276" s="54" t="s">
        <v>1285</v>
      </c>
      <c r="T276" s="54">
        <v>3</v>
      </c>
      <c r="U276" s="54" t="s">
        <v>1285</v>
      </c>
      <c r="V276" s="54">
        <v>5</v>
      </c>
      <c r="W276" s="55">
        <v>2</v>
      </c>
      <c r="X276" s="56">
        <v>105720</v>
      </c>
      <c r="Y276" s="49">
        <v>3718100</v>
      </c>
      <c r="Z276" s="49">
        <v>47297000</v>
      </c>
      <c r="AA276" s="49">
        <v>4652900</v>
      </c>
      <c r="AB276" s="49">
        <v>60145000</v>
      </c>
      <c r="AC276" s="57">
        <v>10761000</v>
      </c>
      <c r="AD276" s="64">
        <v>8810</v>
      </c>
      <c r="AE276" s="65">
        <v>309841.66666666698</v>
      </c>
      <c r="AF276" s="65">
        <v>3941416.6666666665</v>
      </c>
      <c r="AG276" s="65">
        <v>387741.66666666669</v>
      </c>
      <c r="AH276" s="65">
        <v>5012083.3333333302</v>
      </c>
      <c r="AI276" s="66">
        <v>896750</v>
      </c>
      <c r="AJ276" s="53">
        <v>8.5192460025374978E-2</v>
      </c>
      <c r="AK276" s="54">
        <v>2.0764913851953085E-4</v>
      </c>
      <c r="AL276" s="54">
        <v>0.33359263747159623</v>
      </c>
      <c r="AM276" s="54">
        <v>2.0764913851953085E-4</v>
      </c>
      <c r="AN276" s="54">
        <v>1</v>
      </c>
      <c r="AO276" s="54">
        <v>0.18680871784312617</v>
      </c>
      <c r="AP276" s="3"/>
      <c r="AQ276" s="3"/>
      <c r="AR276" s="3"/>
      <c r="AS276" s="3"/>
      <c r="AT276" s="3"/>
      <c r="AU276" s="3"/>
    </row>
    <row r="277" spans="1:47" ht="18.75" x14ac:dyDescent="0.3">
      <c r="A277" s="44" t="s">
        <v>352</v>
      </c>
      <c r="B277" s="44" t="s">
        <v>353</v>
      </c>
      <c r="C277" s="45" t="s">
        <v>354</v>
      </c>
      <c r="D277" s="46">
        <v>162</v>
      </c>
      <c r="E277" s="47">
        <v>18937</v>
      </c>
      <c r="F277" s="48" t="s">
        <v>21</v>
      </c>
      <c r="G277" s="49"/>
      <c r="H277" s="44">
        <v>1.1445461193051971</v>
      </c>
      <c r="I277" s="50">
        <v>0.23783674978693095</v>
      </c>
      <c r="J277" s="50">
        <v>0.38887176607498197</v>
      </c>
      <c r="K277" s="51" t="b">
        <v>0</v>
      </c>
      <c r="L277" s="52">
        <v>0.60597702941723586</v>
      </c>
      <c r="M277" s="45">
        <v>0.64771519555921708</v>
      </c>
      <c r="N277" s="45">
        <v>76</v>
      </c>
      <c r="O277" s="45">
        <v>0.44023139061973293</v>
      </c>
      <c r="P277" s="45">
        <v>0.72492583028306534</v>
      </c>
      <c r="Q277" s="68">
        <v>1.9560901743618719</v>
      </c>
      <c r="R277" s="53">
        <v>2</v>
      </c>
      <c r="S277" s="54" t="s">
        <v>1285</v>
      </c>
      <c r="T277" s="54">
        <v>2</v>
      </c>
      <c r="U277" s="54" t="s">
        <v>1280</v>
      </c>
      <c r="V277" s="54">
        <v>2</v>
      </c>
      <c r="W277" s="55" t="s">
        <v>1280</v>
      </c>
      <c r="X277" s="56">
        <v>139100</v>
      </c>
      <c r="Y277" s="49">
        <v>4494500</v>
      </c>
      <c r="Z277" s="49">
        <v>10275000</v>
      </c>
      <c r="AA277" s="49" t="s">
        <v>1280</v>
      </c>
      <c r="AB277" s="49">
        <v>5005000</v>
      </c>
      <c r="AC277" s="57" t="s">
        <v>1280</v>
      </c>
      <c r="AD277" s="64">
        <v>13910</v>
      </c>
      <c r="AE277" s="65">
        <v>449450</v>
      </c>
      <c r="AF277" s="65">
        <v>1027500</v>
      </c>
      <c r="AG277" s="65" t="s">
        <v>1280</v>
      </c>
      <c r="AH277" s="65">
        <v>500500</v>
      </c>
      <c r="AI277" s="66" t="s">
        <v>1280</v>
      </c>
      <c r="AJ277" s="53">
        <v>1</v>
      </c>
      <c r="AK277" s="54">
        <v>1.5437527809265906E-3</v>
      </c>
      <c r="AL277" s="54">
        <v>0.64653725962331032</v>
      </c>
      <c r="AM277" s="54">
        <v>1.5437527809265906E-3</v>
      </c>
      <c r="AN277" s="54">
        <v>0.74239223012363242</v>
      </c>
      <c r="AO277" s="54">
        <v>1.5437527809265906E-3</v>
      </c>
      <c r="AP277" s="3"/>
      <c r="AQ277" s="3"/>
      <c r="AR277" s="3"/>
      <c r="AS277" s="3"/>
      <c r="AT277" s="3"/>
      <c r="AU277" s="3"/>
    </row>
    <row r="278" spans="1:47" ht="18.75" x14ac:dyDescent="0.3">
      <c r="A278" s="44" t="s">
        <v>271</v>
      </c>
      <c r="B278" s="44" t="s">
        <v>272</v>
      </c>
      <c r="C278" s="45" t="s">
        <v>273</v>
      </c>
      <c r="D278" s="46">
        <v>467</v>
      </c>
      <c r="E278" s="47">
        <v>55278</v>
      </c>
      <c r="F278" s="48" t="s">
        <v>21</v>
      </c>
      <c r="G278" s="49"/>
      <c r="H278" s="44">
        <v>1.0136253513547828</v>
      </c>
      <c r="I278" s="50">
        <v>0.23958441585774623</v>
      </c>
      <c r="J278" s="50">
        <v>0.38889064602996487</v>
      </c>
      <c r="K278" s="51" t="b">
        <v>0</v>
      </c>
      <c r="L278" s="52">
        <v>-2.7834902774703362E-2</v>
      </c>
      <c r="M278" s="45">
        <v>0.11432714313317117</v>
      </c>
      <c r="N278" s="45">
        <v>84</v>
      </c>
      <c r="O278" s="45">
        <v>0.31010343678848468</v>
      </c>
      <c r="P278" s="45">
        <v>0.83421735628968641</v>
      </c>
      <c r="Q278" s="68">
        <v>1.9579040450964282</v>
      </c>
      <c r="R278" s="53">
        <v>4</v>
      </c>
      <c r="S278" s="54">
        <v>4</v>
      </c>
      <c r="T278" s="54">
        <v>2</v>
      </c>
      <c r="U278" s="54" t="s">
        <v>1285</v>
      </c>
      <c r="V278" s="54">
        <v>6</v>
      </c>
      <c r="W278" s="55" t="s">
        <v>1280</v>
      </c>
      <c r="X278" s="56">
        <v>497590</v>
      </c>
      <c r="Y278" s="49">
        <v>13783000</v>
      </c>
      <c r="Z278" s="49">
        <v>7972800</v>
      </c>
      <c r="AA278" s="49">
        <v>5568500</v>
      </c>
      <c r="AB278" s="49">
        <v>21261000</v>
      </c>
      <c r="AC278" s="57" t="s">
        <v>1280</v>
      </c>
      <c r="AD278" s="64">
        <v>17771.071428571398</v>
      </c>
      <c r="AE278" s="65">
        <v>492250</v>
      </c>
      <c r="AF278" s="65">
        <v>284742.85714285716</v>
      </c>
      <c r="AG278" s="65">
        <v>198875</v>
      </c>
      <c r="AH278" s="65">
        <v>759321.42857142852</v>
      </c>
      <c r="AI278" s="66" t="s">
        <v>1280</v>
      </c>
      <c r="AJ278" s="53">
        <v>1</v>
      </c>
      <c r="AK278" s="54">
        <v>0.64455586647713425</v>
      </c>
      <c r="AL278" s="54">
        <v>0.14024199578343083</v>
      </c>
      <c r="AM278" s="54">
        <v>1.2083458934369431E-3</v>
      </c>
      <c r="AN278" s="54">
        <v>0.88159376448949633</v>
      </c>
      <c r="AO278" s="54">
        <v>1.2083458934369431E-3</v>
      </c>
      <c r="AP278" s="3"/>
      <c r="AQ278" s="3"/>
      <c r="AR278" s="3"/>
      <c r="AS278" s="3"/>
      <c r="AT278" s="3"/>
      <c r="AU278" s="3"/>
    </row>
    <row r="279" spans="1:47" ht="18.75" x14ac:dyDescent="0.3">
      <c r="A279" s="44" t="s">
        <v>466</v>
      </c>
      <c r="B279" s="44" t="s">
        <v>467</v>
      </c>
      <c r="C279" s="45" t="s">
        <v>468</v>
      </c>
      <c r="D279" s="46">
        <v>1354</v>
      </c>
      <c r="E279" s="47">
        <v>160024</v>
      </c>
      <c r="F279" s="48" t="s">
        <v>21</v>
      </c>
      <c r="G279" s="49"/>
      <c r="H279" s="44">
        <v>-1.2887597535132627</v>
      </c>
      <c r="I279" s="50">
        <v>0.24103576884846722</v>
      </c>
      <c r="J279" s="50">
        <v>0.389834023263947</v>
      </c>
      <c r="K279" s="51" t="b">
        <v>0</v>
      </c>
      <c r="L279" s="52">
        <v>-2.2966074959725205E-2</v>
      </c>
      <c r="M279" s="45">
        <v>0.27114956268368667</v>
      </c>
      <c r="N279" s="45">
        <v>88</v>
      </c>
      <c r="O279" s="45">
        <v>-0.37310441248523352</v>
      </c>
      <c r="P279" s="45">
        <v>0.4002123059679113</v>
      </c>
      <c r="Q279" s="68">
        <v>3.3688609738279558</v>
      </c>
      <c r="R279" s="53">
        <v>8</v>
      </c>
      <c r="S279" s="54">
        <v>7</v>
      </c>
      <c r="T279" s="54">
        <v>3</v>
      </c>
      <c r="U279" s="54">
        <v>13</v>
      </c>
      <c r="V279" s="54">
        <v>6</v>
      </c>
      <c r="W279" s="55" t="s">
        <v>1280</v>
      </c>
      <c r="X279" s="56">
        <v>425000</v>
      </c>
      <c r="Y279" s="49">
        <v>15101000</v>
      </c>
      <c r="Z279" s="49">
        <v>13001000</v>
      </c>
      <c r="AA279" s="49">
        <v>72301000</v>
      </c>
      <c r="AB279" s="49">
        <v>18415000</v>
      </c>
      <c r="AC279" s="57" t="s">
        <v>1280</v>
      </c>
      <c r="AD279" s="64">
        <v>5246.91358024691</v>
      </c>
      <c r="AE279" s="65">
        <v>186432.09876543199</v>
      </c>
      <c r="AF279" s="65">
        <v>160506.17283950601</v>
      </c>
      <c r="AG279" s="65">
        <v>892604.93827160494</v>
      </c>
      <c r="AH279" s="65">
        <v>227345.67901234599</v>
      </c>
      <c r="AI279" s="66" t="s">
        <v>1280</v>
      </c>
      <c r="AJ279" s="53">
        <v>0.23700709433495884</v>
      </c>
      <c r="AK279" s="54">
        <v>0.19595961459906905</v>
      </c>
      <c r="AL279" s="54">
        <v>6.3458241296129037E-2</v>
      </c>
      <c r="AM279" s="54">
        <v>1</v>
      </c>
      <c r="AN279" s="54">
        <v>0.21188519146133217</v>
      </c>
      <c r="AO279" s="54">
        <v>9.6997896827897146E-4</v>
      </c>
      <c r="AP279" s="3"/>
      <c r="AQ279" s="3"/>
      <c r="AR279" s="3"/>
      <c r="AS279" s="3"/>
      <c r="AT279" s="3"/>
      <c r="AU279" s="3"/>
    </row>
    <row r="280" spans="1:47" ht="18.75" x14ac:dyDescent="0.3">
      <c r="A280" s="44" t="s">
        <v>461</v>
      </c>
      <c r="B280" s="44" t="s">
        <v>462</v>
      </c>
      <c r="C280" s="45" t="s">
        <v>463</v>
      </c>
      <c r="D280" s="46">
        <v>158</v>
      </c>
      <c r="E280" s="47">
        <v>16494</v>
      </c>
      <c r="F280" s="48" t="s">
        <v>21</v>
      </c>
      <c r="G280" s="49"/>
      <c r="H280" s="44">
        <v>-0.8146467299314758</v>
      </c>
      <c r="I280" s="50">
        <v>0.24559868083100325</v>
      </c>
      <c r="J280" s="50">
        <v>0.39436634054584035</v>
      </c>
      <c r="K280" s="51" t="b">
        <v>0</v>
      </c>
      <c r="L280" s="52">
        <v>-0.37901608447816837</v>
      </c>
      <c r="M280" s="45">
        <v>-0.31881606861520972</v>
      </c>
      <c r="N280" s="45">
        <v>86</v>
      </c>
      <c r="O280" s="45">
        <v>-0.39271776772981071</v>
      </c>
      <c r="P280" s="45">
        <v>0.56438679557015237</v>
      </c>
      <c r="Q280" s="68">
        <v>3.4212503278889903</v>
      </c>
      <c r="R280" s="53">
        <v>2</v>
      </c>
      <c r="S280" s="54">
        <v>2</v>
      </c>
      <c r="T280" s="54">
        <v>2</v>
      </c>
      <c r="U280" s="54">
        <v>3</v>
      </c>
      <c r="V280" s="54" t="s">
        <v>1285</v>
      </c>
      <c r="W280" s="55">
        <v>2</v>
      </c>
      <c r="X280" s="56">
        <v>144070</v>
      </c>
      <c r="Y280" s="49">
        <v>39585000</v>
      </c>
      <c r="Z280" s="49">
        <v>52507000</v>
      </c>
      <c r="AA280" s="49">
        <v>47439000</v>
      </c>
      <c r="AB280" s="49">
        <v>62733000</v>
      </c>
      <c r="AC280" s="57">
        <v>69866000</v>
      </c>
      <c r="AD280" s="64">
        <v>16007.777777777799</v>
      </c>
      <c r="AE280" s="65">
        <v>4398333.333333333</v>
      </c>
      <c r="AF280" s="65">
        <v>5834111.111111111</v>
      </c>
      <c r="AG280" s="65">
        <v>5271000</v>
      </c>
      <c r="AH280" s="65">
        <v>6970333.3333333302</v>
      </c>
      <c r="AI280" s="66">
        <v>7762888.888888889</v>
      </c>
      <c r="AJ280" s="53">
        <v>9.5720988095080797E-2</v>
      </c>
      <c r="AK280" s="54">
        <v>0.61200182796495994</v>
      </c>
      <c r="AL280" s="54">
        <v>0.30534420344223084</v>
      </c>
      <c r="AM280" s="54">
        <v>0.78172215849998705</v>
      </c>
      <c r="AN280" s="54">
        <v>1.2840472623377574E-4</v>
      </c>
      <c r="AO280" s="54">
        <v>1</v>
      </c>
      <c r="AP280" s="3"/>
      <c r="AQ280" s="3"/>
      <c r="AR280" s="3"/>
      <c r="AS280" s="3"/>
      <c r="AT280" s="3"/>
      <c r="AU280" s="3"/>
    </row>
    <row r="281" spans="1:47" ht="18.75" x14ac:dyDescent="0.3">
      <c r="A281" s="44" t="s">
        <v>698</v>
      </c>
      <c r="B281" s="44" t="s">
        <v>699</v>
      </c>
      <c r="C281" s="45" t="s">
        <v>700</v>
      </c>
      <c r="D281" s="46">
        <v>224</v>
      </c>
      <c r="E281" s="47">
        <v>25494</v>
      </c>
      <c r="F281" s="48" t="s">
        <v>21</v>
      </c>
      <c r="G281" s="49"/>
      <c r="H281" s="44">
        <v>-0.91106563441394739</v>
      </c>
      <c r="I281" s="50">
        <v>0.24661411356771767</v>
      </c>
      <c r="J281" s="50">
        <v>0.39458258170834831</v>
      </c>
      <c r="K281" s="51" t="b">
        <v>0</v>
      </c>
      <c r="L281" s="52">
        <v>3.7889146961881524E-2</v>
      </c>
      <c r="M281" s="45">
        <v>-0.2420466713230206</v>
      </c>
      <c r="N281" s="45">
        <v>83</v>
      </c>
      <c r="O281" s="45">
        <v>-0.37011189118901339</v>
      </c>
      <c r="P281" s="45">
        <v>0.17456918856833711</v>
      </c>
      <c r="Q281" s="68">
        <v>3.378938101425434</v>
      </c>
      <c r="R281" s="53" t="s">
        <v>1285</v>
      </c>
      <c r="S281" s="54">
        <v>3</v>
      </c>
      <c r="T281" s="54">
        <v>3</v>
      </c>
      <c r="U281" s="54">
        <v>3</v>
      </c>
      <c r="V281" s="54">
        <v>2</v>
      </c>
      <c r="W281" s="55" t="s">
        <v>1280</v>
      </c>
      <c r="X281" s="56">
        <v>63434</v>
      </c>
      <c r="Y281" s="49">
        <v>5070100</v>
      </c>
      <c r="Z281" s="49">
        <v>9931500</v>
      </c>
      <c r="AA281" s="49">
        <v>10030000</v>
      </c>
      <c r="AB281" s="49">
        <v>6633700</v>
      </c>
      <c r="AC281" s="57" t="s">
        <v>1280</v>
      </c>
      <c r="AD281" s="64">
        <v>3731.4117647058802</v>
      </c>
      <c r="AE281" s="65">
        <v>298241.17647058802</v>
      </c>
      <c r="AF281" s="65">
        <v>584205.88235294097</v>
      </c>
      <c r="AG281" s="65">
        <v>590000</v>
      </c>
      <c r="AH281" s="65">
        <v>390217.64705882402</v>
      </c>
      <c r="AI281" s="66" t="s">
        <v>1280</v>
      </c>
      <c r="AJ281" s="53">
        <v>1.4674712154328922E-3</v>
      </c>
      <c r="AK281" s="54">
        <v>0.47426466121736033</v>
      </c>
      <c r="AL281" s="54">
        <v>0.34943748540313663</v>
      </c>
      <c r="AM281" s="54">
        <v>1</v>
      </c>
      <c r="AN281" s="54">
        <v>0.5502094944174295</v>
      </c>
      <c r="AO281" s="54">
        <v>1.4674712154328922E-3</v>
      </c>
      <c r="AP281" s="3"/>
      <c r="AQ281" s="3"/>
      <c r="AR281" s="3"/>
      <c r="AS281" s="3"/>
      <c r="AT281" s="3"/>
      <c r="AU281" s="3"/>
    </row>
    <row r="282" spans="1:47" ht="18.75" x14ac:dyDescent="0.3">
      <c r="A282" s="44" t="s">
        <v>1098</v>
      </c>
      <c r="B282" s="44" t="s">
        <v>1099</v>
      </c>
      <c r="C282" s="45" t="s">
        <v>1100</v>
      </c>
      <c r="D282" s="46">
        <v>161</v>
      </c>
      <c r="E282" s="47">
        <v>17554</v>
      </c>
      <c r="F282" s="48" t="s">
        <v>21</v>
      </c>
      <c r="G282" s="49"/>
      <c r="H282" s="44">
        <v>-0.95487845919379044</v>
      </c>
      <c r="I282" s="50">
        <v>0.24492715071325244</v>
      </c>
      <c r="J282" s="50">
        <v>0.39470274647315501</v>
      </c>
      <c r="K282" s="51" t="b">
        <v>0</v>
      </c>
      <c r="L282" s="52">
        <v>-0.61728043393103871</v>
      </c>
      <c r="M282" s="45">
        <v>-0.48709218171593643</v>
      </c>
      <c r="N282" s="45">
        <v>86</v>
      </c>
      <c r="O282" s="45">
        <v>-0.34706181624866789</v>
      </c>
      <c r="P282" s="45">
        <v>0.40388605945033379</v>
      </c>
      <c r="Q282" s="68">
        <v>3.5379723360839339</v>
      </c>
      <c r="R282" s="53">
        <v>3</v>
      </c>
      <c r="S282" s="54">
        <v>2</v>
      </c>
      <c r="T282" s="54" t="s">
        <v>1280</v>
      </c>
      <c r="U282" s="54">
        <v>3</v>
      </c>
      <c r="V282" s="54">
        <v>2</v>
      </c>
      <c r="W282" s="55">
        <v>3</v>
      </c>
      <c r="X282" s="56">
        <v>1761400</v>
      </c>
      <c r="Y282" s="49">
        <v>4835800</v>
      </c>
      <c r="Z282" s="49" t="s">
        <v>1280</v>
      </c>
      <c r="AA282" s="49">
        <v>57547000</v>
      </c>
      <c r="AB282" s="49">
        <v>10641000</v>
      </c>
      <c r="AC282" s="57">
        <v>92191000</v>
      </c>
      <c r="AD282" s="64">
        <v>176140</v>
      </c>
      <c r="AE282" s="65">
        <v>483580</v>
      </c>
      <c r="AF282" s="65" t="s">
        <v>1280</v>
      </c>
      <c r="AG282" s="65">
        <v>5754700</v>
      </c>
      <c r="AH282" s="65">
        <v>1064100</v>
      </c>
      <c r="AI282" s="66">
        <v>9219100</v>
      </c>
      <c r="AJ282" s="53">
        <v>0.88688837547876886</v>
      </c>
      <c r="AK282" s="54">
        <v>5.6658849903801718E-2</v>
      </c>
      <c r="AL282" s="54">
        <v>1.0812244390027199E-4</v>
      </c>
      <c r="AM282" s="54">
        <v>0.71864918737192174</v>
      </c>
      <c r="AN282" s="54">
        <v>0.11054774290998161</v>
      </c>
      <c r="AO282" s="54">
        <v>1</v>
      </c>
      <c r="AP282" s="3"/>
      <c r="AQ282" s="3"/>
      <c r="AR282" s="3"/>
      <c r="AS282" s="3"/>
      <c r="AT282" s="3"/>
      <c r="AU282" s="3"/>
    </row>
    <row r="283" spans="1:47" ht="18.75" x14ac:dyDescent="0.3">
      <c r="A283" s="44" t="s">
        <v>564</v>
      </c>
      <c r="B283" s="44" t="s">
        <v>565</v>
      </c>
      <c r="C283" s="45" t="s">
        <v>566</v>
      </c>
      <c r="D283" s="46">
        <v>179</v>
      </c>
      <c r="E283" s="47">
        <v>20369</v>
      </c>
      <c r="F283" s="48" t="s">
        <v>21</v>
      </c>
      <c r="G283" s="49"/>
      <c r="H283" s="44">
        <v>0.8440293682323653</v>
      </c>
      <c r="I283" s="50">
        <v>0.24760468317040046</v>
      </c>
      <c r="J283" s="50">
        <v>0.39475764434284488</v>
      </c>
      <c r="K283" s="51" t="b">
        <v>0</v>
      </c>
      <c r="L283" s="52">
        <v>-0.15870017286822496</v>
      </c>
      <c r="M283" s="45">
        <v>-3.6015367449687044E-2</v>
      </c>
      <c r="N283" s="45">
        <v>86</v>
      </c>
      <c r="O283" s="45">
        <v>0.33360912017573235</v>
      </c>
      <c r="P283" s="45">
        <v>0.75641690156262464</v>
      </c>
      <c r="Q283" s="68">
        <v>2.2257916761948202</v>
      </c>
      <c r="R283" s="53">
        <v>6</v>
      </c>
      <c r="S283" s="54">
        <v>4</v>
      </c>
      <c r="T283" s="54">
        <v>2</v>
      </c>
      <c r="U283" s="54">
        <v>3</v>
      </c>
      <c r="V283" s="54">
        <v>3</v>
      </c>
      <c r="W283" s="55">
        <v>4</v>
      </c>
      <c r="X283" s="56">
        <v>5025200</v>
      </c>
      <c r="Y283" s="49">
        <v>64294000</v>
      </c>
      <c r="Z283" s="49">
        <v>75341000</v>
      </c>
      <c r="AA283" s="49">
        <v>89265000</v>
      </c>
      <c r="AB283" s="49">
        <v>32336000</v>
      </c>
      <c r="AC283" s="57">
        <v>51951000</v>
      </c>
      <c r="AD283" s="64">
        <v>386553.84615384613</v>
      </c>
      <c r="AE283" s="65">
        <v>4945692.3076923098</v>
      </c>
      <c r="AF283" s="65">
        <v>5795461.538461538</v>
      </c>
      <c r="AG283" s="65">
        <v>6866538.461538462</v>
      </c>
      <c r="AH283" s="65">
        <v>2487384.6153846155</v>
      </c>
      <c r="AI283" s="66">
        <v>3996230.7692307699</v>
      </c>
      <c r="AJ283" s="53">
        <v>1</v>
      </c>
      <c r="AK283" s="54">
        <v>0.29771831200065124</v>
      </c>
      <c r="AL283" s="54">
        <v>0.13122509225057288</v>
      </c>
      <c r="AM283" s="54">
        <v>0.44056616244284991</v>
      </c>
      <c r="AN283" s="54">
        <v>0.13276677655787414</v>
      </c>
      <c r="AO283" s="54">
        <v>0.22271069036469676</v>
      </c>
      <c r="AP283" s="3"/>
      <c r="AQ283" s="3"/>
      <c r="AR283" s="3"/>
      <c r="AS283" s="3"/>
      <c r="AT283" s="3"/>
      <c r="AU283" s="3"/>
    </row>
    <row r="284" spans="1:47" ht="18.75" x14ac:dyDescent="0.3">
      <c r="A284" s="44" t="s">
        <v>744</v>
      </c>
      <c r="B284" s="44" t="s">
        <v>745</v>
      </c>
      <c r="C284" s="45" t="s">
        <v>746</v>
      </c>
      <c r="D284" s="46">
        <v>242</v>
      </c>
      <c r="E284" s="47">
        <v>26880</v>
      </c>
      <c r="F284" s="48" t="s">
        <v>21</v>
      </c>
      <c r="G284" s="49"/>
      <c r="H284" s="44">
        <v>-0.34812592137365483</v>
      </c>
      <c r="I284" s="50">
        <v>0.25222927755778746</v>
      </c>
      <c r="J284" s="50">
        <v>0.39510040680380693</v>
      </c>
      <c r="K284" s="51" t="b">
        <v>0</v>
      </c>
      <c r="L284" s="52">
        <v>-0.57250940643083781</v>
      </c>
      <c r="M284" s="45">
        <v>-0.56373916947663771</v>
      </c>
      <c r="N284" s="45">
        <v>105</v>
      </c>
      <c r="O284" s="45">
        <v>-0.43551635741497186</v>
      </c>
      <c r="P284" s="45">
        <v>0.80609206057806781</v>
      </c>
      <c r="Q284" s="68">
        <v>3.1142336200500917</v>
      </c>
      <c r="R284" s="53">
        <v>6</v>
      </c>
      <c r="S284" s="54">
        <v>8</v>
      </c>
      <c r="T284" s="54">
        <v>7</v>
      </c>
      <c r="U284" s="54">
        <v>7</v>
      </c>
      <c r="V284" s="54">
        <v>8</v>
      </c>
      <c r="W284" s="55">
        <v>9</v>
      </c>
      <c r="X284" s="56">
        <v>4558300</v>
      </c>
      <c r="Y284" s="49">
        <v>219770000</v>
      </c>
      <c r="Z284" s="49">
        <v>205310000</v>
      </c>
      <c r="AA284" s="49">
        <v>140110000</v>
      </c>
      <c r="AB284" s="49">
        <v>328500000</v>
      </c>
      <c r="AC284" s="57">
        <v>201760000</v>
      </c>
      <c r="AD284" s="64">
        <v>325592.85714285716</v>
      </c>
      <c r="AE284" s="65">
        <v>15697857.142857144</v>
      </c>
      <c r="AF284" s="65">
        <v>14665000</v>
      </c>
      <c r="AG284" s="65">
        <v>10007857.142857101</v>
      </c>
      <c r="AH284" s="65">
        <v>23464285.714285713</v>
      </c>
      <c r="AI284" s="66">
        <v>14411428.571428571</v>
      </c>
      <c r="AJ284" s="53">
        <v>0.67252907472331169</v>
      </c>
      <c r="AK284" s="54">
        <v>0.75451003692111973</v>
      </c>
      <c r="AL284" s="54">
        <v>0.26512893089267303</v>
      </c>
      <c r="AM284" s="54">
        <v>0.51269676022412503</v>
      </c>
      <c r="AN284" s="54">
        <v>1</v>
      </c>
      <c r="AO284" s="54">
        <v>0.64127414873456934</v>
      </c>
      <c r="AP284" s="3"/>
      <c r="AQ284" s="3"/>
      <c r="AR284" s="3"/>
      <c r="AS284" s="3"/>
      <c r="AT284" s="3"/>
      <c r="AU284" s="3"/>
    </row>
    <row r="285" spans="1:47" ht="18.75" x14ac:dyDescent="0.3">
      <c r="A285" s="44" t="s">
        <v>776</v>
      </c>
      <c r="B285" s="44" t="s">
        <v>777</v>
      </c>
      <c r="C285" s="45" t="s">
        <v>778</v>
      </c>
      <c r="D285" s="46">
        <v>542</v>
      </c>
      <c r="E285" s="47">
        <v>60836</v>
      </c>
      <c r="F285" s="48" t="s">
        <v>21</v>
      </c>
      <c r="G285" s="49"/>
      <c r="H285" s="44">
        <v>-0.40322923618405904</v>
      </c>
      <c r="I285" s="50">
        <v>0.25190107353366492</v>
      </c>
      <c r="J285" s="50">
        <v>0.39597081032660314</v>
      </c>
      <c r="K285" s="51" t="b">
        <v>0</v>
      </c>
      <c r="L285" s="52">
        <v>-0.38984716945827008</v>
      </c>
      <c r="M285" s="45">
        <v>-0.5302232754721502</v>
      </c>
      <c r="N285" s="45">
        <v>119</v>
      </c>
      <c r="O285" s="45">
        <v>-0.44471217929024254</v>
      </c>
      <c r="P285" s="45">
        <v>0.74396311000201609</v>
      </c>
      <c r="Q285" s="68">
        <v>3.4249382535429458</v>
      </c>
      <c r="R285" s="53">
        <v>8</v>
      </c>
      <c r="S285" s="54">
        <v>15</v>
      </c>
      <c r="T285" s="54">
        <v>12</v>
      </c>
      <c r="U285" s="54">
        <v>9</v>
      </c>
      <c r="V285" s="54">
        <v>14</v>
      </c>
      <c r="W285" s="55">
        <v>14</v>
      </c>
      <c r="X285" s="56">
        <v>1215200</v>
      </c>
      <c r="Y285" s="49">
        <v>124390000</v>
      </c>
      <c r="Z285" s="49">
        <v>125900000</v>
      </c>
      <c r="AA285" s="49">
        <v>65806000</v>
      </c>
      <c r="AB285" s="49">
        <v>158470000</v>
      </c>
      <c r="AC285" s="57">
        <v>92396000</v>
      </c>
      <c r="AD285" s="64">
        <v>30380</v>
      </c>
      <c r="AE285" s="65">
        <v>3109750</v>
      </c>
      <c r="AF285" s="65">
        <v>3147500</v>
      </c>
      <c r="AG285" s="65">
        <v>1645150</v>
      </c>
      <c r="AH285" s="65">
        <v>3961750</v>
      </c>
      <c r="AI285" s="66">
        <v>2309900</v>
      </c>
      <c r="AJ285" s="53">
        <v>0.37165864298101459</v>
      </c>
      <c r="AK285" s="54">
        <v>0.88525909433162409</v>
      </c>
      <c r="AL285" s="54">
        <v>0.33702418228969683</v>
      </c>
      <c r="AM285" s="54">
        <v>0.49916629058043521</v>
      </c>
      <c r="AN285" s="54">
        <v>1</v>
      </c>
      <c r="AO285" s="54">
        <v>0.60876566494924289</v>
      </c>
      <c r="AP285" s="3"/>
      <c r="AQ285" s="3"/>
      <c r="AR285" s="3"/>
      <c r="AS285" s="3"/>
      <c r="AT285" s="3"/>
      <c r="AU285" s="3"/>
    </row>
    <row r="286" spans="1:47" ht="18.75" x14ac:dyDescent="0.3">
      <c r="A286" s="44" t="s">
        <v>1126</v>
      </c>
      <c r="B286" s="44" t="s">
        <v>1127</v>
      </c>
      <c r="C286" s="45" t="s">
        <v>1128</v>
      </c>
      <c r="D286" s="46">
        <v>470</v>
      </c>
      <c r="E286" s="47">
        <v>55078</v>
      </c>
      <c r="F286" s="48" t="s">
        <v>21</v>
      </c>
      <c r="G286" s="49"/>
      <c r="H286" s="44">
        <v>-1.0643120047722101</v>
      </c>
      <c r="I286" s="50">
        <v>0.25666966786699702</v>
      </c>
      <c r="J286" s="50">
        <v>0.39651038346349882</v>
      </c>
      <c r="K286" s="51" t="b">
        <v>0</v>
      </c>
      <c r="L286" s="52">
        <v>6.4464314960191268E-2</v>
      </c>
      <c r="M286" s="45">
        <v>-0.18417954738064135</v>
      </c>
      <c r="N286" s="45">
        <v>82</v>
      </c>
      <c r="O286" s="45">
        <v>-0.25371928063990917</v>
      </c>
      <c r="P286" s="45">
        <v>6.1988138627121665E-2</v>
      </c>
      <c r="Q286" s="68">
        <v>3.471149761863936</v>
      </c>
      <c r="R286" s="53" t="s">
        <v>1285</v>
      </c>
      <c r="S286" s="54" t="s">
        <v>1285</v>
      </c>
      <c r="T286" s="54">
        <v>3</v>
      </c>
      <c r="U286" s="54">
        <v>2</v>
      </c>
      <c r="V286" s="54">
        <v>3</v>
      </c>
      <c r="W286" s="55" t="s">
        <v>1285</v>
      </c>
      <c r="X286" s="56">
        <v>10356</v>
      </c>
      <c r="Y286" s="49">
        <v>1263100</v>
      </c>
      <c r="Z286" s="49">
        <v>17393000</v>
      </c>
      <c r="AA286" s="49">
        <v>4663100</v>
      </c>
      <c r="AB286" s="49">
        <v>9883600</v>
      </c>
      <c r="AC286" s="57">
        <v>714970</v>
      </c>
      <c r="AD286" s="64">
        <v>575.33333333333337</v>
      </c>
      <c r="AE286" s="65">
        <v>70172.222222222204</v>
      </c>
      <c r="AF286" s="65">
        <v>966277.77777777775</v>
      </c>
      <c r="AG286" s="65">
        <v>259061.11111111101</v>
      </c>
      <c r="AH286" s="65">
        <v>549088.88888888899</v>
      </c>
      <c r="AI286" s="66">
        <v>39720.555555555598</v>
      </c>
      <c r="AJ286" s="53">
        <v>1.895421319598706E-3</v>
      </c>
      <c r="AK286" s="54">
        <v>1.895421319598706E-3</v>
      </c>
      <c r="AL286" s="54">
        <v>0.74652048185472031</v>
      </c>
      <c r="AM286" s="54">
        <v>0.56713491140975381</v>
      </c>
      <c r="AN286" s="54">
        <v>1</v>
      </c>
      <c r="AO286" s="54">
        <v>1.895421319598706E-3</v>
      </c>
      <c r="AP286" s="3"/>
      <c r="AQ286" s="3"/>
      <c r="AR286" s="3"/>
      <c r="AS286" s="3"/>
      <c r="AT286" s="3"/>
      <c r="AU286" s="3"/>
    </row>
    <row r="287" spans="1:47" ht="18.75" x14ac:dyDescent="0.3">
      <c r="A287" s="44" t="s">
        <v>818</v>
      </c>
      <c r="B287" s="44" t="s">
        <v>519</v>
      </c>
      <c r="C287" s="45" t="s">
        <v>819</v>
      </c>
      <c r="D287" s="46">
        <v>1377</v>
      </c>
      <c r="E287" s="47">
        <v>159657</v>
      </c>
      <c r="F287" s="48" t="s">
        <v>21</v>
      </c>
      <c r="G287" s="49"/>
      <c r="H287" s="44">
        <v>-1.4587599104142319</v>
      </c>
      <c r="I287" s="50">
        <v>0.25158062499483341</v>
      </c>
      <c r="J287" s="50">
        <v>0.39685957745663863</v>
      </c>
      <c r="K287" s="51" t="b">
        <v>0</v>
      </c>
      <c r="L287" s="52">
        <v>-0.44732382967411355</v>
      </c>
      <c r="M287" s="45">
        <v>-0.6236658839366136</v>
      </c>
      <c r="N287" s="45">
        <v>110</v>
      </c>
      <c r="O287" s="45">
        <v>-0.32264885273320953</v>
      </c>
      <c r="P287" s="45">
        <v>0.49185507881732149</v>
      </c>
      <c r="Q287" s="68">
        <v>3.3697796305391647</v>
      </c>
      <c r="R287" s="53">
        <v>3</v>
      </c>
      <c r="S287" s="54" t="s">
        <v>1285</v>
      </c>
      <c r="T287" s="54">
        <v>4</v>
      </c>
      <c r="U287" s="54">
        <v>3</v>
      </c>
      <c r="V287" s="54">
        <v>10</v>
      </c>
      <c r="W287" s="55" t="s">
        <v>1280</v>
      </c>
      <c r="X287" s="56">
        <v>229130</v>
      </c>
      <c r="Y287" s="49">
        <v>3145500</v>
      </c>
      <c r="Z287" s="49">
        <v>10215000</v>
      </c>
      <c r="AA287" s="49">
        <v>3949700</v>
      </c>
      <c r="AB287" s="49">
        <v>37823000</v>
      </c>
      <c r="AC287" s="57" t="s">
        <v>1280</v>
      </c>
      <c r="AD287" s="64">
        <v>3096.3513513513499</v>
      </c>
      <c r="AE287" s="65">
        <v>42506.756756756797</v>
      </c>
      <c r="AF287" s="65">
        <v>138040.540540541</v>
      </c>
      <c r="AG287" s="65">
        <v>53374.324324324327</v>
      </c>
      <c r="AH287" s="65">
        <v>511121.6216216216</v>
      </c>
      <c r="AI287" s="66" t="s">
        <v>1280</v>
      </c>
      <c r="AJ287" s="53">
        <v>0.29360910303629356</v>
      </c>
      <c r="AK287" s="54">
        <v>2.0362174917445105E-3</v>
      </c>
      <c r="AL287" s="54">
        <v>0.11456838461892216</v>
      </c>
      <c r="AM287" s="54">
        <v>0.1255263645658786</v>
      </c>
      <c r="AN287" s="54">
        <v>1</v>
      </c>
      <c r="AO287" s="54">
        <v>2.0362174917445105E-3</v>
      </c>
      <c r="AP287" s="3"/>
      <c r="AQ287" s="3"/>
      <c r="AR287" s="3"/>
      <c r="AS287" s="3"/>
      <c r="AT287" s="3"/>
      <c r="AU287" s="3"/>
    </row>
    <row r="288" spans="1:47" ht="18.75" x14ac:dyDescent="0.3">
      <c r="A288" s="44" t="s">
        <v>713</v>
      </c>
      <c r="B288" s="44" t="s">
        <v>714</v>
      </c>
      <c r="C288" s="45" t="s">
        <v>715</v>
      </c>
      <c r="D288" s="46">
        <v>543</v>
      </c>
      <c r="E288" s="47">
        <v>60134</v>
      </c>
      <c r="F288" s="48" t="s">
        <v>21</v>
      </c>
      <c r="G288" s="49"/>
      <c r="H288" s="44">
        <v>-0.31599827538157083</v>
      </c>
      <c r="I288" s="50">
        <v>0.24991485745048642</v>
      </c>
      <c r="J288" s="50">
        <v>0.39702785864474438</v>
      </c>
      <c r="K288" s="51" t="b">
        <v>0</v>
      </c>
      <c r="L288" s="52">
        <v>-0.27777085357314529</v>
      </c>
      <c r="M288" s="45">
        <v>-0.31329867610239398</v>
      </c>
      <c r="N288" s="45">
        <v>115</v>
      </c>
      <c r="O288" s="45">
        <v>-0.44327517671820249</v>
      </c>
      <c r="P288" s="45">
        <v>0.86696616033135898</v>
      </c>
      <c r="Q288" s="68">
        <v>3.4563369549500589</v>
      </c>
      <c r="R288" s="53">
        <v>9</v>
      </c>
      <c r="S288" s="54">
        <v>15</v>
      </c>
      <c r="T288" s="54">
        <v>11</v>
      </c>
      <c r="U288" s="54">
        <v>6</v>
      </c>
      <c r="V288" s="54">
        <v>15</v>
      </c>
      <c r="W288" s="55">
        <v>12</v>
      </c>
      <c r="X288" s="56">
        <v>1843400</v>
      </c>
      <c r="Y288" s="49">
        <v>116520000</v>
      </c>
      <c r="Z288" s="49">
        <v>140070000</v>
      </c>
      <c r="AA288" s="49">
        <v>59128000</v>
      </c>
      <c r="AB288" s="49">
        <v>143110000</v>
      </c>
      <c r="AC288" s="57">
        <v>128910000</v>
      </c>
      <c r="AD288" s="64">
        <v>46085</v>
      </c>
      <c r="AE288" s="65">
        <v>2913000</v>
      </c>
      <c r="AF288" s="65">
        <v>3501750</v>
      </c>
      <c r="AG288" s="65">
        <v>1478200</v>
      </c>
      <c r="AH288" s="65">
        <v>3577750</v>
      </c>
      <c r="AI288" s="66">
        <v>3222750</v>
      </c>
      <c r="AJ288" s="53">
        <v>0.62429971309889465</v>
      </c>
      <c r="AK288" s="54">
        <v>0.91825326522903683</v>
      </c>
      <c r="AL288" s="54">
        <v>0.41520018505261058</v>
      </c>
      <c r="AM288" s="54">
        <v>0.49664952160793785</v>
      </c>
      <c r="AN288" s="54">
        <v>1</v>
      </c>
      <c r="AO288" s="54">
        <v>0.94050403731223431</v>
      </c>
      <c r="AP288" s="3"/>
      <c r="AQ288" s="3"/>
      <c r="AR288" s="3"/>
      <c r="AS288" s="3"/>
      <c r="AT288" s="3"/>
      <c r="AU288" s="3"/>
    </row>
    <row r="289" spans="1:47" ht="18.75" x14ac:dyDescent="0.3">
      <c r="A289" s="44" t="s">
        <v>396</v>
      </c>
      <c r="B289" s="44" t="s">
        <v>397</v>
      </c>
      <c r="C289" s="45" t="s">
        <v>398</v>
      </c>
      <c r="D289" s="46">
        <v>863</v>
      </c>
      <c r="E289" s="47">
        <v>99620</v>
      </c>
      <c r="F289" s="48" t="s">
        <v>21</v>
      </c>
      <c r="G289" s="49"/>
      <c r="H289" s="44">
        <v>1.1966457883937318</v>
      </c>
      <c r="I289" s="50">
        <v>0.25087258005635166</v>
      </c>
      <c r="J289" s="50">
        <v>0.3971410454602316</v>
      </c>
      <c r="K289" s="51" t="b">
        <v>0</v>
      </c>
      <c r="L289" s="52">
        <v>-0.38548479356527837</v>
      </c>
      <c r="M289" s="45">
        <v>-0.5914472768376825</v>
      </c>
      <c r="N289" s="45">
        <v>89</v>
      </c>
      <c r="O289" s="45">
        <v>0.30794100178241168</v>
      </c>
      <c r="P289" s="45">
        <v>0.74781262389246084</v>
      </c>
      <c r="Q289" s="68">
        <v>2.0856576674444276</v>
      </c>
      <c r="R289" s="53">
        <v>3</v>
      </c>
      <c r="S289" s="54">
        <v>2</v>
      </c>
      <c r="T289" s="54" t="s">
        <v>1280</v>
      </c>
      <c r="U289" s="54" t="s">
        <v>1285</v>
      </c>
      <c r="V289" s="54">
        <v>3</v>
      </c>
      <c r="W289" s="55" t="s">
        <v>1280</v>
      </c>
      <c r="X289" s="56">
        <v>216070</v>
      </c>
      <c r="Y289" s="49">
        <v>3396300</v>
      </c>
      <c r="Z289" s="49" t="s">
        <v>1280</v>
      </c>
      <c r="AA289" s="49">
        <v>2993900</v>
      </c>
      <c r="AB289" s="49">
        <v>6148900</v>
      </c>
      <c r="AC289" s="57" t="s">
        <v>1280</v>
      </c>
      <c r="AD289" s="64">
        <v>3858.3928571428573</v>
      </c>
      <c r="AE289" s="65">
        <v>60648.214285714297</v>
      </c>
      <c r="AF289" s="65" t="s">
        <v>1280</v>
      </c>
      <c r="AG289" s="65">
        <v>53462.5</v>
      </c>
      <c r="AH289" s="65">
        <v>109801.785714286</v>
      </c>
      <c r="AI289" s="66" t="s">
        <v>1280</v>
      </c>
      <c r="AJ289" s="53">
        <v>1</v>
      </c>
      <c r="AK289" s="54">
        <v>0.36576321521453625</v>
      </c>
      <c r="AL289" s="54">
        <v>5.5654263258692873E-3</v>
      </c>
      <c r="AM289" s="54">
        <v>5.5654263258692873E-3</v>
      </c>
      <c r="AN289" s="54">
        <v>0.58716400525247137</v>
      </c>
      <c r="AO289" s="54">
        <v>5.5654263258692873E-3</v>
      </c>
      <c r="AP289" s="3"/>
      <c r="AQ289" s="3"/>
      <c r="AR289" s="3"/>
      <c r="AS289" s="3"/>
      <c r="AT289" s="3"/>
      <c r="AU289" s="3"/>
    </row>
    <row r="290" spans="1:47" ht="18.75" x14ac:dyDescent="0.3">
      <c r="A290" s="44" t="s">
        <v>405</v>
      </c>
      <c r="B290" s="44" t="s">
        <v>406</v>
      </c>
      <c r="C290" s="45" t="s">
        <v>407</v>
      </c>
      <c r="D290" s="46">
        <v>925</v>
      </c>
      <c r="E290" s="47">
        <v>108913</v>
      </c>
      <c r="F290" s="48" t="s">
        <v>21</v>
      </c>
      <c r="G290" s="49"/>
      <c r="H290" s="44">
        <v>0.49514103978965929</v>
      </c>
      <c r="I290" s="50">
        <v>0.25636331926608313</v>
      </c>
      <c r="J290" s="50">
        <v>0.39740749837787281</v>
      </c>
      <c r="K290" s="51" t="b">
        <v>0</v>
      </c>
      <c r="L290" s="52">
        <v>0.46236731621568661</v>
      </c>
      <c r="M290" s="45">
        <v>0.27365608021513393</v>
      </c>
      <c r="N290" s="45">
        <v>79</v>
      </c>
      <c r="O290" s="45">
        <v>0.35069774235099438</v>
      </c>
      <c r="P290" s="45">
        <v>0.84706907243983631</v>
      </c>
      <c r="Q290" s="68">
        <v>2.1238685579324028</v>
      </c>
      <c r="R290" s="53">
        <v>2</v>
      </c>
      <c r="S290" s="54">
        <v>4</v>
      </c>
      <c r="T290" s="54">
        <v>7</v>
      </c>
      <c r="U290" s="54">
        <v>3</v>
      </c>
      <c r="V290" s="54">
        <v>2</v>
      </c>
      <c r="W290" s="55" t="s">
        <v>1280</v>
      </c>
      <c r="X290" s="56">
        <v>110740</v>
      </c>
      <c r="Y290" s="49">
        <v>7892100</v>
      </c>
      <c r="Z290" s="49">
        <v>25270000</v>
      </c>
      <c r="AA290" s="49">
        <v>8171800</v>
      </c>
      <c r="AB290" s="49">
        <v>7854600</v>
      </c>
      <c r="AC290" s="57" t="s">
        <v>1280</v>
      </c>
      <c r="AD290" s="64">
        <v>2260</v>
      </c>
      <c r="AE290" s="65">
        <v>161063.26530612199</v>
      </c>
      <c r="AF290" s="65">
        <v>515714.28571428574</v>
      </c>
      <c r="AG290" s="65">
        <v>166771.42857142858</v>
      </c>
      <c r="AH290" s="65">
        <v>160297.959183673</v>
      </c>
      <c r="AI290" s="66" t="s">
        <v>1280</v>
      </c>
      <c r="AJ290" s="53">
        <v>0.50068020306225736</v>
      </c>
      <c r="AK290" s="54">
        <v>0.83030362350843934</v>
      </c>
      <c r="AL290" s="54">
        <v>1</v>
      </c>
      <c r="AM290" s="54">
        <v>0.91634055862497721</v>
      </c>
      <c r="AN290" s="54">
        <v>0.7327172901740977</v>
      </c>
      <c r="AO290" s="54">
        <v>4.7572597347905294E-3</v>
      </c>
      <c r="AP290" s="3"/>
      <c r="AQ290" s="3"/>
      <c r="AR290" s="3"/>
      <c r="AS290" s="3"/>
      <c r="AT290" s="3"/>
      <c r="AU290" s="3"/>
    </row>
    <row r="291" spans="1:47" ht="18.75" x14ac:dyDescent="0.3">
      <c r="A291" s="44" t="s">
        <v>635</v>
      </c>
      <c r="B291" s="44" t="s">
        <v>636</v>
      </c>
      <c r="C291" s="45">
        <v>1141700</v>
      </c>
      <c r="D291" s="46">
        <v>128</v>
      </c>
      <c r="E291" s="47">
        <v>14617</v>
      </c>
      <c r="F291" s="48" t="s">
        <v>21</v>
      </c>
      <c r="G291" s="49"/>
      <c r="H291" s="44">
        <v>1.2949489716033995</v>
      </c>
      <c r="I291" s="50">
        <v>0.25583814318821041</v>
      </c>
      <c r="J291" s="50">
        <v>0.3979704449594384</v>
      </c>
      <c r="K291" s="51" t="b">
        <v>0</v>
      </c>
      <c r="L291" s="52">
        <v>-0.10995070503109179</v>
      </c>
      <c r="M291" s="45">
        <v>-0.14493726506017524</v>
      </c>
      <c r="N291" s="45">
        <v>82</v>
      </c>
      <c r="O291" s="45">
        <v>0.32488142039975082</v>
      </c>
      <c r="P291" s="45">
        <v>0.64354117971949931</v>
      </c>
      <c r="Q291" s="68">
        <v>2.1688349308390817</v>
      </c>
      <c r="R291" s="53">
        <v>2</v>
      </c>
      <c r="S291" s="54">
        <v>3</v>
      </c>
      <c r="T291" s="54" t="s">
        <v>1285</v>
      </c>
      <c r="U291" s="54" t="s">
        <v>1285</v>
      </c>
      <c r="V291" s="54">
        <v>2</v>
      </c>
      <c r="W291" s="55">
        <v>2</v>
      </c>
      <c r="X291" s="56">
        <v>2405900</v>
      </c>
      <c r="Y291" s="49">
        <v>17018000</v>
      </c>
      <c r="Z291" s="49">
        <v>21848000</v>
      </c>
      <c r="AA291" s="49">
        <v>10051000</v>
      </c>
      <c r="AB291" s="49">
        <v>30033000</v>
      </c>
      <c r="AC291" s="57">
        <v>24238000</v>
      </c>
      <c r="AD291" s="64">
        <v>300737.5</v>
      </c>
      <c r="AE291" s="65">
        <v>2127250</v>
      </c>
      <c r="AF291" s="65">
        <v>2731000</v>
      </c>
      <c r="AG291" s="65">
        <v>1256375</v>
      </c>
      <c r="AH291" s="65">
        <v>3754125</v>
      </c>
      <c r="AI291" s="66">
        <v>3029750</v>
      </c>
      <c r="AJ291" s="53">
        <v>1</v>
      </c>
      <c r="AK291" s="54">
        <v>0.16459604682163284</v>
      </c>
      <c r="AL291" s="54">
        <v>7.1403137894971111E-5</v>
      </c>
      <c r="AM291" s="54">
        <v>7.1403137894971111E-5</v>
      </c>
      <c r="AN291" s="54">
        <v>0.25755952176672026</v>
      </c>
      <c r="AO291" s="54">
        <v>0.21702997110015385</v>
      </c>
      <c r="AP291" s="3"/>
      <c r="AQ291" s="3"/>
      <c r="AR291" s="3"/>
      <c r="AS291" s="3"/>
      <c r="AT291" s="3"/>
      <c r="AU291" s="3"/>
    </row>
    <row r="292" spans="1:47" ht="18.75" x14ac:dyDescent="0.3">
      <c r="A292" s="44" t="s">
        <v>883</v>
      </c>
      <c r="B292" s="44" t="s">
        <v>41</v>
      </c>
      <c r="C292" s="45">
        <v>1214700</v>
      </c>
      <c r="D292" s="46">
        <v>961</v>
      </c>
      <c r="E292" s="47">
        <v>112041</v>
      </c>
      <c r="F292" s="48" t="s">
        <v>21</v>
      </c>
      <c r="G292" s="49"/>
      <c r="H292" s="44">
        <v>-0.70961722240416381</v>
      </c>
      <c r="I292" s="50">
        <v>0.25871136032376768</v>
      </c>
      <c r="J292" s="50">
        <v>0.3982910289520547</v>
      </c>
      <c r="K292" s="51" t="b">
        <v>0</v>
      </c>
      <c r="L292" s="52">
        <v>-0.58913940403372989</v>
      </c>
      <c r="M292" s="45">
        <v>-0.88672371364831259</v>
      </c>
      <c r="N292" s="45">
        <v>117</v>
      </c>
      <c r="O292" s="45">
        <v>-0.32145110250281078</v>
      </c>
      <c r="P292" s="45">
        <v>0.63951524997733378</v>
      </c>
      <c r="Q292" s="68">
        <v>3.2964937153771237</v>
      </c>
      <c r="R292" s="53">
        <v>6</v>
      </c>
      <c r="S292" s="54">
        <v>6</v>
      </c>
      <c r="T292" s="54">
        <v>4</v>
      </c>
      <c r="U292" s="54">
        <v>7</v>
      </c>
      <c r="V292" s="54">
        <v>12</v>
      </c>
      <c r="W292" s="55">
        <v>4</v>
      </c>
      <c r="X292" s="56">
        <v>880160</v>
      </c>
      <c r="Y292" s="49">
        <v>8016900</v>
      </c>
      <c r="Z292" s="49">
        <v>21685000</v>
      </c>
      <c r="AA292" s="49">
        <v>23678000</v>
      </c>
      <c r="AB292" s="49">
        <v>60077000</v>
      </c>
      <c r="AC292" s="57">
        <v>10586000</v>
      </c>
      <c r="AD292" s="64">
        <v>16606.792452830199</v>
      </c>
      <c r="AE292" s="65">
        <v>151262.264150943</v>
      </c>
      <c r="AF292" s="65">
        <v>409150.94339622598</v>
      </c>
      <c r="AG292" s="65">
        <v>446754.71698113205</v>
      </c>
      <c r="AH292" s="65">
        <v>1133528.30188679</v>
      </c>
      <c r="AI292" s="66">
        <v>199735.849056604</v>
      </c>
      <c r="AJ292" s="53">
        <v>0.71006306683197595</v>
      </c>
      <c r="AK292" s="54">
        <v>0.15049782233556633</v>
      </c>
      <c r="AL292" s="54">
        <v>0.15312058522792432</v>
      </c>
      <c r="AM292" s="54">
        <v>0.47376567525827562</v>
      </c>
      <c r="AN292" s="54">
        <v>1</v>
      </c>
      <c r="AO292" s="54">
        <v>0.18397876088581289</v>
      </c>
      <c r="AP292" s="3"/>
      <c r="AQ292" s="3"/>
      <c r="AR292" s="3"/>
      <c r="AS292" s="3"/>
      <c r="AT292" s="3"/>
      <c r="AU292" s="3"/>
    </row>
    <row r="293" spans="1:47" ht="18.75" x14ac:dyDescent="0.3">
      <c r="A293" s="44" t="s">
        <v>820</v>
      </c>
      <c r="B293" s="44" t="s">
        <v>821</v>
      </c>
      <c r="C293" s="45" t="s">
        <v>822</v>
      </c>
      <c r="D293" s="46">
        <v>1013</v>
      </c>
      <c r="E293" s="47">
        <v>117854</v>
      </c>
      <c r="F293" s="48" t="s">
        <v>21</v>
      </c>
      <c r="G293" s="49"/>
      <c r="H293" s="44">
        <v>-0.53920406304282809</v>
      </c>
      <c r="I293" s="50">
        <v>0.25518140721975391</v>
      </c>
      <c r="J293" s="50">
        <v>0.39833195273327443</v>
      </c>
      <c r="K293" s="51" t="b">
        <v>0</v>
      </c>
      <c r="L293" s="52">
        <v>-0.69161681171168854</v>
      </c>
      <c r="M293" s="45">
        <v>-0.87188098226605015</v>
      </c>
      <c r="N293" s="45">
        <v>106</v>
      </c>
      <c r="O293" s="45">
        <v>-0.41834122062964607</v>
      </c>
      <c r="P293" s="45">
        <v>0.60660679811515261</v>
      </c>
      <c r="Q293" s="68">
        <v>3.2200268368693519</v>
      </c>
      <c r="R293" s="53">
        <v>5</v>
      </c>
      <c r="S293" s="54">
        <v>5</v>
      </c>
      <c r="T293" s="54">
        <v>3</v>
      </c>
      <c r="U293" s="54">
        <v>9</v>
      </c>
      <c r="V293" s="54">
        <v>8</v>
      </c>
      <c r="W293" s="55">
        <v>4</v>
      </c>
      <c r="X293" s="56">
        <v>422090</v>
      </c>
      <c r="Y293" s="49">
        <v>27400000</v>
      </c>
      <c r="Z293" s="49">
        <v>16463000</v>
      </c>
      <c r="AA293" s="49">
        <v>38751000</v>
      </c>
      <c r="AB293" s="49">
        <v>26294000</v>
      </c>
      <c r="AC293" s="57">
        <v>11404000</v>
      </c>
      <c r="AD293" s="64">
        <v>5862.3611111111113</v>
      </c>
      <c r="AE293" s="65">
        <v>380555.55555555603</v>
      </c>
      <c r="AF293" s="65">
        <v>228652.77777777778</v>
      </c>
      <c r="AG293" s="65">
        <v>538208.33333333302</v>
      </c>
      <c r="AH293" s="65">
        <v>365194.44444444444</v>
      </c>
      <c r="AI293" s="66">
        <v>158388.88888888888</v>
      </c>
      <c r="AJ293" s="53">
        <v>0.43917627300113576</v>
      </c>
      <c r="AK293" s="54">
        <v>0.66339595893305414</v>
      </c>
      <c r="AL293" s="54">
        <v>0.14992761810776697</v>
      </c>
      <c r="AM293" s="54">
        <v>1</v>
      </c>
      <c r="AN293" s="54">
        <v>0.56447788302279667</v>
      </c>
      <c r="AO293" s="54">
        <v>0.25561805026001033</v>
      </c>
      <c r="AP293" s="3"/>
      <c r="AQ293" s="3"/>
      <c r="AR293" s="3"/>
      <c r="AS293" s="3"/>
      <c r="AT293" s="3"/>
      <c r="AU293" s="3"/>
    </row>
    <row r="294" spans="1:47" ht="18.75" x14ac:dyDescent="0.3">
      <c r="A294" s="44" t="s">
        <v>598</v>
      </c>
      <c r="B294" s="44" t="s">
        <v>599</v>
      </c>
      <c r="C294" s="45" t="s">
        <v>600</v>
      </c>
      <c r="D294" s="46">
        <v>578</v>
      </c>
      <c r="E294" s="47">
        <v>67152</v>
      </c>
      <c r="F294" s="48" t="s">
        <v>21</v>
      </c>
      <c r="G294" s="49"/>
      <c r="H294" s="44">
        <v>0.53320350418459783</v>
      </c>
      <c r="I294" s="50">
        <v>0.26376513950834435</v>
      </c>
      <c r="J294" s="50">
        <v>0.40329959897521594</v>
      </c>
      <c r="K294" s="51" t="b">
        <v>0</v>
      </c>
      <c r="L294" s="52">
        <v>-0.24934476170441758</v>
      </c>
      <c r="M294" s="45">
        <v>-0.23961178349777704</v>
      </c>
      <c r="N294" s="45">
        <v>100</v>
      </c>
      <c r="O294" s="45">
        <v>0.26040893487604383</v>
      </c>
      <c r="P294" s="45">
        <v>0.78866030177463242</v>
      </c>
      <c r="Q294" s="68">
        <v>2.3154274668698767</v>
      </c>
      <c r="R294" s="53">
        <v>13</v>
      </c>
      <c r="S294" s="54">
        <v>8</v>
      </c>
      <c r="T294" s="54">
        <v>4</v>
      </c>
      <c r="U294" s="54">
        <v>9</v>
      </c>
      <c r="V294" s="54">
        <v>9</v>
      </c>
      <c r="W294" s="55">
        <v>3</v>
      </c>
      <c r="X294" s="56">
        <v>1438300</v>
      </c>
      <c r="Y294" s="49">
        <v>37124000</v>
      </c>
      <c r="Z294" s="49">
        <v>25903000</v>
      </c>
      <c r="AA294" s="49">
        <v>28749000</v>
      </c>
      <c r="AB294" s="49">
        <v>35469000</v>
      </c>
      <c r="AC294" s="57">
        <v>14049000</v>
      </c>
      <c r="AD294" s="64">
        <v>33448.837209302299</v>
      </c>
      <c r="AE294" s="65">
        <v>863348.837209302</v>
      </c>
      <c r="AF294" s="65">
        <v>602395.34883720905</v>
      </c>
      <c r="AG294" s="65">
        <v>668581.39534883725</v>
      </c>
      <c r="AH294" s="65">
        <v>824860.46511627897</v>
      </c>
      <c r="AI294" s="66">
        <v>326720.93023255799</v>
      </c>
      <c r="AJ294" s="53">
        <v>1</v>
      </c>
      <c r="AK294" s="54">
        <v>0.60061162900957643</v>
      </c>
      <c r="AL294" s="54">
        <v>0.157630205832057</v>
      </c>
      <c r="AM294" s="54">
        <v>0.49574294502751959</v>
      </c>
      <c r="AN294" s="54">
        <v>0.50881034177204099</v>
      </c>
      <c r="AO294" s="54">
        <v>0.21042456383132632</v>
      </c>
      <c r="AP294" s="3"/>
      <c r="AQ294" s="3"/>
      <c r="AR294" s="3"/>
      <c r="AS294" s="3"/>
      <c r="AT294" s="3"/>
      <c r="AU294" s="3"/>
    </row>
    <row r="295" spans="1:47" ht="18.75" x14ac:dyDescent="0.3">
      <c r="A295" s="44" t="s">
        <v>530</v>
      </c>
      <c r="B295" s="44" t="s">
        <v>531</v>
      </c>
      <c r="C295" s="45">
        <v>609900</v>
      </c>
      <c r="D295" s="46">
        <v>245</v>
      </c>
      <c r="E295" s="47">
        <v>27879</v>
      </c>
      <c r="F295" s="48" t="s">
        <v>21</v>
      </c>
      <c r="G295" s="49"/>
      <c r="H295" s="44">
        <v>0.8825954813892809</v>
      </c>
      <c r="I295" s="50">
        <v>0.2634685492191009</v>
      </c>
      <c r="J295" s="50">
        <v>0.40422571934985346</v>
      </c>
      <c r="K295" s="51" t="b">
        <v>0</v>
      </c>
      <c r="L295" s="52">
        <v>-0.41158688575815999</v>
      </c>
      <c r="M295" s="45">
        <v>-0.56857939522842094</v>
      </c>
      <c r="N295" s="45">
        <v>87</v>
      </c>
      <c r="O295" s="45">
        <v>0.4425651769095198</v>
      </c>
      <c r="P295" s="45">
        <v>0.68491612809573876</v>
      </c>
      <c r="Q295" s="68">
        <v>1.8965385412333826</v>
      </c>
      <c r="R295" s="53">
        <v>2</v>
      </c>
      <c r="S295" s="54" t="s">
        <v>1280</v>
      </c>
      <c r="T295" s="54">
        <v>2</v>
      </c>
      <c r="U295" s="54" t="s">
        <v>1285</v>
      </c>
      <c r="V295" s="54">
        <v>2</v>
      </c>
      <c r="W295" s="55">
        <v>2</v>
      </c>
      <c r="X295" s="56">
        <v>174850</v>
      </c>
      <c r="Y295" s="49" t="s">
        <v>1280</v>
      </c>
      <c r="Z295" s="49">
        <v>30685000</v>
      </c>
      <c r="AA295" s="49">
        <v>9133500</v>
      </c>
      <c r="AB295" s="49">
        <v>9364200</v>
      </c>
      <c r="AC295" s="57">
        <v>2191100</v>
      </c>
      <c r="AD295" s="64">
        <v>17485</v>
      </c>
      <c r="AE295" s="65" t="s">
        <v>1280</v>
      </c>
      <c r="AF295" s="65">
        <v>3068500</v>
      </c>
      <c r="AG295" s="65">
        <v>913350</v>
      </c>
      <c r="AH295" s="65">
        <v>936420</v>
      </c>
      <c r="AI295" s="66">
        <v>219110</v>
      </c>
      <c r="AJ295" s="53">
        <v>0.6510294750162543</v>
      </c>
      <c r="AK295" s="54">
        <v>7.9953945122529914E-4</v>
      </c>
      <c r="AL295" s="54">
        <v>1</v>
      </c>
      <c r="AM295" s="54">
        <v>7.9953945122529914E-4</v>
      </c>
      <c r="AN295" s="54">
        <v>0.71938629803349419</v>
      </c>
      <c r="AO295" s="54">
        <v>0.17575096458764122</v>
      </c>
      <c r="AP295" s="3"/>
      <c r="AQ295" s="3"/>
      <c r="AR295" s="3"/>
      <c r="AS295" s="3"/>
      <c r="AT295" s="3"/>
      <c r="AU295" s="3"/>
    </row>
    <row r="296" spans="1:47" ht="18.75" x14ac:dyDescent="0.3">
      <c r="A296" s="44" t="s">
        <v>910</v>
      </c>
      <c r="B296" s="44" t="s">
        <v>911</v>
      </c>
      <c r="C296" s="45" t="s">
        <v>912</v>
      </c>
      <c r="D296" s="46">
        <v>316</v>
      </c>
      <c r="E296" s="47">
        <v>34424</v>
      </c>
      <c r="F296" s="48" t="s">
        <v>21</v>
      </c>
      <c r="G296" s="49"/>
      <c r="H296" s="44">
        <v>-0.45659159775364966</v>
      </c>
      <c r="I296" s="50">
        <v>0.26559987861653517</v>
      </c>
      <c r="J296" s="50">
        <v>0.40472362455852978</v>
      </c>
      <c r="K296" s="51" t="b">
        <v>0</v>
      </c>
      <c r="L296" s="52">
        <v>-0.52205609319108603</v>
      </c>
      <c r="M296" s="45">
        <v>-0.24376830966324795</v>
      </c>
      <c r="N296" s="45">
        <v>122</v>
      </c>
      <c r="O296" s="45">
        <v>-0.4628829391873619</v>
      </c>
      <c r="P296" s="45">
        <v>0.67331246172602233</v>
      </c>
      <c r="Q296" s="68">
        <v>3.7306784069711534</v>
      </c>
      <c r="R296" s="53">
        <v>17</v>
      </c>
      <c r="S296" s="54">
        <v>20</v>
      </c>
      <c r="T296" s="54">
        <v>12</v>
      </c>
      <c r="U296" s="54">
        <v>17</v>
      </c>
      <c r="V296" s="54">
        <v>22</v>
      </c>
      <c r="W296" s="55">
        <v>17</v>
      </c>
      <c r="X296" s="56">
        <v>23108000</v>
      </c>
      <c r="Y296" s="49">
        <v>1822100000</v>
      </c>
      <c r="Z296" s="49">
        <v>195810000</v>
      </c>
      <c r="AA296" s="49">
        <v>980630000</v>
      </c>
      <c r="AB296" s="49">
        <v>1621800000</v>
      </c>
      <c r="AC296" s="57">
        <v>1599800000</v>
      </c>
      <c r="AD296" s="64">
        <v>1283777.7777777778</v>
      </c>
      <c r="AE296" s="65">
        <v>101227777.777778</v>
      </c>
      <c r="AF296" s="65">
        <v>10878333.3333333</v>
      </c>
      <c r="AG296" s="65">
        <v>54479444.444444448</v>
      </c>
      <c r="AH296" s="65">
        <v>90100000</v>
      </c>
      <c r="AI296" s="66">
        <v>88877777.777777776</v>
      </c>
      <c r="AJ296" s="53">
        <v>0.54500651964921953</v>
      </c>
      <c r="AK296" s="54">
        <v>1</v>
      </c>
      <c r="AL296" s="54">
        <v>4.0421559378449039E-2</v>
      </c>
      <c r="AM296" s="54">
        <v>0.57362463453613355</v>
      </c>
      <c r="AN296" s="54">
        <v>0.78921094740015496</v>
      </c>
      <c r="AO296" s="54">
        <v>0.81284087511017844</v>
      </c>
      <c r="AP296" s="3"/>
      <c r="AQ296" s="3"/>
      <c r="AR296" s="3"/>
      <c r="AS296" s="3"/>
      <c r="AT296" s="3"/>
      <c r="AU296" s="3"/>
    </row>
    <row r="297" spans="1:47" ht="18.75" x14ac:dyDescent="0.3">
      <c r="A297" s="44" t="s">
        <v>417</v>
      </c>
      <c r="B297" s="44" t="s">
        <v>418</v>
      </c>
      <c r="C297" s="45" t="s">
        <v>419</v>
      </c>
      <c r="D297" s="46">
        <v>191</v>
      </c>
      <c r="E297" s="47">
        <v>21915</v>
      </c>
      <c r="F297" s="48" t="s">
        <v>21</v>
      </c>
      <c r="G297" s="49"/>
      <c r="H297" s="44">
        <v>0.57996179663899183</v>
      </c>
      <c r="I297" s="50">
        <v>0.27096057380808325</v>
      </c>
      <c r="J297" s="50">
        <v>0.41149266802041112</v>
      </c>
      <c r="K297" s="51" t="b">
        <v>0</v>
      </c>
      <c r="L297" s="52">
        <v>0.11877861548322327</v>
      </c>
      <c r="M297" s="45">
        <v>0.24093418138012204</v>
      </c>
      <c r="N297" s="45">
        <v>83</v>
      </c>
      <c r="O297" s="45">
        <v>0.20287936682775284</v>
      </c>
      <c r="P297" s="45">
        <v>0.74791923044089581</v>
      </c>
      <c r="Q297" s="68">
        <v>2.5518790358714631</v>
      </c>
      <c r="R297" s="53">
        <v>3</v>
      </c>
      <c r="S297" s="54">
        <v>4</v>
      </c>
      <c r="T297" s="54">
        <v>3</v>
      </c>
      <c r="U297" s="54">
        <v>5</v>
      </c>
      <c r="V297" s="54">
        <v>3</v>
      </c>
      <c r="W297" s="55" t="s">
        <v>1285</v>
      </c>
      <c r="X297" s="56">
        <v>319880</v>
      </c>
      <c r="Y297" s="49">
        <v>26906000</v>
      </c>
      <c r="Z297" s="49">
        <v>19105000</v>
      </c>
      <c r="AA297" s="49">
        <v>16494000</v>
      </c>
      <c r="AB297" s="49">
        <v>16253000</v>
      </c>
      <c r="AC297" s="57">
        <v>892820</v>
      </c>
      <c r="AD297" s="64">
        <v>24606.1538461538</v>
      </c>
      <c r="AE297" s="65">
        <v>2069692.3076923101</v>
      </c>
      <c r="AF297" s="65">
        <v>1469615.3846153845</v>
      </c>
      <c r="AG297" s="65">
        <v>1268769.2307692301</v>
      </c>
      <c r="AH297" s="65">
        <v>1250230.7692307699</v>
      </c>
      <c r="AI297" s="66">
        <v>68678.461538461532</v>
      </c>
      <c r="AJ297" s="53">
        <v>0.51091599165992141</v>
      </c>
      <c r="AK297" s="54">
        <v>1</v>
      </c>
      <c r="AL297" s="54">
        <v>0.26708426855888734</v>
      </c>
      <c r="AM297" s="54">
        <v>0.65338879008824313</v>
      </c>
      <c r="AN297" s="54">
        <v>0.53561460459389076</v>
      </c>
      <c r="AO297" s="54">
        <v>4.4587245578317156E-4</v>
      </c>
      <c r="AP297" s="3"/>
      <c r="AQ297" s="3"/>
      <c r="AR297" s="3"/>
      <c r="AS297" s="3"/>
      <c r="AT297" s="3"/>
      <c r="AU297" s="3"/>
    </row>
    <row r="298" spans="1:47" ht="18.75" x14ac:dyDescent="0.3">
      <c r="A298" s="44" t="s">
        <v>678</v>
      </c>
      <c r="B298" s="44" t="s">
        <v>679</v>
      </c>
      <c r="C298" s="45" t="s">
        <v>680</v>
      </c>
      <c r="D298" s="46">
        <v>274</v>
      </c>
      <c r="E298" s="47">
        <v>30675</v>
      </c>
      <c r="F298" s="48" t="s">
        <v>36</v>
      </c>
      <c r="G298" s="49"/>
      <c r="H298" s="44">
        <v>0.51096282881718169</v>
      </c>
      <c r="I298" s="50">
        <v>0.27669786640427552</v>
      </c>
      <c r="J298" s="50">
        <v>0.4118293825552008</v>
      </c>
      <c r="K298" s="51" t="b">
        <v>0</v>
      </c>
      <c r="L298" s="52">
        <v>-0.25583567726768264</v>
      </c>
      <c r="M298" s="45">
        <v>-0.30203298564515407</v>
      </c>
      <c r="N298" s="45">
        <v>91</v>
      </c>
      <c r="O298" s="45">
        <v>0.20494990460752488</v>
      </c>
      <c r="P298" s="45">
        <v>0.80316744706588672</v>
      </c>
      <c r="Q298" s="68">
        <v>2.3710321712205342</v>
      </c>
      <c r="R298" s="53">
        <v>7</v>
      </c>
      <c r="S298" s="54">
        <v>8</v>
      </c>
      <c r="T298" s="54">
        <v>2</v>
      </c>
      <c r="U298" s="54">
        <v>6</v>
      </c>
      <c r="V298" s="54">
        <v>7</v>
      </c>
      <c r="W298" s="55">
        <v>4</v>
      </c>
      <c r="X298" s="56">
        <v>2807400</v>
      </c>
      <c r="Y298" s="49">
        <v>95387000</v>
      </c>
      <c r="Z298" s="49">
        <v>24596000</v>
      </c>
      <c r="AA298" s="49">
        <v>34935000</v>
      </c>
      <c r="AB298" s="49">
        <v>63904000</v>
      </c>
      <c r="AC298" s="57">
        <v>69343000</v>
      </c>
      <c r="AD298" s="64">
        <v>147757.89473684211</v>
      </c>
      <c r="AE298" s="65">
        <v>5020368.4210526301</v>
      </c>
      <c r="AF298" s="65">
        <v>1294526.3157894737</v>
      </c>
      <c r="AG298" s="65">
        <v>1838684.2105263199</v>
      </c>
      <c r="AH298" s="65">
        <v>3363368.4210526301</v>
      </c>
      <c r="AI298" s="66">
        <v>3649631.5789473685</v>
      </c>
      <c r="AJ298" s="53">
        <v>1</v>
      </c>
      <c r="AK298" s="54">
        <v>0.79063010616347307</v>
      </c>
      <c r="AL298" s="54">
        <v>7.668299140188127E-2</v>
      </c>
      <c r="AM298" s="54">
        <v>0.30863113219583305</v>
      </c>
      <c r="AN298" s="54">
        <v>0.46965636632858099</v>
      </c>
      <c r="AO298" s="54">
        <v>0.53210683153005145</v>
      </c>
      <c r="AP298" s="3"/>
      <c r="AQ298" s="3"/>
      <c r="AR298" s="3"/>
      <c r="AS298" s="3"/>
      <c r="AT298" s="3"/>
      <c r="AU298" s="3"/>
    </row>
    <row r="299" spans="1:47" ht="18.75" x14ac:dyDescent="0.3">
      <c r="A299" s="44" t="s">
        <v>667</v>
      </c>
      <c r="B299" s="44" t="s">
        <v>668</v>
      </c>
      <c r="C299" s="45" t="s">
        <v>669</v>
      </c>
      <c r="D299" s="46">
        <v>181</v>
      </c>
      <c r="E299" s="47">
        <v>20692</v>
      </c>
      <c r="F299" s="48" t="s">
        <v>21</v>
      </c>
      <c r="G299" s="49"/>
      <c r="H299" s="44">
        <v>-0.78719737192558215</v>
      </c>
      <c r="I299" s="50">
        <v>0.274878118829396</v>
      </c>
      <c r="J299" s="50">
        <v>0.41185751583802477</v>
      </c>
      <c r="K299" s="51" t="b">
        <v>0</v>
      </c>
      <c r="L299" s="52">
        <v>-0.35381435819059065</v>
      </c>
      <c r="M299" s="45">
        <v>-0.45296616528235722</v>
      </c>
      <c r="N299" s="45">
        <v>85</v>
      </c>
      <c r="O299" s="45">
        <v>-0.24655270515192401</v>
      </c>
      <c r="P299" s="45">
        <v>0.55670962690670411</v>
      </c>
      <c r="Q299" s="68">
        <v>3.2843409501776311</v>
      </c>
      <c r="R299" s="53">
        <v>2</v>
      </c>
      <c r="S299" s="54" t="s">
        <v>1285</v>
      </c>
      <c r="T299" s="54">
        <v>2</v>
      </c>
      <c r="U299" s="54" t="s">
        <v>1285</v>
      </c>
      <c r="V299" s="54">
        <v>4</v>
      </c>
      <c r="W299" s="55">
        <v>2</v>
      </c>
      <c r="X299" s="56">
        <v>138000</v>
      </c>
      <c r="Y299" s="49">
        <v>2940600</v>
      </c>
      <c r="Z299" s="49">
        <v>14873000</v>
      </c>
      <c r="AA299" s="49">
        <v>5894400</v>
      </c>
      <c r="AB299" s="49">
        <v>14938000</v>
      </c>
      <c r="AC299" s="57">
        <v>7182400</v>
      </c>
      <c r="AD299" s="64">
        <v>15333.333333333334</v>
      </c>
      <c r="AE299" s="65">
        <v>326733.33333333331</v>
      </c>
      <c r="AF299" s="65">
        <v>1652555.5555555555</v>
      </c>
      <c r="AG299" s="65">
        <v>654933.33333333337</v>
      </c>
      <c r="AH299" s="65">
        <v>1659777.7777777778</v>
      </c>
      <c r="AI299" s="66">
        <v>798044.44444444403</v>
      </c>
      <c r="AJ299" s="53">
        <v>0.44774440251337033</v>
      </c>
      <c r="AK299" s="54">
        <v>6.2704465639261517E-4</v>
      </c>
      <c r="AL299" s="54">
        <v>0.42236557559249027</v>
      </c>
      <c r="AM299" s="54">
        <v>6.2704465639261517E-4</v>
      </c>
      <c r="AN299" s="54">
        <v>1</v>
      </c>
      <c r="AO299" s="54">
        <v>0.50202017465498938</v>
      </c>
      <c r="AP299" s="3"/>
      <c r="AQ299" s="3"/>
      <c r="AR299" s="3"/>
      <c r="AS299" s="3"/>
      <c r="AT299" s="3"/>
      <c r="AU299" s="3"/>
    </row>
    <row r="300" spans="1:47" ht="18.75" x14ac:dyDescent="0.3">
      <c r="A300" s="44" t="s">
        <v>878</v>
      </c>
      <c r="B300" s="44" t="s">
        <v>879</v>
      </c>
      <c r="C300" s="45" t="s">
        <v>880</v>
      </c>
      <c r="D300" s="46">
        <v>143</v>
      </c>
      <c r="E300" s="47">
        <v>16418</v>
      </c>
      <c r="F300" s="48" t="s">
        <v>21</v>
      </c>
      <c r="G300" s="49"/>
      <c r="H300" s="44">
        <v>-0.45254619529175039</v>
      </c>
      <c r="I300" s="50">
        <v>0.274428264955831</v>
      </c>
      <c r="J300" s="50">
        <v>0.41256329765171912</v>
      </c>
      <c r="K300" s="51" t="b">
        <v>0</v>
      </c>
      <c r="L300" s="52">
        <v>7.5912701770703611E-2</v>
      </c>
      <c r="M300" s="45">
        <v>4.335912422391127E-2</v>
      </c>
      <c r="N300" s="45">
        <v>84</v>
      </c>
      <c r="O300" s="45">
        <v>-0.43981291665245759</v>
      </c>
      <c r="P300" s="45">
        <v>0.55734502807447139</v>
      </c>
      <c r="Q300" s="68">
        <v>3.6656272455592553</v>
      </c>
      <c r="R300" s="53">
        <v>2</v>
      </c>
      <c r="S300" s="54">
        <v>7</v>
      </c>
      <c r="T300" s="54">
        <v>3</v>
      </c>
      <c r="U300" s="54">
        <v>2</v>
      </c>
      <c r="V300" s="54">
        <v>7</v>
      </c>
      <c r="W300" s="55">
        <v>4</v>
      </c>
      <c r="X300" s="56">
        <v>249350</v>
      </c>
      <c r="Y300" s="49">
        <v>51345000</v>
      </c>
      <c r="Z300" s="49">
        <v>29582000</v>
      </c>
      <c r="AA300" s="49">
        <v>26274000</v>
      </c>
      <c r="AB300" s="49">
        <v>39951000</v>
      </c>
      <c r="AC300" s="57">
        <v>39670000</v>
      </c>
      <c r="AD300" s="64">
        <v>27705.555555555598</v>
      </c>
      <c r="AE300" s="65">
        <v>5705000</v>
      </c>
      <c r="AF300" s="65">
        <v>3286888.888888889</v>
      </c>
      <c r="AG300" s="65">
        <v>2919333.3333333335</v>
      </c>
      <c r="AH300" s="65">
        <v>4439000</v>
      </c>
      <c r="AI300" s="66">
        <v>4407777.7777777798</v>
      </c>
      <c r="AJ300" s="53">
        <v>0.20870014998527359</v>
      </c>
      <c r="AK300" s="54">
        <v>1</v>
      </c>
      <c r="AL300" s="54">
        <v>0.21671041255649598</v>
      </c>
      <c r="AM300" s="54">
        <v>0.54540970841365721</v>
      </c>
      <c r="AN300" s="54">
        <v>0.6899180529178498</v>
      </c>
      <c r="AO300" s="54">
        <v>0.71528001781716333</v>
      </c>
      <c r="AP300" s="3"/>
      <c r="AQ300" s="3"/>
      <c r="AR300" s="3"/>
      <c r="AS300" s="3"/>
      <c r="AT300" s="3"/>
      <c r="AU300" s="3"/>
    </row>
    <row r="301" spans="1:47" ht="18.75" x14ac:dyDescent="0.3">
      <c r="A301" s="44" t="s">
        <v>942</v>
      </c>
      <c r="B301" s="44" t="s">
        <v>682</v>
      </c>
      <c r="C301" s="45" t="s">
        <v>683</v>
      </c>
      <c r="D301" s="46">
        <v>802</v>
      </c>
      <c r="E301" s="47">
        <v>92217</v>
      </c>
      <c r="F301" s="48" t="s">
        <v>21</v>
      </c>
      <c r="G301" s="49"/>
      <c r="H301" s="44">
        <v>-0.785213107642451</v>
      </c>
      <c r="I301" s="50">
        <v>0.27631630609272861</v>
      </c>
      <c r="J301" s="50">
        <v>0.41263235043180807</v>
      </c>
      <c r="K301" s="51" t="b">
        <v>0</v>
      </c>
      <c r="L301" s="52">
        <v>-8.6162274727457883E-2</v>
      </c>
      <c r="M301" s="45">
        <v>-0.32322603638305464</v>
      </c>
      <c r="N301" s="45">
        <v>83</v>
      </c>
      <c r="O301" s="45">
        <v>-0.37465937578169944</v>
      </c>
      <c r="P301" s="45">
        <v>0.60758043525643923</v>
      </c>
      <c r="Q301" s="68">
        <v>3.2908401780167926</v>
      </c>
      <c r="R301" s="53">
        <v>4</v>
      </c>
      <c r="S301" s="54">
        <v>5</v>
      </c>
      <c r="T301" s="54" t="s">
        <v>1280</v>
      </c>
      <c r="U301" s="54" t="s">
        <v>1280</v>
      </c>
      <c r="V301" s="54">
        <v>5</v>
      </c>
      <c r="W301" s="55">
        <v>3</v>
      </c>
      <c r="X301" s="56">
        <v>197910</v>
      </c>
      <c r="Y301" s="49">
        <v>13813000</v>
      </c>
      <c r="Z301" s="49" t="s">
        <v>1280</v>
      </c>
      <c r="AA301" s="49" t="s">
        <v>1280</v>
      </c>
      <c r="AB301" s="49">
        <v>28584000</v>
      </c>
      <c r="AC301" s="57">
        <v>14208000</v>
      </c>
      <c r="AD301" s="64">
        <v>3598.3636363636365</v>
      </c>
      <c r="AE301" s="65">
        <v>251145.45454545456</v>
      </c>
      <c r="AF301" s="65" t="s">
        <v>1280</v>
      </c>
      <c r="AG301" s="65" t="s">
        <v>1280</v>
      </c>
      <c r="AH301" s="65">
        <v>519709.090909091</v>
      </c>
      <c r="AI301" s="66">
        <v>258327.27272727274</v>
      </c>
      <c r="AJ301" s="53">
        <v>0.33557397283415596</v>
      </c>
      <c r="AK301" s="54">
        <v>0.54500061922088328</v>
      </c>
      <c r="AL301" s="54">
        <v>2.002571832126787E-3</v>
      </c>
      <c r="AM301" s="54">
        <v>2.002571832126787E-3</v>
      </c>
      <c r="AN301" s="54">
        <v>1</v>
      </c>
      <c r="AO301" s="54">
        <v>0.51898401644333048</v>
      </c>
      <c r="AP301" s="3"/>
      <c r="AQ301" s="3"/>
      <c r="AR301" s="3"/>
      <c r="AS301" s="3"/>
      <c r="AT301" s="3"/>
      <c r="AU301" s="3"/>
    </row>
    <row r="302" spans="1:47" ht="18.75" x14ac:dyDescent="0.3">
      <c r="A302" s="44" t="s">
        <v>334</v>
      </c>
      <c r="B302" s="44" t="s">
        <v>335</v>
      </c>
      <c r="C302" s="45" t="s">
        <v>336</v>
      </c>
      <c r="D302" s="46">
        <v>157</v>
      </c>
      <c r="E302" s="47">
        <v>17659</v>
      </c>
      <c r="F302" s="48" t="s">
        <v>21</v>
      </c>
      <c r="G302" s="49"/>
      <c r="H302" s="44">
        <v>1.0572553683260928</v>
      </c>
      <c r="I302" s="50">
        <v>0.27383263054100104</v>
      </c>
      <c r="J302" s="50">
        <v>0.41305393428406889</v>
      </c>
      <c r="K302" s="51" t="b">
        <v>0</v>
      </c>
      <c r="L302" s="52">
        <v>-4.9049988967300721E-2</v>
      </c>
      <c r="M302" s="45">
        <v>4.8510740912048322E-2</v>
      </c>
      <c r="N302" s="45">
        <v>80</v>
      </c>
      <c r="O302" s="45">
        <v>0.18846470780641608</v>
      </c>
      <c r="P302" s="45">
        <v>0.61269329871709299</v>
      </c>
      <c r="Q302" s="68">
        <v>2.4201844996249622</v>
      </c>
      <c r="R302" s="53">
        <v>2</v>
      </c>
      <c r="S302" s="54">
        <v>2</v>
      </c>
      <c r="T302" s="54" t="s">
        <v>1280</v>
      </c>
      <c r="U302" s="54" t="s">
        <v>1285</v>
      </c>
      <c r="V302" s="54">
        <v>3</v>
      </c>
      <c r="W302" s="55" t="s">
        <v>1280</v>
      </c>
      <c r="X302" s="56">
        <v>176260</v>
      </c>
      <c r="Y302" s="49">
        <v>19608000</v>
      </c>
      <c r="Z302" s="49" t="s">
        <v>1280</v>
      </c>
      <c r="AA302" s="49">
        <v>9599000</v>
      </c>
      <c r="AB302" s="49">
        <v>14724000</v>
      </c>
      <c r="AC302" s="57" t="s">
        <v>1280</v>
      </c>
      <c r="AD302" s="64">
        <v>35252</v>
      </c>
      <c r="AE302" s="65">
        <v>3921600</v>
      </c>
      <c r="AF302" s="65" t="s">
        <v>1280</v>
      </c>
      <c r="AG302" s="65">
        <v>1919800</v>
      </c>
      <c r="AH302" s="65">
        <v>2944800</v>
      </c>
      <c r="AI302" s="66" t="s">
        <v>1280</v>
      </c>
      <c r="AJ302" s="53">
        <v>0.38630649884869572</v>
      </c>
      <c r="AK302" s="54">
        <v>1</v>
      </c>
      <c r="AL302" s="54">
        <v>2.3531690941103344E-4</v>
      </c>
      <c r="AM302" s="54">
        <v>2.3531690941103344E-4</v>
      </c>
      <c r="AN302" s="54">
        <v>0.66582565261189153</v>
      </c>
      <c r="AO302" s="54">
        <v>2.3531690941103344E-4</v>
      </c>
      <c r="AP302" s="3"/>
      <c r="AQ302" s="3"/>
      <c r="AR302" s="3"/>
      <c r="AS302" s="3"/>
      <c r="AT302" s="3"/>
      <c r="AU302" s="3"/>
    </row>
    <row r="303" spans="1:47" ht="18.75" x14ac:dyDescent="0.3">
      <c r="A303" s="44" t="s">
        <v>561</v>
      </c>
      <c r="B303" s="44" t="s">
        <v>41</v>
      </c>
      <c r="C303" s="45">
        <v>1452500</v>
      </c>
      <c r="D303" s="46">
        <v>722</v>
      </c>
      <c r="E303" s="47">
        <v>81032</v>
      </c>
      <c r="F303" s="48" t="s">
        <v>21</v>
      </c>
      <c r="G303" s="49"/>
      <c r="H303" s="44">
        <v>0.80961433597582566</v>
      </c>
      <c r="I303" s="50">
        <v>0.27299554212500721</v>
      </c>
      <c r="J303" s="50">
        <v>0.41318244213514604</v>
      </c>
      <c r="K303" s="51" t="b">
        <v>0</v>
      </c>
      <c r="L303" s="52">
        <v>0.29826345405392585</v>
      </c>
      <c r="M303" s="45">
        <v>0.23252203734321433</v>
      </c>
      <c r="N303" s="45">
        <v>75</v>
      </c>
      <c r="O303" s="45">
        <v>0.25398305717583802</v>
      </c>
      <c r="P303" s="45">
        <v>0.67838896364793011</v>
      </c>
      <c r="Q303" s="68">
        <v>2.2165262439596032</v>
      </c>
      <c r="R303" s="53">
        <v>5</v>
      </c>
      <c r="S303" s="54">
        <v>2</v>
      </c>
      <c r="T303" s="54" t="s">
        <v>1280</v>
      </c>
      <c r="U303" s="54">
        <v>2</v>
      </c>
      <c r="V303" s="54">
        <v>2</v>
      </c>
      <c r="W303" s="55" t="s">
        <v>1280</v>
      </c>
      <c r="X303" s="56">
        <v>386620</v>
      </c>
      <c r="Y303" s="49">
        <v>8198300</v>
      </c>
      <c r="Z303" s="49" t="s">
        <v>1280</v>
      </c>
      <c r="AA303" s="49">
        <v>8002600</v>
      </c>
      <c r="AB303" s="49">
        <v>6331600</v>
      </c>
      <c r="AC303" s="57" t="s">
        <v>1280</v>
      </c>
      <c r="AD303" s="64">
        <v>11715.757575757576</v>
      </c>
      <c r="AE303" s="65">
        <v>248433.33333333334</v>
      </c>
      <c r="AF303" s="65" t="s">
        <v>1280</v>
      </c>
      <c r="AG303" s="65">
        <v>242503.03030303001</v>
      </c>
      <c r="AH303" s="65">
        <v>191866.66666666666</v>
      </c>
      <c r="AI303" s="66" t="s">
        <v>1280</v>
      </c>
      <c r="AJ303" s="53">
        <v>1</v>
      </c>
      <c r="AK303" s="54">
        <v>0.4934327182778428</v>
      </c>
      <c r="AL303" s="54">
        <v>1.8328820004881612E-3</v>
      </c>
      <c r="AM303" s="54">
        <v>0.51336951209143966</v>
      </c>
      <c r="AN303" s="54">
        <v>0.33789799906538287</v>
      </c>
      <c r="AO303" s="54">
        <v>1.8328820004881612E-3</v>
      </c>
      <c r="AP303" s="3"/>
      <c r="AQ303" s="3"/>
      <c r="AR303" s="3"/>
      <c r="AS303" s="3"/>
      <c r="AT303" s="3"/>
      <c r="AU303" s="3"/>
    </row>
    <row r="304" spans="1:47" ht="18.75" x14ac:dyDescent="0.3">
      <c r="A304" s="44" t="s">
        <v>446</v>
      </c>
      <c r="B304" s="44" t="s">
        <v>447</v>
      </c>
      <c r="C304" s="45" t="s">
        <v>448</v>
      </c>
      <c r="D304" s="46">
        <v>284</v>
      </c>
      <c r="E304" s="47">
        <v>33284</v>
      </c>
      <c r="F304" s="48" t="s">
        <v>21</v>
      </c>
      <c r="G304" s="49"/>
      <c r="H304" s="44">
        <v>-0.5782694211978926</v>
      </c>
      <c r="I304" s="50">
        <v>0.27877323951186228</v>
      </c>
      <c r="J304" s="50">
        <v>0.41354440828249767</v>
      </c>
      <c r="K304" s="51" t="b">
        <v>0</v>
      </c>
      <c r="L304" s="52">
        <v>-0.10389365071017399</v>
      </c>
      <c r="M304" s="45">
        <v>-0.18283162949734846</v>
      </c>
      <c r="N304" s="45">
        <v>88</v>
      </c>
      <c r="O304" s="45">
        <v>-0.32528520440815062</v>
      </c>
      <c r="P304" s="45">
        <v>0.59080607235164395</v>
      </c>
      <c r="Q304" s="68">
        <v>3.2562968187424319</v>
      </c>
      <c r="R304" s="53">
        <v>2</v>
      </c>
      <c r="S304" s="54">
        <v>5</v>
      </c>
      <c r="T304" s="54">
        <v>4</v>
      </c>
      <c r="U304" s="54">
        <v>4</v>
      </c>
      <c r="V304" s="54">
        <v>6</v>
      </c>
      <c r="W304" s="55" t="s">
        <v>1285</v>
      </c>
      <c r="X304" s="56">
        <v>323600</v>
      </c>
      <c r="Y304" s="49">
        <v>22533000</v>
      </c>
      <c r="Z304" s="49">
        <v>41018000</v>
      </c>
      <c r="AA304" s="49">
        <v>39734000</v>
      </c>
      <c r="AB304" s="49">
        <v>39566000</v>
      </c>
      <c r="AC304" s="57">
        <v>1695500</v>
      </c>
      <c r="AD304" s="64">
        <v>32360</v>
      </c>
      <c r="AE304" s="65">
        <v>2253300</v>
      </c>
      <c r="AF304" s="65">
        <v>4101800</v>
      </c>
      <c r="AG304" s="65">
        <v>3973400</v>
      </c>
      <c r="AH304" s="65">
        <v>3956600</v>
      </c>
      <c r="AI304" s="66">
        <v>169550</v>
      </c>
      <c r="AJ304" s="53">
        <v>0.32836960117385539</v>
      </c>
      <c r="AK304" s="54">
        <v>0.53206158323139463</v>
      </c>
      <c r="AL304" s="54">
        <v>0.36430721369540248</v>
      </c>
      <c r="AM304" s="54">
        <v>1</v>
      </c>
      <c r="AN304" s="54">
        <v>0.82838656216834905</v>
      </c>
      <c r="AO304" s="54">
        <v>2.1790104623380642E-4</v>
      </c>
      <c r="AP304" s="3"/>
      <c r="AQ304" s="3"/>
      <c r="AR304" s="3"/>
      <c r="AS304" s="3"/>
      <c r="AT304" s="3"/>
      <c r="AU304" s="3"/>
    </row>
    <row r="305" spans="1:47" ht="18.75" x14ac:dyDescent="0.3">
      <c r="A305" s="44" t="s">
        <v>1156</v>
      </c>
      <c r="B305" s="44" t="s">
        <v>671</v>
      </c>
      <c r="C305" s="45" t="s">
        <v>1157</v>
      </c>
      <c r="D305" s="46">
        <v>754</v>
      </c>
      <c r="E305" s="47">
        <v>87003</v>
      </c>
      <c r="F305" s="48" t="s">
        <v>21</v>
      </c>
      <c r="G305" s="49"/>
      <c r="H305" s="44">
        <v>-1.0080064137195337</v>
      </c>
      <c r="I305" s="50">
        <v>0.28009610057087309</v>
      </c>
      <c r="J305" s="50">
        <v>0.41413548863284205</v>
      </c>
      <c r="K305" s="51" t="b">
        <v>0</v>
      </c>
      <c r="L305" s="52">
        <v>-0.56953744272278184</v>
      </c>
      <c r="M305" s="45">
        <v>-0.72924997972240491</v>
      </c>
      <c r="N305" s="45">
        <v>91</v>
      </c>
      <c r="O305" s="45">
        <v>-0.38330439535263522</v>
      </c>
      <c r="P305" s="45">
        <v>0.15714531904925214</v>
      </c>
      <c r="Q305" s="68">
        <v>3.3560254739335682</v>
      </c>
      <c r="R305" s="53" t="s">
        <v>1280</v>
      </c>
      <c r="S305" s="54">
        <v>3</v>
      </c>
      <c r="T305" s="54" t="s">
        <v>1280</v>
      </c>
      <c r="U305" s="54">
        <v>3</v>
      </c>
      <c r="V305" s="54">
        <v>2</v>
      </c>
      <c r="W305" s="55" t="s">
        <v>1285</v>
      </c>
      <c r="X305" s="56" t="s">
        <v>1280</v>
      </c>
      <c r="Y305" s="49">
        <v>10943000</v>
      </c>
      <c r="Z305" s="49" t="s">
        <v>1280</v>
      </c>
      <c r="AA305" s="49">
        <v>14874000</v>
      </c>
      <c r="AB305" s="49">
        <v>7091900</v>
      </c>
      <c r="AC305" s="57">
        <v>2529500</v>
      </c>
      <c r="AD305" s="64" t="s">
        <v>1280</v>
      </c>
      <c r="AE305" s="65">
        <v>227979.16666666666</v>
      </c>
      <c r="AF305" s="65" t="s">
        <v>1280</v>
      </c>
      <c r="AG305" s="65">
        <v>309875</v>
      </c>
      <c r="AH305" s="65">
        <v>147747.91666666666</v>
      </c>
      <c r="AI305" s="66">
        <v>52697.916666666664</v>
      </c>
      <c r="AJ305" s="53">
        <v>2.7940557228088954E-3</v>
      </c>
      <c r="AK305" s="54">
        <v>0.69026172945908537</v>
      </c>
      <c r="AL305" s="54">
        <v>2.7940557228088954E-3</v>
      </c>
      <c r="AM305" s="54">
        <v>1</v>
      </c>
      <c r="AN305" s="54">
        <v>0.39665050548696101</v>
      </c>
      <c r="AO305" s="54">
        <v>2.7940557228088954E-3</v>
      </c>
      <c r="AP305" s="3"/>
      <c r="AQ305" s="3"/>
      <c r="AR305" s="3"/>
      <c r="AS305" s="3"/>
      <c r="AT305" s="3"/>
      <c r="AU305" s="3"/>
    </row>
    <row r="306" spans="1:47" ht="18.75" x14ac:dyDescent="0.3">
      <c r="A306" s="44" t="s">
        <v>687</v>
      </c>
      <c r="B306" s="44" t="s">
        <v>688</v>
      </c>
      <c r="C306" s="45" t="s">
        <v>689</v>
      </c>
      <c r="D306" s="46">
        <v>716</v>
      </c>
      <c r="E306" s="47">
        <v>84183</v>
      </c>
      <c r="F306" s="48" t="s">
        <v>21</v>
      </c>
      <c r="G306" s="49"/>
      <c r="H306" s="44">
        <v>-0.74462094712028892</v>
      </c>
      <c r="I306" s="50">
        <v>0.28443255085057989</v>
      </c>
      <c r="J306" s="50">
        <v>0.41506769635524365</v>
      </c>
      <c r="K306" s="51" t="b">
        <v>0</v>
      </c>
      <c r="L306" s="52">
        <v>6.1266632296139586E-2</v>
      </c>
      <c r="M306" s="45">
        <v>-0.16121882782228619</v>
      </c>
      <c r="N306" s="45">
        <v>85</v>
      </c>
      <c r="O306" s="45">
        <v>-0.20894622782675362</v>
      </c>
      <c r="P306" s="45">
        <v>0.40815316020486847</v>
      </c>
      <c r="Q306" s="68">
        <v>3.3071448110656001</v>
      </c>
      <c r="R306" s="53">
        <v>3</v>
      </c>
      <c r="S306" s="54" t="s">
        <v>1280</v>
      </c>
      <c r="T306" s="54">
        <v>6</v>
      </c>
      <c r="U306" s="54">
        <v>2</v>
      </c>
      <c r="V306" s="54">
        <v>6</v>
      </c>
      <c r="W306" s="55" t="s">
        <v>1280</v>
      </c>
      <c r="X306" s="56">
        <v>116630</v>
      </c>
      <c r="Y306" s="49" t="s">
        <v>1280</v>
      </c>
      <c r="Z306" s="49">
        <v>32441000</v>
      </c>
      <c r="AA306" s="49">
        <v>10384000</v>
      </c>
      <c r="AB306" s="49">
        <v>20077000</v>
      </c>
      <c r="AC306" s="57" t="s">
        <v>1280</v>
      </c>
      <c r="AD306" s="64">
        <v>2776.9047619047601</v>
      </c>
      <c r="AE306" s="65" t="s">
        <v>1280</v>
      </c>
      <c r="AF306" s="65">
        <v>772404.76190476201</v>
      </c>
      <c r="AG306" s="65">
        <v>247238.095238095</v>
      </c>
      <c r="AH306" s="65">
        <v>478023.80952380999</v>
      </c>
      <c r="AI306" s="66" t="s">
        <v>1280</v>
      </c>
      <c r="AJ306" s="53">
        <v>0.28154964919039144</v>
      </c>
      <c r="AK306" s="54">
        <v>2.1772028204861348E-3</v>
      </c>
      <c r="AL306" s="54">
        <v>0.68545319556015505</v>
      </c>
      <c r="AM306" s="54">
        <v>0.62171690218764464</v>
      </c>
      <c r="AN306" s="54">
        <v>1</v>
      </c>
      <c r="AO306" s="54">
        <v>2.1772028204861348E-3</v>
      </c>
      <c r="AP306" s="3"/>
      <c r="AQ306" s="3"/>
      <c r="AR306" s="3"/>
      <c r="AS306" s="3"/>
      <c r="AT306" s="3"/>
      <c r="AU306" s="3"/>
    </row>
    <row r="307" spans="1:47" ht="18.75" x14ac:dyDescent="0.3">
      <c r="A307" s="44" t="s">
        <v>1153</v>
      </c>
      <c r="B307" s="44" t="s">
        <v>1154</v>
      </c>
      <c r="C307" s="45" t="s">
        <v>1155</v>
      </c>
      <c r="D307" s="46">
        <v>299</v>
      </c>
      <c r="E307" s="47">
        <v>34748</v>
      </c>
      <c r="F307" s="48" t="s">
        <v>21</v>
      </c>
      <c r="G307" s="49"/>
      <c r="H307" s="44">
        <v>-0.9420189643034883</v>
      </c>
      <c r="I307" s="50">
        <v>0.28179245765343774</v>
      </c>
      <c r="J307" s="50">
        <v>0.41527309548927671</v>
      </c>
      <c r="K307" s="51" t="b">
        <v>0</v>
      </c>
      <c r="L307" s="52">
        <v>-0.30440058600875697</v>
      </c>
      <c r="M307" s="45">
        <v>-0.1307181905240048</v>
      </c>
      <c r="N307" s="45">
        <v>83</v>
      </c>
      <c r="O307" s="45">
        <v>-0.28709300586867836</v>
      </c>
      <c r="P307" s="45">
        <v>0.54837370620056836</v>
      </c>
      <c r="Q307" s="68">
        <v>3.3920273987510252</v>
      </c>
      <c r="R307" s="53">
        <v>3</v>
      </c>
      <c r="S307" s="54" t="s">
        <v>1280</v>
      </c>
      <c r="T307" s="54" t="s">
        <v>1280</v>
      </c>
      <c r="U307" s="54" t="s">
        <v>1280</v>
      </c>
      <c r="V307" s="54">
        <v>3</v>
      </c>
      <c r="W307" s="55">
        <v>3</v>
      </c>
      <c r="X307" s="56">
        <v>160510</v>
      </c>
      <c r="Y307" s="49" t="s">
        <v>1280</v>
      </c>
      <c r="Z307" s="49" t="s">
        <v>1280</v>
      </c>
      <c r="AA307" s="49" t="s">
        <v>1280</v>
      </c>
      <c r="AB307" s="49">
        <v>5263100</v>
      </c>
      <c r="AC307" s="57">
        <v>9327600</v>
      </c>
      <c r="AD307" s="64">
        <v>8447.894736842105</v>
      </c>
      <c r="AE307" s="65" t="s">
        <v>1280</v>
      </c>
      <c r="AF307" s="65" t="s">
        <v>1280</v>
      </c>
      <c r="AG307" s="65" t="s">
        <v>1280</v>
      </c>
      <c r="AH307" s="65">
        <v>277005.26315789501</v>
      </c>
      <c r="AI307" s="66">
        <v>490926.315789474</v>
      </c>
      <c r="AJ307" s="53">
        <v>0.79878826752633303</v>
      </c>
      <c r="AK307" s="54">
        <v>2.0304302101997245E-3</v>
      </c>
      <c r="AL307" s="54">
        <v>2.0304302101997245E-3</v>
      </c>
      <c r="AM307" s="54">
        <v>2.0304302101997245E-3</v>
      </c>
      <c r="AN307" s="54">
        <v>0.54041534285905624</v>
      </c>
      <c r="AO307" s="54">
        <v>1</v>
      </c>
      <c r="AP307" s="3"/>
      <c r="AQ307" s="3"/>
      <c r="AR307" s="3"/>
      <c r="AS307" s="3"/>
      <c r="AT307" s="3"/>
      <c r="AU307" s="3"/>
    </row>
    <row r="308" spans="1:47" ht="18.75" x14ac:dyDescent="0.3">
      <c r="A308" s="44" t="s">
        <v>794</v>
      </c>
      <c r="B308" s="44" t="s">
        <v>795</v>
      </c>
      <c r="C308" s="45" t="s">
        <v>796</v>
      </c>
      <c r="D308" s="46">
        <v>543</v>
      </c>
      <c r="E308" s="47">
        <v>60808</v>
      </c>
      <c r="F308" s="48" t="s">
        <v>21</v>
      </c>
      <c r="G308" s="49"/>
      <c r="H308" s="44">
        <v>-0.52881250619570441</v>
      </c>
      <c r="I308" s="50">
        <v>0.28654251390836771</v>
      </c>
      <c r="J308" s="50">
        <v>0.41544027906455899</v>
      </c>
      <c r="K308" s="51" t="b">
        <v>0</v>
      </c>
      <c r="L308" s="52">
        <v>-0.31987908558041778</v>
      </c>
      <c r="M308" s="45">
        <v>-0.33945574669482825</v>
      </c>
      <c r="N308" s="45">
        <v>116</v>
      </c>
      <c r="O308" s="45">
        <v>-0.37607525547866238</v>
      </c>
      <c r="P308" s="45">
        <v>0.67116699270882352</v>
      </c>
      <c r="Q308" s="68">
        <v>3.1677791317489352</v>
      </c>
      <c r="R308" s="53">
        <v>9</v>
      </c>
      <c r="S308" s="54">
        <v>17</v>
      </c>
      <c r="T308" s="54">
        <v>7</v>
      </c>
      <c r="U308" s="54">
        <v>6</v>
      </c>
      <c r="V308" s="54">
        <v>20</v>
      </c>
      <c r="W308" s="55">
        <v>9</v>
      </c>
      <c r="X308" s="56">
        <v>852860</v>
      </c>
      <c r="Y308" s="49">
        <v>101310000</v>
      </c>
      <c r="Z308" s="49">
        <v>67661000</v>
      </c>
      <c r="AA308" s="49">
        <v>35191000</v>
      </c>
      <c r="AB308" s="49">
        <v>158330000</v>
      </c>
      <c r="AC308" s="57">
        <v>62502000</v>
      </c>
      <c r="AD308" s="64">
        <v>20306.190476190499</v>
      </c>
      <c r="AE308" s="65">
        <v>2412142.8571428573</v>
      </c>
      <c r="AF308" s="65">
        <v>1610976.1904761901</v>
      </c>
      <c r="AG308" s="65">
        <v>837880.95238095196</v>
      </c>
      <c r="AH308" s="65">
        <v>3769761.9047619002</v>
      </c>
      <c r="AI308" s="66">
        <v>1488142.857142857</v>
      </c>
      <c r="AJ308" s="53">
        <v>0.26107066065754186</v>
      </c>
      <c r="AK308" s="54">
        <v>0.72164081893098242</v>
      </c>
      <c r="AL308" s="54">
        <v>0.18128321384191928</v>
      </c>
      <c r="AM308" s="54">
        <v>0.2671746260708629</v>
      </c>
      <c r="AN308" s="54">
        <v>1</v>
      </c>
      <c r="AO308" s="54">
        <v>0.41216844548001413</v>
      </c>
      <c r="AP308" s="3"/>
      <c r="AQ308" s="3"/>
      <c r="AR308" s="3"/>
      <c r="AS308" s="3"/>
      <c r="AT308" s="3"/>
      <c r="AU308" s="3"/>
    </row>
    <row r="309" spans="1:47" ht="18.75" x14ac:dyDescent="0.3">
      <c r="A309" s="44" t="s">
        <v>640</v>
      </c>
      <c r="B309" s="44" t="s">
        <v>641</v>
      </c>
      <c r="C309" s="45" t="s">
        <v>642</v>
      </c>
      <c r="D309" s="46">
        <v>337</v>
      </c>
      <c r="E309" s="47">
        <v>36582</v>
      </c>
      <c r="F309" s="48" t="s">
        <v>21</v>
      </c>
      <c r="G309" s="49"/>
      <c r="H309" s="44">
        <v>0.35971413549928916</v>
      </c>
      <c r="I309" s="50">
        <v>0.28426893083789695</v>
      </c>
      <c r="J309" s="50">
        <v>0.41618457848162693</v>
      </c>
      <c r="K309" s="51" t="b">
        <v>0</v>
      </c>
      <c r="L309" s="52">
        <v>-0.66031952907581859</v>
      </c>
      <c r="M309" s="45">
        <v>-0.51789931593292493</v>
      </c>
      <c r="N309" s="45">
        <v>133</v>
      </c>
      <c r="O309" s="45">
        <v>0.18424880859174905</v>
      </c>
      <c r="P309" s="45">
        <v>0.80988866793778513</v>
      </c>
      <c r="Q309" s="68">
        <v>2.6251355543693569</v>
      </c>
      <c r="R309" s="53">
        <v>18</v>
      </c>
      <c r="S309" s="54">
        <v>21</v>
      </c>
      <c r="T309" s="54">
        <v>15</v>
      </c>
      <c r="U309" s="54">
        <v>20</v>
      </c>
      <c r="V309" s="54">
        <v>25</v>
      </c>
      <c r="W309" s="55">
        <v>18</v>
      </c>
      <c r="X309" s="56">
        <v>106280000</v>
      </c>
      <c r="Y309" s="49">
        <v>3964900000</v>
      </c>
      <c r="Z309" s="49">
        <v>2503500000</v>
      </c>
      <c r="AA309" s="49">
        <v>2301600000</v>
      </c>
      <c r="AB309" s="49">
        <v>2669600000</v>
      </c>
      <c r="AC309" s="57">
        <v>2768400000</v>
      </c>
      <c r="AD309" s="64">
        <v>4830909.0909090899</v>
      </c>
      <c r="AE309" s="65">
        <v>180222727.27272701</v>
      </c>
      <c r="AF309" s="65">
        <v>113795454.54545455</v>
      </c>
      <c r="AG309" s="65">
        <v>104618181.81818201</v>
      </c>
      <c r="AH309" s="65">
        <v>121345454.54545455</v>
      </c>
      <c r="AI309" s="66">
        <v>125836363.63636364</v>
      </c>
      <c r="AJ309" s="53">
        <v>1</v>
      </c>
      <c r="AK309" s="54">
        <v>0.8680987797623585</v>
      </c>
      <c r="AL309" s="54">
        <v>0.20617447984239745</v>
      </c>
      <c r="AM309" s="54">
        <v>0.53710795312591131</v>
      </c>
      <c r="AN309" s="54">
        <v>0.51826408515748956</v>
      </c>
      <c r="AO309" s="54">
        <v>0.56114848976151821</v>
      </c>
      <c r="AP309" s="3"/>
      <c r="AQ309" s="3"/>
      <c r="AR309" s="3"/>
      <c r="AS309" s="3"/>
      <c r="AT309" s="3"/>
      <c r="AU309" s="3"/>
    </row>
    <row r="310" spans="1:47" ht="18.75" x14ac:dyDescent="0.3">
      <c r="A310" s="44" t="s">
        <v>349</v>
      </c>
      <c r="B310" s="44" t="s">
        <v>350</v>
      </c>
      <c r="C310" s="45" t="s">
        <v>351</v>
      </c>
      <c r="D310" s="46">
        <v>1296</v>
      </c>
      <c r="E310" s="47">
        <v>152165</v>
      </c>
      <c r="F310" s="48" t="s">
        <v>21</v>
      </c>
      <c r="G310" s="49"/>
      <c r="H310" s="44">
        <v>-1.402382159805303</v>
      </c>
      <c r="I310" s="50">
        <v>0.28613266366071577</v>
      </c>
      <c r="J310" s="50">
        <v>0.41619296532467742</v>
      </c>
      <c r="K310" s="51" t="b">
        <v>0</v>
      </c>
      <c r="L310" s="52">
        <v>2.9287214509506547E-2</v>
      </c>
      <c r="M310" s="45">
        <v>0.32069923602561645</v>
      </c>
      <c r="N310" s="45">
        <v>84</v>
      </c>
      <c r="O310" s="45">
        <v>-0.28672947061121995</v>
      </c>
      <c r="P310" s="45">
        <v>0.17823020948379631</v>
      </c>
      <c r="Q310" s="68">
        <v>3.276576204160214</v>
      </c>
      <c r="R310" s="53" t="s">
        <v>1280</v>
      </c>
      <c r="S310" s="54">
        <v>4</v>
      </c>
      <c r="T310" s="54">
        <v>4</v>
      </c>
      <c r="U310" s="54">
        <v>10</v>
      </c>
      <c r="V310" s="54" t="s">
        <v>1280</v>
      </c>
      <c r="W310" s="55" t="s">
        <v>1280</v>
      </c>
      <c r="X310" s="56" t="s">
        <v>1280</v>
      </c>
      <c r="Y310" s="49">
        <v>5863200</v>
      </c>
      <c r="Z310" s="49">
        <v>19703000</v>
      </c>
      <c r="AA310" s="49">
        <v>32963000</v>
      </c>
      <c r="AB310" s="49" t="s">
        <v>1280</v>
      </c>
      <c r="AC310" s="57" t="s">
        <v>1280</v>
      </c>
      <c r="AD310" s="64" t="s">
        <v>1280</v>
      </c>
      <c r="AE310" s="65">
        <v>78176</v>
      </c>
      <c r="AF310" s="65">
        <v>262706.66666666698</v>
      </c>
      <c r="AG310" s="65">
        <v>439506.66666666698</v>
      </c>
      <c r="AH310" s="65" t="s">
        <v>1280</v>
      </c>
      <c r="AI310" s="66" t="s">
        <v>1280</v>
      </c>
      <c r="AJ310" s="53">
        <v>1.9699542299822671E-3</v>
      </c>
      <c r="AK310" s="54">
        <v>0.16688340465877066</v>
      </c>
      <c r="AL310" s="54">
        <v>0.21094109903949948</v>
      </c>
      <c r="AM310" s="54">
        <v>1</v>
      </c>
      <c r="AN310" s="54">
        <v>1.9699542299822671E-3</v>
      </c>
      <c r="AO310" s="54">
        <v>1.9699542299822671E-3</v>
      </c>
      <c r="AP310" s="3"/>
      <c r="AQ310" s="3"/>
      <c r="AR310" s="3"/>
      <c r="AS310" s="3"/>
      <c r="AT310" s="3"/>
      <c r="AU310" s="3"/>
    </row>
    <row r="311" spans="1:47" ht="18.75" x14ac:dyDescent="0.3">
      <c r="A311" s="44" t="s">
        <v>316</v>
      </c>
      <c r="B311" s="44" t="s">
        <v>317</v>
      </c>
      <c r="C311" s="45" t="s">
        <v>318</v>
      </c>
      <c r="D311" s="46">
        <v>1290</v>
      </c>
      <c r="E311" s="47">
        <v>153301</v>
      </c>
      <c r="F311" s="48" t="s">
        <v>21</v>
      </c>
      <c r="G311" s="49"/>
      <c r="H311" s="44">
        <v>0.87552403123771694</v>
      </c>
      <c r="I311" s="50">
        <v>0.29273293254407251</v>
      </c>
      <c r="J311" s="50">
        <v>0.41633128184045864</v>
      </c>
      <c r="K311" s="51" t="b">
        <v>0</v>
      </c>
      <c r="L311" s="52">
        <v>0.42865100527804301</v>
      </c>
      <c r="M311" s="45">
        <v>0.38763506336804288</v>
      </c>
      <c r="N311" s="45">
        <v>77</v>
      </c>
      <c r="O311" s="45">
        <v>0.21811623678845968</v>
      </c>
      <c r="P311" s="45">
        <v>0.62120757436699914</v>
      </c>
      <c r="Q311" s="68">
        <v>2.4453088004715053</v>
      </c>
      <c r="R311" s="53" t="s">
        <v>1285</v>
      </c>
      <c r="S311" s="54">
        <v>4</v>
      </c>
      <c r="T311" s="54">
        <v>3</v>
      </c>
      <c r="U311" s="54" t="s">
        <v>1285</v>
      </c>
      <c r="V311" s="54">
        <v>2</v>
      </c>
      <c r="W311" s="55" t="s">
        <v>1280</v>
      </c>
      <c r="X311" s="56">
        <v>87841</v>
      </c>
      <c r="Y311" s="49">
        <v>7076400</v>
      </c>
      <c r="Z311" s="49">
        <v>9735700</v>
      </c>
      <c r="AA311" s="49">
        <v>2416800</v>
      </c>
      <c r="AB311" s="49">
        <v>6479900</v>
      </c>
      <c r="AC311" s="57" t="s">
        <v>1280</v>
      </c>
      <c r="AD311" s="64">
        <v>1098.0125</v>
      </c>
      <c r="AE311" s="65">
        <v>88455</v>
      </c>
      <c r="AF311" s="65">
        <v>121696.25</v>
      </c>
      <c r="AG311" s="65">
        <v>30210</v>
      </c>
      <c r="AH311" s="65">
        <v>80998.75</v>
      </c>
      <c r="AI311" s="66" t="s">
        <v>1280</v>
      </c>
      <c r="AJ311" s="53">
        <v>1.0432635712467454E-2</v>
      </c>
      <c r="AK311" s="54">
        <v>1</v>
      </c>
      <c r="AL311" s="54">
        <v>0.51749387445734407</v>
      </c>
      <c r="AM311" s="54">
        <v>1.0432635712467454E-2</v>
      </c>
      <c r="AN311" s="54">
        <v>0.81194001026402707</v>
      </c>
      <c r="AO311" s="54">
        <v>1.0432635712467454E-2</v>
      </c>
      <c r="AP311" s="3"/>
      <c r="AQ311" s="3"/>
      <c r="AR311" s="3"/>
      <c r="AS311" s="3"/>
      <c r="AT311" s="3"/>
      <c r="AU311" s="3"/>
    </row>
    <row r="312" spans="1:47" ht="18.75" x14ac:dyDescent="0.3">
      <c r="A312" s="44" t="s">
        <v>431</v>
      </c>
      <c r="B312" s="44" t="s">
        <v>432</v>
      </c>
      <c r="C312" s="45" t="s">
        <v>433</v>
      </c>
      <c r="D312" s="46">
        <v>420</v>
      </c>
      <c r="E312" s="47">
        <v>46817</v>
      </c>
      <c r="F312" s="48" t="s">
        <v>21</v>
      </c>
      <c r="G312" s="49"/>
      <c r="H312" s="44">
        <v>0.53035494806872996</v>
      </c>
      <c r="I312" s="50">
        <v>0.28997027813450871</v>
      </c>
      <c r="J312" s="50">
        <v>0.41636757885980741</v>
      </c>
      <c r="K312" s="51" t="b">
        <v>0</v>
      </c>
      <c r="L312" s="52">
        <v>-0.15101240244803882</v>
      </c>
      <c r="M312" s="45">
        <v>0.1210753010922343</v>
      </c>
      <c r="N312" s="45">
        <v>89</v>
      </c>
      <c r="O312" s="45">
        <v>0.22096703502178908</v>
      </c>
      <c r="P312" s="45">
        <v>0.78531522532288167</v>
      </c>
      <c r="Q312" s="68">
        <v>2.2652011092073319</v>
      </c>
      <c r="R312" s="53">
        <v>8</v>
      </c>
      <c r="S312" s="54">
        <v>4</v>
      </c>
      <c r="T312" s="54">
        <v>2</v>
      </c>
      <c r="U312" s="54">
        <v>4</v>
      </c>
      <c r="V312" s="54">
        <v>5</v>
      </c>
      <c r="W312" s="55" t="s">
        <v>1280</v>
      </c>
      <c r="X312" s="56">
        <v>606650</v>
      </c>
      <c r="Y312" s="49">
        <v>19085000</v>
      </c>
      <c r="Z312" s="49">
        <v>13673000</v>
      </c>
      <c r="AA312" s="49">
        <v>13933000</v>
      </c>
      <c r="AB312" s="49">
        <v>22495000</v>
      </c>
      <c r="AC312" s="57" t="s">
        <v>1280</v>
      </c>
      <c r="AD312" s="64">
        <v>18957.8125</v>
      </c>
      <c r="AE312" s="65">
        <v>596406.25</v>
      </c>
      <c r="AF312" s="65">
        <v>427281.25</v>
      </c>
      <c r="AG312" s="65">
        <v>435406.25</v>
      </c>
      <c r="AH312" s="65">
        <v>702968.75</v>
      </c>
      <c r="AI312" s="66" t="s">
        <v>1280</v>
      </c>
      <c r="AJ312" s="53">
        <v>1</v>
      </c>
      <c r="AK312" s="54">
        <v>0.73205281592256677</v>
      </c>
      <c r="AL312" s="54">
        <v>0.19727155567727539</v>
      </c>
      <c r="AM312" s="54">
        <v>0.56962588350079657</v>
      </c>
      <c r="AN312" s="54">
        <v>0.76507544163851893</v>
      </c>
      <c r="AO312" s="54">
        <v>1.1327045872348868E-3</v>
      </c>
      <c r="AP312" s="3"/>
      <c r="AQ312" s="3"/>
      <c r="AR312" s="3"/>
      <c r="AS312" s="3"/>
      <c r="AT312" s="3"/>
      <c r="AU312" s="3"/>
    </row>
    <row r="313" spans="1:47" ht="18.75" x14ac:dyDescent="0.3">
      <c r="A313" s="44" t="s">
        <v>963</v>
      </c>
      <c r="B313" s="44" t="s">
        <v>964</v>
      </c>
      <c r="C313" s="45" t="s">
        <v>965</v>
      </c>
      <c r="D313" s="46">
        <v>262</v>
      </c>
      <c r="E313" s="47">
        <v>29260</v>
      </c>
      <c r="F313" s="48" t="s">
        <v>21</v>
      </c>
      <c r="G313" s="49"/>
      <c r="H313" s="44">
        <v>-0.74996849068987048</v>
      </c>
      <c r="I313" s="50">
        <v>0.28354876675377205</v>
      </c>
      <c r="J313" s="50">
        <v>0.41649130329734385</v>
      </c>
      <c r="K313" s="51" t="b">
        <v>0</v>
      </c>
      <c r="L313" s="52">
        <v>-0.3066393539143849</v>
      </c>
      <c r="M313" s="45">
        <v>-0.43221616594365148</v>
      </c>
      <c r="N313" s="45">
        <v>96</v>
      </c>
      <c r="O313" s="45">
        <v>-0.3003491002382575</v>
      </c>
      <c r="P313" s="45">
        <v>0.70169715821513279</v>
      </c>
      <c r="Q313" s="68">
        <v>3.2804868699173255</v>
      </c>
      <c r="R313" s="53">
        <v>12</v>
      </c>
      <c r="S313" s="54">
        <v>3</v>
      </c>
      <c r="T313" s="54">
        <v>2</v>
      </c>
      <c r="U313" s="54">
        <v>3</v>
      </c>
      <c r="V313" s="54">
        <v>6</v>
      </c>
      <c r="W313" s="55">
        <v>8</v>
      </c>
      <c r="X313" s="56">
        <v>2077000</v>
      </c>
      <c r="Y313" s="49">
        <v>16047000</v>
      </c>
      <c r="Z313" s="49">
        <v>4553100</v>
      </c>
      <c r="AA313" s="49">
        <v>30984000</v>
      </c>
      <c r="AB313" s="49">
        <v>34720000</v>
      </c>
      <c r="AC313" s="57">
        <v>125480000</v>
      </c>
      <c r="AD313" s="64">
        <v>122176.470588235</v>
      </c>
      <c r="AE313" s="65">
        <v>943941.17647058796</v>
      </c>
      <c r="AF313" s="65">
        <v>267829.41176470602</v>
      </c>
      <c r="AG313" s="65">
        <v>1822588.2352941176</v>
      </c>
      <c r="AH313" s="65">
        <v>2042352.9411764699</v>
      </c>
      <c r="AI313" s="66">
        <v>7381176.4705882398</v>
      </c>
      <c r="AJ313" s="53">
        <v>0.7683542236157932</v>
      </c>
      <c r="AK313" s="54">
        <v>0.13813613237419725</v>
      </c>
      <c r="AL313" s="54">
        <v>1.4742496481088626E-2</v>
      </c>
      <c r="AM313" s="54">
        <v>0.28427963579417431</v>
      </c>
      <c r="AN313" s="54">
        <v>0.26500933296572854</v>
      </c>
      <c r="AO313" s="54">
        <v>1</v>
      </c>
      <c r="AP313" s="3"/>
      <c r="AQ313" s="3"/>
      <c r="AR313" s="3"/>
      <c r="AS313" s="3"/>
      <c r="AT313" s="3"/>
      <c r="AU313" s="3"/>
    </row>
    <row r="314" spans="1:47" ht="18.75" x14ac:dyDescent="0.3">
      <c r="A314" s="44" t="s">
        <v>704</v>
      </c>
      <c r="B314" s="44" t="s">
        <v>705</v>
      </c>
      <c r="C314" s="45" t="s">
        <v>706</v>
      </c>
      <c r="D314" s="46">
        <v>108</v>
      </c>
      <c r="E314" s="47">
        <v>11813</v>
      </c>
      <c r="F314" s="48" t="s">
        <v>21</v>
      </c>
      <c r="G314" s="49"/>
      <c r="H314" s="44">
        <v>-0.28377042376850359</v>
      </c>
      <c r="I314" s="50">
        <v>0.28830360678073563</v>
      </c>
      <c r="J314" s="50">
        <v>0.41664521237990176</v>
      </c>
      <c r="K314" s="51" t="b">
        <v>0</v>
      </c>
      <c r="L314" s="52">
        <v>-0.21830557442963824</v>
      </c>
      <c r="M314" s="45">
        <v>-0.32740229878829846</v>
      </c>
      <c r="N314" s="45">
        <v>87</v>
      </c>
      <c r="O314" s="45">
        <v>-0.36423817998328817</v>
      </c>
      <c r="P314" s="45">
        <v>0.75304829955291175</v>
      </c>
      <c r="Q314" s="68">
        <v>3.0390659034948406</v>
      </c>
      <c r="R314" s="53">
        <v>2</v>
      </c>
      <c r="S314" s="54">
        <v>3</v>
      </c>
      <c r="T314" s="54">
        <v>4</v>
      </c>
      <c r="U314" s="54">
        <v>3</v>
      </c>
      <c r="V314" s="54">
        <v>4</v>
      </c>
      <c r="W314" s="55">
        <v>3</v>
      </c>
      <c r="X314" s="56">
        <v>692020</v>
      </c>
      <c r="Y314" s="49">
        <v>30544000</v>
      </c>
      <c r="Z314" s="49">
        <v>37154000</v>
      </c>
      <c r="AA314" s="49">
        <v>39170000</v>
      </c>
      <c r="AB314" s="49">
        <v>35185000</v>
      </c>
      <c r="AC314" s="57">
        <v>18852000</v>
      </c>
      <c r="AD314" s="64">
        <v>115336.66666666667</v>
      </c>
      <c r="AE314" s="65">
        <v>5090666.6666666698</v>
      </c>
      <c r="AF314" s="65">
        <v>6192333.333333333</v>
      </c>
      <c r="AG314" s="65">
        <v>6528333.333333333</v>
      </c>
      <c r="AH314" s="65">
        <v>5864166.666666667</v>
      </c>
      <c r="AI314" s="66">
        <v>3142000</v>
      </c>
      <c r="AJ314" s="53">
        <v>0.71233091752912692</v>
      </c>
      <c r="AK314" s="54">
        <v>0.73160642812832877</v>
      </c>
      <c r="AL314" s="54">
        <v>0.3347399776204078</v>
      </c>
      <c r="AM314" s="54">
        <v>1</v>
      </c>
      <c r="AN314" s="54">
        <v>0.74726935049681631</v>
      </c>
      <c r="AO314" s="54">
        <v>0.4180431226473863</v>
      </c>
      <c r="AP314" s="3"/>
      <c r="AQ314" s="3"/>
      <c r="AR314" s="3"/>
      <c r="AS314" s="3"/>
      <c r="AT314" s="3"/>
      <c r="AU314" s="3"/>
    </row>
    <row r="315" spans="1:47" ht="18.75" x14ac:dyDescent="0.3">
      <c r="A315" s="44" t="s">
        <v>527</v>
      </c>
      <c r="B315" s="44" t="s">
        <v>528</v>
      </c>
      <c r="C315" s="45" t="s">
        <v>529</v>
      </c>
      <c r="D315" s="46">
        <v>390</v>
      </c>
      <c r="E315" s="47">
        <v>46323</v>
      </c>
      <c r="F315" s="48" t="s">
        <v>21</v>
      </c>
      <c r="G315" s="49"/>
      <c r="H315" s="44">
        <v>1.057104636971411</v>
      </c>
      <c r="I315" s="50">
        <v>0.28923526602024807</v>
      </c>
      <c r="J315" s="50">
        <v>0.41664758577836375</v>
      </c>
      <c r="K315" s="51" t="b">
        <v>0</v>
      </c>
      <c r="L315" s="52">
        <v>-1.9436722280931712E-2</v>
      </c>
      <c r="M315" s="45">
        <v>0.13929850172455593</v>
      </c>
      <c r="N315" s="45">
        <v>82</v>
      </c>
      <c r="O315" s="45">
        <v>0.31732394610281334</v>
      </c>
      <c r="P315" s="45">
        <v>0.62835852870799835</v>
      </c>
      <c r="Q315" s="68">
        <v>2.2616965751124094</v>
      </c>
      <c r="R315" s="53">
        <v>3</v>
      </c>
      <c r="S315" s="54" t="s">
        <v>1285</v>
      </c>
      <c r="T315" s="54">
        <v>2</v>
      </c>
      <c r="U315" s="54">
        <v>3</v>
      </c>
      <c r="V315" s="54">
        <v>2</v>
      </c>
      <c r="W315" s="55" t="s">
        <v>1280</v>
      </c>
      <c r="X315" s="56">
        <v>337830</v>
      </c>
      <c r="Y315" s="49">
        <v>6273100</v>
      </c>
      <c r="Z315" s="49">
        <v>5704500</v>
      </c>
      <c r="AA315" s="49">
        <v>5112900</v>
      </c>
      <c r="AB315" s="49">
        <v>2872500</v>
      </c>
      <c r="AC315" s="57" t="s">
        <v>1280</v>
      </c>
      <c r="AD315" s="64">
        <v>13513.2</v>
      </c>
      <c r="AE315" s="65">
        <v>250924</v>
      </c>
      <c r="AF315" s="65">
        <v>228180</v>
      </c>
      <c r="AG315" s="65">
        <v>204516</v>
      </c>
      <c r="AH315" s="65">
        <v>114900</v>
      </c>
      <c r="AI315" s="66" t="s">
        <v>1280</v>
      </c>
      <c r="AJ315" s="53">
        <v>1</v>
      </c>
      <c r="AK315" s="54">
        <v>1.5890833542527953E-3</v>
      </c>
      <c r="AL315" s="54">
        <v>0.14779448510691362</v>
      </c>
      <c r="AM315" s="54">
        <v>0.3753637814129861</v>
      </c>
      <c r="AN315" s="54">
        <v>0.17543582772571337</v>
      </c>
      <c r="AO315" s="54">
        <v>1.5890833542527953E-3</v>
      </c>
      <c r="AP315" s="3"/>
      <c r="AQ315" s="3"/>
      <c r="AR315" s="3"/>
      <c r="AS315" s="3"/>
      <c r="AT315" s="3"/>
      <c r="AU315" s="3"/>
    </row>
    <row r="316" spans="1:47" ht="18.75" x14ac:dyDescent="0.3">
      <c r="A316" s="44" t="s">
        <v>1018</v>
      </c>
      <c r="B316" s="44" t="s">
        <v>1019</v>
      </c>
      <c r="C316" s="45" t="s">
        <v>1020</v>
      </c>
      <c r="D316" s="46">
        <v>156</v>
      </c>
      <c r="E316" s="47">
        <v>17924</v>
      </c>
      <c r="F316" s="48" t="s">
        <v>21</v>
      </c>
      <c r="G316" s="49"/>
      <c r="H316" s="44">
        <v>-0.54749418835152219</v>
      </c>
      <c r="I316" s="50">
        <v>0.29252981716945903</v>
      </c>
      <c r="J316" s="50">
        <v>0.41736738245833638</v>
      </c>
      <c r="K316" s="51" t="b">
        <v>0</v>
      </c>
      <c r="L316" s="52">
        <v>-5.7032996676407488E-2</v>
      </c>
      <c r="M316" s="45">
        <v>-0.15587436613867359</v>
      </c>
      <c r="N316" s="45">
        <v>87</v>
      </c>
      <c r="O316" s="45">
        <v>-0.26764333285280012</v>
      </c>
      <c r="P316" s="45">
        <v>0.11217961413342829</v>
      </c>
      <c r="Q316" s="68">
        <v>3.1878679845707758</v>
      </c>
      <c r="R316" s="53" t="s">
        <v>1285</v>
      </c>
      <c r="S316" s="54">
        <v>3</v>
      </c>
      <c r="T316" s="54">
        <v>5</v>
      </c>
      <c r="U316" s="54">
        <v>5</v>
      </c>
      <c r="V316" s="54">
        <v>3</v>
      </c>
      <c r="W316" s="55">
        <v>4</v>
      </c>
      <c r="X316" s="56">
        <v>31405</v>
      </c>
      <c r="Y316" s="49">
        <v>18324000</v>
      </c>
      <c r="Z316" s="49">
        <v>63202000</v>
      </c>
      <c r="AA316" s="49">
        <v>34053000</v>
      </c>
      <c r="AB316" s="49">
        <v>18772000</v>
      </c>
      <c r="AC316" s="57">
        <v>9289200</v>
      </c>
      <c r="AD316" s="64">
        <v>3140.5</v>
      </c>
      <c r="AE316" s="65">
        <v>1832400</v>
      </c>
      <c r="AF316" s="65">
        <v>6320200</v>
      </c>
      <c r="AG316" s="65">
        <v>3405300</v>
      </c>
      <c r="AH316" s="65">
        <v>1877200</v>
      </c>
      <c r="AI316" s="66">
        <v>928920</v>
      </c>
      <c r="AJ316" s="53">
        <v>2.5425308111044737E-4</v>
      </c>
      <c r="AK316" s="54">
        <v>0.50485897111411471</v>
      </c>
      <c r="AL316" s="54">
        <v>0.65498449704252903</v>
      </c>
      <c r="AM316" s="54">
        <v>1</v>
      </c>
      <c r="AN316" s="54">
        <v>0.45859398401828594</v>
      </c>
      <c r="AO316" s="54">
        <v>0.23694096816174234</v>
      </c>
      <c r="AP316" s="3"/>
      <c r="AQ316" s="3"/>
      <c r="AR316" s="3"/>
      <c r="AS316" s="3"/>
      <c r="AT316" s="3"/>
      <c r="AU316" s="3"/>
    </row>
    <row r="317" spans="1:47" ht="18.75" x14ac:dyDescent="0.3">
      <c r="A317" s="44" t="s">
        <v>585</v>
      </c>
      <c r="B317" s="44" t="s">
        <v>586</v>
      </c>
      <c r="C317" s="45">
        <v>1452600</v>
      </c>
      <c r="D317" s="46">
        <v>226</v>
      </c>
      <c r="E317" s="47">
        <v>26603</v>
      </c>
      <c r="F317" s="48" t="s">
        <v>21</v>
      </c>
      <c r="G317" s="49"/>
      <c r="H317" s="44">
        <v>0.2848886561447197</v>
      </c>
      <c r="I317" s="50">
        <v>0.29193798505960333</v>
      </c>
      <c r="J317" s="50">
        <v>0.41785372941438426</v>
      </c>
      <c r="K317" s="51" t="b">
        <v>0</v>
      </c>
      <c r="L317" s="52">
        <v>-0.18443809183350598</v>
      </c>
      <c r="M317" s="45">
        <v>-0.2189969143582968</v>
      </c>
      <c r="N317" s="45">
        <v>95</v>
      </c>
      <c r="O317" s="45">
        <v>0.20487838280219986</v>
      </c>
      <c r="P317" s="45">
        <v>0.87844180216574563</v>
      </c>
      <c r="Q317" s="68">
        <v>2.7373528445190733</v>
      </c>
      <c r="R317" s="53">
        <v>4</v>
      </c>
      <c r="S317" s="54">
        <v>7</v>
      </c>
      <c r="T317" s="54">
        <v>6</v>
      </c>
      <c r="U317" s="54">
        <v>5</v>
      </c>
      <c r="V317" s="54">
        <v>7</v>
      </c>
      <c r="W317" s="55">
        <v>2</v>
      </c>
      <c r="X317" s="56">
        <v>539410</v>
      </c>
      <c r="Y317" s="49">
        <v>36889000</v>
      </c>
      <c r="Z317" s="49">
        <v>60901000</v>
      </c>
      <c r="AA317" s="49">
        <v>20283000</v>
      </c>
      <c r="AB317" s="49">
        <v>39720000</v>
      </c>
      <c r="AC317" s="57">
        <v>12174000</v>
      </c>
      <c r="AD317" s="64">
        <v>31730</v>
      </c>
      <c r="AE317" s="65">
        <v>2169941.1764705898</v>
      </c>
      <c r="AF317" s="65">
        <v>3582411.7647058801</v>
      </c>
      <c r="AG317" s="65">
        <v>1193117.6470588199</v>
      </c>
      <c r="AH317" s="65">
        <v>2336470.5882352898</v>
      </c>
      <c r="AI317" s="66">
        <v>716117.64705882303</v>
      </c>
      <c r="AJ317" s="53">
        <v>0.62839635595127541</v>
      </c>
      <c r="AK317" s="54">
        <v>1</v>
      </c>
      <c r="AL317" s="54">
        <v>0.62098047590207772</v>
      </c>
      <c r="AM317" s="54">
        <v>0.58604388013330921</v>
      </c>
      <c r="AN317" s="54">
        <v>0.95472956242082996</v>
      </c>
      <c r="AO317" s="54">
        <v>0.30552620486593207</v>
      </c>
      <c r="AP317" s="3"/>
      <c r="AQ317" s="3"/>
      <c r="AR317" s="3"/>
      <c r="AS317" s="3"/>
      <c r="AT317" s="3"/>
      <c r="AU317" s="3"/>
    </row>
    <row r="318" spans="1:47" ht="18.75" x14ac:dyDescent="0.3">
      <c r="A318" s="44" t="s">
        <v>319</v>
      </c>
      <c r="B318" s="44" t="s">
        <v>320</v>
      </c>
      <c r="C318" s="45" t="s">
        <v>321</v>
      </c>
      <c r="D318" s="46">
        <v>206</v>
      </c>
      <c r="E318" s="47">
        <v>23718</v>
      </c>
      <c r="F318" s="48" t="s">
        <v>21</v>
      </c>
      <c r="G318" s="49"/>
      <c r="H318" s="44">
        <v>0.9603679989821563</v>
      </c>
      <c r="I318" s="50">
        <v>0.29491510968030249</v>
      </c>
      <c r="J318" s="50">
        <v>0.4181074972682769</v>
      </c>
      <c r="K318" s="51" t="b">
        <v>0</v>
      </c>
      <c r="L318" s="52">
        <v>2.8438393975142705E-2</v>
      </c>
      <c r="M318" s="45">
        <v>0.30967076798204596</v>
      </c>
      <c r="N318" s="45">
        <v>81</v>
      </c>
      <c r="O318" s="45">
        <v>0.24690102777327713</v>
      </c>
      <c r="P318" s="45">
        <v>0.61126216705324166</v>
      </c>
      <c r="Q318" s="68">
        <v>2.2044053003597677</v>
      </c>
      <c r="R318" s="53">
        <v>3</v>
      </c>
      <c r="S318" s="54">
        <v>3</v>
      </c>
      <c r="T318" s="54" t="s">
        <v>1285</v>
      </c>
      <c r="U318" s="54">
        <v>4</v>
      </c>
      <c r="V318" s="54" t="s">
        <v>1280</v>
      </c>
      <c r="W318" s="55" t="s">
        <v>1280</v>
      </c>
      <c r="X318" s="56">
        <v>746230</v>
      </c>
      <c r="Y318" s="49">
        <v>11084000</v>
      </c>
      <c r="Z318" s="49">
        <v>4564700</v>
      </c>
      <c r="AA318" s="49">
        <v>20788000</v>
      </c>
      <c r="AB318" s="49" t="s">
        <v>1280</v>
      </c>
      <c r="AC318" s="57" t="s">
        <v>1280</v>
      </c>
      <c r="AD318" s="64">
        <v>49748.666666666664</v>
      </c>
      <c r="AE318" s="65">
        <v>738933.33333333337</v>
      </c>
      <c r="AF318" s="65">
        <v>304313.33333333302</v>
      </c>
      <c r="AG318" s="65">
        <v>1385866.6666666667</v>
      </c>
      <c r="AH318" s="65" t="s">
        <v>1280</v>
      </c>
      <c r="AI318" s="66" t="s">
        <v>1280</v>
      </c>
      <c r="AJ318" s="53">
        <v>1</v>
      </c>
      <c r="AK318" s="54">
        <v>0.34563066401248072</v>
      </c>
      <c r="AL318" s="54">
        <v>4.3164174281432418E-4</v>
      </c>
      <c r="AM318" s="54">
        <v>0.69091287154881065</v>
      </c>
      <c r="AN318" s="54">
        <v>4.3164174281432418E-4</v>
      </c>
      <c r="AO318" s="54">
        <v>4.3164174281432418E-4</v>
      </c>
      <c r="AP318" s="3"/>
      <c r="AQ318" s="3"/>
      <c r="AR318" s="3"/>
      <c r="AS318" s="3"/>
      <c r="AT318" s="3"/>
      <c r="AU318" s="3"/>
    </row>
    <row r="319" spans="1:47" ht="18.75" x14ac:dyDescent="0.3">
      <c r="A319" s="44" t="s">
        <v>989</v>
      </c>
      <c r="B319" s="44" t="s">
        <v>88</v>
      </c>
      <c r="C319" s="45">
        <v>931100</v>
      </c>
      <c r="D319" s="46">
        <v>219</v>
      </c>
      <c r="E319" s="47">
        <v>24779</v>
      </c>
      <c r="F319" s="48" t="s">
        <v>21</v>
      </c>
      <c r="G319" s="49"/>
      <c r="H319" s="44">
        <v>0.56528371247666309</v>
      </c>
      <c r="I319" s="50">
        <v>0.30194243039393776</v>
      </c>
      <c r="J319" s="50">
        <v>0.42009381620026121</v>
      </c>
      <c r="K319" s="51" t="b">
        <v>0</v>
      </c>
      <c r="L319" s="52">
        <v>-0.49995490186892805</v>
      </c>
      <c r="M319" s="45">
        <v>-0.50158875832591143</v>
      </c>
      <c r="N319" s="45">
        <v>96</v>
      </c>
      <c r="O319" s="45">
        <v>0.17647103284993312</v>
      </c>
      <c r="P319" s="45">
        <v>0.59998380611680213</v>
      </c>
      <c r="Q319" s="68">
        <v>2.3137891372467068</v>
      </c>
      <c r="R319" s="53">
        <v>7</v>
      </c>
      <c r="S319" s="54">
        <v>5</v>
      </c>
      <c r="T319" s="54" t="s">
        <v>1280</v>
      </c>
      <c r="U319" s="54">
        <v>4</v>
      </c>
      <c r="V319" s="54">
        <v>5</v>
      </c>
      <c r="W319" s="55">
        <v>4</v>
      </c>
      <c r="X319" s="56">
        <v>762790</v>
      </c>
      <c r="Y319" s="49">
        <v>25261000</v>
      </c>
      <c r="Z319" s="49" t="s">
        <v>1280</v>
      </c>
      <c r="AA319" s="49">
        <v>18475000</v>
      </c>
      <c r="AB319" s="49">
        <v>18660000</v>
      </c>
      <c r="AC319" s="57">
        <v>3237800</v>
      </c>
      <c r="AD319" s="64">
        <v>54485</v>
      </c>
      <c r="AE319" s="65">
        <v>1804357.1428571399</v>
      </c>
      <c r="AF319" s="65" t="s">
        <v>1280</v>
      </c>
      <c r="AG319" s="65">
        <v>1319642.857142857</v>
      </c>
      <c r="AH319" s="65">
        <v>1332857.142857143</v>
      </c>
      <c r="AI319" s="66">
        <v>231271.42857142858</v>
      </c>
      <c r="AJ319" s="53">
        <v>1</v>
      </c>
      <c r="AK319" s="54">
        <v>0.77060886560613884</v>
      </c>
      <c r="AL319" s="54">
        <v>3.9411950413304354E-4</v>
      </c>
      <c r="AM319" s="54">
        <v>0.60070706001159291</v>
      </c>
      <c r="AN319" s="54">
        <v>0.50473464365503296</v>
      </c>
      <c r="AO319" s="54">
        <v>9.1441961073598726E-2</v>
      </c>
      <c r="AP319" s="3"/>
      <c r="AQ319" s="3"/>
      <c r="AR319" s="3"/>
      <c r="AS319" s="3"/>
      <c r="AT319" s="3"/>
      <c r="AU319" s="3"/>
    </row>
    <row r="320" spans="1:47" ht="18.75" x14ac:dyDescent="0.3">
      <c r="A320" s="44" t="s">
        <v>601</v>
      </c>
      <c r="B320" s="44" t="s">
        <v>602</v>
      </c>
      <c r="C320" s="45">
        <v>835300</v>
      </c>
      <c r="D320" s="46">
        <v>235</v>
      </c>
      <c r="E320" s="47">
        <v>27263</v>
      </c>
      <c r="F320" s="48" t="s">
        <v>21</v>
      </c>
      <c r="G320" s="49"/>
      <c r="H320" s="44">
        <v>-0.68536192783615646</v>
      </c>
      <c r="I320" s="50">
        <v>0.29775622265248636</v>
      </c>
      <c r="J320" s="50">
        <v>0.42080374684010691</v>
      </c>
      <c r="K320" s="51" t="b">
        <v>0</v>
      </c>
      <c r="L320" s="52">
        <v>-0.13544929835806163</v>
      </c>
      <c r="M320" s="45">
        <v>0.25362910290245771</v>
      </c>
      <c r="N320" s="45">
        <v>83</v>
      </c>
      <c r="O320" s="45">
        <v>-0.22881541365197547</v>
      </c>
      <c r="P320" s="45">
        <v>0.462247651876035</v>
      </c>
      <c r="Q320" s="68">
        <v>3.2647780867993936</v>
      </c>
      <c r="R320" s="53">
        <v>3</v>
      </c>
      <c r="S320" s="54" t="s">
        <v>1280</v>
      </c>
      <c r="T320" s="54">
        <v>2</v>
      </c>
      <c r="U320" s="54">
        <v>2</v>
      </c>
      <c r="V320" s="54">
        <v>2</v>
      </c>
      <c r="W320" s="55" t="s">
        <v>1280</v>
      </c>
      <c r="X320" s="56">
        <v>163240</v>
      </c>
      <c r="Y320" s="49" t="s">
        <v>1280</v>
      </c>
      <c r="Z320" s="49">
        <v>8141200</v>
      </c>
      <c r="AA320" s="49">
        <v>5810700</v>
      </c>
      <c r="AB320" s="49">
        <v>11300000</v>
      </c>
      <c r="AC320" s="57" t="s">
        <v>1280</v>
      </c>
      <c r="AD320" s="64">
        <v>12556.9230769231</v>
      </c>
      <c r="AE320" s="65" t="s">
        <v>1280</v>
      </c>
      <c r="AF320" s="65">
        <v>626246.15384615387</v>
      </c>
      <c r="AG320" s="65">
        <v>446976.92307692301</v>
      </c>
      <c r="AH320" s="65">
        <v>869230.76923076902</v>
      </c>
      <c r="AI320" s="66" t="s">
        <v>1280</v>
      </c>
      <c r="AJ320" s="53">
        <v>0.70015094050643123</v>
      </c>
      <c r="AK320" s="54">
        <v>1.1973285152753934E-3</v>
      </c>
      <c r="AL320" s="54">
        <v>0.30562745985339523</v>
      </c>
      <c r="AM320" s="54">
        <v>0.6181257335307182</v>
      </c>
      <c r="AN320" s="54">
        <v>1</v>
      </c>
      <c r="AO320" s="54">
        <v>1.1973285152753934E-3</v>
      </c>
      <c r="AP320" s="3"/>
      <c r="AQ320" s="3"/>
      <c r="AR320" s="3"/>
      <c r="AS320" s="3"/>
      <c r="AT320" s="3"/>
      <c r="AU320" s="3"/>
    </row>
    <row r="321" spans="1:47" ht="18.75" x14ac:dyDescent="0.3">
      <c r="A321" s="44" t="s">
        <v>1053</v>
      </c>
      <c r="B321" s="44" t="s">
        <v>99</v>
      </c>
      <c r="C321" s="45" t="s">
        <v>1054</v>
      </c>
      <c r="D321" s="46">
        <v>170</v>
      </c>
      <c r="E321" s="47">
        <v>18818</v>
      </c>
      <c r="F321" s="48" t="s">
        <v>21</v>
      </c>
      <c r="G321" s="49"/>
      <c r="H321" s="44">
        <v>-0.44916065470309507</v>
      </c>
      <c r="I321" s="50">
        <v>0.30184661675410684</v>
      </c>
      <c r="J321" s="50">
        <v>0.42126879846056037</v>
      </c>
      <c r="K321" s="51" t="b">
        <v>0</v>
      </c>
      <c r="L321" s="52">
        <v>-0.47127668071643358</v>
      </c>
      <c r="M321" s="45">
        <v>-0.41486706036165139</v>
      </c>
      <c r="N321" s="45">
        <v>90</v>
      </c>
      <c r="O321" s="45">
        <v>-0.32551577215041416</v>
      </c>
      <c r="P321" s="45">
        <v>0.52937910532770371</v>
      </c>
      <c r="Q321" s="68">
        <v>3.4106968733119651</v>
      </c>
      <c r="R321" s="53">
        <v>4</v>
      </c>
      <c r="S321" s="54">
        <v>6</v>
      </c>
      <c r="T321" s="54" t="s">
        <v>1285</v>
      </c>
      <c r="U321" s="54">
        <v>4</v>
      </c>
      <c r="V321" s="54">
        <v>4</v>
      </c>
      <c r="W321" s="55">
        <v>5</v>
      </c>
      <c r="X321" s="56">
        <v>5152000</v>
      </c>
      <c r="Y321" s="49">
        <v>113200000</v>
      </c>
      <c r="Z321" s="49">
        <v>3676800</v>
      </c>
      <c r="AA321" s="49">
        <v>125290000</v>
      </c>
      <c r="AB321" s="49">
        <v>118440000</v>
      </c>
      <c r="AC321" s="57">
        <v>235770000</v>
      </c>
      <c r="AD321" s="64">
        <v>468363.63636363635</v>
      </c>
      <c r="AE321" s="65">
        <v>10290909.090909099</v>
      </c>
      <c r="AF321" s="65">
        <v>334254.54545454547</v>
      </c>
      <c r="AG321" s="65">
        <v>11390000</v>
      </c>
      <c r="AH321" s="65">
        <v>10767272.727272701</v>
      </c>
      <c r="AI321" s="66">
        <v>21433636.363636363</v>
      </c>
      <c r="AJ321" s="53">
        <v>1</v>
      </c>
      <c r="AK321" s="54">
        <v>0.51128026034468776</v>
      </c>
      <c r="AL321" s="54">
        <v>4.5848139171113672E-5</v>
      </c>
      <c r="AM321" s="54">
        <v>0.60314792060352229</v>
      </c>
      <c r="AN321" s="54">
        <v>0.47432827114096165</v>
      </c>
      <c r="AO321" s="54">
        <v>0.98585533897071664</v>
      </c>
      <c r="AP321" s="3"/>
      <c r="AQ321" s="3"/>
      <c r="AR321" s="3"/>
      <c r="AS321" s="3"/>
      <c r="AT321" s="3"/>
      <c r="AU321" s="3"/>
    </row>
    <row r="322" spans="1:47" ht="18.75" x14ac:dyDescent="0.3">
      <c r="A322" s="44" t="s">
        <v>587</v>
      </c>
      <c r="B322" s="44" t="s">
        <v>588</v>
      </c>
      <c r="C322" s="45" t="s">
        <v>589</v>
      </c>
      <c r="D322" s="46">
        <v>472</v>
      </c>
      <c r="E322" s="47">
        <v>53357</v>
      </c>
      <c r="F322" s="48" t="s">
        <v>21</v>
      </c>
      <c r="G322" s="49"/>
      <c r="H322" s="44">
        <v>0.27088105410446089</v>
      </c>
      <c r="I322" s="50">
        <v>0.29960857407795666</v>
      </c>
      <c r="J322" s="50">
        <v>0.42209006662554899</v>
      </c>
      <c r="K322" s="51" t="b">
        <v>0</v>
      </c>
      <c r="L322" s="52">
        <v>0.22957460230008733</v>
      </c>
      <c r="M322" s="45">
        <v>0.21596479015145073</v>
      </c>
      <c r="N322" s="45">
        <v>93</v>
      </c>
      <c r="O322" s="45">
        <v>0.19248836520944368</v>
      </c>
      <c r="P322" s="45">
        <v>0.84031515659689204</v>
      </c>
      <c r="Q322" s="68">
        <v>2.7641190601799268</v>
      </c>
      <c r="R322" s="53">
        <v>9</v>
      </c>
      <c r="S322" s="54">
        <v>9</v>
      </c>
      <c r="T322" s="54">
        <v>12</v>
      </c>
      <c r="U322" s="54">
        <v>8</v>
      </c>
      <c r="V322" s="54">
        <v>12</v>
      </c>
      <c r="W322" s="55">
        <v>3</v>
      </c>
      <c r="X322" s="56">
        <v>1292200</v>
      </c>
      <c r="Y322" s="49">
        <v>98092000</v>
      </c>
      <c r="Z322" s="49">
        <v>164850000</v>
      </c>
      <c r="AA322" s="49">
        <v>73786000</v>
      </c>
      <c r="AB322" s="49">
        <v>84048000</v>
      </c>
      <c r="AC322" s="57">
        <v>27597000</v>
      </c>
      <c r="AD322" s="64">
        <v>43073.333333333299</v>
      </c>
      <c r="AE322" s="65">
        <v>3269733.3333333335</v>
      </c>
      <c r="AF322" s="65">
        <v>5495000</v>
      </c>
      <c r="AG322" s="65">
        <v>2459533.3333333335</v>
      </c>
      <c r="AH322" s="65">
        <v>2801600</v>
      </c>
      <c r="AI322" s="66">
        <v>919900</v>
      </c>
      <c r="AJ322" s="53">
        <v>0.56611895203205376</v>
      </c>
      <c r="AK322" s="54">
        <v>1</v>
      </c>
      <c r="AL322" s="54">
        <v>0.63212907510848371</v>
      </c>
      <c r="AM322" s="54">
        <v>0.80174305184673755</v>
      </c>
      <c r="AN322" s="54">
        <v>0.75973442735214658</v>
      </c>
      <c r="AO322" s="54">
        <v>0.26045957916922524</v>
      </c>
      <c r="AP322" s="3"/>
      <c r="AQ322" s="3"/>
      <c r="AR322" s="3"/>
      <c r="AS322" s="3"/>
      <c r="AT322" s="3"/>
      <c r="AU322" s="3"/>
    </row>
    <row r="323" spans="1:47" ht="18.75" x14ac:dyDescent="0.3">
      <c r="A323" s="44" t="s">
        <v>1037</v>
      </c>
      <c r="B323" s="44" t="s">
        <v>1038</v>
      </c>
      <c r="C323" s="45" t="s">
        <v>1039</v>
      </c>
      <c r="D323" s="46">
        <v>993</v>
      </c>
      <c r="E323" s="47">
        <v>110702</v>
      </c>
      <c r="F323" s="48" t="s">
        <v>21</v>
      </c>
      <c r="G323" s="49"/>
      <c r="H323" s="44">
        <v>-0.47365726731283114</v>
      </c>
      <c r="I323" s="50">
        <v>0.3016132315228609</v>
      </c>
      <c r="J323" s="50">
        <v>0.42225852413200526</v>
      </c>
      <c r="K323" s="51" t="b">
        <v>0</v>
      </c>
      <c r="L323" s="52">
        <v>-0.35296731643437002</v>
      </c>
      <c r="M323" s="45">
        <v>-0.45788672060747154</v>
      </c>
      <c r="N323" s="45">
        <v>92</v>
      </c>
      <c r="O323" s="45">
        <v>-0.35067181389258878</v>
      </c>
      <c r="P323" s="45">
        <v>0.63783288625362755</v>
      </c>
      <c r="Q323" s="68">
        <v>3.1522385423666459</v>
      </c>
      <c r="R323" s="53">
        <v>7</v>
      </c>
      <c r="S323" s="54">
        <v>4</v>
      </c>
      <c r="T323" s="54" t="s">
        <v>1285</v>
      </c>
      <c r="U323" s="54">
        <v>3</v>
      </c>
      <c r="V323" s="54">
        <v>7</v>
      </c>
      <c r="W323" s="55">
        <v>2</v>
      </c>
      <c r="X323" s="56">
        <v>362660</v>
      </c>
      <c r="Y323" s="49">
        <v>13767000</v>
      </c>
      <c r="Z323" s="49">
        <v>8706500</v>
      </c>
      <c r="AA323" s="49">
        <v>7606000</v>
      </c>
      <c r="AB323" s="49">
        <v>25784000</v>
      </c>
      <c r="AC323" s="57">
        <v>10651000</v>
      </c>
      <c r="AD323" s="64">
        <v>6593.818181818182</v>
      </c>
      <c r="AE323" s="65">
        <v>250309.090909091</v>
      </c>
      <c r="AF323" s="65">
        <v>158300</v>
      </c>
      <c r="AG323" s="65">
        <v>138290.909090909</v>
      </c>
      <c r="AH323" s="65">
        <v>468800</v>
      </c>
      <c r="AI323" s="66">
        <v>193654.54545454544</v>
      </c>
      <c r="AJ323" s="53">
        <v>0.68169937939310821</v>
      </c>
      <c r="AK323" s="54">
        <v>0.60217262302715191</v>
      </c>
      <c r="AL323" s="54">
        <v>2.2200400732823489E-3</v>
      </c>
      <c r="AM323" s="54">
        <v>0.35459519187506883</v>
      </c>
      <c r="AN323" s="54">
        <v>1</v>
      </c>
      <c r="AO323" s="54">
        <v>0.43130463935661789</v>
      </c>
      <c r="AP323" s="3"/>
      <c r="AQ323" s="3"/>
      <c r="AR323" s="3"/>
      <c r="AS323" s="3"/>
      <c r="AT323" s="3"/>
      <c r="AU323" s="3"/>
    </row>
    <row r="324" spans="1:47" ht="18.75" x14ac:dyDescent="0.3">
      <c r="A324" s="44" t="s">
        <v>330</v>
      </c>
      <c r="B324" s="44" t="s">
        <v>331</v>
      </c>
      <c r="C324" s="45" t="s">
        <v>332</v>
      </c>
      <c r="D324" s="46">
        <v>270</v>
      </c>
      <c r="E324" s="47">
        <v>30611</v>
      </c>
      <c r="F324" s="48" t="s">
        <v>21</v>
      </c>
      <c r="G324" s="49"/>
      <c r="H324" s="44">
        <v>0.77520483896212</v>
      </c>
      <c r="I324" s="50">
        <v>0.31120796091322045</v>
      </c>
      <c r="J324" s="50">
        <v>0.42248838330037197</v>
      </c>
      <c r="K324" s="51" t="b">
        <v>0</v>
      </c>
      <c r="L324" s="52">
        <v>0.12343976525165913</v>
      </c>
      <c r="M324" s="45">
        <v>0.28396551006025544</v>
      </c>
      <c r="N324" s="45">
        <v>80</v>
      </c>
      <c r="O324" s="45">
        <v>0.1903147788175871</v>
      </c>
      <c r="P324" s="45">
        <v>0.69864847653636819</v>
      </c>
      <c r="Q324" s="68">
        <v>2.1416939809804441</v>
      </c>
      <c r="R324" s="53">
        <v>4</v>
      </c>
      <c r="S324" s="54">
        <v>3</v>
      </c>
      <c r="T324" s="54" t="s">
        <v>1285</v>
      </c>
      <c r="U324" s="54" t="s">
        <v>1285</v>
      </c>
      <c r="V324" s="54">
        <v>3</v>
      </c>
      <c r="W324" s="55" t="s">
        <v>1280</v>
      </c>
      <c r="X324" s="56">
        <v>279920</v>
      </c>
      <c r="Y324" s="49">
        <v>8630000</v>
      </c>
      <c r="Z324" s="49">
        <v>9347700</v>
      </c>
      <c r="AA324" s="49">
        <v>6843200</v>
      </c>
      <c r="AB324" s="49">
        <v>13595000</v>
      </c>
      <c r="AC324" s="57" t="s">
        <v>1280</v>
      </c>
      <c r="AD324" s="64">
        <v>21532.307692307699</v>
      </c>
      <c r="AE324" s="65">
        <v>663846.15384615387</v>
      </c>
      <c r="AF324" s="65">
        <v>719053.84615384601</v>
      </c>
      <c r="AG324" s="65">
        <v>526400</v>
      </c>
      <c r="AH324" s="65">
        <v>1045769.2307692301</v>
      </c>
      <c r="AI324" s="66" t="s">
        <v>1280</v>
      </c>
      <c r="AJ324" s="53">
        <v>0.99792580139636999</v>
      </c>
      <c r="AK324" s="54">
        <v>0.71591847651476248</v>
      </c>
      <c r="AL324" s="54">
        <v>9.9520501821345688E-4</v>
      </c>
      <c r="AM324" s="54">
        <v>9.9520501821345688E-4</v>
      </c>
      <c r="AN324" s="54">
        <v>1</v>
      </c>
      <c r="AO324" s="54">
        <v>9.9520501821345688E-4</v>
      </c>
      <c r="AP324" s="3"/>
      <c r="AQ324" s="3"/>
      <c r="AR324" s="3"/>
      <c r="AS324" s="3"/>
      <c r="AT324" s="3"/>
      <c r="AU324" s="3"/>
    </row>
    <row r="325" spans="1:47" ht="18.75" x14ac:dyDescent="0.3">
      <c r="A325" s="44" t="s">
        <v>927</v>
      </c>
      <c r="B325" s="44" t="s">
        <v>928</v>
      </c>
      <c r="C325" s="45" t="s">
        <v>929</v>
      </c>
      <c r="D325" s="46">
        <v>575</v>
      </c>
      <c r="E325" s="47">
        <v>66454</v>
      </c>
      <c r="F325" s="48" t="s">
        <v>21</v>
      </c>
      <c r="G325" s="49"/>
      <c r="H325" s="44">
        <v>-0.49116080387077887</v>
      </c>
      <c r="I325" s="50">
        <v>0.30121406769380321</v>
      </c>
      <c r="J325" s="50">
        <v>0.42302163738816251</v>
      </c>
      <c r="K325" s="51" t="b">
        <v>0</v>
      </c>
      <c r="L325" s="52">
        <v>-0.49940923801787551</v>
      </c>
      <c r="M325" s="45">
        <v>-0.59960085216711556</v>
      </c>
      <c r="N325" s="45">
        <v>107</v>
      </c>
      <c r="O325" s="45">
        <v>-0.40041109486989218</v>
      </c>
      <c r="P325" s="45">
        <v>0.50143005656379924</v>
      </c>
      <c r="Q325" s="68">
        <v>3.6725187705132627</v>
      </c>
      <c r="R325" s="53">
        <v>7</v>
      </c>
      <c r="S325" s="54">
        <v>9</v>
      </c>
      <c r="T325" s="54">
        <v>2</v>
      </c>
      <c r="U325" s="54">
        <v>7</v>
      </c>
      <c r="V325" s="54">
        <v>9</v>
      </c>
      <c r="W325" s="55">
        <v>4</v>
      </c>
      <c r="X325" s="56">
        <v>228440</v>
      </c>
      <c r="Y325" s="49">
        <v>42909000</v>
      </c>
      <c r="Z325" s="49">
        <v>9485100</v>
      </c>
      <c r="AA325" s="49">
        <v>24729000</v>
      </c>
      <c r="AB325" s="49">
        <v>40913000</v>
      </c>
      <c r="AC325" s="57">
        <v>17813000</v>
      </c>
      <c r="AD325" s="64">
        <v>6718.8235294117649</v>
      </c>
      <c r="AE325" s="65">
        <v>1262029.41176471</v>
      </c>
      <c r="AF325" s="65">
        <v>278973.5294117647</v>
      </c>
      <c r="AG325" s="65">
        <v>727323.5294117647</v>
      </c>
      <c r="AH325" s="65">
        <v>1203323.5294117599</v>
      </c>
      <c r="AI325" s="66">
        <v>523911.764705882</v>
      </c>
      <c r="AJ325" s="53">
        <v>0.22878908685620114</v>
      </c>
      <c r="AK325" s="54">
        <v>1</v>
      </c>
      <c r="AL325" s="54">
        <v>8.31464908832759E-2</v>
      </c>
      <c r="AM325" s="54">
        <v>0.6142610644936648</v>
      </c>
      <c r="AN325" s="54">
        <v>0.84543640607171633</v>
      </c>
      <c r="AO325" s="54">
        <v>0.38432684873500372</v>
      </c>
      <c r="AP325" s="3"/>
      <c r="AQ325" s="3"/>
      <c r="AR325" s="3"/>
      <c r="AS325" s="3"/>
      <c r="AT325" s="3"/>
      <c r="AU325" s="3"/>
    </row>
    <row r="326" spans="1:47" ht="18.75" x14ac:dyDescent="0.3">
      <c r="A326" s="44" t="s">
        <v>307</v>
      </c>
      <c r="B326" s="44" t="s">
        <v>308</v>
      </c>
      <c r="C326" s="45" t="s">
        <v>309</v>
      </c>
      <c r="D326" s="46">
        <v>1120</v>
      </c>
      <c r="E326" s="47">
        <v>128955</v>
      </c>
      <c r="F326" s="48" t="s">
        <v>21</v>
      </c>
      <c r="G326" s="49"/>
      <c r="H326" s="44">
        <v>0.77301357387117919</v>
      </c>
      <c r="I326" s="50">
        <v>0.31075011646393613</v>
      </c>
      <c r="J326" s="50">
        <v>0.42314909475940243</v>
      </c>
      <c r="K326" s="51" t="b">
        <v>0</v>
      </c>
      <c r="L326" s="52">
        <v>-0.17661567949435322</v>
      </c>
      <c r="M326" s="45">
        <v>-0.31574688654160199</v>
      </c>
      <c r="N326" s="45">
        <v>93</v>
      </c>
      <c r="O326" s="45">
        <v>0.18906049442761333</v>
      </c>
      <c r="P326" s="45">
        <v>0.72549567231699419</v>
      </c>
      <c r="Q326" s="68">
        <v>2.1123490402321057</v>
      </c>
      <c r="R326" s="53">
        <v>9</v>
      </c>
      <c r="S326" s="54">
        <v>9</v>
      </c>
      <c r="T326" s="54" t="s">
        <v>1280</v>
      </c>
      <c r="U326" s="54" t="s">
        <v>1285</v>
      </c>
      <c r="V326" s="54">
        <v>8</v>
      </c>
      <c r="W326" s="55" t="s">
        <v>1285</v>
      </c>
      <c r="X326" s="56">
        <v>724260</v>
      </c>
      <c r="Y326" s="49">
        <v>23152000</v>
      </c>
      <c r="Z326" s="49" t="s">
        <v>1280</v>
      </c>
      <c r="AA326" s="49">
        <v>4330500</v>
      </c>
      <c r="AB326" s="49">
        <v>35723000</v>
      </c>
      <c r="AC326" s="57">
        <v>2368400</v>
      </c>
      <c r="AD326" s="64">
        <v>10809.850746268699</v>
      </c>
      <c r="AE326" s="65">
        <v>345552.23880597</v>
      </c>
      <c r="AF326" s="65" t="s">
        <v>1280</v>
      </c>
      <c r="AG326" s="65">
        <v>64634.328358209001</v>
      </c>
      <c r="AH326" s="65">
        <v>533179.10447761195</v>
      </c>
      <c r="AI326" s="66">
        <v>35349.253731343284</v>
      </c>
      <c r="AJ326" s="53">
        <v>0.98263020700040526</v>
      </c>
      <c r="AK326" s="54">
        <v>0.73092459754507899</v>
      </c>
      <c r="AL326" s="54">
        <v>1.9519796961556773E-3</v>
      </c>
      <c r="AM326" s="54">
        <v>1.9519796961556773E-3</v>
      </c>
      <c r="AN326" s="54">
        <v>1</v>
      </c>
      <c r="AO326" s="54">
        <v>1.9519796961556773E-3</v>
      </c>
      <c r="AP326" s="3"/>
      <c r="AQ326" s="3"/>
      <c r="AR326" s="3"/>
      <c r="AS326" s="3"/>
      <c r="AT326" s="3"/>
      <c r="AU326" s="3"/>
    </row>
    <row r="327" spans="1:47" ht="18.75" x14ac:dyDescent="0.3">
      <c r="A327" s="44" t="s">
        <v>423</v>
      </c>
      <c r="B327" s="44" t="s">
        <v>424</v>
      </c>
      <c r="C327" s="45">
        <v>1321000</v>
      </c>
      <c r="D327" s="46">
        <v>591</v>
      </c>
      <c r="E327" s="47">
        <v>70787</v>
      </c>
      <c r="F327" s="48" t="s">
        <v>21</v>
      </c>
      <c r="G327" s="49"/>
      <c r="H327" s="44">
        <v>0.38174898592961243</v>
      </c>
      <c r="I327" s="50">
        <v>0.30727570690085748</v>
      </c>
      <c r="J327" s="50">
        <v>0.42356774366641275</v>
      </c>
      <c r="K327" s="51" t="b">
        <v>0</v>
      </c>
      <c r="L327" s="52">
        <v>0.16834782908287924</v>
      </c>
      <c r="M327" s="45">
        <v>0.35012496099584506</v>
      </c>
      <c r="N327" s="45">
        <v>85</v>
      </c>
      <c r="O327" s="45">
        <v>0.20014501331859527</v>
      </c>
      <c r="P327" s="45">
        <v>0.83629702384607851</v>
      </c>
      <c r="Q327" s="68">
        <v>2.6060351389486955</v>
      </c>
      <c r="R327" s="53">
        <v>6</v>
      </c>
      <c r="S327" s="54">
        <v>5</v>
      </c>
      <c r="T327" s="54">
        <v>5</v>
      </c>
      <c r="U327" s="54">
        <v>6</v>
      </c>
      <c r="V327" s="54">
        <v>7</v>
      </c>
      <c r="W327" s="55" t="s">
        <v>1285</v>
      </c>
      <c r="X327" s="56">
        <v>445830</v>
      </c>
      <c r="Y327" s="49">
        <v>21013000</v>
      </c>
      <c r="Z327" s="49">
        <v>28774000</v>
      </c>
      <c r="AA327" s="49">
        <v>17391000</v>
      </c>
      <c r="AB327" s="49">
        <v>23204000</v>
      </c>
      <c r="AC327" s="57">
        <v>3008500</v>
      </c>
      <c r="AD327" s="64">
        <v>14381.6129032258</v>
      </c>
      <c r="AE327" s="65">
        <v>677838.70967741904</v>
      </c>
      <c r="AF327" s="65">
        <v>928193.54838709696</v>
      </c>
      <c r="AG327" s="65">
        <v>561000</v>
      </c>
      <c r="AH327" s="65">
        <v>748516.12903225794</v>
      </c>
      <c r="AI327" s="66">
        <v>97048.387096774197</v>
      </c>
      <c r="AJ327" s="53">
        <v>0.91178569693645262</v>
      </c>
      <c r="AK327" s="54">
        <v>1</v>
      </c>
      <c r="AL327" s="54">
        <v>0.51506564479032879</v>
      </c>
      <c r="AM327" s="54">
        <v>0.88212741904377079</v>
      </c>
      <c r="AN327" s="54">
        <v>0.97913552782220881</v>
      </c>
      <c r="AO327" s="54">
        <v>1.3614135321151463E-3</v>
      </c>
      <c r="AP327" s="3"/>
      <c r="AQ327" s="3"/>
      <c r="AR327" s="3"/>
      <c r="AS327" s="3"/>
      <c r="AT327" s="3"/>
      <c r="AU327" s="3"/>
    </row>
    <row r="328" spans="1:47" ht="18.75" x14ac:dyDescent="0.3">
      <c r="A328" s="44" t="s">
        <v>1026</v>
      </c>
      <c r="B328" s="44" t="s">
        <v>644</v>
      </c>
      <c r="C328" s="45" t="s">
        <v>1027</v>
      </c>
      <c r="D328" s="46">
        <v>479</v>
      </c>
      <c r="E328" s="47">
        <v>54715</v>
      </c>
      <c r="F328" s="48" t="s">
        <v>509</v>
      </c>
      <c r="G328" s="49"/>
      <c r="H328" s="44">
        <v>-0.39496314278731176</v>
      </c>
      <c r="I328" s="50">
        <v>0.31029400200852703</v>
      </c>
      <c r="J328" s="50">
        <v>0.42381619786530522</v>
      </c>
      <c r="K328" s="51" t="b">
        <v>0</v>
      </c>
      <c r="L328" s="52">
        <v>-0.61642985869714439</v>
      </c>
      <c r="M328" s="45">
        <v>-0.52986507992907605</v>
      </c>
      <c r="N328" s="45">
        <v>103</v>
      </c>
      <c r="O328" s="45">
        <v>-0.36466646270155517</v>
      </c>
      <c r="P328" s="45">
        <v>0.4964191537536824</v>
      </c>
      <c r="Q328" s="68">
        <v>3.2545212352043835</v>
      </c>
      <c r="R328" s="53">
        <v>6</v>
      </c>
      <c r="S328" s="54">
        <v>8</v>
      </c>
      <c r="T328" s="54" t="s">
        <v>1280</v>
      </c>
      <c r="U328" s="54">
        <v>6</v>
      </c>
      <c r="V328" s="54">
        <v>8</v>
      </c>
      <c r="W328" s="55">
        <v>5</v>
      </c>
      <c r="X328" s="56">
        <v>1257400</v>
      </c>
      <c r="Y328" s="49">
        <v>56701000</v>
      </c>
      <c r="Z328" s="49" t="s">
        <v>1280</v>
      </c>
      <c r="AA328" s="49">
        <v>41431000</v>
      </c>
      <c r="AB328" s="49">
        <v>79104000</v>
      </c>
      <c r="AC328" s="57">
        <v>33858000</v>
      </c>
      <c r="AD328" s="64">
        <v>43358.620689655203</v>
      </c>
      <c r="AE328" s="65">
        <v>1955206.8965517201</v>
      </c>
      <c r="AF328" s="65" t="s">
        <v>1280</v>
      </c>
      <c r="AG328" s="65">
        <v>1428655.1724137932</v>
      </c>
      <c r="AH328" s="65">
        <v>2727724.1379310298</v>
      </c>
      <c r="AI328" s="66">
        <v>1167517.2413793104</v>
      </c>
      <c r="AJ328" s="53">
        <v>0.7704040286973175</v>
      </c>
      <c r="AK328" s="54">
        <v>0.80839619502281268</v>
      </c>
      <c r="AL328" s="54">
        <v>3.8154693573382113E-4</v>
      </c>
      <c r="AM328" s="54">
        <v>0.62958414854732681</v>
      </c>
      <c r="AN328" s="54">
        <v>1</v>
      </c>
      <c r="AO328" s="54">
        <v>0.44689643831494014</v>
      </c>
      <c r="AP328" s="3"/>
      <c r="AQ328" s="3"/>
      <c r="AR328" s="3"/>
      <c r="AS328" s="3"/>
      <c r="AT328" s="3"/>
      <c r="AU328" s="3"/>
    </row>
    <row r="329" spans="1:47" ht="18.75" x14ac:dyDescent="0.3">
      <c r="A329" s="44" t="s">
        <v>532</v>
      </c>
      <c r="B329" s="44" t="s">
        <v>533</v>
      </c>
      <c r="C329" s="45" t="s">
        <v>534</v>
      </c>
      <c r="D329" s="46">
        <v>250</v>
      </c>
      <c r="E329" s="47">
        <v>28707</v>
      </c>
      <c r="F329" s="48" t="s">
        <v>21</v>
      </c>
      <c r="G329" s="49"/>
      <c r="H329" s="44">
        <v>0.71676920604537164</v>
      </c>
      <c r="I329" s="50">
        <v>0.30692335300181428</v>
      </c>
      <c r="J329" s="50">
        <v>0.42438784612596542</v>
      </c>
      <c r="K329" s="51" t="b">
        <v>0</v>
      </c>
      <c r="L329" s="52">
        <v>-0.23663760372516623</v>
      </c>
      <c r="M329" s="45">
        <v>-0.44685751362948245</v>
      </c>
      <c r="N329" s="45">
        <v>90</v>
      </c>
      <c r="O329" s="45">
        <v>0.17610958204453053</v>
      </c>
      <c r="P329" s="45">
        <v>0.68054719621030668</v>
      </c>
      <c r="Q329" s="68">
        <v>2.3068612136998534</v>
      </c>
      <c r="R329" s="53">
        <v>7</v>
      </c>
      <c r="S329" s="54">
        <v>5</v>
      </c>
      <c r="T329" s="54" t="s">
        <v>1280</v>
      </c>
      <c r="U329" s="54" t="s">
        <v>1280</v>
      </c>
      <c r="V329" s="54">
        <v>6</v>
      </c>
      <c r="W329" s="55">
        <v>2</v>
      </c>
      <c r="X329" s="56">
        <v>449760</v>
      </c>
      <c r="Y329" s="49">
        <v>18348000</v>
      </c>
      <c r="Z329" s="49" t="s">
        <v>1280</v>
      </c>
      <c r="AA329" s="49" t="s">
        <v>1280</v>
      </c>
      <c r="AB329" s="49">
        <v>23086000</v>
      </c>
      <c r="AC329" s="57">
        <v>2644600</v>
      </c>
      <c r="AD329" s="64">
        <v>26456.470588235301</v>
      </c>
      <c r="AE329" s="65">
        <v>1079294.11764706</v>
      </c>
      <c r="AF329" s="65" t="s">
        <v>1280</v>
      </c>
      <c r="AG329" s="65" t="s">
        <v>1280</v>
      </c>
      <c r="AH329" s="65">
        <v>1358000</v>
      </c>
      <c r="AI329" s="66">
        <v>155564.70588235301</v>
      </c>
      <c r="AJ329" s="53">
        <v>0.94422538244609866</v>
      </c>
      <c r="AK329" s="54">
        <v>0.89633845122523592</v>
      </c>
      <c r="AL329" s="54">
        <v>7.6638791336875183E-4</v>
      </c>
      <c r="AM329" s="54">
        <v>7.6638791336875183E-4</v>
      </c>
      <c r="AN329" s="54">
        <v>1</v>
      </c>
      <c r="AO329" s="54">
        <v>0.11960665362404203</v>
      </c>
      <c r="AP329" s="3"/>
      <c r="AQ329" s="3"/>
      <c r="AR329" s="3"/>
      <c r="AS329" s="3"/>
      <c r="AT329" s="3"/>
      <c r="AU329" s="3"/>
    </row>
    <row r="330" spans="1:47" ht="18.75" x14ac:dyDescent="0.3">
      <c r="A330" s="44" t="s">
        <v>875</v>
      </c>
      <c r="B330" s="44" t="s">
        <v>876</v>
      </c>
      <c r="C330" s="45" t="s">
        <v>877</v>
      </c>
      <c r="D330" s="46">
        <v>416</v>
      </c>
      <c r="E330" s="47">
        <v>45495</v>
      </c>
      <c r="F330" s="48" t="s">
        <v>21</v>
      </c>
      <c r="G330" s="49"/>
      <c r="H330" s="44">
        <v>0.44790374726866</v>
      </c>
      <c r="I330" s="50">
        <v>0.30997386283207773</v>
      </c>
      <c r="J330" s="50">
        <v>0.42467367140296891</v>
      </c>
      <c r="K330" s="51" t="b">
        <v>0</v>
      </c>
      <c r="L330" s="52">
        <v>-0.49373804867237403</v>
      </c>
      <c r="M330" s="45">
        <v>-0.49207807312836616</v>
      </c>
      <c r="N330" s="45">
        <v>138</v>
      </c>
      <c r="O330" s="45">
        <v>0.11873449802594348</v>
      </c>
      <c r="P330" s="45">
        <v>0.75161470133917641</v>
      </c>
      <c r="Q330" s="68">
        <v>2.6503943370205847</v>
      </c>
      <c r="R330" s="53">
        <v>21</v>
      </c>
      <c r="S330" s="54">
        <v>24</v>
      </c>
      <c r="T330" s="54">
        <v>7</v>
      </c>
      <c r="U330" s="54">
        <v>18</v>
      </c>
      <c r="V330" s="54">
        <v>23</v>
      </c>
      <c r="W330" s="55">
        <v>15</v>
      </c>
      <c r="X330" s="56">
        <v>16644000</v>
      </c>
      <c r="Y330" s="49">
        <v>872180000</v>
      </c>
      <c r="Z330" s="49">
        <v>37064000</v>
      </c>
      <c r="AA330" s="49">
        <v>395610000</v>
      </c>
      <c r="AB330" s="49">
        <v>473050000</v>
      </c>
      <c r="AC330" s="57">
        <v>359570000</v>
      </c>
      <c r="AD330" s="64">
        <v>594428.57142857148</v>
      </c>
      <c r="AE330" s="65">
        <v>31149285.714285713</v>
      </c>
      <c r="AF330" s="65">
        <v>1323714.2857142857</v>
      </c>
      <c r="AG330" s="65">
        <v>14128928.571428571</v>
      </c>
      <c r="AH330" s="65">
        <v>16894642.857142858</v>
      </c>
      <c r="AI330" s="66">
        <v>12841785.714285715</v>
      </c>
      <c r="AJ330" s="53">
        <v>0.82009304791114068</v>
      </c>
      <c r="AK330" s="54">
        <v>1</v>
      </c>
      <c r="AL330" s="54">
        <v>1.5984408427308413E-2</v>
      </c>
      <c r="AM330" s="54">
        <v>0.48345489753156612</v>
      </c>
      <c r="AN330" s="54">
        <v>0.4809156787280443</v>
      </c>
      <c r="AO330" s="54">
        <v>0.38167118814706863</v>
      </c>
      <c r="AP330" s="3"/>
      <c r="AQ330" s="3"/>
      <c r="AR330" s="3"/>
      <c r="AS330" s="3"/>
      <c r="AT330" s="3"/>
      <c r="AU330" s="3"/>
    </row>
    <row r="331" spans="1:47" ht="18.75" x14ac:dyDescent="0.3">
      <c r="A331" s="44" t="s">
        <v>753</v>
      </c>
      <c r="B331" s="44" t="s">
        <v>754</v>
      </c>
      <c r="C331" s="45" t="s">
        <v>755</v>
      </c>
      <c r="D331" s="46">
        <v>2606</v>
      </c>
      <c r="E331" s="47">
        <v>309216</v>
      </c>
      <c r="F331" s="48" t="s">
        <v>509</v>
      </c>
      <c r="G331" s="49"/>
      <c r="H331" s="44">
        <v>-0.47745737761199197</v>
      </c>
      <c r="I331" s="50">
        <v>0.31403506383253205</v>
      </c>
      <c r="J331" s="50">
        <v>0.42503839455279258</v>
      </c>
      <c r="K331" s="51" t="b">
        <v>0</v>
      </c>
      <c r="L331" s="52">
        <v>-0.13614659665141413</v>
      </c>
      <c r="M331" s="45">
        <v>0.3348107768129453</v>
      </c>
      <c r="N331" s="45">
        <v>212</v>
      </c>
      <c r="O331" s="45">
        <v>-0.28271756124687814</v>
      </c>
      <c r="P331" s="45">
        <v>0.63122707971382053</v>
      </c>
      <c r="Q331" s="68">
        <v>3.0955844930505307</v>
      </c>
      <c r="R331" s="53">
        <v>36</v>
      </c>
      <c r="S331" s="54">
        <v>39</v>
      </c>
      <c r="T331" s="54">
        <v>24</v>
      </c>
      <c r="U331" s="54">
        <v>57</v>
      </c>
      <c r="V331" s="54">
        <v>47</v>
      </c>
      <c r="W331" s="55">
        <v>21</v>
      </c>
      <c r="X331" s="56">
        <v>9440200</v>
      </c>
      <c r="Y331" s="49">
        <v>249130000</v>
      </c>
      <c r="Z331" s="49">
        <v>232600000</v>
      </c>
      <c r="AA331" s="49">
        <v>616510000</v>
      </c>
      <c r="AB331" s="49">
        <v>287050000</v>
      </c>
      <c r="AC331" s="57">
        <v>131650000</v>
      </c>
      <c r="AD331" s="64">
        <v>59372.327044025202</v>
      </c>
      <c r="AE331" s="65">
        <v>1566855.3459119496</v>
      </c>
      <c r="AF331" s="65">
        <v>1462893.08176101</v>
      </c>
      <c r="AG331" s="65">
        <v>3877421.3836477986</v>
      </c>
      <c r="AH331" s="65">
        <v>1805345.91194969</v>
      </c>
      <c r="AI331" s="66">
        <v>827987.42138364783</v>
      </c>
      <c r="AJ331" s="53">
        <v>0.61738743987053291</v>
      </c>
      <c r="AK331" s="54">
        <v>0.37913255340745355</v>
      </c>
      <c r="AL331" s="54">
        <v>0.13314509214004219</v>
      </c>
      <c r="AM331" s="54">
        <v>1</v>
      </c>
      <c r="AN331" s="54">
        <v>0.38733845139532674</v>
      </c>
      <c r="AO331" s="54">
        <v>0.18548037344473131</v>
      </c>
      <c r="AP331" s="3"/>
      <c r="AQ331" s="3"/>
      <c r="AR331" s="3"/>
      <c r="AS331" s="3"/>
      <c r="AT331" s="3"/>
      <c r="AU331" s="3"/>
    </row>
    <row r="332" spans="1:47" ht="18.75" x14ac:dyDescent="0.3">
      <c r="A332" s="44" t="s">
        <v>779</v>
      </c>
      <c r="B332" s="44" t="s">
        <v>780</v>
      </c>
      <c r="C332" s="45" t="s">
        <v>781</v>
      </c>
      <c r="D332" s="46">
        <v>103</v>
      </c>
      <c r="E332" s="47">
        <v>11456</v>
      </c>
      <c r="F332" s="48" t="s">
        <v>21</v>
      </c>
      <c r="G332" s="49"/>
      <c r="H332" s="44">
        <v>-0.39492724843637267</v>
      </c>
      <c r="I332" s="50">
        <v>0.30644754821225428</v>
      </c>
      <c r="J332" s="50">
        <v>0.42504180061637747</v>
      </c>
      <c r="K332" s="51" t="b">
        <v>0</v>
      </c>
      <c r="L332" s="52">
        <v>-0.44665007008018248</v>
      </c>
      <c r="M332" s="45">
        <v>-0.24889120676170365</v>
      </c>
      <c r="N332" s="45">
        <v>92</v>
      </c>
      <c r="O332" s="45">
        <v>-0.37018813302804193</v>
      </c>
      <c r="P332" s="45">
        <v>0.59093597370203443</v>
      </c>
      <c r="Q332" s="68">
        <v>3.327648472168693</v>
      </c>
      <c r="R332" s="53">
        <v>6</v>
      </c>
      <c r="S332" s="54">
        <v>6</v>
      </c>
      <c r="T332" s="54">
        <v>4</v>
      </c>
      <c r="U332" s="54">
        <v>6</v>
      </c>
      <c r="V332" s="54">
        <v>5</v>
      </c>
      <c r="W332" s="55">
        <v>5</v>
      </c>
      <c r="X332" s="56">
        <v>2118300</v>
      </c>
      <c r="Y332" s="49">
        <v>213810000</v>
      </c>
      <c r="Z332" s="49">
        <v>130010000</v>
      </c>
      <c r="AA332" s="49">
        <v>231210000</v>
      </c>
      <c r="AB332" s="49">
        <v>138080000</v>
      </c>
      <c r="AC332" s="57">
        <v>103980000</v>
      </c>
      <c r="AD332" s="64">
        <v>353050</v>
      </c>
      <c r="AE332" s="65">
        <v>35635000</v>
      </c>
      <c r="AF332" s="65">
        <v>21668333.333333332</v>
      </c>
      <c r="AG332" s="65">
        <v>38535000</v>
      </c>
      <c r="AH332" s="65">
        <v>23013333.333333299</v>
      </c>
      <c r="AI332" s="66">
        <v>17330000</v>
      </c>
      <c r="AJ332" s="53">
        <v>0.36940057957444716</v>
      </c>
      <c r="AK332" s="54">
        <v>0.86761404338311043</v>
      </c>
      <c r="AL332" s="54">
        <v>0.1984384024891408</v>
      </c>
      <c r="AM332" s="54">
        <v>1</v>
      </c>
      <c r="AN332" s="54">
        <v>0.49681803265640956</v>
      </c>
      <c r="AO332" s="54">
        <v>0.39062534924040532</v>
      </c>
      <c r="AP332" s="3"/>
      <c r="AQ332" s="3"/>
      <c r="AR332" s="3"/>
      <c r="AS332" s="3"/>
      <c r="AT332" s="3"/>
      <c r="AU332" s="3"/>
    </row>
    <row r="333" spans="1:47" ht="18.75" x14ac:dyDescent="0.3">
      <c r="A333" s="44" t="s">
        <v>803</v>
      </c>
      <c r="B333" s="44" t="s">
        <v>804</v>
      </c>
      <c r="C333" s="45" t="s">
        <v>805</v>
      </c>
      <c r="D333" s="46">
        <v>96</v>
      </c>
      <c r="E333" s="47">
        <v>10809</v>
      </c>
      <c r="F333" s="48" t="s">
        <v>21</v>
      </c>
      <c r="G333" s="49"/>
      <c r="H333" s="44">
        <v>-0.59087592413495371</v>
      </c>
      <c r="I333" s="50">
        <v>0.30984090671653053</v>
      </c>
      <c r="J333" s="50">
        <v>0.42579363867793152</v>
      </c>
      <c r="K333" s="51" t="b">
        <v>0</v>
      </c>
      <c r="L333" s="52">
        <v>-0.20861679494375074</v>
      </c>
      <c r="M333" s="45">
        <v>5.3268410240653171E-3</v>
      </c>
      <c r="N333" s="45">
        <v>84</v>
      </c>
      <c r="O333" s="45">
        <v>-0.16443591627465037</v>
      </c>
      <c r="P333" s="45">
        <v>0.56985413833796994</v>
      </c>
      <c r="Q333" s="68">
        <v>3.3234880780101634</v>
      </c>
      <c r="R333" s="53">
        <v>2</v>
      </c>
      <c r="S333" s="54" t="s">
        <v>1285</v>
      </c>
      <c r="T333" s="54">
        <v>2</v>
      </c>
      <c r="U333" s="54" t="s">
        <v>1280</v>
      </c>
      <c r="V333" s="54">
        <v>3</v>
      </c>
      <c r="W333" s="55">
        <v>2</v>
      </c>
      <c r="X333" s="56">
        <v>118460</v>
      </c>
      <c r="Y333" s="49">
        <v>7519100</v>
      </c>
      <c r="Z333" s="49">
        <v>25739000</v>
      </c>
      <c r="AA333" s="49" t="s">
        <v>1280</v>
      </c>
      <c r="AB333" s="49">
        <v>12525000</v>
      </c>
      <c r="AC333" s="57">
        <v>12040000</v>
      </c>
      <c r="AD333" s="64">
        <v>19743.333333333332</v>
      </c>
      <c r="AE333" s="65">
        <v>1253183.3333333333</v>
      </c>
      <c r="AF333" s="65">
        <v>4289833.333333333</v>
      </c>
      <c r="AG333" s="65" t="s">
        <v>1280</v>
      </c>
      <c r="AH333" s="65">
        <v>2087500</v>
      </c>
      <c r="AI333" s="66">
        <v>2006666.66666667</v>
      </c>
      <c r="AJ333" s="53">
        <v>0.45671443455329569</v>
      </c>
      <c r="AK333" s="54">
        <v>4.9674001124302199E-4</v>
      </c>
      <c r="AL333" s="54">
        <v>0.86856742399755504</v>
      </c>
      <c r="AM333" s="54">
        <v>4.9674001124302199E-4</v>
      </c>
      <c r="AN333" s="54">
        <v>0.99633918293251267</v>
      </c>
      <c r="AO333" s="54">
        <v>1</v>
      </c>
      <c r="AP333" s="3"/>
      <c r="AQ333" s="3"/>
      <c r="AR333" s="3"/>
      <c r="AS333" s="3"/>
      <c r="AT333" s="3"/>
      <c r="AU333" s="3"/>
    </row>
    <row r="334" spans="1:47" ht="18.75" x14ac:dyDescent="0.3">
      <c r="A334" s="44" t="s">
        <v>458</v>
      </c>
      <c r="B334" s="44" t="s">
        <v>459</v>
      </c>
      <c r="C334" s="45" t="s">
        <v>460</v>
      </c>
      <c r="D334" s="46">
        <v>448</v>
      </c>
      <c r="E334" s="47">
        <v>53340</v>
      </c>
      <c r="F334" s="48" t="s">
        <v>21</v>
      </c>
      <c r="G334" s="49"/>
      <c r="H334" s="44">
        <v>-0.63132381537013083</v>
      </c>
      <c r="I334" s="50">
        <v>0.31634137129087708</v>
      </c>
      <c r="J334" s="50">
        <v>0.42687028415154499</v>
      </c>
      <c r="K334" s="51" t="b">
        <v>0</v>
      </c>
      <c r="L334" s="52">
        <v>-0.14341417996764474</v>
      </c>
      <c r="M334" s="45">
        <v>-0.1080859024666968</v>
      </c>
      <c r="N334" s="45">
        <v>87</v>
      </c>
      <c r="O334" s="45">
        <v>-0.2279300146233853</v>
      </c>
      <c r="P334" s="45">
        <v>0.56375371239867822</v>
      </c>
      <c r="Q334" s="68">
        <v>3.1278895403056657</v>
      </c>
      <c r="R334" s="53">
        <v>4</v>
      </c>
      <c r="S334" s="54">
        <v>2</v>
      </c>
      <c r="T334" s="54">
        <v>3</v>
      </c>
      <c r="U334" s="54">
        <v>2</v>
      </c>
      <c r="V334" s="54">
        <v>2</v>
      </c>
      <c r="W334" s="55" t="s">
        <v>1285</v>
      </c>
      <c r="X334" s="56">
        <v>172190</v>
      </c>
      <c r="Y334" s="49">
        <v>2426600</v>
      </c>
      <c r="Z334" s="49">
        <v>11014000</v>
      </c>
      <c r="AA334" s="49">
        <v>15133000</v>
      </c>
      <c r="AB334" s="49">
        <v>6183500</v>
      </c>
      <c r="AC334" s="57">
        <v>3302400</v>
      </c>
      <c r="AD334" s="64">
        <v>6149.6428571428569</v>
      </c>
      <c r="AE334" s="65">
        <v>86664.28571428571</v>
      </c>
      <c r="AF334" s="65">
        <v>393357.14285714284</v>
      </c>
      <c r="AG334" s="65">
        <v>540464.28571428603</v>
      </c>
      <c r="AH334" s="65">
        <v>220839.285714286</v>
      </c>
      <c r="AI334" s="66">
        <v>117942.85714285714</v>
      </c>
      <c r="AJ334" s="53">
        <v>0.45877486272979845</v>
      </c>
      <c r="AK334" s="54">
        <v>0.15044519943141185</v>
      </c>
      <c r="AL334" s="54">
        <v>0.25684766245975421</v>
      </c>
      <c r="AM334" s="54">
        <v>1</v>
      </c>
      <c r="AN334" s="54">
        <v>0.33992454047417048</v>
      </c>
      <c r="AO334" s="54">
        <v>1.6019708239576674E-3</v>
      </c>
      <c r="AP334" s="3"/>
      <c r="AQ334" s="3"/>
      <c r="AR334" s="3"/>
      <c r="AS334" s="3"/>
      <c r="AT334" s="3"/>
      <c r="AU334" s="3"/>
    </row>
    <row r="335" spans="1:47" ht="18.75" x14ac:dyDescent="0.3">
      <c r="A335" s="44" t="s">
        <v>295</v>
      </c>
      <c r="B335" s="44" t="s">
        <v>296</v>
      </c>
      <c r="C335" s="45" t="s">
        <v>297</v>
      </c>
      <c r="D335" s="46">
        <v>145</v>
      </c>
      <c r="E335" s="47">
        <v>16116</v>
      </c>
      <c r="F335" s="48" t="s">
        <v>21</v>
      </c>
      <c r="G335" s="49"/>
      <c r="H335" s="44">
        <v>0.73426063340467629</v>
      </c>
      <c r="I335" s="50">
        <v>0.31836050443632624</v>
      </c>
      <c r="J335" s="50">
        <v>0.42702247301638968</v>
      </c>
      <c r="K335" s="51" t="b">
        <v>0</v>
      </c>
      <c r="L335" s="52">
        <v>0.16995137580414063</v>
      </c>
      <c r="M335" s="45">
        <v>-4.8086651102678464E-2</v>
      </c>
      <c r="N335" s="45">
        <v>80</v>
      </c>
      <c r="O335" s="45">
        <v>0.22966634008323347</v>
      </c>
      <c r="P335" s="45">
        <v>0.35293615877505224</v>
      </c>
      <c r="Q335" s="68">
        <v>2.1975144256505494</v>
      </c>
      <c r="R335" s="53" t="s">
        <v>1280</v>
      </c>
      <c r="S335" s="54">
        <v>2</v>
      </c>
      <c r="T335" s="54">
        <v>2</v>
      </c>
      <c r="U335" s="54">
        <v>2</v>
      </c>
      <c r="V335" s="54" t="s">
        <v>1280</v>
      </c>
      <c r="W335" s="55" t="s">
        <v>1285</v>
      </c>
      <c r="X335" s="56" t="s">
        <v>1280</v>
      </c>
      <c r="Y335" s="49">
        <v>16016000</v>
      </c>
      <c r="Z335" s="49">
        <v>39775000</v>
      </c>
      <c r="AA335" s="49">
        <v>17461000</v>
      </c>
      <c r="AB335" s="49" t="s">
        <v>1280</v>
      </c>
      <c r="AC335" s="57">
        <v>3911000</v>
      </c>
      <c r="AD335" s="64" t="s">
        <v>1280</v>
      </c>
      <c r="AE335" s="65">
        <v>2002000</v>
      </c>
      <c r="AF335" s="65">
        <v>4971875</v>
      </c>
      <c r="AG335" s="65">
        <v>2182625</v>
      </c>
      <c r="AH335" s="65" t="s">
        <v>1280</v>
      </c>
      <c r="AI335" s="66">
        <v>488875</v>
      </c>
      <c r="AJ335" s="53">
        <v>3.9668198481434348E-4</v>
      </c>
      <c r="AK335" s="54">
        <v>0.86057776513562922</v>
      </c>
      <c r="AL335" s="54">
        <v>0.80389005042224881</v>
      </c>
      <c r="AM335" s="54">
        <v>1</v>
      </c>
      <c r="AN335" s="54">
        <v>3.9668198481434348E-4</v>
      </c>
      <c r="AO335" s="54">
        <v>3.9668198481434348E-4</v>
      </c>
      <c r="AP335" s="3"/>
      <c r="AQ335" s="3"/>
      <c r="AR335" s="3"/>
      <c r="AS335" s="3"/>
      <c r="AT335" s="3"/>
      <c r="AU335" s="3"/>
    </row>
    <row r="336" spans="1:47" ht="18.75" x14ac:dyDescent="0.3">
      <c r="A336" s="44" t="s">
        <v>611</v>
      </c>
      <c r="B336" s="44" t="s">
        <v>612</v>
      </c>
      <c r="C336" s="45" t="s">
        <v>613</v>
      </c>
      <c r="D336" s="46">
        <v>543</v>
      </c>
      <c r="E336" s="47">
        <v>61433</v>
      </c>
      <c r="F336" s="48" t="s">
        <v>21</v>
      </c>
      <c r="G336" s="49"/>
      <c r="H336" s="44">
        <v>0.21669109117449281</v>
      </c>
      <c r="I336" s="50">
        <v>0.31766034576712321</v>
      </c>
      <c r="J336" s="50">
        <v>0.42736286757859215</v>
      </c>
      <c r="K336" s="51" t="b">
        <v>0</v>
      </c>
      <c r="L336" s="52">
        <v>0.11190111704385935</v>
      </c>
      <c r="M336" s="45">
        <v>0.18298307937277794</v>
      </c>
      <c r="N336" s="45">
        <v>99</v>
      </c>
      <c r="O336" s="45">
        <v>0.11019512492610795</v>
      </c>
      <c r="P336" s="45">
        <v>0.84517255080360687</v>
      </c>
      <c r="Q336" s="68">
        <v>2.8537751849266382</v>
      </c>
      <c r="R336" s="53">
        <v>10</v>
      </c>
      <c r="S336" s="54">
        <v>13</v>
      </c>
      <c r="T336" s="54">
        <v>12</v>
      </c>
      <c r="U336" s="54">
        <v>9</v>
      </c>
      <c r="V336" s="54">
        <v>11</v>
      </c>
      <c r="W336" s="55">
        <v>7</v>
      </c>
      <c r="X336" s="56">
        <v>1829700</v>
      </c>
      <c r="Y336" s="49">
        <v>127540000</v>
      </c>
      <c r="Z336" s="49">
        <v>148820000</v>
      </c>
      <c r="AA336" s="49">
        <v>71688000</v>
      </c>
      <c r="AB336" s="49">
        <v>105450000</v>
      </c>
      <c r="AC336" s="57">
        <v>60142000</v>
      </c>
      <c r="AD336" s="64">
        <v>55445.454545454544</v>
      </c>
      <c r="AE336" s="65">
        <v>3864848.4848484849</v>
      </c>
      <c r="AF336" s="65">
        <v>4509696.9696969697</v>
      </c>
      <c r="AG336" s="65">
        <v>2172363.6363636362</v>
      </c>
      <c r="AH336" s="65">
        <v>3195454.5454545454</v>
      </c>
      <c r="AI336" s="66">
        <v>1822484.8484848484</v>
      </c>
      <c r="AJ336" s="53">
        <v>0.6165169514458303</v>
      </c>
      <c r="AK336" s="54">
        <v>1</v>
      </c>
      <c r="AL336" s="54">
        <v>0.43889970801637179</v>
      </c>
      <c r="AM336" s="54">
        <v>0.59909387363432953</v>
      </c>
      <c r="AN336" s="54">
        <v>0.73310838078948248</v>
      </c>
      <c r="AO336" s="54">
        <v>0.43655956101267307</v>
      </c>
      <c r="AP336" s="3"/>
      <c r="AQ336" s="3"/>
      <c r="AR336" s="3"/>
      <c r="AS336" s="3"/>
      <c r="AT336" s="3"/>
      <c r="AU336" s="3"/>
    </row>
    <row r="337" spans="1:47" ht="18.75" x14ac:dyDescent="0.3">
      <c r="A337" s="44" t="s">
        <v>995</v>
      </c>
      <c r="B337" s="44" t="s">
        <v>996</v>
      </c>
      <c r="C337" s="45" t="s">
        <v>997</v>
      </c>
      <c r="D337" s="46">
        <v>1615</v>
      </c>
      <c r="E337" s="47">
        <v>183694</v>
      </c>
      <c r="F337" s="48" t="s">
        <v>509</v>
      </c>
      <c r="G337" s="49"/>
      <c r="H337" s="44">
        <v>0.5400285985743446</v>
      </c>
      <c r="I337" s="50">
        <v>0.32058959857981462</v>
      </c>
      <c r="J337" s="50">
        <v>0.42745279810641951</v>
      </c>
      <c r="K337" s="51" t="b">
        <v>0</v>
      </c>
      <c r="L337" s="52">
        <v>-0.20566085123365765</v>
      </c>
      <c r="M337" s="45">
        <v>-0.45755905047621437</v>
      </c>
      <c r="N337" s="45">
        <v>117</v>
      </c>
      <c r="O337" s="45">
        <v>0.18218731017364659</v>
      </c>
      <c r="P337" s="45">
        <v>0.6613479674204743</v>
      </c>
      <c r="Q337" s="68">
        <v>2.3928916008290111</v>
      </c>
      <c r="R337" s="53">
        <v>26</v>
      </c>
      <c r="S337" s="54">
        <v>12</v>
      </c>
      <c r="T337" s="54" t="s">
        <v>1280</v>
      </c>
      <c r="U337" s="54">
        <v>4</v>
      </c>
      <c r="V337" s="54">
        <v>16</v>
      </c>
      <c r="W337" s="55">
        <v>7</v>
      </c>
      <c r="X337" s="56">
        <v>1851100</v>
      </c>
      <c r="Y337" s="49">
        <v>39036000</v>
      </c>
      <c r="Z337" s="49" t="s">
        <v>1280</v>
      </c>
      <c r="AA337" s="49">
        <v>17766000</v>
      </c>
      <c r="AB337" s="49">
        <v>50323000</v>
      </c>
      <c r="AC337" s="57">
        <v>19509000</v>
      </c>
      <c r="AD337" s="64">
        <v>19904.301075268799</v>
      </c>
      <c r="AE337" s="65">
        <v>419741.93548387097</v>
      </c>
      <c r="AF337" s="65" t="s">
        <v>1280</v>
      </c>
      <c r="AG337" s="65">
        <v>191032.25806451601</v>
      </c>
      <c r="AH337" s="65">
        <v>541107.52688172006</v>
      </c>
      <c r="AI337" s="66">
        <v>209774.193548387</v>
      </c>
      <c r="AJ337" s="53">
        <v>1</v>
      </c>
      <c r="AK337" s="54">
        <v>0.49070883993045511</v>
      </c>
      <c r="AL337" s="54">
        <v>1.0788422613527446E-3</v>
      </c>
      <c r="AM337" s="54">
        <v>0.23803622651897099</v>
      </c>
      <c r="AN337" s="54">
        <v>0.56090990460943702</v>
      </c>
      <c r="AO337" s="54">
        <v>0.22704170081178757</v>
      </c>
      <c r="AP337" s="3"/>
      <c r="AQ337" s="3"/>
      <c r="AR337" s="3"/>
      <c r="AS337" s="3"/>
      <c r="AT337" s="3"/>
      <c r="AU337" s="3"/>
    </row>
    <row r="338" spans="1:47" ht="18.75" x14ac:dyDescent="0.3">
      <c r="A338" s="44" t="s">
        <v>573</v>
      </c>
      <c r="B338" s="44" t="s">
        <v>574</v>
      </c>
      <c r="C338" s="45" t="s">
        <v>575</v>
      </c>
      <c r="D338" s="46">
        <v>909</v>
      </c>
      <c r="E338" s="47">
        <v>104218</v>
      </c>
      <c r="F338" s="48" t="s">
        <v>21</v>
      </c>
      <c r="G338" s="49"/>
      <c r="H338" s="44">
        <v>0.25921292772254478</v>
      </c>
      <c r="I338" s="50">
        <v>0.31985447982362225</v>
      </c>
      <c r="J338" s="50">
        <v>0.42774569242084415</v>
      </c>
      <c r="K338" s="51" t="b">
        <v>0</v>
      </c>
      <c r="L338" s="52">
        <v>-0.14007223245971193</v>
      </c>
      <c r="M338" s="45">
        <v>2.9755856630673486E-3</v>
      </c>
      <c r="N338" s="45">
        <v>110</v>
      </c>
      <c r="O338" s="45">
        <v>0.25409898845310924</v>
      </c>
      <c r="P338" s="45">
        <v>0.93773423074994433</v>
      </c>
      <c r="Q338" s="68">
        <v>2.3058906116403488</v>
      </c>
      <c r="R338" s="53">
        <v>8</v>
      </c>
      <c r="S338" s="54">
        <v>11</v>
      </c>
      <c r="T338" s="54">
        <v>12</v>
      </c>
      <c r="U338" s="54">
        <v>4</v>
      </c>
      <c r="V338" s="54">
        <v>12</v>
      </c>
      <c r="W338" s="55">
        <v>4</v>
      </c>
      <c r="X338" s="56">
        <v>699480</v>
      </c>
      <c r="Y338" s="49">
        <v>43609000</v>
      </c>
      <c r="Z338" s="49">
        <v>130070000</v>
      </c>
      <c r="AA338" s="49">
        <v>19399000</v>
      </c>
      <c r="AB338" s="49">
        <v>65614000</v>
      </c>
      <c r="AC338" s="57">
        <v>25467000</v>
      </c>
      <c r="AD338" s="64">
        <v>12060</v>
      </c>
      <c r="AE338" s="65">
        <v>751879.31034482794</v>
      </c>
      <c r="AF338" s="65">
        <v>2242586.20689655</v>
      </c>
      <c r="AG338" s="65">
        <v>334465.5172413793</v>
      </c>
      <c r="AH338" s="65">
        <v>1131275.86206897</v>
      </c>
      <c r="AI338" s="66">
        <v>439086.206896552</v>
      </c>
      <c r="AJ338" s="53">
        <v>0.51668079720760818</v>
      </c>
      <c r="AK338" s="54">
        <v>0.74956897183734039</v>
      </c>
      <c r="AL338" s="54">
        <v>0.84093614067475675</v>
      </c>
      <c r="AM338" s="54">
        <v>0.35539363273806546</v>
      </c>
      <c r="AN338" s="54">
        <v>1</v>
      </c>
      <c r="AO338" s="54">
        <v>0.40525213499348706</v>
      </c>
      <c r="AP338" s="3"/>
      <c r="AQ338" s="3"/>
      <c r="AR338" s="3"/>
      <c r="AS338" s="3"/>
      <c r="AT338" s="3"/>
      <c r="AU338" s="3"/>
    </row>
    <row r="339" spans="1:47" ht="18.75" x14ac:dyDescent="0.3">
      <c r="A339" s="44" t="s">
        <v>722</v>
      </c>
      <c r="B339" s="44" t="s">
        <v>723</v>
      </c>
      <c r="C339" s="45" t="s">
        <v>724</v>
      </c>
      <c r="D339" s="46">
        <v>693</v>
      </c>
      <c r="E339" s="47">
        <v>75221</v>
      </c>
      <c r="F339" s="48" t="s">
        <v>21</v>
      </c>
      <c r="G339" s="49"/>
      <c r="H339" s="44">
        <v>-0.21088781253901334</v>
      </c>
      <c r="I339" s="50">
        <v>0.32545614681597146</v>
      </c>
      <c r="J339" s="50">
        <v>0.43265386876425882</v>
      </c>
      <c r="K339" s="51" t="b">
        <v>0</v>
      </c>
      <c r="L339" s="52">
        <v>-0.47712261995465244</v>
      </c>
      <c r="M339" s="45">
        <v>-0.34474856965371342</v>
      </c>
      <c r="N339" s="45">
        <v>192</v>
      </c>
      <c r="O339" s="45">
        <v>-0.38208921837227139</v>
      </c>
      <c r="P339" s="45">
        <v>0.76682748232108</v>
      </c>
      <c r="Q339" s="68">
        <v>3.4540961587389707</v>
      </c>
      <c r="R339" s="53">
        <v>28</v>
      </c>
      <c r="S339" s="54">
        <v>34</v>
      </c>
      <c r="T339" s="54">
        <v>29</v>
      </c>
      <c r="U339" s="54">
        <v>29</v>
      </c>
      <c r="V339" s="54">
        <v>34</v>
      </c>
      <c r="W339" s="55">
        <v>31</v>
      </c>
      <c r="X339" s="56">
        <v>42064000</v>
      </c>
      <c r="Y339" s="49">
        <v>2514100000</v>
      </c>
      <c r="Z339" s="49">
        <v>1829900000</v>
      </c>
      <c r="AA339" s="49">
        <v>1881400000</v>
      </c>
      <c r="AB339" s="49">
        <v>2290100000</v>
      </c>
      <c r="AC339" s="57">
        <v>1904100000</v>
      </c>
      <c r="AD339" s="64">
        <v>1025951.2195122</v>
      </c>
      <c r="AE339" s="65">
        <v>61319512.195121951</v>
      </c>
      <c r="AF339" s="65">
        <v>44631707.317073204</v>
      </c>
      <c r="AG339" s="65">
        <v>45887804.8780488</v>
      </c>
      <c r="AH339" s="65">
        <v>55856097.560975596</v>
      </c>
      <c r="AI339" s="66">
        <v>46441463.414634146</v>
      </c>
      <c r="AJ339" s="53">
        <v>0.71901767686650941</v>
      </c>
      <c r="AK339" s="54">
        <v>1</v>
      </c>
      <c r="AL339" s="54">
        <v>0.2737758988362769</v>
      </c>
      <c r="AM339" s="54">
        <v>0.79761519416800353</v>
      </c>
      <c r="AN339" s="54">
        <v>0.80768108370630542</v>
      </c>
      <c r="AO339" s="54">
        <v>0.70116342761509276</v>
      </c>
      <c r="AP339" s="3"/>
      <c r="AQ339" s="3"/>
      <c r="AR339" s="3"/>
      <c r="AS339" s="3"/>
      <c r="AT339" s="3"/>
      <c r="AU339" s="3"/>
    </row>
    <row r="340" spans="1:47" ht="18.75" x14ac:dyDescent="0.3">
      <c r="A340" s="44" t="s">
        <v>1040</v>
      </c>
      <c r="B340" s="44" t="s">
        <v>1041</v>
      </c>
      <c r="C340" s="45" t="s">
        <v>1042</v>
      </c>
      <c r="D340" s="46">
        <v>227</v>
      </c>
      <c r="E340" s="47">
        <v>26906</v>
      </c>
      <c r="F340" s="48" t="s">
        <v>21</v>
      </c>
      <c r="G340" s="49"/>
      <c r="H340" s="44">
        <v>-0.42736020165269739</v>
      </c>
      <c r="I340" s="50">
        <v>0.3307606209615051</v>
      </c>
      <c r="J340" s="50">
        <v>0.43840461003181741</v>
      </c>
      <c r="K340" s="51" t="b">
        <v>0</v>
      </c>
      <c r="L340" s="52">
        <v>-0.39369531683161524</v>
      </c>
      <c r="M340" s="45">
        <v>-0.37951535781463086</v>
      </c>
      <c r="N340" s="45">
        <v>91</v>
      </c>
      <c r="O340" s="45">
        <v>-0.2825820775063056</v>
      </c>
      <c r="P340" s="45">
        <v>0.53557767692290337</v>
      </c>
      <c r="Q340" s="68">
        <v>3.1048145331769201</v>
      </c>
      <c r="R340" s="53">
        <v>7</v>
      </c>
      <c r="S340" s="54">
        <v>5</v>
      </c>
      <c r="T340" s="54" t="s">
        <v>1285</v>
      </c>
      <c r="U340" s="54">
        <v>4</v>
      </c>
      <c r="V340" s="54">
        <v>7</v>
      </c>
      <c r="W340" s="55">
        <v>4</v>
      </c>
      <c r="X340" s="56">
        <v>581140</v>
      </c>
      <c r="Y340" s="49">
        <v>13792000</v>
      </c>
      <c r="Z340" s="49">
        <v>9327800</v>
      </c>
      <c r="AA340" s="49">
        <v>10821000</v>
      </c>
      <c r="AB340" s="49">
        <v>33333000</v>
      </c>
      <c r="AC340" s="57">
        <v>11949000</v>
      </c>
      <c r="AD340" s="64">
        <v>36321.25</v>
      </c>
      <c r="AE340" s="65">
        <v>862000</v>
      </c>
      <c r="AF340" s="65">
        <v>582987.5</v>
      </c>
      <c r="AG340" s="65">
        <v>676312.5</v>
      </c>
      <c r="AH340" s="65">
        <v>2083312.5</v>
      </c>
      <c r="AI340" s="66">
        <v>746812.5</v>
      </c>
      <c r="AJ340" s="53">
        <v>0.84498675331547868</v>
      </c>
      <c r="AK340" s="54">
        <v>0.46664308359389034</v>
      </c>
      <c r="AL340" s="54">
        <v>4.9956729312321843E-4</v>
      </c>
      <c r="AM340" s="54">
        <v>0.3902292404960071</v>
      </c>
      <c r="AN340" s="54">
        <v>1</v>
      </c>
      <c r="AO340" s="54">
        <v>0.3742839432549035</v>
      </c>
      <c r="AP340" s="3"/>
      <c r="AQ340" s="3"/>
      <c r="AR340" s="3"/>
      <c r="AS340" s="3"/>
      <c r="AT340" s="3"/>
      <c r="AU340" s="3"/>
    </row>
    <row r="341" spans="1:47" ht="18.75" x14ac:dyDescent="0.3">
      <c r="A341" s="44" t="s">
        <v>411</v>
      </c>
      <c r="B341" s="44" t="s">
        <v>412</v>
      </c>
      <c r="C341" s="45" t="s">
        <v>413</v>
      </c>
      <c r="D341" s="46">
        <v>908</v>
      </c>
      <c r="E341" s="47">
        <v>105073</v>
      </c>
      <c r="F341" s="48" t="s">
        <v>21</v>
      </c>
      <c r="G341" s="49"/>
      <c r="H341" s="44">
        <v>0.59766808228632851</v>
      </c>
      <c r="I341" s="50">
        <v>0.33285197557963087</v>
      </c>
      <c r="J341" s="50">
        <v>0.43858142664610178</v>
      </c>
      <c r="K341" s="51" t="b">
        <v>0</v>
      </c>
      <c r="L341" s="52">
        <v>0.32299448069999309</v>
      </c>
      <c r="M341" s="45">
        <v>0.54362578291148833</v>
      </c>
      <c r="N341" s="45">
        <v>80</v>
      </c>
      <c r="O341" s="45">
        <v>0.22147975284208526</v>
      </c>
      <c r="P341" s="45">
        <v>0.70963954159369302</v>
      </c>
      <c r="Q341" s="68">
        <v>2.3632932526539583</v>
      </c>
      <c r="R341" s="53">
        <v>8</v>
      </c>
      <c r="S341" s="54">
        <v>6</v>
      </c>
      <c r="T341" s="54">
        <v>4</v>
      </c>
      <c r="U341" s="54">
        <v>8</v>
      </c>
      <c r="V341" s="54">
        <v>3</v>
      </c>
      <c r="W341" s="55" t="s">
        <v>1285</v>
      </c>
      <c r="X341" s="56">
        <v>875740</v>
      </c>
      <c r="Y341" s="49">
        <v>10526000</v>
      </c>
      <c r="Z341" s="49">
        <v>18099000</v>
      </c>
      <c r="AA341" s="49">
        <v>28206000</v>
      </c>
      <c r="AB341" s="49">
        <v>6999700</v>
      </c>
      <c r="AC341" s="57">
        <v>2053300</v>
      </c>
      <c r="AD341" s="64">
        <v>14843.0508474576</v>
      </c>
      <c r="AE341" s="65">
        <v>178406.779661017</v>
      </c>
      <c r="AF341" s="65">
        <v>306762.711864407</v>
      </c>
      <c r="AG341" s="65">
        <v>478067.79661016999</v>
      </c>
      <c r="AH341" s="65">
        <v>118638.983050847</v>
      </c>
      <c r="AI341" s="66">
        <v>34801.6949152542</v>
      </c>
      <c r="AJ341" s="53">
        <v>1</v>
      </c>
      <c r="AK341" s="54">
        <v>0.27968980233899626</v>
      </c>
      <c r="AL341" s="54">
        <v>0.18089153777250611</v>
      </c>
      <c r="AM341" s="54">
        <v>0.79882122317653848</v>
      </c>
      <c r="AN341" s="54">
        <v>0.16491520776106935</v>
      </c>
      <c r="AO341" s="54">
        <v>1.4467107472293645E-3</v>
      </c>
      <c r="AP341" s="3"/>
      <c r="AQ341" s="3"/>
      <c r="AR341" s="3"/>
      <c r="AS341" s="3"/>
      <c r="AT341" s="3"/>
      <c r="AU341" s="3"/>
    </row>
    <row r="342" spans="1:47" ht="18.75" x14ac:dyDescent="0.3">
      <c r="A342" s="44" t="s">
        <v>402</v>
      </c>
      <c r="B342" s="44" t="s">
        <v>403</v>
      </c>
      <c r="C342" s="45" t="s">
        <v>404</v>
      </c>
      <c r="D342" s="46">
        <v>434</v>
      </c>
      <c r="E342" s="47">
        <v>51418</v>
      </c>
      <c r="F342" s="48" t="s">
        <v>21</v>
      </c>
      <c r="G342" s="49"/>
      <c r="H342" s="44">
        <v>0.3804897728848356</v>
      </c>
      <c r="I342" s="50">
        <v>0.33216597467769299</v>
      </c>
      <c r="J342" s="50">
        <v>0.43896860370385388</v>
      </c>
      <c r="K342" s="51" t="b">
        <v>0</v>
      </c>
      <c r="L342" s="52">
        <v>0.2521440784819301</v>
      </c>
      <c r="M342" s="45">
        <v>9.5231078379684891E-2</v>
      </c>
      <c r="N342" s="45">
        <v>83</v>
      </c>
      <c r="O342" s="45">
        <v>0.24678489565063583</v>
      </c>
      <c r="P342" s="45">
        <v>0.7393645542545022</v>
      </c>
      <c r="Q342" s="68">
        <v>2.1934399837790322</v>
      </c>
      <c r="R342" s="53">
        <v>3</v>
      </c>
      <c r="S342" s="54">
        <v>2</v>
      </c>
      <c r="T342" s="54">
        <v>5</v>
      </c>
      <c r="U342" s="54">
        <v>4</v>
      </c>
      <c r="V342" s="54">
        <v>3</v>
      </c>
      <c r="W342" s="55" t="s">
        <v>1285</v>
      </c>
      <c r="X342" s="56">
        <v>155980</v>
      </c>
      <c r="Y342" s="49">
        <v>12507000</v>
      </c>
      <c r="Z342" s="49">
        <v>43059000</v>
      </c>
      <c r="AA342" s="49">
        <v>16778000</v>
      </c>
      <c r="AB342" s="49">
        <v>10477000</v>
      </c>
      <c r="AC342" s="57">
        <v>4973100</v>
      </c>
      <c r="AD342" s="64">
        <v>5570.7142857142899</v>
      </c>
      <c r="AE342" s="65">
        <v>446678.57142857142</v>
      </c>
      <c r="AF342" s="65">
        <v>1537821.4285714286</v>
      </c>
      <c r="AG342" s="65">
        <v>599214.28571428568</v>
      </c>
      <c r="AH342" s="65">
        <v>374178.57142857142</v>
      </c>
      <c r="AI342" s="66">
        <v>177610.714285714</v>
      </c>
      <c r="AJ342" s="53">
        <v>0.3748395828842111</v>
      </c>
      <c r="AK342" s="54">
        <v>0.69938792991716869</v>
      </c>
      <c r="AL342" s="54">
        <v>0.90568948795407689</v>
      </c>
      <c r="AM342" s="54">
        <v>1</v>
      </c>
      <c r="AN342" s="54">
        <v>0.51948132540599012</v>
      </c>
      <c r="AO342" s="54">
        <v>1.4449054999971021E-3</v>
      </c>
      <c r="AP342" s="3"/>
      <c r="AQ342" s="3"/>
      <c r="AR342" s="3"/>
      <c r="AS342" s="3"/>
      <c r="AT342" s="3"/>
      <c r="AU342" s="3"/>
    </row>
    <row r="343" spans="1:47" ht="18.75" x14ac:dyDescent="0.3">
      <c r="A343" s="44" t="s">
        <v>1188</v>
      </c>
      <c r="B343" s="44" t="s">
        <v>1189</v>
      </c>
      <c r="C343" s="45" t="s">
        <v>1190</v>
      </c>
      <c r="D343" s="46">
        <v>82</v>
      </c>
      <c r="E343" s="47">
        <v>9191</v>
      </c>
      <c r="F343" s="48" t="s">
        <v>21</v>
      </c>
      <c r="G343" s="49"/>
      <c r="H343" s="44">
        <v>-0.65156279260990846</v>
      </c>
      <c r="I343" s="50">
        <v>0.33453827483723864</v>
      </c>
      <c r="J343" s="50">
        <v>0.43951069538733994</v>
      </c>
      <c r="K343" s="51" t="b">
        <v>0</v>
      </c>
      <c r="L343" s="52">
        <v>-0.23011525065892621</v>
      </c>
      <c r="M343" s="45">
        <v>-0.28398811614375091</v>
      </c>
      <c r="N343" s="45">
        <v>84</v>
      </c>
      <c r="O343" s="45">
        <v>-0.21052318522980135</v>
      </c>
      <c r="P343" s="45">
        <v>0.3586884825879107</v>
      </c>
      <c r="Q343" s="68">
        <v>3.4296700726836495</v>
      </c>
      <c r="R343" s="53">
        <v>5</v>
      </c>
      <c r="S343" s="54" t="s">
        <v>1285</v>
      </c>
      <c r="T343" s="54" t="s">
        <v>1285</v>
      </c>
      <c r="U343" s="54">
        <v>2</v>
      </c>
      <c r="V343" s="54">
        <v>2</v>
      </c>
      <c r="W343" s="55">
        <v>3</v>
      </c>
      <c r="X343" s="56">
        <v>1564300</v>
      </c>
      <c r="Y343" s="49">
        <v>3405700</v>
      </c>
      <c r="Z343" s="49">
        <v>5568700</v>
      </c>
      <c r="AA343" s="49">
        <v>10484000</v>
      </c>
      <c r="AB343" s="49">
        <v>31374000</v>
      </c>
      <c r="AC343" s="57">
        <v>71970000</v>
      </c>
      <c r="AD343" s="64">
        <v>223471.42857142858</v>
      </c>
      <c r="AE343" s="65">
        <v>486528.57142857142</v>
      </c>
      <c r="AF343" s="65">
        <v>795528.57142857148</v>
      </c>
      <c r="AG343" s="65">
        <v>1497714.2857142857</v>
      </c>
      <c r="AH343" s="65">
        <v>4482000</v>
      </c>
      <c r="AI343" s="66">
        <v>10281428.571428601</v>
      </c>
      <c r="AJ343" s="53">
        <v>1</v>
      </c>
      <c r="AK343" s="54">
        <v>9.6091036424485144E-5</v>
      </c>
      <c r="AL343" s="54">
        <v>9.6091036424485144E-5</v>
      </c>
      <c r="AM343" s="54">
        <v>0.16622266731046248</v>
      </c>
      <c r="AN343" s="54">
        <v>0.41381508007567819</v>
      </c>
      <c r="AO343" s="54">
        <v>0.9911330562897348</v>
      </c>
      <c r="AP343" s="3"/>
      <c r="AQ343" s="3"/>
      <c r="AR343" s="3"/>
      <c r="AS343" s="3"/>
      <c r="AT343" s="3"/>
      <c r="AU343" s="3"/>
    </row>
    <row r="344" spans="1:47" ht="18.75" x14ac:dyDescent="0.3">
      <c r="A344" s="44" t="s">
        <v>774</v>
      </c>
      <c r="B344" s="44" t="s">
        <v>775</v>
      </c>
      <c r="C344" s="45">
        <v>1003800</v>
      </c>
      <c r="D344" s="46">
        <v>494</v>
      </c>
      <c r="E344" s="47">
        <v>55829</v>
      </c>
      <c r="F344" s="48" t="s">
        <v>21</v>
      </c>
      <c r="G344" s="49"/>
      <c r="H344" s="44">
        <v>-0.3331971055520867</v>
      </c>
      <c r="I344" s="50">
        <v>0.33950089075391943</v>
      </c>
      <c r="J344" s="50">
        <v>0.44214069493533686</v>
      </c>
      <c r="K344" s="51" t="b">
        <v>0</v>
      </c>
      <c r="L344" s="52">
        <v>-0.31997480172087744</v>
      </c>
      <c r="M344" s="45">
        <v>-0.33009421987779763</v>
      </c>
      <c r="N344" s="45">
        <v>101</v>
      </c>
      <c r="O344" s="45">
        <v>-0.32862709332361789</v>
      </c>
      <c r="P344" s="45">
        <v>0.65817792241182282</v>
      </c>
      <c r="Q344" s="68">
        <v>3.5026234833532408</v>
      </c>
      <c r="R344" s="53">
        <v>9</v>
      </c>
      <c r="S344" s="54">
        <v>8</v>
      </c>
      <c r="T344" s="54">
        <v>4</v>
      </c>
      <c r="U344" s="54">
        <v>5</v>
      </c>
      <c r="V344" s="54">
        <v>12</v>
      </c>
      <c r="W344" s="55">
        <v>3</v>
      </c>
      <c r="X344" s="56">
        <v>612360</v>
      </c>
      <c r="Y344" s="49">
        <v>56470000</v>
      </c>
      <c r="Z344" s="49">
        <v>28110000</v>
      </c>
      <c r="AA344" s="49">
        <v>40407000</v>
      </c>
      <c r="AB344" s="49">
        <v>65502000</v>
      </c>
      <c r="AC344" s="57">
        <v>17787000</v>
      </c>
      <c r="AD344" s="64">
        <v>21870</v>
      </c>
      <c r="AE344" s="65">
        <v>2016785.7142857099</v>
      </c>
      <c r="AF344" s="65">
        <v>1003928.57142857</v>
      </c>
      <c r="AG344" s="65">
        <v>1443107.1428571399</v>
      </c>
      <c r="AH344" s="65">
        <v>2339357.1428571427</v>
      </c>
      <c r="AI344" s="66">
        <v>635250</v>
      </c>
      <c r="AJ344" s="53">
        <v>0.45310180014221058</v>
      </c>
      <c r="AK344" s="54">
        <v>0.97228864573546225</v>
      </c>
      <c r="AL344" s="54">
        <v>0.18204915874695152</v>
      </c>
      <c r="AM344" s="54">
        <v>0.74153023041736787</v>
      </c>
      <c r="AN344" s="54">
        <v>1</v>
      </c>
      <c r="AO344" s="54">
        <v>0.28352553713721773</v>
      </c>
      <c r="AP344" s="3"/>
      <c r="AQ344" s="3"/>
      <c r="AR344" s="3"/>
      <c r="AS344" s="3"/>
      <c r="AT344" s="3"/>
      <c r="AU344" s="3"/>
    </row>
    <row r="345" spans="1:47" ht="18.75" x14ac:dyDescent="0.3">
      <c r="A345" s="44" t="s">
        <v>595</v>
      </c>
      <c r="B345" s="44" t="s">
        <v>596</v>
      </c>
      <c r="C345" s="45" t="s">
        <v>597</v>
      </c>
      <c r="D345" s="46">
        <v>386</v>
      </c>
      <c r="E345" s="47">
        <v>44366</v>
      </c>
      <c r="F345" s="48" t="s">
        <v>21</v>
      </c>
      <c r="G345" s="49"/>
      <c r="H345" s="44">
        <v>-0.42207115323632299</v>
      </c>
      <c r="I345" s="50">
        <v>0.33856327820468468</v>
      </c>
      <c r="J345" s="50">
        <v>0.44220509806326158</v>
      </c>
      <c r="K345" s="51" t="b">
        <v>0</v>
      </c>
      <c r="L345" s="52">
        <v>-0.22628369909647758</v>
      </c>
      <c r="M345" s="45">
        <v>-0.19844814035714453</v>
      </c>
      <c r="N345" s="45">
        <v>91</v>
      </c>
      <c r="O345" s="45">
        <v>-0.16759753844556907</v>
      </c>
      <c r="P345" s="45">
        <v>0.51701871602725569</v>
      </c>
      <c r="Q345" s="68">
        <v>3.1448807695892942</v>
      </c>
      <c r="R345" s="53">
        <v>4</v>
      </c>
      <c r="S345" s="54">
        <v>5</v>
      </c>
      <c r="T345" s="54">
        <v>5</v>
      </c>
      <c r="U345" s="54">
        <v>6</v>
      </c>
      <c r="V345" s="54">
        <v>7</v>
      </c>
      <c r="W345" s="55">
        <v>3</v>
      </c>
      <c r="X345" s="56">
        <v>243300</v>
      </c>
      <c r="Y345" s="49">
        <v>24523000</v>
      </c>
      <c r="Z345" s="49">
        <v>135830000</v>
      </c>
      <c r="AA345" s="49">
        <v>55729000</v>
      </c>
      <c r="AB345" s="49">
        <v>60588000</v>
      </c>
      <c r="AC345" s="57">
        <v>2376200</v>
      </c>
      <c r="AD345" s="64">
        <v>12165</v>
      </c>
      <c r="AE345" s="65">
        <v>1226150</v>
      </c>
      <c r="AF345" s="65">
        <v>6791500</v>
      </c>
      <c r="AG345" s="65">
        <v>2786450</v>
      </c>
      <c r="AH345" s="65">
        <v>3029400</v>
      </c>
      <c r="AI345" s="66">
        <v>118810</v>
      </c>
      <c r="AJ345" s="53">
        <v>0.17602630745059908</v>
      </c>
      <c r="AK345" s="54">
        <v>0.41285497389384751</v>
      </c>
      <c r="AL345" s="54">
        <v>0.86014174979488345</v>
      </c>
      <c r="AM345" s="54">
        <v>1</v>
      </c>
      <c r="AN345" s="54">
        <v>0.90443748290976822</v>
      </c>
      <c r="AO345" s="54">
        <v>3.703556419035451E-2</v>
      </c>
      <c r="AP345" s="3"/>
      <c r="AQ345" s="3"/>
      <c r="AR345" s="3"/>
      <c r="AS345" s="3"/>
      <c r="AT345" s="3"/>
      <c r="AU345" s="3"/>
    </row>
    <row r="346" spans="1:47" ht="18.75" x14ac:dyDescent="0.3">
      <c r="A346" s="44" t="s">
        <v>643</v>
      </c>
      <c r="B346" s="44" t="s">
        <v>644</v>
      </c>
      <c r="C346" s="45" t="s">
        <v>645</v>
      </c>
      <c r="D346" s="46">
        <v>721</v>
      </c>
      <c r="E346" s="47">
        <v>85115</v>
      </c>
      <c r="F346" s="48" t="s">
        <v>509</v>
      </c>
      <c r="G346" s="49"/>
      <c r="H346" s="44">
        <v>0.36750477279151067</v>
      </c>
      <c r="I346" s="50">
        <v>0.33852679898482585</v>
      </c>
      <c r="J346" s="50">
        <v>0.44345030978129235</v>
      </c>
      <c r="K346" s="51" t="b">
        <v>0</v>
      </c>
      <c r="L346" s="52">
        <v>-7.4235753530779561E-2</v>
      </c>
      <c r="M346" s="45">
        <v>-0.17899686863053912</v>
      </c>
      <c r="N346" s="45">
        <v>106</v>
      </c>
      <c r="O346" s="45">
        <v>9.0995721506319294E-2</v>
      </c>
      <c r="P346" s="45">
        <v>0.73691039178644391</v>
      </c>
      <c r="Q346" s="68">
        <v>2.7208145954949634</v>
      </c>
      <c r="R346" s="53">
        <v>20</v>
      </c>
      <c r="S346" s="54">
        <v>23</v>
      </c>
      <c r="T346" s="54">
        <v>6</v>
      </c>
      <c r="U346" s="54">
        <v>14</v>
      </c>
      <c r="V346" s="54">
        <v>14</v>
      </c>
      <c r="W346" s="55">
        <v>9</v>
      </c>
      <c r="X346" s="56">
        <v>3327200</v>
      </c>
      <c r="Y346" s="49">
        <v>186000000</v>
      </c>
      <c r="Z346" s="49">
        <v>48081000</v>
      </c>
      <c r="AA346" s="49">
        <v>128720000</v>
      </c>
      <c r="AB346" s="49">
        <v>106150000</v>
      </c>
      <c r="AC346" s="57">
        <v>40727000</v>
      </c>
      <c r="AD346" s="64">
        <v>75618.181818181823</v>
      </c>
      <c r="AE346" s="65">
        <v>4227272.7272727275</v>
      </c>
      <c r="AF346" s="65">
        <v>1092750</v>
      </c>
      <c r="AG346" s="65">
        <v>2925454.5454545454</v>
      </c>
      <c r="AH346" s="65">
        <v>2412500</v>
      </c>
      <c r="AI346" s="66">
        <v>925613.63636363635</v>
      </c>
      <c r="AJ346" s="53">
        <v>0.76873651393724352</v>
      </c>
      <c r="AK346" s="54">
        <v>1</v>
      </c>
      <c r="AL346" s="54">
        <v>9.7232387948968435E-2</v>
      </c>
      <c r="AM346" s="54">
        <v>0.73761189841227004</v>
      </c>
      <c r="AN346" s="54">
        <v>0.5060286046150031</v>
      </c>
      <c r="AO346" s="54">
        <v>0.20271296540154735</v>
      </c>
      <c r="AP346" s="3"/>
      <c r="AQ346" s="3"/>
      <c r="AR346" s="3"/>
      <c r="AS346" s="3"/>
      <c r="AT346" s="3"/>
      <c r="AU346" s="3"/>
    </row>
    <row r="347" spans="1:47" ht="18.75" x14ac:dyDescent="0.3">
      <c r="A347" s="44" t="s">
        <v>609</v>
      </c>
      <c r="B347" s="44" t="s">
        <v>610</v>
      </c>
      <c r="C347" s="45">
        <v>404800</v>
      </c>
      <c r="D347" s="46">
        <v>627</v>
      </c>
      <c r="E347" s="47">
        <v>71139</v>
      </c>
      <c r="F347" s="48" t="s">
        <v>21</v>
      </c>
      <c r="G347" s="49"/>
      <c r="H347" s="44">
        <v>0.41167927218848877</v>
      </c>
      <c r="I347" s="50">
        <v>0.34525337410161105</v>
      </c>
      <c r="J347" s="50">
        <v>0.44703327051306863</v>
      </c>
      <c r="K347" s="51" t="b">
        <v>0</v>
      </c>
      <c r="L347" s="52">
        <v>-0.31767539218663304</v>
      </c>
      <c r="M347" s="45">
        <v>-0.43115117936342734</v>
      </c>
      <c r="N347" s="45">
        <v>96</v>
      </c>
      <c r="O347" s="45">
        <v>0.14649296915002227</v>
      </c>
      <c r="P347" s="45">
        <v>0.79267384916012029</v>
      </c>
      <c r="Q347" s="68">
        <v>2.4398530351456307</v>
      </c>
      <c r="R347" s="53">
        <v>8</v>
      </c>
      <c r="S347" s="54">
        <v>6</v>
      </c>
      <c r="T347" s="54">
        <v>3</v>
      </c>
      <c r="U347" s="54">
        <v>4</v>
      </c>
      <c r="V347" s="54">
        <v>8</v>
      </c>
      <c r="W347" s="55">
        <v>3</v>
      </c>
      <c r="X347" s="56">
        <v>1214700</v>
      </c>
      <c r="Y347" s="49">
        <v>31248000</v>
      </c>
      <c r="Z347" s="49">
        <v>12288000</v>
      </c>
      <c r="AA347" s="49">
        <v>8268800</v>
      </c>
      <c r="AB347" s="49">
        <v>46997000</v>
      </c>
      <c r="AC347" s="57">
        <v>16983000</v>
      </c>
      <c r="AD347" s="64">
        <v>30367.5</v>
      </c>
      <c r="AE347" s="65">
        <v>781200</v>
      </c>
      <c r="AF347" s="65">
        <v>307200</v>
      </c>
      <c r="AG347" s="65">
        <v>206720</v>
      </c>
      <c r="AH347" s="65">
        <v>1174925</v>
      </c>
      <c r="AI347" s="66">
        <v>424575</v>
      </c>
      <c r="AJ347" s="53">
        <v>1</v>
      </c>
      <c r="AK347" s="54">
        <v>0.59860680227062502</v>
      </c>
      <c r="AL347" s="54">
        <v>8.854234681225924E-2</v>
      </c>
      <c r="AM347" s="54">
        <v>0.16883276621809809</v>
      </c>
      <c r="AN347" s="54">
        <v>0.79828426823059884</v>
      </c>
      <c r="AO347" s="54">
        <v>0.30119369869919443</v>
      </c>
      <c r="AP347" s="3"/>
      <c r="AQ347" s="3"/>
      <c r="AR347" s="3"/>
      <c r="AS347" s="3"/>
      <c r="AT347" s="3"/>
      <c r="AU347" s="3"/>
    </row>
    <row r="348" spans="1:47" ht="18.75" x14ac:dyDescent="0.3">
      <c r="A348" s="44" t="s">
        <v>725</v>
      </c>
      <c r="B348" s="44" t="s">
        <v>726</v>
      </c>
      <c r="C348" s="45" t="s">
        <v>727</v>
      </c>
      <c r="D348" s="46">
        <v>257</v>
      </c>
      <c r="E348" s="47">
        <v>29681</v>
      </c>
      <c r="F348" s="48" t="s">
        <v>21</v>
      </c>
      <c r="G348" s="49"/>
      <c r="H348" s="44">
        <v>-0.57232752357285155</v>
      </c>
      <c r="I348" s="50">
        <v>0.34443632375910155</v>
      </c>
      <c r="J348" s="50">
        <v>0.44726803780892022</v>
      </c>
      <c r="K348" s="51" t="b">
        <v>0</v>
      </c>
      <c r="L348" s="52">
        <v>-0.41876940550552261</v>
      </c>
      <c r="M348" s="45">
        <v>-0.53592226838650592</v>
      </c>
      <c r="N348" s="45">
        <v>91</v>
      </c>
      <c r="O348" s="45">
        <v>-0.2550534605477191</v>
      </c>
      <c r="P348" s="45">
        <v>0.48521723100623382</v>
      </c>
      <c r="Q348" s="68">
        <v>3.0807800590946708</v>
      </c>
      <c r="R348" s="53">
        <v>2</v>
      </c>
      <c r="S348" s="54">
        <v>4</v>
      </c>
      <c r="T348" s="54" t="s">
        <v>1285</v>
      </c>
      <c r="U348" s="54">
        <v>3</v>
      </c>
      <c r="V348" s="54">
        <v>8</v>
      </c>
      <c r="W348" s="55" t="s">
        <v>1285</v>
      </c>
      <c r="X348" s="56">
        <v>673070</v>
      </c>
      <c r="Y348" s="49">
        <v>22395000</v>
      </c>
      <c r="Z348" s="49">
        <v>11236000</v>
      </c>
      <c r="AA348" s="49">
        <v>16851000</v>
      </c>
      <c r="AB348" s="49">
        <v>65814000</v>
      </c>
      <c r="AC348" s="57">
        <v>9046000</v>
      </c>
      <c r="AD348" s="64">
        <v>37392.777777777781</v>
      </c>
      <c r="AE348" s="65">
        <v>1244166.6666666667</v>
      </c>
      <c r="AF348" s="65">
        <v>624222.22222222225</v>
      </c>
      <c r="AG348" s="65">
        <v>936166.66666666663</v>
      </c>
      <c r="AH348" s="65">
        <v>3656333.3333333335</v>
      </c>
      <c r="AI348" s="66">
        <v>502555.55555555603</v>
      </c>
      <c r="AJ348" s="53">
        <v>0.49566183540142922</v>
      </c>
      <c r="AK348" s="54">
        <v>0.38376447261807572</v>
      </c>
      <c r="AL348" s="54">
        <v>2.8464439411653706E-4</v>
      </c>
      <c r="AM348" s="54">
        <v>0.30777561348567412</v>
      </c>
      <c r="AN348" s="54">
        <v>1</v>
      </c>
      <c r="AO348" s="54">
        <v>2.8464439411653706E-4</v>
      </c>
      <c r="AP348" s="3"/>
      <c r="AQ348" s="3"/>
      <c r="AR348" s="3"/>
      <c r="AS348" s="3"/>
      <c r="AT348" s="3"/>
      <c r="AU348" s="3"/>
    </row>
    <row r="349" spans="1:47" ht="18.75" x14ac:dyDescent="0.3">
      <c r="A349" s="44" t="s">
        <v>747</v>
      </c>
      <c r="B349" s="44" t="s">
        <v>748</v>
      </c>
      <c r="C349" s="45" t="s">
        <v>749</v>
      </c>
      <c r="D349" s="46">
        <v>376</v>
      </c>
      <c r="E349" s="47">
        <v>41885</v>
      </c>
      <c r="F349" s="48" t="s">
        <v>21</v>
      </c>
      <c r="G349" s="49"/>
      <c r="H349" s="44">
        <v>-0.2018554762715308</v>
      </c>
      <c r="I349" s="50">
        <v>0.35384200862269644</v>
      </c>
      <c r="J349" s="50">
        <v>0.44780005611007906</v>
      </c>
      <c r="K349" s="51" t="b">
        <v>0</v>
      </c>
      <c r="L349" s="52">
        <v>-0.59585663209842044</v>
      </c>
      <c r="M349" s="45">
        <v>-0.8011883985660625</v>
      </c>
      <c r="N349" s="45">
        <v>133</v>
      </c>
      <c r="O349" s="45">
        <v>-0.25845941447325765</v>
      </c>
      <c r="P349" s="45">
        <v>0.76152530980262734</v>
      </c>
      <c r="Q349" s="68">
        <v>3.1347128070274746</v>
      </c>
      <c r="R349" s="53">
        <v>15</v>
      </c>
      <c r="S349" s="54">
        <v>16</v>
      </c>
      <c r="T349" s="54">
        <v>14</v>
      </c>
      <c r="U349" s="54">
        <v>15</v>
      </c>
      <c r="V349" s="54">
        <v>16</v>
      </c>
      <c r="W349" s="55">
        <v>20</v>
      </c>
      <c r="X349" s="56">
        <v>16382000</v>
      </c>
      <c r="Y349" s="49">
        <v>430720000</v>
      </c>
      <c r="Z349" s="49">
        <v>423310000</v>
      </c>
      <c r="AA349" s="49">
        <v>512680000</v>
      </c>
      <c r="AB349" s="49">
        <v>487810000</v>
      </c>
      <c r="AC349" s="57">
        <v>550130000</v>
      </c>
      <c r="AD349" s="64">
        <v>655280</v>
      </c>
      <c r="AE349" s="65">
        <v>17228800</v>
      </c>
      <c r="AF349" s="65">
        <v>16932400</v>
      </c>
      <c r="AG349" s="65">
        <v>20507200</v>
      </c>
      <c r="AH349" s="65">
        <v>19512400</v>
      </c>
      <c r="AI349" s="66">
        <v>22005200</v>
      </c>
      <c r="AJ349" s="53">
        <v>1</v>
      </c>
      <c r="AK349" s="54">
        <v>0.6118099979843753</v>
      </c>
      <c r="AL349" s="54">
        <v>0.22616763882337215</v>
      </c>
      <c r="AM349" s="54">
        <v>0.77618051127717047</v>
      </c>
      <c r="AN349" s="54">
        <v>0.6143844900103721</v>
      </c>
      <c r="AO349" s="54">
        <v>0.72343399146705578</v>
      </c>
      <c r="AP349" s="3"/>
      <c r="AQ349" s="3"/>
      <c r="AR349" s="3"/>
      <c r="AS349" s="3"/>
      <c r="AT349" s="3"/>
      <c r="AU349" s="3"/>
    </row>
    <row r="350" spans="1:47" ht="18.75" x14ac:dyDescent="0.3">
      <c r="A350" s="44" t="s">
        <v>373</v>
      </c>
      <c r="B350" s="44" t="s">
        <v>374</v>
      </c>
      <c r="C350" s="45" t="s">
        <v>375</v>
      </c>
      <c r="D350" s="46">
        <v>1219</v>
      </c>
      <c r="E350" s="47">
        <v>138087</v>
      </c>
      <c r="F350" s="48" t="s">
        <v>21</v>
      </c>
      <c r="G350" s="49"/>
      <c r="H350" s="44">
        <v>-0.78725962541767436</v>
      </c>
      <c r="I350" s="50">
        <v>0.35224503631354853</v>
      </c>
      <c r="J350" s="50">
        <v>0.44831186439906179</v>
      </c>
      <c r="K350" s="51" t="b">
        <v>0</v>
      </c>
      <c r="L350" s="52">
        <v>-0.45400693252543389</v>
      </c>
      <c r="M350" s="45">
        <v>-0.32773961113653821</v>
      </c>
      <c r="N350" s="45">
        <v>96</v>
      </c>
      <c r="O350" s="45">
        <v>-0.237145662302501</v>
      </c>
      <c r="P350" s="45">
        <v>0.62128645930626358</v>
      </c>
      <c r="Q350" s="68">
        <v>3.0757609134165391</v>
      </c>
      <c r="R350" s="53">
        <v>3</v>
      </c>
      <c r="S350" s="54">
        <v>3</v>
      </c>
      <c r="T350" s="54" t="s">
        <v>1280</v>
      </c>
      <c r="U350" s="54" t="s">
        <v>1280</v>
      </c>
      <c r="V350" s="54">
        <v>6</v>
      </c>
      <c r="W350" s="55" t="s">
        <v>1285</v>
      </c>
      <c r="X350" s="56">
        <v>105010</v>
      </c>
      <c r="Y350" s="49">
        <v>5711500</v>
      </c>
      <c r="Z350" s="49" t="s">
        <v>1280</v>
      </c>
      <c r="AA350" s="49" t="s">
        <v>1280</v>
      </c>
      <c r="AB350" s="49">
        <v>19882000</v>
      </c>
      <c r="AC350" s="57">
        <v>5252100</v>
      </c>
      <c r="AD350" s="64">
        <v>1666.8253968253969</v>
      </c>
      <c r="AE350" s="65">
        <v>90658.730158730206</v>
      </c>
      <c r="AF350" s="65" t="s">
        <v>1280</v>
      </c>
      <c r="AG350" s="65" t="s">
        <v>1280</v>
      </c>
      <c r="AH350" s="65">
        <v>315587.301587302</v>
      </c>
      <c r="AI350" s="66">
        <v>83366.666666666672</v>
      </c>
      <c r="AJ350" s="53">
        <v>0.25598476735822651</v>
      </c>
      <c r="AK350" s="54">
        <v>0.32398290765608762</v>
      </c>
      <c r="AL350" s="54">
        <v>3.2978348023513832E-3</v>
      </c>
      <c r="AM350" s="54">
        <v>3.2978348023513832E-3</v>
      </c>
      <c r="AN350" s="54">
        <v>1</v>
      </c>
      <c r="AO350" s="54">
        <v>3.2978348023513832E-3</v>
      </c>
      <c r="AP350" s="3"/>
      <c r="AQ350" s="3"/>
      <c r="AR350" s="3"/>
      <c r="AS350" s="3"/>
      <c r="AT350" s="3"/>
      <c r="AU350" s="3"/>
    </row>
    <row r="351" spans="1:47" ht="18.75" x14ac:dyDescent="0.3">
      <c r="A351" s="44" t="s">
        <v>266</v>
      </c>
      <c r="B351" s="44" t="s">
        <v>267</v>
      </c>
      <c r="C351" s="45">
        <v>1012800</v>
      </c>
      <c r="D351" s="46">
        <v>289</v>
      </c>
      <c r="E351" s="47">
        <v>33299</v>
      </c>
      <c r="F351" s="48" t="s">
        <v>21</v>
      </c>
      <c r="G351" s="49"/>
      <c r="H351" s="44">
        <v>0.49711207617242159</v>
      </c>
      <c r="I351" s="50">
        <v>0.35355266146374797</v>
      </c>
      <c r="J351" s="50">
        <v>0.44870139471886433</v>
      </c>
      <c r="K351" s="51" t="b">
        <v>0</v>
      </c>
      <c r="L351" s="52">
        <v>0.33171106763983993</v>
      </c>
      <c r="M351" s="45">
        <v>0.37958736860016418</v>
      </c>
      <c r="N351" s="45">
        <v>79</v>
      </c>
      <c r="O351" s="45">
        <v>0.17951940424411347</v>
      </c>
      <c r="P351" s="45">
        <v>0.85631746534773778</v>
      </c>
      <c r="Q351" s="68">
        <v>2.2394692531360296</v>
      </c>
      <c r="R351" s="53">
        <v>2</v>
      </c>
      <c r="S351" s="54">
        <v>2</v>
      </c>
      <c r="T351" s="54">
        <v>2</v>
      </c>
      <c r="U351" s="54" t="s">
        <v>1285</v>
      </c>
      <c r="V351" s="54">
        <v>3</v>
      </c>
      <c r="W351" s="55" t="s">
        <v>1280</v>
      </c>
      <c r="X351" s="56">
        <v>78671</v>
      </c>
      <c r="Y351" s="49">
        <v>5982200</v>
      </c>
      <c r="Z351" s="49">
        <v>13215000</v>
      </c>
      <c r="AA351" s="49">
        <v>7095100</v>
      </c>
      <c r="AB351" s="49">
        <v>11410000</v>
      </c>
      <c r="AC351" s="57" t="s">
        <v>1280</v>
      </c>
      <c r="AD351" s="64">
        <v>3746.2380952381</v>
      </c>
      <c r="AE351" s="65">
        <v>284866.66666666669</v>
      </c>
      <c r="AF351" s="65">
        <v>629285.71428571432</v>
      </c>
      <c r="AG351" s="65">
        <v>337861.90476190503</v>
      </c>
      <c r="AH351" s="65">
        <v>543333.33333333337</v>
      </c>
      <c r="AI351" s="66" t="s">
        <v>1280</v>
      </c>
      <c r="AJ351" s="53">
        <v>0.33417392533802809</v>
      </c>
      <c r="AK351" s="54">
        <v>0.59129917243680341</v>
      </c>
      <c r="AL351" s="54">
        <v>0.4913194019312162</v>
      </c>
      <c r="AM351" s="54">
        <v>1.9154996067879109E-3</v>
      </c>
      <c r="AN351" s="54">
        <v>1</v>
      </c>
      <c r="AO351" s="54">
        <v>1.9154996067879109E-3</v>
      </c>
      <c r="AP351" s="3"/>
      <c r="AQ351" s="3"/>
      <c r="AR351" s="3"/>
      <c r="AS351" s="3"/>
      <c r="AT351" s="3"/>
      <c r="AU351" s="3"/>
    </row>
    <row r="352" spans="1:47" ht="18.75" x14ac:dyDescent="0.3">
      <c r="A352" s="44" t="s">
        <v>797</v>
      </c>
      <c r="B352" s="44" t="s">
        <v>798</v>
      </c>
      <c r="C352" s="45" t="s">
        <v>799</v>
      </c>
      <c r="D352" s="46">
        <v>111</v>
      </c>
      <c r="E352" s="47">
        <v>11804</v>
      </c>
      <c r="F352" s="48" t="s">
        <v>21</v>
      </c>
      <c r="G352" s="49"/>
      <c r="H352" s="44">
        <v>-0.27606984004616419</v>
      </c>
      <c r="I352" s="50">
        <v>0.34771463631744998</v>
      </c>
      <c r="J352" s="50">
        <v>0.44892264285365296</v>
      </c>
      <c r="K352" s="51" t="b">
        <v>0</v>
      </c>
      <c r="L352" s="52">
        <v>0.54775704342098852</v>
      </c>
      <c r="M352" s="45">
        <v>0.30991060124136266</v>
      </c>
      <c r="N352" s="45">
        <v>81</v>
      </c>
      <c r="O352" s="45">
        <v>-7.6100518208962561E-2</v>
      </c>
      <c r="P352" s="45">
        <v>0.68624173007276235</v>
      </c>
      <c r="Q352" s="68">
        <v>2.9703185639297294</v>
      </c>
      <c r="R352" s="53">
        <v>4</v>
      </c>
      <c r="S352" s="54">
        <v>2</v>
      </c>
      <c r="T352" s="54">
        <v>5</v>
      </c>
      <c r="U352" s="54">
        <v>3</v>
      </c>
      <c r="V352" s="54">
        <v>3</v>
      </c>
      <c r="W352" s="55">
        <v>2</v>
      </c>
      <c r="X352" s="56">
        <v>201960</v>
      </c>
      <c r="Y352" s="49">
        <v>7940900</v>
      </c>
      <c r="Z352" s="49">
        <v>87091000</v>
      </c>
      <c r="AA352" s="49">
        <v>18883000</v>
      </c>
      <c r="AB352" s="49">
        <v>19951000</v>
      </c>
      <c r="AC352" s="57">
        <v>23737000</v>
      </c>
      <c r="AD352" s="64">
        <v>40392</v>
      </c>
      <c r="AE352" s="65">
        <v>1588180</v>
      </c>
      <c r="AF352" s="65">
        <v>17418200</v>
      </c>
      <c r="AG352" s="65">
        <v>3776600</v>
      </c>
      <c r="AH352" s="65">
        <v>3990200</v>
      </c>
      <c r="AI352" s="66">
        <v>4747400</v>
      </c>
      <c r="AJ352" s="53">
        <v>0.26494347438216359</v>
      </c>
      <c r="AK352" s="54">
        <v>0.24240749594018504</v>
      </c>
      <c r="AL352" s="54">
        <v>1</v>
      </c>
      <c r="AM352" s="54">
        <v>0.61438717058925207</v>
      </c>
      <c r="AN352" s="54">
        <v>0.5400189497787079</v>
      </c>
      <c r="AO352" s="54">
        <v>0.6708326602556165</v>
      </c>
      <c r="AP352" s="3"/>
      <c r="AQ352" s="3"/>
      <c r="AR352" s="3"/>
      <c r="AS352" s="3"/>
      <c r="AT352" s="3"/>
      <c r="AU352" s="3"/>
    </row>
    <row r="353" spans="1:47" ht="18.75" x14ac:dyDescent="0.3">
      <c r="A353" s="44" t="s">
        <v>1078</v>
      </c>
      <c r="B353" s="44" t="s">
        <v>1079</v>
      </c>
      <c r="C353" s="45" t="s">
        <v>1080</v>
      </c>
      <c r="D353" s="46">
        <v>1064</v>
      </c>
      <c r="E353" s="47">
        <v>123353</v>
      </c>
      <c r="F353" s="48" t="s">
        <v>21</v>
      </c>
      <c r="G353" s="49"/>
      <c r="H353" s="44">
        <v>0.74972633520157872</v>
      </c>
      <c r="I353" s="50">
        <v>0.35199797357697143</v>
      </c>
      <c r="J353" s="50">
        <v>0.44927376684468151</v>
      </c>
      <c r="K353" s="51" t="b">
        <v>0</v>
      </c>
      <c r="L353" s="52">
        <v>-0.37685875759333926</v>
      </c>
      <c r="M353" s="45">
        <v>-0.5601306344937188</v>
      </c>
      <c r="N353" s="45">
        <v>104</v>
      </c>
      <c r="O353" s="45">
        <v>0.20799691479102639</v>
      </c>
      <c r="P353" s="45">
        <v>0.59454979344646464</v>
      </c>
      <c r="Q353" s="68">
        <v>2.4439519759504016</v>
      </c>
      <c r="R353" s="53">
        <v>14</v>
      </c>
      <c r="S353" s="54">
        <v>2</v>
      </c>
      <c r="T353" s="54" t="s">
        <v>1280</v>
      </c>
      <c r="U353" s="54">
        <v>2</v>
      </c>
      <c r="V353" s="54">
        <v>7</v>
      </c>
      <c r="W353" s="55">
        <v>8</v>
      </c>
      <c r="X353" s="56">
        <v>2430400</v>
      </c>
      <c r="Y353" s="49">
        <v>2365800</v>
      </c>
      <c r="Z353" s="49" t="s">
        <v>1280</v>
      </c>
      <c r="AA353" s="49">
        <v>7658200</v>
      </c>
      <c r="AB353" s="49">
        <v>21657000</v>
      </c>
      <c r="AC353" s="57">
        <v>39101000</v>
      </c>
      <c r="AD353" s="64">
        <v>31563.636363636364</v>
      </c>
      <c r="AE353" s="65">
        <v>30724.6753246753</v>
      </c>
      <c r="AF353" s="65" t="s">
        <v>1280</v>
      </c>
      <c r="AG353" s="65">
        <v>99457.142857142855</v>
      </c>
      <c r="AH353" s="65">
        <v>281259.74025973998</v>
      </c>
      <c r="AI353" s="66">
        <v>507805.19480519497</v>
      </c>
      <c r="AJ353" s="53">
        <v>1</v>
      </c>
      <c r="AK353" s="54">
        <v>2.2651070100014353E-2</v>
      </c>
      <c r="AL353" s="54">
        <v>6.8032722641007384E-4</v>
      </c>
      <c r="AM353" s="54">
        <v>7.8150583974591334E-2</v>
      </c>
      <c r="AN353" s="54">
        <v>0.18385566081509358</v>
      </c>
      <c r="AO353" s="54">
        <v>0.34658567740651786</v>
      </c>
      <c r="AP353" s="3"/>
      <c r="AQ353" s="3"/>
      <c r="AR353" s="3"/>
      <c r="AS353" s="3"/>
      <c r="AT353" s="3"/>
      <c r="AU353" s="3"/>
    </row>
    <row r="354" spans="1:47" ht="18.75" x14ac:dyDescent="0.3">
      <c r="A354" s="44" t="s">
        <v>800</v>
      </c>
      <c r="B354" s="44" t="s">
        <v>801</v>
      </c>
      <c r="C354" s="45" t="s">
        <v>802</v>
      </c>
      <c r="D354" s="46">
        <v>651</v>
      </c>
      <c r="E354" s="47">
        <v>72147</v>
      </c>
      <c r="F354" s="48" t="s">
        <v>21</v>
      </c>
      <c r="G354" s="49"/>
      <c r="H354" s="44">
        <v>0.36719705359963456</v>
      </c>
      <c r="I354" s="50">
        <v>0.35149177907066242</v>
      </c>
      <c r="J354" s="50">
        <v>0.44990947721044788</v>
      </c>
      <c r="K354" s="51" t="b">
        <v>0</v>
      </c>
      <c r="L354" s="52">
        <v>-0.66525647250670372</v>
      </c>
      <c r="M354" s="45">
        <v>-0.53799524059443871</v>
      </c>
      <c r="N354" s="45">
        <v>150</v>
      </c>
      <c r="O354" s="45">
        <v>0.13627175022608137</v>
      </c>
      <c r="P354" s="45">
        <v>0.76338265182610088</v>
      </c>
      <c r="Q354" s="68">
        <v>2.5146682753339404</v>
      </c>
      <c r="R354" s="53">
        <v>20</v>
      </c>
      <c r="S354" s="54">
        <v>25</v>
      </c>
      <c r="T354" s="54">
        <v>9</v>
      </c>
      <c r="U354" s="54">
        <v>23</v>
      </c>
      <c r="V354" s="54">
        <v>21</v>
      </c>
      <c r="W354" s="55">
        <v>22</v>
      </c>
      <c r="X354" s="56">
        <v>25370000</v>
      </c>
      <c r="Y354" s="49">
        <v>543020000</v>
      </c>
      <c r="Z354" s="49">
        <v>95317000</v>
      </c>
      <c r="AA354" s="49">
        <v>387000000</v>
      </c>
      <c r="AB354" s="49">
        <v>532050000</v>
      </c>
      <c r="AC354" s="57">
        <v>442670000</v>
      </c>
      <c r="AD354" s="64">
        <v>667631.57894736843</v>
      </c>
      <c r="AE354" s="65">
        <v>14290000</v>
      </c>
      <c r="AF354" s="65">
        <v>2508342.1052631601</v>
      </c>
      <c r="AG354" s="65">
        <v>10184210.526315801</v>
      </c>
      <c r="AH354" s="65">
        <v>14001315.789473699</v>
      </c>
      <c r="AI354" s="66">
        <v>11649210.526315801</v>
      </c>
      <c r="AJ354" s="53">
        <v>1</v>
      </c>
      <c r="AK354" s="54">
        <v>0.49806246238415691</v>
      </c>
      <c r="AL354" s="54">
        <v>3.2884311638050369E-2</v>
      </c>
      <c r="AM354" s="54">
        <v>0.37833261115627503</v>
      </c>
      <c r="AN354" s="54">
        <v>0.43270154550050233</v>
      </c>
      <c r="AO354" s="54">
        <v>0.37588944161874671</v>
      </c>
      <c r="AP354" s="3"/>
      <c r="AQ354" s="3"/>
      <c r="AR354" s="3"/>
      <c r="AS354" s="3"/>
      <c r="AT354" s="3"/>
      <c r="AU354" s="3"/>
    </row>
    <row r="355" spans="1:47" ht="18.75" x14ac:dyDescent="0.3">
      <c r="A355" s="44" t="s">
        <v>844</v>
      </c>
      <c r="B355" s="44" t="s">
        <v>845</v>
      </c>
      <c r="C355" s="45" t="s">
        <v>846</v>
      </c>
      <c r="D355" s="46">
        <v>257</v>
      </c>
      <c r="E355" s="47">
        <v>30032</v>
      </c>
      <c r="F355" s="48" t="s">
        <v>21</v>
      </c>
      <c r="G355" s="49"/>
      <c r="H355" s="44">
        <v>-0.35621477649879618</v>
      </c>
      <c r="I355" s="50">
        <v>0.34967746875166628</v>
      </c>
      <c r="J355" s="50">
        <v>0.45015950000214511</v>
      </c>
      <c r="K355" s="51" t="b">
        <v>0</v>
      </c>
      <c r="L355" s="52">
        <v>-0.21906877847725045</v>
      </c>
      <c r="M355" s="45">
        <v>-0.15015122087686028</v>
      </c>
      <c r="N355" s="45">
        <v>94</v>
      </c>
      <c r="O355" s="45">
        <v>-0.31561965171059331</v>
      </c>
      <c r="P355" s="45">
        <v>0.59588440642142837</v>
      </c>
      <c r="Q355" s="68">
        <v>3.5828897400837652</v>
      </c>
      <c r="R355" s="53">
        <v>8</v>
      </c>
      <c r="S355" s="54">
        <v>8</v>
      </c>
      <c r="T355" s="54">
        <v>3</v>
      </c>
      <c r="U355" s="54">
        <v>6</v>
      </c>
      <c r="V355" s="54">
        <v>10</v>
      </c>
      <c r="W355" s="55">
        <v>2</v>
      </c>
      <c r="X355" s="56">
        <v>1131400</v>
      </c>
      <c r="Y355" s="49">
        <v>91864000</v>
      </c>
      <c r="Z355" s="49">
        <v>17253000</v>
      </c>
      <c r="AA355" s="49">
        <v>86387000</v>
      </c>
      <c r="AB355" s="49">
        <v>86237000</v>
      </c>
      <c r="AC355" s="57">
        <v>21168000</v>
      </c>
      <c r="AD355" s="64">
        <v>80814.285714285696</v>
      </c>
      <c r="AE355" s="65">
        <v>6561714.2857142854</v>
      </c>
      <c r="AF355" s="65">
        <v>1232357.142857143</v>
      </c>
      <c r="AG355" s="65">
        <v>6170500</v>
      </c>
      <c r="AH355" s="65">
        <v>6159785.7142857146</v>
      </c>
      <c r="AI355" s="66">
        <v>1512000</v>
      </c>
      <c r="AJ355" s="53">
        <v>0.5280614963985435</v>
      </c>
      <c r="AK355" s="54">
        <v>0.99770496316868273</v>
      </c>
      <c r="AL355" s="54">
        <v>7.0480959463655735E-2</v>
      </c>
      <c r="AM355" s="54">
        <v>1</v>
      </c>
      <c r="AN355" s="54">
        <v>0.83045945434781065</v>
      </c>
      <c r="AO355" s="54">
        <v>0.21283774947711603</v>
      </c>
      <c r="AP355" s="3"/>
      <c r="AQ355" s="3"/>
      <c r="AR355" s="3"/>
      <c r="AS355" s="3"/>
      <c r="AT355" s="3"/>
      <c r="AU355" s="3"/>
    </row>
    <row r="356" spans="1:47" ht="18.75" x14ac:dyDescent="0.3">
      <c r="A356" s="44" t="s">
        <v>434</v>
      </c>
      <c r="B356" s="44" t="s">
        <v>435</v>
      </c>
      <c r="C356" s="45" t="s">
        <v>436</v>
      </c>
      <c r="D356" s="46">
        <v>1120</v>
      </c>
      <c r="E356" s="47">
        <v>127354</v>
      </c>
      <c r="F356" s="48" t="s">
        <v>21</v>
      </c>
      <c r="G356" s="49"/>
      <c r="H356" s="44">
        <v>0.49788137719147851</v>
      </c>
      <c r="I356" s="50">
        <v>0.3512354986527173</v>
      </c>
      <c r="J356" s="50">
        <v>0.45086963723901818</v>
      </c>
      <c r="K356" s="51" t="b">
        <v>0</v>
      </c>
      <c r="L356" s="52">
        <v>0.5798340032087973</v>
      </c>
      <c r="M356" s="45">
        <v>0.38476175047274924</v>
      </c>
      <c r="N356" s="45">
        <v>76</v>
      </c>
      <c r="O356" s="45">
        <v>9.6406760769684172E-2</v>
      </c>
      <c r="P356" s="45">
        <v>0.57252675863464331</v>
      </c>
      <c r="Q356" s="68">
        <v>2.7402899146581268</v>
      </c>
      <c r="R356" s="53">
        <v>2</v>
      </c>
      <c r="S356" s="54">
        <v>8</v>
      </c>
      <c r="T356" s="54">
        <v>5</v>
      </c>
      <c r="U356" s="54">
        <v>3</v>
      </c>
      <c r="V356" s="54">
        <v>4</v>
      </c>
      <c r="W356" s="55" t="s">
        <v>1285</v>
      </c>
      <c r="X356" s="56">
        <v>37843</v>
      </c>
      <c r="Y356" s="49">
        <v>29751000</v>
      </c>
      <c r="Z356" s="49">
        <v>25023000</v>
      </c>
      <c r="AA356" s="49">
        <v>12708000</v>
      </c>
      <c r="AB356" s="49">
        <v>17235000</v>
      </c>
      <c r="AC356" s="57">
        <v>4414900</v>
      </c>
      <c r="AD356" s="64">
        <v>600.68253968253998</v>
      </c>
      <c r="AE356" s="65">
        <v>472238.09523809497</v>
      </c>
      <c r="AF356" s="65">
        <v>397190.47619047598</v>
      </c>
      <c r="AG356" s="65">
        <v>201714.285714286</v>
      </c>
      <c r="AH356" s="65">
        <v>273571.42857142858</v>
      </c>
      <c r="AI356" s="66">
        <v>70077.777777777796</v>
      </c>
      <c r="AJ356" s="53">
        <v>5.4663261017681444E-2</v>
      </c>
      <c r="AK356" s="54">
        <v>1</v>
      </c>
      <c r="AL356" s="54">
        <v>0.31636484089991251</v>
      </c>
      <c r="AM356" s="54">
        <v>0.45527150074599437</v>
      </c>
      <c r="AN356" s="54">
        <v>0.51366234806211752</v>
      </c>
      <c r="AO356" s="54">
        <v>1.9541388152538555E-3</v>
      </c>
      <c r="AP356" s="3"/>
      <c r="AQ356" s="3"/>
      <c r="AR356" s="3"/>
      <c r="AS356" s="3"/>
      <c r="AT356" s="3"/>
      <c r="AU356" s="3"/>
    </row>
    <row r="357" spans="1:47" ht="18.75" x14ac:dyDescent="0.3">
      <c r="A357" s="44" t="s">
        <v>452</v>
      </c>
      <c r="B357" s="44" t="s">
        <v>453</v>
      </c>
      <c r="C357" s="45" t="s">
        <v>454</v>
      </c>
      <c r="D357" s="46">
        <v>537</v>
      </c>
      <c r="E357" s="47">
        <v>62207</v>
      </c>
      <c r="F357" s="48" t="s">
        <v>21</v>
      </c>
      <c r="G357" s="49"/>
      <c r="H357" s="44">
        <v>-0.34532626889947149</v>
      </c>
      <c r="I357" s="50">
        <v>0.36846098329109434</v>
      </c>
      <c r="J357" s="50">
        <v>0.45101235113226845</v>
      </c>
      <c r="K357" s="51" t="b">
        <v>0</v>
      </c>
      <c r="L357" s="52">
        <v>9.0324544513766397E-2</v>
      </c>
      <c r="M357" s="45">
        <v>0.18358228276537056</v>
      </c>
      <c r="N357" s="45">
        <v>85</v>
      </c>
      <c r="O357" s="45">
        <v>-0.19230202474747621</v>
      </c>
      <c r="P357" s="45">
        <v>0.57689750861218225</v>
      </c>
      <c r="Q357" s="68">
        <v>2.9777616001490577</v>
      </c>
      <c r="R357" s="53">
        <v>3</v>
      </c>
      <c r="S357" s="54">
        <v>7</v>
      </c>
      <c r="T357" s="54">
        <v>4</v>
      </c>
      <c r="U357" s="54">
        <v>3</v>
      </c>
      <c r="V357" s="54">
        <v>7</v>
      </c>
      <c r="W357" s="55" t="s">
        <v>1280</v>
      </c>
      <c r="X357" s="56">
        <v>191050</v>
      </c>
      <c r="Y357" s="49">
        <v>18291000</v>
      </c>
      <c r="Z357" s="49">
        <v>40245000</v>
      </c>
      <c r="AA357" s="49">
        <v>32475000</v>
      </c>
      <c r="AB357" s="49">
        <v>20585000</v>
      </c>
      <c r="AC357" s="57" t="s">
        <v>1280</v>
      </c>
      <c r="AD357" s="64">
        <v>5163.5135135135133</v>
      </c>
      <c r="AE357" s="65">
        <v>494351.35135135136</v>
      </c>
      <c r="AF357" s="65">
        <v>1087702.7027026999</v>
      </c>
      <c r="AG357" s="65">
        <v>877702.70270270295</v>
      </c>
      <c r="AH357" s="65">
        <v>556351.35135135136</v>
      </c>
      <c r="AI357" s="66" t="s">
        <v>1280</v>
      </c>
      <c r="AJ357" s="53">
        <v>0.23719995498083704</v>
      </c>
      <c r="AK357" s="54">
        <v>0.52843729788013127</v>
      </c>
      <c r="AL357" s="54">
        <v>0.43733914294749304</v>
      </c>
      <c r="AM357" s="54">
        <v>1</v>
      </c>
      <c r="AN357" s="54">
        <v>0.52732079439574819</v>
      </c>
      <c r="AO357" s="54">
        <v>9.8644793326866926E-4</v>
      </c>
      <c r="AP357" s="3"/>
      <c r="AQ357" s="3"/>
      <c r="AR357" s="3"/>
      <c r="AS357" s="3"/>
      <c r="AT357" s="3"/>
      <c r="AU357" s="3"/>
    </row>
    <row r="358" spans="1:47" ht="18.75" x14ac:dyDescent="0.3">
      <c r="A358" s="44" t="s">
        <v>626</v>
      </c>
      <c r="B358" s="44" t="s">
        <v>627</v>
      </c>
      <c r="C358" s="45" t="s">
        <v>628</v>
      </c>
      <c r="D358" s="46">
        <v>257</v>
      </c>
      <c r="E358" s="47">
        <v>30490</v>
      </c>
      <c r="F358" s="48" t="s">
        <v>21</v>
      </c>
      <c r="G358" s="49"/>
      <c r="H358" s="44">
        <v>-0.42559429410129296</v>
      </c>
      <c r="I358" s="50">
        <v>0.36556545859032097</v>
      </c>
      <c r="J358" s="50">
        <v>0.4511661858084402</v>
      </c>
      <c r="K358" s="51" t="b">
        <v>0</v>
      </c>
      <c r="L358" s="52">
        <v>0.26077099367968842</v>
      </c>
      <c r="M358" s="45">
        <v>0.24929627680597902</v>
      </c>
      <c r="N358" s="45">
        <v>80</v>
      </c>
      <c r="O358" s="45">
        <v>-0.11588500184046724</v>
      </c>
      <c r="P358" s="45">
        <v>0.47751811375891978</v>
      </c>
      <c r="Q358" s="68">
        <v>3.0403746897501582</v>
      </c>
      <c r="R358" s="53">
        <v>3</v>
      </c>
      <c r="S358" s="54" t="s">
        <v>1285</v>
      </c>
      <c r="T358" s="54">
        <v>3</v>
      </c>
      <c r="U358" s="54">
        <v>4</v>
      </c>
      <c r="V358" s="54" t="s">
        <v>1285</v>
      </c>
      <c r="W358" s="55">
        <v>2</v>
      </c>
      <c r="X358" s="56">
        <v>274320</v>
      </c>
      <c r="Y358" s="49">
        <v>235960</v>
      </c>
      <c r="Z358" s="49">
        <v>20675000</v>
      </c>
      <c r="AA358" s="49">
        <v>16246000</v>
      </c>
      <c r="AB358" s="49">
        <v>12015000</v>
      </c>
      <c r="AC358" s="57">
        <v>9686100</v>
      </c>
      <c r="AD358" s="64">
        <v>21101.538461538501</v>
      </c>
      <c r="AE358" s="65">
        <v>18150.769230769201</v>
      </c>
      <c r="AF358" s="65">
        <v>1590384.6153846199</v>
      </c>
      <c r="AG358" s="65">
        <v>1249692.3076923101</v>
      </c>
      <c r="AH358" s="65">
        <v>924230.76923076902</v>
      </c>
      <c r="AI358" s="66">
        <v>745084.61538461503</v>
      </c>
      <c r="AJ358" s="53">
        <v>0.68081284835580202</v>
      </c>
      <c r="AK358" s="54">
        <v>6.9281695324204624E-4</v>
      </c>
      <c r="AL358" s="54">
        <v>0.44911198714406658</v>
      </c>
      <c r="AM358" s="54">
        <v>1</v>
      </c>
      <c r="AN358" s="54">
        <v>6.9281695324204624E-4</v>
      </c>
      <c r="AO358" s="54">
        <v>0.51786877162152556</v>
      </c>
      <c r="AP358" s="3"/>
      <c r="AQ358" s="3"/>
      <c r="AR358" s="3"/>
      <c r="AS358" s="3"/>
      <c r="AT358" s="3"/>
      <c r="AU358" s="3"/>
    </row>
    <row r="359" spans="1:47" ht="18.75" x14ac:dyDescent="0.3">
      <c r="A359" s="44" t="s">
        <v>1119</v>
      </c>
      <c r="B359" s="44" t="s">
        <v>1120</v>
      </c>
      <c r="C359" s="45">
        <v>1405100</v>
      </c>
      <c r="D359" s="46">
        <v>455</v>
      </c>
      <c r="E359" s="47">
        <v>53947</v>
      </c>
      <c r="F359" s="48" t="s">
        <v>21</v>
      </c>
      <c r="G359" s="49"/>
      <c r="H359" s="44">
        <v>-0.54870722163728691</v>
      </c>
      <c r="I359" s="50">
        <v>0.36174268223453343</v>
      </c>
      <c r="J359" s="50">
        <v>0.45142262295562946</v>
      </c>
      <c r="K359" s="51" t="b">
        <v>0</v>
      </c>
      <c r="L359" s="52">
        <v>0.24687953050331829</v>
      </c>
      <c r="M359" s="45">
        <v>0.4644224119937983</v>
      </c>
      <c r="N359" s="45">
        <v>78</v>
      </c>
      <c r="O359" s="45">
        <v>-0.17317728613788447</v>
      </c>
      <c r="P359" s="45">
        <v>0.516345447654184</v>
      </c>
      <c r="Q359" s="68">
        <v>3.3308455630800919</v>
      </c>
      <c r="R359" s="53">
        <v>2</v>
      </c>
      <c r="S359" s="54" t="s">
        <v>1285</v>
      </c>
      <c r="T359" s="54" t="s">
        <v>1285</v>
      </c>
      <c r="U359" s="54">
        <v>2</v>
      </c>
      <c r="V359" s="54">
        <v>2</v>
      </c>
      <c r="W359" s="55" t="s">
        <v>1280</v>
      </c>
      <c r="X359" s="56">
        <v>67805</v>
      </c>
      <c r="Y359" s="49">
        <v>1639500</v>
      </c>
      <c r="Z359" s="49">
        <v>2717500</v>
      </c>
      <c r="AA359" s="49">
        <v>2309800</v>
      </c>
      <c r="AB359" s="49">
        <v>2094700</v>
      </c>
      <c r="AC359" s="57" t="s">
        <v>1280</v>
      </c>
      <c r="AD359" s="64">
        <v>2118.90625</v>
      </c>
      <c r="AE359" s="65">
        <v>51234.375</v>
      </c>
      <c r="AF359" s="65">
        <v>84921.875</v>
      </c>
      <c r="AG359" s="65">
        <v>72181.25</v>
      </c>
      <c r="AH359" s="65">
        <v>65459.375</v>
      </c>
      <c r="AI359" s="66" t="s">
        <v>1280</v>
      </c>
      <c r="AJ359" s="53">
        <v>1</v>
      </c>
      <c r="AK359" s="54">
        <v>1.0134285640381152E-2</v>
      </c>
      <c r="AL359" s="54">
        <v>1.0134285640381152E-2</v>
      </c>
      <c r="AM359" s="54">
        <v>0.84488176469577092</v>
      </c>
      <c r="AN359" s="54">
        <v>0.63740663294407873</v>
      </c>
      <c r="AO359" s="54">
        <v>1.0134285640381152E-2</v>
      </c>
      <c r="AP359" s="3"/>
      <c r="AQ359" s="3"/>
      <c r="AR359" s="3"/>
      <c r="AS359" s="3"/>
      <c r="AT359" s="3"/>
      <c r="AU359" s="3"/>
    </row>
    <row r="360" spans="1:47" ht="18.75" x14ac:dyDescent="0.3">
      <c r="A360" s="44" t="s">
        <v>1001</v>
      </c>
      <c r="B360" s="44" t="s">
        <v>1002</v>
      </c>
      <c r="C360" s="45" t="s">
        <v>1003</v>
      </c>
      <c r="D360" s="46">
        <v>544</v>
      </c>
      <c r="E360" s="47">
        <v>62691</v>
      </c>
      <c r="F360" s="48" t="s">
        <v>21</v>
      </c>
      <c r="G360" s="49"/>
      <c r="H360" s="44">
        <v>0.31740840035294482</v>
      </c>
      <c r="I360" s="50">
        <v>0.36980611869646984</v>
      </c>
      <c r="J360" s="50">
        <v>0.45142545279569068</v>
      </c>
      <c r="K360" s="51" t="b">
        <v>0</v>
      </c>
      <c r="L360" s="52">
        <v>-0.25728586769690465</v>
      </c>
      <c r="M360" s="45">
        <v>-0.43372399196604555</v>
      </c>
      <c r="N360" s="45">
        <v>92</v>
      </c>
      <c r="O360" s="45">
        <v>8.4944943726698877E-2</v>
      </c>
      <c r="P360" s="45">
        <v>0.61378276029637013</v>
      </c>
      <c r="Q360" s="68">
        <v>2.5263318453207315</v>
      </c>
      <c r="R360" s="53">
        <v>10</v>
      </c>
      <c r="S360" s="54">
        <v>6</v>
      </c>
      <c r="T360" s="54" t="s">
        <v>1280</v>
      </c>
      <c r="U360" s="54">
        <v>3</v>
      </c>
      <c r="V360" s="54">
        <v>6</v>
      </c>
      <c r="W360" s="55">
        <v>4</v>
      </c>
      <c r="X360" s="56">
        <v>1082700</v>
      </c>
      <c r="Y360" s="49">
        <v>31743000</v>
      </c>
      <c r="Z360" s="49" t="s">
        <v>1280</v>
      </c>
      <c r="AA360" s="49">
        <v>27554000</v>
      </c>
      <c r="AB360" s="49">
        <v>22505000</v>
      </c>
      <c r="AC360" s="57">
        <v>14600000</v>
      </c>
      <c r="AD360" s="64">
        <v>30934.285714285699</v>
      </c>
      <c r="AE360" s="65">
        <v>906942.85714285704</v>
      </c>
      <c r="AF360" s="65" t="s">
        <v>1280</v>
      </c>
      <c r="AG360" s="65">
        <v>787257.14285714284</v>
      </c>
      <c r="AH360" s="65">
        <v>643000</v>
      </c>
      <c r="AI360" s="66">
        <v>417142.85714285716</v>
      </c>
      <c r="AJ360" s="53">
        <v>1</v>
      </c>
      <c r="AK360" s="54">
        <v>0.6822260297335575</v>
      </c>
      <c r="AL360" s="54">
        <v>6.9416832122851265E-4</v>
      </c>
      <c r="AM360" s="54">
        <v>0.63118954599119492</v>
      </c>
      <c r="AN360" s="54">
        <v>0.4288716577641421</v>
      </c>
      <c r="AO360" s="54">
        <v>0.29049938853955681</v>
      </c>
      <c r="AP360" s="3"/>
      <c r="AQ360" s="3"/>
      <c r="AR360" s="3"/>
      <c r="AS360" s="3"/>
      <c r="AT360" s="3"/>
      <c r="AU360" s="3"/>
    </row>
    <row r="361" spans="1:47" ht="18.75" x14ac:dyDescent="0.3">
      <c r="A361" s="44" t="s">
        <v>606</v>
      </c>
      <c r="B361" s="44" t="s">
        <v>607</v>
      </c>
      <c r="C361" s="45" t="s">
        <v>608</v>
      </c>
      <c r="D361" s="46">
        <v>393</v>
      </c>
      <c r="E361" s="47">
        <v>44721</v>
      </c>
      <c r="F361" s="48" t="s">
        <v>21</v>
      </c>
      <c r="G361" s="49"/>
      <c r="H361" s="44">
        <v>-0.32063398880254201</v>
      </c>
      <c r="I361" s="50">
        <v>0.37605984780268836</v>
      </c>
      <c r="J361" s="50">
        <v>0.45167509870135225</v>
      </c>
      <c r="K361" s="51" t="b">
        <v>0</v>
      </c>
      <c r="L361" s="52">
        <v>-0.29871628883416179</v>
      </c>
      <c r="M361" s="45">
        <v>-0.4313919543770211</v>
      </c>
      <c r="N361" s="45">
        <v>91</v>
      </c>
      <c r="O361" s="45">
        <v>-0.19377919806583488</v>
      </c>
      <c r="P361" s="45">
        <v>0.76161941544696476</v>
      </c>
      <c r="Q361" s="68">
        <v>2.9542417084862045</v>
      </c>
      <c r="R361" s="53">
        <v>5</v>
      </c>
      <c r="S361" s="54">
        <v>3</v>
      </c>
      <c r="T361" s="54">
        <v>3</v>
      </c>
      <c r="U361" s="54">
        <v>2</v>
      </c>
      <c r="V361" s="54">
        <v>6</v>
      </c>
      <c r="W361" s="55">
        <v>2</v>
      </c>
      <c r="X361" s="56">
        <v>441540</v>
      </c>
      <c r="Y361" s="49">
        <v>12537000</v>
      </c>
      <c r="Z361" s="49">
        <v>14907000</v>
      </c>
      <c r="AA361" s="49">
        <v>12655000</v>
      </c>
      <c r="AB361" s="49">
        <v>34521000</v>
      </c>
      <c r="AC361" s="57">
        <v>2441000</v>
      </c>
      <c r="AD361" s="64">
        <v>16982.307692307699</v>
      </c>
      <c r="AE361" s="65">
        <v>482192.30769230798</v>
      </c>
      <c r="AF361" s="65">
        <v>573346.15384615387</v>
      </c>
      <c r="AG361" s="65">
        <v>486730.76923076902</v>
      </c>
      <c r="AH361" s="65">
        <v>1327730.7692307699</v>
      </c>
      <c r="AI361" s="66">
        <v>93884.61538461539</v>
      </c>
      <c r="AJ361" s="53">
        <v>0.61991225134337169</v>
      </c>
      <c r="AK361" s="54">
        <v>0.40958330412274452</v>
      </c>
      <c r="AL361" s="54">
        <v>0.18318473270374597</v>
      </c>
      <c r="AM361" s="54">
        <v>0.44066199430603864</v>
      </c>
      <c r="AN361" s="54">
        <v>1</v>
      </c>
      <c r="AO361" s="54">
        <v>7.3829248721526339E-2</v>
      </c>
      <c r="AP361" s="3"/>
      <c r="AQ361" s="3"/>
      <c r="AR361" s="3"/>
      <c r="AS361" s="3"/>
      <c r="AT361" s="3"/>
      <c r="AU361" s="3"/>
    </row>
    <row r="362" spans="1:47" ht="18.75" x14ac:dyDescent="0.3">
      <c r="A362" s="44" t="s">
        <v>420</v>
      </c>
      <c r="B362" s="44" t="s">
        <v>421</v>
      </c>
      <c r="C362" s="45" t="s">
        <v>422</v>
      </c>
      <c r="D362" s="46">
        <v>119</v>
      </c>
      <c r="E362" s="47">
        <v>12898</v>
      </c>
      <c r="F362" s="48" t="s">
        <v>21</v>
      </c>
      <c r="G362" s="49"/>
      <c r="H362" s="44">
        <v>0.35332141404967715</v>
      </c>
      <c r="I362" s="50">
        <v>0.36103992400195439</v>
      </c>
      <c r="J362" s="50">
        <v>0.45180415070635632</v>
      </c>
      <c r="K362" s="51" t="b">
        <v>0</v>
      </c>
      <c r="L362" s="52">
        <v>0.46323340568244425</v>
      </c>
      <c r="M362" s="45">
        <v>0.34078399261040387</v>
      </c>
      <c r="N362" s="45">
        <v>79</v>
      </c>
      <c r="O362" s="45">
        <v>0.27549358811625674</v>
      </c>
      <c r="P362" s="45">
        <v>0.72244144787589915</v>
      </c>
      <c r="Q362" s="68">
        <v>2.2938230120192609</v>
      </c>
      <c r="R362" s="53">
        <v>2</v>
      </c>
      <c r="S362" s="54">
        <v>3</v>
      </c>
      <c r="T362" s="54">
        <v>5</v>
      </c>
      <c r="U362" s="54">
        <v>4</v>
      </c>
      <c r="V362" s="54">
        <v>3</v>
      </c>
      <c r="W362" s="55" t="s">
        <v>1280</v>
      </c>
      <c r="X362" s="56">
        <v>429970</v>
      </c>
      <c r="Y362" s="49">
        <v>18967000</v>
      </c>
      <c r="Z362" s="49">
        <v>152800000</v>
      </c>
      <c r="AA362" s="49">
        <v>38103000</v>
      </c>
      <c r="AB362" s="49">
        <v>37989000</v>
      </c>
      <c r="AC362" s="57" t="s">
        <v>1280</v>
      </c>
      <c r="AD362" s="64">
        <v>85994</v>
      </c>
      <c r="AE362" s="65">
        <v>3793400</v>
      </c>
      <c r="AF362" s="65">
        <v>30560000</v>
      </c>
      <c r="AG362" s="65">
        <v>7620600</v>
      </c>
      <c r="AH362" s="65">
        <v>7597800</v>
      </c>
      <c r="AI362" s="66" t="s">
        <v>1280</v>
      </c>
      <c r="AJ362" s="53">
        <v>0.32149627333497866</v>
      </c>
      <c r="AK362" s="54">
        <v>0.33000831723468044</v>
      </c>
      <c r="AL362" s="54">
        <v>1</v>
      </c>
      <c r="AM362" s="54">
        <v>0.70661074786324241</v>
      </c>
      <c r="AN362" s="54">
        <v>0.58607354209004336</v>
      </c>
      <c r="AO362" s="54">
        <v>8.0280981874503602E-5</v>
      </c>
      <c r="AP362" s="3"/>
      <c r="AQ362" s="3"/>
      <c r="AR362" s="3"/>
      <c r="AS362" s="3"/>
      <c r="AT362" s="3"/>
      <c r="AU362" s="3"/>
    </row>
    <row r="363" spans="1:47" ht="18.75" x14ac:dyDescent="0.3">
      <c r="A363" s="44" t="s">
        <v>1101</v>
      </c>
      <c r="B363" s="44" t="s">
        <v>1102</v>
      </c>
      <c r="C363" s="45" t="s">
        <v>1103</v>
      </c>
      <c r="D363" s="46">
        <v>242</v>
      </c>
      <c r="E363" s="47">
        <v>27400</v>
      </c>
      <c r="F363" s="48" t="s">
        <v>21</v>
      </c>
      <c r="G363" s="49"/>
      <c r="H363" s="44">
        <v>0.69183513543550756</v>
      </c>
      <c r="I363" s="50">
        <v>0.36533171484080396</v>
      </c>
      <c r="J363" s="50">
        <v>0.45212322720629888</v>
      </c>
      <c r="K363" s="51" t="b">
        <v>0</v>
      </c>
      <c r="L363" s="52">
        <v>-0.41126476646183541</v>
      </c>
      <c r="M363" s="45">
        <v>-0.4603952046583718</v>
      </c>
      <c r="N363" s="45">
        <v>99</v>
      </c>
      <c r="O363" s="45">
        <v>0.19132011211963718</v>
      </c>
      <c r="P363" s="45">
        <v>0.544445169685564</v>
      </c>
      <c r="Q363" s="68">
        <v>2.4742406332617977</v>
      </c>
      <c r="R363" s="53">
        <v>10</v>
      </c>
      <c r="S363" s="54">
        <v>4</v>
      </c>
      <c r="T363" s="54" t="s">
        <v>1280</v>
      </c>
      <c r="U363" s="54">
        <v>2</v>
      </c>
      <c r="V363" s="54">
        <v>4</v>
      </c>
      <c r="W363" s="55">
        <v>10</v>
      </c>
      <c r="X363" s="56">
        <v>3912800</v>
      </c>
      <c r="Y363" s="49">
        <v>1534800</v>
      </c>
      <c r="Z363" s="49" t="s">
        <v>1280</v>
      </c>
      <c r="AA363" s="49">
        <v>8518900</v>
      </c>
      <c r="AB363" s="49">
        <v>32310000</v>
      </c>
      <c r="AC363" s="57">
        <v>72726000</v>
      </c>
      <c r="AD363" s="64">
        <v>205936.842105263</v>
      </c>
      <c r="AE363" s="65">
        <v>80778.947368421097</v>
      </c>
      <c r="AF363" s="65" t="s">
        <v>1280</v>
      </c>
      <c r="AG363" s="65">
        <v>448363.15789473685</v>
      </c>
      <c r="AH363" s="65">
        <v>1700526.31578947</v>
      </c>
      <c r="AI363" s="66">
        <v>3827684.2105263202</v>
      </c>
      <c r="AJ363" s="53">
        <v>1</v>
      </c>
      <c r="AK363" s="54">
        <v>9.1275158104560175E-3</v>
      </c>
      <c r="AL363" s="54">
        <v>1.0427275160271127E-4</v>
      </c>
      <c r="AM363" s="54">
        <v>5.3998183508704278E-2</v>
      </c>
      <c r="AN363" s="54">
        <v>0.17037496290672494</v>
      </c>
      <c r="AO363" s="54">
        <v>0.40040782432780397</v>
      </c>
      <c r="AP363" s="3"/>
      <c r="AQ363" s="3"/>
      <c r="AR363" s="3"/>
      <c r="AS363" s="3"/>
      <c r="AT363" s="3"/>
      <c r="AU363" s="3"/>
    </row>
    <row r="364" spans="1:47" ht="18.75" x14ac:dyDescent="0.3">
      <c r="A364" s="44" t="s">
        <v>728</v>
      </c>
      <c r="B364" s="44" t="s">
        <v>729</v>
      </c>
      <c r="C364" s="45" t="s">
        <v>730</v>
      </c>
      <c r="D364" s="46">
        <v>443</v>
      </c>
      <c r="E364" s="47">
        <v>48959</v>
      </c>
      <c r="F364" s="48" t="s">
        <v>21</v>
      </c>
      <c r="G364" s="49"/>
      <c r="H364" s="44">
        <v>-0.19378895133937907</v>
      </c>
      <c r="I364" s="50">
        <v>0.36031828885373801</v>
      </c>
      <c r="J364" s="50">
        <v>0.45216412718900456</v>
      </c>
      <c r="K364" s="51" t="b">
        <v>0</v>
      </c>
      <c r="L364" s="52">
        <v>-0.61925533355720852</v>
      </c>
      <c r="M364" s="45">
        <v>-0.5351042690959682</v>
      </c>
      <c r="N364" s="45">
        <v>149</v>
      </c>
      <c r="O364" s="45">
        <v>-0.26052429924220294</v>
      </c>
      <c r="P364" s="45">
        <v>0.75586672672915822</v>
      </c>
      <c r="Q364" s="68">
        <v>3.1353233231336377</v>
      </c>
      <c r="R364" s="53">
        <v>25</v>
      </c>
      <c r="S364" s="54">
        <v>21</v>
      </c>
      <c r="T364" s="54">
        <v>18</v>
      </c>
      <c r="U364" s="54">
        <v>21</v>
      </c>
      <c r="V364" s="54">
        <v>22</v>
      </c>
      <c r="W364" s="55">
        <v>29</v>
      </c>
      <c r="X364" s="56">
        <v>60375000</v>
      </c>
      <c r="Y364" s="49">
        <v>1790900000</v>
      </c>
      <c r="Z364" s="49">
        <v>1613900000</v>
      </c>
      <c r="AA364" s="49">
        <v>2154800000</v>
      </c>
      <c r="AB364" s="49">
        <v>2177100000</v>
      </c>
      <c r="AC364" s="57">
        <v>1602100000</v>
      </c>
      <c r="AD364" s="64">
        <v>2081896.5517241401</v>
      </c>
      <c r="AE364" s="65">
        <v>61755172.413793102</v>
      </c>
      <c r="AF364" s="65">
        <v>55651724.137931034</v>
      </c>
      <c r="AG364" s="65">
        <v>74303448.275862098</v>
      </c>
      <c r="AH364" s="65">
        <v>75072413.793103397</v>
      </c>
      <c r="AI364" s="66">
        <v>55244827.586206898</v>
      </c>
      <c r="AJ364" s="53">
        <v>1</v>
      </c>
      <c r="AK364" s="54">
        <v>0.69024400904691718</v>
      </c>
      <c r="AL364" s="54">
        <v>0.23396900890581152</v>
      </c>
      <c r="AM364" s="54">
        <v>0.8851830783649034</v>
      </c>
      <c r="AN364" s="54">
        <v>0.74400816236027467</v>
      </c>
      <c r="AO364" s="54">
        <v>0.57165364928056461</v>
      </c>
      <c r="AP364" s="3"/>
      <c r="AQ364" s="3"/>
      <c r="AR364" s="3"/>
      <c r="AS364" s="3"/>
      <c r="AT364" s="3"/>
      <c r="AU364" s="3"/>
    </row>
    <row r="365" spans="1:47" ht="18.75" x14ac:dyDescent="0.3">
      <c r="A365" s="44" t="s">
        <v>756</v>
      </c>
      <c r="B365" s="44" t="s">
        <v>757</v>
      </c>
      <c r="C365" s="45" t="s">
        <v>758</v>
      </c>
      <c r="D365" s="46">
        <v>533</v>
      </c>
      <c r="E365" s="47">
        <v>59089</v>
      </c>
      <c r="F365" s="48" t="s">
        <v>21</v>
      </c>
      <c r="G365" s="49"/>
      <c r="H365" s="44">
        <v>-0.21463721573063069</v>
      </c>
      <c r="I365" s="50">
        <v>0.36840297451197224</v>
      </c>
      <c r="J365" s="50">
        <v>0.4521768015927769</v>
      </c>
      <c r="K365" s="51" t="b">
        <v>0</v>
      </c>
      <c r="L365" s="52">
        <v>-6.8315619471191733E-2</v>
      </c>
      <c r="M365" s="45">
        <v>-0.20548770479933845</v>
      </c>
      <c r="N365" s="45">
        <v>120</v>
      </c>
      <c r="O365" s="45">
        <v>-0.31512897105829157</v>
      </c>
      <c r="P365" s="45">
        <v>0.68839748247171195</v>
      </c>
      <c r="Q365" s="68">
        <v>3.4007883607477134</v>
      </c>
      <c r="R365" s="53">
        <v>16</v>
      </c>
      <c r="S365" s="54">
        <v>23</v>
      </c>
      <c r="T365" s="54">
        <v>19</v>
      </c>
      <c r="U365" s="54">
        <v>16</v>
      </c>
      <c r="V365" s="54">
        <v>24</v>
      </c>
      <c r="W365" s="55">
        <v>13</v>
      </c>
      <c r="X365" s="56">
        <v>2077500</v>
      </c>
      <c r="Y365" s="49">
        <v>256800000</v>
      </c>
      <c r="Z365" s="49">
        <v>188020000</v>
      </c>
      <c r="AA365" s="49">
        <v>123290000</v>
      </c>
      <c r="AB365" s="49">
        <v>218270000</v>
      </c>
      <c r="AC365" s="57">
        <v>171440000</v>
      </c>
      <c r="AD365" s="64">
        <v>54671.052631578903</v>
      </c>
      <c r="AE365" s="65">
        <v>6757894.7368421052</v>
      </c>
      <c r="AF365" s="65">
        <v>4947894.7368421052</v>
      </c>
      <c r="AG365" s="65">
        <v>3244473.68421053</v>
      </c>
      <c r="AH365" s="65">
        <v>5743947.3684210498</v>
      </c>
      <c r="AI365" s="66">
        <v>4511578.9473684207</v>
      </c>
      <c r="AJ365" s="53">
        <v>0.34766226870649936</v>
      </c>
      <c r="AK365" s="54">
        <v>1</v>
      </c>
      <c r="AL365" s="54">
        <v>0.27539714477492733</v>
      </c>
      <c r="AM365" s="54">
        <v>0.51171442535792966</v>
      </c>
      <c r="AN365" s="54">
        <v>0.75364538133940651</v>
      </c>
      <c r="AO365" s="54">
        <v>0.61805793857944924</v>
      </c>
      <c r="AP365" s="3"/>
      <c r="AQ365" s="3"/>
      <c r="AR365" s="3"/>
      <c r="AS365" s="3"/>
      <c r="AT365" s="3"/>
      <c r="AU365" s="3"/>
    </row>
    <row r="366" spans="1:47" ht="18.75" x14ac:dyDescent="0.3">
      <c r="A366" s="44" t="s">
        <v>1004</v>
      </c>
      <c r="B366" s="44" t="s">
        <v>1005</v>
      </c>
      <c r="C366" s="45" t="s">
        <v>1006</v>
      </c>
      <c r="D366" s="46">
        <v>342</v>
      </c>
      <c r="E366" s="47">
        <v>39123</v>
      </c>
      <c r="F366" s="48" t="s">
        <v>21</v>
      </c>
      <c r="G366" s="49"/>
      <c r="H366" s="44">
        <v>0.31806693112217399</v>
      </c>
      <c r="I366" s="50">
        <v>0.36756429414033132</v>
      </c>
      <c r="J366" s="50">
        <v>0.45238682355733084</v>
      </c>
      <c r="K366" s="51" t="b">
        <v>0</v>
      </c>
      <c r="L366" s="52">
        <v>4.4590899061182476E-3</v>
      </c>
      <c r="M366" s="45">
        <v>-2.8488868005874476E-3</v>
      </c>
      <c r="N366" s="45">
        <v>84</v>
      </c>
      <c r="O366" s="45">
        <v>8.6221431368868118E-2</v>
      </c>
      <c r="P366" s="45">
        <v>0.61540374891452931</v>
      </c>
      <c r="Q366" s="68">
        <v>2.5251806269449952</v>
      </c>
      <c r="R366" s="53">
        <v>8</v>
      </c>
      <c r="S366" s="54">
        <v>6</v>
      </c>
      <c r="T366" s="54" t="s">
        <v>1285</v>
      </c>
      <c r="U366" s="54">
        <v>2</v>
      </c>
      <c r="V366" s="54">
        <v>5</v>
      </c>
      <c r="W366" s="55">
        <v>5</v>
      </c>
      <c r="X366" s="56">
        <v>1827800</v>
      </c>
      <c r="Y366" s="49">
        <v>53831000</v>
      </c>
      <c r="Z366" s="49">
        <v>12318000</v>
      </c>
      <c r="AA366" s="49">
        <v>25599000</v>
      </c>
      <c r="AB366" s="49">
        <v>54383000</v>
      </c>
      <c r="AC366" s="57">
        <v>33163000</v>
      </c>
      <c r="AD366" s="64">
        <v>70300</v>
      </c>
      <c r="AE366" s="65">
        <v>2070423.07692308</v>
      </c>
      <c r="AF366" s="65">
        <v>473769.23076923098</v>
      </c>
      <c r="AG366" s="65">
        <v>984576.92307692301</v>
      </c>
      <c r="AH366" s="65">
        <v>2091653.84615385</v>
      </c>
      <c r="AI366" s="66">
        <v>1275500</v>
      </c>
      <c r="AJ366" s="53">
        <v>1</v>
      </c>
      <c r="AK366" s="54">
        <v>0.68531814049491557</v>
      </c>
      <c r="AL366" s="54">
        <v>3.0545663133270092E-4</v>
      </c>
      <c r="AM366" s="54">
        <v>0.34735824139911947</v>
      </c>
      <c r="AN366" s="54">
        <v>0.61389055917582347</v>
      </c>
      <c r="AO366" s="54">
        <v>0.39086397241567739</v>
      </c>
      <c r="AP366" s="3"/>
      <c r="AQ366" s="3"/>
      <c r="AR366" s="3"/>
      <c r="AS366" s="3"/>
      <c r="AT366" s="3"/>
      <c r="AU366" s="3"/>
    </row>
    <row r="367" spans="1:47" ht="18.75" x14ac:dyDescent="0.3">
      <c r="A367" s="44" t="s">
        <v>684</v>
      </c>
      <c r="B367" s="44" t="s">
        <v>685</v>
      </c>
      <c r="C367" s="45" t="s">
        <v>686</v>
      </c>
      <c r="D367" s="46">
        <v>422</v>
      </c>
      <c r="E367" s="47">
        <v>47957</v>
      </c>
      <c r="F367" s="48" t="s">
        <v>21</v>
      </c>
      <c r="G367" s="49"/>
      <c r="H367" s="44">
        <v>0.41555883599008203</v>
      </c>
      <c r="I367" s="50">
        <v>0.36367762125230896</v>
      </c>
      <c r="J367" s="50">
        <v>0.45257659533620664</v>
      </c>
      <c r="K367" s="51" t="b">
        <v>0</v>
      </c>
      <c r="L367" s="52">
        <v>-0.17230321055527639</v>
      </c>
      <c r="M367" s="45">
        <v>-0.18852261402200668</v>
      </c>
      <c r="N367" s="45">
        <v>83</v>
      </c>
      <c r="O367" s="45">
        <v>9.8466360131134092E-2</v>
      </c>
      <c r="P367" s="45">
        <v>0.76349978940555385</v>
      </c>
      <c r="Q367" s="68">
        <v>2.5287986660975443</v>
      </c>
      <c r="R367" s="53">
        <v>2</v>
      </c>
      <c r="S367" s="54">
        <v>4</v>
      </c>
      <c r="T367" s="54" t="s">
        <v>1280</v>
      </c>
      <c r="U367" s="54" t="s">
        <v>1280</v>
      </c>
      <c r="V367" s="54">
        <v>3</v>
      </c>
      <c r="W367" s="55">
        <v>2</v>
      </c>
      <c r="X367" s="56">
        <v>239340</v>
      </c>
      <c r="Y367" s="49">
        <v>8423600</v>
      </c>
      <c r="Z367" s="49" t="s">
        <v>1280</v>
      </c>
      <c r="AA367" s="49" t="s">
        <v>1280</v>
      </c>
      <c r="AB367" s="49">
        <v>5091500</v>
      </c>
      <c r="AC367" s="57">
        <v>10268000</v>
      </c>
      <c r="AD367" s="64">
        <v>8864.4444444444453</v>
      </c>
      <c r="AE367" s="65">
        <v>311985.18518518517</v>
      </c>
      <c r="AF367" s="65" t="s">
        <v>1280</v>
      </c>
      <c r="AG367" s="65" t="s">
        <v>1280</v>
      </c>
      <c r="AH367" s="65">
        <v>188574.07407407399</v>
      </c>
      <c r="AI367" s="66">
        <v>380296.296296296</v>
      </c>
      <c r="AJ367" s="53">
        <v>1</v>
      </c>
      <c r="AK367" s="54">
        <v>0.8189754859637397</v>
      </c>
      <c r="AL367" s="54">
        <v>2.4224418481348692E-3</v>
      </c>
      <c r="AM367" s="54">
        <v>2.4224418481348692E-3</v>
      </c>
      <c r="AN367" s="54">
        <v>0.43892157355364558</v>
      </c>
      <c r="AO367" s="54">
        <v>0.9242108801756822</v>
      </c>
      <c r="AP367" s="3"/>
      <c r="AQ367" s="3"/>
      <c r="AR367" s="3"/>
      <c r="AS367" s="3"/>
      <c r="AT367" s="3"/>
      <c r="AU367" s="3"/>
    </row>
    <row r="368" spans="1:47" ht="18.75" x14ac:dyDescent="0.3">
      <c r="A368" s="44" t="s">
        <v>367</v>
      </c>
      <c r="B368" s="44" t="s">
        <v>368</v>
      </c>
      <c r="C368" s="45" t="s">
        <v>369</v>
      </c>
      <c r="D368" s="46">
        <v>505</v>
      </c>
      <c r="E368" s="47">
        <v>56386</v>
      </c>
      <c r="F368" s="48" t="s">
        <v>21</v>
      </c>
      <c r="G368" s="49"/>
      <c r="H368" s="44">
        <v>0.61808118058759631</v>
      </c>
      <c r="I368" s="50">
        <v>0.3597417622972553</v>
      </c>
      <c r="J368" s="50">
        <v>0.45270873457632127</v>
      </c>
      <c r="K368" s="51" t="b">
        <v>0</v>
      </c>
      <c r="L368" s="52">
        <v>0.16406938769797233</v>
      </c>
      <c r="M368" s="45">
        <v>0.27348798404037006</v>
      </c>
      <c r="N368" s="45">
        <v>79</v>
      </c>
      <c r="O368" s="45">
        <v>0.15484459011183188</v>
      </c>
      <c r="P368" s="45">
        <v>0.69430931592787248</v>
      </c>
      <c r="Q368" s="68">
        <v>2.3757071267020633</v>
      </c>
      <c r="R368" s="53">
        <v>2</v>
      </c>
      <c r="S368" s="54">
        <v>2</v>
      </c>
      <c r="T368" s="54" t="s">
        <v>1285</v>
      </c>
      <c r="U368" s="54" t="s">
        <v>1285</v>
      </c>
      <c r="V368" s="54">
        <v>3</v>
      </c>
      <c r="W368" s="55" t="s">
        <v>1280</v>
      </c>
      <c r="X368" s="56">
        <v>348970</v>
      </c>
      <c r="Y368" s="49">
        <v>5769100</v>
      </c>
      <c r="Z368" s="49">
        <v>4583600</v>
      </c>
      <c r="AA368" s="49">
        <v>9161100</v>
      </c>
      <c r="AB368" s="49">
        <v>15228000</v>
      </c>
      <c r="AC368" s="57" t="s">
        <v>1280</v>
      </c>
      <c r="AD368" s="64">
        <v>15862.272727272728</v>
      </c>
      <c r="AE368" s="65">
        <v>262231.81818181818</v>
      </c>
      <c r="AF368" s="65">
        <v>208345.454545455</v>
      </c>
      <c r="AG368" s="65">
        <v>416413.63636363635</v>
      </c>
      <c r="AH368" s="65">
        <v>692181.81818181823</v>
      </c>
      <c r="AI368" s="66" t="s">
        <v>1280</v>
      </c>
      <c r="AJ368" s="53">
        <v>1</v>
      </c>
      <c r="AK368" s="54">
        <v>0.38468781186972584</v>
      </c>
      <c r="AL368" s="54">
        <v>1.3537531192341899E-3</v>
      </c>
      <c r="AM368" s="54">
        <v>1.3537531192341899E-3</v>
      </c>
      <c r="AN368" s="54">
        <v>0.90034973437193178</v>
      </c>
      <c r="AO368" s="54">
        <v>1.3537531192341899E-3</v>
      </c>
      <c r="AP368" s="3"/>
      <c r="AQ368" s="3"/>
      <c r="AR368" s="3"/>
      <c r="AS368" s="3"/>
      <c r="AT368" s="3"/>
      <c r="AU368" s="3"/>
    </row>
    <row r="369" spans="1:47" ht="18.75" x14ac:dyDescent="0.3">
      <c r="A369" s="44" t="s">
        <v>785</v>
      </c>
      <c r="B369" s="44" t="s">
        <v>786</v>
      </c>
      <c r="C369" s="45" t="s">
        <v>787</v>
      </c>
      <c r="D369" s="46">
        <v>534</v>
      </c>
      <c r="E369" s="47">
        <v>61264</v>
      </c>
      <c r="F369" s="48" t="s">
        <v>21</v>
      </c>
      <c r="G369" s="49"/>
      <c r="H369" s="44">
        <v>-0.46626753639558383</v>
      </c>
      <c r="I369" s="50">
        <v>0.35873155768096876</v>
      </c>
      <c r="J369" s="50">
        <v>0.4527091206790817</v>
      </c>
      <c r="K369" s="51" t="b">
        <v>0</v>
      </c>
      <c r="L369" s="52">
        <v>-9.5897441878120049E-2</v>
      </c>
      <c r="M369" s="45">
        <v>-0.34678711928338624</v>
      </c>
      <c r="N369" s="45">
        <v>85</v>
      </c>
      <c r="O369" s="45">
        <v>-0.2706224261837018</v>
      </c>
      <c r="P369" s="45">
        <v>0.31948328976538548</v>
      </c>
      <c r="Q369" s="68">
        <v>3.6322451278102101</v>
      </c>
      <c r="R369" s="53" t="s">
        <v>1285</v>
      </c>
      <c r="S369" s="54">
        <v>3</v>
      </c>
      <c r="T369" s="54">
        <v>3</v>
      </c>
      <c r="U369" s="54">
        <v>2</v>
      </c>
      <c r="V369" s="54">
        <v>5</v>
      </c>
      <c r="W369" s="55" t="s">
        <v>1280</v>
      </c>
      <c r="X369" s="56">
        <v>36036</v>
      </c>
      <c r="Y369" s="49">
        <v>11735000</v>
      </c>
      <c r="Z369" s="49">
        <v>8942100</v>
      </c>
      <c r="AA369" s="49">
        <v>8803300</v>
      </c>
      <c r="AB369" s="49">
        <v>12955000</v>
      </c>
      <c r="AC369" s="57" t="s">
        <v>1280</v>
      </c>
      <c r="AD369" s="64">
        <v>1162.4516129032299</v>
      </c>
      <c r="AE369" s="65">
        <v>378548.38709677401</v>
      </c>
      <c r="AF369" s="65">
        <v>288454.83870967699</v>
      </c>
      <c r="AG369" s="65">
        <v>283977.41935483873</v>
      </c>
      <c r="AH369" s="65">
        <v>417903.22580645198</v>
      </c>
      <c r="AI369" s="66" t="s">
        <v>1280</v>
      </c>
      <c r="AJ369" s="53">
        <v>2.4377829186481102E-3</v>
      </c>
      <c r="AK369" s="54">
        <v>1</v>
      </c>
      <c r="AL369" s="54">
        <v>0.28662022509610463</v>
      </c>
      <c r="AM369" s="54">
        <v>0.79957136975865761</v>
      </c>
      <c r="AN369" s="54">
        <v>0.97886395419530181</v>
      </c>
      <c r="AO369" s="54">
        <v>2.4377829186481102E-3</v>
      </c>
      <c r="AP369" s="3"/>
      <c r="AQ369" s="3"/>
      <c r="AR369" s="3"/>
      <c r="AS369" s="3"/>
      <c r="AT369" s="3"/>
      <c r="AU369" s="3"/>
    </row>
    <row r="370" spans="1:47" ht="18.75" x14ac:dyDescent="0.3">
      <c r="A370" s="44" t="s">
        <v>768</v>
      </c>
      <c r="B370" s="44" t="s">
        <v>769</v>
      </c>
      <c r="C370" s="45" t="s">
        <v>770</v>
      </c>
      <c r="D370" s="46">
        <v>248</v>
      </c>
      <c r="E370" s="47">
        <v>27843</v>
      </c>
      <c r="F370" s="48" t="s">
        <v>21</v>
      </c>
      <c r="G370" s="49"/>
      <c r="H370" s="44">
        <v>0.27078101562905571</v>
      </c>
      <c r="I370" s="50">
        <v>0.37594482071480451</v>
      </c>
      <c r="J370" s="50">
        <v>0.45275075182858177</v>
      </c>
      <c r="K370" s="51" t="b">
        <v>0</v>
      </c>
      <c r="L370" s="52">
        <v>-0.66268717552324119</v>
      </c>
      <c r="M370" s="45">
        <v>-0.6128319819952468</v>
      </c>
      <c r="N370" s="45">
        <v>117</v>
      </c>
      <c r="O370" s="45">
        <v>2.1342359852739603E-2</v>
      </c>
      <c r="P370" s="45">
        <v>0.76438123740309027</v>
      </c>
      <c r="Q370" s="68">
        <v>2.8447251650751504</v>
      </c>
      <c r="R370" s="53">
        <v>10</v>
      </c>
      <c r="S370" s="54">
        <v>15</v>
      </c>
      <c r="T370" s="54">
        <v>6</v>
      </c>
      <c r="U370" s="54">
        <v>11</v>
      </c>
      <c r="V370" s="54">
        <v>15</v>
      </c>
      <c r="W370" s="55">
        <v>14</v>
      </c>
      <c r="X370" s="56">
        <v>7002000</v>
      </c>
      <c r="Y370" s="49">
        <v>444960000</v>
      </c>
      <c r="Z370" s="49">
        <v>61163000</v>
      </c>
      <c r="AA370" s="49">
        <v>133090000</v>
      </c>
      <c r="AB370" s="49">
        <v>306380000</v>
      </c>
      <c r="AC370" s="57">
        <v>241720000</v>
      </c>
      <c r="AD370" s="64">
        <v>411882.35294117645</v>
      </c>
      <c r="AE370" s="65">
        <v>26174117.6470588</v>
      </c>
      <c r="AF370" s="65">
        <v>3597823.5294117648</v>
      </c>
      <c r="AG370" s="65">
        <v>7828823.5294117648</v>
      </c>
      <c r="AH370" s="65">
        <v>18022352.9411765</v>
      </c>
      <c r="AI370" s="66">
        <v>14218823.529411765</v>
      </c>
      <c r="AJ370" s="53">
        <v>0.67625841413997045</v>
      </c>
      <c r="AK370" s="54">
        <v>1</v>
      </c>
      <c r="AL370" s="54">
        <v>5.1703293905476622E-2</v>
      </c>
      <c r="AM370" s="54">
        <v>0.3188007103162589</v>
      </c>
      <c r="AN370" s="54">
        <v>0.61053062446237671</v>
      </c>
      <c r="AO370" s="54">
        <v>0.50292550938960656</v>
      </c>
      <c r="AP370" s="3"/>
      <c r="AQ370" s="3"/>
      <c r="AR370" s="3"/>
      <c r="AS370" s="3"/>
      <c r="AT370" s="3"/>
      <c r="AU370" s="3"/>
    </row>
    <row r="371" spans="1:47" ht="18.75" x14ac:dyDescent="0.3">
      <c r="A371" s="44" t="s">
        <v>623</v>
      </c>
      <c r="B371" s="44" t="s">
        <v>624</v>
      </c>
      <c r="C371" s="45" t="s">
        <v>625</v>
      </c>
      <c r="D371" s="46">
        <v>529</v>
      </c>
      <c r="E371" s="47">
        <v>57939</v>
      </c>
      <c r="F371" s="48" t="s">
        <v>21</v>
      </c>
      <c r="G371" s="49"/>
      <c r="H371" s="44">
        <v>0.30377590897571422</v>
      </c>
      <c r="I371" s="50">
        <v>0.36517117468148158</v>
      </c>
      <c r="J371" s="50">
        <v>0.45317641622521815</v>
      </c>
      <c r="K371" s="51" t="b">
        <v>0</v>
      </c>
      <c r="L371" s="52">
        <v>-0.2793823006156812</v>
      </c>
      <c r="M371" s="45">
        <v>-0.40440268955272757</v>
      </c>
      <c r="N371" s="45">
        <v>113</v>
      </c>
      <c r="O371" s="45">
        <v>4.7859122662696436E-2</v>
      </c>
      <c r="P371" s="45">
        <v>0.76542994212254456</v>
      </c>
      <c r="Q371" s="68">
        <v>2.8181350197603074</v>
      </c>
      <c r="R371" s="53">
        <v>13</v>
      </c>
      <c r="S371" s="54">
        <v>14</v>
      </c>
      <c r="T371" s="54">
        <v>9</v>
      </c>
      <c r="U371" s="54">
        <v>9</v>
      </c>
      <c r="V371" s="54">
        <v>15</v>
      </c>
      <c r="W371" s="55">
        <v>7</v>
      </c>
      <c r="X371" s="56">
        <v>2687200</v>
      </c>
      <c r="Y371" s="49">
        <v>209310000</v>
      </c>
      <c r="Z371" s="49">
        <v>81089000</v>
      </c>
      <c r="AA371" s="49">
        <v>64696000</v>
      </c>
      <c r="AB371" s="49">
        <v>180400000</v>
      </c>
      <c r="AC371" s="57">
        <v>63642000</v>
      </c>
      <c r="AD371" s="64">
        <v>67180</v>
      </c>
      <c r="AE371" s="65">
        <v>5232750</v>
      </c>
      <c r="AF371" s="65">
        <v>2027225</v>
      </c>
      <c r="AG371" s="65">
        <v>1617400</v>
      </c>
      <c r="AH371" s="65">
        <v>4510000</v>
      </c>
      <c r="AI371" s="66">
        <v>1591050</v>
      </c>
      <c r="AJ371" s="53">
        <v>0.55172359826171014</v>
      </c>
      <c r="AK371" s="54">
        <v>1</v>
      </c>
      <c r="AL371" s="54">
        <v>0.14572107665527345</v>
      </c>
      <c r="AM371" s="54">
        <v>0.32944451345419667</v>
      </c>
      <c r="AN371" s="54">
        <v>0.76421325906889503</v>
      </c>
      <c r="AO371" s="54">
        <v>0.28149189320184453</v>
      </c>
      <c r="AP371" s="3"/>
      <c r="AQ371" s="3"/>
      <c r="AR371" s="3"/>
      <c r="AS371" s="3"/>
      <c r="AT371" s="3"/>
      <c r="AU371" s="3"/>
    </row>
    <row r="372" spans="1:47" ht="18.75" x14ac:dyDescent="0.3">
      <c r="A372" s="44" t="s">
        <v>449</v>
      </c>
      <c r="B372" s="44" t="s">
        <v>450</v>
      </c>
      <c r="C372" s="45" t="s">
        <v>451</v>
      </c>
      <c r="D372" s="46">
        <v>194</v>
      </c>
      <c r="E372" s="47">
        <v>21743</v>
      </c>
      <c r="F372" s="48" t="s">
        <v>21</v>
      </c>
      <c r="G372" s="49"/>
      <c r="H372" s="44">
        <v>-0.34230197883813895</v>
      </c>
      <c r="I372" s="50">
        <v>0.37571764025521492</v>
      </c>
      <c r="J372" s="50">
        <v>0.45369677313837276</v>
      </c>
      <c r="K372" s="51" t="b">
        <v>0</v>
      </c>
      <c r="L372" s="52">
        <v>-0.26800484351328624</v>
      </c>
      <c r="M372" s="45">
        <v>-0.57932043956114365</v>
      </c>
      <c r="N372" s="45">
        <v>86</v>
      </c>
      <c r="O372" s="45">
        <v>-0.19538123524927048</v>
      </c>
      <c r="P372" s="45">
        <v>0.64200444703582926</v>
      </c>
      <c r="Q372" s="68">
        <v>2.9573100631905889</v>
      </c>
      <c r="R372" s="53">
        <v>2</v>
      </c>
      <c r="S372" s="54">
        <v>2</v>
      </c>
      <c r="T372" s="54">
        <v>2</v>
      </c>
      <c r="U372" s="54">
        <v>3</v>
      </c>
      <c r="V372" s="54">
        <v>4</v>
      </c>
      <c r="W372" s="55" t="s">
        <v>1280</v>
      </c>
      <c r="X372" s="56">
        <v>710370</v>
      </c>
      <c r="Y372" s="49">
        <v>28573000</v>
      </c>
      <c r="Z372" s="49">
        <v>38746000</v>
      </c>
      <c r="AA372" s="49">
        <v>60713000</v>
      </c>
      <c r="AB372" s="49">
        <v>32349000</v>
      </c>
      <c r="AC372" s="57" t="s">
        <v>1280</v>
      </c>
      <c r="AD372" s="64">
        <v>71037</v>
      </c>
      <c r="AE372" s="65">
        <v>2857300</v>
      </c>
      <c r="AF372" s="65">
        <v>3874600</v>
      </c>
      <c r="AG372" s="65">
        <v>6071300</v>
      </c>
      <c r="AH372" s="65">
        <v>3234900</v>
      </c>
      <c r="AI372" s="66" t="s">
        <v>1280</v>
      </c>
      <c r="AJ372" s="53">
        <v>0.47175839704866385</v>
      </c>
      <c r="AK372" s="54">
        <v>0.44154942265654223</v>
      </c>
      <c r="AL372" s="54">
        <v>0.22521678707019854</v>
      </c>
      <c r="AM372" s="54">
        <v>1</v>
      </c>
      <c r="AN372" s="54">
        <v>0.44325368304179658</v>
      </c>
      <c r="AO372" s="54">
        <v>1.4260669331204296E-4</v>
      </c>
      <c r="AP372" s="3"/>
      <c r="AQ372" s="3"/>
      <c r="AR372" s="3"/>
      <c r="AS372" s="3"/>
      <c r="AT372" s="3"/>
      <c r="AU372" s="3"/>
    </row>
    <row r="373" spans="1:47" ht="18.75" x14ac:dyDescent="0.3">
      <c r="A373" s="44" t="s">
        <v>464</v>
      </c>
      <c r="B373" s="44" t="s">
        <v>465</v>
      </c>
      <c r="C373" s="45">
        <v>821700</v>
      </c>
      <c r="D373" s="46">
        <v>507</v>
      </c>
      <c r="E373" s="47">
        <v>55898</v>
      </c>
      <c r="F373" s="48" t="s">
        <v>21</v>
      </c>
      <c r="G373" s="49"/>
      <c r="H373" s="44">
        <v>-0.37298357116834691</v>
      </c>
      <c r="I373" s="50">
        <v>0.37520903059456501</v>
      </c>
      <c r="J373" s="50">
        <v>0.45430715055774357</v>
      </c>
      <c r="K373" s="51" t="b">
        <v>0</v>
      </c>
      <c r="L373" s="52">
        <v>-0.34497111487285054</v>
      </c>
      <c r="M373" s="45">
        <v>-0.33531495026399416</v>
      </c>
      <c r="N373" s="45">
        <v>97</v>
      </c>
      <c r="O373" s="45">
        <v>-0.25246528644887339</v>
      </c>
      <c r="P373" s="45">
        <v>0.64112697848505951</v>
      </c>
      <c r="Q373" s="68">
        <v>3.0118311841951098</v>
      </c>
      <c r="R373" s="53">
        <v>4</v>
      </c>
      <c r="S373" s="54">
        <v>6</v>
      </c>
      <c r="T373" s="54">
        <v>3</v>
      </c>
      <c r="U373" s="54">
        <v>5</v>
      </c>
      <c r="V373" s="54">
        <v>8</v>
      </c>
      <c r="W373" s="55" t="s">
        <v>1280</v>
      </c>
      <c r="X373" s="56">
        <v>375840</v>
      </c>
      <c r="Y373" s="49">
        <v>26223000</v>
      </c>
      <c r="Z373" s="49">
        <v>3979100</v>
      </c>
      <c r="AA373" s="49">
        <v>19490000</v>
      </c>
      <c r="AB373" s="49">
        <v>40616000</v>
      </c>
      <c r="AC373" s="57" t="s">
        <v>1280</v>
      </c>
      <c r="AD373" s="64">
        <v>12528</v>
      </c>
      <c r="AE373" s="65">
        <v>874100</v>
      </c>
      <c r="AF373" s="65">
        <v>132636.66666666666</v>
      </c>
      <c r="AG373" s="65">
        <v>649666.66666666663</v>
      </c>
      <c r="AH373" s="65">
        <v>1353866.6666666667</v>
      </c>
      <c r="AI373" s="66" t="s">
        <v>1280</v>
      </c>
      <c r="AJ373" s="53">
        <v>0.44848650844431581</v>
      </c>
      <c r="AK373" s="54">
        <v>0.72814389342750185</v>
      </c>
      <c r="AL373" s="54">
        <v>4.1559479024314942E-2</v>
      </c>
      <c r="AM373" s="54">
        <v>0.57682158377929993</v>
      </c>
      <c r="AN373" s="54">
        <v>1</v>
      </c>
      <c r="AO373" s="54">
        <v>7.6872768344108115E-4</v>
      </c>
      <c r="AP373" s="3"/>
      <c r="AQ373" s="3"/>
      <c r="AR373" s="3"/>
      <c r="AS373" s="3"/>
      <c r="AT373" s="3"/>
      <c r="AU373" s="3"/>
    </row>
    <row r="374" spans="1:47" ht="18.75" x14ac:dyDescent="0.3">
      <c r="A374" s="44" t="s">
        <v>614</v>
      </c>
      <c r="B374" s="44" t="s">
        <v>615</v>
      </c>
      <c r="C374" s="45" t="s">
        <v>616</v>
      </c>
      <c r="D374" s="46">
        <v>306</v>
      </c>
      <c r="E374" s="47">
        <v>35024</v>
      </c>
      <c r="F374" s="48" t="s">
        <v>21</v>
      </c>
      <c r="G374" s="49"/>
      <c r="H374" s="44">
        <v>-0.3170912377023235</v>
      </c>
      <c r="I374" s="50">
        <v>0.37479516586770067</v>
      </c>
      <c r="J374" s="50">
        <v>0.45503586533531137</v>
      </c>
      <c r="K374" s="51" t="b">
        <v>0</v>
      </c>
      <c r="L374" s="52">
        <v>-0.1250571649317862</v>
      </c>
      <c r="M374" s="45">
        <v>-2.1758836127938743E-2</v>
      </c>
      <c r="N374" s="45">
        <v>89</v>
      </c>
      <c r="O374" s="45">
        <v>-0.21663844936995796</v>
      </c>
      <c r="P374" s="45">
        <v>0.79034822020420237</v>
      </c>
      <c r="Q374" s="68">
        <v>3.0103831317584344</v>
      </c>
      <c r="R374" s="53">
        <v>8</v>
      </c>
      <c r="S374" s="54">
        <v>5</v>
      </c>
      <c r="T374" s="54">
        <v>3</v>
      </c>
      <c r="U374" s="54">
        <v>2</v>
      </c>
      <c r="V374" s="54">
        <v>7</v>
      </c>
      <c r="W374" s="55">
        <v>4</v>
      </c>
      <c r="X374" s="56">
        <v>580040</v>
      </c>
      <c r="Y374" s="49">
        <v>17082000</v>
      </c>
      <c r="Z374" s="49">
        <v>8957100</v>
      </c>
      <c r="AA374" s="49">
        <v>1546100</v>
      </c>
      <c r="AB374" s="49">
        <v>35145000</v>
      </c>
      <c r="AC374" s="57">
        <v>25624000</v>
      </c>
      <c r="AD374" s="64">
        <v>29002</v>
      </c>
      <c r="AE374" s="65">
        <v>854100</v>
      </c>
      <c r="AF374" s="65">
        <v>447855</v>
      </c>
      <c r="AG374" s="65">
        <v>77305</v>
      </c>
      <c r="AH374" s="65">
        <v>1757250</v>
      </c>
      <c r="AI374" s="66">
        <v>1281200</v>
      </c>
      <c r="AJ374" s="53">
        <v>0.79990411347344248</v>
      </c>
      <c r="AK374" s="54">
        <v>0.54815976736715222</v>
      </c>
      <c r="AL374" s="54">
        <v>0.10811507817235345</v>
      </c>
      <c r="AM374" s="54">
        <v>5.2881144558655196E-2</v>
      </c>
      <c r="AN374" s="54">
        <v>1</v>
      </c>
      <c r="AO374" s="54">
        <v>0.76125019258422566</v>
      </c>
      <c r="AP374" s="3"/>
      <c r="AQ374" s="3"/>
      <c r="AR374" s="3"/>
      <c r="AS374" s="3"/>
      <c r="AT374" s="3"/>
      <c r="AU374" s="3"/>
    </row>
    <row r="375" spans="1:47" ht="18.75" x14ac:dyDescent="0.3">
      <c r="A375" s="44" t="s">
        <v>550</v>
      </c>
      <c r="B375" s="44" t="s">
        <v>551</v>
      </c>
      <c r="C375" s="45" t="s">
        <v>552</v>
      </c>
      <c r="D375" s="46">
        <v>130</v>
      </c>
      <c r="E375" s="47">
        <v>14928</v>
      </c>
      <c r="F375" s="48" t="s">
        <v>21</v>
      </c>
      <c r="G375" s="49"/>
      <c r="H375" s="44">
        <v>0.24871160755995778</v>
      </c>
      <c r="I375" s="50">
        <v>0.39011890823747858</v>
      </c>
      <c r="J375" s="50">
        <v>0.45513872627705831</v>
      </c>
      <c r="K375" s="51" t="b">
        <v>0</v>
      </c>
      <c r="L375" s="52">
        <v>-0.29492886484463526</v>
      </c>
      <c r="M375" s="45">
        <v>-0.34777146476505882</v>
      </c>
      <c r="N375" s="45">
        <v>89</v>
      </c>
      <c r="O375" s="45">
        <v>0.11077593779366696</v>
      </c>
      <c r="P375" s="45">
        <v>0.8821117758317284</v>
      </c>
      <c r="Q375" s="68">
        <v>2.3936685386274736</v>
      </c>
      <c r="R375" s="53">
        <v>5</v>
      </c>
      <c r="S375" s="54">
        <v>6</v>
      </c>
      <c r="T375" s="54">
        <v>2</v>
      </c>
      <c r="U375" s="54">
        <v>4</v>
      </c>
      <c r="V375" s="54">
        <v>6</v>
      </c>
      <c r="W375" s="55">
        <v>3</v>
      </c>
      <c r="X375" s="56">
        <v>624000</v>
      </c>
      <c r="Y375" s="49">
        <v>23257000</v>
      </c>
      <c r="Z375" s="49">
        <v>36229000</v>
      </c>
      <c r="AA375" s="49">
        <v>6993900</v>
      </c>
      <c r="AB375" s="49">
        <v>43964000</v>
      </c>
      <c r="AC375" s="57">
        <v>7752000</v>
      </c>
      <c r="AD375" s="64">
        <v>62400</v>
      </c>
      <c r="AE375" s="65">
        <v>2325700</v>
      </c>
      <c r="AF375" s="65">
        <v>3622900</v>
      </c>
      <c r="AG375" s="65">
        <v>699390</v>
      </c>
      <c r="AH375" s="65">
        <v>4396400</v>
      </c>
      <c r="AI375" s="66">
        <v>775200</v>
      </c>
      <c r="AJ375" s="53">
        <v>0.68790889385134435</v>
      </c>
      <c r="AK375" s="54">
        <v>0.59660718701609794</v>
      </c>
      <c r="AL375" s="54">
        <v>0.34957594391520769</v>
      </c>
      <c r="AM375" s="54">
        <v>0.19122692132715488</v>
      </c>
      <c r="AN375" s="54">
        <v>1</v>
      </c>
      <c r="AO375" s="54">
        <v>0.18410288845446715</v>
      </c>
      <c r="AP375" s="3"/>
      <c r="AQ375" s="3"/>
      <c r="AR375" s="3"/>
      <c r="AS375" s="3"/>
      <c r="AT375" s="3"/>
      <c r="AU375" s="3"/>
    </row>
    <row r="376" spans="1:47" ht="18.75" x14ac:dyDescent="0.3">
      <c r="A376" s="44" t="s">
        <v>649</v>
      </c>
      <c r="B376" s="44" t="s">
        <v>650</v>
      </c>
      <c r="C376" s="45" t="s">
        <v>651</v>
      </c>
      <c r="D376" s="46">
        <v>423</v>
      </c>
      <c r="E376" s="47">
        <v>47687</v>
      </c>
      <c r="F376" s="48" t="s">
        <v>21</v>
      </c>
      <c r="G376" s="49"/>
      <c r="H376" s="44">
        <v>0.20019583684151215</v>
      </c>
      <c r="I376" s="50">
        <v>0.38017157058496132</v>
      </c>
      <c r="J376" s="50">
        <v>0.45539268348145101</v>
      </c>
      <c r="K376" s="51" t="b">
        <v>0</v>
      </c>
      <c r="L376" s="52">
        <v>-0.37725851889143913</v>
      </c>
      <c r="M376" s="45">
        <v>-0.58897139348003336</v>
      </c>
      <c r="N376" s="45">
        <v>97</v>
      </c>
      <c r="O376" s="45">
        <v>0.1497103744925759</v>
      </c>
      <c r="P376" s="45">
        <v>0.79934389078440038</v>
      </c>
      <c r="Q376" s="68">
        <v>2.6405949378701701</v>
      </c>
      <c r="R376" s="53">
        <v>7</v>
      </c>
      <c r="S376" s="54">
        <v>7</v>
      </c>
      <c r="T376" s="54">
        <v>5</v>
      </c>
      <c r="U376" s="54">
        <v>5</v>
      </c>
      <c r="V376" s="54">
        <v>7</v>
      </c>
      <c r="W376" s="55">
        <v>6</v>
      </c>
      <c r="X376" s="56">
        <v>2941500</v>
      </c>
      <c r="Y376" s="49">
        <v>50437000</v>
      </c>
      <c r="Z376" s="49">
        <v>95534000</v>
      </c>
      <c r="AA376" s="49">
        <v>57257000</v>
      </c>
      <c r="AB376" s="49">
        <v>65888000</v>
      </c>
      <c r="AC376" s="57">
        <v>71034000</v>
      </c>
      <c r="AD376" s="64">
        <v>173029.41176470599</v>
      </c>
      <c r="AE376" s="65">
        <v>2966882.3529411764</v>
      </c>
      <c r="AF376" s="65">
        <v>5619647.0588235296</v>
      </c>
      <c r="AG376" s="65">
        <v>3368058.8235294102</v>
      </c>
      <c r="AH376" s="65">
        <v>3875764.70588235</v>
      </c>
      <c r="AI376" s="66">
        <v>4178470.5882352898</v>
      </c>
      <c r="AJ376" s="53">
        <v>1</v>
      </c>
      <c r="AK376" s="54">
        <v>0.39899628057383352</v>
      </c>
      <c r="AL376" s="54">
        <v>0.2842679953171085</v>
      </c>
      <c r="AM376" s="54">
        <v>0.4827730480297337</v>
      </c>
      <c r="AN376" s="54">
        <v>0.46216168538865365</v>
      </c>
      <c r="AO376" s="54">
        <v>0.52023302926210158</v>
      </c>
      <c r="AP376" s="3"/>
      <c r="AQ376" s="3"/>
      <c r="AR376" s="3"/>
      <c r="AS376" s="3"/>
      <c r="AT376" s="3"/>
      <c r="AU376" s="3"/>
    </row>
    <row r="377" spans="1:47" ht="18.75" x14ac:dyDescent="0.3">
      <c r="A377" s="44" t="s">
        <v>673</v>
      </c>
      <c r="B377" s="44" t="s">
        <v>674</v>
      </c>
      <c r="C377" s="45" t="s">
        <v>675</v>
      </c>
      <c r="D377" s="46">
        <v>107</v>
      </c>
      <c r="E377" s="47">
        <v>11991</v>
      </c>
      <c r="F377" s="48" t="s">
        <v>21</v>
      </c>
      <c r="G377" s="49"/>
      <c r="H377" s="44">
        <v>0.20888136010969463</v>
      </c>
      <c r="I377" s="50">
        <v>0.39261192394753008</v>
      </c>
      <c r="J377" s="50">
        <v>0.45567394281993129</v>
      </c>
      <c r="K377" s="51" t="b">
        <v>0</v>
      </c>
      <c r="L377" s="52">
        <v>-0.42268768101325704</v>
      </c>
      <c r="M377" s="45">
        <v>-0.33129151235537607</v>
      </c>
      <c r="N377" s="45">
        <v>94</v>
      </c>
      <c r="O377" s="45">
        <v>8.5679930164293899E-2</v>
      </c>
      <c r="P377" s="45">
        <v>0.8035967905261201</v>
      </c>
      <c r="Q377" s="68">
        <v>2.6282441549126521</v>
      </c>
      <c r="R377" s="53">
        <v>4</v>
      </c>
      <c r="S377" s="54">
        <v>6</v>
      </c>
      <c r="T377" s="54">
        <v>5</v>
      </c>
      <c r="U377" s="54">
        <v>4</v>
      </c>
      <c r="V377" s="54">
        <v>8</v>
      </c>
      <c r="W377" s="55">
        <v>6</v>
      </c>
      <c r="X377" s="56">
        <v>6192000</v>
      </c>
      <c r="Y377" s="49">
        <v>147510000</v>
      </c>
      <c r="Z377" s="49">
        <v>109870000</v>
      </c>
      <c r="AA377" s="49">
        <v>74056000</v>
      </c>
      <c r="AB377" s="49">
        <v>168180000</v>
      </c>
      <c r="AC377" s="57">
        <v>178830000</v>
      </c>
      <c r="AD377" s="64">
        <v>619200</v>
      </c>
      <c r="AE377" s="65">
        <v>14751000</v>
      </c>
      <c r="AF377" s="65">
        <v>10987000</v>
      </c>
      <c r="AG377" s="65">
        <v>7405600</v>
      </c>
      <c r="AH377" s="65">
        <v>16818000</v>
      </c>
      <c r="AI377" s="66">
        <v>17883000</v>
      </c>
      <c r="AJ377" s="53">
        <v>1</v>
      </c>
      <c r="AK377" s="54">
        <v>0.55434351146148342</v>
      </c>
      <c r="AL377" s="54">
        <v>0.15530557089959107</v>
      </c>
      <c r="AM377" s="54">
        <v>0.29662830018223463</v>
      </c>
      <c r="AN377" s="54">
        <v>0.56040224516991322</v>
      </c>
      <c r="AO377" s="54">
        <v>0.62217124084095565</v>
      </c>
      <c r="AP377" s="3"/>
      <c r="AQ377" s="3"/>
      <c r="AR377" s="3"/>
      <c r="AS377" s="3"/>
      <c r="AT377" s="3"/>
      <c r="AU377" s="3"/>
    </row>
    <row r="378" spans="1:47" ht="18.75" x14ac:dyDescent="0.3">
      <c r="A378" s="44" t="s">
        <v>1072</v>
      </c>
      <c r="B378" s="44" t="s">
        <v>1073</v>
      </c>
      <c r="C378" s="45" t="s">
        <v>1074</v>
      </c>
      <c r="D378" s="46">
        <v>109</v>
      </c>
      <c r="E378" s="47">
        <v>12387</v>
      </c>
      <c r="F378" s="48" t="s">
        <v>21</v>
      </c>
      <c r="G378" s="49"/>
      <c r="H378" s="44">
        <v>-0.31100843056003563</v>
      </c>
      <c r="I378" s="50">
        <v>0.37432592739332832</v>
      </c>
      <c r="J378" s="50">
        <v>0.45570112900057363</v>
      </c>
      <c r="K378" s="51" t="b">
        <v>0</v>
      </c>
      <c r="L378" s="52">
        <v>-0.47623644864896902</v>
      </c>
      <c r="M378" s="45">
        <v>-0.49775268184094612</v>
      </c>
      <c r="N378" s="45">
        <v>89</v>
      </c>
      <c r="O378" s="45">
        <v>-0.20346168845414472</v>
      </c>
      <c r="P378" s="45">
        <v>0.54141085691433366</v>
      </c>
      <c r="Q378" s="68">
        <v>3.1812432345821193</v>
      </c>
      <c r="R378" s="53">
        <v>5</v>
      </c>
      <c r="S378" s="54">
        <v>2</v>
      </c>
      <c r="T378" s="54" t="s">
        <v>1285</v>
      </c>
      <c r="U378" s="54">
        <v>2</v>
      </c>
      <c r="V378" s="54">
        <v>3</v>
      </c>
      <c r="W378" s="55">
        <v>4</v>
      </c>
      <c r="X378" s="56">
        <v>855870</v>
      </c>
      <c r="Y378" s="49">
        <v>12524000</v>
      </c>
      <c r="Z378" s="49">
        <v>5149700</v>
      </c>
      <c r="AA378" s="49">
        <v>16472000</v>
      </c>
      <c r="AB378" s="49">
        <v>17245000</v>
      </c>
      <c r="AC378" s="57">
        <v>30601000</v>
      </c>
      <c r="AD378" s="64">
        <v>85587</v>
      </c>
      <c r="AE378" s="65">
        <v>1252400</v>
      </c>
      <c r="AF378" s="65">
        <v>514970</v>
      </c>
      <c r="AG378" s="65">
        <v>1647200</v>
      </c>
      <c r="AH378" s="65">
        <v>1724500</v>
      </c>
      <c r="AI378" s="66">
        <v>3060100</v>
      </c>
      <c r="AJ378" s="53">
        <v>1</v>
      </c>
      <c r="AK378" s="54">
        <v>0.34050516848321122</v>
      </c>
      <c r="AL378" s="54">
        <v>2.508979305582492E-4</v>
      </c>
      <c r="AM378" s="54">
        <v>0.4773333845963153</v>
      </c>
      <c r="AN378" s="54">
        <v>0.41573047457522239</v>
      </c>
      <c r="AO378" s="54">
        <v>0.77024399074372774</v>
      </c>
      <c r="AP378" s="3"/>
      <c r="AQ378" s="3"/>
      <c r="AR378" s="3"/>
      <c r="AS378" s="3"/>
      <c r="AT378" s="3"/>
      <c r="AU378" s="3"/>
    </row>
    <row r="379" spans="1:47" ht="18.75" x14ac:dyDescent="0.3">
      <c r="A379" s="44" t="s">
        <v>361</v>
      </c>
      <c r="B379" s="44" t="s">
        <v>362</v>
      </c>
      <c r="C379" s="45" t="s">
        <v>363</v>
      </c>
      <c r="D379" s="46">
        <v>81</v>
      </c>
      <c r="E379" s="47">
        <v>9674</v>
      </c>
      <c r="F379" s="48" t="s">
        <v>21</v>
      </c>
      <c r="G379" s="49"/>
      <c r="H379" s="44">
        <v>0.54063560136656164</v>
      </c>
      <c r="I379" s="50">
        <v>0.39004713541390396</v>
      </c>
      <c r="J379" s="50">
        <v>0.45624312445281712</v>
      </c>
      <c r="K379" s="51" t="b">
        <v>0</v>
      </c>
      <c r="L379" s="52">
        <v>9.6206866902205312E-2</v>
      </c>
      <c r="M379" s="45">
        <v>-0.17502553960629308</v>
      </c>
      <c r="N379" s="45">
        <v>80</v>
      </c>
      <c r="O379" s="45">
        <v>0.1372475875100779</v>
      </c>
      <c r="P379" s="45">
        <v>0.67674296410915158</v>
      </c>
      <c r="Q379" s="68">
        <v>2.4921999914887842</v>
      </c>
      <c r="R379" s="53">
        <v>2</v>
      </c>
      <c r="S379" s="54">
        <v>2</v>
      </c>
      <c r="T379" s="54" t="s">
        <v>1285</v>
      </c>
      <c r="U379" s="54" t="s">
        <v>1285</v>
      </c>
      <c r="V379" s="54" t="s">
        <v>1280</v>
      </c>
      <c r="W379" s="55">
        <v>2</v>
      </c>
      <c r="X379" s="56">
        <v>626270</v>
      </c>
      <c r="Y379" s="49">
        <v>4642100</v>
      </c>
      <c r="Z379" s="49">
        <v>15025000</v>
      </c>
      <c r="AA379" s="49">
        <v>8928200</v>
      </c>
      <c r="AB379" s="49" t="s">
        <v>1280</v>
      </c>
      <c r="AC379" s="57">
        <v>23426000</v>
      </c>
      <c r="AD379" s="64">
        <v>125254</v>
      </c>
      <c r="AE379" s="65">
        <v>928420</v>
      </c>
      <c r="AF379" s="65">
        <v>3005000</v>
      </c>
      <c r="AG379" s="65">
        <v>1785640</v>
      </c>
      <c r="AH379" s="65" t="s">
        <v>1280</v>
      </c>
      <c r="AI379" s="66">
        <v>4685200</v>
      </c>
      <c r="AJ379" s="53">
        <v>1</v>
      </c>
      <c r="AK379" s="54">
        <v>0.17248102986047373</v>
      </c>
      <c r="AL379" s="54">
        <v>1.714404424823868E-4</v>
      </c>
      <c r="AM379" s="54">
        <v>1.714404424823868E-4</v>
      </c>
      <c r="AN379" s="54">
        <v>1.714404424823868E-4</v>
      </c>
      <c r="AO379" s="54">
        <v>0.80581812982615209</v>
      </c>
      <c r="AP379" s="3"/>
      <c r="AQ379" s="3"/>
      <c r="AR379" s="3"/>
      <c r="AS379" s="3"/>
      <c r="AT379" s="3"/>
      <c r="AU379" s="3"/>
    </row>
    <row r="380" spans="1:47" ht="18.75" x14ac:dyDescent="0.3">
      <c r="A380" s="44" t="s">
        <v>1010</v>
      </c>
      <c r="B380" s="44" t="s">
        <v>1011</v>
      </c>
      <c r="C380" s="45" t="s">
        <v>1012</v>
      </c>
      <c r="D380" s="46">
        <v>146</v>
      </c>
      <c r="E380" s="47">
        <v>16864</v>
      </c>
      <c r="F380" s="48" t="s">
        <v>21</v>
      </c>
      <c r="G380" s="49"/>
      <c r="H380" s="44">
        <v>-0.21495696364582473</v>
      </c>
      <c r="I380" s="50">
        <v>0.39233554719202107</v>
      </c>
      <c r="J380" s="50">
        <v>0.45653590945980632</v>
      </c>
      <c r="K380" s="51" t="b">
        <v>0</v>
      </c>
      <c r="L380" s="52">
        <v>-0.34787570207285756</v>
      </c>
      <c r="M380" s="45">
        <v>-0.4633339495435454</v>
      </c>
      <c r="N380" s="45">
        <v>88</v>
      </c>
      <c r="O380" s="45">
        <v>-0.11140201701722738</v>
      </c>
      <c r="P380" s="45">
        <v>0.26689437580042163</v>
      </c>
      <c r="Q380" s="68">
        <v>2.9249562234701547</v>
      </c>
      <c r="R380" s="53" t="s">
        <v>1280</v>
      </c>
      <c r="S380" s="54">
        <v>3</v>
      </c>
      <c r="T380" s="54">
        <v>3</v>
      </c>
      <c r="U380" s="54">
        <v>3</v>
      </c>
      <c r="V380" s="54">
        <v>3</v>
      </c>
      <c r="W380" s="55">
        <v>2</v>
      </c>
      <c r="X380" s="56" t="s">
        <v>1280</v>
      </c>
      <c r="Y380" s="49">
        <v>14300000</v>
      </c>
      <c r="Z380" s="49">
        <v>54640000</v>
      </c>
      <c r="AA380" s="49">
        <v>13663000</v>
      </c>
      <c r="AB380" s="49">
        <v>10912000</v>
      </c>
      <c r="AC380" s="57">
        <v>17524000</v>
      </c>
      <c r="AD380" s="64" t="s">
        <v>1280</v>
      </c>
      <c r="AE380" s="65">
        <v>1588888.888888889</v>
      </c>
      <c r="AF380" s="65">
        <v>6071111.1111111101</v>
      </c>
      <c r="AG380" s="65">
        <v>1518111.111111111</v>
      </c>
      <c r="AH380" s="65">
        <v>1212444.4444444445</v>
      </c>
      <c r="AI380" s="66">
        <v>1947111.111111111</v>
      </c>
      <c r="AJ380" s="53">
        <v>4.0410836849859939E-4</v>
      </c>
      <c r="AK380" s="54">
        <v>0.69578480869492187</v>
      </c>
      <c r="AL380" s="54">
        <v>1</v>
      </c>
      <c r="AM380" s="54">
        <v>0.7085651694029298</v>
      </c>
      <c r="AN380" s="54">
        <v>0.47077270531295107</v>
      </c>
      <c r="AO380" s="54">
        <v>0.78937651218919258</v>
      </c>
      <c r="AP380" s="3"/>
      <c r="AQ380" s="3"/>
      <c r="AR380" s="3"/>
      <c r="AS380" s="3"/>
      <c r="AT380" s="3"/>
      <c r="AU380" s="3"/>
    </row>
    <row r="381" spans="1:47" ht="18.75" x14ac:dyDescent="0.3">
      <c r="A381" s="44" t="s">
        <v>872</v>
      </c>
      <c r="B381" s="44" t="s">
        <v>873</v>
      </c>
      <c r="C381" s="45" t="s">
        <v>874</v>
      </c>
      <c r="D381" s="46">
        <v>442</v>
      </c>
      <c r="E381" s="47">
        <v>49625</v>
      </c>
      <c r="F381" s="48" t="s">
        <v>21</v>
      </c>
      <c r="G381" s="49"/>
      <c r="H381" s="44">
        <v>0.2461415465037507</v>
      </c>
      <c r="I381" s="50">
        <v>0.38930105288074779</v>
      </c>
      <c r="J381" s="50">
        <v>0.45656249133658378</v>
      </c>
      <c r="K381" s="51" t="b">
        <v>0</v>
      </c>
      <c r="L381" s="52">
        <v>-0.32712699252509891</v>
      </c>
      <c r="M381" s="45">
        <v>-0.42214382966603914</v>
      </c>
      <c r="N381" s="45">
        <v>105</v>
      </c>
      <c r="O381" s="45">
        <v>-2.7161462035400347E-3</v>
      </c>
      <c r="P381" s="45">
        <v>0.74242359344855369</v>
      </c>
      <c r="Q381" s="68">
        <v>2.8800907606782662</v>
      </c>
      <c r="R381" s="53">
        <v>12</v>
      </c>
      <c r="S381" s="54">
        <v>15</v>
      </c>
      <c r="T381" s="54">
        <v>2</v>
      </c>
      <c r="U381" s="54">
        <v>10</v>
      </c>
      <c r="V381" s="54">
        <v>10</v>
      </c>
      <c r="W381" s="55">
        <v>9</v>
      </c>
      <c r="X381" s="56">
        <v>2287300</v>
      </c>
      <c r="Y381" s="49">
        <v>155310000</v>
      </c>
      <c r="Z381" s="49">
        <v>11099000</v>
      </c>
      <c r="AA381" s="49">
        <v>55069000</v>
      </c>
      <c r="AB381" s="49">
        <v>98088000</v>
      </c>
      <c r="AC381" s="57">
        <v>77425000</v>
      </c>
      <c r="AD381" s="64">
        <v>87973.076923076893</v>
      </c>
      <c r="AE381" s="65">
        <v>5973461.538461538</v>
      </c>
      <c r="AF381" s="65">
        <v>426884.61538461538</v>
      </c>
      <c r="AG381" s="65">
        <v>2118038.4615384601</v>
      </c>
      <c r="AH381" s="65">
        <v>3772615.3846153845</v>
      </c>
      <c r="AI381" s="66">
        <v>2977884.6153846155</v>
      </c>
      <c r="AJ381" s="53">
        <v>0.63290023523354488</v>
      </c>
      <c r="AK381" s="54">
        <v>1</v>
      </c>
      <c r="AL381" s="54">
        <v>2.6880344853329487E-2</v>
      </c>
      <c r="AM381" s="54">
        <v>0.3779223681319645</v>
      </c>
      <c r="AN381" s="54">
        <v>0.55999541682881726</v>
      </c>
      <c r="AO381" s="54">
        <v>0.46152352685200398</v>
      </c>
      <c r="AP381" s="3"/>
      <c r="AQ381" s="3"/>
      <c r="AR381" s="3"/>
      <c r="AS381" s="3"/>
      <c r="AT381" s="3"/>
      <c r="AU381" s="3"/>
    </row>
    <row r="382" spans="1:47" ht="18.75" x14ac:dyDescent="0.3">
      <c r="A382" s="44" t="s">
        <v>701</v>
      </c>
      <c r="B382" s="44" t="s">
        <v>702</v>
      </c>
      <c r="C382" s="45" t="s">
        <v>703</v>
      </c>
      <c r="D382" s="46">
        <v>301</v>
      </c>
      <c r="E382" s="47">
        <v>33805</v>
      </c>
      <c r="F382" s="48" t="s">
        <v>21</v>
      </c>
      <c r="G382" s="49"/>
      <c r="H382" s="44">
        <v>-0.19334979513989095</v>
      </c>
      <c r="I382" s="50">
        <v>0.38568887304929256</v>
      </c>
      <c r="J382" s="50">
        <v>0.45711273842879119</v>
      </c>
      <c r="K382" s="51" t="b">
        <v>0</v>
      </c>
      <c r="L382" s="52">
        <v>-0.12306823765127424</v>
      </c>
      <c r="M382" s="45">
        <v>-0.30718030549843639</v>
      </c>
      <c r="N382" s="45">
        <v>90</v>
      </c>
      <c r="O382" s="45">
        <v>-0.25920451966746971</v>
      </c>
      <c r="P382" s="45">
        <v>0.70104029847856797</v>
      </c>
      <c r="Q382" s="68">
        <v>3.1521065047911558</v>
      </c>
      <c r="R382" s="53">
        <v>4</v>
      </c>
      <c r="S382" s="54">
        <v>8</v>
      </c>
      <c r="T382" s="54">
        <v>4</v>
      </c>
      <c r="U382" s="54">
        <v>4</v>
      </c>
      <c r="V382" s="54">
        <v>6</v>
      </c>
      <c r="W382" s="55">
        <v>4</v>
      </c>
      <c r="X382" s="56">
        <v>879740</v>
      </c>
      <c r="Y382" s="49">
        <v>52039000</v>
      </c>
      <c r="Z382" s="49">
        <v>35804000</v>
      </c>
      <c r="AA382" s="49">
        <v>55451000</v>
      </c>
      <c r="AB382" s="49">
        <v>43659000</v>
      </c>
      <c r="AC382" s="57">
        <v>21944000</v>
      </c>
      <c r="AD382" s="64">
        <v>38249.565217391304</v>
      </c>
      <c r="AE382" s="65">
        <v>2262565.2173913042</v>
      </c>
      <c r="AF382" s="65">
        <v>1556695.6521739131</v>
      </c>
      <c r="AG382" s="65">
        <v>2410913.0434782598</v>
      </c>
      <c r="AH382" s="65">
        <v>1898217.39130435</v>
      </c>
      <c r="AI382" s="66">
        <v>954086.95652173902</v>
      </c>
      <c r="AJ382" s="53">
        <v>0.63967838548413314</v>
      </c>
      <c r="AK382" s="54">
        <v>0.8804906185044733</v>
      </c>
      <c r="AL382" s="54">
        <v>0.22786506328255543</v>
      </c>
      <c r="AM382" s="54">
        <v>1</v>
      </c>
      <c r="AN382" s="54">
        <v>0.65499440093077554</v>
      </c>
      <c r="AO382" s="54">
        <v>0.34373490517024063</v>
      </c>
      <c r="AP382" s="3"/>
      <c r="AQ382" s="3"/>
      <c r="AR382" s="3"/>
      <c r="AS382" s="3"/>
      <c r="AT382" s="3"/>
      <c r="AU382" s="3"/>
    </row>
    <row r="383" spans="1:47" ht="18.75" x14ac:dyDescent="0.3">
      <c r="A383" s="44" t="s">
        <v>428</v>
      </c>
      <c r="B383" s="44" t="s">
        <v>429</v>
      </c>
      <c r="C383" s="45" t="s">
        <v>430</v>
      </c>
      <c r="D383" s="46">
        <v>1263</v>
      </c>
      <c r="E383" s="47">
        <v>152450</v>
      </c>
      <c r="F383" s="48" t="s">
        <v>21</v>
      </c>
      <c r="G383" s="49"/>
      <c r="H383" s="44">
        <v>0.23867954873957334</v>
      </c>
      <c r="I383" s="50">
        <v>0.38879134152504796</v>
      </c>
      <c r="J383" s="50">
        <v>0.4571614724494002</v>
      </c>
      <c r="K383" s="51" t="b">
        <v>0</v>
      </c>
      <c r="L383" s="52">
        <v>-6.3163185852294898E-2</v>
      </c>
      <c r="M383" s="45">
        <v>-4.6127379368469362E-2</v>
      </c>
      <c r="N383" s="45">
        <v>90</v>
      </c>
      <c r="O383" s="45">
        <v>0.15397548230251604</v>
      </c>
      <c r="P383" s="45">
        <v>0.85654719257358614</v>
      </c>
      <c r="Q383" s="68">
        <v>2.3807821543262988</v>
      </c>
      <c r="R383" s="53">
        <v>3</v>
      </c>
      <c r="S383" s="54">
        <v>7</v>
      </c>
      <c r="T383" s="54">
        <v>5</v>
      </c>
      <c r="U383" s="54">
        <v>6</v>
      </c>
      <c r="V383" s="54">
        <v>7</v>
      </c>
      <c r="W383" s="55" t="s">
        <v>1285</v>
      </c>
      <c r="X383" s="56">
        <v>226670</v>
      </c>
      <c r="Y383" s="49">
        <v>14459000</v>
      </c>
      <c r="Z383" s="49">
        <v>42531000</v>
      </c>
      <c r="AA383" s="49">
        <v>10731000</v>
      </c>
      <c r="AB383" s="49">
        <v>25447000</v>
      </c>
      <c r="AC383" s="57">
        <v>727620</v>
      </c>
      <c r="AD383" s="64">
        <v>3105.0684931506798</v>
      </c>
      <c r="AE383" s="65">
        <v>198068.49315068501</v>
      </c>
      <c r="AF383" s="65">
        <v>582616.43835616438</v>
      </c>
      <c r="AG383" s="65">
        <v>147000</v>
      </c>
      <c r="AH383" s="65">
        <v>348589.04109588999</v>
      </c>
      <c r="AI383" s="66">
        <v>9967.3972602739705</v>
      </c>
      <c r="AJ383" s="53">
        <v>0.43171882733680833</v>
      </c>
      <c r="AK383" s="54">
        <v>0.64081645485758376</v>
      </c>
      <c r="AL383" s="54">
        <v>0.70900842483768844</v>
      </c>
      <c r="AM383" s="54">
        <v>0.50690948665847801</v>
      </c>
      <c r="AN383" s="54">
        <v>1</v>
      </c>
      <c r="AO383" s="54">
        <v>2.9856210713992944E-3</v>
      </c>
      <c r="AP383" s="3"/>
      <c r="AQ383" s="3"/>
      <c r="AR383" s="3"/>
      <c r="AS383" s="3"/>
      <c r="AT383" s="3"/>
      <c r="AU383" s="3"/>
    </row>
    <row r="384" spans="1:47" ht="18.75" x14ac:dyDescent="0.3">
      <c r="A384" s="44" t="s">
        <v>782</v>
      </c>
      <c r="B384" s="44" t="s">
        <v>783</v>
      </c>
      <c r="C384" s="45" t="s">
        <v>784</v>
      </c>
      <c r="D384" s="46">
        <v>539</v>
      </c>
      <c r="E384" s="47">
        <v>59625</v>
      </c>
      <c r="F384" s="48" t="s">
        <v>21</v>
      </c>
      <c r="G384" s="49"/>
      <c r="H384" s="44">
        <v>-0.27441837369808303</v>
      </c>
      <c r="I384" s="50">
        <v>0.38278230627635396</v>
      </c>
      <c r="J384" s="50">
        <v>0.4572972618981509</v>
      </c>
      <c r="K384" s="51" t="b">
        <v>0</v>
      </c>
      <c r="L384" s="52">
        <v>-0.35226810258334157</v>
      </c>
      <c r="M384" s="45">
        <v>-0.3594062759048044</v>
      </c>
      <c r="N384" s="45">
        <v>104</v>
      </c>
      <c r="O384" s="45">
        <v>-0.26807730534863788</v>
      </c>
      <c r="P384" s="45">
        <v>0.60204164334144772</v>
      </c>
      <c r="Q384" s="68">
        <v>3.4478615402457669</v>
      </c>
      <c r="R384" s="53">
        <v>6</v>
      </c>
      <c r="S384" s="54">
        <v>10</v>
      </c>
      <c r="T384" s="54">
        <v>6</v>
      </c>
      <c r="U384" s="54">
        <v>4</v>
      </c>
      <c r="V384" s="54">
        <v>11</v>
      </c>
      <c r="W384" s="55">
        <v>7</v>
      </c>
      <c r="X384" s="56">
        <v>909530</v>
      </c>
      <c r="Y384" s="49">
        <v>167880000</v>
      </c>
      <c r="Z384" s="49">
        <v>104700000</v>
      </c>
      <c r="AA384" s="49">
        <v>63484000</v>
      </c>
      <c r="AB384" s="49">
        <v>185660000</v>
      </c>
      <c r="AC384" s="57">
        <v>70939000</v>
      </c>
      <c r="AD384" s="64">
        <v>30317.666666666701</v>
      </c>
      <c r="AE384" s="65">
        <v>5596000</v>
      </c>
      <c r="AF384" s="65">
        <v>3490000</v>
      </c>
      <c r="AG384" s="65">
        <v>2116133.3333333335</v>
      </c>
      <c r="AH384" s="65">
        <v>6188666.666666667</v>
      </c>
      <c r="AI384" s="66">
        <v>2364633.3333333335</v>
      </c>
      <c r="AJ384" s="53">
        <v>0.23282500165381043</v>
      </c>
      <c r="AK384" s="54">
        <v>1</v>
      </c>
      <c r="AL384" s="54">
        <v>0.23458385856013472</v>
      </c>
      <c r="AM384" s="54">
        <v>0.40305113573392265</v>
      </c>
      <c r="AN384" s="54">
        <v>0.98058986104315349</v>
      </c>
      <c r="AO384" s="54">
        <v>0.39119937473028099</v>
      </c>
      <c r="AP384" s="3"/>
      <c r="AQ384" s="3"/>
      <c r="AR384" s="3"/>
      <c r="AS384" s="3"/>
      <c r="AT384" s="3"/>
      <c r="AU384" s="3"/>
    </row>
    <row r="385" spans="1:47" ht="18.75" x14ac:dyDescent="0.3">
      <c r="A385" s="44" t="s">
        <v>676</v>
      </c>
      <c r="B385" s="44" t="s">
        <v>677</v>
      </c>
      <c r="C385" s="45">
        <v>204200</v>
      </c>
      <c r="D385" s="46">
        <v>165</v>
      </c>
      <c r="E385" s="47">
        <v>19165</v>
      </c>
      <c r="F385" s="48" t="s">
        <v>21</v>
      </c>
      <c r="G385" s="49"/>
      <c r="H385" s="44">
        <v>-0.27635088801792368</v>
      </c>
      <c r="I385" s="50">
        <v>0.38501316362585292</v>
      </c>
      <c r="J385" s="50">
        <v>0.45752227401692863</v>
      </c>
      <c r="K385" s="51" t="b">
        <v>0</v>
      </c>
      <c r="L385" s="52">
        <v>0.39312516548706089</v>
      </c>
      <c r="M385" s="45">
        <v>0.69114035850525424</v>
      </c>
      <c r="N385" s="45">
        <v>82</v>
      </c>
      <c r="O385" s="45">
        <v>-0.21942776431237407</v>
      </c>
      <c r="P385" s="45">
        <v>0.79213323125193658</v>
      </c>
      <c r="Q385" s="68">
        <v>3.0126063940568497</v>
      </c>
      <c r="R385" s="53">
        <v>6</v>
      </c>
      <c r="S385" s="54">
        <v>5</v>
      </c>
      <c r="T385" s="54">
        <v>4</v>
      </c>
      <c r="U385" s="54">
        <v>2</v>
      </c>
      <c r="V385" s="54">
        <v>4</v>
      </c>
      <c r="W385" s="55">
        <v>3</v>
      </c>
      <c r="X385" s="56">
        <v>659160</v>
      </c>
      <c r="Y385" s="49">
        <v>23363000</v>
      </c>
      <c r="Z385" s="49">
        <v>8972000</v>
      </c>
      <c r="AA385" s="49">
        <v>2543400</v>
      </c>
      <c r="AB385" s="49">
        <v>36403000</v>
      </c>
      <c r="AC385" s="57">
        <v>34243000</v>
      </c>
      <c r="AD385" s="64">
        <v>54930</v>
      </c>
      <c r="AE385" s="65">
        <v>1946916.6666666667</v>
      </c>
      <c r="AF385" s="65">
        <v>747666.66666666663</v>
      </c>
      <c r="AG385" s="65">
        <v>211950</v>
      </c>
      <c r="AH385" s="65">
        <v>3033583.3333333302</v>
      </c>
      <c r="AI385" s="66">
        <v>2853583.3333333335</v>
      </c>
      <c r="AJ385" s="53">
        <v>0.8776011896989564</v>
      </c>
      <c r="AK385" s="54">
        <v>0.72380806915860574</v>
      </c>
      <c r="AL385" s="54">
        <v>0.10455251416215267</v>
      </c>
      <c r="AM385" s="54">
        <v>8.3985498668284711E-2</v>
      </c>
      <c r="AN385" s="54">
        <v>1</v>
      </c>
      <c r="AO385" s="54">
        <v>0.98215191477977826</v>
      </c>
      <c r="AP385" s="3"/>
      <c r="AQ385" s="3"/>
      <c r="AR385" s="3"/>
      <c r="AS385" s="3"/>
      <c r="AT385" s="3"/>
      <c r="AU385" s="3"/>
    </row>
    <row r="386" spans="1:47" ht="18.75" x14ac:dyDescent="0.3">
      <c r="A386" s="44" t="s">
        <v>936</v>
      </c>
      <c r="B386" s="44" t="s">
        <v>937</v>
      </c>
      <c r="C386" s="45" t="s">
        <v>938</v>
      </c>
      <c r="D386" s="46">
        <v>202</v>
      </c>
      <c r="E386" s="47">
        <v>23565</v>
      </c>
      <c r="F386" s="48" t="s">
        <v>21</v>
      </c>
      <c r="G386" s="49"/>
      <c r="H386" s="44">
        <v>-0.31644665720879617</v>
      </c>
      <c r="I386" s="50">
        <v>0.38720625804796116</v>
      </c>
      <c r="J386" s="50">
        <v>0.45770027336539998</v>
      </c>
      <c r="K386" s="51" t="b">
        <v>0</v>
      </c>
      <c r="L386" s="52">
        <v>-0.41671468853558452</v>
      </c>
      <c r="M386" s="45">
        <v>-0.4255220457657159</v>
      </c>
      <c r="N386" s="45">
        <v>87</v>
      </c>
      <c r="O386" s="45">
        <v>-0.28871561423803566</v>
      </c>
      <c r="P386" s="45">
        <v>0.46295133726539728</v>
      </c>
      <c r="Q386" s="68">
        <v>3.4301425351701456</v>
      </c>
      <c r="R386" s="53">
        <v>2</v>
      </c>
      <c r="S386" s="54">
        <v>4</v>
      </c>
      <c r="T386" s="54">
        <v>2</v>
      </c>
      <c r="U386" s="54">
        <v>4</v>
      </c>
      <c r="V386" s="54">
        <v>3</v>
      </c>
      <c r="W386" s="55">
        <v>2</v>
      </c>
      <c r="X386" s="56">
        <v>112860</v>
      </c>
      <c r="Y386" s="49">
        <v>42755000</v>
      </c>
      <c r="Z386" s="49">
        <v>7707600</v>
      </c>
      <c r="AA386" s="49">
        <v>26041000</v>
      </c>
      <c r="AB386" s="49">
        <v>22191000</v>
      </c>
      <c r="AC386" s="57">
        <v>16698000</v>
      </c>
      <c r="AD386" s="64">
        <v>8681.538461538461</v>
      </c>
      <c r="AE386" s="65">
        <v>3288846.153846154</v>
      </c>
      <c r="AF386" s="65">
        <v>592892.30769230798</v>
      </c>
      <c r="AG386" s="65">
        <v>2003153.84615385</v>
      </c>
      <c r="AH386" s="65">
        <v>1707000</v>
      </c>
      <c r="AI386" s="66">
        <v>1284461.5384615385</v>
      </c>
      <c r="AJ386" s="53">
        <v>0.11343959882635968</v>
      </c>
      <c r="AK386" s="54">
        <v>1</v>
      </c>
      <c r="AL386" s="54">
        <v>6.7808269586528538E-2</v>
      </c>
      <c r="AM386" s="54">
        <v>0.64918066075434022</v>
      </c>
      <c r="AN386" s="54">
        <v>0.46021203907135894</v>
      </c>
      <c r="AO386" s="54">
        <v>0.36156767480497981</v>
      </c>
      <c r="AP386" s="3"/>
      <c r="AQ386" s="3"/>
      <c r="AR386" s="3"/>
      <c r="AS386" s="3"/>
      <c r="AT386" s="3"/>
      <c r="AU386" s="3"/>
    </row>
    <row r="387" spans="1:47" ht="18.75" x14ac:dyDescent="0.3">
      <c r="A387" s="44" t="s">
        <v>469</v>
      </c>
      <c r="B387" s="44" t="s">
        <v>470</v>
      </c>
      <c r="C387" s="45" t="s">
        <v>471</v>
      </c>
      <c r="D387" s="46">
        <v>304</v>
      </c>
      <c r="E387" s="47">
        <v>34963</v>
      </c>
      <c r="F387" s="48" t="s">
        <v>21</v>
      </c>
      <c r="G387" s="49"/>
      <c r="H387" s="44">
        <v>-0.30759143339794737</v>
      </c>
      <c r="I387" s="50">
        <v>0.38844329353271484</v>
      </c>
      <c r="J387" s="50">
        <v>0.45795419869120069</v>
      </c>
      <c r="K387" s="51" t="b">
        <v>0</v>
      </c>
      <c r="L387" s="52">
        <v>0.18799559221090786</v>
      </c>
      <c r="M387" s="45">
        <v>0.24849006739766924</v>
      </c>
      <c r="N387" s="45">
        <v>81</v>
      </c>
      <c r="O387" s="45">
        <v>-0.19041097186415354</v>
      </c>
      <c r="P387" s="45">
        <v>0.80471832318645153</v>
      </c>
      <c r="Q387" s="68">
        <v>3.0513313089144538</v>
      </c>
      <c r="R387" s="53">
        <v>4</v>
      </c>
      <c r="S387" s="54">
        <v>2</v>
      </c>
      <c r="T387" s="54">
        <v>3</v>
      </c>
      <c r="U387" s="54" t="s">
        <v>1280</v>
      </c>
      <c r="V387" s="54">
        <v>3</v>
      </c>
      <c r="W387" s="55">
        <v>2</v>
      </c>
      <c r="X387" s="56">
        <v>266520</v>
      </c>
      <c r="Y387" s="49">
        <v>6483700</v>
      </c>
      <c r="Z387" s="49">
        <v>2687900</v>
      </c>
      <c r="AA387" s="49" t="s">
        <v>1280</v>
      </c>
      <c r="AB387" s="49">
        <v>12332000</v>
      </c>
      <c r="AC387" s="57">
        <v>13503000</v>
      </c>
      <c r="AD387" s="64">
        <v>15677.647058823501</v>
      </c>
      <c r="AE387" s="65">
        <v>381394.11764705903</v>
      </c>
      <c r="AF387" s="65">
        <v>158111.764705882</v>
      </c>
      <c r="AG387" s="65" t="s">
        <v>1280</v>
      </c>
      <c r="AH387" s="65">
        <v>725411.76470588194</v>
      </c>
      <c r="AI387" s="66">
        <v>794294.11764705903</v>
      </c>
      <c r="AJ387" s="53">
        <v>0.91621845079543929</v>
      </c>
      <c r="AK387" s="54">
        <v>0.51865741815575639</v>
      </c>
      <c r="AL387" s="54">
        <v>8.0876284924654859E-2</v>
      </c>
      <c r="AM387" s="54">
        <v>1.2549402046609611E-3</v>
      </c>
      <c r="AN387" s="54">
        <v>0.87470016991414146</v>
      </c>
      <c r="AO387" s="54">
        <v>1</v>
      </c>
      <c r="AP387" s="3"/>
      <c r="AQ387" s="3"/>
      <c r="AR387" s="3"/>
      <c r="AS387" s="3"/>
      <c r="AT387" s="3"/>
      <c r="AU387" s="3"/>
    </row>
    <row r="388" spans="1:47" ht="18.75" x14ac:dyDescent="0.3">
      <c r="A388" s="44" t="s">
        <v>992</v>
      </c>
      <c r="B388" s="44" t="s">
        <v>993</v>
      </c>
      <c r="C388" s="45" t="s">
        <v>994</v>
      </c>
      <c r="D388" s="46">
        <v>395</v>
      </c>
      <c r="E388" s="47">
        <v>45192</v>
      </c>
      <c r="F388" s="48" t="s">
        <v>21</v>
      </c>
      <c r="G388" s="49"/>
      <c r="H388" s="44">
        <v>0.2814588365940931</v>
      </c>
      <c r="I388" s="50">
        <v>0.39698150559311057</v>
      </c>
      <c r="J388" s="50">
        <v>0.45837039821060188</v>
      </c>
      <c r="K388" s="51" t="b">
        <v>0</v>
      </c>
      <c r="L388" s="52">
        <v>-0.41262044945738496</v>
      </c>
      <c r="M388" s="45">
        <v>-0.50027248051091122</v>
      </c>
      <c r="N388" s="45">
        <v>92</v>
      </c>
      <c r="O388" s="45">
        <v>2.2023549697659426E-3</v>
      </c>
      <c r="P388" s="45">
        <v>0.59312568532937004</v>
      </c>
      <c r="Q388" s="68">
        <v>2.862282900058573</v>
      </c>
      <c r="R388" s="53">
        <v>4</v>
      </c>
      <c r="S388" s="54">
        <v>5</v>
      </c>
      <c r="T388" s="54" t="s">
        <v>1280</v>
      </c>
      <c r="U388" s="54">
        <v>3</v>
      </c>
      <c r="V388" s="54">
        <v>3</v>
      </c>
      <c r="W388" s="55">
        <v>2</v>
      </c>
      <c r="X388" s="56">
        <v>200200</v>
      </c>
      <c r="Y388" s="49">
        <v>15151000</v>
      </c>
      <c r="Z388" s="49" t="s">
        <v>1280</v>
      </c>
      <c r="AA388" s="49">
        <v>10398000</v>
      </c>
      <c r="AB388" s="49">
        <v>2897400</v>
      </c>
      <c r="AC388" s="57">
        <v>6384500</v>
      </c>
      <c r="AD388" s="64">
        <v>8341.6666666666661</v>
      </c>
      <c r="AE388" s="65">
        <v>631291.66666666663</v>
      </c>
      <c r="AF388" s="65" t="s">
        <v>1280</v>
      </c>
      <c r="AG388" s="65">
        <v>433250</v>
      </c>
      <c r="AH388" s="65">
        <v>120725</v>
      </c>
      <c r="AI388" s="66">
        <v>266020.83333333302</v>
      </c>
      <c r="AJ388" s="53">
        <v>0.56785090434230667</v>
      </c>
      <c r="AK388" s="54">
        <v>1</v>
      </c>
      <c r="AL388" s="54">
        <v>1.4617946674616469E-3</v>
      </c>
      <c r="AM388" s="54">
        <v>0.7314814914686284</v>
      </c>
      <c r="AN388" s="54">
        <v>0.16956459248908198</v>
      </c>
      <c r="AO388" s="54">
        <v>0.39011948615827563</v>
      </c>
      <c r="AP388" s="3"/>
      <c r="AQ388" s="3"/>
      <c r="AR388" s="3"/>
      <c r="AS388" s="3"/>
      <c r="AT388" s="3"/>
      <c r="AU388" s="3"/>
    </row>
    <row r="389" spans="1:47" ht="18.75" x14ac:dyDescent="0.3">
      <c r="A389" s="44" t="s">
        <v>1015</v>
      </c>
      <c r="B389" s="44" t="s">
        <v>1016</v>
      </c>
      <c r="C389" s="45" t="s">
        <v>1017</v>
      </c>
      <c r="D389" s="46">
        <v>454</v>
      </c>
      <c r="E389" s="47">
        <v>52036</v>
      </c>
      <c r="F389" s="48" t="s">
        <v>21</v>
      </c>
      <c r="G389" s="49"/>
      <c r="H389" s="44">
        <v>0.2849565463131431</v>
      </c>
      <c r="I389" s="50">
        <v>0.38485714603870513</v>
      </c>
      <c r="J389" s="50">
        <v>0.45855319528015936</v>
      </c>
      <c r="K389" s="51" t="b">
        <v>0</v>
      </c>
      <c r="L389" s="52">
        <v>-0.11717540742480373</v>
      </c>
      <c r="M389" s="45">
        <v>-0.30295114588255634</v>
      </c>
      <c r="N389" s="45">
        <v>90</v>
      </c>
      <c r="O389" s="45">
        <v>5.3529446866983889E-2</v>
      </c>
      <c r="P389" s="45">
        <v>0.58421572996114068</v>
      </c>
      <c r="Q389" s="68">
        <v>2.6876587839984896</v>
      </c>
      <c r="R389" s="53">
        <v>10</v>
      </c>
      <c r="S389" s="54">
        <v>10</v>
      </c>
      <c r="T389" s="54" t="s">
        <v>1285</v>
      </c>
      <c r="U389" s="54">
        <v>6</v>
      </c>
      <c r="V389" s="54">
        <v>8</v>
      </c>
      <c r="W389" s="55">
        <v>4</v>
      </c>
      <c r="X389" s="56">
        <v>1295900</v>
      </c>
      <c r="Y389" s="49">
        <v>46500000</v>
      </c>
      <c r="Z389" s="49">
        <v>7914900</v>
      </c>
      <c r="AA389" s="49">
        <v>36116000</v>
      </c>
      <c r="AB389" s="49">
        <v>40141000</v>
      </c>
      <c r="AC389" s="57">
        <v>10595000</v>
      </c>
      <c r="AD389" s="64">
        <v>47996.296296296299</v>
      </c>
      <c r="AE389" s="65">
        <v>1722222.2222222222</v>
      </c>
      <c r="AF389" s="65">
        <v>293144.44444444444</v>
      </c>
      <c r="AG389" s="65">
        <v>1337629.6296296297</v>
      </c>
      <c r="AH389" s="65">
        <v>1486703.7037037001</v>
      </c>
      <c r="AI389" s="66">
        <v>392407.40740740701</v>
      </c>
      <c r="AJ389" s="53">
        <v>1</v>
      </c>
      <c r="AK389" s="54">
        <v>0.83496816277496089</v>
      </c>
      <c r="AL389" s="54">
        <v>4.4740121300455252E-4</v>
      </c>
      <c r="AM389" s="54">
        <v>0.69121226302327998</v>
      </c>
      <c r="AN389" s="54">
        <v>0.63910639579673778</v>
      </c>
      <c r="AO389" s="54">
        <v>0.17612863721203906</v>
      </c>
      <c r="AP389" s="3"/>
      <c r="AQ389" s="3"/>
      <c r="AR389" s="3"/>
      <c r="AS389" s="3"/>
      <c r="AT389" s="3"/>
      <c r="AU389" s="3"/>
    </row>
    <row r="390" spans="1:47" ht="18.75" x14ac:dyDescent="0.3">
      <c r="A390" s="44" t="s">
        <v>771</v>
      </c>
      <c r="B390" s="44" t="s">
        <v>772</v>
      </c>
      <c r="C390" s="45" t="s">
        <v>773</v>
      </c>
      <c r="D390" s="46">
        <v>450</v>
      </c>
      <c r="E390" s="47">
        <v>50483</v>
      </c>
      <c r="F390" s="48" t="s">
        <v>21</v>
      </c>
      <c r="G390" s="49"/>
      <c r="H390" s="44">
        <v>-0.19255555967133395</v>
      </c>
      <c r="I390" s="50">
        <v>0.39640227494431168</v>
      </c>
      <c r="J390" s="50">
        <v>0.45888428727403519</v>
      </c>
      <c r="K390" s="51" t="b">
        <v>0</v>
      </c>
      <c r="L390" s="52">
        <v>-0.43645798940862096</v>
      </c>
      <c r="M390" s="45">
        <v>-0.68186448434303182</v>
      </c>
      <c r="N390" s="45">
        <v>97</v>
      </c>
      <c r="O390" s="45">
        <v>-0.27613242304485014</v>
      </c>
      <c r="P390" s="45">
        <v>0.66370103641790301</v>
      </c>
      <c r="Q390" s="68">
        <v>3.358694551711003</v>
      </c>
      <c r="R390" s="53">
        <v>4</v>
      </c>
      <c r="S390" s="54">
        <v>5</v>
      </c>
      <c r="T390" s="54">
        <v>4</v>
      </c>
      <c r="U390" s="54">
        <v>4</v>
      </c>
      <c r="V390" s="54">
        <v>5</v>
      </c>
      <c r="W390" s="55">
        <v>4</v>
      </c>
      <c r="X390" s="56">
        <v>623780</v>
      </c>
      <c r="Y390" s="49">
        <v>90735000</v>
      </c>
      <c r="Z390" s="49">
        <v>56247000</v>
      </c>
      <c r="AA390" s="49">
        <v>35927000</v>
      </c>
      <c r="AB390" s="49">
        <v>70641000</v>
      </c>
      <c r="AC390" s="57">
        <v>62189000</v>
      </c>
      <c r="AD390" s="64">
        <v>31189</v>
      </c>
      <c r="AE390" s="65">
        <v>4536750</v>
      </c>
      <c r="AF390" s="65">
        <v>2812350</v>
      </c>
      <c r="AG390" s="65">
        <v>1796350</v>
      </c>
      <c r="AH390" s="65">
        <v>3532050</v>
      </c>
      <c r="AI390" s="66">
        <v>3109450</v>
      </c>
      <c r="AJ390" s="53">
        <v>0.29543922084766877</v>
      </c>
      <c r="AK390" s="54">
        <v>1</v>
      </c>
      <c r="AL390" s="54">
        <v>0.23317120903405031</v>
      </c>
      <c r="AM390" s="54">
        <v>0.42202768076761266</v>
      </c>
      <c r="AN390" s="54">
        <v>0.69031928770550721</v>
      </c>
      <c r="AO390" s="54">
        <v>0.63452798416724732</v>
      </c>
      <c r="AP390" s="3"/>
      <c r="AQ390" s="3"/>
      <c r="AR390" s="3"/>
      <c r="AS390" s="3"/>
      <c r="AT390" s="3"/>
      <c r="AU390" s="3"/>
    </row>
    <row r="391" spans="1:47" ht="18.75" x14ac:dyDescent="0.3">
      <c r="A391" s="44" t="s">
        <v>340</v>
      </c>
      <c r="B391" s="44" t="s">
        <v>341</v>
      </c>
      <c r="C391" s="45">
        <v>1214200</v>
      </c>
      <c r="D391" s="46">
        <v>335</v>
      </c>
      <c r="E391" s="47">
        <v>40134</v>
      </c>
      <c r="F391" s="48" t="s">
        <v>21</v>
      </c>
      <c r="G391" s="49"/>
      <c r="H391" s="44">
        <v>0.42269653378621552</v>
      </c>
      <c r="I391" s="50">
        <v>0.39960983223806029</v>
      </c>
      <c r="J391" s="50">
        <v>0.46021903558522115</v>
      </c>
      <c r="K391" s="51" t="b">
        <v>0</v>
      </c>
      <c r="L391" s="52">
        <v>6.8020096262517593E-2</v>
      </c>
      <c r="M391" s="45">
        <v>-0.22780346099549031</v>
      </c>
      <c r="N391" s="45">
        <v>79</v>
      </c>
      <c r="O391" s="45">
        <v>9.0715464581740582E-2</v>
      </c>
      <c r="P391" s="45">
        <v>0.69375126575731227</v>
      </c>
      <c r="Q391" s="68">
        <v>2.3109916060831068</v>
      </c>
      <c r="R391" s="53">
        <v>4</v>
      </c>
      <c r="S391" s="54">
        <v>3</v>
      </c>
      <c r="T391" s="54" t="s">
        <v>1280</v>
      </c>
      <c r="U391" s="54" t="s">
        <v>1280</v>
      </c>
      <c r="V391" s="54">
        <v>5</v>
      </c>
      <c r="W391" s="55" t="s">
        <v>1280</v>
      </c>
      <c r="X391" s="56">
        <v>293830</v>
      </c>
      <c r="Y391" s="49">
        <v>6615200</v>
      </c>
      <c r="Z391" s="49" t="s">
        <v>1280</v>
      </c>
      <c r="AA391" s="49" t="s">
        <v>1280</v>
      </c>
      <c r="AB391" s="49">
        <v>16160000</v>
      </c>
      <c r="AC391" s="57" t="s">
        <v>1280</v>
      </c>
      <c r="AD391" s="64">
        <v>12775.217391304301</v>
      </c>
      <c r="AE391" s="65">
        <v>287617.39130434801</v>
      </c>
      <c r="AF391" s="65" t="s">
        <v>1280</v>
      </c>
      <c r="AG391" s="65" t="s">
        <v>1280</v>
      </c>
      <c r="AH391" s="65">
        <v>702608.69565217395</v>
      </c>
      <c r="AI391" s="66" t="s">
        <v>1280</v>
      </c>
      <c r="AJ391" s="53">
        <v>0.88124834136647245</v>
      </c>
      <c r="AK391" s="54">
        <v>0.46167207846148167</v>
      </c>
      <c r="AL391" s="54">
        <v>1.4812722825593809E-3</v>
      </c>
      <c r="AM391" s="54">
        <v>1.4812722825593809E-3</v>
      </c>
      <c r="AN391" s="54">
        <v>1</v>
      </c>
      <c r="AO391" s="54">
        <v>1.4812722825593809E-3</v>
      </c>
      <c r="AP391" s="3"/>
      <c r="AQ391" s="3"/>
      <c r="AR391" s="3"/>
      <c r="AS391" s="3"/>
      <c r="AT391" s="3"/>
      <c r="AU391" s="3"/>
    </row>
    <row r="392" spans="1:47" ht="18.75" x14ac:dyDescent="0.3">
      <c r="A392" s="44" t="s">
        <v>652</v>
      </c>
      <c r="B392" s="44" t="s">
        <v>653</v>
      </c>
      <c r="C392" s="45" t="s">
        <v>654</v>
      </c>
      <c r="D392" s="46">
        <v>450</v>
      </c>
      <c r="E392" s="47">
        <v>49719</v>
      </c>
      <c r="F392" s="48" t="s">
        <v>21</v>
      </c>
      <c r="G392" s="49"/>
      <c r="H392" s="44">
        <v>0.11504549977071962</v>
      </c>
      <c r="I392" s="50">
        <v>0.40119208276391533</v>
      </c>
      <c r="J392" s="50">
        <v>0.46085654635444634</v>
      </c>
      <c r="K392" s="51" t="b">
        <v>0</v>
      </c>
      <c r="L392" s="52">
        <v>-0.71776470291889405</v>
      </c>
      <c r="M392" s="45">
        <v>-0.65446937247689463</v>
      </c>
      <c r="N392" s="45">
        <v>135</v>
      </c>
      <c r="O392" s="45">
        <v>-2.0394607859866718E-2</v>
      </c>
      <c r="P392" s="45">
        <v>0.81235321287637507</v>
      </c>
      <c r="Q392" s="68">
        <v>2.9924953560938627</v>
      </c>
      <c r="R392" s="53">
        <v>20</v>
      </c>
      <c r="S392" s="54">
        <v>21</v>
      </c>
      <c r="T392" s="54">
        <v>18</v>
      </c>
      <c r="U392" s="54">
        <v>20</v>
      </c>
      <c r="V392" s="54">
        <v>23</v>
      </c>
      <c r="W392" s="55">
        <v>22</v>
      </c>
      <c r="X392" s="56">
        <v>46270000</v>
      </c>
      <c r="Y392" s="49">
        <v>3733900000</v>
      </c>
      <c r="Z392" s="49">
        <v>3946400000</v>
      </c>
      <c r="AA392" s="49">
        <v>2261200000</v>
      </c>
      <c r="AB392" s="49">
        <v>2433900000</v>
      </c>
      <c r="AC392" s="57">
        <v>2253400000</v>
      </c>
      <c r="AD392" s="64">
        <v>1713703.7037037001</v>
      </c>
      <c r="AE392" s="65">
        <v>138292592.5925926</v>
      </c>
      <c r="AF392" s="65">
        <v>146162962.96296296</v>
      </c>
      <c r="AG392" s="65">
        <v>83748148.148148149</v>
      </c>
      <c r="AH392" s="65">
        <v>90144444.444444403</v>
      </c>
      <c r="AI392" s="66">
        <v>83459259.259259254</v>
      </c>
      <c r="AJ392" s="53">
        <v>0.53253525421752723</v>
      </c>
      <c r="AK392" s="54">
        <v>1</v>
      </c>
      <c r="AL392" s="54">
        <v>0.39754731460279941</v>
      </c>
      <c r="AM392" s="54">
        <v>0.64546265638637101</v>
      </c>
      <c r="AN392" s="54">
        <v>0.57797367888332518</v>
      </c>
      <c r="AO392" s="54">
        <v>0.55871156069213823</v>
      </c>
      <c r="AP392" s="3"/>
      <c r="AQ392" s="3"/>
      <c r="AR392" s="3"/>
      <c r="AS392" s="3"/>
      <c r="AT392" s="3"/>
      <c r="AU392" s="3"/>
    </row>
    <row r="393" spans="1:47" ht="18.75" x14ac:dyDescent="0.3">
      <c r="A393" s="44" t="s">
        <v>1110</v>
      </c>
      <c r="B393" s="44" t="s">
        <v>1111</v>
      </c>
      <c r="C393" s="45" t="s">
        <v>1112</v>
      </c>
      <c r="D393" s="46">
        <v>479</v>
      </c>
      <c r="E393" s="47">
        <v>54987</v>
      </c>
      <c r="F393" s="48" t="s">
        <v>21</v>
      </c>
      <c r="G393" s="49"/>
      <c r="H393" s="44">
        <v>0.4801157982519404</v>
      </c>
      <c r="I393" s="50">
        <v>0.40329540901328825</v>
      </c>
      <c r="J393" s="50">
        <v>0.46208783436816664</v>
      </c>
      <c r="K393" s="51" t="b">
        <v>0</v>
      </c>
      <c r="L393" s="52">
        <v>-3.6731952469695295E-2</v>
      </c>
      <c r="M393" s="45">
        <v>-5.5045034499826798E-2</v>
      </c>
      <c r="N393" s="45">
        <v>80</v>
      </c>
      <c r="O393" s="45">
        <v>0.1408596653036697</v>
      </c>
      <c r="P393" s="45">
        <v>0.48638618752075963</v>
      </c>
      <c r="Q393" s="68">
        <v>2.5748845107301017</v>
      </c>
      <c r="R393" s="53">
        <v>4</v>
      </c>
      <c r="S393" s="54" t="s">
        <v>1285</v>
      </c>
      <c r="T393" s="54" t="s">
        <v>1280</v>
      </c>
      <c r="U393" s="54">
        <v>3</v>
      </c>
      <c r="V393" s="54">
        <v>2</v>
      </c>
      <c r="W393" s="55" t="s">
        <v>1280</v>
      </c>
      <c r="X393" s="56">
        <v>418060</v>
      </c>
      <c r="Y393" s="49">
        <v>3812400</v>
      </c>
      <c r="Z393" s="49" t="s">
        <v>1280</v>
      </c>
      <c r="AA393" s="49">
        <v>8272800</v>
      </c>
      <c r="AB393" s="49">
        <v>4593100</v>
      </c>
      <c r="AC393" s="57" t="s">
        <v>1280</v>
      </c>
      <c r="AD393" s="64">
        <v>16722.400000000001</v>
      </c>
      <c r="AE393" s="65">
        <v>152496</v>
      </c>
      <c r="AF393" s="65" t="s">
        <v>1280</v>
      </c>
      <c r="AG393" s="65">
        <v>330912</v>
      </c>
      <c r="AH393" s="65">
        <v>183724</v>
      </c>
      <c r="AI393" s="66" t="s">
        <v>1280</v>
      </c>
      <c r="AJ393" s="53">
        <v>1</v>
      </c>
      <c r="AK393" s="54">
        <v>1.2841219671033389E-3</v>
      </c>
      <c r="AL393" s="54">
        <v>1.2841219671033389E-3</v>
      </c>
      <c r="AM393" s="54">
        <v>0.4907916766568442</v>
      </c>
      <c r="AN393" s="54">
        <v>0.22668550495973769</v>
      </c>
      <c r="AO393" s="54">
        <v>1.2841219671033389E-3</v>
      </c>
      <c r="AP393" s="3"/>
      <c r="AQ393" s="3"/>
      <c r="AR393" s="3"/>
      <c r="AS393" s="3"/>
      <c r="AT393" s="3"/>
      <c r="AU393" s="3"/>
    </row>
    <row r="394" spans="1:47" ht="18.75" x14ac:dyDescent="0.3">
      <c r="A394" s="44" t="s">
        <v>1121</v>
      </c>
      <c r="B394" s="44" t="s">
        <v>1122</v>
      </c>
      <c r="C394" s="45" t="s">
        <v>1123</v>
      </c>
      <c r="D394" s="46">
        <v>250</v>
      </c>
      <c r="E394" s="47">
        <v>28729</v>
      </c>
      <c r="F394" s="48" t="s">
        <v>21</v>
      </c>
      <c r="G394" s="49"/>
      <c r="H394" s="44">
        <v>-0.38438397963386406</v>
      </c>
      <c r="I394" s="50">
        <v>0.4052048561348765</v>
      </c>
      <c r="J394" s="50">
        <v>0.46309126415414453</v>
      </c>
      <c r="K394" s="51" t="b">
        <v>0</v>
      </c>
      <c r="L394" s="52">
        <v>-0.31180824678648483</v>
      </c>
      <c r="M394" s="45">
        <v>-7.6319398739365302E-2</v>
      </c>
      <c r="N394" s="45">
        <v>85</v>
      </c>
      <c r="O394" s="45">
        <v>-0.11381413605228993</v>
      </c>
      <c r="P394" s="45">
        <v>0.37725668313395561</v>
      </c>
      <c r="Q394" s="68">
        <v>3.1644760917258998</v>
      </c>
      <c r="R394" s="53">
        <v>3</v>
      </c>
      <c r="S394" s="54" t="s">
        <v>1285</v>
      </c>
      <c r="T394" s="54" t="s">
        <v>1285</v>
      </c>
      <c r="U394" s="54">
        <v>2</v>
      </c>
      <c r="V394" s="54">
        <v>2</v>
      </c>
      <c r="W394" s="55" t="s">
        <v>1280</v>
      </c>
      <c r="X394" s="56">
        <v>353400</v>
      </c>
      <c r="Y394" s="49">
        <v>3530700</v>
      </c>
      <c r="Z394" s="49">
        <v>2481900</v>
      </c>
      <c r="AA394" s="49">
        <v>9305000</v>
      </c>
      <c r="AB394" s="49">
        <v>11194000</v>
      </c>
      <c r="AC394" s="57" t="s">
        <v>1280</v>
      </c>
      <c r="AD394" s="64">
        <v>27184.615384615383</v>
      </c>
      <c r="AE394" s="65">
        <v>271592.30769230798</v>
      </c>
      <c r="AF394" s="65">
        <v>190915.384615385</v>
      </c>
      <c r="AG394" s="65">
        <v>715769.23076923098</v>
      </c>
      <c r="AH394" s="65">
        <v>861076.92307692301</v>
      </c>
      <c r="AI394" s="66" t="s">
        <v>1280</v>
      </c>
      <c r="AJ394" s="53">
        <v>1</v>
      </c>
      <c r="AK394" s="54">
        <v>7.8991741758617832E-4</v>
      </c>
      <c r="AL394" s="54">
        <v>7.8991741758617832E-4</v>
      </c>
      <c r="AM394" s="54">
        <v>0.65302996875350305</v>
      </c>
      <c r="AN394" s="54">
        <v>0.65354458930935977</v>
      </c>
      <c r="AO394" s="54">
        <v>7.8991741758617832E-4</v>
      </c>
      <c r="AP394" s="3"/>
      <c r="AQ394" s="3"/>
      <c r="AR394" s="3"/>
      <c r="AS394" s="3"/>
      <c r="AT394" s="3"/>
      <c r="AU394" s="3"/>
    </row>
    <row r="395" spans="1:47" ht="18.75" x14ac:dyDescent="0.3">
      <c r="A395" s="44" t="s">
        <v>1147</v>
      </c>
      <c r="B395" s="44" t="s">
        <v>1148</v>
      </c>
      <c r="C395" s="45" t="s">
        <v>1149</v>
      </c>
      <c r="D395" s="46">
        <v>222</v>
      </c>
      <c r="E395" s="47">
        <v>25253</v>
      </c>
      <c r="F395" s="48" t="s">
        <v>21</v>
      </c>
      <c r="G395" s="49"/>
      <c r="H395" s="44">
        <v>-0.38230340908599714</v>
      </c>
      <c r="I395" s="50">
        <v>0.40634839740705175</v>
      </c>
      <c r="J395" s="50">
        <v>0.46321649373628293</v>
      </c>
      <c r="K395" s="51" t="b">
        <v>0</v>
      </c>
      <c r="L395" s="52">
        <v>-0.45033105046236988</v>
      </c>
      <c r="M395" s="45">
        <v>-0.47320098744226374</v>
      </c>
      <c r="N395" s="45">
        <v>88</v>
      </c>
      <c r="O395" s="45">
        <v>-0.24238292691702423</v>
      </c>
      <c r="P395" s="45">
        <v>0.20062833274658479</v>
      </c>
      <c r="Q395" s="68">
        <v>3.4440575318910893</v>
      </c>
      <c r="R395" s="53" t="s">
        <v>1285</v>
      </c>
      <c r="S395" s="54">
        <v>4</v>
      </c>
      <c r="T395" s="54" t="s">
        <v>1285</v>
      </c>
      <c r="U395" s="54" t="s">
        <v>1285</v>
      </c>
      <c r="V395" s="54">
        <v>4</v>
      </c>
      <c r="W395" s="55">
        <v>4</v>
      </c>
      <c r="X395" s="56">
        <v>112540</v>
      </c>
      <c r="Y395" s="49">
        <v>29865000</v>
      </c>
      <c r="Z395" s="49">
        <v>23743000</v>
      </c>
      <c r="AA395" s="49">
        <v>7870500</v>
      </c>
      <c r="AB395" s="49">
        <v>24392000</v>
      </c>
      <c r="AC395" s="57">
        <v>18703000</v>
      </c>
      <c r="AD395" s="64">
        <v>10230.909090909099</v>
      </c>
      <c r="AE395" s="65">
        <v>2715000</v>
      </c>
      <c r="AF395" s="65">
        <v>2158454.5454545454</v>
      </c>
      <c r="AG395" s="65">
        <v>715500</v>
      </c>
      <c r="AH395" s="65">
        <v>2217454.5454545454</v>
      </c>
      <c r="AI395" s="66">
        <v>1700272.7272727301</v>
      </c>
      <c r="AJ395" s="53">
        <v>3.3989642428961647E-4</v>
      </c>
      <c r="AK395" s="54">
        <v>1</v>
      </c>
      <c r="AL395" s="54">
        <v>3.3989642428961647E-4</v>
      </c>
      <c r="AM395" s="54">
        <v>3.3989642428961647E-4</v>
      </c>
      <c r="AN395" s="54">
        <v>0.72419063635979208</v>
      </c>
      <c r="AO395" s="54">
        <v>0.57977676300323178</v>
      </c>
      <c r="AP395" s="3"/>
      <c r="AQ395" s="3"/>
      <c r="AR395" s="3"/>
      <c r="AS395" s="3"/>
      <c r="AT395" s="3"/>
      <c r="AU395" s="3"/>
    </row>
    <row r="396" spans="1:47" ht="18.75" x14ac:dyDescent="0.3">
      <c r="A396" s="44" t="s">
        <v>620</v>
      </c>
      <c r="B396" s="44" t="s">
        <v>621</v>
      </c>
      <c r="C396" s="45" t="s">
        <v>622</v>
      </c>
      <c r="D396" s="46">
        <v>507</v>
      </c>
      <c r="E396" s="47">
        <v>58892</v>
      </c>
      <c r="F396" s="48" t="s">
        <v>21</v>
      </c>
      <c r="G396" s="49"/>
      <c r="H396" s="44">
        <v>0.13436123085093968</v>
      </c>
      <c r="I396" s="50">
        <v>0.40750537680666571</v>
      </c>
      <c r="J396" s="50">
        <v>0.46335636753651327</v>
      </c>
      <c r="K396" s="51" t="b">
        <v>0</v>
      </c>
      <c r="L396" s="52">
        <v>-0.47291674185919147</v>
      </c>
      <c r="M396" s="45">
        <v>-0.66935278702203538</v>
      </c>
      <c r="N396" s="45">
        <v>101</v>
      </c>
      <c r="O396" s="45">
        <v>5.5035973836758872E-2</v>
      </c>
      <c r="P396" s="45">
        <v>0.79963969306607197</v>
      </c>
      <c r="Q396" s="68">
        <v>2.6789251001665599</v>
      </c>
      <c r="R396" s="53">
        <v>7</v>
      </c>
      <c r="S396" s="54">
        <v>6</v>
      </c>
      <c r="T396" s="54">
        <v>4</v>
      </c>
      <c r="U396" s="54">
        <v>6</v>
      </c>
      <c r="V396" s="54">
        <v>6</v>
      </c>
      <c r="W396" s="55">
        <v>5</v>
      </c>
      <c r="X396" s="56">
        <v>1165800</v>
      </c>
      <c r="Y396" s="49">
        <v>35833000</v>
      </c>
      <c r="Z396" s="49">
        <v>40794000</v>
      </c>
      <c r="AA396" s="49">
        <v>36432000</v>
      </c>
      <c r="AB396" s="49">
        <v>40160000</v>
      </c>
      <c r="AC396" s="57">
        <v>19260000</v>
      </c>
      <c r="AD396" s="64">
        <v>40200</v>
      </c>
      <c r="AE396" s="65">
        <v>1235620.6896551701</v>
      </c>
      <c r="AF396" s="65">
        <v>1406689.65517241</v>
      </c>
      <c r="AG396" s="65">
        <v>1256275.86206897</v>
      </c>
      <c r="AH396" s="65">
        <v>1384827.5862069</v>
      </c>
      <c r="AI396" s="66">
        <v>664137.93103448302</v>
      </c>
      <c r="AJ396" s="53">
        <v>1</v>
      </c>
      <c r="AK396" s="54">
        <v>0.71523304559156731</v>
      </c>
      <c r="AL396" s="54">
        <v>0.30627468236450922</v>
      </c>
      <c r="AM396" s="54">
        <v>0.77507234678054093</v>
      </c>
      <c r="AN396" s="54">
        <v>0.71076513979784528</v>
      </c>
      <c r="AO396" s="54">
        <v>0.35590389046362697</v>
      </c>
      <c r="AP396" s="3"/>
      <c r="AQ396" s="3"/>
      <c r="AR396" s="3"/>
      <c r="AS396" s="3"/>
      <c r="AT396" s="3"/>
      <c r="AU396" s="3"/>
    </row>
    <row r="397" spans="1:47" ht="18.75" x14ac:dyDescent="0.3">
      <c r="A397" s="44" t="s">
        <v>646</v>
      </c>
      <c r="B397" s="44" t="s">
        <v>647</v>
      </c>
      <c r="C397" s="45" t="s">
        <v>648</v>
      </c>
      <c r="D397" s="46">
        <v>424</v>
      </c>
      <c r="E397" s="47">
        <v>48417</v>
      </c>
      <c r="F397" s="48" t="s">
        <v>21</v>
      </c>
      <c r="G397" s="49"/>
      <c r="H397" s="44">
        <v>0.1078016556932649</v>
      </c>
      <c r="I397" s="50">
        <v>0.41290078618412196</v>
      </c>
      <c r="J397" s="50">
        <v>0.46594345644958851</v>
      </c>
      <c r="K397" s="51" t="b">
        <v>0</v>
      </c>
      <c r="L397" s="52">
        <v>-6.3500769068115845E-2</v>
      </c>
      <c r="M397" s="45">
        <v>-0.23746871809446146</v>
      </c>
      <c r="N397" s="45">
        <v>109</v>
      </c>
      <c r="O397" s="45">
        <v>0.15373411195150186</v>
      </c>
      <c r="P397" s="45">
        <v>0.7966386553136785</v>
      </c>
      <c r="Q397" s="68">
        <v>2.511317661836125</v>
      </c>
      <c r="R397" s="53">
        <v>10</v>
      </c>
      <c r="S397" s="54">
        <v>13</v>
      </c>
      <c r="T397" s="54">
        <v>16</v>
      </c>
      <c r="U397" s="54">
        <v>13</v>
      </c>
      <c r="V397" s="54">
        <v>14</v>
      </c>
      <c r="W397" s="55">
        <v>9</v>
      </c>
      <c r="X397" s="56">
        <v>808140</v>
      </c>
      <c r="Y397" s="49">
        <v>79407000</v>
      </c>
      <c r="Z397" s="49">
        <v>277480000</v>
      </c>
      <c r="AA397" s="49">
        <v>73050000</v>
      </c>
      <c r="AB397" s="49">
        <v>85183000</v>
      </c>
      <c r="AC397" s="57">
        <v>53344000</v>
      </c>
      <c r="AD397" s="64">
        <v>32325.599999999999</v>
      </c>
      <c r="AE397" s="65">
        <v>3176280</v>
      </c>
      <c r="AF397" s="65">
        <v>11099200</v>
      </c>
      <c r="AG397" s="65">
        <v>2922000</v>
      </c>
      <c r="AH397" s="65">
        <v>3407320</v>
      </c>
      <c r="AI397" s="66">
        <v>2133760</v>
      </c>
      <c r="AJ397" s="53">
        <v>0.33274846439038241</v>
      </c>
      <c r="AK397" s="54">
        <v>0.76081085170445539</v>
      </c>
      <c r="AL397" s="54">
        <v>1</v>
      </c>
      <c r="AM397" s="54">
        <v>0.74598991601520348</v>
      </c>
      <c r="AN397" s="54">
        <v>0.72366714170220869</v>
      </c>
      <c r="AO397" s="54">
        <v>0.47316818785228504</v>
      </c>
      <c r="AP397" s="3"/>
      <c r="AQ397" s="3"/>
      <c r="AR397" s="3"/>
      <c r="AS397" s="3"/>
      <c r="AT397" s="3"/>
      <c r="AU397" s="3"/>
    </row>
    <row r="398" spans="1:47" ht="18.75" x14ac:dyDescent="0.3">
      <c r="A398" s="44" t="s">
        <v>437</v>
      </c>
      <c r="B398" s="44" t="s">
        <v>438</v>
      </c>
      <c r="C398" s="45" t="s">
        <v>439</v>
      </c>
      <c r="D398" s="46">
        <v>527</v>
      </c>
      <c r="E398" s="47">
        <v>62560</v>
      </c>
      <c r="F398" s="48" t="s">
        <v>21</v>
      </c>
      <c r="G398" s="49"/>
      <c r="H398" s="44">
        <v>0.17343228250961026</v>
      </c>
      <c r="I398" s="50">
        <v>0.41627070210990719</v>
      </c>
      <c r="J398" s="50">
        <v>0.46622318636309606</v>
      </c>
      <c r="K398" s="51" t="b">
        <v>0</v>
      </c>
      <c r="L398" s="52">
        <v>2.4054823179129093E-2</v>
      </c>
      <c r="M398" s="45">
        <v>0.15085665304492774</v>
      </c>
      <c r="N398" s="45">
        <v>83</v>
      </c>
      <c r="O398" s="45">
        <v>0.13992746912503642</v>
      </c>
      <c r="P398" s="45">
        <v>0.80904865220201161</v>
      </c>
      <c r="Q398" s="68">
        <v>2.4285605735815046</v>
      </c>
      <c r="R398" s="53">
        <v>2</v>
      </c>
      <c r="S398" s="54">
        <v>2</v>
      </c>
      <c r="T398" s="54">
        <v>3</v>
      </c>
      <c r="U398" s="54">
        <v>4</v>
      </c>
      <c r="V398" s="54">
        <v>3</v>
      </c>
      <c r="W398" s="55" t="s">
        <v>1280</v>
      </c>
      <c r="X398" s="56">
        <v>78624</v>
      </c>
      <c r="Y398" s="49">
        <v>5295100</v>
      </c>
      <c r="Z398" s="49">
        <v>19493000</v>
      </c>
      <c r="AA398" s="49">
        <v>5690400</v>
      </c>
      <c r="AB398" s="49">
        <v>9133400</v>
      </c>
      <c r="AC398" s="57" t="s">
        <v>1280</v>
      </c>
      <c r="AD398" s="64">
        <v>2457</v>
      </c>
      <c r="AE398" s="65">
        <v>165471.875</v>
      </c>
      <c r="AF398" s="65">
        <v>609156.25</v>
      </c>
      <c r="AG398" s="65">
        <v>177825</v>
      </c>
      <c r="AH398" s="65">
        <v>285418.75</v>
      </c>
      <c r="AI398" s="66" t="s">
        <v>1280</v>
      </c>
      <c r="AJ398" s="53">
        <v>0.41722102971175501</v>
      </c>
      <c r="AK398" s="54">
        <v>0.65384329620540815</v>
      </c>
      <c r="AL398" s="54">
        <v>0.90537520415999428</v>
      </c>
      <c r="AM398" s="54">
        <v>0.74892293651894282</v>
      </c>
      <c r="AN398" s="54">
        <v>1</v>
      </c>
      <c r="AO398" s="54">
        <v>3.646413511217343E-3</v>
      </c>
      <c r="AP398" s="3"/>
      <c r="AQ398" s="3"/>
      <c r="AR398" s="3"/>
      <c r="AS398" s="3"/>
      <c r="AT398" s="3"/>
      <c r="AU398" s="3"/>
    </row>
    <row r="399" spans="1:47" ht="18.75" x14ac:dyDescent="0.3">
      <c r="A399" s="44" t="s">
        <v>736</v>
      </c>
      <c r="B399" s="44" t="s">
        <v>737</v>
      </c>
      <c r="C399" s="45">
        <v>1000600</v>
      </c>
      <c r="D399" s="46">
        <v>319</v>
      </c>
      <c r="E399" s="47">
        <v>35834</v>
      </c>
      <c r="F399" s="48" t="s">
        <v>21</v>
      </c>
      <c r="G399" s="49"/>
      <c r="H399" s="44">
        <v>-0.2541939305261553</v>
      </c>
      <c r="I399" s="50">
        <v>0.41472071211588857</v>
      </c>
      <c r="J399" s="50">
        <v>0.46682130409024647</v>
      </c>
      <c r="K399" s="51" t="b">
        <v>0</v>
      </c>
      <c r="L399" s="52">
        <v>-0.28054492102649808</v>
      </c>
      <c r="M399" s="45">
        <v>-0.17502553960629308</v>
      </c>
      <c r="N399" s="45">
        <v>82</v>
      </c>
      <c r="O399" s="45">
        <v>-0.22297646524305523</v>
      </c>
      <c r="P399" s="45">
        <v>0.59305522670461663</v>
      </c>
      <c r="Q399" s="68">
        <v>3.4235671830649683</v>
      </c>
      <c r="R399" s="53">
        <v>2</v>
      </c>
      <c r="S399" s="54">
        <v>2</v>
      </c>
      <c r="T399" s="54" t="s">
        <v>1285</v>
      </c>
      <c r="U399" s="54" t="s">
        <v>1285</v>
      </c>
      <c r="V399" s="54">
        <v>2</v>
      </c>
      <c r="W399" s="55">
        <v>2</v>
      </c>
      <c r="X399" s="56">
        <v>179380</v>
      </c>
      <c r="Y399" s="49">
        <v>16437000</v>
      </c>
      <c r="Z399" s="49">
        <v>9608400</v>
      </c>
      <c r="AA399" s="49">
        <v>13941000</v>
      </c>
      <c r="AB399" s="49">
        <v>16257000</v>
      </c>
      <c r="AC399" s="57">
        <v>15538000</v>
      </c>
      <c r="AD399" s="64">
        <v>17938</v>
      </c>
      <c r="AE399" s="65">
        <v>1643700</v>
      </c>
      <c r="AF399" s="65">
        <v>960840</v>
      </c>
      <c r="AG399" s="65">
        <v>1394100</v>
      </c>
      <c r="AH399" s="65">
        <v>1625700</v>
      </c>
      <c r="AI399" s="66">
        <v>1553800</v>
      </c>
      <c r="AJ399" s="53">
        <v>0.46898938309734428</v>
      </c>
      <c r="AK399" s="54">
        <v>1</v>
      </c>
      <c r="AL399" s="54">
        <v>5.6142774955667625E-4</v>
      </c>
      <c r="AM399" s="54">
        <v>5.6142774955667625E-4</v>
      </c>
      <c r="AN399" s="54">
        <v>0.87697227475749451</v>
      </c>
      <c r="AO399" s="54">
        <v>0.87515426245246297</v>
      </c>
      <c r="AP399" s="3"/>
      <c r="AQ399" s="3"/>
      <c r="AR399" s="3"/>
      <c r="AS399" s="3"/>
      <c r="AT399" s="3"/>
      <c r="AU399" s="3"/>
    </row>
    <row r="400" spans="1:47" ht="18.75" x14ac:dyDescent="0.3">
      <c r="A400" s="44" t="s">
        <v>1129</v>
      </c>
      <c r="B400" s="44" t="s">
        <v>1130</v>
      </c>
      <c r="C400" s="45" t="s">
        <v>1131</v>
      </c>
      <c r="D400" s="46">
        <v>655</v>
      </c>
      <c r="E400" s="47">
        <v>74617</v>
      </c>
      <c r="F400" s="48" t="s">
        <v>21</v>
      </c>
      <c r="G400" s="49"/>
      <c r="H400" s="44">
        <v>0.40290590115246594</v>
      </c>
      <c r="I400" s="50">
        <v>0.41583405473684459</v>
      </c>
      <c r="J400" s="50">
        <v>0.46690139479224657</v>
      </c>
      <c r="K400" s="51" t="b">
        <v>0</v>
      </c>
      <c r="L400" s="52">
        <v>-0.52145711273892226</v>
      </c>
      <c r="M400" s="45">
        <v>-0.51576194934517494</v>
      </c>
      <c r="N400" s="45">
        <v>91</v>
      </c>
      <c r="O400" s="45">
        <v>0.12421675160525143</v>
      </c>
      <c r="P400" s="45">
        <v>0.57329515760446326</v>
      </c>
      <c r="Q400" s="68">
        <v>2.61423717879619</v>
      </c>
      <c r="R400" s="53">
        <v>4</v>
      </c>
      <c r="S400" s="54" t="s">
        <v>1280</v>
      </c>
      <c r="T400" s="54" t="s">
        <v>1280</v>
      </c>
      <c r="U400" s="54" t="s">
        <v>1280</v>
      </c>
      <c r="V400" s="54">
        <v>6</v>
      </c>
      <c r="W400" s="55">
        <v>3</v>
      </c>
      <c r="X400" s="56">
        <v>651060</v>
      </c>
      <c r="Y400" s="49" t="s">
        <v>1280</v>
      </c>
      <c r="Z400" s="49" t="s">
        <v>1280</v>
      </c>
      <c r="AA400" s="49" t="s">
        <v>1280</v>
      </c>
      <c r="AB400" s="49">
        <v>14675000</v>
      </c>
      <c r="AC400" s="57">
        <v>8827700</v>
      </c>
      <c r="AD400" s="64">
        <v>13286.9387755102</v>
      </c>
      <c r="AE400" s="65" t="s">
        <v>1280</v>
      </c>
      <c r="AF400" s="65" t="s">
        <v>1280</v>
      </c>
      <c r="AG400" s="65" t="s">
        <v>1280</v>
      </c>
      <c r="AH400" s="65">
        <v>299489.79591836734</v>
      </c>
      <c r="AI400" s="66">
        <v>180157.14285714299</v>
      </c>
      <c r="AJ400" s="53">
        <v>1</v>
      </c>
      <c r="AK400" s="54">
        <v>1.6161436088098717E-3</v>
      </c>
      <c r="AL400" s="54">
        <v>1.6161436088098717E-3</v>
      </c>
      <c r="AM400" s="54">
        <v>1.6161436088098717E-3</v>
      </c>
      <c r="AN400" s="54">
        <v>0.4650648989782819</v>
      </c>
      <c r="AO400" s="54">
        <v>0.29209697234609461</v>
      </c>
      <c r="AP400" s="3"/>
      <c r="AQ400" s="3"/>
      <c r="AR400" s="3"/>
      <c r="AS400" s="3"/>
      <c r="AT400" s="3"/>
      <c r="AU400" s="3"/>
    </row>
    <row r="401" spans="1:47" ht="18.75" x14ac:dyDescent="0.3">
      <c r="A401" s="44" t="s">
        <v>414</v>
      </c>
      <c r="B401" s="44" t="s">
        <v>415</v>
      </c>
      <c r="C401" s="45" t="s">
        <v>416</v>
      </c>
      <c r="D401" s="46">
        <v>323</v>
      </c>
      <c r="E401" s="47">
        <v>37673</v>
      </c>
      <c r="F401" s="48" t="s">
        <v>21</v>
      </c>
      <c r="G401" s="49"/>
      <c r="H401" s="44">
        <v>0.265763643210842</v>
      </c>
      <c r="I401" s="50">
        <v>0.41169125008894142</v>
      </c>
      <c r="J401" s="50">
        <v>0.46693083554391329</v>
      </c>
      <c r="K401" s="51" t="b">
        <v>0</v>
      </c>
      <c r="L401" s="52">
        <v>0.31536590085349064</v>
      </c>
      <c r="M401" s="45">
        <v>0.29584083657219862</v>
      </c>
      <c r="N401" s="45">
        <v>79</v>
      </c>
      <c r="O401" s="45">
        <v>0.11236025234736781</v>
      </c>
      <c r="P401" s="45">
        <v>0.65087954704983231</v>
      </c>
      <c r="Q401" s="68">
        <v>2.4183403656492009</v>
      </c>
      <c r="R401" s="53">
        <v>4</v>
      </c>
      <c r="S401" s="54">
        <v>3</v>
      </c>
      <c r="T401" s="54">
        <v>4</v>
      </c>
      <c r="U401" s="54">
        <v>4</v>
      </c>
      <c r="V401" s="54">
        <v>2</v>
      </c>
      <c r="W401" s="55" t="s">
        <v>1280</v>
      </c>
      <c r="X401" s="56">
        <v>115440</v>
      </c>
      <c r="Y401" s="49">
        <v>11061000</v>
      </c>
      <c r="Z401" s="49">
        <v>29406000</v>
      </c>
      <c r="AA401" s="49">
        <v>18262000</v>
      </c>
      <c r="AB401" s="49">
        <v>3434400</v>
      </c>
      <c r="AC401" s="57" t="s">
        <v>1280</v>
      </c>
      <c r="AD401" s="64">
        <v>6413.333333333333</v>
      </c>
      <c r="AE401" s="65">
        <v>614500</v>
      </c>
      <c r="AF401" s="65">
        <v>1633666.6666666667</v>
      </c>
      <c r="AG401" s="65">
        <v>1014555.55555556</v>
      </c>
      <c r="AH401" s="65">
        <v>190800</v>
      </c>
      <c r="AI401" s="66" t="s">
        <v>1280</v>
      </c>
      <c r="AJ401" s="53">
        <v>0.25487350984454626</v>
      </c>
      <c r="AK401" s="54">
        <v>0.56826541715165413</v>
      </c>
      <c r="AL401" s="54">
        <v>0.56825490354475905</v>
      </c>
      <c r="AM401" s="54">
        <v>1</v>
      </c>
      <c r="AN401" s="54">
        <v>0.15645005605920004</v>
      </c>
      <c r="AO401" s="54">
        <v>8.5338650245851038E-4</v>
      </c>
      <c r="AP401" s="3"/>
      <c r="AQ401" s="3"/>
      <c r="AR401" s="3"/>
      <c r="AS401" s="3"/>
      <c r="AT401" s="3"/>
      <c r="AU401" s="3"/>
    </row>
    <row r="402" spans="1:47" ht="18.75" x14ac:dyDescent="0.3">
      <c r="A402" s="44" t="s">
        <v>832</v>
      </c>
      <c r="B402" s="44" t="s">
        <v>833</v>
      </c>
      <c r="C402" s="45" t="s">
        <v>834</v>
      </c>
      <c r="D402" s="46">
        <v>808</v>
      </c>
      <c r="E402" s="47">
        <v>93245</v>
      </c>
      <c r="F402" s="48" t="s">
        <v>21</v>
      </c>
      <c r="G402" s="49"/>
      <c r="H402" s="44">
        <v>0.19403734688737237</v>
      </c>
      <c r="I402" s="50">
        <v>0.41283366197567495</v>
      </c>
      <c r="J402" s="50">
        <v>0.46704414284116758</v>
      </c>
      <c r="K402" s="51" t="b">
        <v>0</v>
      </c>
      <c r="L402" s="52">
        <v>-0.24300948112364687</v>
      </c>
      <c r="M402" s="45">
        <v>-0.26354842687554458</v>
      </c>
      <c r="N402" s="45">
        <v>134</v>
      </c>
      <c r="O402" s="45">
        <v>1.4535028196448098E-2</v>
      </c>
      <c r="P402" s="45">
        <v>0.72214299254358005</v>
      </c>
      <c r="Q402" s="68">
        <v>2.7841815661740457</v>
      </c>
      <c r="R402" s="53">
        <v>26</v>
      </c>
      <c r="S402" s="54">
        <v>26</v>
      </c>
      <c r="T402" s="54">
        <v>7</v>
      </c>
      <c r="U402" s="54">
        <v>24</v>
      </c>
      <c r="V402" s="54">
        <v>18</v>
      </c>
      <c r="W402" s="55">
        <v>14</v>
      </c>
      <c r="X402" s="56">
        <v>11523000</v>
      </c>
      <c r="Y402" s="49">
        <v>414170000</v>
      </c>
      <c r="Z402" s="49">
        <v>43563000</v>
      </c>
      <c r="AA402" s="49">
        <v>361700000</v>
      </c>
      <c r="AB402" s="49">
        <v>327140000</v>
      </c>
      <c r="AC402" s="57">
        <v>144380000</v>
      </c>
      <c r="AD402" s="64">
        <v>221596.15384615384</v>
      </c>
      <c r="AE402" s="65">
        <v>7964807.6923076902</v>
      </c>
      <c r="AF402" s="65">
        <v>837750</v>
      </c>
      <c r="AG402" s="65">
        <v>6955769.2307692301</v>
      </c>
      <c r="AH402" s="65">
        <v>6291153.846153846</v>
      </c>
      <c r="AI402" s="66">
        <v>2776538.4615384615</v>
      </c>
      <c r="AJ402" s="53">
        <v>1</v>
      </c>
      <c r="AK402" s="54">
        <v>0.8363759367420438</v>
      </c>
      <c r="AL402" s="54">
        <v>3.308956636486015E-2</v>
      </c>
      <c r="AM402" s="54">
        <v>0.77851364149558411</v>
      </c>
      <c r="AN402" s="54">
        <v>0.58576653075335539</v>
      </c>
      <c r="AO402" s="54">
        <v>0.26992429714344579</v>
      </c>
      <c r="AP402" s="3"/>
      <c r="AQ402" s="3"/>
      <c r="AR402" s="3"/>
      <c r="AS402" s="3"/>
      <c r="AT402" s="3"/>
      <c r="AU402" s="3"/>
    </row>
    <row r="403" spans="1:47" ht="18.75" x14ac:dyDescent="0.3">
      <c r="A403" s="44" t="s">
        <v>670</v>
      </c>
      <c r="B403" s="44" t="s">
        <v>671</v>
      </c>
      <c r="C403" s="45" t="s">
        <v>672</v>
      </c>
      <c r="D403" s="46">
        <v>674</v>
      </c>
      <c r="E403" s="47">
        <v>76843</v>
      </c>
      <c r="F403" s="48" t="s">
        <v>21</v>
      </c>
      <c r="G403" s="49"/>
      <c r="H403" s="44">
        <v>0.14422457362343535</v>
      </c>
      <c r="I403" s="50">
        <v>0.42577231433768709</v>
      </c>
      <c r="J403" s="50">
        <v>0.46751469809628382</v>
      </c>
      <c r="K403" s="51" t="b">
        <v>0</v>
      </c>
      <c r="L403" s="52">
        <v>1.9051798576140502E-2</v>
      </c>
      <c r="M403" s="45">
        <v>0.10260906522421166</v>
      </c>
      <c r="N403" s="45">
        <v>86</v>
      </c>
      <c r="O403" s="45">
        <v>-4.1096943239949869E-2</v>
      </c>
      <c r="P403" s="45">
        <v>0.71507455510915408</v>
      </c>
      <c r="Q403" s="68">
        <v>2.9779399082795281</v>
      </c>
      <c r="R403" s="53">
        <v>5</v>
      </c>
      <c r="S403" s="54">
        <v>7</v>
      </c>
      <c r="T403" s="54">
        <v>3</v>
      </c>
      <c r="U403" s="54">
        <v>3</v>
      </c>
      <c r="V403" s="54">
        <v>4</v>
      </c>
      <c r="W403" s="55">
        <v>3</v>
      </c>
      <c r="X403" s="56">
        <v>342110</v>
      </c>
      <c r="Y403" s="49">
        <v>27283000</v>
      </c>
      <c r="Z403" s="49">
        <v>12268000</v>
      </c>
      <c r="AA403" s="49">
        <v>18431000</v>
      </c>
      <c r="AB403" s="49">
        <v>16616000</v>
      </c>
      <c r="AC403" s="57">
        <v>8412900</v>
      </c>
      <c r="AD403" s="64">
        <v>9503.0555555555493</v>
      </c>
      <c r="AE403" s="65">
        <v>757861.11111111112</v>
      </c>
      <c r="AF403" s="65">
        <v>340777.77777777798</v>
      </c>
      <c r="AG403" s="65">
        <v>511972.22222222225</v>
      </c>
      <c r="AH403" s="65">
        <v>461555.55555555556</v>
      </c>
      <c r="AI403" s="66">
        <v>233691.66666666666</v>
      </c>
      <c r="AJ403" s="53">
        <v>0.53887147227177479</v>
      </c>
      <c r="AK403" s="54">
        <v>1</v>
      </c>
      <c r="AL403" s="54">
        <v>0.16913443955371771</v>
      </c>
      <c r="AM403" s="54">
        <v>0.72003167662907619</v>
      </c>
      <c r="AN403" s="54">
        <v>0.5400107102099031</v>
      </c>
      <c r="AO403" s="54">
        <v>0.28547340431368606</v>
      </c>
      <c r="AP403" s="3"/>
      <c r="AQ403" s="3"/>
      <c r="AR403" s="3"/>
      <c r="AS403" s="3"/>
      <c r="AT403" s="3"/>
      <c r="AU403" s="3"/>
    </row>
    <row r="404" spans="1:47" ht="18.75" x14ac:dyDescent="0.3">
      <c r="A404" s="44" t="s">
        <v>881</v>
      </c>
      <c r="B404" s="44" t="s">
        <v>882</v>
      </c>
      <c r="C404" s="45">
        <v>702800</v>
      </c>
      <c r="D404" s="46">
        <v>482</v>
      </c>
      <c r="E404" s="47">
        <v>55411</v>
      </c>
      <c r="F404" s="48" t="s">
        <v>21</v>
      </c>
      <c r="G404" s="49"/>
      <c r="H404" s="44">
        <v>0.20748433309149292</v>
      </c>
      <c r="I404" s="50">
        <v>0.42558825778516834</v>
      </c>
      <c r="J404" s="50">
        <v>0.46846078498220006</v>
      </c>
      <c r="K404" s="51" t="b">
        <v>0</v>
      </c>
      <c r="L404" s="52">
        <v>-0.74859209881918998</v>
      </c>
      <c r="M404" s="45">
        <v>-0.7625033606785292</v>
      </c>
      <c r="N404" s="45">
        <v>133</v>
      </c>
      <c r="O404" s="45">
        <v>7.2736261588951343E-2</v>
      </c>
      <c r="P404" s="45">
        <v>0.71504158186721301</v>
      </c>
      <c r="Q404" s="68">
        <v>2.6836880437430426</v>
      </c>
      <c r="R404" s="53">
        <v>14</v>
      </c>
      <c r="S404" s="54">
        <v>14</v>
      </c>
      <c r="T404" s="54">
        <v>7</v>
      </c>
      <c r="U404" s="54">
        <v>13</v>
      </c>
      <c r="V404" s="54">
        <v>15</v>
      </c>
      <c r="W404" s="55">
        <v>20</v>
      </c>
      <c r="X404" s="56">
        <v>16559000</v>
      </c>
      <c r="Y404" s="49">
        <v>198770000</v>
      </c>
      <c r="Z404" s="49">
        <v>51313000</v>
      </c>
      <c r="AA404" s="49">
        <v>250680000</v>
      </c>
      <c r="AB404" s="49">
        <v>311110000</v>
      </c>
      <c r="AC404" s="57">
        <v>283120000</v>
      </c>
      <c r="AD404" s="64">
        <v>551966.66666666663</v>
      </c>
      <c r="AE404" s="65">
        <v>6625666.666666667</v>
      </c>
      <c r="AF404" s="65">
        <v>1710433.33333333</v>
      </c>
      <c r="AG404" s="65">
        <v>8356000</v>
      </c>
      <c r="AH404" s="65">
        <v>10370333.3333333</v>
      </c>
      <c r="AI404" s="66">
        <v>9437333.333333334</v>
      </c>
      <c r="AJ404" s="53">
        <v>1</v>
      </c>
      <c r="AK404" s="54">
        <v>0.27932202684851509</v>
      </c>
      <c r="AL404" s="54">
        <v>2.7122652373247284E-2</v>
      </c>
      <c r="AM404" s="54">
        <v>0.37546448181349157</v>
      </c>
      <c r="AN404" s="54">
        <v>0.38764691384326133</v>
      </c>
      <c r="AO404" s="54">
        <v>0.36832987622742852</v>
      </c>
      <c r="AP404" s="3"/>
      <c r="AQ404" s="3"/>
      <c r="AR404" s="3"/>
      <c r="AS404" s="3"/>
      <c r="AT404" s="3"/>
      <c r="AU404" s="3"/>
    </row>
    <row r="405" spans="1:47" ht="18.75" x14ac:dyDescent="0.3">
      <c r="A405" s="44" t="s">
        <v>921</v>
      </c>
      <c r="B405" s="44" t="s">
        <v>922</v>
      </c>
      <c r="C405" s="45" t="s">
        <v>923</v>
      </c>
      <c r="D405" s="46">
        <v>579</v>
      </c>
      <c r="E405" s="47">
        <v>62246</v>
      </c>
      <c r="F405" s="48" t="s">
        <v>21</v>
      </c>
      <c r="G405" s="49"/>
      <c r="H405" s="44">
        <v>-0.26210822896795227</v>
      </c>
      <c r="I405" s="50">
        <v>0.42365552399700379</v>
      </c>
      <c r="J405" s="50">
        <v>0.46863623395224124</v>
      </c>
      <c r="K405" s="51" t="b">
        <v>0</v>
      </c>
      <c r="L405" s="52">
        <v>-0.40138183093136082</v>
      </c>
      <c r="M405" s="45">
        <v>8.0315419844942948E-2</v>
      </c>
      <c r="N405" s="45">
        <v>102</v>
      </c>
      <c r="O405" s="45">
        <v>-0.12409966911509908</v>
      </c>
      <c r="P405" s="45">
        <v>0.58559378951006869</v>
      </c>
      <c r="Q405" s="68">
        <v>3.0249529688149432</v>
      </c>
      <c r="R405" s="53">
        <v>8</v>
      </c>
      <c r="S405" s="54">
        <v>6</v>
      </c>
      <c r="T405" s="54" t="s">
        <v>1280</v>
      </c>
      <c r="U405" s="54" t="s">
        <v>1280</v>
      </c>
      <c r="V405" s="54">
        <v>14</v>
      </c>
      <c r="W405" s="55">
        <v>6</v>
      </c>
      <c r="X405" s="56">
        <v>2080100</v>
      </c>
      <c r="Y405" s="49">
        <v>27249000</v>
      </c>
      <c r="Z405" s="49" t="s">
        <v>1280</v>
      </c>
      <c r="AA405" s="49" t="s">
        <v>1280</v>
      </c>
      <c r="AB405" s="49">
        <v>105180000</v>
      </c>
      <c r="AC405" s="57">
        <v>50362000</v>
      </c>
      <c r="AD405" s="64">
        <v>53335.897435897437</v>
      </c>
      <c r="AE405" s="65">
        <v>698692.30769230798</v>
      </c>
      <c r="AF405" s="65" t="s">
        <v>1280</v>
      </c>
      <c r="AG405" s="65" t="s">
        <v>1280</v>
      </c>
      <c r="AH405" s="65">
        <v>2696923.0769230798</v>
      </c>
      <c r="AI405" s="66">
        <v>1291333.3333333333</v>
      </c>
      <c r="AJ405" s="53">
        <v>0.95850543863091175</v>
      </c>
      <c r="AK405" s="54">
        <v>0.29217926317369486</v>
      </c>
      <c r="AL405" s="54">
        <v>3.8590451290963903E-4</v>
      </c>
      <c r="AM405" s="54">
        <v>3.8590451290963903E-4</v>
      </c>
      <c r="AN405" s="54">
        <v>1</v>
      </c>
      <c r="AO405" s="54">
        <v>0.4999353422771024</v>
      </c>
      <c r="AP405" s="3"/>
      <c r="AQ405" s="3"/>
      <c r="AR405" s="3"/>
      <c r="AS405" s="3"/>
      <c r="AT405" s="3"/>
      <c r="AU405" s="3"/>
    </row>
    <row r="406" spans="1:47" ht="18.75" x14ac:dyDescent="0.3">
      <c r="A406" s="44" t="s">
        <v>1034</v>
      </c>
      <c r="B406" s="44" t="s">
        <v>1035</v>
      </c>
      <c r="C406" s="45" t="s">
        <v>1036</v>
      </c>
      <c r="D406" s="46">
        <v>264</v>
      </c>
      <c r="E406" s="47">
        <v>30318</v>
      </c>
      <c r="F406" s="48" t="s">
        <v>36</v>
      </c>
      <c r="G406" s="49"/>
      <c r="H406" s="44">
        <v>0.23374166601062557</v>
      </c>
      <c r="I406" s="50">
        <v>0.42275459375644731</v>
      </c>
      <c r="J406" s="50">
        <v>0.46879717327447618</v>
      </c>
      <c r="K406" s="51" t="b">
        <v>0</v>
      </c>
      <c r="L406" s="52">
        <v>-0.35489055212822473</v>
      </c>
      <c r="M406" s="45">
        <v>-0.34579249323343264</v>
      </c>
      <c r="N406" s="45">
        <v>89</v>
      </c>
      <c r="O406" s="45">
        <v>6.9511202166361599E-2</v>
      </c>
      <c r="P406" s="45">
        <v>0.59817184367145715</v>
      </c>
      <c r="Q406" s="68">
        <v>2.6620465217507987</v>
      </c>
      <c r="R406" s="53">
        <v>6</v>
      </c>
      <c r="S406" s="54">
        <v>4</v>
      </c>
      <c r="T406" s="54" t="s">
        <v>1285</v>
      </c>
      <c r="U406" s="54">
        <v>3</v>
      </c>
      <c r="V406" s="54">
        <v>3</v>
      </c>
      <c r="W406" s="55">
        <v>4</v>
      </c>
      <c r="X406" s="56">
        <v>1327000</v>
      </c>
      <c r="Y406" s="49">
        <v>17931000</v>
      </c>
      <c r="Z406" s="49">
        <v>3072200</v>
      </c>
      <c r="AA406" s="49">
        <v>12824000</v>
      </c>
      <c r="AB406" s="49">
        <v>18330000</v>
      </c>
      <c r="AC406" s="57">
        <v>36551000</v>
      </c>
      <c r="AD406" s="64">
        <v>78058.823529411806</v>
      </c>
      <c r="AE406" s="65">
        <v>1054764.70588235</v>
      </c>
      <c r="AF406" s="65">
        <v>180717.64705882399</v>
      </c>
      <c r="AG406" s="65">
        <v>754352.9411764706</v>
      </c>
      <c r="AH406" s="65">
        <v>1078235.29411765</v>
      </c>
      <c r="AI406" s="66">
        <v>2150058.8235294102</v>
      </c>
      <c r="AJ406" s="53">
        <v>1</v>
      </c>
      <c r="AK406" s="54">
        <v>0.31442859918181737</v>
      </c>
      <c r="AL406" s="54">
        <v>2.7509511688448445E-4</v>
      </c>
      <c r="AM406" s="54">
        <v>0.23968224643943412</v>
      </c>
      <c r="AN406" s="54">
        <v>0.28500206595558408</v>
      </c>
      <c r="AO406" s="54">
        <v>0.59337445257385912</v>
      </c>
      <c r="AP406" s="3"/>
      <c r="AQ406" s="3"/>
      <c r="AR406" s="3"/>
      <c r="AS406" s="3"/>
      <c r="AT406" s="3"/>
      <c r="AU406" s="3"/>
    </row>
    <row r="407" spans="1:47" ht="18.75" x14ac:dyDescent="0.3">
      <c r="A407" s="44" t="s">
        <v>655</v>
      </c>
      <c r="B407" s="44" t="s">
        <v>533</v>
      </c>
      <c r="C407" s="45">
        <v>408400</v>
      </c>
      <c r="D407" s="46">
        <v>1069</v>
      </c>
      <c r="E407" s="47">
        <v>126177</v>
      </c>
      <c r="F407" s="48" t="s">
        <v>21</v>
      </c>
      <c r="G407" s="49"/>
      <c r="H407" s="44">
        <v>-0.14380602888333885</v>
      </c>
      <c r="I407" s="50">
        <v>0.42503985609588796</v>
      </c>
      <c r="J407" s="50">
        <v>0.4690094963816695</v>
      </c>
      <c r="K407" s="51" t="b">
        <v>0</v>
      </c>
      <c r="L407" s="52">
        <v>-0.39059438693596144</v>
      </c>
      <c r="M407" s="45">
        <v>-0.45772985785981812</v>
      </c>
      <c r="N407" s="45">
        <v>124</v>
      </c>
      <c r="O407" s="45">
        <v>-0.19598801501040544</v>
      </c>
      <c r="P407" s="45">
        <v>0.74396552919143044</v>
      </c>
      <c r="Q407" s="68">
        <v>3.0719122917108868</v>
      </c>
      <c r="R407" s="53">
        <v>12</v>
      </c>
      <c r="S407" s="54">
        <v>12</v>
      </c>
      <c r="T407" s="54">
        <v>7</v>
      </c>
      <c r="U407" s="54">
        <v>9</v>
      </c>
      <c r="V407" s="54">
        <v>15</v>
      </c>
      <c r="W407" s="55">
        <v>5</v>
      </c>
      <c r="X407" s="56">
        <v>988760</v>
      </c>
      <c r="Y407" s="49">
        <v>65129000</v>
      </c>
      <c r="Z407" s="49">
        <v>48488000</v>
      </c>
      <c r="AA407" s="49">
        <v>46451000</v>
      </c>
      <c r="AB407" s="49">
        <v>83761000</v>
      </c>
      <c r="AC407" s="57">
        <v>16496000</v>
      </c>
      <c r="AD407" s="64">
        <v>13732.777777777777</v>
      </c>
      <c r="AE407" s="65">
        <v>904569.44444444403</v>
      </c>
      <c r="AF407" s="65">
        <v>673444.4444444445</v>
      </c>
      <c r="AG407" s="65">
        <v>645152.77777777775</v>
      </c>
      <c r="AH407" s="65">
        <v>1163347.2222222222</v>
      </c>
      <c r="AI407" s="66">
        <v>229111.11111111112</v>
      </c>
      <c r="AJ407" s="53">
        <v>0.57212716535264463</v>
      </c>
      <c r="AK407" s="54">
        <v>0.87692922426205533</v>
      </c>
      <c r="AL407" s="54">
        <v>0.24556971649661358</v>
      </c>
      <c r="AM407" s="54">
        <v>0.66662259250945177</v>
      </c>
      <c r="AN407" s="54">
        <v>1</v>
      </c>
      <c r="AO407" s="54">
        <v>0.20562732783628285</v>
      </c>
      <c r="AP407" s="3"/>
      <c r="AQ407" s="3"/>
      <c r="AR407" s="3"/>
      <c r="AS407" s="3"/>
      <c r="AT407" s="3"/>
      <c r="AU407" s="3"/>
    </row>
    <row r="408" spans="1:47" ht="18.75" x14ac:dyDescent="0.3">
      <c r="A408" s="44" t="s">
        <v>1050</v>
      </c>
      <c r="B408" s="44" t="s">
        <v>1051</v>
      </c>
      <c r="C408" s="45" t="s">
        <v>1052</v>
      </c>
      <c r="D408" s="46">
        <v>403</v>
      </c>
      <c r="E408" s="47">
        <v>46174</v>
      </c>
      <c r="F408" s="48" t="s">
        <v>21</v>
      </c>
      <c r="G408" s="49"/>
      <c r="H408" s="44">
        <v>-0.1544425986513614</v>
      </c>
      <c r="I408" s="50">
        <v>0.42258935958686988</v>
      </c>
      <c r="J408" s="50">
        <v>0.46977675705934913</v>
      </c>
      <c r="K408" s="51" t="b">
        <v>0</v>
      </c>
      <c r="L408" s="52">
        <v>-0.45910443485432767</v>
      </c>
      <c r="M408" s="45">
        <v>-0.46572999303972279</v>
      </c>
      <c r="N408" s="45">
        <v>91</v>
      </c>
      <c r="O408" s="45">
        <v>-0.24749134634072925</v>
      </c>
      <c r="P408" s="45">
        <v>0.55781255174370148</v>
      </c>
      <c r="Q408" s="68">
        <v>3.3309932457132958</v>
      </c>
      <c r="R408" s="53">
        <v>4</v>
      </c>
      <c r="S408" s="54">
        <v>6</v>
      </c>
      <c r="T408" s="54" t="s">
        <v>1280</v>
      </c>
      <c r="U408" s="54">
        <v>3</v>
      </c>
      <c r="V408" s="54">
        <v>4</v>
      </c>
      <c r="W408" s="55">
        <v>4</v>
      </c>
      <c r="X408" s="56">
        <v>696130</v>
      </c>
      <c r="Y408" s="49">
        <v>43612000</v>
      </c>
      <c r="Z408" s="49" t="s">
        <v>1280</v>
      </c>
      <c r="AA408" s="49">
        <v>23597000</v>
      </c>
      <c r="AB408" s="49">
        <v>25758000</v>
      </c>
      <c r="AC408" s="57">
        <v>36589000</v>
      </c>
      <c r="AD408" s="64">
        <v>25782.592592592591</v>
      </c>
      <c r="AE408" s="65">
        <v>1615259.2592592593</v>
      </c>
      <c r="AF408" s="65" t="s">
        <v>1280</v>
      </c>
      <c r="AG408" s="65">
        <v>873962.96296296292</v>
      </c>
      <c r="AH408" s="65">
        <v>954000</v>
      </c>
      <c r="AI408" s="66">
        <v>1355148.1481481481</v>
      </c>
      <c r="AJ408" s="53">
        <v>0.68595542265598741</v>
      </c>
      <c r="AK408" s="54">
        <v>1</v>
      </c>
      <c r="AL408" s="54">
        <v>5.7131311067023605E-4</v>
      </c>
      <c r="AM408" s="54">
        <v>0.57669424296883054</v>
      </c>
      <c r="AN408" s="54">
        <v>0.52368984003271091</v>
      </c>
      <c r="AO408" s="54">
        <v>0.77670586952605669</v>
      </c>
      <c r="AP408" s="3"/>
      <c r="AQ408" s="3"/>
      <c r="AR408" s="3"/>
      <c r="AS408" s="3"/>
      <c r="AT408" s="3"/>
      <c r="AU408" s="3"/>
    </row>
    <row r="409" spans="1:47" ht="18.75" x14ac:dyDescent="0.3">
      <c r="A409" s="44" t="s">
        <v>762</v>
      </c>
      <c r="B409" s="44" t="s">
        <v>763</v>
      </c>
      <c r="C409" s="45" t="s">
        <v>764</v>
      </c>
      <c r="D409" s="46">
        <v>369</v>
      </c>
      <c r="E409" s="47">
        <v>39852</v>
      </c>
      <c r="F409" s="48" t="s">
        <v>21</v>
      </c>
      <c r="G409" s="49"/>
      <c r="H409" s="44">
        <v>-0.14091125561904499</v>
      </c>
      <c r="I409" s="50">
        <v>0.42190431193934375</v>
      </c>
      <c r="J409" s="50">
        <v>0.47018191977319901</v>
      </c>
      <c r="K409" s="51" t="b">
        <v>0</v>
      </c>
      <c r="L409" s="52">
        <v>-0.61215190169766354</v>
      </c>
      <c r="M409" s="45">
        <v>-0.26394552344413691</v>
      </c>
      <c r="N409" s="45">
        <v>130</v>
      </c>
      <c r="O409" s="45">
        <v>-0.15253982365730259</v>
      </c>
      <c r="P409" s="45">
        <v>0.76560270396983587</v>
      </c>
      <c r="Q409" s="68">
        <v>3.0268963010618544</v>
      </c>
      <c r="R409" s="53">
        <v>19</v>
      </c>
      <c r="S409" s="54">
        <v>18</v>
      </c>
      <c r="T409" s="54">
        <v>14</v>
      </c>
      <c r="U409" s="54">
        <v>16</v>
      </c>
      <c r="V409" s="54">
        <v>19</v>
      </c>
      <c r="W409" s="55">
        <v>25</v>
      </c>
      <c r="X409" s="56">
        <v>55992000</v>
      </c>
      <c r="Y409" s="49">
        <v>1204300000</v>
      </c>
      <c r="Z409" s="49">
        <v>888630000</v>
      </c>
      <c r="AA409" s="49">
        <v>1012800000</v>
      </c>
      <c r="AB409" s="49">
        <v>1589500000</v>
      </c>
      <c r="AC409" s="57">
        <v>2009800000</v>
      </c>
      <c r="AD409" s="64">
        <v>2545090.9090909101</v>
      </c>
      <c r="AE409" s="65">
        <v>54740909.090909101</v>
      </c>
      <c r="AF409" s="65">
        <v>40392272.727272697</v>
      </c>
      <c r="AG409" s="65">
        <v>46036363.636363603</v>
      </c>
      <c r="AH409" s="65">
        <v>72250000</v>
      </c>
      <c r="AI409" s="66">
        <v>91354545.454545453</v>
      </c>
      <c r="AJ409" s="53">
        <v>1</v>
      </c>
      <c r="AK409" s="54">
        <v>0.50049202194372178</v>
      </c>
      <c r="AL409" s="54">
        <v>0.13891010766249809</v>
      </c>
      <c r="AM409" s="54">
        <v>0.44862243904219334</v>
      </c>
      <c r="AN409" s="54">
        <v>0.58572130029068137</v>
      </c>
      <c r="AO409" s="54">
        <v>0.77326324025457605</v>
      </c>
      <c r="AP409" s="3"/>
      <c r="AQ409" s="3"/>
      <c r="AR409" s="3"/>
      <c r="AS409" s="3"/>
      <c r="AT409" s="3"/>
      <c r="AU409" s="3"/>
    </row>
    <row r="410" spans="1:47" ht="18.75" x14ac:dyDescent="0.3">
      <c r="A410" s="44" t="s">
        <v>443</v>
      </c>
      <c r="B410" s="44" t="s">
        <v>444</v>
      </c>
      <c r="C410" s="45" t="s">
        <v>445</v>
      </c>
      <c r="D410" s="46">
        <v>255</v>
      </c>
      <c r="E410" s="47">
        <v>28116</v>
      </c>
      <c r="F410" s="48" t="s">
        <v>21</v>
      </c>
      <c r="G410" s="49"/>
      <c r="H410" s="44">
        <v>-0.19169933379930218</v>
      </c>
      <c r="I410" s="50">
        <v>0.42103926102708444</v>
      </c>
      <c r="J410" s="50">
        <v>0.47038800234447342</v>
      </c>
      <c r="K410" s="51" t="b">
        <v>0</v>
      </c>
      <c r="L410" s="52">
        <v>-0.35956665269476046</v>
      </c>
      <c r="M410" s="45">
        <v>-0.52120448380932349</v>
      </c>
      <c r="N410" s="45">
        <v>88</v>
      </c>
      <c r="O410" s="45">
        <v>-0.17152989107006075</v>
      </c>
      <c r="P410" s="45">
        <v>0.67661380708846497</v>
      </c>
      <c r="Q410" s="68">
        <v>2.91765893372343</v>
      </c>
      <c r="R410" s="53">
        <v>3</v>
      </c>
      <c r="S410" s="54">
        <v>3</v>
      </c>
      <c r="T410" s="54">
        <v>2</v>
      </c>
      <c r="U410" s="54">
        <v>3</v>
      </c>
      <c r="V410" s="54">
        <v>4</v>
      </c>
      <c r="W410" s="55" t="s">
        <v>1285</v>
      </c>
      <c r="X410" s="56">
        <v>434520</v>
      </c>
      <c r="Y410" s="49">
        <v>18832000</v>
      </c>
      <c r="Z410" s="49">
        <v>11306000</v>
      </c>
      <c r="AA410" s="49">
        <v>23016000</v>
      </c>
      <c r="AB410" s="49">
        <v>26108000</v>
      </c>
      <c r="AC410" s="57">
        <v>3910100</v>
      </c>
      <c r="AD410" s="64">
        <v>36210</v>
      </c>
      <c r="AE410" s="65">
        <v>1569333.3333333333</v>
      </c>
      <c r="AF410" s="65">
        <v>942166.66666666663</v>
      </c>
      <c r="AG410" s="65">
        <v>1918000</v>
      </c>
      <c r="AH410" s="65">
        <v>2175666.6666666665</v>
      </c>
      <c r="AI410" s="66">
        <v>325841.66666666669</v>
      </c>
      <c r="AJ410" s="53">
        <v>0.76119625329718998</v>
      </c>
      <c r="AK410" s="54">
        <v>0.76766505202427493</v>
      </c>
      <c r="AL410" s="54">
        <v>0.17335433637158393</v>
      </c>
      <c r="AM410" s="54">
        <v>1</v>
      </c>
      <c r="AN410" s="54">
        <v>0.94366303051927269</v>
      </c>
      <c r="AO410" s="54">
        <v>4.5141189630104611E-4</v>
      </c>
      <c r="AP410" s="3"/>
      <c r="AQ410" s="3"/>
      <c r="AR410" s="3"/>
      <c r="AS410" s="3"/>
      <c r="AT410" s="3"/>
      <c r="AU410" s="3"/>
    </row>
    <row r="411" spans="1:47" ht="18.75" x14ac:dyDescent="0.3">
      <c r="A411" s="44" t="s">
        <v>535</v>
      </c>
      <c r="B411" s="44" t="s">
        <v>536</v>
      </c>
      <c r="C411" s="45" t="s">
        <v>537</v>
      </c>
      <c r="D411" s="46">
        <v>345</v>
      </c>
      <c r="E411" s="47">
        <v>40319</v>
      </c>
      <c r="F411" s="48" t="s">
        <v>21</v>
      </c>
      <c r="G411" s="49"/>
      <c r="H411" s="44">
        <v>-0.15316780392942972</v>
      </c>
      <c r="I411" s="50">
        <v>0.43663423671589585</v>
      </c>
      <c r="J411" s="50">
        <v>0.47478674283670225</v>
      </c>
      <c r="K411" s="51" t="b">
        <v>0</v>
      </c>
      <c r="L411" s="52">
        <v>0.22773810531211083</v>
      </c>
      <c r="M411" s="45">
        <v>0.38769836629891724</v>
      </c>
      <c r="N411" s="45">
        <v>87</v>
      </c>
      <c r="O411" s="45">
        <v>-9.2524301560346939E-2</v>
      </c>
      <c r="P411" s="45">
        <v>0.70346348441807072</v>
      </c>
      <c r="Q411" s="68">
        <v>2.8067128767219649</v>
      </c>
      <c r="R411" s="53">
        <v>11</v>
      </c>
      <c r="S411" s="54">
        <v>6</v>
      </c>
      <c r="T411" s="54">
        <v>7</v>
      </c>
      <c r="U411" s="54">
        <v>7</v>
      </c>
      <c r="V411" s="54">
        <v>10</v>
      </c>
      <c r="W411" s="55">
        <v>3</v>
      </c>
      <c r="X411" s="56">
        <v>1648500</v>
      </c>
      <c r="Y411" s="49">
        <v>41670000</v>
      </c>
      <c r="Z411" s="49">
        <v>84868000</v>
      </c>
      <c r="AA411" s="49">
        <v>98382000</v>
      </c>
      <c r="AB411" s="49">
        <v>59825000</v>
      </c>
      <c r="AC411" s="57">
        <v>2925100</v>
      </c>
      <c r="AD411" s="64">
        <v>96970.588235294097</v>
      </c>
      <c r="AE411" s="65">
        <v>2451176.4705882398</v>
      </c>
      <c r="AF411" s="65">
        <v>4992235.2941176472</v>
      </c>
      <c r="AG411" s="65">
        <v>5787176.4705882398</v>
      </c>
      <c r="AH411" s="65">
        <v>3519117.6470588199</v>
      </c>
      <c r="AI411" s="66">
        <v>172064.70588235301</v>
      </c>
      <c r="AJ411" s="53">
        <v>0.67560059660610561</v>
      </c>
      <c r="AK411" s="54">
        <v>0.3973864244083497</v>
      </c>
      <c r="AL411" s="54">
        <v>0.30442751191217959</v>
      </c>
      <c r="AM411" s="54">
        <v>1</v>
      </c>
      <c r="AN411" s="54">
        <v>0.50587153922161565</v>
      </c>
      <c r="AO411" s="54">
        <v>2.5825116798482029E-2</v>
      </c>
      <c r="AP411" s="3"/>
      <c r="AQ411" s="3"/>
      <c r="AR411" s="3"/>
      <c r="AS411" s="3"/>
      <c r="AT411" s="3"/>
      <c r="AU411" s="3"/>
    </row>
    <row r="412" spans="1:47" ht="18.75" x14ac:dyDescent="0.3">
      <c r="A412" s="44" t="s">
        <v>998</v>
      </c>
      <c r="B412" s="44" t="s">
        <v>999</v>
      </c>
      <c r="C412" s="45" t="s">
        <v>1000</v>
      </c>
      <c r="D412" s="46">
        <v>689</v>
      </c>
      <c r="E412" s="47">
        <v>79516</v>
      </c>
      <c r="F412" s="48" t="s">
        <v>21</v>
      </c>
      <c r="G412" s="49"/>
      <c r="H412" s="44">
        <v>0.14289799716858587</v>
      </c>
      <c r="I412" s="50">
        <v>0.43562985093083328</v>
      </c>
      <c r="J412" s="50">
        <v>0.47484713678105428</v>
      </c>
      <c r="K412" s="51" t="b">
        <v>0</v>
      </c>
      <c r="L412" s="52">
        <v>-0.19899899175461341</v>
      </c>
      <c r="M412" s="45">
        <v>-0.29970180235043736</v>
      </c>
      <c r="N412" s="45">
        <v>88</v>
      </c>
      <c r="O412" s="45">
        <v>-5.3111357471271103E-2</v>
      </c>
      <c r="P412" s="45">
        <v>0.63559425860364904</v>
      </c>
      <c r="Q412" s="68">
        <v>2.9753253865301565</v>
      </c>
      <c r="R412" s="53">
        <v>5</v>
      </c>
      <c r="S412" s="54">
        <v>6</v>
      </c>
      <c r="T412" s="54" t="s">
        <v>1285</v>
      </c>
      <c r="U412" s="54">
        <v>2</v>
      </c>
      <c r="V412" s="54">
        <v>5</v>
      </c>
      <c r="W412" s="55">
        <v>2</v>
      </c>
      <c r="X412" s="56">
        <v>311580</v>
      </c>
      <c r="Y412" s="49">
        <v>17887000</v>
      </c>
      <c r="Z412" s="49">
        <v>3493600</v>
      </c>
      <c r="AA412" s="49">
        <v>11095000</v>
      </c>
      <c r="AB412" s="49">
        <v>12325000</v>
      </c>
      <c r="AC412" s="57">
        <v>6059200</v>
      </c>
      <c r="AD412" s="64">
        <v>7246.0465116279101</v>
      </c>
      <c r="AE412" s="65">
        <v>415976.744186047</v>
      </c>
      <c r="AF412" s="65">
        <v>81246.511627907006</v>
      </c>
      <c r="AG412" s="65">
        <v>258023.255813953</v>
      </c>
      <c r="AH412" s="65">
        <v>286627.90697674401</v>
      </c>
      <c r="AI412" s="66">
        <v>140911.627906977</v>
      </c>
      <c r="AJ412" s="53">
        <v>0.74858929585136724</v>
      </c>
      <c r="AK412" s="54">
        <v>1</v>
      </c>
      <c r="AL412" s="54">
        <v>2.2184384219651855E-3</v>
      </c>
      <c r="AM412" s="54">
        <v>0.66112659290441678</v>
      </c>
      <c r="AN412" s="54">
        <v>0.61096655041269521</v>
      </c>
      <c r="AO412" s="54">
        <v>0.31360994853402219</v>
      </c>
      <c r="AP412" s="3"/>
      <c r="AQ412" s="3"/>
      <c r="AR412" s="3"/>
      <c r="AS412" s="3"/>
      <c r="AT412" s="3"/>
      <c r="AU412" s="3"/>
    </row>
    <row r="413" spans="1:47" ht="18.75" x14ac:dyDescent="0.3">
      <c r="A413" s="44" t="s">
        <v>440</v>
      </c>
      <c r="B413" s="44" t="s">
        <v>441</v>
      </c>
      <c r="C413" s="45" t="s">
        <v>442</v>
      </c>
      <c r="D413" s="46">
        <v>451</v>
      </c>
      <c r="E413" s="47">
        <v>50977</v>
      </c>
      <c r="F413" s="48" t="s">
        <v>21</v>
      </c>
      <c r="G413" s="49"/>
      <c r="H413" s="44">
        <v>-0.14817414958335171</v>
      </c>
      <c r="I413" s="50">
        <v>0.43459065176334138</v>
      </c>
      <c r="J413" s="50">
        <v>0.47486978534140717</v>
      </c>
      <c r="K413" s="51" t="b">
        <v>0</v>
      </c>
      <c r="L413" s="52">
        <v>-0.31599363023414961</v>
      </c>
      <c r="M413" s="45">
        <v>-0.32604842711033494</v>
      </c>
      <c r="N413" s="45">
        <v>98</v>
      </c>
      <c r="O413" s="45">
        <v>-0.15140975506796009</v>
      </c>
      <c r="P413" s="45">
        <v>0.69799795869060421</v>
      </c>
      <c r="Q413" s="68">
        <v>2.8946894114680979</v>
      </c>
      <c r="R413" s="53">
        <v>3</v>
      </c>
      <c r="S413" s="54">
        <v>5</v>
      </c>
      <c r="T413" s="54">
        <v>5</v>
      </c>
      <c r="U413" s="54">
        <v>6</v>
      </c>
      <c r="V413" s="54">
        <v>7</v>
      </c>
      <c r="W413" s="55" t="s">
        <v>1280</v>
      </c>
      <c r="X413" s="56">
        <v>226840</v>
      </c>
      <c r="Y413" s="49">
        <v>13148000</v>
      </c>
      <c r="Z413" s="49">
        <v>12946000</v>
      </c>
      <c r="AA413" s="49">
        <v>15670000</v>
      </c>
      <c r="AB413" s="49">
        <v>15835000</v>
      </c>
      <c r="AC413" s="57" t="s">
        <v>1280</v>
      </c>
      <c r="AD413" s="64">
        <v>7822.06896551724</v>
      </c>
      <c r="AE413" s="65">
        <v>453379.310344828</v>
      </c>
      <c r="AF413" s="65">
        <v>446413.793103448</v>
      </c>
      <c r="AG413" s="65">
        <v>540344.82758620696</v>
      </c>
      <c r="AH413" s="65">
        <v>546034.48275862099</v>
      </c>
      <c r="AI413" s="66" t="s">
        <v>1280</v>
      </c>
      <c r="AJ413" s="53">
        <v>0.58366998724528552</v>
      </c>
      <c r="AK413" s="54">
        <v>0.78721955213848394</v>
      </c>
      <c r="AL413" s="54">
        <v>0.29155613457526069</v>
      </c>
      <c r="AM413" s="54">
        <v>1</v>
      </c>
      <c r="AN413" s="54">
        <v>0.84066362721401067</v>
      </c>
      <c r="AO413" s="54">
        <v>1.6023249837943069E-3</v>
      </c>
      <c r="AP413" s="3"/>
      <c r="AQ413" s="3"/>
      <c r="AR413" s="3"/>
      <c r="AS413" s="3"/>
      <c r="AT413" s="3"/>
      <c r="AU413" s="3"/>
    </row>
    <row r="414" spans="1:47" ht="18.75" x14ac:dyDescent="0.3">
      <c r="A414" s="44" t="s">
        <v>856</v>
      </c>
      <c r="B414" s="44" t="s">
        <v>857</v>
      </c>
      <c r="C414" s="45" t="s">
        <v>858</v>
      </c>
      <c r="D414" s="46">
        <v>118</v>
      </c>
      <c r="E414" s="47">
        <v>13257</v>
      </c>
      <c r="F414" s="48" t="s">
        <v>21</v>
      </c>
      <c r="G414" s="49"/>
      <c r="H414" s="44">
        <v>-0.14624226097298126</v>
      </c>
      <c r="I414" s="50">
        <v>0.43826801254862857</v>
      </c>
      <c r="J414" s="50">
        <v>0.47540936954427504</v>
      </c>
      <c r="K414" s="51" t="b">
        <v>0</v>
      </c>
      <c r="L414" s="52">
        <v>-0.32017410385028672</v>
      </c>
      <c r="M414" s="45">
        <v>-5.5373785820686937E-2</v>
      </c>
      <c r="N414" s="45">
        <v>85</v>
      </c>
      <c r="O414" s="45">
        <v>-0.15581798243474781</v>
      </c>
      <c r="P414" s="45">
        <v>0.73922790066027944</v>
      </c>
      <c r="Q414" s="68">
        <v>2.8156284835859209</v>
      </c>
      <c r="R414" s="53">
        <v>4</v>
      </c>
      <c r="S414" s="54">
        <v>3</v>
      </c>
      <c r="T414" s="54">
        <v>2</v>
      </c>
      <c r="U414" s="54">
        <v>3</v>
      </c>
      <c r="V414" s="54">
        <v>3</v>
      </c>
      <c r="W414" s="55">
        <v>3</v>
      </c>
      <c r="X414" s="56">
        <v>2209100</v>
      </c>
      <c r="Y414" s="49">
        <v>70086000</v>
      </c>
      <c r="Z414" s="49">
        <v>11606000</v>
      </c>
      <c r="AA414" s="49">
        <v>41610000</v>
      </c>
      <c r="AB414" s="49">
        <v>124880000</v>
      </c>
      <c r="AC414" s="57">
        <v>34974000</v>
      </c>
      <c r="AD414" s="64">
        <v>245455.55555555556</v>
      </c>
      <c r="AE414" s="65">
        <v>7787333.333333333</v>
      </c>
      <c r="AF414" s="65">
        <v>1289555.5555555555</v>
      </c>
      <c r="AG414" s="65">
        <v>4623333.333333333</v>
      </c>
      <c r="AH414" s="65">
        <v>13875555.555555556</v>
      </c>
      <c r="AI414" s="66">
        <v>3886000</v>
      </c>
      <c r="AJ414" s="53">
        <v>0.857365531199202</v>
      </c>
      <c r="AK414" s="54">
        <v>0.63295140955754181</v>
      </c>
      <c r="AL414" s="54">
        <v>3.9425033193130191E-2</v>
      </c>
      <c r="AM414" s="54">
        <v>0.40052685424206008</v>
      </c>
      <c r="AN414" s="54">
        <v>1</v>
      </c>
      <c r="AO414" s="54">
        <v>0.29241284966523329</v>
      </c>
      <c r="AP414" s="3"/>
      <c r="AQ414" s="3"/>
      <c r="AR414" s="3"/>
      <c r="AS414" s="3"/>
      <c r="AT414" s="3"/>
      <c r="AU414" s="3"/>
    </row>
    <row r="415" spans="1:47" ht="18.75" x14ac:dyDescent="0.3">
      <c r="A415" s="44" t="s">
        <v>617</v>
      </c>
      <c r="B415" s="44" t="s">
        <v>618</v>
      </c>
      <c r="C415" s="45" t="s">
        <v>619</v>
      </c>
      <c r="D415" s="46">
        <v>834</v>
      </c>
      <c r="E415" s="47">
        <v>93315</v>
      </c>
      <c r="F415" s="48" t="s">
        <v>21</v>
      </c>
      <c r="G415" s="49"/>
      <c r="H415" s="44">
        <v>-0.11227042747630095</v>
      </c>
      <c r="I415" s="50">
        <v>0.43413017377480423</v>
      </c>
      <c r="J415" s="50">
        <v>0.47552644951372203</v>
      </c>
      <c r="K415" s="51" t="b">
        <v>0</v>
      </c>
      <c r="L415" s="52">
        <v>-0.20463352021947653</v>
      </c>
      <c r="M415" s="45">
        <v>-0.14345912422933924</v>
      </c>
      <c r="N415" s="45">
        <v>115</v>
      </c>
      <c r="O415" s="45">
        <v>-0.13295517926027467</v>
      </c>
      <c r="P415" s="45">
        <v>0.84068183383377981</v>
      </c>
      <c r="Q415" s="68">
        <v>2.7819436785808165</v>
      </c>
      <c r="R415" s="53">
        <v>12</v>
      </c>
      <c r="S415" s="54">
        <v>12</v>
      </c>
      <c r="T415" s="54">
        <v>11</v>
      </c>
      <c r="U415" s="54">
        <v>7</v>
      </c>
      <c r="V415" s="54">
        <v>12</v>
      </c>
      <c r="W415" s="55">
        <v>5</v>
      </c>
      <c r="X415" s="56">
        <v>1760200</v>
      </c>
      <c r="Y415" s="49">
        <v>69827000</v>
      </c>
      <c r="Z415" s="49">
        <v>103720000</v>
      </c>
      <c r="AA415" s="49">
        <v>52840000</v>
      </c>
      <c r="AB415" s="49">
        <v>130010000</v>
      </c>
      <c r="AC415" s="57">
        <v>30047000</v>
      </c>
      <c r="AD415" s="64">
        <v>41909.523809523802</v>
      </c>
      <c r="AE415" s="65">
        <v>1662547.6190476201</v>
      </c>
      <c r="AF415" s="65">
        <v>2469523.8095238102</v>
      </c>
      <c r="AG415" s="65">
        <v>1258095.23809524</v>
      </c>
      <c r="AH415" s="65">
        <v>3095476.1904761898</v>
      </c>
      <c r="AI415" s="66">
        <v>715404.76190476201</v>
      </c>
      <c r="AJ415" s="53">
        <v>0.65618876799486259</v>
      </c>
      <c r="AK415" s="54">
        <v>0.60572934308842441</v>
      </c>
      <c r="AL415" s="54">
        <v>0.33842944464696795</v>
      </c>
      <c r="AM415" s="54">
        <v>0.48855432757209372</v>
      </c>
      <c r="AN415" s="54">
        <v>1</v>
      </c>
      <c r="AO415" s="54">
        <v>0.24130615311047598</v>
      </c>
      <c r="AP415" s="3"/>
      <c r="AQ415" s="3"/>
      <c r="AR415" s="3"/>
      <c r="AS415" s="3"/>
      <c r="AT415" s="3"/>
      <c r="AU415" s="3"/>
    </row>
    <row r="416" spans="1:47" ht="18.75" x14ac:dyDescent="0.3">
      <c r="A416" s="44" t="s">
        <v>637</v>
      </c>
      <c r="B416" s="44" t="s">
        <v>638</v>
      </c>
      <c r="C416" s="45" t="s">
        <v>639</v>
      </c>
      <c r="D416" s="46">
        <v>1126</v>
      </c>
      <c r="E416" s="47">
        <v>127825</v>
      </c>
      <c r="F416" s="48" t="s">
        <v>21</v>
      </c>
      <c r="G416" s="49"/>
      <c r="H416" s="44">
        <v>-7.2066504547304525E-2</v>
      </c>
      <c r="I416" s="50">
        <v>0.44051648472454286</v>
      </c>
      <c r="J416" s="50">
        <v>0.47669416704491596</v>
      </c>
      <c r="K416" s="51" t="b">
        <v>0</v>
      </c>
      <c r="L416" s="52">
        <v>1.3933861546792587E-2</v>
      </c>
      <c r="M416" s="45">
        <v>0.1588991722415983</v>
      </c>
      <c r="N416" s="45">
        <v>119</v>
      </c>
      <c r="O416" s="45">
        <v>-0.16069376632540047</v>
      </c>
      <c r="P416" s="45">
        <v>0.81786969482720684</v>
      </c>
      <c r="Q416" s="68">
        <v>3.2083304138432376</v>
      </c>
      <c r="R416" s="53">
        <v>20</v>
      </c>
      <c r="S416" s="54">
        <v>24</v>
      </c>
      <c r="T416" s="54">
        <v>20</v>
      </c>
      <c r="U416" s="54">
        <v>19</v>
      </c>
      <c r="V416" s="54">
        <v>21</v>
      </c>
      <c r="W416" s="55">
        <v>9</v>
      </c>
      <c r="X416" s="56">
        <v>2702800</v>
      </c>
      <c r="Y416" s="49">
        <v>162500000</v>
      </c>
      <c r="Z416" s="49">
        <v>243610000</v>
      </c>
      <c r="AA416" s="49">
        <v>156060000</v>
      </c>
      <c r="AB416" s="49">
        <v>181140000</v>
      </c>
      <c r="AC416" s="57">
        <v>67294000</v>
      </c>
      <c r="AD416" s="64">
        <v>39747.058823529398</v>
      </c>
      <c r="AE416" s="65">
        <v>2389705.8823529398</v>
      </c>
      <c r="AF416" s="65">
        <v>3582500</v>
      </c>
      <c r="AG416" s="65">
        <v>2295000</v>
      </c>
      <c r="AH416" s="65">
        <v>2663823.5294117648</v>
      </c>
      <c r="AI416" s="66">
        <v>989617.64705882303</v>
      </c>
      <c r="AJ416" s="53">
        <v>0.69829515320772628</v>
      </c>
      <c r="AK416" s="54">
        <v>0.97693784973912845</v>
      </c>
      <c r="AL416" s="54">
        <v>0.55088264012893873</v>
      </c>
      <c r="AM416" s="54">
        <v>1</v>
      </c>
      <c r="AN416" s="54">
        <v>0.96559708695900215</v>
      </c>
      <c r="AO416" s="54">
        <v>0.37454324152941681</v>
      </c>
      <c r="AP416" s="3"/>
      <c r="AQ416" s="3"/>
      <c r="AR416" s="3"/>
      <c r="AS416" s="3"/>
      <c r="AT416" s="3"/>
      <c r="AU416" s="3"/>
    </row>
    <row r="417" spans="1:47" ht="18.75" x14ac:dyDescent="0.3">
      <c r="A417" s="44" t="s">
        <v>1007</v>
      </c>
      <c r="B417" s="44" t="s">
        <v>1008</v>
      </c>
      <c r="C417" s="45" t="s">
        <v>1009</v>
      </c>
      <c r="D417" s="46">
        <v>199</v>
      </c>
      <c r="E417" s="47">
        <v>22914</v>
      </c>
      <c r="F417" s="48" t="s">
        <v>21</v>
      </c>
      <c r="G417" s="49"/>
      <c r="H417" s="44">
        <v>-0.1062581463306554</v>
      </c>
      <c r="I417" s="50">
        <v>0.44481036727706985</v>
      </c>
      <c r="J417" s="50">
        <v>0.47787780465258339</v>
      </c>
      <c r="K417" s="51" t="b">
        <v>0</v>
      </c>
      <c r="L417" s="52">
        <v>-0.47748991181724332</v>
      </c>
      <c r="M417" s="45">
        <v>-0.50318240600469877</v>
      </c>
      <c r="N417" s="45">
        <v>85</v>
      </c>
      <c r="O417" s="45">
        <v>-0.19126853428544022</v>
      </c>
      <c r="P417" s="45">
        <v>0.61064874060071928</v>
      </c>
      <c r="Q417" s="68">
        <v>3.3447096463333779</v>
      </c>
      <c r="R417" s="53">
        <v>3</v>
      </c>
      <c r="S417" s="54">
        <v>2</v>
      </c>
      <c r="T417" s="54" t="s">
        <v>1280</v>
      </c>
      <c r="U417" s="54">
        <v>2</v>
      </c>
      <c r="V417" s="54">
        <v>2</v>
      </c>
      <c r="W417" s="55">
        <v>2</v>
      </c>
      <c r="X417" s="56">
        <v>186190</v>
      </c>
      <c r="Y417" s="49">
        <v>7404300</v>
      </c>
      <c r="Z417" s="49" t="s">
        <v>1280</v>
      </c>
      <c r="AA417" s="49">
        <v>6268800</v>
      </c>
      <c r="AB417" s="49">
        <v>6287200</v>
      </c>
      <c r="AC417" s="57">
        <v>4687700</v>
      </c>
      <c r="AD417" s="64">
        <v>14322.307692307701</v>
      </c>
      <c r="AE417" s="65">
        <v>569561.5384615385</v>
      </c>
      <c r="AF417" s="65" t="s">
        <v>1280</v>
      </c>
      <c r="AG417" s="65">
        <v>482215.38461538462</v>
      </c>
      <c r="AH417" s="65">
        <v>483630.76923076902</v>
      </c>
      <c r="AI417" s="66">
        <v>360592.30769230798</v>
      </c>
      <c r="AJ417" s="53">
        <v>1</v>
      </c>
      <c r="AK417" s="54">
        <v>0.92537147489848615</v>
      </c>
      <c r="AL417" s="54">
        <v>1.4993115386162275E-3</v>
      </c>
      <c r="AM417" s="54">
        <v>0.83504781194938837</v>
      </c>
      <c r="AN417" s="54">
        <v>0.69671857602234721</v>
      </c>
      <c r="AO417" s="54">
        <v>0.54238036859729544</v>
      </c>
      <c r="AP417" s="3"/>
      <c r="AQ417" s="3"/>
      <c r="AR417" s="3"/>
      <c r="AS417" s="3"/>
      <c r="AT417" s="3"/>
      <c r="AU417" s="3"/>
    </row>
    <row r="418" spans="1:47" ht="18.75" x14ac:dyDescent="0.3">
      <c r="A418" s="44" t="s">
        <v>384</v>
      </c>
      <c r="B418" s="44" t="s">
        <v>385</v>
      </c>
      <c r="C418" s="45" t="s">
        <v>386</v>
      </c>
      <c r="D418" s="46">
        <v>269</v>
      </c>
      <c r="E418" s="47">
        <v>31522</v>
      </c>
      <c r="F418" s="48" t="s">
        <v>21</v>
      </c>
      <c r="G418" s="49"/>
      <c r="H418" s="44">
        <v>-0.20046251204937726</v>
      </c>
      <c r="I418" s="50">
        <v>0.45620274385601312</v>
      </c>
      <c r="J418" s="50">
        <v>0.47863894437352195</v>
      </c>
      <c r="K418" s="51" t="b">
        <v>0</v>
      </c>
      <c r="L418" s="52">
        <v>3.1740034573644993E-2</v>
      </c>
      <c r="M418" s="45">
        <v>-0.17741780286601921</v>
      </c>
      <c r="N418" s="45">
        <v>80</v>
      </c>
      <c r="O418" s="45">
        <v>-9.0995642754684719E-2</v>
      </c>
      <c r="P418" s="45">
        <v>0.49760797329619555</v>
      </c>
      <c r="Q418" s="68">
        <v>2.7824075239598529</v>
      </c>
      <c r="R418" s="53">
        <v>4</v>
      </c>
      <c r="S418" s="54">
        <v>3</v>
      </c>
      <c r="T418" s="54" t="s">
        <v>1280</v>
      </c>
      <c r="U418" s="54">
        <v>3</v>
      </c>
      <c r="V418" s="54" t="s">
        <v>1285</v>
      </c>
      <c r="W418" s="55" t="s">
        <v>1285</v>
      </c>
      <c r="X418" s="56">
        <v>250140</v>
      </c>
      <c r="Y418" s="49">
        <v>6048500</v>
      </c>
      <c r="Z418" s="49" t="s">
        <v>1280</v>
      </c>
      <c r="AA418" s="49">
        <v>18095000</v>
      </c>
      <c r="AB418" s="49">
        <v>1912000</v>
      </c>
      <c r="AC418" s="57">
        <v>7658400</v>
      </c>
      <c r="AD418" s="64">
        <v>12507</v>
      </c>
      <c r="AE418" s="65">
        <v>302425</v>
      </c>
      <c r="AF418" s="65" t="s">
        <v>1280</v>
      </c>
      <c r="AG418" s="65">
        <v>904750</v>
      </c>
      <c r="AH418" s="65">
        <v>95600</v>
      </c>
      <c r="AI418" s="66">
        <v>382920</v>
      </c>
      <c r="AJ418" s="53">
        <v>0.55736703358000306</v>
      </c>
      <c r="AK418" s="54">
        <v>0.31361315438331855</v>
      </c>
      <c r="AL418" s="54">
        <v>9.5695829467301065E-4</v>
      </c>
      <c r="AM418" s="54">
        <v>1</v>
      </c>
      <c r="AN418" s="54">
        <v>9.5695829467301065E-4</v>
      </c>
      <c r="AO418" s="54">
        <v>9.5695829467301065E-4</v>
      </c>
      <c r="AP418" s="3"/>
      <c r="AQ418" s="3"/>
      <c r="AR418" s="3"/>
      <c r="AS418" s="3"/>
      <c r="AT418" s="3"/>
      <c r="AU418" s="3"/>
    </row>
    <row r="419" spans="1:47" ht="18.75" x14ac:dyDescent="0.3">
      <c r="A419" s="44" t="s">
        <v>1135</v>
      </c>
      <c r="B419" s="44" t="s">
        <v>1136</v>
      </c>
      <c r="C419" s="45" t="s">
        <v>1137</v>
      </c>
      <c r="D419" s="46">
        <v>241</v>
      </c>
      <c r="E419" s="47">
        <v>27180</v>
      </c>
      <c r="F419" s="48" t="s">
        <v>21</v>
      </c>
      <c r="G419" s="49"/>
      <c r="H419" s="44">
        <v>-0.23994756174460227</v>
      </c>
      <c r="I419" s="50">
        <v>0.44464860249103655</v>
      </c>
      <c r="J419" s="50">
        <v>0.47885234114419323</v>
      </c>
      <c r="K419" s="51" t="b">
        <v>0</v>
      </c>
      <c r="L419" s="52">
        <v>-0.51571600257217887</v>
      </c>
      <c r="M419" s="45">
        <v>-0.59735136152979906</v>
      </c>
      <c r="N419" s="45">
        <v>91</v>
      </c>
      <c r="O419" s="45">
        <v>-6.1544687415083281E-2</v>
      </c>
      <c r="P419" s="45">
        <v>0.46460724724557123</v>
      </c>
      <c r="Q419" s="68">
        <v>3.0398262807942249</v>
      </c>
      <c r="R419" s="53">
        <v>4</v>
      </c>
      <c r="S419" s="54" t="s">
        <v>1280</v>
      </c>
      <c r="T419" s="54" t="s">
        <v>1285</v>
      </c>
      <c r="U419" s="54" t="s">
        <v>1285</v>
      </c>
      <c r="V419" s="54">
        <v>5</v>
      </c>
      <c r="W419" s="55">
        <v>2</v>
      </c>
      <c r="X419" s="56">
        <v>587800</v>
      </c>
      <c r="Y419" s="49" t="s">
        <v>1280</v>
      </c>
      <c r="Z419" s="49">
        <v>4325500</v>
      </c>
      <c r="AA419" s="49">
        <v>5087400</v>
      </c>
      <c r="AB419" s="49">
        <v>23091000</v>
      </c>
      <c r="AC419" s="57">
        <v>10126000</v>
      </c>
      <c r="AD419" s="64">
        <v>41985.714285714283</v>
      </c>
      <c r="AE419" s="65" t="s">
        <v>1280</v>
      </c>
      <c r="AF419" s="65">
        <v>308964.28571428597</v>
      </c>
      <c r="AG419" s="65">
        <v>363385.71428571426</v>
      </c>
      <c r="AH419" s="65">
        <v>1649357.142857143</v>
      </c>
      <c r="AI419" s="66">
        <v>723285.71428571432</v>
      </c>
      <c r="AJ419" s="53">
        <v>1</v>
      </c>
      <c r="AK419" s="54">
        <v>5.1145018128214402E-4</v>
      </c>
      <c r="AL419" s="54">
        <v>5.1145018128214402E-4</v>
      </c>
      <c r="AM419" s="54">
        <v>5.1145018128214402E-4</v>
      </c>
      <c r="AN419" s="54">
        <v>0.81053099228864545</v>
      </c>
      <c r="AO419" s="54">
        <v>0.37111528760623841</v>
      </c>
      <c r="AP419" s="3"/>
      <c r="AQ419" s="3"/>
      <c r="AR419" s="3"/>
      <c r="AS419" s="3"/>
      <c r="AT419" s="3"/>
      <c r="AU419" s="3"/>
    </row>
    <row r="420" spans="1:47" ht="18.75" x14ac:dyDescent="0.3">
      <c r="A420" s="44" t="s">
        <v>376</v>
      </c>
      <c r="B420" s="44" t="s">
        <v>377</v>
      </c>
      <c r="C420" s="45" t="s">
        <v>378</v>
      </c>
      <c r="D420" s="46">
        <v>469</v>
      </c>
      <c r="E420" s="47">
        <v>53741</v>
      </c>
      <c r="F420" s="48" t="s">
        <v>21</v>
      </c>
      <c r="G420" s="49"/>
      <c r="H420" s="44">
        <v>0.27563304846428782</v>
      </c>
      <c r="I420" s="50">
        <v>0.44362546848394613</v>
      </c>
      <c r="J420" s="50">
        <v>0.47890171055616354</v>
      </c>
      <c r="K420" s="51" t="b">
        <v>0</v>
      </c>
      <c r="L420" s="52">
        <v>1.1221796841059922E-2</v>
      </c>
      <c r="M420" s="45">
        <v>-0.10385862849348142</v>
      </c>
      <c r="N420" s="45">
        <v>80</v>
      </c>
      <c r="O420" s="45">
        <v>6.9623473547144307E-2</v>
      </c>
      <c r="P420" s="45">
        <v>0.66119661561677012</v>
      </c>
      <c r="Q420" s="68">
        <v>2.6588225407375972</v>
      </c>
      <c r="R420" s="53">
        <v>5</v>
      </c>
      <c r="S420" s="54">
        <v>2</v>
      </c>
      <c r="T420" s="54" t="s">
        <v>1280</v>
      </c>
      <c r="U420" s="54" t="s">
        <v>1280</v>
      </c>
      <c r="V420" s="54">
        <v>3</v>
      </c>
      <c r="W420" s="55" t="s">
        <v>1280</v>
      </c>
      <c r="X420" s="56">
        <v>179050</v>
      </c>
      <c r="Y420" s="49">
        <v>1118900</v>
      </c>
      <c r="Z420" s="49" t="s">
        <v>1280</v>
      </c>
      <c r="AA420" s="49" t="s">
        <v>1280</v>
      </c>
      <c r="AB420" s="49">
        <v>8172100</v>
      </c>
      <c r="AC420" s="57" t="s">
        <v>1280</v>
      </c>
      <c r="AD420" s="64">
        <v>5595.3125</v>
      </c>
      <c r="AE420" s="65">
        <v>34965.625</v>
      </c>
      <c r="AF420" s="65" t="s">
        <v>1280</v>
      </c>
      <c r="AG420" s="65" t="s">
        <v>1280</v>
      </c>
      <c r="AH420" s="65">
        <v>255378.125</v>
      </c>
      <c r="AI420" s="66" t="s">
        <v>1280</v>
      </c>
      <c r="AJ420" s="53">
        <v>1</v>
      </c>
      <c r="AK420" s="54">
        <v>0.14541372565848146</v>
      </c>
      <c r="AL420" s="54">
        <v>3.8377840706285624E-3</v>
      </c>
      <c r="AM420" s="54">
        <v>3.8377840706285624E-3</v>
      </c>
      <c r="AN420" s="54">
        <v>0.9417070312448268</v>
      </c>
      <c r="AO420" s="54">
        <v>3.8377840706285624E-3</v>
      </c>
      <c r="AP420" s="3"/>
      <c r="AQ420" s="3"/>
      <c r="AR420" s="3"/>
      <c r="AS420" s="3"/>
      <c r="AT420" s="3"/>
      <c r="AU420" s="3"/>
    </row>
    <row r="421" spans="1:47" ht="18.75" x14ac:dyDescent="0.3">
      <c r="A421" s="44" t="s">
        <v>738</v>
      </c>
      <c r="B421" s="44" t="s">
        <v>739</v>
      </c>
      <c r="C421" s="45" t="s">
        <v>740</v>
      </c>
      <c r="D421" s="46">
        <v>446</v>
      </c>
      <c r="E421" s="47">
        <v>49026</v>
      </c>
      <c r="F421" s="48" t="s">
        <v>21</v>
      </c>
      <c r="G421" s="49"/>
      <c r="H421" s="44">
        <v>8.5774466731899424E-2</v>
      </c>
      <c r="I421" s="50">
        <v>0.45604837418434729</v>
      </c>
      <c r="J421" s="50">
        <v>0.47960016815630885</v>
      </c>
      <c r="K421" s="51" t="b">
        <v>0</v>
      </c>
      <c r="L421" s="52">
        <v>-0.65425441896504322</v>
      </c>
      <c r="M421" s="45">
        <v>-0.86457037035526074</v>
      </c>
      <c r="N421" s="45">
        <v>133</v>
      </c>
      <c r="O421" s="45">
        <v>-7.2296408561415601E-2</v>
      </c>
      <c r="P421" s="45">
        <v>0.757566880281901</v>
      </c>
      <c r="Q421" s="68">
        <v>3.0319805123709407</v>
      </c>
      <c r="R421" s="53">
        <v>16</v>
      </c>
      <c r="S421" s="54">
        <v>20</v>
      </c>
      <c r="T421" s="54">
        <v>13</v>
      </c>
      <c r="U421" s="54">
        <v>16</v>
      </c>
      <c r="V421" s="54">
        <v>21</v>
      </c>
      <c r="W421" s="55">
        <v>20</v>
      </c>
      <c r="X421" s="56">
        <v>33374000</v>
      </c>
      <c r="Y421" s="49">
        <v>1822200000</v>
      </c>
      <c r="Z421" s="49">
        <v>444500000</v>
      </c>
      <c r="AA421" s="49">
        <v>766000000</v>
      </c>
      <c r="AB421" s="49">
        <v>1784900000</v>
      </c>
      <c r="AC421" s="57">
        <v>893220000</v>
      </c>
      <c r="AD421" s="64">
        <v>1112466.6666666667</v>
      </c>
      <c r="AE421" s="65">
        <v>60740000</v>
      </c>
      <c r="AF421" s="65">
        <v>14816666.666666666</v>
      </c>
      <c r="AG421" s="65">
        <v>25533333.333333332</v>
      </c>
      <c r="AH421" s="65">
        <v>59496666.666666664</v>
      </c>
      <c r="AI421" s="66">
        <v>29774000</v>
      </c>
      <c r="AJ421" s="53">
        <v>0.78708886079103546</v>
      </c>
      <c r="AK421" s="54">
        <v>1</v>
      </c>
      <c r="AL421" s="54">
        <v>9.1754236845754844E-2</v>
      </c>
      <c r="AM421" s="54">
        <v>0.44805110647205709</v>
      </c>
      <c r="AN421" s="54">
        <v>0.86853207202849236</v>
      </c>
      <c r="AO421" s="54">
        <v>0.45381040255482663</v>
      </c>
      <c r="AP421" s="3"/>
      <c r="AQ421" s="3"/>
      <c r="AR421" s="3"/>
      <c r="AS421" s="3"/>
      <c r="AT421" s="3"/>
      <c r="AU421" s="3"/>
    </row>
    <row r="422" spans="1:47" ht="18.75" x14ac:dyDescent="0.3">
      <c r="A422" s="44" t="s">
        <v>1150</v>
      </c>
      <c r="B422" s="44" t="s">
        <v>1151</v>
      </c>
      <c r="C422" s="45" t="s">
        <v>1152</v>
      </c>
      <c r="D422" s="46">
        <v>493</v>
      </c>
      <c r="E422" s="47">
        <v>56368</v>
      </c>
      <c r="F422" s="48" t="s">
        <v>21</v>
      </c>
      <c r="G422" s="49"/>
      <c r="H422" s="44">
        <v>0.21444335251550509</v>
      </c>
      <c r="I422" s="50">
        <v>0.4529636641865824</v>
      </c>
      <c r="J422" s="50">
        <v>0.47973456632526928</v>
      </c>
      <c r="K422" s="51" t="b">
        <v>0</v>
      </c>
      <c r="L422" s="52">
        <v>-0.50654613369321699</v>
      </c>
      <c r="M422" s="45">
        <v>-0.55017379859071869</v>
      </c>
      <c r="N422" s="45">
        <v>91</v>
      </c>
      <c r="O422" s="45">
        <v>7.4725056516469657E-2</v>
      </c>
      <c r="P422" s="45">
        <v>0.55826923461320388</v>
      </c>
      <c r="Q422" s="68">
        <v>2.7201396191447733</v>
      </c>
      <c r="R422" s="53">
        <v>3</v>
      </c>
      <c r="S422" s="54" t="s">
        <v>1280</v>
      </c>
      <c r="T422" s="54" t="s">
        <v>1280</v>
      </c>
      <c r="U422" s="54" t="s">
        <v>1280</v>
      </c>
      <c r="V422" s="54">
        <v>4</v>
      </c>
      <c r="W422" s="55">
        <v>2</v>
      </c>
      <c r="X422" s="56">
        <v>399620</v>
      </c>
      <c r="Y422" s="49" t="s">
        <v>1280</v>
      </c>
      <c r="Z422" s="49" t="s">
        <v>1280</v>
      </c>
      <c r="AA422" s="49" t="s">
        <v>1280</v>
      </c>
      <c r="AB422" s="49">
        <v>10308000</v>
      </c>
      <c r="AC422" s="57">
        <v>6136300</v>
      </c>
      <c r="AD422" s="64">
        <v>13780</v>
      </c>
      <c r="AE422" s="65" t="s">
        <v>1280</v>
      </c>
      <c r="AF422" s="65" t="s">
        <v>1280</v>
      </c>
      <c r="AG422" s="65" t="s">
        <v>1280</v>
      </c>
      <c r="AH422" s="65">
        <v>355448.27586206899</v>
      </c>
      <c r="AI422" s="66">
        <v>211596.55172413794</v>
      </c>
      <c r="AJ422" s="53">
        <v>1</v>
      </c>
      <c r="AK422" s="54">
        <v>1.5583164864070302E-3</v>
      </c>
      <c r="AL422" s="54">
        <v>1.5583164864070302E-3</v>
      </c>
      <c r="AM422" s="54">
        <v>1.5583164864070302E-3</v>
      </c>
      <c r="AN422" s="54">
        <v>0.53221077203098865</v>
      </c>
      <c r="AO422" s="54">
        <v>0.33079571251956863</v>
      </c>
      <c r="AP422" s="3"/>
      <c r="AQ422" s="3"/>
      <c r="AR422" s="3"/>
      <c r="AS422" s="3"/>
      <c r="AT422" s="3"/>
      <c r="AU422" s="3"/>
    </row>
    <row r="423" spans="1:47" ht="18.75" x14ac:dyDescent="0.3">
      <c r="A423" s="44" t="s">
        <v>887</v>
      </c>
      <c r="B423" s="44" t="s">
        <v>888</v>
      </c>
      <c r="C423" s="45" t="s">
        <v>889</v>
      </c>
      <c r="D423" s="46">
        <v>635</v>
      </c>
      <c r="E423" s="47">
        <v>72094</v>
      </c>
      <c r="F423" s="48" t="s">
        <v>21</v>
      </c>
      <c r="G423" s="49"/>
      <c r="H423" s="44">
        <v>0.13581782321671068</v>
      </c>
      <c r="I423" s="50">
        <v>0.45546139951340603</v>
      </c>
      <c r="J423" s="50">
        <v>0.48010989878119037</v>
      </c>
      <c r="K423" s="51" t="b">
        <v>0</v>
      </c>
      <c r="L423" s="52">
        <v>-0.34576314387738954</v>
      </c>
      <c r="M423" s="45">
        <v>-0.50995251853274259</v>
      </c>
      <c r="N423" s="45">
        <v>86</v>
      </c>
      <c r="O423" s="45">
        <v>-2.019115580704612E-2</v>
      </c>
      <c r="P423" s="45">
        <v>0.71875754145334003</v>
      </c>
      <c r="Q423" s="68">
        <v>2.514018853625192</v>
      </c>
      <c r="R423" s="53">
        <v>4</v>
      </c>
      <c r="S423" s="54">
        <v>2</v>
      </c>
      <c r="T423" s="54" t="s">
        <v>1280</v>
      </c>
      <c r="U423" s="54" t="s">
        <v>1280</v>
      </c>
      <c r="V423" s="54">
        <v>4</v>
      </c>
      <c r="W423" s="55">
        <v>2</v>
      </c>
      <c r="X423" s="56">
        <v>270800</v>
      </c>
      <c r="Y423" s="49">
        <v>10330000</v>
      </c>
      <c r="Z423" s="49" t="s">
        <v>1280</v>
      </c>
      <c r="AA423" s="49" t="s">
        <v>1280</v>
      </c>
      <c r="AB423" s="49">
        <v>16109000</v>
      </c>
      <c r="AC423" s="57">
        <v>6164400</v>
      </c>
      <c r="AD423" s="64">
        <v>6770</v>
      </c>
      <c r="AE423" s="65">
        <v>258250</v>
      </c>
      <c r="AF423" s="65" t="s">
        <v>1280</v>
      </c>
      <c r="AG423" s="65" t="s">
        <v>1280</v>
      </c>
      <c r="AH423" s="65">
        <v>402725</v>
      </c>
      <c r="AI423" s="66">
        <v>154110</v>
      </c>
      <c r="AJ423" s="53">
        <v>0.81474858036369624</v>
      </c>
      <c r="AK423" s="54">
        <v>0.72320884181678857</v>
      </c>
      <c r="AL423" s="54">
        <v>2.5842815478422376E-3</v>
      </c>
      <c r="AM423" s="54">
        <v>2.5842815478422376E-3</v>
      </c>
      <c r="AN423" s="54">
        <v>1</v>
      </c>
      <c r="AO423" s="54">
        <v>0.39954552217717504</v>
      </c>
      <c r="AP423" s="3"/>
      <c r="AQ423" s="3"/>
      <c r="AR423" s="3"/>
      <c r="AS423" s="3"/>
      <c r="AT423" s="3"/>
      <c r="AU423" s="3"/>
    </row>
    <row r="424" spans="1:47" ht="18.75" x14ac:dyDescent="0.3">
      <c r="A424" s="44" t="s">
        <v>1116</v>
      </c>
      <c r="B424" s="44" t="s">
        <v>1117</v>
      </c>
      <c r="C424" s="45" t="s">
        <v>1118</v>
      </c>
      <c r="D424" s="46">
        <v>363</v>
      </c>
      <c r="E424" s="47">
        <v>41989</v>
      </c>
      <c r="F424" s="48" t="s">
        <v>21</v>
      </c>
      <c r="G424" s="49"/>
      <c r="H424" s="44">
        <v>0.2130889568586756</v>
      </c>
      <c r="I424" s="50">
        <v>0.4527005111996788</v>
      </c>
      <c r="J424" s="50">
        <v>0.48059201188970641</v>
      </c>
      <c r="K424" s="51" t="b">
        <v>0</v>
      </c>
      <c r="L424" s="52">
        <v>-0.61349348333938347</v>
      </c>
      <c r="M424" s="45">
        <v>-0.66936886053778399</v>
      </c>
      <c r="N424" s="45">
        <v>95</v>
      </c>
      <c r="O424" s="45">
        <v>7.5196319711654316E-2</v>
      </c>
      <c r="P424" s="45">
        <v>0.52150798609352356</v>
      </c>
      <c r="Q424" s="68">
        <v>2.720785389141708</v>
      </c>
      <c r="R424" s="53">
        <v>2</v>
      </c>
      <c r="S424" s="54" t="s">
        <v>1280</v>
      </c>
      <c r="T424" s="54" t="s">
        <v>1280</v>
      </c>
      <c r="U424" s="54">
        <v>3</v>
      </c>
      <c r="V424" s="54">
        <v>3</v>
      </c>
      <c r="W424" s="55" t="s">
        <v>1280</v>
      </c>
      <c r="X424" s="56">
        <v>228260</v>
      </c>
      <c r="Y424" s="49" t="s">
        <v>1280</v>
      </c>
      <c r="Z424" s="49" t="s">
        <v>1280</v>
      </c>
      <c r="AA424" s="49">
        <v>4419400</v>
      </c>
      <c r="AB424" s="49">
        <v>4248900</v>
      </c>
      <c r="AC424" s="57" t="s">
        <v>1280</v>
      </c>
      <c r="AD424" s="64">
        <v>9924.3478260869597</v>
      </c>
      <c r="AE424" s="65" t="s">
        <v>1280</v>
      </c>
      <c r="AF424" s="65" t="s">
        <v>1280</v>
      </c>
      <c r="AG424" s="65">
        <v>192147.82608695701</v>
      </c>
      <c r="AH424" s="65">
        <v>184734.782608696</v>
      </c>
      <c r="AI424" s="66" t="s">
        <v>1280</v>
      </c>
      <c r="AJ424" s="53">
        <v>1</v>
      </c>
      <c r="AK424" s="54">
        <v>2.1637292000431271E-3</v>
      </c>
      <c r="AL424" s="54">
        <v>2.1637292000431271E-3</v>
      </c>
      <c r="AM424" s="54">
        <v>0.48019405435759643</v>
      </c>
      <c r="AN424" s="54">
        <v>0.38406361290353136</v>
      </c>
      <c r="AO424" s="54">
        <v>2.1637292000431271E-3</v>
      </c>
      <c r="AP424" s="3"/>
      <c r="AQ424" s="3"/>
      <c r="AR424" s="3"/>
      <c r="AS424" s="3"/>
      <c r="AT424" s="3"/>
      <c r="AU424" s="3"/>
    </row>
    <row r="425" spans="1:47" ht="18.75" x14ac:dyDescent="0.3">
      <c r="A425" s="44" t="s">
        <v>986</v>
      </c>
      <c r="B425" s="44" t="s">
        <v>987</v>
      </c>
      <c r="C425" s="45" t="s">
        <v>988</v>
      </c>
      <c r="D425" s="46">
        <v>465</v>
      </c>
      <c r="E425" s="47">
        <v>51263</v>
      </c>
      <c r="F425" s="48" t="s">
        <v>21</v>
      </c>
      <c r="G425" s="49"/>
      <c r="H425" s="44">
        <v>0.13466485293749861</v>
      </c>
      <c r="I425" s="50">
        <v>0.45497024301874656</v>
      </c>
      <c r="J425" s="50">
        <v>0.48072327564244915</v>
      </c>
      <c r="K425" s="51" t="b">
        <v>0</v>
      </c>
      <c r="L425" s="52">
        <v>-0.37519420960443339</v>
      </c>
      <c r="M425" s="45">
        <v>-0.29006391646145413</v>
      </c>
      <c r="N425" s="45">
        <v>95</v>
      </c>
      <c r="O425" s="45">
        <v>-4.0352427395453971E-2</v>
      </c>
      <c r="P425" s="45">
        <v>0.54700552326025653</v>
      </c>
      <c r="Q425" s="68">
        <v>2.7386940172116758</v>
      </c>
      <c r="R425" s="53">
        <v>7</v>
      </c>
      <c r="S425" s="54">
        <v>5</v>
      </c>
      <c r="T425" s="54" t="s">
        <v>1280</v>
      </c>
      <c r="U425" s="54">
        <v>4</v>
      </c>
      <c r="V425" s="54">
        <v>4</v>
      </c>
      <c r="W425" s="55">
        <v>2</v>
      </c>
      <c r="X425" s="56">
        <v>335250</v>
      </c>
      <c r="Y425" s="49">
        <v>18353000</v>
      </c>
      <c r="Z425" s="49" t="s">
        <v>1280</v>
      </c>
      <c r="AA425" s="49">
        <v>19832000</v>
      </c>
      <c r="AB425" s="49">
        <v>8381200</v>
      </c>
      <c r="AC425" s="57">
        <v>1401400</v>
      </c>
      <c r="AD425" s="64">
        <v>10814.516129032299</v>
      </c>
      <c r="AE425" s="65">
        <v>592032.25806451601</v>
      </c>
      <c r="AF425" s="65" t="s">
        <v>1280</v>
      </c>
      <c r="AG425" s="65">
        <v>639741.93548387091</v>
      </c>
      <c r="AH425" s="65">
        <v>270361.29032258102</v>
      </c>
      <c r="AI425" s="66">
        <v>45206.451612903198</v>
      </c>
      <c r="AJ425" s="53">
        <v>0.68158338136800312</v>
      </c>
      <c r="AK425" s="54">
        <v>0.86825186334386784</v>
      </c>
      <c r="AL425" s="54">
        <v>1.3533707407355588E-3</v>
      </c>
      <c r="AM425" s="54">
        <v>1</v>
      </c>
      <c r="AN425" s="54">
        <v>0.35157086428749545</v>
      </c>
      <c r="AO425" s="54">
        <v>6.1378012736696262E-2</v>
      </c>
      <c r="AP425" s="3"/>
      <c r="AQ425" s="3"/>
      <c r="AR425" s="3"/>
      <c r="AS425" s="3"/>
      <c r="AT425" s="3"/>
      <c r="AU425" s="3"/>
    </row>
    <row r="426" spans="1:47" ht="18.75" x14ac:dyDescent="0.3">
      <c r="A426" s="44" t="s">
        <v>1021</v>
      </c>
      <c r="B426" s="44" t="s">
        <v>482</v>
      </c>
      <c r="C426" s="45" t="s">
        <v>1022</v>
      </c>
      <c r="D426" s="46">
        <v>313</v>
      </c>
      <c r="E426" s="47">
        <v>32858</v>
      </c>
      <c r="F426" s="48" t="s">
        <v>21</v>
      </c>
      <c r="G426" s="49"/>
      <c r="H426" s="44">
        <v>0.15921933278765504</v>
      </c>
      <c r="I426" s="50">
        <v>0.45254212340406752</v>
      </c>
      <c r="J426" s="50">
        <v>0.48156501492879394</v>
      </c>
      <c r="K426" s="51" t="b">
        <v>0</v>
      </c>
      <c r="L426" s="52">
        <v>-0.14187213218646291</v>
      </c>
      <c r="M426" s="45">
        <v>-2.969749555410146E-2</v>
      </c>
      <c r="N426" s="45">
        <v>85</v>
      </c>
      <c r="O426" s="45">
        <v>4.9191707679473839E-2</v>
      </c>
      <c r="P426" s="45">
        <v>0.56520778911341674</v>
      </c>
      <c r="Q426" s="68">
        <v>2.734181669022004</v>
      </c>
      <c r="R426" s="53">
        <v>6</v>
      </c>
      <c r="S426" s="54">
        <v>3</v>
      </c>
      <c r="T426" s="54" t="s">
        <v>1285</v>
      </c>
      <c r="U426" s="54">
        <v>6</v>
      </c>
      <c r="V426" s="54">
        <v>2</v>
      </c>
      <c r="W426" s="55">
        <v>2</v>
      </c>
      <c r="X426" s="56">
        <v>449780</v>
      </c>
      <c r="Y426" s="49">
        <v>3684800</v>
      </c>
      <c r="Z426" s="49">
        <v>811850</v>
      </c>
      <c r="AA426" s="49">
        <v>9824400</v>
      </c>
      <c r="AB426" s="49">
        <v>3239400</v>
      </c>
      <c r="AC426" s="57">
        <v>7865800</v>
      </c>
      <c r="AD426" s="64">
        <v>22489</v>
      </c>
      <c r="AE426" s="65">
        <v>184240</v>
      </c>
      <c r="AF426" s="65">
        <v>40592.5</v>
      </c>
      <c r="AG426" s="65">
        <v>491220</v>
      </c>
      <c r="AH426" s="65">
        <v>161970</v>
      </c>
      <c r="AI426" s="66">
        <v>393290</v>
      </c>
      <c r="AJ426" s="53">
        <v>1</v>
      </c>
      <c r="AK426" s="54">
        <v>0.19063482219683683</v>
      </c>
      <c r="AL426" s="54">
        <v>9.5484908989678849E-4</v>
      </c>
      <c r="AM426" s="54">
        <v>0.54173784565683669</v>
      </c>
      <c r="AN426" s="54">
        <v>0.14860071663207752</v>
      </c>
      <c r="AO426" s="54">
        <v>0.37674132693919959</v>
      </c>
      <c r="AP426" s="3"/>
      <c r="AQ426" s="3"/>
      <c r="AR426" s="3"/>
      <c r="AS426" s="3"/>
      <c r="AT426" s="3"/>
      <c r="AU426" s="3"/>
    </row>
    <row r="427" spans="1:47" ht="18.75" x14ac:dyDescent="0.3">
      <c r="A427" s="44" t="s">
        <v>425</v>
      </c>
      <c r="B427" s="44" t="s">
        <v>426</v>
      </c>
      <c r="C427" s="45" t="s">
        <v>427</v>
      </c>
      <c r="D427" s="46">
        <v>335</v>
      </c>
      <c r="E427" s="47">
        <v>39972</v>
      </c>
      <c r="F427" s="48" t="s">
        <v>21</v>
      </c>
      <c r="G427" s="49"/>
      <c r="H427" s="44">
        <v>0.14051837281077095</v>
      </c>
      <c r="I427" s="50">
        <v>0.45167721330661981</v>
      </c>
      <c r="J427" s="50">
        <v>0.48178902752706115</v>
      </c>
      <c r="K427" s="51" t="b">
        <v>0</v>
      </c>
      <c r="L427" s="52">
        <v>0.19200161066225072</v>
      </c>
      <c r="M427" s="45">
        <v>0.22695189258418638</v>
      </c>
      <c r="N427" s="45">
        <v>84</v>
      </c>
      <c r="O427" s="45">
        <v>0.12003790352705733</v>
      </c>
      <c r="P427" s="45">
        <v>0.70154638339511011</v>
      </c>
      <c r="Q427" s="68">
        <v>2.5252535396622884</v>
      </c>
      <c r="R427" s="53">
        <v>4</v>
      </c>
      <c r="S427" s="54">
        <v>3</v>
      </c>
      <c r="T427" s="54">
        <v>5</v>
      </c>
      <c r="U427" s="54">
        <v>4</v>
      </c>
      <c r="V427" s="54">
        <v>3</v>
      </c>
      <c r="W427" s="55" t="s">
        <v>1285</v>
      </c>
      <c r="X427" s="56">
        <v>180480</v>
      </c>
      <c r="Y427" s="49">
        <v>2583800</v>
      </c>
      <c r="Z427" s="49">
        <v>20381000</v>
      </c>
      <c r="AA427" s="49">
        <v>12328000</v>
      </c>
      <c r="AB427" s="49">
        <v>3583700</v>
      </c>
      <c r="AC427" s="57">
        <v>947860</v>
      </c>
      <c r="AD427" s="64">
        <v>9498.9473684210498</v>
      </c>
      <c r="AE427" s="65">
        <v>135989.47368421053</v>
      </c>
      <c r="AF427" s="65">
        <v>1072684.2105263199</v>
      </c>
      <c r="AG427" s="65">
        <v>648842.10526315798</v>
      </c>
      <c r="AH427" s="65">
        <v>188615.78947368421</v>
      </c>
      <c r="AI427" s="66">
        <v>49887.368421052597</v>
      </c>
      <c r="AJ427" s="53">
        <v>0.59027335094043987</v>
      </c>
      <c r="AK427" s="54">
        <v>0.19663980793755262</v>
      </c>
      <c r="AL427" s="54">
        <v>0.58342957550683339</v>
      </c>
      <c r="AM427" s="54">
        <v>1</v>
      </c>
      <c r="AN427" s="54">
        <v>0.24183113103468942</v>
      </c>
      <c r="AO427" s="54">
        <v>1.3343893839229983E-3</v>
      </c>
      <c r="AP427" s="3"/>
      <c r="AQ427" s="3"/>
      <c r="AR427" s="3"/>
      <c r="AS427" s="3"/>
      <c r="AT427" s="3"/>
      <c r="AU427" s="3"/>
    </row>
    <row r="428" spans="1:47" ht="18.75" x14ac:dyDescent="0.3">
      <c r="A428" s="44" t="s">
        <v>1013</v>
      </c>
      <c r="B428" s="44" t="s">
        <v>996</v>
      </c>
      <c r="C428" s="45" t="s">
        <v>1014</v>
      </c>
      <c r="D428" s="46">
        <v>1049</v>
      </c>
      <c r="E428" s="47">
        <v>121561</v>
      </c>
      <c r="F428" s="48" t="s">
        <v>509</v>
      </c>
      <c r="G428" s="49"/>
      <c r="H428" s="44">
        <v>0.10568575432870553</v>
      </c>
      <c r="I428" s="50">
        <v>0.44956429790337299</v>
      </c>
      <c r="J428" s="50">
        <v>0.48182967813567246</v>
      </c>
      <c r="K428" s="51" t="b">
        <v>0</v>
      </c>
      <c r="L428" s="52">
        <v>-0.41346832407859069</v>
      </c>
      <c r="M428" s="45">
        <v>-0.49540786730152969</v>
      </c>
      <c r="N428" s="45">
        <v>113</v>
      </c>
      <c r="O428" s="45">
        <v>-6.6981451150538829E-2</v>
      </c>
      <c r="P428" s="45">
        <v>0.62847938499491784</v>
      </c>
      <c r="Q428" s="68">
        <v>3.0083192124954663</v>
      </c>
      <c r="R428" s="53">
        <v>11</v>
      </c>
      <c r="S428" s="54">
        <v>14</v>
      </c>
      <c r="T428" s="54" t="s">
        <v>1285</v>
      </c>
      <c r="U428" s="54">
        <v>7</v>
      </c>
      <c r="V428" s="54">
        <v>12</v>
      </c>
      <c r="W428" s="55">
        <v>6</v>
      </c>
      <c r="X428" s="56">
        <v>1080900</v>
      </c>
      <c r="Y428" s="49">
        <v>53445000</v>
      </c>
      <c r="Z428" s="49">
        <v>5841900</v>
      </c>
      <c r="AA428" s="49">
        <v>21402000</v>
      </c>
      <c r="AB428" s="49">
        <v>44572000</v>
      </c>
      <c r="AC428" s="57">
        <v>33014000</v>
      </c>
      <c r="AD428" s="64">
        <v>16377.272727272728</v>
      </c>
      <c r="AE428" s="65">
        <v>809772.72727272694</v>
      </c>
      <c r="AF428" s="65">
        <v>88513.636363636368</v>
      </c>
      <c r="AG428" s="65">
        <v>324272.72727272729</v>
      </c>
      <c r="AH428" s="65">
        <v>675333.33333333337</v>
      </c>
      <c r="AI428" s="66">
        <v>500212.12121212098</v>
      </c>
      <c r="AJ428" s="53">
        <v>0.8691404894078727</v>
      </c>
      <c r="AK428" s="54">
        <v>1</v>
      </c>
      <c r="AL428" s="54">
        <v>1.139602212900297E-3</v>
      </c>
      <c r="AM428" s="54">
        <v>0.42681738940080205</v>
      </c>
      <c r="AN428" s="54">
        <v>0.73947424619353219</v>
      </c>
      <c r="AO428" s="54">
        <v>0.57187763956954996</v>
      </c>
      <c r="AP428" s="3"/>
      <c r="AQ428" s="3"/>
      <c r="AR428" s="3"/>
      <c r="AS428" s="3"/>
      <c r="AT428" s="3"/>
      <c r="AU428" s="3"/>
    </row>
    <row r="429" spans="1:47" ht="18.75" x14ac:dyDescent="0.3">
      <c r="A429" s="44" t="s">
        <v>750</v>
      </c>
      <c r="B429" s="44" t="s">
        <v>751</v>
      </c>
      <c r="C429" s="45" t="s">
        <v>752</v>
      </c>
      <c r="D429" s="46">
        <v>414</v>
      </c>
      <c r="E429" s="47">
        <v>46324</v>
      </c>
      <c r="F429" s="48" t="s">
        <v>21</v>
      </c>
      <c r="G429" s="49"/>
      <c r="H429" s="44">
        <v>-0.1063683711805021</v>
      </c>
      <c r="I429" s="50">
        <v>0.45081251714894821</v>
      </c>
      <c r="J429" s="50">
        <v>0.48201433814493749</v>
      </c>
      <c r="K429" s="51" t="b">
        <v>0</v>
      </c>
      <c r="L429" s="52">
        <v>-0.46432962367167852</v>
      </c>
      <c r="M429" s="45">
        <v>-0.38274440470033178</v>
      </c>
      <c r="N429" s="45">
        <v>97</v>
      </c>
      <c r="O429" s="45">
        <v>-0.19606965625145009</v>
      </c>
      <c r="P429" s="45">
        <v>0.68387180771597167</v>
      </c>
      <c r="Q429" s="68">
        <v>3.2586633274577186</v>
      </c>
      <c r="R429" s="53">
        <v>6</v>
      </c>
      <c r="S429" s="54">
        <v>8</v>
      </c>
      <c r="T429" s="54">
        <v>4</v>
      </c>
      <c r="U429" s="54">
        <v>5</v>
      </c>
      <c r="V429" s="54">
        <v>10</v>
      </c>
      <c r="W429" s="55">
        <v>7</v>
      </c>
      <c r="X429" s="56">
        <v>560830</v>
      </c>
      <c r="Y429" s="49">
        <v>61295000</v>
      </c>
      <c r="Z429" s="49">
        <v>24774000</v>
      </c>
      <c r="AA429" s="49">
        <v>23211000</v>
      </c>
      <c r="AB429" s="49">
        <v>60608000</v>
      </c>
      <c r="AC429" s="57">
        <v>25365000</v>
      </c>
      <c r="AD429" s="64">
        <v>21570.384615384599</v>
      </c>
      <c r="AE429" s="65">
        <v>2357500</v>
      </c>
      <c r="AF429" s="65">
        <v>952846.15384615387</v>
      </c>
      <c r="AG429" s="65">
        <v>892730.76923076902</v>
      </c>
      <c r="AH429" s="65">
        <v>2331076.9230769202</v>
      </c>
      <c r="AI429" s="66">
        <v>975576.92307692301</v>
      </c>
      <c r="AJ429" s="53">
        <v>0.39320382541509918</v>
      </c>
      <c r="AK429" s="54">
        <v>1</v>
      </c>
      <c r="AL429" s="54">
        <v>0.15202726700283953</v>
      </c>
      <c r="AM429" s="54">
        <v>0.40361159018756448</v>
      </c>
      <c r="AN429" s="54">
        <v>0.87674423022337167</v>
      </c>
      <c r="AO429" s="54">
        <v>0.3831085705123663</v>
      </c>
      <c r="AP429" s="3"/>
      <c r="AQ429" s="3"/>
      <c r="AR429" s="3"/>
      <c r="AS429" s="3"/>
      <c r="AT429" s="3"/>
      <c r="AU429" s="3"/>
    </row>
    <row r="430" spans="1:47" ht="18.75" x14ac:dyDescent="0.3">
      <c r="A430" s="44" t="s">
        <v>707</v>
      </c>
      <c r="B430" s="44" t="s">
        <v>708</v>
      </c>
      <c r="C430" s="45" t="s">
        <v>709</v>
      </c>
      <c r="D430" s="46">
        <v>403</v>
      </c>
      <c r="E430" s="47">
        <v>46786</v>
      </c>
      <c r="F430" s="48" t="s">
        <v>21</v>
      </c>
      <c r="G430" s="49"/>
      <c r="H430" s="44">
        <v>5.4341547284735198E-2</v>
      </c>
      <c r="I430" s="50">
        <v>0.47047194242093215</v>
      </c>
      <c r="J430" s="50">
        <v>0.48453202345879909</v>
      </c>
      <c r="K430" s="51" t="b">
        <v>0</v>
      </c>
      <c r="L430" s="52">
        <v>-0.39085646339625152</v>
      </c>
      <c r="M430" s="45">
        <v>-0.50582261992301525</v>
      </c>
      <c r="N430" s="45">
        <v>110</v>
      </c>
      <c r="O430" s="45">
        <v>-3.7428162559916558E-2</v>
      </c>
      <c r="P430" s="45">
        <v>0.73770970144025727</v>
      </c>
      <c r="Q430" s="68">
        <v>2.791681155855628</v>
      </c>
      <c r="R430" s="53">
        <v>12</v>
      </c>
      <c r="S430" s="54">
        <v>8</v>
      </c>
      <c r="T430" s="54">
        <v>4</v>
      </c>
      <c r="U430" s="54">
        <v>8</v>
      </c>
      <c r="V430" s="54">
        <v>8</v>
      </c>
      <c r="W430" s="55">
        <v>5</v>
      </c>
      <c r="X430" s="56">
        <v>3285500</v>
      </c>
      <c r="Y430" s="49">
        <v>95335000</v>
      </c>
      <c r="Z430" s="49">
        <v>51628000</v>
      </c>
      <c r="AA430" s="49">
        <v>109490000</v>
      </c>
      <c r="AB430" s="49">
        <v>85697000</v>
      </c>
      <c r="AC430" s="57">
        <v>58113000</v>
      </c>
      <c r="AD430" s="64">
        <v>136895.83333333334</v>
      </c>
      <c r="AE430" s="65">
        <v>3972291.6666666665</v>
      </c>
      <c r="AF430" s="65">
        <v>2151166.6666666665</v>
      </c>
      <c r="AG430" s="65">
        <v>4562083.3333333302</v>
      </c>
      <c r="AH430" s="65">
        <v>3570708.3333333302</v>
      </c>
      <c r="AI430" s="66">
        <v>2421375</v>
      </c>
      <c r="AJ430" s="53">
        <v>1</v>
      </c>
      <c r="AK430" s="54">
        <v>0.67521075700445754</v>
      </c>
      <c r="AL430" s="54">
        <v>0.13753799449844442</v>
      </c>
      <c r="AM430" s="54">
        <v>0.82652551383504358</v>
      </c>
      <c r="AN430" s="54">
        <v>0.53817139877540054</v>
      </c>
      <c r="AO430" s="54">
        <v>0.38104154366746251</v>
      </c>
      <c r="AP430" s="3"/>
      <c r="AQ430" s="3"/>
      <c r="AR430" s="3"/>
      <c r="AS430" s="3"/>
      <c r="AT430" s="3"/>
      <c r="AU430" s="3"/>
    </row>
    <row r="431" spans="1:47" ht="18.75" x14ac:dyDescent="0.3">
      <c r="A431" s="44" t="s">
        <v>710</v>
      </c>
      <c r="B431" s="44" t="s">
        <v>711</v>
      </c>
      <c r="C431" s="45" t="s">
        <v>712</v>
      </c>
      <c r="D431" s="46">
        <v>422</v>
      </c>
      <c r="E431" s="47">
        <v>48007</v>
      </c>
      <c r="F431" s="48" t="s">
        <v>21</v>
      </c>
      <c r="G431" s="49"/>
      <c r="H431" s="44">
        <v>-9.8210627531261765E-2</v>
      </c>
      <c r="I431" s="50">
        <v>0.46870182911580094</v>
      </c>
      <c r="J431" s="50">
        <v>0.48493861303436214</v>
      </c>
      <c r="K431" s="51" t="b">
        <v>0</v>
      </c>
      <c r="L431" s="52">
        <v>-0.44612206757497647</v>
      </c>
      <c r="M431" s="45">
        <v>-6.7680952007736481E-2</v>
      </c>
      <c r="N431" s="45">
        <v>99</v>
      </c>
      <c r="O431" s="45">
        <v>-0.15274857045519619</v>
      </c>
      <c r="P431" s="45">
        <v>0.52341800292234286</v>
      </c>
      <c r="Q431" s="68">
        <v>3.2428215902696462</v>
      </c>
      <c r="R431" s="53">
        <v>5</v>
      </c>
      <c r="S431" s="54">
        <v>5</v>
      </c>
      <c r="T431" s="54" t="s">
        <v>1285</v>
      </c>
      <c r="U431" s="54">
        <v>6</v>
      </c>
      <c r="V431" s="54">
        <v>6</v>
      </c>
      <c r="W431" s="55" t="s">
        <v>1280</v>
      </c>
      <c r="X431" s="56">
        <v>193410</v>
      </c>
      <c r="Y431" s="49">
        <v>18388000</v>
      </c>
      <c r="Z431" s="49">
        <v>9213400</v>
      </c>
      <c r="AA431" s="49">
        <v>9564700</v>
      </c>
      <c r="AB431" s="49">
        <v>20738000</v>
      </c>
      <c r="AC431" s="57" t="s">
        <v>1280</v>
      </c>
      <c r="AD431" s="64">
        <v>6447</v>
      </c>
      <c r="AE431" s="65">
        <v>612933.33333333337</v>
      </c>
      <c r="AF431" s="65">
        <v>307113.33333333302</v>
      </c>
      <c r="AG431" s="65">
        <v>318823.33333333331</v>
      </c>
      <c r="AH431" s="65">
        <v>691266.66666666663</v>
      </c>
      <c r="AI431" s="66" t="s">
        <v>1280</v>
      </c>
      <c r="AJ431" s="53">
        <v>0.45201785358268221</v>
      </c>
      <c r="AK431" s="54">
        <v>0.99999910667714853</v>
      </c>
      <c r="AL431" s="54">
        <v>1.5055764100030357E-3</v>
      </c>
      <c r="AM431" s="54">
        <v>0.55441030822282478</v>
      </c>
      <c r="AN431" s="54">
        <v>1</v>
      </c>
      <c r="AO431" s="54">
        <v>1.5055764100030357E-3</v>
      </c>
      <c r="AP431" s="3"/>
      <c r="AQ431" s="3"/>
      <c r="AR431" s="3"/>
      <c r="AS431" s="3"/>
      <c r="AT431" s="3"/>
      <c r="AU431" s="3"/>
    </row>
    <row r="432" spans="1:47" ht="18.75" x14ac:dyDescent="0.3">
      <c r="A432" s="44" t="s">
        <v>826</v>
      </c>
      <c r="B432" s="44" t="s">
        <v>827</v>
      </c>
      <c r="C432" s="45" t="s">
        <v>828</v>
      </c>
      <c r="D432" s="46">
        <v>104</v>
      </c>
      <c r="E432" s="47">
        <v>11638</v>
      </c>
      <c r="F432" s="48" t="s">
        <v>21</v>
      </c>
      <c r="G432" s="49"/>
      <c r="H432" s="44">
        <v>-9.4447210997021913E-2</v>
      </c>
      <c r="I432" s="50">
        <v>0.46573866520578144</v>
      </c>
      <c r="J432" s="50">
        <v>0.4852347023539304</v>
      </c>
      <c r="K432" s="51" t="b">
        <v>0</v>
      </c>
      <c r="L432" s="52">
        <v>-0.26371765210987336</v>
      </c>
      <c r="M432" s="45">
        <v>-0.36952085387844136</v>
      </c>
      <c r="N432" s="45">
        <v>82</v>
      </c>
      <c r="O432" s="45">
        <v>-0.12274632493478477</v>
      </c>
      <c r="P432" s="45">
        <v>0.6314920442056009</v>
      </c>
      <c r="Q432" s="68">
        <v>2.9275605603849373</v>
      </c>
      <c r="R432" s="53">
        <v>3</v>
      </c>
      <c r="S432" s="54">
        <v>2</v>
      </c>
      <c r="T432" s="54" t="s">
        <v>1280</v>
      </c>
      <c r="U432" s="54" t="s">
        <v>1285</v>
      </c>
      <c r="V432" s="54">
        <v>2</v>
      </c>
      <c r="W432" s="55">
        <v>2</v>
      </c>
      <c r="X432" s="56">
        <v>341470</v>
      </c>
      <c r="Y432" s="49">
        <v>12226000</v>
      </c>
      <c r="Z432" s="49" t="s">
        <v>1280</v>
      </c>
      <c r="AA432" s="49">
        <v>4626000</v>
      </c>
      <c r="AB432" s="49">
        <v>17518000</v>
      </c>
      <c r="AC432" s="57">
        <v>14245000</v>
      </c>
      <c r="AD432" s="64">
        <v>85367.5</v>
      </c>
      <c r="AE432" s="65">
        <v>3056500</v>
      </c>
      <c r="AF432" s="65" t="s">
        <v>1280</v>
      </c>
      <c r="AG432" s="65">
        <v>1156500</v>
      </c>
      <c r="AH432" s="65">
        <v>4379500</v>
      </c>
      <c r="AI432" s="66">
        <v>3561250</v>
      </c>
      <c r="AJ432" s="53">
        <v>0.94473839639219181</v>
      </c>
      <c r="AK432" s="54">
        <v>0.787103523514735</v>
      </c>
      <c r="AL432" s="54">
        <v>2.3764237615133351E-4</v>
      </c>
      <c r="AM432" s="54">
        <v>2.3764237615133351E-4</v>
      </c>
      <c r="AN432" s="54">
        <v>1</v>
      </c>
      <c r="AO432" s="54">
        <v>0.8490279140735334</v>
      </c>
      <c r="AP432" s="3"/>
      <c r="AQ432" s="3"/>
      <c r="AR432" s="3"/>
      <c r="AS432" s="3"/>
      <c r="AT432" s="3"/>
      <c r="AU432" s="3"/>
    </row>
    <row r="433" spans="1:47" ht="18.75" x14ac:dyDescent="0.3">
      <c r="A433" s="44" t="s">
        <v>313</v>
      </c>
      <c r="B433" s="44" t="s">
        <v>314</v>
      </c>
      <c r="C433" s="45" t="s">
        <v>315</v>
      </c>
      <c r="D433" s="46">
        <v>201</v>
      </c>
      <c r="E433" s="47">
        <v>23127</v>
      </c>
      <c r="F433" s="48" t="s">
        <v>21</v>
      </c>
      <c r="G433" s="49"/>
      <c r="H433" s="44">
        <v>-0.12634197801086269</v>
      </c>
      <c r="I433" s="50">
        <v>0.47227518959239767</v>
      </c>
      <c r="J433" s="50">
        <v>0.48527358930594994</v>
      </c>
      <c r="K433" s="51" t="b">
        <v>0</v>
      </c>
      <c r="L433" s="52">
        <v>0.66831600991556006</v>
      </c>
      <c r="M433" s="45">
        <v>0.57613183240167465</v>
      </c>
      <c r="N433" s="45">
        <v>75</v>
      </c>
      <c r="O433" s="45">
        <v>3.8423220469937E-2</v>
      </c>
      <c r="P433" s="45">
        <v>0.44970072559505225</v>
      </c>
      <c r="Q433" s="68">
        <v>2.7366179044524235</v>
      </c>
      <c r="R433" s="53">
        <v>2</v>
      </c>
      <c r="S433" s="54" t="s">
        <v>1285</v>
      </c>
      <c r="T433" s="54">
        <v>2</v>
      </c>
      <c r="U433" s="54">
        <v>2</v>
      </c>
      <c r="V433" s="54" t="s">
        <v>1280</v>
      </c>
      <c r="W433" s="55" t="s">
        <v>1280</v>
      </c>
      <c r="X433" s="56">
        <v>39640</v>
      </c>
      <c r="Y433" s="49">
        <v>1342900</v>
      </c>
      <c r="Z433" s="49">
        <v>9969000</v>
      </c>
      <c r="AA433" s="49">
        <v>5574400</v>
      </c>
      <c r="AB433" s="49" t="s">
        <v>1280</v>
      </c>
      <c r="AC433" s="57" t="s">
        <v>1280</v>
      </c>
      <c r="AD433" s="64">
        <v>3049.23076923077</v>
      </c>
      <c r="AE433" s="65">
        <v>103300</v>
      </c>
      <c r="AF433" s="65">
        <v>766846.15384615387</v>
      </c>
      <c r="AG433" s="65">
        <v>428800</v>
      </c>
      <c r="AH433" s="65" t="s">
        <v>1280</v>
      </c>
      <c r="AI433" s="66" t="s">
        <v>1280</v>
      </c>
      <c r="AJ433" s="53">
        <v>0.28671620311616552</v>
      </c>
      <c r="AK433" s="54">
        <v>2.0191418309361154E-3</v>
      </c>
      <c r="AL433" s="54">
        <v>0.63111578789084899</v>
      </c>
      <c r="AM433" s="54">
        <v>1</v>
      </c>
      <c r="AN433" s="54">
        <v>2.0191418309361154E-3</v>
      </c>
      <c r="AO433" s="54">
        <v>2.0191418309361154E-3</v>
      </c>
      <c r="AP433" s="3"/>
      <c r="AQ433" s="3"/>
      <c r="AR433" s="3"/>
      <c r="AS433" s="3"/>
      <c r="AT433" s="3"/>
      <c r="AU433" s="3"/>
    </row>
    <row r="434" spans="1:47" ht="18.75" x14ac:dyDescent="0.3">
      <c r="A434" s="44" t="s">
        <v>695</v>
      </c>
      <c r="B434" s="44" t="s">
        <v>696</v>
      </c>
      <c r="C434" s="45" t="s">
        <v>697</v>
      </c>
      <c r="D434" s="46">
        <v>231</v>
      </c>
      <c r="E434" s="47">
        <v>26525</v>
      </c>
      <c r="F434" s="48" t="s">
        <v>21</v>
      </c>
      <c r="G434" s="49"/>
      <c r="H434" s="44">
        <v>-8.371070107913646E-2</v>
      </c>
      <c r="I434" s="50">
        <v>0.47011376553455031</v>
      </c>
      <c r="J434" s="50">
        <v>0.48527872571308417</v>
      </c>
      <c r="K434" s="51" t="b">
        <v>0</v>
      </c>
      <c r="L434" s="52">
        <v>-3.4166817559086751E-2</v>
      </c>
      <c r="M434" s="45">
        <v>0.27261303232869905</v>
      </c>
      <c r="N434" s="45">
        <v>93</v>
      </c>
      <c r="O434" s="45">
        <v>-5.1264289576814212E-2</v>
      </c>
      <c r="P434" s="45">
        <v>0.64229795420066782</v>
      </c>
      <c r="Q434" s="68">
        <v>2.9028924517509065</v>
      </c>
      <c r="R434" s="53">
        <v>11</v>
      </c>
      <c r="S434" s="54">
        <v>8</v>
      </c>
      <c r="T434" s="54">
        <v>6</v>
      </c>
      <c r="U434" s="54">
        <v>12</v>
      </c>
      <c r="V434" s="54">
        <v>9</v>
      </c>
      <c r="W434" s="55">
        <v>6</v>
      </c>
      <c r="X434" s="56">
        <v>11989000</v>
      </c>
      <c r="Y434" s="49">
        <v>163460000</v>
      </c>
      <c r="Z434" s="49">
        <v>195020000</v>
      </c>
      <c r="AA434" s="49">
        <v>493560000</v>
      </c>
      <c r="AB434" s="49">
        <v>171390000</v>
      </c>
      <c r="AC434" s="57">
        <v>128470000</v>
      </c>
      <c r="AD434" s="64">
        <v>749312.5</v>
      </c>
      <c r="AE434" s="65">
        <v>10216250</v>
      </c>
      <c r="AF434" s="65">
        <v>12188750</v>
      </c>
      <c r="AG434" s="65">
        <v>30847500</v>
      </c>
      <c r="AH434" s="65">
        <v>10711875</v>
      </c>
      <c r="AI434" s="66">
        <v>8029375</v>
      </c>
      <c r="AJ434" s="53">
        <v>0.97939915419277801</v>
      </c>
      <c r="AK434" s="54">
        <v>0.31072536882952667</v>
      </c>
      <c r="AL434" s="54">
        <v>0.13944237595265976</v>
      </c>
      <c r="AM434" s="54">
        <v>1</v>
      </c>
      <c r="AN434" s="54">
        <v>0.28888082073984916</v>
      </c>
      <c r="AO434" s="54">
        <v>0.22608877051984255</v>
      </c>
      <c r="AP434" s="3"/>
      <c r="AQ434" s="3"/>
      <c r="AR434" s="3"/>
      <c r="AS434" s="3"/>
      <c r="AT434" s="3"/>
      <c r="AU434" s="3"/>
    </row>
    <row r="435" spans="1:47" ht="18.75" x14ac:dyDescent="0.3">
      <c r="A435" s="44" t="s">
        <v>733</v>
      </c>
      <c r="B435" s="44" t="s">
        <v>734</v>
      </c>
      <c r="C435" s="45" t="s">
        <v>735</v>
      </c>
      <c r="D435" s="46">
        <v>494</v>
      </c>
      <c r="E435" s="47">
        <v>55459</v>
      </c>
      <c r="F435" s="48" t="s">
        <v>21</v>
      </c>
      <c r="G435" s="49"/>
      <c r="H435" s="44">
        <v>6.7737227528249844E-2</v>
      </c>
      <c r="I435" s="50">
        <v>0.46806005216150859</v>
      </c>
      <c r="J435" s="50">
        <v>0.48539560964897188</v>
      </c>
      <c r="K435" s="51" t="b">
        <v>0</v>
      </c>
      <c r="L435" s="52">
        <v>-9.0605482758581726E-2</v>
      </c>
      <c r="M435" s="45">
        <v>2.3339236952385021E-2</v>
      </c>
      <c r="N435" s="45">
        <v>94</v>
      </c>
      <c r="O435" s="45">
        <v>-9.7494729003906599E-2</v>
      </c>
      <c r="P435" s="45">
        <v>0.68773555605805436</v>
      </c>
      <c r="Q435" s="68">
        <v>3.0651577775622747</v>
      </c>
      <c r="R435" s="53">
        <v>12</v>
      </c>
      <c r="S435" s="54">
        <v>10</v>
      </c>
      <c r="T435" s="54">
        <v>5</v>
      </c>
      <c r="U435" s="54">
        <v>8</v>
      </c>
      <c r="V435" s="54">
        <v>10</v>
      </c>
      <c r="W435" s="55">
        <v>7</v>
      </c>
      <c r="X435" s="56">
        <v>1815700</v>
      </c>
      <c r="Y435" s="49">
        <v>143010000</v>
      </c>
      <c r="Z435" s="49">
        <v>36306000</v>
      </c>
      <c r="AA435" s="49">
        <v>103760000</v>
      </c>
      <c r="AB435" s="49">
        <v>77997000</v>
      </c>
      <c r="AC435" s="57">
        <v>47721000</v>
      </c>
      <c r="AD435" s="64">
        <v>51877.142857142855</v>
      </c>
      <c r="AE435" s="65">
        <v>4086000</v>
      </c>
      <c r="AF435" s="65">
        <v>1037314.28571429</v>
      </c>
      <c r="AG435" s="65">
        <v>2964571.4285714286</v>
      </c>
      <c r="AH435" s="65">
        <v>2228485.7142857141</v>
      </c>
      <c r="AI435" s="66">
        <v>1363457.142857143</v>
      </c>
      <c r="AJ435" s="53">
        <v>0.54561868399253544</v>
      </c>
      <c r="AK435" s="54">
        <v>1</v>
      </c>
      <c r="AL435" s="54">
        <v>9.5490991131275738E-2</v>
      </c>
      <c r="AM435" s="54">
        <v>0.77331847041590296</v>
      </c>
      <c r="AN435" s="54">
        <v>0.48359244230954207</v>
      </c>
      <c r="AO435" s="54">
        <v>0.30892651100828605</v>
      </c>
      <c r="AP435" s="3"/>
      <c r="AQ435" s="3"/>
      <c r="AR435" s="3"/>
      <c r="AS435" s="3"/>
      <c r="AT435" s="3"/>
      <c r="AU435" s="3"/>
    </row>
    <row r="436" spans="1:47" ht="18.75" x14ac:dyDescent="0.3">
      <c r="A436" s="44" t="s">
        <v>692</v>
      </c>
      <c r="B436" s="44" t="s">
        <v>693</v>
      </c>
      <c r="C436" s="45" t="s">
        <v>694</v>
      </c>
      <c r="D436" s="46">
        <v>220</v>
      </c>
      <c r="E436" s="47">
        <v>25394</v>
      </c>
      <c r="F436" s="48" t="s">
        <v>21</v>
      </c>
      <c r="G436" s="49"/>
      <c r="H436" s="44">
        <v>6.8106200094834271E-2</v>
      </c>
      <c r="I436" s="50">
        <v>0.4652522291201231</v>
      </c>
      <c r="J436" s="50">
        <v>0.4858578057012008</v>
      </c>
      <c r="K436" s="51" t="b">
        <v>0</v>
      </c>
      <c r="L436" s="52">
        <v>-0.35638702469557421</v>
      </c>
      <c r="M436" s="45">
        <v>-0.56527401863240267</v>
      </c>
      <c r="N436" s="45">
        <v>88</v>
      </c>
      <c r="O436" s="45">
        <v>-3.6028360764777917E-2</v>
      </c>
      <c r="P436" s="45">
        <v>0.76067220413245673</v>
      </c>
      <c r="Q436" s="68">
        <v>2.8008054070687312</v>
      </c>
      <c r="R436" s="53">
        <v>4</v>
      </c>
      <c r="S436" s="54">
        <v>2</v>
      </c>
      <c r="T436" s="54">
        <v>3</v>
      </c>
      <c r="U436" s="54">
        <v>3</v>
      </c>
      <c r="V436" s="54">
        <v>4</v>
      </c>
      <c r="W436" s="55">
        <v>2</v>
      </c>
      <c r="X436" s="56">
        <v>388720</v>
      </c>
      <c r="Y436" s="49">
        <v>12883000</v>
      </c>
      <c r="Z436" s="49">
        <v>6375600</v>
      </c>
      <c r="AA436" s="49">
        <v>8996900</v>
      </c>
      <c r="AB436" s="49">
        <v>17874000</v>
      </c>
      <c r="AC436" s="57">
        <v>5480100</v>
      </c>
      <c r="AD436" s="64">
        <v>22865.882352941175</v>
      </c>
      <c r="AE436" s="65">
        <v>757823.5294117647</v>
      </c>
      <c r="AF436" s="65">
        <v>375035.29411764699</v>
      </c>
      <c r="AG436" s="65">
        <v>529229.41176470602</v>
      </c>
      <c r="AH436" s="65">
        <v>1051411.7647058801</v>
      </c>
      <c r="AI436" s="66">
        <v>322358.82352941175</v>
      </c>
      <c r="AJ436" s="53">
        <v>1</v>
      </c>
      <c r="AK436" s="54">
        <v>0.77120275779622693</v>
      </c>
      <c r="AL436" s="54">
        <v>0.14355655687126451</v>
      </c>
      <c r="AM436" s="54">
        <v>0.57403620855171822</v>
      </c>
      <c r="AN436" s="54">
        <v>0.94872715991719025</v>
      </c>
      <c r="AO436" s="54">
        <v>0.30370511127038324</v>
      </c>
      <c r="AP436" s="3"/>
      <c r="AQ436" s="3"/>
      <c r="AR436" s="3"/>
      <c r="AS436" s="3"/>
      <c r="AT436" s="3"/>
      <c r="AU436" s="3"/>
    </row>
    <row r="437" spans="1:47" ht="18.75" x14ac:dyDescent="0.3">
      <c r="A437" s="44" t="s">
        <v>1028</v>
      </c>
      <c r="B437" s="44" t="s">
        <v>1029</v>
      </c>
      <c r="C437" s="45" t="s">
        <v>1030</v>
      </c>
      <c r="D437" s="46">
        <v>803</v>
      </c>
      <c r="E437" s="47">
        <v>94133</v>
      </c>
      <c r="F437" s="48" t="s">
        <v>21</v>
      </c>
      <c r="G437" s="49"/>
      <c r="H437" s="44">
        <v>-7.0049061593324302E-2</v>
      </c>
      <c r="I437" s="50">
        <v>0.46755391954267489</v>
      </c>
      <c r="J437" s="50">
        <v>0.48599572147359243</v>
      </c>
      <c r="K437" s="51" t="b">
        <v>0</v>
      </c>
      <c r="L437" s="52">
        <v>-0.30052455700703445</v>
      </c>
      <c r="M437" s="45">
        <v>-0.40168639705871406</v>
      </c>
      <c r="N437" s="45">
        <v>94</v>
      </c>
      <c r="O437" s="45">
        <v>-0.14655292340900092</v>
      </c>
      <c r="P437" s="45">
        <v>0.63933056008521805</v>
      </c>
      <c r="Q437" s="68">
        <v>3.2161956204468614</v>
      </c>
      <c r="R437" s="53">
        <v>6</v>
      </c>
      <c r="S437" s="54">
        <v>5</v>
      </c>
      <c r="T437" s="54" t="s">
        <v>1285</v>
      </c>
      <c r="U437" s="54">
        <v>3</v>
      </c>
      <c r="V437" s="54">
        <v>5</v>
      </c>
      <c r="W437" s="55">
        <v>2</v>
      </c>
      <c r="X437" s="56">
        <v>427240</v>
      </c>
      <c r="Y437" s="49">
        <v>16299000</v>
      </c>
      <c r="Z437" s="49">
        <v>4822400</v>
      </c>
      <c r="AA437" s="49">
        <v>17117000</v>
      </c>
      <c r="AB437" s="49">
        <v>12492000</v>
      </c>
      <c r="AC437" s="57">
        <v>7688100</v>
      </c>
      <c r="AD437" s="64">
        <v>7629.2857142857147</v>
      </c>
      <c r="AE437" s="65">
        <v>291053.57142857101</v>
      </c>
      <c r="AF437" s="65">
        <v>86114.28571428571</v>
      </c>
      <c r="AG437" s="65">
        <v>305660.71428571403</v>
      </c>
      <c r="AH437" s="65">
        <v>223071.42857142899</v>
      </c>
      <c r="AI437" s="66">
        <v>137287.5</v>
      </c>
      <c r="AJ437" s="53">
        <v>1</v>
      </c>
      <c r="AK437" s="54">
        <v>0.88772307029168618</v>
      </c>
      <c r="AL437" s="54">
        <v>2.8146279988544541E-3</v>
      </c>
      <c r="AM437" s="54">
        <v>0.99366278387519769</v>
      </c>
      <c r="AN437" s="54">
        <v>0.60327667653654471</v>
      </c>
      <c r="AO437" s="54">
        <v>0.38765699133781067</v>
      </c>
      <c r="AP437" s="3"/>
      <c r="AQ437" s="3"/>
      <c r="AR437" s="3"/>
      <c r="AS437" s="3"/>
      <c r="AT437" s="3"/>
      <c r="AU437" s="3"/>
    </row>
    <row r="438" spans="1:47" ht="18.75" x14ac:dyDescent="0.3">
      <c r="A438" s="44" t="s">
        <v>656</v>
      </c>
      <c r="B438" s="44" t="s">
        <v>657</v>
      </c>
      <c r="C438" s="45" t="s">
        <v>658</v>
      </c>
      <c r="D438" s="46">
        <v>852</v>
      </c>
      <c r="E438" s="47">
        <v>100879</v>
      </c>
      <c r="F438" s="48" t="s">
        <v>21</v>
      </c>
      <c r="G438" s="49"/>
      <c r="H438" s="44">
        <v>-0.13399610447594543</v>
      </c>
      <c r="I438" s="50">
        <v>0.46494480078131906</v>
      </c>
      <c r="J438" s="50">
        <v>0.4866711933411938</v>
      </c>
      <c r="K438" s="51" t="b">
        <v>0</v>
      </c>
      <c r="L438" s="52">
        <v>-0.5321187495496662</v>
      </c>
      <c r="M438" s="45">
        <v>-0.44611738990165173</v>
      </c>
      <c r="N438" s="45">
        <v>109</v>
      </c>
      <c r="O438" s="45">
        <v>-9.0524012203366713E-2</v>
      </c>
      <c r="P438" s="45">
        <v>0.69483664363860298</v>
      </c>
      <c r="Q438" s="68">
        <v>2.7544057892466425</v>
      </c>
      <c r="R438" s="53">
        <v>7</v>
      </c>
      <c r="S438" s="54">
        <v>4</v>
      </c>
      <c r="T438" s="54" t="s">
        <v>1280</v>
      </c>
      <c r="U438" s="54" t="s">
        <v>1285</v>
      </c>
      <c r="V438" s="54">
        <v>9</v>
      </c>
      <c r="W438" s="55">
        <v>5</v>
      </c>
      <c r="X438" s="56">
        <v>329280</v>
      </c>
      <c r="Y438" s="49">
        <v>8860300</v>
      </c>
      <c r="Z438" s="49" t="s">
        <v>1280</v>
      </c>
      <c r="AA438" s="49">
        <v>2563800</v>
      </c>
      <c r="AB438" s="49">
        <v>24826000</v>
      </c>
      <c r="AC438" s="57">
        <v>3502900</v>
      </c>
      <c r="AD438" s="64">
        <v>5776.8421052631602</v>
      </c>
      <c r="AE438" s="65">
        <v>155443.85964912281</v>
      </c>
      <c r="AF438" s="65" t="s">
        <v>1280</v>
      </c>
      <c r="AG438" s="65">
        <v>44978.947368421053</v>
      </c>
      <c r="AH438" s="65">
        <v>435543.85964912281</v>
      </c>
      <c r="AI438" s="66">
        <v>61454.385964912282</v>
      </c>
      <c r="AJ438" s="53">
        <v>0.64283888026716474</v>
      </c>
      <c r="AK438" s="54">
        <v>0.40250720883452973</v>
      </c>
      <c r="AL438" s="54">
        <v>2.3895521961742371E-3</v>
      </c>
      <c r="AM438" s="54">
        <v>2.3895521961742371E-3</v>
      </c>
      <c r="AN438" s="54">
        <v>1</v>
      </c>
      <c r="AO438" s="54">
        <v>0.14732112471983494</v>
      </c>
      <c r="AP438" s="3"/>
      <c r="AQ438" s="3"/>
      <c r="AR438" s="3"/>
      <c r="AS438" s="3"/>
      <c r="AT438" s="3"/>
      <c r="AU438" s="3"/>
    </row>
    <row r="439" spans="1:47" ht="18.75" x14ac:dyDescent="0.3">
      <c r="A439" s="44" t="s">
        <v>629</v>
      </c>
      <c r="B439" s="44" t="s">
        <v>630</v>
      </c>
      <c r="C439" s="45" t="s">
        <v>631</v>
      </c>
      <c r="D439" s="46">
        <v>1138</v>
      </c>
      <c r="E439" s="47">
        <v>132837</v>
      </c>
      <c r="F439" s="48" t="s">
        <v>509</v>
      </c>
      <c r="G439" s="49"/>
      <c r="H439" s="44">
        <v>2.7650117374668402E-2</v>
      </c>
      <c r="I439" s="50">
        <v>0.47714656751820839</v>
      </c>
      <c r="J439" s="50">
        <v>0.48692861559944728</v>
      </c>
      <c r="K439" s="51" t="b">
        <v>0</v>
      </c>
      <c r="L439" s="52">
        <v>-0.23527829121439039</v>
      </c>
      <c r="M439" s="45">
        <v>-0.11874989229291089</v>
      </c>
      <c r="N439" s="45">
        <v>107</v>
      </c>
      <c r="O439" s="45">
        <v>-8.0378895008725443E-2</v>
      </c>
      <c r="P439" s="45">
        <v>0.82701239252158276</v>
      </c>
      <c r="Q439" s="68">
        <v>3.0980544407061106</v>
      </c>
      <c r="R439" s="53">
        <v>12</v>
      </c>
      <c r="S439" s="54">
        <v>11</v>
      </c>
      <c r="T439" s="54">
        <v>7</v>
      </c>
      <c r="U439" s="54">
        <v>6</v>
      </c>
      <c r="V439" s="54">
        <v>11</v>
      </c>
      <c r="W439" s="55">
        <v>6</v>
      </c>
      <c r="X439" s="56">
        <v>921310</v>
      </c>
      <c r="Y439" s="49">
        <v>49161000</v>
      </c>
      <c r="Z439" s="49">
        <v>55796000</v>
      </c>
      <c r="AA439" s="49">
        <v>39912000</v>
      </c>
      <c r="AB439" s="49">
        <v>50553000</v>
      </c>
      <c r="AC439" s="57">
        <v>21920000</v>
      </c>
      <c r="AD439" s="64">
        <v>12284.133333333333</v>
      </c>
      <c r="AE439" s="65">
        <v>655480</v>
      </c>
      <c r="AF439" s="65">
        <v>743946.66666666663</v>
      </c>
      <c r="AG439" s="65">
        <v>532160</v>
      </c>
      <c r="AH439" s="65">
        <v>674040</v>
      </c>
      <c r="AI439" s="66">
        <v>292266.66666666669</v>
      </c>
      <c r="AJ439" s="53">
        <v>0.80537217958022722</v>
      </c>
      <c r="AK439" s="54">
        <v>1</v>
      </c>
      <c r="AL439" s="54">
        <v>0.42690649430131156</v>
      </c>
      <c r="AM439" s="54">
        <v>0.86532172891480708</v>
      </c>
      <c r="AN439" s="54">
        <v>0.91178876759428185</v>
      </c>
      <c r="AO439" s="54">
        <v>0.41279258912620503</v>
      </c>
      <c r="AP439" s="3"/>
      <c r="AQ439" s="3"/>
      <c r="AR439" s="3"/>
      <c r="AS439" s="3"/>
      <c r="AT439" s="3"/>
      <c r="AU439" s="3"/>
    </row>
    <row r="440" spans="1:47" ht="18.75" x14ac:dyDescent="0.3">
      <c r="A440" s="44" t="s">
        <v>260</v>
      </c>
      <c r="B440" s="44" t="s">
        <v>261</v>
      </c>
      <c r="C440" s="45" t="s">
        <v>262</v>
      </c>
      <c r="D440" s="46">
        <v>436</v>
      </c>
      <c r="E440" s="47">
        <v>49672</v>
      </c>
      <c r="F440" s="48" t="s">
        <v>21</v>
      </c>
      <c r="G440" s="49"/>
      <c r="H440" s="44">
        <v>9.5611536304945746E-2</v>
      </c>
      <c r="I440" s="50">
        <v>0.47650196186812577</v>
      </c>
      <c r="J440" s="50">
        <v>0.48738100209342544</v>
      </c>
      <c r="K440" s="51" t="b">
        <v>0</v>
      </c>
      <c r="L440" s="52">
        <v>-0.27948292435069905</v>
      </c>
      <c r="M440" s="45">
        <v>-0.46587200395692557</v>
      </c>
      <c r="N440" s="45">
        <v>90</v>
      </c>
      <c r="O440" s="45">
        <v>5.072258249039345E-2</v>
      </c>
      <c r="P440" s="45">
        <v>0.79143226547659473</v>
      </c>
      <c r="Q440" s="68">
        <v>2.5837309098660226</v>
      </c>
      <c r="R440" s="53">
        <v>2</v>
      </c>
      <c r="S440" s="54">
        <v>2</v>
      </c>
      <c r="T440" s="54">
        <v>3</v>
      </c>
      <c r="U440" s="54" t="s">
        <v>1285</v>
      </c>
      <c r="V440" s="54">
        <v>6</v>
      </c>
      <c r="W440" s="55" t="s">
        <v>1280</v>
      </c>
      <c r="X440" s="56">
        <v>273840</v>
      </c>
      <c r="Y440" s="49">
        <v>2784500</v>
      </c>
      <c r="Z440" s="49">
        <v>12879000</v>
      </c>
      <c r="AA440" s="49">
        <v>3666500</v>
      </c>
      <c r="AB440" s="49">
        <v>20419000</v>
      </c>
      <c r="AC440" s="57" t="s">
        <v>1280</v>
      </c>
      <c r="AD440" s="64">
        <v>10532.307692307701</v>
      </c>
      <c r="AE440" s="65">
        <v>107096.153846154</v>
      </c>
      <c r="AF440" s="65">
        <v>495346.15384615387</v>
      </c>
      <c r="AG440" s="65">
        <v>141019.23076923101</v>
      </c>
      <c r="AH440" s="65">
        <v>785346.15384615387</v>
      </c>
      <c r="AI440" s="66" t="s">
        <v>1280</v>
      </c>
      <c r="AJ440" s="53">
        <v>0.64998891607720266</v>
      </c>
      <c r="AK440" s="54">
        <v>0.15379589373110486</v>
      </c>
      <c r="AL440" s="54">
        <v>0.26756546976838652</v>
      </c>
      <c r="AM440" s="54">
        <v>1.3252179071072967E-3</v>
      </c>
      <c r="AN440" s="54">
        <v>1</v>
      </c>
      <c r="AO440" s="54">
        <v>1.3252179071072967E-3</v>
      </c>
      <c r="AP440" s="3"/>
      <c r="AQ440" s="3"/>
      <c r="AR440" s="3"/>
      <c r="AS440" s="3"/>
      <c r="AT440" s="3"/>
      <c r="AU440" s="3"/>
    </row>
    <row r="441" spans="1:47" ht="18.75" x14ac:dyDescent="0.3">
      <c r="A441" s="44" t="s">
        <v>681</v>
      </c>
      <c r="B441" s="44" t="s">
        <v>682</v>
      </c>
      <c r="C441" s="45" t="s">
        <v>683</v>
      </c>
      <c r="D441" s="46">
        <v>720</v>
      </c>
      <c r="E441" s="47">
        <v>83214</v>
      </c>
      <c r="F441" s="48" t="s">
        <v>21</v>
      </c>
      <c r="G441" s="49"/>
      <c r="H441" s="44">
        <v>2.638198133617501E-2</v>
      </c>
      <c r="I441" s="50">
        <v>0.47604378225903515</v>
      </c>
      <c r="J441" s="50">
        <v>0.48802657769347313</v>
      </c>
      <c r="K441" s="51" t="b">
        <v>0</v>
      </c>
      <c r="L441" s="52">
        <v>-0.36516922485447212</v>
      </c>
      <c r="M441" s="45">
        <v>-0.30759783584092087</v>
      </c>
      <c r="N441" s="45">
        <v>198</v>
      </c>
      <c r="O441" s="45">
        <v>-7.782239590409544E-2</v>
      </c>
      <c r="P441" s="45">
        <v>0.82464943171147753</v>
      </c>
      <c r="Q441" s="68">
        <v>3.0431079161856807</v>
      </c>
      <c r="R441" s="53">
        <v>37</v>
      </c>
      <c r="S441" s="54">
        <v>30</v>
      </c>
      <c r="T441" s="54">
        <v>23</v>
      </c>
      <c r="U441" s="54">
        <v>27</v>
      </c>
      <c r="V441" s="54">
        <v>27</v>
      </c>
      <c r="W441" s="55">
        <v>31</v>
      </c>
      <c r="X441" s="56">
        <v>39318000</v>
      </c>
      <c r="Y441" s="49">
        <v>1466800000</v>
      </c>
      <c r="Z441" s="49">
        <v>1468800000</v>
      </c>
      <c r="AA441" s="49">
        <v>1062100000</v>
      </c>
      <c r="AB441" s="49">
        <v>1427900000</v>
      </c>
      <c r="AC441" s="57">
        <v>1343300000</v>
      </c>
      <c r="AD441" s="64">
        <v>914372.09302325605</v>
      </c>
      <c r="AE441" s="65">
        <v>34111627.9069767</v>
      </c>
      <c r="AF441" s="65">
        <v>34158139.534883723</v>
      </c>
      <c r="AG441" s="65">
        <v>24700000</v>
      </c>
      <c r="AH441" s="65">
        <v>33206976.744185999</v>
      </c>
      <c r="AI441" s="66">
        <v>31239534.883720901</v>
      </c>
      <c r="AJ441" s="53">
        <v>1</v>
      </c>
      <c r="AK441" s="54">
        <v>0.86809636187921124</v>
      </c>
      <c r="AL441" s="54">
        <v>0.32697165315000143</v>
      </c>
      <c r="AM441" s="54">
        <v>0.66997295307876237</v>
      </c>
      <c r="AN441" s="54">
        <v>0.74931226500871162</v>
      </c>
      <c r="AO441" s="54">
        <v>0.73600726296452035</v>
      </c>
      <c r="AP441" s="3"/>
      <c r="AQ441" s="3"/>
      <c r="AR441" s="3"/>
      <c r="AS441" s="3"/>
      <c r="AT441" s="3"/>
      <c r="AU441" s="3"/>
    </row>
    <row r="442" spans="1:47" ht="18.75" x14ac:dyDescent="0.3">
      <c r="A442" s="44" t="s">
        <v>664</v>
      </c>
      <c r="B442" s="44" t="s">
        <v>665</v>
      </c>
      <c r="C442" s="45" t="s">
        <v>666</v>
      </c>
      <c r="D442" s="46">
        <v>535</v>
      </c>
      <c r="E442" s="47">
        <v>59184</v>
      </c>
      <c r="F442" s="48" t="s">
        <v>21</v>
      </c>
      <c r="G442" s="49"/>
      <c r="H442" s="44">
        <v>2.0427978943979814E-2</v>
      </c>
      <c r="I442" s="50">
        <v>0.48287584299138431</v>
      </c>
      <c r="J442" s="50">
        <v>0.49165540377304584</v>
      </c>
      <c r="K442" s="51" t="b">
        <v>0</v>
      </c>
      <c r="L442" s="52">
        <v>-0.27437799052967965</v>
      </c>
      <c r="M442" s="45">
        <v>-0.44723652623426824</v>
      </c>
      <c r="N442" s="45">
        <v>111</v>
      </c>
      <c r="O442" s="45">
        <v>-6.8080200632376658E-2</v>
      </c>
      <c r="P442" s="45">
        <v>0.85265605377061582</v>
      </c>
      <c r="Q442" s="68">
        <v>3.0091005313062777</v>
      </c>
      <c r="R442" s="53">
        <v>10</v>
      </c>
      <c r="S442" s="54">
        <v>13</v>
      </c>
      <c r="T442" s="54">
        <v>11</v>
      </c>
      <c r="U442" s="54">
        <v>7</v>
      </c>
      <c r="V442" s="54">
        <v>13</v>
      </c>
      <c r="W442" s="55">
        <v>11</v>
      </c>
      <c r="X442" s="56">
        <v>2796700</v>
      </c>
      <c r="Y442" s="49">
        <v>101760000</v>
      </c>
      <c r="Z442" s="49">
        <v>113350000</v>
      </c>
      <c r="AA442" s="49">
        <v>55761000</v>
      </c>
      <c r="AB442" s="49">
        <v>112770000</v>
      </c>
      <c r="AC442" s="57">
        <v>109570000</v>
      </c>
      <c r="AD442" s="64">
        <v>73597.368421052597</v>
      </c>
      <c r="AE442" s="65">
        <v>2677894.7368421052</v>
      </c>
      <c r="AF442" s="65">
        <v>2982894.7368421052</v>
      </c>
      <c r="AG442" s="65">
        <v>1467394.7368421052</v>
      </c>
      <c r="AH442" s="65">
        <v>2967631.5789473685</v>
      </c>
      <c r="AI442" s="66">
        <v>2883421.0526315798</v>
      </c>
      <c r="AJ442" s="53">
        <v>1</v>
      </c>
      <c r="AK442" s="54">
        <v>0.84668071732909256</v>
      </c>
      <c r="AL442" s="54">
        <v>0.35474354331305963</v>
      </c>
      <c r="AM442" s="54">
        <v>0.49450188480487633</v>
      </c>
      <c r="AN442" s="54">
        <v>0.83196329083966747</v>
      </c>
      <c r="AO442" s="54">
        <v>0.84400745524122434</v>
      </c>
      <c r="AP442" s="3"/>
      <c r="AQ442" s="3"/>
      <c r="AR442" s="3"/>
      <c r="AS442" s="3"/>
      <c r="AT442" s="3"/>
      <c r="AU442" s="3"/>
    </row>
    <row r="443" spans="1:47" ht="18.75" x14ac:dyDescent="0.3">
      <c r="A443" s="44" t="s">
        <v>859</v>
      </c>
      <c r="B443" s="44" t="s">
        <v>341</v>
      </c>
      <c r="C443" s="45">
        <v>1036600</v>
      </c>
      <c r="D443" s="46">
        <v>349</v>
      </c>
      <c r="E443" s="47">
        <v>40485</v>
      </c>
      <c r="F443" s="48" t="s">
        <v>21</v>
      </c>
      <c r="G443" s="49"/>
      <c r="H443" s="44">
        <v>-4.9007734989482257E-2</v>
      </c>
      <c r="I443" s="50">
        <v>0.48415600916089574</v>
      </c>
      <c r="J443" s="50">
        <v>0.49184102517932266</v>
      </c>
      <c r="K443" s="51" t="b">
        <v>0</v>
      </c>
      <c r="L443" s="52">
        <v>-0.44865748612548667</v>
      </c>
      <c r="M443" s="45">
        <v>-0.52888655364153592</v>
      </c>
      <c r="N443" s="45">
        <v>93</v>
      </c>
      <c r="O443" s="45">
        <v>-0.14206564046347189</v>
      </c>
      <c r="P443" s="45">
        <v>0.47064961260187405</v>
      </c>
      <c r="Q443" s="68">
        <v>3.1884441193553226</v>
      </c>
      <c r="R443" s="53">
        <v>3</v>
      </c>
      <c r="S443" s="54">
        <v>6</v>
      </c>
      <c r="T443" s="54" t="s">
        <v>1280</v>
      </c>
      <c r="U443" s="54">
        <v>4</v>
      </c>
      <c r="V443" s="54">
        <v>6</v>
      </c>
      <c r="W443" s="55" t="s">
        <v>1285</v>
      </c>
      <c r="X443" s="56">
        <v>266270</v>
      </c>
      <c r="Y443" s="49">
        <v>29432000</v>
      </c>
      <c r="Z443" s="49" t="s">
        <v>1280</v>
      </c>
      <c r="AA443" s="49">
        <v>17937000</v>
      </c>
      <c r="AB443" s="49">
        <v>26131000</v>
      </c>
      <c r="AC443" s="57">
        <v>5407100</v>
      </c>
      <c r="AD443" s="64">
        <v>10650.8</v>
      </c>
      <c r="AE443" s="65">
        <v>1177280</v>
      </c>
      <c r="AF443" s="65" t="s">
        <v>1280</v>
      </c>
      <c r="AG443" s="65">
        <v>717480</v>
      </c>
      <c r="AH443" s="65">
        <v>1045240</v>
      </c>
      <c r="AI443" s="66">
        <v>216284</v>
      </c>
      <c r="AJ443" s="53">
        <v>0.38878903700159123</v>
      </c>
      <c r="AK443" s="54">
        <v>1</v>
      </c>
      <c r="AL443" s="54">
        <v>7.8385667975868845E-4</v>
      </c>
      <c r="AM443" s="54">
        <v>0.64956835635860721</v>
      </c>
      <c r="AN443" s="54">
        <v>0.7872347710459513</v>
      </c>
      <c r="AO443" s="54">
        <v>7.8385667975868845E-4</v>
      </c>
      <c r="AP443" s="3"/>
      <c r="AQ443" s="3"/>
      <c r="AR443" s="3"/>
      <c r="AS443" s="3"/>
      <c r="AT443" s="3"/>
      <c r="AU443" s="3"/>
    </row>
    <row r="444" spans="1:47" ht="18.75" x14ac:dyDescent="0.3">
      <c r="A444" s="44" t="s">
        <v>659</v>
      </c>
      <c r="B444" s="44" t="s">
        <v>660</v>
      </c>
      <c r="C444" s="45" t="s">
        <v>661</v>
      </c>
      <c r="D444" s="46">
        <v>847</v>
      </c>
      <c r="E444" s="47">
        <v>97052</v>
      </c>
      <c r="F444" s="48" t="s">
        <v>21</v>
      </c>
      <c r="G444" s="49"/>
      <c r="H444" s="44">
        <v>-1.7477328826042179E-2</v>
      </c>
      <c r="I444" s="50">
        <v>0.49072792280196509</v>
      </c>
      <c r="J444" s="50">
        <v>0.49738938781737635</v>
      </c>
      <c r="K444" s="51" t="b">
        <v>0</v>
      </c>
      <c r="L444" s="52">
        <v>0.32691520930457246</v>
      </c>
      <c r="M444" s="45">
        <v>0.57072900753518907</v>
      </c>
      <c r="N444" s="45">
        <v>131</v>
      </c>
      <c r="O444" s="45">
        <v>-0.12855679679330473</v>
      </c>
      <c r="P444" s="45">
        <v>0.81323739884125978</v>
      </c>
      <c r="Q444" s="68">
        <v>3.1621082724974863</v>
      </c>
      <c r="R444" s="53">
        <v>28</v>
      </c>
      <c r="S444" s="54">
        <v>27</v>
      </c>
      <c r="T444" s="54">
        <v>21</v>
      </c>
      <c r="U444" s="54">
        <v>17</v>
      </c>
      <c r="V444" s="54">
        <v>26</v>
      </c>
      <c r="W444" s="55">
        <v>23</v>
      </c>
      <c r="X444" s="56">
        <v>8263100</v>
      </c>
      <c r="Y444" s="49">
        <v>689150000</v>
      </c>
      <c r="Z444" s="49">
        <v>482540000</v>
      </c>
      <c r="AA444" s="49">
        <v>182270000</v>
      </c>
      <c r="AB444" s="49">
        <v>434530000</v>
      </c>
      <c r="AC444" s="57">
        <v>714130000</v>
      </c>
      <c r="AD444" s="64">
        <v>147555.35714285713</v>
      </c>
      <c r="AE444" s="65">
        <v>12306250</v>
      </c>
      <c r="AF444" s="65">
        <v>8616785.7142857146</v>
      </c>
      <c r="AG444" s="65">
        <v>3254821.4285714286</v>
      </c>
      <c r="AH444" s="65">
        <v>7759464.2857142854</v>
      </c>
      <c r="AI444" s="66">
        <v>12752321.428571429</v>
      </c>
      <c r="AJ444" s="53">
        <v>0.51527704425750565</v>
      </c>
      <c r="AK444" s="54">
        <v>1</v>
      </c>
      <c r="AL444" s="54">
        <v>0.2633722195601047</v>
      </c>
      <c r="AM444" s="54">
        <v>0.28190076856496366</v>
      </c>
      <c r="AN444" s="54">
        <v>0.55908007914183833</v>
      </c>
      <c r="AO444" s="54">
        <v>0.95934665965593979</v>
      </c>
      <c r="AP444" s="3"/>
      <c r="AQ444" s="3"/>
      <c r="AR444" s="3"/>
      <c r="AS444" s="3"/>
      <c r="AT444" s="3"/>
      <c r="AU444" s="3"/>
    </row>
    <row r="445" spans="1:47" ht="18.75" x14ac:dyDescent="0.3">
      <c r="A445" s="44" t="s">
        <v>863</v>
      </c>
      <c r="B445" s="44" t="s">
        <v>864</v>
      </c>
      <c r="C445" s="45" t="s">
        <v>865</v>
      </c>
      <c r="D445" s="46">
        <v>214</v>
      </c>
      <c r="E445" s="47">
        <v>24286</v>
      </c>
      <c r="F445" s="48" t="s">
        <v>509</v>
      </c>
      <c r="G445" s="49"/>
      <c r="H445" s="44">
        <v>-6.8908794120461098E-3</v>
      </c>
      <c r="I445" s="50">
        <v>0.49666044569139067</v>
      </c>
      <c r="J445" s="50">
        <v>0.49777154288533115</v>
      </c>
      <c r="K445" s="51" t="b">
        <v>0</v>
      </c>
      <c r="L445" s="52">
        <v>-8.0861652474060783E-2</v>
      </c>
      <c r="M445" s="45">
        <v>-8.1059010490777128E-2</v>
      </c>
      <c r="N445" s="45">
        <v>88</v>
      </c>
      <c r="O445" s="45">
        <v>-8.6276194471863479E-2</v>
      </c>
      <c r="P445" s="45">
        <v>0.75319655694454968</v>
      </c>
      <c r="Q445" s="68">
        <v>2.8668333314880297</v>
      </c>
      <c r="R445" s="53">
        <v>9</v>
      </c>
      <c r="S445" s="54">
        <v>5</v>
      </c>
      <c r="T445" s="54">
        <v>3</v>
      </c>
      <c r="U445" s="54">
        <v>4</v>
      </c>
      <c r="V445" s="54">
        <v>7</v>
      </c>
      <c r="W445" s="55">
        <v>4</v>
      </c>
      <c r="X445" s="56">
        <v>4863700</v>
      </c>
      <c r="Y445" s="49">
        <v>137630000</v>
      </c>
      <c r="Z445" s="49">
        <v>23379000</v>
      </c>
      <c r="AA445" s="49">
        <v>80759000</v>
      </c>
      <c r="AB445" s="49">
        <v>189560000</v>
      </c>
      <c r="AC445" s="57">
        <v>111240000</v>
      </c>
      <c r="AD445" s="64">
        <v>303981.25</v>
      </c>
      <c r="AE445" s="65">
        <v>8601875</v>
      </c>
      <c r="AF445" s="65">
        <v>1461187.5</v>
      </c>
      <c r="AG445" s="65">
        <v>5047437.5</v>
      </c>
      <c r="AH445" s="65">
        <v>11847500</v>
      </c>
      <c r="AI445" s="66">
        <v>6952500</v>
      </c>
      <c r="AJ445" s="53">
        <v>1</v>
      </c>
      <c r="AK445" s="54">
        <v>0.65846816641314532</v>
      </c>
      <c r="AL445" s="54">
        <v>4.2072469991315309E-2</v>
      </c>
      <c r="AM445" s="54">
        <v>0.41181999925018381</v>
      </c>
      <c r="AN445" s="54">
        <v>0.80414874209759213</v>
      </c>
      <c r="AO445" s="54">
        <v>0.49271377546409079</v>
      </c>
      <c r="AP445" s="3"/>
      <c r="AQ445" s="3"/>
      <c r="AR445" s="3"/>
      <c r="AS445" s="3"/>
      <c r="AT445" s="3"/>
      <c r="AU445" s="3"/>
    </row>
    <row r="446" spans="1:47" ht="18.75" x14ac:dyDescent="0.3">
      <c r="A446" s="44" t="s">
        <v>1055</v>
      </c>
      <c r="B446" s="44" t="s">
        <v>1056</v>
      </c>
      <c r="C446" s="45" t="s">
        <v>1057</v>
      </c>
      <c r="D446" s="46">
        <v>249</v>
      </c>
      <c r="E446" s="47">
        <v>28796</v>
      </c>
      <c r="F446" s="48" t="s">
        <v>21</v>
      </c>
      <c r="G446" s="49"/>
      <c r="H446" s="44">
        <v>-1.5651432234379418E-2</v>
      </c>
      <c r="I446" s="50">
        <v>0.49352410037232786</v>
      </c>
      <c r="J446" s="50">
        <v>0.49797026343874518</v>
      </c>
      <c r="K446" s="51" t="b">
        <v>0</v>
      </c>
      <c r="L446" s="52">
        <v>-0.51668726669697163</v>
      </c>
      <c r="M446" s="45">
        <v>-0.29234822264116012</v>
      </c>
      <c r="N446" s="45">
        <v>91</v>
      </c>
      <c r="O446" s="45">
        <v>-5.8369411665458268E-2</v>
      </c>
      <c r="P446" s="45">
        <v>0.5317886058997523</v>
      </c>
      <c r="Q446" s="68">
        <v>2.8740440792262865</v>
      </c>
      <c r="R446" s="53">
        <v>6</v>
      </c>
      <c r="S446" s="54">
        <v>4</v>
      </c>
      <c r="T446" s="54" t="s">
        <v>1280</v>
      </c>
      <c r="U446" s="54">
        <v>4</v>
      </c>
      <c r="V446" s="54">
        <v>5</v>
      </c>
      <c r="W446" s="55">
        <v>6</v>
      </c>
      <c r="X446" s="56">
        <v>3803900</v>
      </c>
      <c r="Y446" s="49">
        <v>66598000</v>
      </c>
      <c r="Z446" s="49" t="s">
        <v>1280</v>
      </c>
      <c r="AA446" s="49">
        <v>87646000</v>
      </c>
      <c r="AB446" s="49">
        <v>89425000</v>
      </c>
      <c r="AC446" s="57">
        <v>64685000</v>
      </c>
      <c r="AD446" s="64">
        <v>237743.75</v>
      </c>
      <c r="AE446" s="65">
        <v>4162375</v>
      </c>
      <c r="AF446" s="65" t="s">
        <v>1280</v>
      </c>
      <c r="AG446" s="65">
        <v>5477875</v>
      </c>
      <c r="AH446" s="65">
        <v>5589062.5</v>
      </c>
      <c r="AI446" s="66">
        <v>4042812.5</v>
      </c>
      <c r="AJ446" s="53">
        <v>1</v>
      </c>
      <c r="AK446" s="54">
        <v>0.40739955374630793</v>
      </c>
      <c r="AL446" s="54">
        <v>9.0322463504041118E-5</v>
      </c>
      <c r="AM446" s="54">
        <v>0.57146059518060988</v>
      </c>
      <c r="AN446" s="54">
        <v>0.48504979299319417</v>
      </c>
      <c r="AO446" s="54">
        <v>0.36633211618167061</v>
      </c>
      <c r="AP446" s="3"/>
      <c r="AQ446" s="3"/>
      <c r="AR446" s="3"/>
      <c r="AS446" s="3"/>
      <c r="AT446" s="3"/>
      <c r="AU446" s="3"/>
    </row>
    <row r="447" spans="1:47" ht="18.75" x14ac:dyDescent="0.3">
      <c r="A447" s="44" t="s">
        <v>719</v>
      </c>
      <c r="B447" s="44" t="s">
        <v>720</v>
      </c>
      <c r="C447" s="45" t="s">
        <v>721</v>
      </c>
      <c r="D447" s="46">
        <v>374</v>
      </c>
      <c r="E447" s="47">
        <v>42166</v>
      </c>
      <c r="F447" s="48" t="s">
        <v>21</v>
      </c>
      <c r="G447" s="49"/>
      <c r="H447" s="44">
        <v>1.5395675494297422E-2</v>
      </c>
      <c r="I447" s="50">
        <v>0.49273246815314509</v>
      </c>
      <c r="J447" s="50">
        <v>0.49829378269211966</v>
      </c>
      <c r="K447" s="51" t="b">
        <v>0</v>
      </c>
      <c r="L447" s="52">
        <v>-0.44821378364017911</v>
      </c>
      <c r="M447" s="45">
        <v>-0.33863849538009994</v>
      </c>
      <c r="N447" s="45">
        <v>105</v>
      </c>
      <c r="O447" s="45">
        <v>-8.2353963160602908E-2</v>
      </c>
      <c r="P447" s="45">
        <v>0.7156355970473105</v>
      </c>
      <c r="Q447" s="68">
        <v>3.061419368074294</v>
      </c>
      <c r="R447" s="53">
        <v>12</v>
      </c>
      <c r="S447" s="54">
        <v>12</v>
      </c>
      <c r="T447" s="54">
        <v>6</v>
      </c>
      <c r="U447" s="54">
        <v>11</v>
      </c>
      <c r="V447" s="54">
        <v>11</v>
      </c>
      <c r="W447" s="55">
        <v>9</v>
      </c>
      <c r="X447" s="56">
        <v>7350200</v>
      </c>
      <c r="Y447" s="49">
        <v>274100000</v>
      </c>
      <c r="Z447" s="49">
        <v>75984000</v>
      </c>
      <c r="AA447" s="49">
        <v>287250000</v>
      </c>
      <c r="AB447" s="49">
        <v>262190000</v>
      </c>
      <c r="AC447" s="57">
        <v>79222000</v>
      </c>
      <c r="AD447" s="64">
        <v>408344.44444444397</v>
      </c>
      <c r="AE447" s="65">
        <v>15227777.777777778</v>
      </c>
      <c r="AF447" s="65">
        <v>4221333.333333333</v>
      </c>
      <c r="AG447" s="65">
        <v>15958333.333333334</v>
      </c>
      <c r="AH447" s="65">
        <v>14566111.111111112</v>
      </c>
      <c r="AI447" s="66">
        <v>4401222.2222222202</v>
      </c>
      <c r="AJ447" s="53">
        <v>1</v>
      </c>
      <c r="AK447" s="54">
        <v>0.86775741270325668</v>
      </c>
      <c r="AL447" s="54">
        <v>9.048192952504884E-2</v>
      </c>
      <c r="AM447" s="54">
        <v>0.96926863830217169</v>
      </c>
      <c r="AN447" s="54">
        <v>0.73599257528196327</v>
      </c>
      <c r="AO447" s="54">
        <v>0.23219194490747436</v>
      </c>
      <c r="AP447" s="3"/>
      <c r="AQ447" s="3"/>
      <c r="AR447" s="3"/>
      <c r="AS447" s="3"/>
      <c r="AT447" s="3"/>
      <c r="AU447" s="3"/>
    </row>
    <row r="448" spans="1:47" ht="18.75" x14ac:dyDescent="0.3">
      <c r="A448" s="44" t="s">
        <v>348</v>
      </c>
      <c r="B448" s="44" t="s">
        <v>41</v>
      </c>
      <c r="C448" s="45">
        <v>1305000</v>
      </c>
      <c r="D448" s="46">
        <v>230</v>
      </c>
      <c r="E448" s="47">
        <v>26520</v>
      </c>
      <c r="F448" s="48" t="s">
        <v>21</v>
      </c>
      <c r="G448" s="49"/>
      <c r="H448" s="44">
        <v>-2.0638238344468644E-2</v>
      </c>
      <c r="I448" s="50">
        <v>0.49527069594043044</v>
      </c>
      <c r="J448" s="50">
        <v>0.4986095995085682</v>
      </c>
      <c r="K448" s="51" t="b">
        <v>0</v>
      </c>
      <c r="L448" s="52">
        <v>0.41671468853558452</v>
      </c>
      <c r="M448" s="45">
        <v>0.16551740360516243</v>
      </c>
      <c r="N448" s="45">
        <v>77</v>
      </c>
      <c r="O448" s="45">
        <v>4.5428355600735146E-2</v>
      </c>
      <c r="P448" s="45">
        <v>0.64324544887914459</v>
      </c>
      <c r="Q448" s="68">
        <v>2.6666659940277291</v>
      </c>
      <c r="R448" s="53">
        <v>2</v>
      </c>
      <c r="S448" s="54" t="s">
        <v>1280</v>
      </c>
      <c r="T448" s="54">
        <v>2</v>
      </c>
      <c r="U448" s="54" t="s">
        <v>1285</v>
      </c>
      <c r="V448" s="54">
        <v>2</v>
      </c>
      <c r="W448" s="55" t="s">
        <v>1280</v>
      </c>
      <c r="X448" s="56">
        <v>80676</v>
      </c>
      <c r="Y448" s="49" t="s">
        <v>1280</v>
      </c>
      <c r="Z448" s="49">
        <v>5951900</v>
      </c>
      <c r="AA448" s="49">
        <v>1546800</v>
      </c>
      <c r="AB448" s="49">
        <v>6520500</v>
      </c>
      <c r="AC448" s="57" t="s">
        <v>1280</v>
      </c>
      <c r="AD448" s="64">
        <v>11525.142857142857</v>
      </c>
      <c r="AE448" s="65" t="s">
        <v>1280</v>
      </c>
      <c r="AF448" s="65">
        <v>850271.42857142899</v>
      </c>
      <c r="AG448" s="65">
        <v>220971.42857142899</v>
      </c>
      <c r="AH448" s="65">
        <v>931500</v>
      </c>
      <c r="AI448" s="66" t="s">
        <v>1280</v>
      </c>
      <c r="AJ448" s="53">
        <v>0.59966263941000508</v>
      </c>
      <c r="AK448" s="54">
        <v>1.1172890889476813E-3</v>
      </c>
      <c r="AL448" s="54">
        <v>0.3872194092797151</v>
      </c>
      <c r="AM448" s="54">
        <v>1.1172890889476813E-3</v>
      </c>
      <c r="AN448" s="54">
        <v>1</v>
      </c>
      <c r="AO448" s="54">
        <v>1.1172890889476813E-3</v>
      </c>
      <c r="AP448" s="3"/>
      <c r="AQ448" s="3"/>
      <c r="AR448" s="3"/>
      <c r="AS448" s="3"/>
      <c r="AT448" s="3"/>
      <c r="AU448" s="3"/>
    </row>
    <row r="449" spans="1:47" ht="18.75" x14ac:dyDescent="0.3">
      <c r="A449" s="44" t="s">
        <v>731</v>
      </c>
      <c r="B449" s="44" t="s">
        <v>732</v>
      </c>
      <c r="C449" s="45">
        <v>1419100</v>
      </c>
      <c r="D449" s="46">
        <v>423</v>
      </c>
      <c r="E449" s="47">
        <v>47832</v>
      </c>
      <c r="F449" s="48" t="s">
        <v>21</v>
      </c>
      <c r="G449" s="49"/>
      <c r="H449" s="44">
        <v>-9.9977826639069851E-3</v>
      </c>
      <c r="I449" s="50">
        <v>0.49655158173973213</v>
      </c>
      <c r="J449" s="50">
        <v>0.49877827044708517</v>
      </c>
      <c r="K449" s="51" t="b">
        <v>0</v>
      </c>
      <c r="L449" s="52">
        <v>-0.11313834208952141</v>
      </c>
      <c r="M449" s="45">
        <v>-0.14597240259459104</v>
      </c>
      <c r="N449" s="45">
        <v>84</v>
      </c>
      <c r="O449" s="45">
        <v>-0.11695793952227374</v>
      </c>
      <c r="P449" s="45">
        <v>0.52950526400853359</v>
      </c>
      <c r="Q449" s="68">
        <v>3.1514659401969443</v>
      </c>
      <c r="R449" s="53">
        <v>3</v>
      </c>
      <c r="S449" s="54">
        <v>6</v>
      </c>
      <c r="T449" s="54" t="s">
        <v>1280</v>
      </c>
      <c r="U449" s="54">
        <v>4</v>
      </c>
      <c r="V449" s="54">
        <v>4</v>
      </c>
      <c r="W449" s="55" t="s">
        <v>1280</v>
      </c>
      <c r="X449" s="56">
        <v>290420</v>
      </c>
      <c r="Y449" s="49">
        <v>21300000</v>
      </c>
      <c r="Z449" s="49" t="s">
        <v>1280</v>
      </c>
      <c r="AA449" s="49">
        <v>18499000</v>
      </c>
      <c r="AB449" s="49">
        <v>16126000</v>
      </c>
      <c r="AC449" s="57" t="s">
        <v>1280</v>
      </c>
      <c r="AD449" s="64">
        <v>12100.833333333299</v>
      </c>
      <c r="AE449" s="65">
        <v>887500</v>
      </c>
      <c r="AF449" s="65" t="s">
        <v>1280</v>
      </c>
      <c r="AG449" s="65">
        <v>770791.66666666698</v>
      </c>
      <c r="AH449" s="65">
        <v>671916.66666666663</v>
      </c>
      <c r="AI449" s="66" t="s">
        <v>1280</v>
      </c>
      <c r="AJ449" s="53">
        <v>0.5859471746075271</v>
      </c>
      <c r="AK449" s="54">
        <v>1</v>
      </c>
      <c r="AL449" s="54">
        <v>1.0397958219113337E-3</v>
      </c>
      <c r="AM449" s="54">
        <v>0.92568553158419209</v>
      </c>
      <c r="AN449" s="54">
        <v>0.6712975542679247</v>
      </c>
      <c r="AO449" s="54">
        <v>1.0397958219113337E-3</v>
      </c>
      <c r="AP449" s="3"/>
      <c r="AQ449" s="3"/>
      <c r="AR449" s="3"/>
      <c r="AS449" s="3"/>
      <c r="AT449" s="3"/>
      <c r="AU449" s="3"/>
    </row>
    <row r="450" spans="1:47" ht="18.75" x14ac:dyDescent="0.3">
      <c r="A450" s="73" t="s">
        <v>1124</v>
      </c>
      <c r="B450" s="73" t="s">
        <v>1125</v>
      </c>
      <c r="C450" s="74">
        <v>1016300</v>
      </c>
      <c r="D450" s="75">
        <v>377</v>
      </c>
      <c r="E450" s="76">
        <v>42764</v>
      </c>
      <c r="F450" s="77" t="s">
        <v>21</v>
      </c>
      <c r="G450" s="78"/>
      <c r="H450" s="73">
        <v>3.5313213107561439E-3</v>
      </c>
      <c r="I450" s="79">
        <v>0.49927647131338981</v>
      </c>
      <c r="J450" s="79">
        <v>0.49927647131338981</v>
      </c>
      <c r="K450" s="80" t="b">
        <v>0</v>
      </c>
      <c r="L450" s="81">
        <v>-0.46283428276838318</v>
      </c>
      <c r="M450" s="74">
        <v>-0.66319465437202418</v>
      </c>
      <c r="N450" s="74">
        <v>95</v>
      </c>
      <c r="O450" s="74">
        <v>-0.11180886762575001</v>
      </c>
      <c r="P450" s="74">
        <v>0.28268403267972836</v>
      </c>
      <c r="Q450" s="82">
        <v>3.1379807362782355</v>
      </c>
      <c r="R450" s="83" t="s">
        <v>1285</v>
      </c>
      <c r="S450" s="84">
        <v>5</v>
      </c>
      <c r="T450" s="84" t="s">
        <v>1280</v>
      </c>
      <c r="U450" s="84" t="s">
        <v>1285</v>
      </c>
      <c r="V450" s="84">
        <v>4</v>
      </c>
      <c r="W450" s="85">
        <v>2</v>
      </c>
      <c r="X450" s="86">
        <v>68192</v>
      </c>
      <c r="Y450" s="78">
        <v>25724000</v>
      </c>
      <c r="Z450" s="78" t="s">
        <v>1280</v>
      </c>
      <c r="AA450" s="78">
        <v>6752700</v>
      </c>
      <c r="AB450" s="78">
        <v>24604000</v>
      </c>
      <c r="AC450" s="87">
        <v>4179200</v>
      </c>
      <c r="AD450" s="88">
        <v>2622.76923076923</v>
      </c>
      <c r="AE450" s="89">
        <v>989384.61538461538</v>
      </c>
      <c r="AF450" s="89" t="s">
        <v>1280</v>
      </c>
      <c r="AG450" s="89">
        <v>259719.23076923101</v>
      </c>
      <c r="AH450" s="89">
        <v>946307.69230769202</v>
      </c>
      <c r="AI450" s="90">
        <v>160738.461538462</v>
      </c>
      <c r="AJ450" s="83">
        <v>9.3271997320028093E-4</v>
      </c>
      <c r="AK450" s="84">
        <v>1</v>
      </c>
      <c r="AL450" s="84">
        <v>9.3271997320028093E-4</v>
      </c>
      <c r="AM450" s="84">
        <v>9.3271997320028093E-4</v>
      </c>
      <c r="AN450" s="84">
        <v>0.84807689282879961</v>
      </c>
      <c r="AO450" s="84">
        <v>0.15040653447028124</v>
      </c>
      <c r="AP450" s="3"/>
      <c r="AQ450" s="3"/>
      <c r="AR450" s="3"/>
      <c r="AS450" s="3"/>
      <c r="AT450" s="3"/>
      <c r="AU450" s="3"/>
    </row>
  </sheetData>
  <autoFilter ref="A2:AO450" xr:uid="{F0944A5E-D705-3543-A754-644FFDD745CB}">
    <sortState xmlns:xlrd2="http://schemas.microsoft.com/office/spreadsheetml/2017/richdata2" ref="A3:AO450">
      <sortCondition ref="J2:J450"/>
    </sortState>
  </autoFilter>
  <mergeCells count="7">
    <mergeCell ref="X1:AC1"/>
    <mergeCell ref="L1:Q1"/>
    <mergeCell ref="A1:E1"/>
    <mergeCell ref="R1:W1"/>
    <mergeCell ref="AJ1:AO1"/>
    <mergeCell ref="AD1:AI1"/>
    <mergeCell ref="F1:K1"/>
  </mergeCells>
  <conditionalFormatting sqref="H3:H4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M45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N450">
    <cfRule type="colorScale" priority="2">
      <colorScale>
        <cfvo type="min"/>
        <cfvo type="max"/>
        <color rgb="FF63BE7B"/>
        <color rgb="FFFCFCFF"/>
      </colorScale>
    </cfRule>
  </conditionalFormatting>
  <conditionalFormatting sqref="O3:P45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450">
    <cfRule type="colorScale" priority="6">
      <colorScale>
        <cfvo type="min"/>
        <cfvo type="max"/>
        <color rgb="FF63BE7B"/>
        <color rgb="FFFCFCFF"/>
      </colorScale>
    </cfRule>
  </conditionalFormatting>
  <conditionalFormatting sqref="R3:W4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AC450">
    <cfRule type="colorScale" priority="9">
      <colorScale>
        <cfvo type="min"/>
        <cfvo type="max"/>
        <color rgb="FFFCFCFF"/>
        <color rgb="FFF8696B"/>
      </colorScale>
    </cfRule>
  </conditionalFormatting>
  <conditionalFormatting sqref="AD3:AI450">
    <cfRule type="colorScale" priority="8">
      <colorScale>
        <cfvo type="min"/>
        <cfvo type="max"/>
        <color rgb="FFFCFCFF"/>
        <color rgb="FFF8696B"/>
      </colorScale>
    </cfRule>
  </conditionalFormatting>
  <conditionalFormatting sqref="AJ3:AO45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_explanation</vt:lpstr>
      <vt:lpstr>MS2 GFP-Nek1 vs  GFP-SA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C. Tromer</dc:creator>
  <cp:lastModifiedBy>Mohammad Zeeshan (staff)</cp:lastModifiedBy>
  <dcterms:created xsi:type="dcterms:W3CDTF">2023-12-14T23:41:35Z</dcterms:created>
  <dcterms:modified xsi:type="dcterms:W3CDTF">2024-07-15T10:17:22Z</dcterms:modified>
</cp:coreProperties>
</file>